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855" yWindow="840" windowWidth="24585" windowHeight="14685" activeTab="2"/>
  </bookViews>
  <sheets>
    <sheet name="Overlap (APP)" sheetId="7" r:id="rId1"/>
    <sheet name="Overlap (NexCre)" sheetId="6" r:id="rId2"/>
    <sheet name="SubCom - SubNet" sheetId="8" r:id="rId3"/>
  </sheets>
  <calcPr calcId="145621"/>
</workbook>
</file>

<file path=xl/sharedStrings.xml><?xml version="1.0" encoding="utf-8"?>
<sst xmlns="http://schemas.openxmlformats.org/spreadsheetml/2006/main" count="6562" uniqueCount="2931">
  <si>
    <t>1-phosphatidylinositol 4,5-bisphosphate phosphodiesterase beta-1 OS=Mus musculus GN=Plcb1 PE=2 SV=2 - [PLCB1_MOUSE]</t>
  </si>
  <si>
    <t>10 kDa heat shock protein, mitochondrial OS=Mus musculus GN=Hspe1 PE=1 SV=2 - [CH10_MOUSE]</t>
  </si>
  <si>
    <t>14-3-3 protein beta/alpha OS=Mus musculus GN=Ywhab PE=1 SV=3 - [1433B_MOUSE]</t>
  </si>
  <si>
    <t>14-3-3 protein epsilon OS=Mus musculus GN=Ywhae PE=1 SV=1 - [1433E_MOUSE]</t>
  </si>
  <si>
    <t>14-3-3 protein eta OS=Mus musculus GN=Ywhah PE=1 SV=2 - [1433F_MOUSE]</t>
  </si>
  <si>
    <t>14-3-3 protein gamma OS=Mus musculus GN=Ywhag PE=1 SV=2 - [1433G_MOUSE]</t>
  </si>
  <si>
    <t>14-3-3 protein theta OS=Mus musculus GN=Ywhaq PE=1 SV=1 - [1433T_MOUSE]</t>
  </si>
  <si>
    <t>14-3-3 protein zeta/delta OS=Mus musculus GN=Ywhaz PE=1 SV=1 - [1433Z_MOUSE]</t>
  </si>
  <si>
    <t>2',3'-cyclic-nucleotide 3'-phosphodiesterase OS=Mus musculus GN=Cnp PE=1 SV=3 - [CN37_MOUSE]</t>
  </si>
  <si>
    <t>2,4-dienoyl-CoA reductase, mitochondrial OS=Mus musculus GN=Decr1 PE=1 SV=1 - [DECR_MOUSE]</t>
  </si>
  <si>
    <t>2-oxoglutarate dehydrogenase, mitochondrial OS=Mus musculus GN=Ogdh PE=1 SV=3 - [ODO1_MOUSE]</t>
  </si>
  <si>
    <t>26S proteasome non-ATPase regulatory subunit 3 OS=Mus musculus GN=Psmd3 PE=1 SV=3 - [PSMD3_MOUSE]</t>
  </si>
  <si>
    <t>28S ribosomal protein S36, mitochondrial OS=Mus musculus GN=Mrps36 PE=2 SV=1 - [RT36_MOUSE]</t>
  </si>
  <si>
    <t>3-hydroxyacyl-CoA dehydrogenase type-2 OS=Mus musculus GN=Hsd17b10 PE=1 SV=4 - [HCD2_MOUSE]</t>
  </si>
  <si>
    <t>3-ketoacyl-CoA thiolase A, peroxisomal OS=Mus musculus GN=Acaa1a PE=1 SV=1 - [THIKA_MOUSE]</t>
  </si>
  <si>
    <t>3-ketoacyl-CoA thiolase, mitochondrial OS=Mus musculus GN=Acaa2 PE=1 SV=3 - [THIM_MOUSE]</t>
  </si>
  <si>
    <t>39S ribosomal protein L12, mitochondrial OS=Mus musculus GN=Mrpl12 PE=1 SV=2 - [RM12_MOUSE]</t>
  </si>
  <si>
    <t>4-aminobutyrate aminotransferase, mitochondrial OS=Mus musculus GN=Abat PE=1 SV=1 - [GABT_MOUSE]</t>
  </si>
  <si>
    <t>4-trimethylaminobutyraldehyde dehydrogenase OS=Mus musculus GN=Aldh9a1 PE=1 SV=1 - [AL9A1_MOUSE]</t>
  </si>
  <si>
    <t>40S ribosomal protein S13 OS=Mus musculus GN=Rps13 PE=2 SV=2 - [RS13_MOUSE]</t>
  </si>
  <si>
    <t>40S ribosomal protein S15a OS=Mus musculus GN=Rps15a PE=2 SV=2 - [RS15A_MOUSE]</t>
  </si>
  <si>
    <t>40S ribosomal protein S19 OS=Mus musculus GN=Rps19 PE=1 SV=3 - [RS19_MOUSE]</t>
  </si>
  <si>
    <t>40S ribosomal protein S2 OS=Mus musculus GN=Rps2 PE=2 SV=3 - [RS2_MOUSE]</t>
  </si>
  <si>
    <t>40S ribosomal protein S23 OS=Mus musculus GN=Rps23 PE=2 SV=3 - [RS23_MOUSE]</t>
  </si>
  <si>
    <t>40S ribosomal protein S25 OS=Mus musculus GN=Rps25 PE=2 SV=1 - [RS25_MOUSE]</t>
  </si>
  <si>
    <t>40S ribosomal protein S3 OS=Mus musculus GN=Rps3 PE=1 SV=1 - [RS3_MOUSE]</t>
  </si>
  <si>
    <t>40S ribosomal protein S4, X isoform OS=Mus musculus GN=Rps4x PE=2 SV=2 - [RS4X_MOUSE]</t>
  </si>
  <si>
    <t>40S ribosomal protein S5 OS=Mus musculus GN=Rps5 PE=2 SV=3 - [RS5_MOUSE]</t>
  </si>
  <si>
    <t>40S ribosomal protein S7 OS=Mus musculus GN=Rps7 PE=2 SV=1 - [RS7_MOUSE]</t>
  </si>
  <si>
    <t>40S ribosomal protein S8 OS=Mus musculus GN=Rps8 PE=2 SV=2 - [RS8_MOUSE]</t>
  </si>
  <si>
    <t>40S ribosomal protein S9 OS=Mus musculus GN=Rps9 PE=2 SV=3 - [RS9_MOUSE]</t>
  </si>
  <si>
    <t>4F2 cell-surface antigen heavy chain OS=Mus musculus GN=Slc3a2 PE=1 SV=1 - [4F2_MOUSE]</t>
  </si>
  <si>
    <t>5'-nucleotidase domain-containing protein 3 OS=Mus musculus GN=Nt5dc3 PE=2 SV=1 - [NT5D3_MOUSE]</t>
  </si>
  <si>
    <t>6-phosphofructokinase type C OS=Mus musculus GN=Pfkp PE=1 SV=1 - [K6PP_MOUSE]</t>
  </si>
  <si>
    <t>6-phosphofructokinase, liver type OS=Mus musculus GN=Pfkl PE=1 SV=4 - [K6PL_MOUSE]</t>
  </si>
  <si>
    <t>6-phosphofructokinase, muscle type OS=Mus musculus GN=Pfkm PE=1 SV=3 - [K6PF_MOUSE]</t>
  </si>
  <si>
    <t>6-phosphogluconate dehydrogenase, decarboxylating OS=Mus musculus GN=Pgd PE=2 SV=3 - [6PGD_MOUSE]</t>
  </si>
  <si>
    <t>6.8 kDa mitochondrial proteolipid OS=Mus musculus GN=Mp68 PE=2 SV=1 - [68MP_MOUSE]</t>
  </si>
  <si>
    <t>60 kDa heat shock protein, mitochondrial OS=Mus musculus GN=Hspd1 PE=1 SV=1 - [CH60_MOUSE]</t>
  </si>
  <si>
    <t>60S acidic ribosomal protein P0 OS=Mus musculus GN=Rplp0 PE=1 SV=3 - [RLA0_MOUSE]</t>
  </si>
  <si>
    <t>60S ribosomal protein L10 OS=Mus musculus GN=Rpl10 PE=2 SV=3 - [RL10_MOUSE]</t>
  </si>
  <si>
    <t>60S ribosomal protein L10a OS=Mus musculus GN=Rpl10a PE=1 SV=3 - [RL10A_MOUSE]</t>
  </si>
  <si>
    <t>60S ribosomal protein L11 OS=Mus musculus GN=Rpl11 PE=1 SV=4 - [RL11_MOUSE]</t>
  </si>
  <si>
    <t>60S ribosomal protein L12 OS=Mus musculus GN=Rpl12 PE=1 SV=2 - [RL12_MOUSE]</t>
  </si>
  <si>
    <t>60S ribosomal protein L13 OS=Mus musculus GN=Rpl13 PE=2 SV=3 - [RL13_MOUSE]</t>
  </si>
  <si>
    <t>60S ribosomal protein L13a OS=Mus musculus GN=Rpl13a PE=1 SV=4 - [RL13A_MOUSE]</t>
  </si>
  <si>
    <t>60S ribosomal protein L14 OS=Mus musculus GN=Rpl14 PE=2 SV=3 - [RL14_MOUSE]</t>
  </si>
  <si>
    <t>60S ribosomal protein L15 OS=Mus musculus GN=Rpl15 PE=2 SV=4 - [RL15_MOUSE]</t>
  </si>
  <si>
    <t>60S ribosomal protein L17 OS=Mus musculus GN=Rpl17 PE=2 SV=3 - [RL17_MOUSE]</t>
  </si>
  <si>
    <t>60S ribosomal protein L18 OS=Mus musculus GN=Rpl18 PE=2 SV=3 - [RL18_MOUSE]</t>
  </si>
  <si>
    <t>60S ribosomal protein L18a OS=Mus musculus GN=Rpl18a PE=2 SV=1 - [RL18A_MOUSE]</t>
  </si>
  <si>
    <t>60S ribosomal protein L23 OS=Mus musculus GN=Rpl23 PE=1 SV=1 - [RL23_MOUSE]</t>
  </si>
  <si>
    <t>60S ribosomal protein L23a OS=Mus musculus GN=Rpl23a PE=1 SV=1 - [RL23A_MOUSE]</t>
  </si>
  <si>
    <t>60S ribosomal protein L24 OS=Mus musculus GN=Rpl24 PE=2 SV=2 - [RL24_MOUSE]</t>
  </si>
  <si>
    <t>60S ribosomal protein L26 OS=Mus musculus GN=Rpl26 PE=2 SV=1 - [RL26_MOUSE]</t>
  </si>
  <si>
    <t>60S ribosomal protein L27 OS=Mus musculus GN=Rpl27 PE=1 SV=2 - [RL27_MOUSE]</t>
  </si>
  <si>
    <t>60S ribosomal protein L27a OS=Mus musculus GN=Rpl27a PE=2 SV=5 - [RL27A_MOUSE]</t>
  </si>
  <si>
    <t>60S ribosomal protein L28 OS=Mus musculus GN=Rpl28 PE=1 SV=2 - [RL28_MOUSE]</t>
  </si>
  <si>
    <t>60S ribosomal protein L29 OS=Mus musculus GN=Rpl29 PE=2 SV=2 - [RL29_MOUSE]</t>
  </si>
  <si>
    <t>60S ribosomal protein L3 OS=Mus musculus GN=Rpl3 PE=1 SV=3 - [RL3_MOUSE]</t>
  </si>
  <si>
    <t>60S ribosomal protein L30 OS=Mus musculus GN=Rpl30 PE=2 SV=2 - [RL30_MOUSE]</t>
  </si>
  <si>
    <t>60S ribosomal protein L31 OS=Mus musculus GN=Rpl31 PE=2 SV=1 - [RL31_MOUSE]</t>
  </si>
  <si>
    <t>60S ribosomal protein L34 OS=Mus musculus GN=Rpl34 PE=3 SV=2 - [RL34_MOUSE]</t>
  </si>
  <si>
    <t>60S ribosomal protein L35 OS=Mus musculus GN=Rpl35 PE=2 SV=1 - [RL35_MOUSE]</t>
  </si>
  <si>
    <t>60S ribosomal protein L36a OS=Mus musculus GN=Rpl36a PE=3 SV=2 - [RL36A_MOUSE]</t>
  </si>
  <si>
    <t>60S ribosomal protein L4 OS=Mus musculus GN=Rpl4 PE=1 SV=3 - [RL4_MOUSE]</t>
  </si>
  <si>
    <t>60S ribosomal protein L6 OS=Mus musculus GN=Rpl6 PE=1 SV=3 - [RL6_MOUSE]</t>
  </si>
  <si>
    <t>60S ribosomal protein L7 OS=Mus musculus GN=Rpl7 PE=2 SV=2 - [RL7_MOUSE]</t>
  </si>
  <si>
    <t>60S ribosomal protein L7a OS=Mus musculus GN=Rpl7a PE=2 SV=2 - [RL7A_MOUSE]</t>
  </si>
  <si>
    <t>60S ribosomal protein L8 OS=Mus musculus GN=Rpl8 PE=2 SV=2 - [RL8_MOUSE]</t>
  </si>
  <si>
    <t>60S ribosomal protein L9 OS=Mus musculus GN=Rpl9 PE=2 SV=2 - [RL9_MOUSE]</t>
  </si>
  <si>
    <t>78 kDa glucose-regulated protein OS=Mus musculus GN=Hspa5 PE=1 SV=3 - [GRP78_MOUSE]</t>
  </si>
  <si>
    <t>A-kinase anchor protein 5 OS=Mus musculus GN=Akap5 PE=1 SV=2 - [AKAP5_MOUSE]</t>
  </si>
  <si>
    <t>A2CG49</t>
  </si>
  <si>
    <t>ADP-ribosylation factor 6 OS=Mus musculus GN=Arf6 PE=1 SV=2 - [ARF6_MOUSE]</t>
  </si>
  <si>
    <t>ADP-ribosylation factor GTPase-activating protein 1 OS=Mus musculus GN=Arfgap1 PE=1 SV=2 - [ARFG1_MOUSE]</t>
  </si>
  <si>
    <t>ADP/ATP translocase 1 OS=Mus musculus GN=Slc25a4 PE=1 SV=4 - [ADT1_MOUSE]</t>
  </si>
  <si>
    <t>ADP/ATP translocase 2 OS=Mus musculus GN=Slc25a5 PE=1 SV=3 - [ADT2_MOUSE]</t>
  </si>
  <si>
    <t>AFG3-like protein 2 OS=Mus musculus GN=Afg3l2 PE=1 SV=1 - [AFG32_MOUSE]</t>
  </si>
  <si>
    <t>AP-1 complex subunit beta-1 OS=Mus musculus GN=Ap1b1 PE=1 SV=2 - [AP1B1_MOUSE]</t>
  </si>
  <si>
    <t>AP-2 complex subunit alpha-1 OS=Mus musculus GN=Ap2a1 PE=1 SV=1 - [AP2A1_MOUSE]</t>
  </si>
  <si>
    <t>AP-2 complex subunit alpha-2 OS=Mus musculus GN=Ap2a2 PE=1 SV=2 - [AP2A2_MOUSE]</t>
  </si>
  <si>
    <t>AP-2 complex subunit beta OS=Mus musculus GN=Ap2b1 PE=1 SV=1 - [AP2B1_MOUSE]</t>
  </si>
  <si>
    <t>AP-2 complex subunit mu OS=Mus musculus GN=Ap2m1 PE=1 SV=1 - [AP2M1_MOUSE]</t>
  </si>
  <si>
    <t>AP-2 complex subunit sigma OS=Mus musculus GN=Ap2s1 PE=1 SV=1 - [AP2S1_MOUSE]</t>
  </si>
  <si>
    <t>AP-3 complex subunit delta-1 OS=Mus musculus GN=Ap3d1 PE=1 SV=1 - [AP3D1_MOUSE]</t>
  </si>
  <si>
    <t>AP2-associated protein kinase 1 OS=Mus musculus GN=Aak1 PE=1 SV=2 - [AAK1_MOUSE]</t>
  </si>
  <si>
    <t>ARF GTPase-activating protein GIT1 OS=Mus musculus GN=Git1 PE=1 SV=1 - [GIT1_MOUSE]</t>
  </si>
  <si>
    <t>ATP synthase F(0) complex subunit B1, mitochondrial OS=Mus musculus GN=Atp5f1 PE=1 SV=1 - [AT5F1_MOUSE]</t>
  </si>
  <si>
    <t>ATP synthase protein 8 OS=Mus musculus GN=Mtatp8 PE=1 SV=1 - [ATP8_MOUSE]</t>
  </si>
  <si>
    <t>ATP synthase subunit O, mitochondrial OS=Mus musculus GN=Atp5o PE=1 SV=1 - [ATPO_MOUSE]</t>
  </si>
  <si>
    <t>ATP synthase subunit alpha, mitochondrial OS=Mus musculus GN=Atp5a1 PE=1 SV=1 - [ATPA_MOUSE]</t>
  </si>
  <si>
    <t>ATP synthase subunit beta, mitochondrial OS=Mus musculus GN=Atp5b PE=1 SV=2 - [ATPB_MOUSE]</t>
  </si>
  <si>
    <t>ATP synthase subunit d, mitochondrial OS=Mus musculus GN=Atp5h PE=1 SV=3 - [ATP5H_MOUSE]</t>
  </si>
  <si>
    <t>ATP synthase subunit delta, mitochondrial OS=Mus musculus GN=Atp5d PE=1 SV=1 - [ATPD_MOUSE]</t>
  </si>
  <si>
    <t>ATP synthase subunit e, mitochondrial OS=Mus musculus GN=Atp5i PE=1 SV=2 - [ATP5I_MOUSE]</t>
  </si>
  <si>
    <t>ATP synthase subunit epsilon, mitochondrial OS=Mus musculus GN=Atp5e PE=1 SV=2 - [ATP5E_MOUSE]</t>
  </si>
  <si>
    <t>ATP synthase subunit g, mitochondrial OS=Mus musculus GN=Atp5l PE=1 SV=1 - [ATP5L_MOUSE]</t>
  </si>
  <si>
    <t>ATP synthase subunit gamma, mitochondrial OS=Mus musculus GN=Atp5c1 PE=1 SV=1 - [ATPG_MOUSE]</t>
  </si>
  <si>
    <t>ATP synthase-coupling factor 6, mitochondrial OS=Mus musculus GN=Atp5j PE=1 SV=1 - [ATP5J_MOUSE]</t>
  </si>
  <si>
    <t>ATP-binding cassette sub-family B member 7, mitochondrial OS=Mus musculus GN=Abcb7 PE=1 SV=3 - [ABCB7_MOUSE]</t>
  </si>
  <si>
    <t>ATP-binding cassette sub-family D member 3 OS=Mus musculus GN=Abcd3 PE=1 SV=2 - [ABCD3_MOUSE]</t>
  </si>
  <si>
    <t>ATP-citrate synthase OS=Mus musculus GN=Acly PE=1 SV=1 - [ACLY_MOUSE]</t>
  </si>
  <si>
    <t>ATP-dependent (S)-NAD(P)H-hydrate dehydratase OS=Mus musculus GN=Carkd PE=1 SV=1 - [NNRD_MOUSE]</t>
  </si>
  <si>
    <t>ATP-dependent RNA helicase DDX3Y OS=Mus musculus GN=Ddx3y PE=1 SV=2 - [DDX3Y_MOUSE]</t>
  </si>
  <si>
    <t>ATP-sensitive inward rectifier potassium channel 10 OS=Mus musculus GN=Kcnj10 PE=1 SV=1 - [IRK10_MOUSE]</t>
  </si>
  <si>
    <t>ATPase family AAA domain-containing protein 3 OS=Mus musculus GN=Atad3 PE=1 SV=1 - [ATAD3_MOUSE]</t>
  </si>
  <si>
    <t>ATPase inhibitor, mitochondrial OS=Mus musculus GN=Atpif1 PE=2 SV=2 - [ATIF1_MOUSE]</t>
  </si>
  <si>
    <t>Abhydrolase domain-containing protein 16A OS=Mus musculus GN=Abhd16a PE=1 SV=3 - [ABHGA_MOUSE]</t>
  </si>
  <si>
    <t>Acetyl-CoA acetyltransferase, mitochondrial OS=Mus musculus GN=Acat1 PE=1 SV=1 - [THIL_MOUSE]</t>
  </si>
  <si>
    <t>Aconitate hydratase, mitochondrial OS=Mus musculus GN=Aco2 PE=1 SV=1 - [ACON_MOUSE]</t>
  </si>
  <si>
    <t>Actin, alpha cardiac muscle 1 OS=Mus musculus GN=Actc1 PE=1 SV=1 - [ACTC_MOUSE]</t>
  </si>
  <si>
    <t>Actin, cytoplasmic 1 OS=Mus musculus GN=Actb PE=1 SV=1 - [ACTB_MOUSE]</t>
  </si>
  <si>
    <t>Actin-binding LIM protein 1 OS=Mus musculus GN=Ablim1 PE=1 SV=1 - [ABLM1_MOUSE]</t>
  </si>
  <si>
    <t>Actin-related protein 2 OS=Mus musculus GN=Actr2 PE=1 SV=1 - [ARP2_MOUSE]</t>
  </si>
  <si>
    <t>Actin-related protein 2/3 complex subunit 1A OS=Mus musculus GN=Arpc1a PE=1 SV=1 - [ARC1A_MOUSE]</t>
  </si>
  <si>
    <t>Actin-related protein 2/3 complex subunit 2 OS=Mus musculus GN=Arpc2 PE=1 SV=3 - [ARPC2_MOUSE]</t>
  </si>
  <si>
    <t>Actin-related protein 2/3 complex subunit 3 OS=Mus musculus GN=Arpc3 PE=1 SV=3 - [ARPC3_MOUSE]</t>
  </si>
  <si>
    <t>Actin-related protein 2/3 complex subunit 4 OS=Mus musculus GN=Arpc4 PE=1 SV=3 - [ARPC4_MOUSE]</t>
  </si>
  <si>
    <t>Actin-related protein 2/3 complex subunit 5 OS=Mus musculus GN=Arpc5 PE=2 SV=3 - [ARPC5_MOUSE]</t>
  </si>
  <si>
    <t>Actin-related protein 2/3 complex subunit 5-like protein OS=Mus musculus GN=Arpc5l PE=1 SV=1 - [ARP5L_MOUSE]</t>
  </si>
  <si>
    <t>Actin-related protein 3 OS=Mus musculus GN=Actr3 PE=1 SV=3 - [ARP3_MOUSE]</t>
  </si>
  <si>
    <t>Activator of 90 kDa heat shock protein ATPase homolog 1 OS=Mus musculus GN=Ahsa1 PE=2 SV=2 - [AHSA1_MOUSE]</t>
  </si>
  <si>
    <t>Acyl-CoA dehydrogenase family member 9, mitochondrial OS=Mus musculus GN=Acad9 PE=1 SV=2 - [ACAD9_MOUSE]</t>
  </si>
  <si>
    <t>Acyl-CoA-binding protein OS=Mus musculus GN=Dbi PE=1 SV=2 - [ACBP_MOUSE]</t>
  </si>
  <si>
    <t>Acyl-coenzyme A thioesterase 11 OS=Mus musculus GN=Acot11 PE=2 SV=1 - [ACO11_MOUSE]</t>
  </si>
  <si>
    <t>Acyl-coenzyme A thioesterase 13 OS=Mus musculus GN=Acot13 PE=1 SV=1 - [ACO13_MOUSE]</t>
  </si>
  <si>
    <t>Acyl-protein thioesterase 2 OS=Mus musculus GN=Lypla2 PE=1 SV=1 - [LYPA2_MOUSE]</t>
  </si>
  <si>
    <t>Acylglycerol kinase, mitochondrial OS=Mus musculus GN=Agk PE=1 SV=1 - [AGK_MOUSE]</t>
  </si>
  <si>
    <t>Adapter molecule crk OS=Mus musculus GN=Crk PE=1 SV=1 - [CRK_MOUSE]</t>
  </si>
  <si>
    <t>Adaptin ear-binding coat-associated protein 1 OS=Mus musculus GN=Necap1 PE=1 SV=2 - [NECP1_MOUSE]</t>
  </si>
  <si>
    <t>Adenylate cyclase type 9 OS=Mus musculus GN=Adcy9 PE=1 SV=1 - [ADCY9_MOUSE]</t>
  </si>
  <si>
    <t>Adenylate kinase 4, mitochondrial OS=Mus musculus GN=Ak4 PE=1 SV=1 - [KAD4_MOUSE]</t>
  </si>
  <si>
    <t>Adenylate kinase isoenzyme 1 OS=Mus musculus GN=Ak1 PE=1 SV=1 - [KAD1_MOUSE]</t>
  </si>
  <si>
    <t>Adenylate kinase isoenzyme 5 OS=Mus musculus GN=Ak5 PE=2 SV=2 - [KAD5_MOUSE]</t>
  </si>
  <si>
    <t>Adenylyl cyclase-associated protein 1 OS=Mus musculus GN=Cap1 PE=1 SV=4 - [CAP1_MOUSE]</t>
  </si>
  <si>
    <t>Adenylyl cyclase-associated protein 2 OS=Mus musculus GN=Cap2 PE=1 SV=1 - [CAP2_MOUSE]</t>
  </si>
  <si>
    <t>Aflatoxin B1 aldehyde reductase member 2 OS=Mus musculus GN=Akr7a2 PE=1 SV=3 - [ARK72_MOUSE]</t>
  </si>
  <si>
    <t>Alanine--tRNA ligase, cytoplasmic OS=Mus musculus GN=Aars PE=1 SV=1 - [SYAC_MOUSE]</t>
  </si>
  <si>
    <t>Alcohol dehydrogenase [NADP(+)] OS=Mus musculus GN=Akr1a1 PE=1 SV=3 - [AK1A1_MOUSE]</t>
  </si>
  <si>
    <t>Alcohol dehydrogenase class-3 OS=Mus musculus GN=Adh5 PE=1 SV=3 - [ADHX_MOUSE]</t>
  </si>
  <si>
    <t>Aldehyde dehydrogenase X, mitochondrial OS=Mus musculus GN=Aldh1b1 PE=1 SV=1 - [AL1B1_MOUSE]</t>
  </si>
  <si>
    <t>Aldehyde dehydrogenase family 3 member B1 OS=Mus musculus GN=Aldh3b1 PE=2 SV=1 - [AL3B1_MOUSE]</t>
  </si>
  <si>
    <t>Aldehyde dehydrogenase, mitochondrial OS=Mus musculus GN=Aldh2 PE=1 SV=1 - [ALDH2_MOUSE]</t>
  </si>
  <si>
    <t>Aldose reductase OS=Mus musculus GN=Akr1b1 PE=1 SV=3 - [ALDR_MOUSE]</t>
  </si>
  <si>
    <t>Alpha-1,3/1,6-mannosyltransferase ALG2 OS=Mus musculus GN=Alg2 PE=2 SV=2 - [ALG2_MOUSE]</t>
  </si>
  <si>
    <t>Alpha-2-macroglobulin receptor-associated protein OS=Mus musculus GN=Lrpap1 PE=1 SV=1 - [AMRP_MOUSE]</t>
  </si>
  <si>
    <t>Alpha-actinin-1 OS=Mus musculus GN=Actn1 PE=1 SV=1 - [ACTN1_MOUSE]</t>
  </si>
  <si>
    <t>Alpha-actinin-4 OS=Mus musculus GN=Actn4 PE=1 SV=1 - [ACTN4_MOUSE]</t>
  </si>
  <si>
    <t>Alpha-adducin OS=Mus musculus GN=Add1 PE=1 SV=2 - [ADDA_MOUSE]</t>
  </si>
  <si>
    <t>Alpha-aminoadipic semialdehyde dehydrogenase OS=Mus musculus GN=Aldh7a1 PE=1 SV=4 - [AL7A1_MOUSE]</t>
  </si>
  <si>
    <t>Alpha-centractin OS=Mus musculus GN=Actr1a PE=2 SV=1 - [ACTZ_MOUSE]</t>
  </si>
  <si>
    <t>Alpha-crystallin B chain OS=Mus musculus GN=Cryab PE=1 SV=2 - [CRYAB_MOUSE]</t>
  </si>
  <si>
    <t>Alpha-endosulfine OS=Mus musculus GN=Ensa PE=1 SV=1 - [ENSA_MOUSE]</t>
  </si>
  <si>
    <t>Alpha-enolase OS=Mus musculus GN=Eno1 PE=1 SV=3 - [ENOA_MOUSE]</t>
  </si>
  <si>
    <t>Alpha-internexin OS=Mus musculus GN=Ina PE=1 SV=3 - [AINX_MOUSE]</t>
  </si>
  <si>
    <t>Alpha-soluble NSF attachment protein OS=Mus musculus GN=Napa PE=1 SV=1 - [SNAA_MOUSE]</t>
  </si>
  <si>
    <t>Alpha-synuclein OS=Mus musculus GN=Snca PE=1 SV=2 - [SYUA_MOUSE]</t>
  </si>
  <si>
    <t>Amine oxidase [flavin-containing] A OS=Mus musculus GN=Maoa PE=1 SV=3 - [AOFA_MOUSE]</t>
  </si>
  <si>
    <t>Amine oxidase [flavin-containing] B OS=Mus musculus GN=Maob PE=1 SV=4 - [AOFB_MOUSE]</t>
  </si>
  <si>
    <t>Amphiphysin OS=Mus musculus GN=Amph PE=1 SV=1 - [AMPH_MOUSE]</t>
  </si>
  <si>
    <t>Ankyrin repeat and sterile alpha motif domain-containing protein 1B OS=Mus musculus GN=Anks1b PE=1 SV=3 - [ANS1B_MOUSE]</t>
  </si>
  <si>
    <t>Ankyrin-2 OS=Mus musculus GN=Ank2 PE=1 SV=2 - [ANK2_MOUSE]</t>
  </si>
  <si>
    <t>Ankyrin-3 OS=Mus musculus GN=Ank3 PE=1 SV=1 - [ANK3_MOUSE]</t>
  </si>
  <si>
    <t>Annexin A11 OS=Mus musculus GN=Anxa11 PE=1 SV=2 - [ANX11_MOUSE]</t>
  </si>
  <si>
    <t>Annexin A5 OS=Mus musculus GN=Anxa5 PE=1 SV=1 - [ANXA5_MOUSE]</t>
  </si>
  <si>
    <t>Annexin A6 OS=Mus musculus GN=Anxa6 PE=1 SV=3 - [ANXA6_MOUSE]</t>
  </si>
  <si>
    <t>Annexin A7 OS=Mus musculus GN=Anxa7 PE=2 SV=2 - [ANXA7_MOUSE]</t>
  </si>
  <si>
    <t>Apolipoprotein E OS=Mus musculus GN=Apoe PE=1 SV=2 - [APOE_MOUSE]</t>
  </si>
  <si>
    <t>Apolipoprotein O OS=Mus musculus GN=Apoo PE=2 SV=1 - [APOO_MOUSE]</t>
  </si>
  <si>
    <t>Apoptosis-inducing factor 1, mitochondrial OS=Mus musculus GN=Aifm1 PE=1 SV=1 - [AIFM1_MOUSE]</t>
  </si>
  <si>
    <t>Aquaporin-4 OS=Mus musculus GN=Aqp4 PE=2 SV=2 - [AQP4_MOUSE]</t>
  </si>
  <si>
    <t>Arf-GAP with GTPase, ANK repeat and PH domain-containing protein 2 OS=Mus musculus GN=Agap2 PE=2 SV=1 - [AGAP2_MOUSE]</t>
  </si>
  <si>
    <t>Argininosuccinate synthase OS=Mus musculus GN=Ass1 PE=1 SV=1 - [ASSY_MOUSE]</t>
  </si>
  <si>
    <t>Armadillo repeat-containing protein 10 OS=Mus musculus GN=Armc10 PE=1 SV=1 - [ARM10_MOUSE]</t>
  </si>
  <si>
    <t>Aspartate aminotransferase, cytoplasmic OS=Mus musculus GN=Got1 PE=1 SV=3 - [AATC_MOUSE]</t>
  </si>
  <si>
    <t>Aspartate aminotransferase, mitochondrial OS=Mus musculus GN=Got2 PE=1 SV=1 - [AATM_MOUSE]</t>
  </si>
  <si>
    <t>Aspartoacylase OS=Mus musculus GN=Aspa PE=1 SV=2 - [ACY2_MOUSE]</t>
  </si>
  <si>
    <t>Aspartyl aminopeptidase OS=Mus musculus GN=Dnpep PE=2 SV=2 - [DNPEP_MOUSE]</t>
  </si>
  <si>
    <t>Astrocytic phosphoprotein PEA-15 OS=Mus musculus GN=Pea15 PE=1 SV=1 - [PEA15_MOUSE]</t>
  </si>
  <si>
    <t>Atlastin-1 OS=Mus musculus GN=Atl1 PE=1 SV=1 - [ATLA1_MOUSE]</t>
  </si>
  <si>
    <t>B0V2N1</t>
  </si>
  <si>
    <t>B1AZP2</t>
  </si>
  <si>
    <t>B2RSH2</t>
  </si>
  <si>
    <t>B9EKR1</t>
  </si>
  <si>
    <t>BTB/POZ domain-containing protein KCTD12 OS=Mus musculus GN=Kctd12 PE=1 SV=1 - [KCD12_MOUSE]</t>
  </si>
  <si>
    <t>Band 4.1-like protein 1 OS=Mus musculus GN=Epb41l1 PE=1 SV=2 - [E41L1_MOUSE]</t>
  </si>
  <si>
    <t>Band 4.1-like protein 2 OS=Mus musculus GN=Epb41l2 PE=1 SV=2 - [E41L2_MOUSE]</t>
  </si>
  <si>
    <t>Band 4.1-like protein 3 OS=Mus musculus GN=Epb41l3 PE=1 SV=1 - [E41L3_MOUSE]</t>
  </si>
  <si>
    <t>Basigin OS=Mus musculus GN=Bsg PE=1 SV=2 - [BASI_MOUSE]</t>
  </si>
  <si>
    <t>Beta-adducin OS=Mus musculus GN=Add2 PE=1 SV=4 - [ADDB_MOUSE]</t>
  </si>
  <si>
    <t>Beta-centractin OS=Mus musculus GN=Actr1b PE=1 SV=1 - [ACTY_MOUSE]</t>
  </si>
  <si>
    <t>Beta-soluble NSF attachment protein OS=Mus musculus GN=Napb PE=1 SV=2 - [SNAB_MOUSE]</t>
  </si>
  <si>
    <t>Beta-synuclein OS=Mus musculus GN=Sncb PE=1 SV=1 - [SYUB_MOUSE]</t>
  </si>
  <si>
    <t>Brain acid soluble protein 1 OS=Mus musculus GN=Basp1 PE=1 SV=3 - [BASP1_MOUSE]</t>
  </si>
  <si>
    <t>Brain-enriched guanylate kinase-associated protein OS=Mus musculus GN=Begain PE=1 SV=2 - [BEGIN_MOUSE]</t>
  </si>
  <si>
    <t>Brain-specific angiogenesis inhibitor 1-associated protein 2 OS=Mus musculus GN=Baiap2 PE=1 SV=2 - [BAIP2_MOUSE]</t>
  </si>
  <si>
    <t>Breast carcinoma-amplified sequence 1 homolog OS=Mus musculus GN=Bcas1 PE=2 SV=3 - [BCAS1_MOUSE]</t>
  </si>
  <si>
    <t>C-1-tetrahydrofolate synthase, cytoplasmic OS=Mus musculus GN=Mthfd1 PE=1 SV=4 - [C1TC_MOUSE]</t>
  </si>
  <si>
    <t>C-terminal-binding protein 1 OS=Mus musculus GN=Ctbp1 PE=1 SV=2 - [CTBP1_MOUSE]</t>
  </si>
  <si>
    <t>CB1 cannabinoid receptor-interacting protein 1 OS=Mus musculus GN=Cnrip1 PE=1 SV=1 - [CNRP1_MOUSE]</t>
  </si>
  <si>
    <t>CD166 antigen OS=Mus musculus GN=Alcam PE=1 SV=3 - [CD166_MOUSE]</t>
  </si>
  <si>
    <t>CDGSH iron-sulfur domain-containing protein 1 OS=Mus musculus GN=Cisd1 PE=1 SV=1 - [CISD1_MOUSE]</t>
  </si>
  <si>
    <t>CDP-diacylglycerol--inositol 3-phosphatidyltransferase OS=Mus musculus GN=Cdipt PE=1 SV=1 - [CDIPT_MOUSE]</t>
  </si>
  <si>
    <t>CLIP-associating protein 2 OS=Mus musculus GN=Clasp2 PE=1 SV=1 - [CLAP2_MOUSE]</t>
  </si>
  <si>
    <t>COP9 signalosome complex subunit 8 OS=Mus musculus GN=Cops8 PE=1 SV=1 - [CSN8_MOUSE]</t>
  </si>
  <si>
    <t>CaM kinase-like vesicle-associated protein OS=Mus musculus GN=Camkv PE=1 SV=2 - [CAMKV_MOUSE]</t>
  </si>
  <si>
    <t>Cadherin-13 OS=Mus musculus GN=Cdh13 PE=1 SV=2 - [CAD13_MOUSE]</t>
  </si>
  <si>
    <t>Cadherin-2 OS=Mus musculus GN=Cdh2 PE=1 SV=2 - [CADH2_MOUSE]</t>
  </si>
  <si>
    <t>Calcineurin B homologous protein 1 OS=Mus musculus GN=Chp1 PE=1 SV=2 - [CHP1_MOUSE]</t>
  </si>
  <si>
    <t>Calcineurin subunit B type 1 OS=Mus musculus GN=Ppp3r1 PE=1 SV=3 - [CANB1_MOUSE]</t>
  </si>
  <si>
    <t>Calcium uniporter protein, mitochondrial OS=Mus musculus GN=Mcu PE=1 SV=2 - [MCU_MOUSE]</t>
  </si>
  <si>
    <t>Calcium uptake protein 1, mitochondrial OS=Mus musculus GN=Micu1 PE=1 SV=1 - [MICU1_MOUSE]</t>
  </si>
  <si>
    <t>Calcium uptake protein 3, mitochondrial OS=Mus musculus GN=Micu3 PE=2 SV=2 - [MICU3_MOUSE]</t>
  </si>
  <si>
    <t>Calcium-binding mitochondrial carrier protein Aralar1 OS=Mus musculus GN=Slc25a12 PE=1 SV=1 - [CMC1_MOUSE]</t>
  </si>
  <si>
    <t>Calcium-binding mitochondrial carrier protein SCaMC-3 OS=Mus musculus GN=Slc25a23 PE=2 SV=1 - [SCMC3_MOUSE]</t>
  </si>
  <si>
    <t>Calcium-binding protein 39 OS=Mus musculus GN=Cab39 PE=1 SV=2 - [CAB39_MOUSE]</t>
  </si>
  <si>
    <t>Calcium-dependent secretion activator 1 OS=Mus musculus GN=Cadps PE=1 SV=3 - [CAPS1_MOUSE]</t>
  </si>
  <si>
    <t>Calcium/calmodulin-dependent protein kinase type 1D OS=Mus musculus GN=Camk1d PE=1 SV=2 - [KCC1D_MOUSE]</t>
  </si>
  <si>
    <t>Calcium/calmodulin-dependent protein kinase type II subunit alpha OS=Mus musculus GN=Camk2a PE=1 SV=2 - [KCC2A_MOUSE]</t>
  </si>
  <si>
    <t>Calcium/calmodulin-dependent protein kinase type II subunit beta OS=Mus musculus GN=Camk2b PE=1 SV=2 - [KCC2B_MOUSE]</t>
  </si>
  <si>
    <t>Calcium/calmodulin-dependent protein kinase type II subunit delta OS=Mus musculus GN=Camk2d PE=1 SV=1 - [KCC2D_MOUSE]</t>
  </si>
  <si>
    <t>Calcium/calmodulin-dependent protein kinase type II subunit gamma OS=Mus musculus GN=Camk2g PE=1 SV=1 - [KCC2G_MOUSE]</t>
  </si>
  <si>
    <t>Calmodulin OS=Mus musculus GN=Calm1 PE=1 SV=2 - [CALM_MOUSE]</t>
  </si>
  <si>
    <t>Calnexin OS=Mus musculus GN=Canx PE=1 SV=1 - [CALX_MOUSE]</t>
  </si>
  <si>
    <t>Calpain-5 OS=Mus musculus GN=Capn5 PE=2 SV=1 - [CAN5_MOUSE]</t>
  </si>
  <si>
    <t>Calreticulin OS=Mus musculus GN=Calr PE=1 SV=1 - [CALR_MOUSE]</t>
  </si>
  <si>
    <t>Calretinin OS=Mus musculus GN=Calb2 PE=1 SV=3 - [CALB2_MOUSE]</t>
  </si>
  <si>
    <t>Carbonic anhydrase 2 OS=Mus musculus GN=Ca2 PE=1 SV=4 - [CAH2_MOUSE]</t>
  </si>
  <si>
    <t>Carbonyl reductase [NADPH] 1 OS=Mus musculus GN=Cbr1 PE=1 SV=3 - [CBR1_MOUSE]</t>
  </si>
  <si>
    <t>Carbonyl reductase family member 4 OS=Mus musculus GN=Cbr4 PE=1 SV=2 - [CBR4_MOUSE]</t>
  </si>
  <si>
    <t>Carboxypeptidase E OS=Mus musculus GN=Cpe PE=1 SV=2 - [CBPE_MOUSE]</t>
  </si>
  <si>
    <t>Carnitine O-palmitoyltransferase 1, brain isoform OS=Mus musculus GN=Cpt1c PE=1 SV=1 - [CPT1C_MOUSE]</t>
  </si>
  <si>
    <t>Casein kinase I isoform delta OS=Mus musculus GN=Csnk1d PE=1 SV=2 - [KC1D_MOUSE]</t>
  </si>
  <si>
    <t>Casein kinase II subunit alpha OS=Mus musculus GN=Csnk2a1 PE=1 SV=2 - [CSK21_MOUSE]</t>
  </si>
  <si>
    <t>Casein kinase II subunit beta OS=Mus musculus GN=Csnk2b PE=1 SV=1 - [CSK2B_MOUSE]</t>
  </si>
  <si>
    <t>Caskin-1 OS=Mus musculus GN=Caskin1 PE=1 SV=2 - [CSKI1_MOUSE]</t>
  </si>
  <si>
    <t>Catenin alpha-2 OS=Mus musculus GN=Ctnna2 PE=1 SV=3 - [CTNA2_MOUSE]</t>
  </si>
  <si>
    <t>Catenin beta-1 OS=Mus musculus GN=Ctnnb1 PE=1 SV=1 - [CTNB1_MOUSE]</t>
  </si>
  <si>
    <t>Catenin delta-1 OS=Mus musculus GN=Ctnnd1 PE=1 SV=2 - [CTND1_MOUSE]</t>
  </si>
  <si>
    <t>Catenin delta-2 OS=Mus musculus GN=Ctnnd2 PE=1 SV=1 - [CTND2_MOUSE]</t>
  </si>
  <si>
    <t>Cell adhesion molecule 1 OS=Mus musculus GN=Cadm1 PE=1 SV=2 - [CADM1_MOUSE]</t>
  </si>
  <si>
    <t>Cell adhesion molecule 2 OS=Mus musculus GN=Cadm2 PE=1 SV=2 - [CADM2_MOUSE]</t>
  </si>
  <si>
    <t>Cell adhesion molecule 3 OS=Mus musculus GN=Cadm3 PE=1 SV=1 - [CADM3_MOUSE]</t>
  </si>
  <si>
    <t>Cell adhesion molecule 4 OS=Mus musculus GN=Cadm4 PE=1 SV=1 - [CADM4_MOUSE]</t>
  </si>
  <si>
    <t>Cell cycle exit and neuronal differentiation protein 1 OS=Mus musculus GN=Cend1 PE=1 SV=1 - [CEND_MOUSE]</t>
  </si>
  <si>
    <t>Cell division control protein 42 homolog OS=Mus musculus GN=Cdc42 PE=1 SV=2 - [CDC42_MOUSE]</t>
  </si>
  <si>
    <t>Centromere protein V OS=Mus musculus GN=Cenpv PE=2 SV=2 - [CENPV_MOUSE]</t>
  </si>
  <si>
    <t>Charged multivesicular body protein 1a OS=Mus musculus GN=Chmp1a PE=1 SV=1 - [CHM1A_MOUSE]</t>
  </si>
  <si>
    <t>Charged multivesicular body protein 4b OS=Mus musculus GN=Chmp4b PE=2 SV=2 - [CHM4B_MOUSE]</t>
  </si>
  <si>
    <t>Charged multivesicular body protein 6 OS=Mus musculus GN=Chmp6 PE=2 SV=2 - [CHMP6_MOUSE]</t>
  </si>
  <si>
    <t>Choline transporter-like protein 1 OS=Mus musculus GN=Slc44a1 PE=1 SV=3 - [CTL1_MOUSE]</t>
  </si>
  <si>
    <t>Citrate lyase subunit beta-like protein, mitochondrial OS=Mus musculus GN=Clybl PE=1 SV=2 - [CLYBL_MOUSE]</t>
  </si>
  <si>
    <t>Citrate synthase, mitochondrial OS=Mus musculus GN=Cs PE=1 SV=1 - [CISY_MOUSE]</t>
  </si>
  <si>
    <t>Clathrin coat assembly protein AP180 OS=Mus musculus GN=Snap91 PE=1 SV=1 - [AP180_MOUSE]</t>
  </si>
  <si>
    <t>Clathrin heavy chain 1 OS=Mus musculus GN=Cltc PE=1 SV=3 - [CLH1_MOUSE]</t>
  </si>
  <si>
    <t>Clathrin light chain A OS=Mus musculus GN=Clta PE=2 SV=2 - [CLCA_MOUSE]</t>
  </si>
  <si>
    <t>Clathrin light chain B OS=Mus musculus GN=Cltb PE=2 SV=1 - [CLCB_MOUSE]</t>
  </si>
  <si>
    <t>Claudin-11 OS=Mus musculus GN=Cldn11 PE=1 SV=1 - [CLD11_MOUSE]</t>
  </si>
  <si>
    <t>Coactosin-like protein OS=Mus musculus GN=Cotl1 PE=1 SV=3 - [COTL1_MOUSE]</t>
  </si>
  <si>
    <t>Cofilin-1 OS=Mus musculus GN=Cfl1 PE=1 SV=3 - [COF1_MOUSE]</t>
  </si>
  <si>
    <t>Coiled-coil domain-containing protein 177 OS=Mus musculus GN=Ccdc177 PE=1 SV=1 - [CC177_MOUSE]</t>
  </si>
  <si>
    <t>Coiled-coil-helix-coiled-coil-helix domain-containing protein 3, mitochondrial OS=Mus musculus GN=Chchd3 PE=1 SV=1 - [CHCH3_MOUSE]</t>
  </si>
  <si>
    <t>Coiled-coil-helix-coiled-coil-helix domain-containing protein 6, mitochondrial OS=Mus musculus GN=Chchd6 PE=2 SV=2 - [CHCH6_MOUSE]</t>
  </si>
  <si>
    <t>Complement component 1 Q subcomponent-binding protein, mitochondrial OS=Mus musculus GN=C1qbp PE=1 SV=1 - [C1QBP_MOUSE]</t>
  </si>
  <si>
    <t>Complexin-1 OS=Mus musculus GN=Cplx1 PE=1 SV=1 - [CPLX1_MOUSE]</t>
  </si>
  <si>
    <t>Connector enhancer of kinase suppressor of ras 2 OS=Mus musculus GN=Cnksr2 PE=1 SV=1 - [CNKR2_MOUSE]</t>
  </si>
  <si>
    <t>Contactin-1 OS=Mus musculus GN=Cntn1 PE=1 SV=1 - [CNTN1_MOUSE]</t>
  </si>
  <si>
    <t>Contactin-2 OS=Mus musculus GN=Cntn2 PE=1 SV=2 - [CNTN2_MOUSE]</t>
  </si>
  <si>
    <t>Contactin-associated protein 1 OS=Mus musculus GN=Cntnap1 PE=2 SV=2 - [CNTP1_MOUSE]</t>
  </si>
  <si>
    <t>Contactin-associated protein-like 2 OS=Mus musculus GN=Cntnap2 PE=1 SV=2 - [CNTP2_MOUSE]</t>
  </si>
  <si>
    <t>Copine-6 OS=Mus musculus GN=Cpne6 PE=2 SV=1 - [CPNE6_MOUSE]</t>
  </si>
  <si>
    <t>Core histone macro-H2A.1 OS=Mus musculus GN=H2afy PE=1 SV=3 - [H2AY_MOUSE]</t>
  </si>
  <si>
    <t>Coronin-1A OS=Mus musculus GN=Coro1a PE=1 SV=5 - [COR1A_MOUSE]</t>
  </si>
  <si>
    <t>Coronin-1B OS=Mus musculus GN=Coro1b PE=1 SV=1 - [COR1B_MOUSE]</t>
  </si>
  <si>
    <t>Coronin-1C OS=Mus musculus GN=Coro1c PE=1 SV=2 - [COR1C_MOUSE]</t>
  </si>
  <si>
    <t>Coronin-2B OS=Mus musculus GN=Coro2b PE=2 SV=2 - [COR2B_MOUSE]</t>
  </si>
  <si>
    <t>Creatine kinase B-type OS=Mus musculus GN=Ckb PE=1 SV=1 - [KCRB_MOUSE]</t>
  </si>
  <si>
    <t>Creatine kinase U-type, mitochondrial OS=Mus musculus GN=Ckmt1 PE=1 SV=1 - [KCRU_MOUSE]</t>
  </si>
  <si>
    <t>Cullin-associated NEDD8-dissociated protein 1 OS=Mus musculus GN=Cand1 PE=2 SV=2 - [CAND1_MOUSE]</t>
  </si>
  <si>
    <t>Cyclin-Y OS=Mus musculus GN=Ccny PE=1 SV=1 - [CCNY_MOUSE]</t>
  </si>
  <si>
    <t>Cyclin-dependent kinase 5 OS=Mus musculus GN=Cdk5 PE=1 SV=1 - [CDK5_MOUSE]</t>
  </si>
  <si>
    <t>Cystatin-C OS=Mus musculus GN=Cst3 PE=2 SV=2 - [CYTC_MOUSE]</t>
  </si>
  <si>
    <t>Cysteine and glycine-rich protein 1 OS=Mus musculus GN=Csrp1 PE=1 SV=3 - [CSRP1_MOUSE]</t>
  </si>
  <si>
    <t>Cysteine desulfurase, mitochondrial OS=Mus musculus GN=Nfs1 PE=2 SV=3 - [NFS1_MOUSE]</t>
  </si>
  <si>
    <t>Cysteine-rich protein 2 OS=Mus musculus GN=Crip2 PE=1 SV=1 - [CRIP2_MOUSE]</t>
  </si>
  <si>
    <t>Cytochrome b-c1 complex subunit 1, mitochondrial OS=Mus musculus GN=Uqcrc1 PE=1 SV=2 - [QCR1_MOUSE]</t>
  </si>
  <si>
    <t>Cytochrome b-c1 complex subunit 2, mitochondrial OS=Mus musculus GN=Uqcrc2 PE=1 SV=1 - [QCR2_MOUSE]</t>
  </si>
  <si>
    <t>Cytochrome b-c1 complex subunit 7 OS=Mus musculus GN=Uqcrb PE=1 SV=3 - [QCR7_MOUSE]</t>
  </si>
  <si>
    <t>Cytochrome b-c1 complex subunit 8 OS=Mus musculus GN=Uqcrq PE=1 SV=3 - [QCR8_MOUSE]</t>
  </si>
  <si>
    <t>Cytochrome b-c1 complex subunit Rieske, mitochondrial OS=Mus musculus GN=Uqcrfs1 PE=1 SV=1 - [UCRI_MOUSE]</t>
  </si>
  <si>
    <t>Cytochrome b5 type B OS=Mus musculus GN=Cyb5b PE=1 SV=1 - [CYB5B_MOUSE]</t>
  </si>
  <si>
    <t>Cytochrome c oxidase subunit 2 OS=Mus musculus GN=Mtco2 PE=1 SV=1 - [COX2_MOUSE]</t>
  </si>
  <si>
    <t>Cytochrome c oxidase subunit 4 isoform 1, mitochondrial OS=Mus musculus GN=Cox4i1 PE=1 SV=2 - [COX41_MOUSE]</t>
  </si>
  <si>
    <t>Cytochrome c oxidase subunit 5A, mitochondrial OS=Mus musculus GN=Cox5a PE=1 SV=2 - [COX5A_MOUSE]</t>
  </si>
  <si>
    <t>Cytochrome c oxidase subunit 5B, mitochondrial OS=Mus musculus GN=Cox5b PE=1 SV=1 - [COX5B_MOUSE]</t>
  </si>
  <si>
    <t>Cytochrome c oxidase subunit 6A1, mitochondrial OS=Mus musculus GN=Cox6a1 PE=1 SV=2 - [CX6A1_MOUSE]</t>
  </si>
  <si>
    <t>Cytochrome c oxidase subunit 6B1 OS=Mus musculus GN=Cox6b1 PE=1 SV=2 - [CX6B1_MOUSE]</t>
  </si>
  <si>
    <t>Cytochrome c oxidase subunit 6C OS=Mus musculus GN=Cox6c PE=1 SV=3 - [COX6C_MOUSE]</t>
  </si>
  <si>
    <t>Cytochrome c oxidase subunit 7A2, mitochondrial OS=Mus musculus GN=Cox7a2 PE=1 SV=2 - [CX7A2_MOUSE]</t>
  </si>
  <si>
    <t>Cytochrome c oxidase subunit 7C, mitochondrial OS=Mus musculus GN=Cox7c PE=1 SV=1 - [COX7C_MOUSE]</t>
  </si>
  <si>
    <t>Cytochrome c, somatic OS=Mus musculus GN=Cycs PE=1 SV=2 - [CYC_MOUSE]</t>
  </si>
  <si>
    <t>Cytochrome c1, heme protein, mitochondrial OS=Mus musculus GN=Cyc1 PE=1 SV=1 - [CY1_MOUSE]</t>
  </si>
  <si>
    <t>Cytoplasmic FMR1-interacting protein 1 OS=Mus musculus GN=Cyfip1 PE=1 SV=1 - [CYFP1_MOUSE]</t>
  </si>
  <si>
    <t>Cytoplasmic FMR1-interacting protein 2 OS=Mus musculus GN=Cyfip2 PE=1 SV=2 - [CYFP2_MOUSE]</t>
  </si>
  <si>
    <t>Cytoplasmic dynein 1 heavy chain 1 OS=Mus musculus GN=Dync1h1 PE=1 SV=2 - [DYHC1_MOUSE]</t>
  </si>
  <si>
    <t>Cytosol aminopeptidase OS=Mus musculus GN=Lap3 PE=1 SV=3 - [AMPL_MOUSE]</t>
  </si>
  <si>
    <t>Cytosolic 10-formyltetrahydrofolate dehydrogenase OS=Mus musculus GN=Aldh1l1 PE=1 SV=1 - [AL1L1_MOUSE]</t>
  </si>
  <si>
    <t>Cytosolic acyl coenzyme A thioester hydrolase OS=Mus musculus GN=Acot7 PE=1 SV=2 - [BACH_MOUSE]</t>
  </si>
  <si>
    <t>D-3-phosphoglycerate dehydrogenase OS=Mus musculus GN=Phgdh PE=1 SV=3 - [SERA_MOUSE]</t>
  </si>
  <si>
    <t>D-beta-hydroxybutyrate dehydrogenase, mitochondrial OS=Mus musculus GN=Bdh1 PE=1 SV=2 - [BDH_MOUSE]</t>
  </si>
  <si>
    <t>D3YVF0</t>
  </si>
  <si>
    <t>D3YZU1</t>
  </si>
  <si>
    <t>D3Z7P3</t>
  </si>
  <si>
    <t>DNA damage-binding protein 1 OS=Mus musculus GN=Ddb1 PE=1 SV=2 - [DDB1_MOUSE]</t>
  </si>
  <si>
    <t>Dehydrogenase/reductase SDR family member 1 OS=Mus musculus GN=Dhrs1 PE=2 SV=1 - [DHRS1_MOUSE]</t>
  </si>
  <si>
    <t>Dehydrogenase/reductase SDR family member 7B OS=Mus musculus GN=Dhrs7b PE=2 SV=1 - [DRS7B_MOUSE]</t>
  </si>
  <si>
    <t>Delta-1-pyrroline-5-carboxylate dehydrogenase, mitochondrial OS=Mus musculus GN=Aldh4a1 PE=1 SV=3 - [AL4A1_MOUSE]</t>
  </si>
  <si>
    <t>Dematin OS=Mus musculus GN=Dmtn PE=1 SV=1 - [DEMA_MOUSE]</t>
  </si>
  <si>
    <t>Destrin OS=Mus musculus GN=Dstn PE=1 SV=3 - [DEST_MOUSE]</t>
  </si>
  <si>
    <t>Dihydrolipoyl dehydrogenase, mitochondrial OS=Mus musculus GN=Dld PE=1 SV=2 - [DLDH_MOUSE]</t>
  </si>
  <si>
    <t>Dihydrolipoyllysine-residue acetyltransferase component of pyruvate dehydrogenase complex, mitochondrial OS=Mus musculus GN=Dlat PE=1 SV=2 - [ODP2_MOUSE]</t>
  </si>
  <si>
    <t>Dihydrolipoyllysine-residue succinyltransferase component of 2-oxoglutarate dehydrogenase complex, mitochondrial OS=Mus musculus GN=Dlst PE=1 SV=1 - [ODO2_MOUSE]</t>
  </si>
  <si>
    <t>Dihydropteridine reductase OS=Mus musculus GN=Qdpr PE=1 SV=2 - [DHPR_MOUSE]</t>
  </si>
  <si>
    <t>Dihydropyrimidinase-related protein 1 OS=Mus musculus GN=Crmp1 PE=1 SV=1 - [DPYL1_MOUSE]</t>
  </si>
  <si>
    <t>Dihydropyrimidinase-related protein 2 OS=Mus musculus GN=Dpysl2 PE=1 SV=2 - [DPYL2_MOUSE]</t>
  </si>
  <si>
    <t>Dihydropyrimidinase-related protein 3 OS=Mus musculus GN=Dpysl3 PE=1 SV=1 - [DPYL3_MOUSE]</t>
  </si>
  <si>
    <t>Dihydropyrimidinase-related protein 4 OS=Mus musculus GN=Dpysl4 PE=1 SV=1 - [DPYL4_MOUSE]</t>
  </si>
  <si>
    <t>Dihydropyrimidinase-related protein 5 OS=Mus musculus GN=Dpysl5 PE=1 SV=1 - [DPYL5_MOUSE]</t>
  </si>
  <si>
    <t>Dipeptidyl aminopeptidase-like protein 6 OS=Mus musculus GN=Dpp6 PE=1 SV=1 - [DPP6_MOUSE]</t>
  </si>
  <si>
    <t>Disintegrin and metalloproteinase domain-containing protein 11 OS=Mus musculus GN=Adam11 PE=1 SV=2 - [ADA11_MOUSE]</t>
  </si>
  <si>
    <t>Disintegrin and metalloproteinase domain-containing protein 22 OS=Mus musculus GN=Adam22 PE=1 SV=2 - [ADA22_MOUSE]</t>
  </si>
  <si>
    <t>Disintegrin and metalloproteinase domain-containing protein 23 OS=Mus musculus GN=Adam23 PE=1 SV=1 - [ADA23_MOUSE]</t>
  </si>
  <si>
    <t>Disks large homolog 1 OS=Mus musculus GN=Dlg1 PE=1 SV=1 - [DLG1_MOUSE]</t>
  </si>
  <si>
    <t>Disks large homolog 2 OS=Mus musculus GN=Dlg2 PE=1 SV=2 - [DLG2_MOUSE]</t>
  </si>
  <si>
    <t>Disks large homolog 3 OS=Mus musculus GN=Dlg3 PE=1 SV=1 - [DLG3_MOUSE]</t>
  </si>
  <si>
    <t>Disks large homolog 4 OS=Mus musculus GN=Dlg4 PE=1 SV=1 - [DLG4_MOUSE]</t>
  </si>
  <si>
    <t>Disks large-associated protein 1 OS=Mus musculus GN=Dlgap1 PE=1 SV=3 - [DLGP1_MOUSE]</t>
  </si>
  <si>
    <t>Disks large-associated protein 3 OS=Mus musculus GN=Dlgap3 PE=1 SV=1 - [DLGP3_MOUSE]</t>
  </si>
  <si>
    <t>Disks large-associated protein 4 OS=Mus musculus GN=Dlgap4 PE=1 SV=1 - [DLGP4_MOUSE]</t>
  </si>
  <si>
    <t>DmX-like protein 2 OS=Mus musculus GN=Dmxl2 PE=1 SV=3 - [DMXL2_MOUSE]</t>
  </si>
  <si>
    <t>DnaJ homolog subfamily A member 1 OS=Mus musculus GN=Dnaja1 PE=1 SV=1 - [DNJA1_MOUSE]</t>
  </si>
  <si>
    <t>DnaJ homolog subfamily A member 2 OS=Mus musculus GN=Dnaja2 PE=1 SV=1 - [DNJA2_MOUSE]</t>
  </si>
  <si>
    <t>DnaJ homolog subfamily C member 11 OS=Mus musculus GN=Dnajc11 PE=2 SV=2 - [DJC11_MOUSE]</t>
  </si>
  <si>
    <t>Dolichyl-diphosphooligosaccharide--protein glycosyltransferase 48 kDa subunit OS=Mus musculus GN=Ddost PE=1 SV=2 - [OST48_MOUSE]</t>
  </si>
  <si>
    <t>Dolichyl-diphosphooligosaccharide--protein glycosyltransferase subunit 1 OS=Mus musculus GN=Rpn1 PE=2 SV=1 - [RPN1_MOUSE]</t>
  </si>
  <si>
    <t>Dolichyl-diphosphooligosaccharide--protein glycosyltransferase subunit 2 OS=Mus musculus GN=Rpn2 PE=2 SV=1 - [RPN2_MOUSE]</t>
  </si>
  <si>
    <t>Drebrin OS=Mus musculus GN=Dbn1 PE=1 SV=4 - [DREB_MOUSE]</t>
  </si>
  <si>
    <t>Dual specificity mitogen-activated protein kinase kinase 1 OS=Mus musculus GN=Map2k1 PE=1 SV=2 - [MP2K1_MOUSE]</t>
  </si>
  <si>
    <t>Dual specificity protein phosphatase 3 OS=Mus musculus GN=Dusp3 PE=1 SV=1 - [DUS3_MOUSE]</t>
  </si>
  <si>
    <t>Dynactin subunit 1 OS=Mus musculus GN=Dctn1 PE=1 SV=3 - [DCTN1_MOUSE]</t>
  </si>
  <si>
    <t>Dynactin subunit 2 OS=Mus musculus GN=Dctn2 PE=1 SV=3 - [DCTN2_MOUSE]</t>
  </si>
  <si>
    <t>Dynamin-1 OS=Mus musculus GN=Dnm1 PE=1 SV=2 - [DYN1_MOUSE]</t>
  </si>
  <si>
    <t>Dynamin-1-like protein OS=Mus musculus GN=Dnm1l PE=1 SV=2 - [DNM1L_MOUSE]</t>
  </si>
  <si>
    <t>Dynamin-3 OS=Mus musculus GN=Dnm3 PE=1 SV=1 - [DYN3_MOUSE]</t>
  </si>
  <si>
    <t>Dynamin-like 120 kDa protein, mitochondrial OS=Mus musculus GN=Opa1 PE=1 SV=1 - [OPA1_MOUSE]</t>
  </si>
  <si>
    <t>Dynein light chain 2, cytoplasmic OS=Mus musculus GN=Dynll2 PE=1 SV=1 - [DYL2_MOUSE]</t>
  </si>
  <si>
    <t>E9PUL5</t>
  </si>
  <si>
    <t>E9Q401</t>
  </si>
  <si>
    <t>EF-hand domain-containing protein D2 OS=Mus musculus GN=Efhd2 PE=1 SV=1 - [EFHD2_MOUSE]</t>
  </si>
  <si>
    <t>EH domain-containing protein 3 OS=Mus musculus GN=Ehd3 PE=1 SV=2 - [EHD3_MOUSE]</t>
  </si>
  <si>
    <t>ERC protein 2 OS=Mus musculus GN=Erc2 PE=2 SV=2 - [ERC2_MOUSE]</t>
  </si>
  <si>
    <t>ES1 protein homolog, mitochondrial OS=Mus musculus GN=D10Jhu81e PE=1 SV=1 - [ES1_MOUSE]</t>
  </si>
  <si>
    <t>Ectonucleotide pyrophosphatase/phosphodiesterase family member 6 OS=Mus musculus GN=Enpp6 PE=2 SV=1 - [ENPP6_MOUSE]</t>
  </si>
  <si>
    <t>Electrogenic sodium bicarbonate cotransporter 1 OS=Mus musculus GN=Slc4a4 PE=1 SV=2 - [S4A4_MOUSE]</t>
  </si>
  <si>
    <t>Electron transfer flavoprotein subunit alpha, mitochondrial OS=Mus musculus GN=Etfa PE=1 SV=2 - [ETFA_MOUSE]</t>
  </si>
  <si>
    <t>Electron transfer flavoprotein subunit beta OS=Mus musculus GN=Etfb PE=1 SV=3 - [ETFB_MOUSE]</t>
  </si>
  <si>
    <t>Electron transfer flavoprotein-ubiquinone oxidoreductase, mitochondrial OS=Mus musculus GN=Etfdh PE=1 SV=1 - [ETFD_MOUSE]</t>
  </si>
  <si>
    <t>Elongation factor 1-alpha 1 OS=Mus musculus GN=Eef1a1 PE=1 SV=3 - [EF1A1_MOUSE]</t>
  </si>
  <si>
    <t>Elongation factor 1-alpha 2 OS=Mus musculus GN=Eef1a2 PE=1 SV=1 - [EF1A2_MOUSE]</t>
  </si>
  <si>
    <t>Elongation factor 1-gamma OS=Mus musculus GN=Eef1g PE=1 SV=3 - [EF1G_MOUSE]</t>
  </si>
  <si>
    <t>Elongation factor 2 OS=Mus musculus GN=Eef2 PE=1 SV=2 - [EF2_MOUSE]</t>
  </si>
  <si>
    <t>Elongation factor Tu, mitochondrial OS=Mus musculus GN=Tufm PE=1 SV=1 - [EFTU_MOUSE]</t>
  </si>
  <si>
    <t>Endonuclease domain-containing 1 protein OS=Mus musculus GN=Endod1 PE=1 SV=2 - [ENDD1_MOUSE]</t>
  </si>
  <si>
    <t>Endophilin-A1 OS=Mus musculus GN=Sh3gl2 PE=1 SV=2 - [SH3G2_MOUSE]</t>
  </si>
  <si>
    <t>Endophilin-A2 OS=Mus musculus GN=Sh3gl1 PE=1 SV=1 - [SH3G1_MOUSE]</t>
  </si>
  <si>
    <t>Endophilin-B2 OS=Mus musculus GN=Sh3glb2 PE=2 SV=2 - [SHLB2_MOUSE]</t>
  </si>
  <si>
    <t>Endoplasmic reticulum resident protein 29 OS=Mus musculus GN=Erp29 PE=1 SV=2 - [ERP29_MOUSE]</t>
  </si>
  <si>
    <t>Endoplasmin OS=Mus musculus GN=Hsp90b1 PE=1 SV=2 - [ENPL_MOUSE]</t>
  </si>
  <si>
    <t>Engulfment and cell motility protein 2 OS=Mus musculus GN=Elmo2 PE=1 SV=1 - [ELMO2_MOUSE]</t>
  </si>
  <si>
    <t>Enoyl-CoA delta isomerase 1, mitochondrial OS=Mus musculus GN=Eci1 PE=1 SV=2 - [ECI1_MOUSE]</t>
  </si>
  <si>
    <t>Enoyl-CoA hydratase, mitochondrial OS=Mus musculus GN=Echs1 PE=1 SV=1 - [ECHM_MOUSE]</t>
  </si>
  <si>
    <t>Ephrin type-A receptor 4 OS=Mus musculus GN=Epha4 PE=1 SV=2 - [EPHA4_MOUSE]</t>
  </si>
  <si>
    <t>Epimerase family protein SDR39U1 OS=Mus musculus GN=Sdr39u1 PE=2 SV=1 - [D39U1_MOUSE]</t>
  </si>
  <si>
    <t>Epsin-1 OS=Mus musculus GN=Epn1 PE=1 SV=3 - [EPN1_MOUSE]</t>
  </si>
  <si>
    <t>Epsin-2 OS=Mus musculus GN=Epn2 PE=1 SV=1 - [EPN2_MOUSE]</t>
  </si>
  <si>
    <t>Erlin-2 OS=Mus musculus GN=Erlin2 PE=1 SV=1 - [ERLN2_MOUSE]</t>
  </si>
  <si>
    <t>Ermin OS=Mus musculus GN=Ermn PE=1 SV=1 - [ERMIN_MOUSE]</t>
  </si>
  <si>
    <t>Estradiol 17-beta-dehydrogenase 11 OS=Mus musculus GN=Hsd17b11 PE=2 SV=1 - [DHB11_MOUSE]</t>
  </si>
  <si>
    <t>Estradiol 17-beta-dehydrogenase 12 OS=Mus musculus GN=Hsd17b12 PE=2 SV=1 - [DHB12_MOUSE]</t>
  </si>
  <si>
    <t>Eukaryotic translation initiation factor 4B OS=Mus musculus GN=Eif4b PE=1 SV=1 - [IF4B_MOUSE]</t>
  </si>
  <si>
    <t>Eukaryotic translation initiation factor 4H OS=Mus musculus GN=Eif4h PE=1 SV=3 - [IF4H_MOUSE]</t>
  </si>
  <si>
    <t>Eukaryotic translation initiation factor 5A-1 OS=Mus musculus GN=Eif5a PE=1 SV=2 - [IF5A1_MOUSE]</t>
  </si>
  <si>
    <t>Excitatory amino acid transporter 1 OS=Mus musculus GN=Slc1a3 PE=1 SV=2 - [EAA1_MOUSE]</t>
  </si>
  <si>
    <t>Excitatory amino acid transporter 2 OS=Mus musculus GN=Slc1a2 PE=1 SV=1 - [EAA2_MOUSE]</t>
  </si>
  <si>
    <t>Ezrin OS=Mus musculus GN=Ezr PE=1 SV=3 - [EZRI_MOUSE]</t>
  </si>
  <si>
    <t>F-actin-capping protein subunit alpha-2 OS=Mus musculus GN=Capza2 PE=1 SV=3 - [CAZA2_MOUSE]</t>
  </si>
  <si>
    <t>F-actin-capping protein subunit beta OS=Mus musculus GN=Capzb PE=1 SV=3 - [CAPZB_MOUSE]</t>
  </si>
  <si>
    <t>F-box only protein 41 OS=Mus musculus GN=Fbxo41 PE=1 SV=3 - [FBX41_MOUSE]</t>
  </si>
  <si>
    <t>F6SEU4</t>
  </si>
  <si>
    <t>F8VPU2</t>
  </si>
  <si>
    <t>FERM, RhoGEF and pleckstrin domain-containing protein 1 OS=Mus musculus GN=Farp1 PE=1 SV=1 - [FARP1_MOUSE]</t>
  </si>
  <si>
    <t>FXYD domain-containing ion transport regulator 6 OS=Mus musculus GN=Fxyd6 PE=1 SV=2 - [FXYD6_MOUSE]</t>
  </si>
  <si>
    <t>Fascin OS=Mus musculus GN=Fscn1 PE=1 SV=4 - [FSCN1_MOUSE]</t>
  </si>
  <si>
    <t>Fatty acid synthase OS=Mus musculus GN=Fasn PE=1 SV=2 - [FAS_MOUSE]</t>
  </si>
  <si>
    <t>Fatty acid-binding protein, heart OS=Mus musculus GN=Fabp3 PE=1 SV=5 - [FABPH_MOUSE]</t>
  </si>
  <si>
    <t>Fatty aldehyde dehydrogenase OS=Mus musculus GN=Aldh3a2 PE=2 SV=2 - [AL3A2_MOUSE]</t>
  </si>
  <si>
    <t>Fatty-acid amide hydrolase 1 OS=Mus musculus GN=Faah PE=2 SV=1 - [FAAH1_MOUSE]</t>
  </si>
  <si>
    <t>Ferritin heavy chain OS=Mus musculus GN=Fth1 PE=1 SV=2 - [FRIH_MOUSE]</t>
  </si>
  <si>
    <t>Ferrochelatase, mitochondrial OS=Mus musculus GN=Fech PE=1 SV=2 - [HEMH_MOUSE]</t>
  </si>
  <si>
    <t>Flotillin-1 OS=Mus musculus GN=Flot1 PE=1 SV=1 - [FLOT1_MOUSE]</t>
  </si>
  <si>
    <t>Flotillin-2 OS=Mus musculus GN=Flot2 PE=1 SV=2 - [FLOT2_MOUSE]</t>
  </si>
  <si>
    <t>Fructose-bisphosphate aldolase A OS=Mus musculus GN=Aldoa PE=1 SV=2 - [ALDOA_MOUSE]</t>
  </si>
  <si>
    <t>Fructose-bisphosphate aldolase C OS=Mus musculus GN=Aldoc PE=1 SV=4 - [ALDOC_MOUSE]</t>
  </si>
  <si>
    <t>Fumarate hydratase, mitochondrial OS=Mus musculus GN=Fh PE=1 SV=3 - [FUMH_MOUSE]</t>
  </si>
  <si>
    <t>Fumarylacetoacetate hydrolase domain-containing protein 2A OS=Mus musculus GN=Fahd2 PE=1 SV=1 - [FAHD2_MOUSE]</t>
  </si>
  <si>
    <t>G protein-regulated inducer of neurite outgrowth 1 OS=Mus musculus GN=Gprin1 PE=1 SV=2 - [GRIN1_MOUSE]</t>
  </si>
  <si>
    <t>G5E8K5</t>
  </si>
  <si>
    <t>GTP-binding nuclear protein Ran OS=Mus musculus GN=Ran PE=1 SV=3 - [RAN_MOUSE]</t>
  </si>
  <si>
    <t>GTP-binding protein Di-Ras2 OS=Mus musculus GN=Diras2 PE=2 SV=1 - [DIRA2_MOUSE]</t>
  </si>
  <si>
    <t>GTP-binding protein Rheb OS=Mus musculus GN=Rheb PE=1 SV=1 - [RHEB_MOUSE]</t>
  </si>
  <si>
    <t>GTP:AMP phosphotransferase AK3, mitochondrial OS=Mus musculus GN=Ak3 PE=1 SV=3 - [KAD3_MOUSE]</t>
  </si>
  <si>
    <t>GTPase HRas OS=Mus musculus GN=Hras PE=1 SV=2 - [RASH_MOUSE]</t>
  </si>
  <si>
    <t>Gamma-adducin OS=Mus musculus GN=Add3 PE=1 SV=2 - [ADDG_MOUSE]</t>
  </si>
  <si>
    <t>Gamma-aminobutyric acid receptor subunit alpha-1 OS=Mus musculus GN=Gabra1 PE=1 SV=1 - [GBRA1_MOUSE]</t>
  </si>
  <si>
    <t>Gamma-aminobutyric acid receptor subunit beta-2 OS=Mus musculus GN=Gabrb2 PE=1 SV=2 - [GBRB2_MOUSE]</t>
  </si>
  <si>
    <t>Gamma-aminobutyric acid receptor subunit beta-3 OS=Mus musculus GN=Gabrb3 PE=2 SV=1 - [GBRB3_MOUSE]</t>
  </si>
  <si>
    <t>Gamma-aminobutyric acid receptor subunit gamma-2 OS=Mus musculus GN=Gabrg2 PE=1 SV=3 - [GBRG2_MOUSE]</t>
  </si>
  <si>
    <t>Gamma-aminobutyric acid type B receptor subunit 1 OS=Mus musculus GN=Gabbr1 PE=1 SV=1 - [GABR1_MOUSE]</t>
  </si>
  <si>
    <t>Gamma-aminobutyric acid type B receptor subunit 2 OS=Mus musculus GN=Gabbr2 PE=1 SV=2 - [GABR2_MOUSE]</t>
  </si>
  <si>
    <t>Gamma-enolase OS=Mus musculus GN=Eno2 PE=1 SV=2 - [ENOG_MOUSE]</t>
  </si>
  <si>
    <t>Gamma-soluble NSF attachment protein OS=Mus musculus GN=Napg PE=1 SV=1 - [SNAG_MOUSE]</t>
  </si>
  <si>
    <t>Ganglioside-induced differentiation-associated protein 1 OS=Mus musculus GN=Gdap1 PE=1 SV=1 - [GDAP1_MOUSE]</t>
  </si>
  <si>
    <t>Ganglioside-induced differentiation-associated protein 1-like 1 OS=Mus musculus GN=Gdap1l1 PE=2 SV=1 - [GD1L1_MOUSE]</t>
  </si>
  <si>
    <t>Gap junction alpha-1 protein OS=Mus musculus GN=Gja1 PE=1 SV=2 - [CXA1_MOUSE]</t>
  </si>
  <si>
    <t>Gelsolin OS=Mus musculus GN=Gsn PE=1 SV=3 - [GELS_MOUSE]</t>
  </si>
  <si>
    <t>Gephyrin OS=Mus musculus GN=Gphn PE=1 SV=2 - [GEPH_MOUSE]</t>
  </si>
  <si>
    <t>Glia maturation factor beta OS=Mus musculus GN=Gmfb PE=1 SV=3 - [GMFB_MOUSE]</t>
  </si>
  <si>
    <t>Glial fibrillary acidic protein OS=Mus musculus GN=Gfap PE=1 SV=4 - [GFAP_MOUSE]</t>
  </si>
  <si>
    <t>Glucose-6-phosphate 1-dehydrogenase X OS=Mus musculus GN=G6pdx PE=1 SV=3 - [G6PD1_MOUSE]</t>
  </si>
  <si>
    <t>Glucose-6-phosphate isomerase OS=Mus musculus GN=Gpi PE=1 SV=4 - [G6PI_MOUSE]</t>
  </si>
  <si>
    <t>Glucosidase 2 subunit beta OS=Mus musculus GN=Prkcsh PE=1 SV=1 - [GLU2B_MOUSE]</t>
  </si>
  <si>
    <t>Glutamate decarboxylase 2 OS=Mus musculus GN=Gad2 PE=2 SV=1 - [DCE2_MOUSE]</t>
  </si>
  <si>
    <t>Glutamate dehydrogenase 1, mitochondrial OS=Mus musculus GN=Glud1 PE=1 SV=1 - [DHE3_MOUSE]</t>
  </si>
  <si>
    <t>Glutamate receptor 1 OS=Mus musculus GN=Gria1 PE=1 SV=1 - [GRIA1_MOUSE]</t>
  </si>
  <si>
    <t>Glutamate receptor 2 OS=Mus musculus GN=Gria2 PE=1 SV=3 - [GRIA2_MOUSE]</t>
  </si>
  <si>
    <t>Glutamate receptor 3 OS=Mus musculus GN=Gria3 PE=1 SV=2 - [GRIA3_MOUSE]</t>
  </si>
  <si>
    <t>Glutamate receptor ionotropic, NMDA 1 OS=Mus musculus GN=Grin1 PE=1 SV=1 - [NMDZ1_MOUSE]</t>
  </si>
  <si>
    <t>Glutamate receptor ionotropic, NMDA 2A OS=Mus musculus GN=Grin2a PE=1 SV=2 - [NMDE1_MOUSE]</t>
  </si>
  <si>
    <t>Glutamate receptor ionotropic, NMDA 2B OS=Mus musculus GN=Grin2b PE=1 SV=3 - [NMDE2_MOUSE]</t>
  </si>
  <si>
    <t>Glutaminase kidney isoform, mitochondrial OS=Mus musculus GN=Gls PE=1 SV=1 - [GLSK_MOUSE]</t>
  </si>
  <si>
    <t>Glutamine synthetase OS=Mus musculus GN=Glul PE=1 SV=6 - [GLNA_MOUSE]</t>
  </si>
  <si>
    <t>Glutaredoxin-1 OS=Mus musculus GN=Glrx PE=1 SV=3 - [GLRX1_MOUSE]</t>
  </si>
  <si>
    <t>Glutaredoxin-related protein 5, mitochondrial OS=Mus musculus GN=Glrx5 PE=2 SV=2 - [GLRX5_MOUSE]</t>
  </si>
  <si>
    <t>Glutathione S-transferase A4 OS=Mus musculus GN=Gsta4 PE=1 SV=3 - [GSTA4_MOUSE]</t>
  </si>
  <si>
    <t>Glutathione S-transferase Mu 1 OS=Mus musculus GN=Gstm1 PE=1 SV=2 - [GSTM1_MOUSE]</t>
  </si>
  <si>
    <t>Glutathione S-transferase Mu 5 OS=Mus musculus GN=Gstm5 PE=1 SV=1 - [GSTM5_MOUSE]</t>
  </si>
  <si>
    <t>Glutathione S-transferase P 1 OS=Mus musculus GN=Gstp1 PE=1 SV=2 - [GSTP1_MOUSE]</t>
  </si>
  <si>
    <t>Glyceraldehyde-3-phosphate dehydrogenase OS=Mus musculus GN=Gapdh PE=1 SV=2 - [G3P_MOUSE]</t>
  </si>
  <si>
    <t>Glycerol kinase OS=Mus musculus GN=Gk PE=2 SV=2 - [GLPK_MOUSE]</t>
  </si>
  <si>
    <t>Glycerol-3-phosphate dehydrogenase 1-like protein OS=Mus musculus GN=Gpd1l PE=1 SV=2 - [GPD1L_MOUSE]</t>
  </si>
  <si>
    <t>Glycerol-3-phosphate dehydrogenase [NAD(+)], cytoplasmic OS=Mus musculus GN=Gpd1 PE=1 SV=3 - [GPDA_MOUSE]</t>
  </si>
  <si>
    <t>Glycerol-3-phosphate dehydrogenase, mitochondrial OS=Mus musculus GN=Gpd2 PE=1 SV=2 - [GPDM_MOUSE]</t>
  </si>
  <si>
    <t>Glycogen phosphorylase, brain form OS=Mus musculus GN=Pygb PE=1 SV=3 - [PYGB_MOUSE]</t>
  </si>
  <si>
    <t>Glycogen phosphorylase, muscle form OS=Mus musculus GN=Pygm PE=1 SV=3 - [PYGM_MOUSE]</t>
  </si>
  <si>
    <t>Glycolipid transfer protein OS=Mus musculus GN=Gltp PE=2 SV=3 - [GLTP_MOUSE]</t>
  </si>
  <si>
    <t>Glyoxalase domain-containing protein 4 OS=Mus musculus GN=Glod4 PE=2 SV=1 - [GLOD4_MOUSE]</t>
  </si>
  <si>
    <t>Glyoxylate reductase/hydroxypyruvate reductase OS=Mus musculus GN=Grhpr PE=1 SV=1 - [GRHPR_MOUSE]</t>
  </si>
  <si>
    <t>Glypican-1 OS=Mus musculus GN=Gpc1 PE=1 SV=1 - [GPC1_MOUSE]</t>
  </si>
  <si>
    <t>Growth factor receptor-bound protein 2 OS=Mus musculus GN=Grb2 PE=1 SV=1 - [GRB2_MOUSE]</t>
  </si>
  <si>
    <t>Guanine deaminase OS=Mus musculus GN=Gda PE=1 SV=1 - [GUAD_MOUSE]</t>
  </si>
  <si>
    <t>Guanine nucleotide-binding protein G(I)/G(S)/G(O) subunit gamma-2 OS=Mus musculus GN=Gng2 PE=2 SV=2 - [GBG2_MOUSE]</t>
  </si>
  <si>
    <t>Guanine nucleotide-binding protein G(I)/G(S)/G(O) subunit gamma-3 OS=Mus musculus GN=Gng3 PE=1 SV=1 - [GBG3_MOUSE]</t>
  </si>
  <si>
    <t>Guanine nucleotide-binding protein G(I)/G(S)/G(T) subunit beta-1 OS=Mus musculus GN=Gnb1 PE=1 SV=3 - [GBB1_MOUSE]</t>
  </si>
  <si>
    <t>Guanine nucleotide-binding protein G(i) subunit alpha-1 OS=Mus musculus GN=Gnai1 PE=2 SV=1 - [GNAI1_MOUSE]</t>
  </si>
  <si>
    <t>Guanine nucleotide-binding protein G(i) subunit alpha-2 OS=Mus musculus GN=Gnai2 PE=1 SV=5 - [GNAI2_MOUSE]</t>
  </si>
  <si>
    <t>Guanine nucleotide-binding protein G(o) subunit alpha OS=Mus musculus GN=Gnao1 PE=1 SV=3 - [GNAO_MOUSE]</t>
  </si>
  <si>
    <t>Guanine nucleotide-binding protein G(q) subunit alpha OS=Mus musculus GN=Gnaq PE=1 SV=4 - [GNAQ_MOUSE]</t>
  </si>
  <si>
    <t>Guanine nucleotide-binding protein G(z) subunit alpha OS=Mus musculus GN=Gnaz PE=2 SV=4 - [GNAZ_MOUSE]</t>
  </si>
  <si>
    <t>Guanine nucleotide-binding protein subunit alpha-11 OS=Mus musculus GN=Gna11 PE=1 SV=1 - [GNA11_MOUSE]</t>
  </si>
  <si>
    <t>Guanine nucleotide-binding protein subunit alpha-13 OS=Mus musculus GN=Gna13 PE=1 SV=1 - [GNA13_MOUSE]</t>
  </si>
  <si>
    <t>Guanine nucleotide-binding protein subunit beta-5 OS=Mus musculus GN=Gnb5 PE=1 SV=1 - [GBB5_MOUSE]</t>
  </si>
  <si>
    <t>Heat shock 70 kDa protein 12A OS=Mus musculus GN=Hspa12a PE=1 SV=1 - [HS12A_MOUSE]</t>
  </si>
  <si>
    <t>Heat shock 70 kDa protein 4 OS=Mus musculus GN=Hspa4 PE=1 SV=1 - [HSP74_MOUSE]</t>
  </si>
  <si>
    <t>Heat shock 70 kDa protein 4L OS=Mus musculus GN=Hspa4l PE=1 SV=2 - [HS74L_MOUSE]</t>
  </si>
  <si>
    <t>Heat shock cognate 71 kDa protein OS=Mus musculus GN=Hspa8 PE=1 SV=1 - [HSP7C_MOUSE]</t>
  </si>
  <si>
    <t>Heat shock protein 105 kDa OS=Mus musculus GN=Hsph1 PE=1 SV=2 - [HS105_MOUSE]</t>
  </si>
  <si>
    <t>Heat shock protein 75 kDa, mitochondrial OS=Mus musculus GN=Trap1 PE=1 SV=1 - [TRAP1_MOUSE]</t>
  </si>
  <si>
    <t>Heat shock protein HSP 90-alpha OS=Mus musculus GN=Hsp90aa1 PE=1 SV=4 - [HS90A_MOUSE]</t>
  </si>
  <si>
    <t>Heat shock protein HSP 90-beta OS=Mus musculus GN=Hsp90ab1 PE=1 SV=3 - [HS90B_MOUSE]</t>
  </si>
  <si>
    <t>Heat shock-related 70 kDa protein 2 OS=Mus musculus GN=Hspa2 PE=1 SV=2 - [HSP72_MOUSE]</t>
  </si>
  <si>
    <t>Heme oxygenase 2 OS=Mus musculus GN=Hmox2 PE=2 SV=1 - [HMOX2_MOUSE]</t>
  </si>
  <si>
    <t>Hemoglobin subunit alpha OS=Mus musculus GN=Hba PE=1 SV=2 - [HBA_MOUSE]</t>
  </si>
  <si>
    <t>Hepatocyte cell adhesion molecule OS=Mus musculus GN=Hepacam PE=1 SV=2 - [HECAM_MOUSE]</t>
  </si>
  <si>
    <t>Heterochromatin protein 1-binding protein 3 OS=Mus musculus GN=Hp1bp3 PE=1 SV=1 - [HP1B3_MOUSE]</t>
  </si>
  <si>
    <t>Heterogeneous nuclear ribonucleoproteins A2/B1 OS=Mus musculus GN=Hnrnpa2b1 PE=1 SV=2 - [ROA2_MOUSE]</t>
  </si>
  <si>
    <t>Hexokinase-1 OS=Mus musculus GN=Hk1 PE=1 SV=3 - [HXK1_MOUSE]</t>
  </si>
  <si>
    <t>High mobility group protein HMG-I/HMG-Y OS=Mus musculus GN=Hmga1 PE=1 SV=4 - [HMGA1_MOUSE]</t>
  </si>
  <si>
    <t>Hippocalcin-like protein 4 OS=Mus musculus GN=Hpcal4 PE=2 SV=3 - [HPCL4_MOUSE]</t>
  </si>
  <si>
    <t>Histidine triad nucleotide-binding protein 2, mitochondrial OS=Mus musculus GN=Hint2 PE=1 SV=1 - [HINT2_MOUSE]</t>
  </si>
  <si>
    <t>Histone H1.0 OS=Mus musculus GN=H1f0 PE=2 SV=4 - [H10_MOUSE]</t>
  </si>
  <si>
    <t>Histone H1.1 OS=Mus musculus GN=Hist1h1a PE=1 SV=2 - [H11_MOUSE]</t>
  </si>
  <si>
    <t>Histone H1.2 OS=Mus musculus GN=Hist1h1c PE=1 SV=2 - [H12_MOUSE]</t>
  </si>
  <si>
    <t>Histone H1.4 OS=Mus musculus GN=Hist1h1e PE=1 SV=2 - [H14_MOUSE]</t>
  </si>
  <si>
    <t>Histone H1.5 OS=Mus musculus GN=Hist1h1b PE=1 SV=2 - [H15_MOUSE]</t>
  </si>
  <si>
    <t>Histone H2A.Z OS=Mus musculus GN=H2afz PE=1 SV=2 - [H2AZ_MOUSE]</t>
  </si>
  <si>
    <t>Histone H2AX OS=Mus musculus GN=H2afx PE=1 SV=2 - [H2AX_MOUSE]</t>
  </si>
  <si>
    <t>Histone H2B type 3-A OS=Mus musculus GN=Hist3h2ba PE=1 SV=3 - [H2B3A_MOUSE]</t>
  </si>
  <si>
    <t>Histone H4 OS=Mus musculus GN=Hist1h4a PE=1 SV=2 - [H4_MOUSE]</t>
  </si>
  <si>
    <t>Homer protein homolog 1 OS=Mus musculus GN=Homer1 PE=1 SV=2 - [HOME1_MOUSE]</t>
  </si>
  <si>
    <t>Homer protein homolog 3 OS=Mus musculus GN=Homer3 PE=1 SV=2 - [HOME3_MOUSE]</t>
  </si>
  <si>
    <t>Hsc70-interacting protein OS=Mus musculus GN=St13 PE=2 SV=1 - [F10A1_MOUSE]</t>
  </si>
  <si>
    <t>Hyaluronan and proteoglycan link protein 1 OS=Mus musculus GN=Hapln1 PE=2 SV=1 - [HPLN1_MOUSE]</t>
  </si>
  <si>
    <t>Hydroxyacyl-coenzyme A dehydrogenase, mitochondrial OS=Mus musculus GN=Hadh PE=1 SV=2 - [HCDH_MOUSE]</t>
  </si>
  <si>
    <t>Hydroxyacylglutathione hydrolase, mitochondrial OS=Mus musculus GN=Hagh PE=1 SV=2 - [GLO2_MOUSE]</t>
  </si>
  <si>
    <t>Hypoxanthine-guanine phosphoribosyltransferase OS=Mus musculus GN=Hprt1 PE=1 SV=3 - [HPRT_MOUSE]</t>
  </si>
  <si>
    <t>Hypoxia up-regulated protein 1 OS=Mus musculus GN=Hyou1 PE=1 SV=1 - [HYOU1_MOUSE]</t>
  </si>
  <si>
    <t>IQ motif and SEC7 domain-containing protein 1 OS=Mus musculus GN=Iqsec1 PE=1 SV=2 - [IQEC1_MOUSE]</t>
  </si>
  <si>
    <t>IQ motif and SEC7 domain-containing protein 2 OS=Mus musculus GN=Iqsec2 PE=1 SV=3 - [IQEC2_MOUSE]</t>
  </si>
  <si>
    <t>IST1 homolog OS=Mus musculus GN=Ist1 PE=2 SV=1 - [IST1_MOUSE]</t>
  </si>
  <si>
    <t>Ig gamma-1 chain C region secreted form OS=Mus musculus GN=Ighg1 PE=1 SV=1 - [IGHG1_MOUSE]</t>
  </si>
  <si>
    <t>Ig gamma-2A chain C region secreted form OS=Mus musculus PE=1 SV=1 - [GCAB_MOUSE]</t>
  </si>
  <si>
    <t>Immunoglobulin superfamily member 8 OS=Mus musculus GN=Igsf8 PE=1 SV=2 - [IGSF8_MOUSE]</t>
  </si>
  <si>
    <t>Importin subunit beta-1 OS=Mus musculus GN=Kpnb1 PE=1 SV=2 - [IMB1_MOUSE]</t>
  </si>
  <si>
    <t>Inactive dipeptidyl peptidase 10 OS=Mus musculus GN=Dpp10 PE=2 SV=1 - [DPP10_MOUSE]</t>
  </si>
  <si>
    <t>Inactive hydroxysteroid dehydrogenase-like protein 1 OS=Mus musculus GN=Hsdl1 PE=2 SV=1 - [HSDL1_MOUSE]</t>
  </si>
  <si>
    <t>Inorganic pyrophosphatase 2, mitochondrial OS=Mus musculus GN=Ppa2 PE=1 SV=1 - [IPYR2_MOUSE]</t>
  </si>
  <si>
    <t>Inositol monophosphatase 1 OS=Mus musculus GN=Impa1 PE=1 SV=1 - [IMPA1_MOUSE]</t>
  </si>
  <si>
    <t>Integrin alpha-V OS=Mus musculus GN=Itgav PE=1 SV=2 - [ITAV_MOUSE]</t>
  </si>
  <si>
    <t>Intercellular adhesion molecule 5 OS=Mus musculus GN=Icam5 PE=1 SV=2 - [ICAM5_MOUSE]</t>
  </si>
  <si>
    <t>Intersectin-1 OS=Mus musculus GN=Itsn1 PE=1 SV=2 - [ITSN1_MOUSE]</t>
  </si>
  <si>
    <t>Iron-sulfur cluster assembly 2 homolog, mitochondrial OS=Mus musculus GN=Isca2 PE=2 SV=2 - [ISCA2_MOUSE]</t>
  </si>
  <si>
    <t>Isoaspartyl peptidase/L-asparaginase OS=Mus musculus GN=Asrgl1 PE=1 SV=1 - [ASGL1_MOUSE]</t>
  </si>
  <si>
    <t>Isochorismatase domain-containing protein 2A, mitochondrial OS=Mus musculus GN=Isoc2a PE=1 SV=1 - [ISC2A_MOUSE]</t>
  </si>
  <si>
    <t>Isocitrate dehydrogenase [NADP] cytoplasmic OS=Mus musculus GN=Idh1 PE=1 SV=2 - [IDHC_MOUSE]</t>
  </si>
  <si>
    <t>Isocitrate dehydrogenase [NADP], mitochondrial OS=Mus musculus GN=Idh2 PE=1 SV=3 - [IDHP_MOUSE]</t>
  </si>
  <si>
    <t>Isocitrate dehydrogenase [NAD] subunit alpha, mitochondrial OS=Mus musculus GN=Idh3a PE=1 SV=1 - [IDH3A_MOUSE]</t>
  </si>
  <si>
    <t>Isocitrate dehydrogenase [NAD] subunit gamma 1, mitochondrial OS=Mus musculus GN=Idh3g PE=1 SV=1 - [IDHG1_MOUSE]</t>
  </si>
  <si>
    <t>Isoleucine--tRNA ligase, mitochondrial OS=Mus musculus GN=Iars2 PE=1 SV=1 - [SYIM_MOUSE]</t>
  </si>
  <si>
    <t>Isovaleryl-CoA dehydrogenase, mitochondrial OS=Mus musculus GN=Ivd PE=1 SV=1 - [IVD_MOUSE]</t>
  </si>
  <si>
    <t>Kalirin OS=Mus musculus GN=Kalrn PE=1 SV=1 - [KALRN_MOUSE]</t>
  </si>
  <si>
    <t>Keratin, type II cytoskeletal 1 OS=Mus musculus GN=Krt1 PE=1 SV=4 - [K2C1_MOUSE]</t>
  </si>
  <si>
    <t>Keratin, type II cytoskeletal 2 epidermal OS=Mus musculus GN=Krt2 PE=1 SV=1 - [K22E_MOUSE]</t>
  </si>
  <si>
    <t>Keratin, type II cytoskeletal 5 OS=Mus musculus GN=Krt5 PE=1 SV=1 - [K2C5_MOUSE]</t>
  </si>
  <si>
    <t>Ketimine reductase mu-crystallin OS=Mus musculus GN=Crym PE=1 SV=1 - [CRYM_MOUSE]</t>
  </si>
  <si>
    <t>Kinesin-like protein KIF21A OS=Mus musculus GN=Kif21a PE=1 SV=2 - [KI21A_MOUSE]</t>
  </si>
  <si>
    <t>Kinesin-like protein KIF2A OS=Mus musculus GN=Kif2a PE=1 SV=2 - [KIF2A_MOUSE]</t>
  </si>
  <si>
    <t>L-lactate dehydrogenase A chain OS=Mus musculus GN=Ldha PE=1 SV=3 - [LDHA_MOUSE]</t>
  </si>
  <si>
    <t>L-lactate dehydrogenase B chain OS=Mus musculus GN=Ldhb PE=1 SV=2 - [LDHB_MOUSE]</t>
  </si>
  <si>
    <t>LETM1 and EF-hand domain-containing protein 1, mitochondrial OS=Mus musculus GN=Letm1 PE=2 SV=1 - [LETM1_MOUSE]</t>
  </si>
  <si>
    <t>LIM and SH3 domain protein 1 OS=Mus musculus GN=Lasp1 PE=1 SV=1 - [LASP1_MOUSE]</t>
  </si>
  <si>
    <t>LIM zinc-binding domain-containing Nebulette OS=Mus musculus GN=Nebl PE=2 SV=1 - [LNEBL_MOUSE]</t>
  </si>
  <si>
    <t>Lactoylglutathione lyase OS=Mus musculus GN=Glo1 PE=1 SV=3 - [LGUL_MOUSE]</t>
  </si>
  <si>
    <t>Lamin-B1 OS=Mus musculus GN=Lmnb1 PE=1 SV=3 - [LMNB1_MOUSE]</t>
  </si>
  <si>
    <t>Lamin-B2 OS=Mus musculus GN=Lmnb2 PE=1 SV=2 - [LMNB2_MOUSE]</t>
  </si>
  <si>
    <t>LanC-like protein 1 OS=Mus musculus GN=Lancl1 PE=1 SV=1 - [LANC1_MOUSE]</t>
  </si>
  <si>
    <t>LanC-like protein 2 OS=Mus musculus GN=Lancl2 PE=1 SV=1 - [LANC2_MOUSE]</t>
  </si>
  <si>
    <t>Latexin OS=Mus musculus GN=Lxn PE=1 SV=2 - [LXN_MOUSE]</t>
  </si>
  <si>
    <t>Latrophilin-1 OS=Mus musculus GN=Lphn1 PE=1 SV=2 - [LPHN1_MOUSE]</t>
  </si>
  <si>
    <t>Leucine-rich PPR motif-containing protein, mitochondrial OS=Mus musculus GN=Lrpprc PE=1 SV=2 - [LPPRC_MOUSE]</t>
  </si>
  <si>
    <t>Leucine-rich glioma-inactivated protein 1 OS=Mus musculus GN=Lgi1 PE=1 SV=1 - [LGI1_MOUSE]</t>
  </si>
  <si>
    <t>Leucine-rich repeat and immunoglobulin-like domain-containing nogo receptor-interacting protein 1 OS=Mus musculus GN=Lingo1 PE=1 SV=1 - [LIGO1_MOUSE]</t>
  </si>
  <si>
    <t>Leucine-rich repeat-containing protein 57 OS=Mus musculus GN=Lrrc57 PE=2 SV=1 - [LRC57_MOUSE]</t>
  </si>
  <si>
    <t>Leucine-rich repeat-containing protein 7 OS=Mus musculus GN=Lrrc7 PE=1 SV=2 - [LRRC7_MOUSE]</t>
  </si>
  <si>
    <t>Leukocyte elastase inhibitor A OS=Mus musculus GN=Serpinb1a PE=1 SV=1 - [ILEUA_MOUSE]</t>
  </si>
  <si>
    <t>Leukocyte surface antigen CD47 OS=Mus musculus GN=Cd47 PE=1 SV=2 - [CD47_MOUSE]</t>
  </si>
  <si>
    <t>Limbic system-associated membrane protein OS=Mus musculus GN=Lsamp PE=1 SV=1 - [LSAMP_MOUSE]</t>
  </si>
  <si>
    <t>Lipid phosphate phosphatase-related protein type 4 OS=Mus musculus GN=Lppr4 PE=2 SV=2 - [LPPR4_MOUSE]</t>
  </si>
  <si>
    <t>Lipoamide acyltransferase component of branched-chain alpha-keto acid dehydrogenase complex, mitochondrial OS=Mus musculus GN=Dbt PE=1 SV=2 - [ODB2_MOUSE]</t>
  </si>
  <si>
    <t>Liprin-alpha-3 OS=Mus musculus GN=Ppfia3 PE=1 SV=1 - [LIPA3_MOUSE]</t>
  </si>
  <si>
    <t>Lon protease homolog, mitochondrial OS=Mus musculus GN=Lonp1 PE=1 SV=2 - [LONM_MOUSE]</t>
  </si>
  <si>
    <t>Long-chain fatty acid transport protein 4 OS=Mus musculus GN=Slc27a4 PE=1 SV=1 - [S27A4_MOUSE]</t>
  </si>
  <si>
    <t>Long-chain specific acyl-CoA dehydrogenase, mitochondrial OS=Mus musculus GN=Acadl PE=1 SV=2 - [ACADL_MOUSE]</t>
  </si>
  <si>
    <t>Long-chain-fatty-acid--CoA ligase 1 OS=Mus musculus GN=Acsl1 PE=1 SV=2 - [ACSL1_MOUSE]</t>
  </si>
  <si>
    <t>Long-chain-fatty-acid--CoA ligase 6 OS=Mus musculus GN=Acsl6 PE=2 SV=1 - [ACSL6_MOUSE]</t>
  </si>
  <si>
    <t>Long-chain-fatty-acid--CoA ligase ACSBG1 OS=Mus musculus GN=Acsbg1 PE=1 SV=1 - [ACBG1_MOUSE]</t>
  </si>
  <si>
    <t>Lymphocyte antigen 6H OS=Mus musculus GN=Ly6h PE=2 SV=2 - [LY6H_MOUSE]</t>
  </si>
  <si>
    <t>MAGUK p55 subfamily member 2 OS=Mus musculus GN=Mpp2 PE=1 SV=1 - [MPP2_MOUSE]</t>
  </si>
  <si>
    <t>MAGUK p55 subfamily member 6 OS=Mus musculus GN=Mpp6 PE=1 SV=1 - [MPP6_MOUSE]</t>
  </si>
  <si>
    <t>MAP kinase-activating death domain protein OS=Mus musculus GN=Madd PE=1 SV=2 - [MADD_MOUSE]</t>
  </si>
  <si>
    <t>MARCKS-related protein OS=Mus musculus GN=Marcksl1 PE=1 SV=2 - [MRP_MOUSE]</t>
  </si>
  <si>
    <t>MOSC domain-containing protein 2, mitochondrial OS=Mus musculus GN=Marc2 PE=1 SV=1 - [MOSC2_MOUSE]</t>
  </si>
  <si>
    <t>Major prion protein OS=Mus musculus GN=Prnp PE=1 SV=2 - [PRIO_MOUSE]</t>
  </si>
  <si>
    <t>Malate dehydrogenase, cytoplasmic OS=Mus musculus GN=Mdh1 PE=1 SV=3 - [MDHC_MOUSE]</t>
  </si>
  <si>
    <t>Malate dehydrogenase, mitochondrial OS=Mus musculus GN=Mdh2 PE=1 SV=3 - [MDHM_MOUSE]</t>
  </si>
  <si>
    <t>Membrane-associated progesterone receptor component 1 OS=Mus musculus GN=Pgrmc1 PE=1 SV=4 - [PGRC1_MOUSE]</t>
  </si>
  <si>
    <t>Membrane-associated progesterone receptor component 2 OS=Mus musculus GN=Pgrmc2 PE=1 SV=2 - [PGRC2_MOUSE]</t>
  </si>
  <si>
    <t>Metabotropic glutamate receptor 1 OS=Mus musculus GN=Grm1 PE=1 SV=2 - [GRM1_MOUSE]</t>
  </si>
  <si>
    <t>Metabotropic glutamate receptor 2 OS=Mus musculus GN=Grm2 PE=1 SV=2 - [GRM2_MOUSE]</t>
  </si>
  <si>
    <t>Metabotropic glutamate receptor 3 OS=Mus musculus GN=Grm3 PE=2 SV=1 - [GRM3_MOUSE]</t>
  </si>
  <si>
    <t>Metabotropic glutamate receptor 5 OS=Mus musculus GN=Grm5 PE=1 SV=2 - [GRM5_MOUSE]</t>
  </si>
  <si>
    <t>Metaxin-1 OS=Mus musculus GN=Mtx1 PE=1 SV=1 - [MTX1_MOUSE]</t>
  </si>
  <si>
    <t>Metaxin-2 OS=Mus musculus GN=Mtx2 PE=1 SV=1 - [MTX2_MOUSE]</t>
  </si>
  <si>
    <t>Methyl-CpG-binding protein 2 OS=Mus musculus GN=Mecp2 PE=1 SV=1 - [MECP2_MOUSE]</t>
  </si>
  <si>
    <t>Methylcrotonoyl-CoA carboxylase beta chain, mitochondrial OS=Mus musculus GN=Mccc2 PE=1 SV=1 - [MCCB_MOUSE]</t>
  </si>
  <si>
    <t>Methylcrotonoyl-CoA carboxylase subunit alpha, mitochondrial OS=Mus musculus GN=Mccc1 PE=1 SV=2 - [MCCA_MOUSE]</t>
  </si>
  <si>
    <t>Methylglutaconyl-CoA hydratase, mitochondrial OS=Mus musculus GN=Auh PE=1 SV=1 - [AUHM_MOUSE]</t>
  </si>
  <si>
    <t>Methylmalonate-semialdehyde dehydrogenase [acylating], mitochondrial OS=Mus musculus GN=Aldh6a1 PE=1 SV=1 - [MMSA_MOUSE]</t>
  </si>
  <si>
    <t>Microsomal glutathione S-transferase 3 OS=Mus musculus GN=Mgst3 PE=1 SV=1 - [MGST3_MOUSE]</t>
  </si>
  <si>
    <t>Microtubule-associated protein 1A OS=Mus musculus GN=Map1a PE=1 SV=2 - [MAP1A_MOUSE]</t>
  </si>
  <si>
    <t>Microtubule-associated protein 1B OS=Mus musculus GN=Map1b PE=1 SV=2 - [MAP1B_MOUSE]</t>
  </si>
  <si>
    <t>Microtubule-associated protein 2 OS=Mus musculus GN=Map2 PE=1 SV=2 - [MTAP2_MOUSE]</t>
  </si>
  <si>
    <t>Microtubule-associated protein 4 OS=Mus musculus GN=Map4 PE=1 SV=3 - [MAP4_MOUSE]</t>
  </si>
  <si>
    <t>Microtubule-associated protein 6 OS=Mus musculus GN=Map6 PE=1 SV=2 - [MAP6_MOUSE]</t>
  </si>
  <si>
    <t>Microtubule-associated protein RP/EB family member 2 OS=Mus musculus GN=Mapre2 PE=1 SV=1 - [MARE2_MOUSE]</t>
  </si>
  <si>
    <t>Microtubule-associated protein RP/EB family member 3 OS=Mus musculus GN=Mapre3 PE=1 SV=1 - [MARE3_MOUSE]</t>
  </si>
  <si>
    <t>Microtubule-associated protein tau OS=Mus musculus GN=Mapt PE=1 SV=3 - [TAU_MOUSE]</t>
  </si>
  <si>
    <t>Microtubule-associated proteins 1A/1B light chain 3A OS=Mus musculus GN=Map1lc3a PE=1 SV=1 - [MLP3A_MOUSE]</t>
  </si>
  <si>
    <t>Misshapen-like kinase 1 OS=Mus musculus GN=Mink1 PE=1 SV=3 - [MINK1_MOUSE]</t>
  </si>
  <si>
    <t>Mitochondrial 2-oxoglutarate/malate carrier protein OS=Mus musculus GN=Slc25a11 PE=1 SV=3 - [M2OM_MOUSE]</t>
  </si>
  <si>
    <t>Mitochondrial Rho GTPase 1 OS=Mus musculus GN=Rhot1 PE=2 SV=1 - [MIRO1_MOUSE]</t>
  </si>
  <si>
    <t>Mitochondrial carrier homolog 1 OS=Mus musculus GN=Mtch1 PE=2 SV=1 - [MTCH1_MOUSE]</t>
  </si>
  <si>
    <t>Mitochondrial carrier homolog 2 OS=Mus musculus GN=Mtch2 PE=1 SV=1 - [MTCH2_MOUSE]</t>
  </si>
  <si>
    <t>Mitochondrial fission 1 protein OS=Mus musculus GN=Fis1 PE=1 SV=1 - [FIS1_MOUSE]</t>
  </si>
  <si>
    <t>Mitochondrial fission factor OS=Mus musculus GN=Mff PE=1 SV=1 - [MFF_MOUSE]</t>
  </si>
  <si>
    <t>Mitochondrial fission regulator 1-like OS=Mus musculus GN=Mtfr1l PE=1 SV=1 - [MFR1L_MOUSE]</t>
  </si>
  <si>
    <t>Mitochondrial glutamate carrier 1 OS=Mus musculus GN=Slc25a22 PE=1 SV=1 - [GHC1_MOUSE]</t>
  </si>
  <si>
    <t>Mitochondrial import inner membrane translocase subunit TIM44 OS=Mus musculus GN=Timm44 PE=2 SV=2 - [TIM44_MOUSE]</t>
  </si>
  <si>
    <t>Mitochondrial import inner membrane translocase subunit TIM50 OS=Mus musculus GN=Timm50 PE=1 SV=1 - [TIM50_MOUSE]</t>
  </si>
  <si>
    <t>Mitochondrial import inner membrane translocase subunit Tim10 OS=Mus musculus GN=Timm10 PE=1 SV=1 - [TIM10_MOUSE]</t>
  </si>
  <si>
    <t>Mitochondrial import receptor subunit TOM40 homolog OS=Mus musculus GN=Tomm40 PE=1 SV=3 - [TOM40_MOUSE]</t>
  </si>
  <si>
    <t>Mitochondrial import receptor subunit TOM70 OS=Mus musculus GN=Tomm70a PE=1 SV=2 - [TOM70_MOUSE]</t>
  </si>
  <si>
    <t>Mitochondrial inner membrane protein OS=Mus musculus GN=Immt PE=1 SV=1 - [IMMT_MOUSE]</t>
  </si>
  <si>
    <t>Mitochondrial pyruvate carrier 2 OS=Mus musculus GN=Mpc2 PE=1 SV=1 - [MPC2_MOUSE]</t>
  </si>
  <si>
    <t>Mitogen-activated protein kinase 1 OS=Mus musculus GN=Mapk1 PE=1 SV=3 - [MK01_MOUSE]</t>
  </si>
  <si>
    <t>Mitogen-activated protein kinase 10 OS=Mus musculus GN=Mapk10 PE=1 SV=2 - [MK10_MOUSE]</t>
  </si>
  <si>
    <t>Mitogen-activated protein kinase 3 OS=Mus musculus GN=Mapk3 PE=1 SV=5 - [MK03_MOUSE]</t>
  </si>
  <si>
    <t>Monoacylglycerol lipase ABHD12 OS=Mus musculus GN=Abhd12 PE=1 SV=2 - [ABD12_MOUSE]</t>
  </si>
  <si>
    <t>Monoacylglycerol lipase ABHD6 OS=Mus musculus GN=Abhd6 PE=2 SV=1 - [ABHD6_MOUSE]</t>
  </si>
  <si>
    <t>Monofunctional C1-tetrahydrofolate synthase, mitochondrial OS=Mus musculus GN=Mthfd1l PE=1 SV=2 - [C1TM_MOUSE]</t>
  </si>
  <si>
    <t>Monoglyceride lipase OS=Mus musculus GN=Mgll PE=1 SV=1 - [MGLL_MOUSE]</t>
  </si>
  <si>
    <t>Myc box-dependent-interacting protein 1 OS=Mus musculus GN=Bin1 PE=1 SV=1 - [BIN1_MOUSE]</t>
  </si>
  <si>
    <t>Myelin basic protein OS=Mus musculus GN=Mbp PE=1 SV=2 - [MBP_MOUSE]</t>
  </si>
  <si>
    <t>Myelin proteolipid protein OS=Mus musculus GN=Plp1 PE=1 SV=2 - [MYPR_MOUSE]</t>
  </si>
  <si>
    <t>Myelin-associated glycoprotein OS=Mus musculus GN=Mag PE=1 SV=2 - [MAG_MOUSE]</t>
  </si>
  <si>
    <t>Myelin-associated oligodendrocyte basic protein OS=Mus musculus GN=Mobp PE=1 SV=1 - [MOBP_MOUSE]</t>
  </si>
  <si>
    <t>Myelin-oligodendrocyte glycoprotein OS=Mus musculus GN=Mog PE=1 SV=1 - [MOG_MOUSE]</t>
  </si>
  <si>
    <t>Myosin light polypeptide 6 OS=Mus musculus GN=Myl6 PE=1 SV=3 - [MYL6_MOUSE]</t>
  </si>
  <si>
    <t>Myosin regulatory light chain 12B OS=Mus musculus GN=Myl12b PE=1 SV=2 - [ML12B_MOUSE]</t>
  </si>
  <si>
    <t>Myosin-10 OS=Mus musculus GN=Myh10 PE=1 SV=2 - [MYH10_MOUSE]</t>
  </si>
  <si>
    <t>Myosin-14 OS=Mus musculus GN=Myh14 PE=1 SV=1 - [MYH14_MOUSE]</t>
  </si>
  <si>
    <t>Myosin-9 OS=Mus musculus GN=Myh9 PE=1 SV=4 - [MYH9_MOUSE]</t>
  </si>
  <si>
    <t>Myotubularin-related protein 5 OS=Mus musculus GN=Sbf1 PE=1 SV=2 - [MTMR5_MOUSE]</t>
  </si>
  <si>
    <t>Myristoylated alanine-rich C-kinase substrate OS=Mus musculus GN=Marcks PE=1 SV=2 - [MARCS_MOUSE]</t>
  </si>
  <si>
    <t>N(G),N(G)-dimethylarginine dimethylaminohydrolase 1 OS=Mus musculus GN=Ddah1 PE=1 SV=3 - [DDAH1_MOUSE]</t>
  </si>
  <si>
    <t>NAD kinase 2, mitochondrial OS=Mus musculus GN=Nadk2 PE=1 SV=2 - [NAKD2_MOUSE]</t>
  </si>
  <si>
    <t>NAD(P) transhydrogenase, mitochondrial OS=Mus musculus GN=Nnt PE=1 SV=2 - [NNTM_MOUSE]</t>
  </si>
  <si>
    <t>NAD(P)H-hydrate epimerase OS=Mus musculus GN=Apoa1bp PE=1 SV=1 - [NNRE_MOUSE]</t>
  </si>
  <si>
    <t>NAD-dependent protein deacetylase sirtuin-2 OS=Mus musculus GN=Sirt2 PE=1 SV=2 - [SIR2_MOUSE]</t>
  </si>
  <si>
    <t>NADH dehydrogenase [ubiquinone] 1 alpha subcomplex subunit 10, mitochondrial OS=Mus musculus GN=Ndufa10 PE=1 SV=1 - [NDUAA_MOUSE]</t>
  </si>
  <si>
    <t>NADH dehydrogenase [ubiquinone] 1 alpha subcomplex subunit 12 OS=Mus musculus GN=Ndufa12 PE=2 SV=2 - [NDUAC_MOUSE]</t>
  </si>
  <si>
    <t>NADH dehydrogenase [ubiquinone] 1 alpha subcomplex subunit 13 OS=Mus musculus GN=Ndufa13 PE=1 SV=3 - [NDUAD_MOUSE]</t>
  </si>
  <si>
    <t>NADH dehydrogenase [ubiquinone] 1 alpha subcomplex subunit 2 OS=Mus musculus GN=Ndufa2 PE=1 SV=3 - [NDUA2_MOUSE]</t>
  </si>
  <si>
    <t>NADH dehydrogenase [ubiquinone] 1 alpha subcomplex subunit 3 OS=Mus musculus GN=Ndufa3 PE=1 SV=1 - [NDUA3_MOUSE]</t>
  </si>
  <si>
    <t>NADH dehydrogenase [ubiquinone] 1 alpha subcomplex subunit 4 OS=Mus musculus GN=Ndufa4 PE=1 SV=2 - [NDUA4_MOUSE]</t>
  </si>
  <si>
    <t>NADH dehydrogenase [ubiquinone] 1 alpha subcomplex subunit 5 OS=Mus musculus GN=Ndufa5 PE=1 SV=3 - [NDUA5_MOUSE]</t>
  </si>
  <si>
    <t>NADH dehydrogenase [ubiquinone] 1 alpha subcomplex subunit 6 OS=Mus musculus GN=Ndufa6 PE=1 SV=1 - [NDUA6_MOUSE]</t>
  </si>
  <si>
    <t>NADH dehydrogenase [ubiquinone] 1 alpha subcomplex subunit 7 OS=Mus musculus GN=Ndufa7 PE=1 SV=3 - [NDUA7_MOUSE]</t>
  </si>
  <si>
    <t>NADH dehydrogenase [ubiquinone] 1 alpha subcomplex subunit 8 OS=Mus musculus GN=Ndufa8 PE=1 SV=3 - [NDUA8_MOUSE]</t>
  </si>
  <si>
    <t>NADH dehydrogenase [ubiquinone] 1 alpha subcomplex subunit 9, mitochondrial OS=Mus musculus GN=Ndufa9 PE=1 SV=2 - [NDUA9_MOUSE]</t>
  </si>
  <si>
    <t>NADH dehydrogenase [ubiquinone] 1 beta subcomplex subunit 10 OS=Mus musculus GN=Ndufb10 PE=1 SV=3 - [NDUBA_MOUSE]</t>
  </si>
  <si>
    <t>NADH dehydrogenase [ubiquinone] 1 beta subcomplex subunit 11, mitochondrial OS=Mus musculus GN=Ndufb11 PE=1 SV=2 - [NDUBB_MOUSE]</t>
  </si>
  <si>
    <t>NADH dehydrogenase [ubiquinone] 1 beta subcomplex subunit 3 OS=Mus musculus GN=Ndufb3 PE=1 SV=1 - [NDUB3_MOUSE]</t>
  </si>
  <si>
    <t>NADH dehydrogenase [ubiquinone] 1 beta subcomplex subunit 4 OS=Mus musculus GN=Ndufb4 PE=1 SV=3 - [NDUB4_MOUSE]</t>
  </si>
  <si>
    <t>NADH dehydrogenase [ubiquinone] 1 beta subcomplex subunit 5, mitochondrial OS=Mus musculus GN=Ndufb5 PE=1 SV=1 - [NDUB5_MOUSE]</t>
  </si>
  <si>
    <t>NADH dehydrogenase [ubiquinone] 1 beta subcomplex subunit 6 OS=Mus musculus GN=Ndufb6 PE=1 SV=3 - [NDUB6_MOUSE]</t>
  </si>
  <si>
    <t>NADH dehydrogenase [ubiquinone] 1 beta subcomplex subunit 8, mitochondrial OS=Mus musculus GN=Ndufb8 PE=1 SV=1 - [NDUB8_MOUSE]</t>
  </si>
  <si>
    <t>NADH dehydrogenase [ubiquinone] 1 beta subcomplex subunit 9 OS=Mus musculus GN=Ndufb9 PE=1 SV=3 - [NDUB9_MOUSE]</t>
  </si>
  <si>
    <t>NADH dehydrogenase [ubiquinone] 1 subunit C2 OS=Mus musculus GN=Ndufc2 PE=1 SV=1 - [NDUC2_MOUSE]</t>
  </si>
  <si>
    <t>NADH dehydrogenase [ubiquinone] flavoprotein 1, mitochondrial OS=Mus musculus GN=Ndufv1 PE=1 SV=1 - [NDUV1_MOUSE]</t>
  </si>
  <si>
    <t>NADH dehydrogenase [ubiquinone] flavoprotein 2, mitochondrial OS=Mus musculus GN=Ndufv2 PE=1 SV=2 - [NDUV2_MOUSE]</t>
  </si>
  <si>
    <t>NADH dehydrogenase [ubiquinone] iron-sulfur protein 2, mitochondrial OS=Mus musculus GN=Ndufs2 PE=1 SV=1 - [NDUS2_MOUSE]</t>
  </si>
  <si>
    <t>NADH dehydrogenase [ubiquinone] iron-sulfur protein 3, mitochondrial OS=Mus musculus GN=Ndufs3 PE=1 SV=2 - [NDUS3_MOUSE]</t>
  </si>
  <si>
    <t>NADH dehydrogenase [ubiquinone] iron-sulfur protein 4, mitochondrial OS=Mus musculus GN=Ndufs4 PE=1 SV=3 - [NDUS4_MOUSE]</t>
  </si>
  <si>
    <t>NADH dehydrogenase [ubiquinone] iron-sulfur protein 5 OS=Mus musculus GN=Ndufs5 PE=1 SV=3 - [NDUS5_MOUSE]</t>
  </si>
  <si>
    <t>NADH dehydrogenase [ubiquinone] iron-sulfur protein 6, mitochondrial OS=Mus musculus GN=Ndufs6 PE=1 SV=2 - [NDUS6_MOUSE]</t>
  </si>
  <si>
    <t>NADH dehydrogenase [ubiquinone] iron-sulfur protein 7, mitochondrial OS=Mus musculus GN=Ndufs7 PE=1 SV=1 - [NDUS7_MOUSE]</t>
  </si>
  <si>
    <t>NADH dehydrogenase [ubiquinone] iron-sulfur protein 8, mitochondrial OS=Mus musculus GN=Ndufs8 PE=1 SV=1 - [NDUS8_MOUSE]</t>
  </si>
  <si>
    <t>NADH-cytochrome b5 reductase 1 OS=Mus musculus GN=Cyb5r1 PE=2 SV=1 - [NB5R1_MOUSE]</t>
  </si>
  <si>
    <t>NADH-cytochrome b5 reductase 3 OS=Mus musculus GN=Cyb5r3 PE=1 SV=3 - [NB5R3_MOUSE]</t>
  </si>
  <si>
    <t>NADH-ubiquinone oxidoreductase 75 kDa subunit, mitochondrial OS=Mus musculus GN=Ndufs1 PE=1 SV=2 - [NDUS1_MOUSE]</t>
  </si>
  <si>
    <t>NADP-dependent malic enzyme, mitochondrial OS=Mus musculus GN=Me3 PE=1 SV=2 - [MAON_MOUSE]</t>
  </si>
  <si>
    <t>NADPH--cytochrome P450 reductase OS=Mus musculus GN=Por PE=1 SV=2 - [NCPR_MOUSE]</t>
  </si>
  <si>
    <t>NEDD8 OS=Mus musculus GN=Nedd8 PE=1 SV=2 - [NEDD8_MOUSE]</t>
  </si>
  <si>
    <t>NEDD8-conjugating enzyme Ubc12 OS=Mus musculus GN=Ube2m PE=2 SV=1 - [UBC12_MOUSE]</t>
  </si>
  <si>
    <t>NSFL1 cofactor p47 OS=Mus musculus GN=Nsfl1c PE=1 SV=1 - [NSF1C_MOUSE]</t>
  </si>
  <si>
    <t>Na(+)/H(+) exchange regulatory cofactor NHE-RF1 OS=Mus musculus GN=Slc9a3r1 PE=1 SV=3 - [NHRF1_MOUSE]</t>
  </si>
  <si>
    <t>Nck-associated protein 1 OS=Mus musculus GN=Nckap1 PE=1 SV=2 - [NCKP1_MOUSE]</t>
  </si>
  <si>
    <t>Neudesin OS=Mus musculus GN=Nenf PE=1 SV=1 - [NENF_MOUSE]</t>
  </si>
  <si>
    <t>Neurabin-2 OS=Mus musculus GN=Ppp1r9b PE=1 SV=1 - [NEB2_MOUSE]</t>
  </si>
  <si>
    <t>Neural cell adhesion molecule 1 OS=Mus musculus GN=Ncam1 PE=1 SV=3 - [NCAM1_MOUSE]</t>
  </si>
  <si>
    <t>Neural cell adhesion molecule 2 OS=Mus musculus GN=Ncam2 PE=2 SV=1 - [NCAM2_MOUSE]</t>
  </si>
  <si>
    <t>Neural cell adhesion molecule L1 OS=Mus musculus GN=L1cam PE=1 SV=1 - [L1CAM_MOUSE]</t>
  </si>
  <si>
    <t>Neural cell adhesion molecule L1-like protein OS=Mus musculus GN=Chl1 PE=1 SV=2 - [CHL1_MOUSE]</t>
  </si>
  <si>
    <t>Neurexin-1 OS=Mus musculus GN=Nrxn1 PE=1 SV=3 - [NRX1A_MOUSE]</t>
  </si>
  <si>
    <t>Neurexin-3 OS=Mus musculus GN=Nrxn3 PE=1 SV=2 - [NRX3A_MOUSE]</t>
  </si>
  <si>
    <t>Neurobeachin OS=Mus musculus GN=Nbea PE=2 SV=1 - [NBEA_MOUSE]</t>
  </si>
  <si>
    <t>Neurocalcin-delta OS=Mus musculus GN=Ncald PE=1 SV=4 - [NCALD_MOUSE]</t>
  </si>
  <si>
    <t>Neurocan core protein OS=Mus musculus GN=Ncan PE=2 SV=1 - [NCAN_MOUSE]</t>
  </si>
  <si>
    <t>Neurochondrin OS=Mus musculus GN=Ncdn PE=1 SV=1 - [NCDN_MOUSE]</t>
  </si>
  <si>
    <t>Neurofascin OS=Mus musculus GN=Nfasc PE=1 SV=1 - [NFASC_MOUSE]</t>
  </si>
  <si>
    <t>Neurofilament heavy polypeptide OS=Mus musculus GN=Nefh PE=1 SV=3 - [NFH_MOUSE]</t>
  </si>
  <si>
    <t>Neurofilament light polypeptide OS=Mus musculus GN=Nefl PE=1 SV=5 - [NFL_MOUSE]</t>
  </si>
  <si>
    <t>Neurofilament medium polypeptide OS=Mus musculus GN=Nefm PE=1 SV=4 - [NFM_MOUSE]</t>
  </si>
  <si>
    <t>Neurogranin OS=Mus musculus GN=Nrgn PE=1 SV=1 - [NEUG_MOUSE]</t>
  </si>
  <si>
    <t>Neuroligin-3 OS=Mus musculus GN=Nlgn3 PE=1 SV=2 - [NLGN3_MOUSE]</t>
  </si>
  <si>
    <t>Neuromodulin OS=Mus musculus GN=Gap43 PE=1 SV=1 - [NEUM_MOUSE]</t>
  </si>
  <si>
    <t>Neuron-specific calcium-binding protein hippocalcin OS=Mus musculus GN=Hpca PE=1 SV=2 - [HPCA_MOUSE]</t>
  </si>
  <si>
    <t>Neuronal cell adhesion molecule OS=Mus musculus GN=Nrcam PE=1 SV=2 - [NRCAM_MOUSE]</t>
  </si>
  <si>
    <t>Neuronal growth regulator 1 OS=Mus musculus GN=Negr1 PE=1 SV=1 - [NEGR1_MOUSE]</t>
  </si>
  <si>
    <t>Neuronal membrane glycoprotein M6-a OS=Mus musculus GN=Gpm6a PE=1 SV=1 - [GPM6A_MOUSE]</t>
  </si>
  <si>
    <t>Neuronal membrane glycoprotein M6-b OS=Mus musculus GN=Gpm6b PE=1 SV=2 - [GPM6B_MOUSE]</t>
  </si>
  <si>
    <t>Neuronal proto-oncogene tyrosine-protein kinase Src OS=Mus musculus GN=Src PE=1 SV=4 - [SRC_MOUSE]</t>
  </si>
  <si>
    <t>Neuronal-specific septin-3 OS=Mus musculus GN=Sept3 PE=1 SV=2 - [SEPT3_MOUSE]</t>
  </si>
  <si>
    <t>Neuroplastin OS=Mus musculus GN=Nptn PE=1 SV=3 - [NPTN_MOUSE]</t>
  </si>
  <si>
    <t>Neurotrimin OS=Mus musculus GN=Ntm PE=2 SV=2 - [NTRI_MOUSE]</t>
  </si>
  <si>
    <t>Neutral alpha-glucosidase AB OS=Mus musculus GN=Ganab PE=1 SV=1 - [GANAB_MOUSE]</t>
  </si>
  <si>
    <t>Neutral amino acid transporter A OS=Mus musculus GN=Slc1a4 PE=1 SV=1 - [SATT_MOUSE]</t>
  </si>
  <si>
    <t>Neutral cholesterol ester hydrolase 1 OS=Mus musculus GN=Nceh1 PE=1 SV=1 - [NCEH1_MOUSE]</t>
  </si>
  <si>
    <t>Noelin OS=Mus musculus GN=Olfm1 PE=1 SV=1 - [NOE1_MOUSE]</t>
  </si>
  <si>
    <t>Non-specific lipid-transfer protein OS=Mus musculus GN=Scp2 PE=1 SV=3 - [NLTP_MOUSE]</t>
  </si>
  <si>
    <t>Nuclease EXOG, mitochondrial OS=Mus musculus GN=Exog PE=2 SV=1 - [EXOG_MOUSE]</t>
  </si>
  <si>
    <t>Nucleobindin-1 OS=Mus musculus GN=Nucb1 PE=1 SV=2 - [NUCB1_MOUSE]</t>
  </si>
  <si>
    <t>O08532</t>
  </si>
  <si>
    <t>O08539</t>
  </si>
  <si>
    <t>O08547</t>
  </si>
  <si>
    <t>O08553</t>
  </si>
  <si>
    <t>O08585</t>
  </si>
  <si>
    <t>O08599</t>
  </si>
  <si>
    <t>O08688</t>
  </si>
  <si>
    <t>O08709</t>
  </si>
  <si>
    <t>O08749</t>
  </si>
  <si>
    <t>O08756</t>
  </si>
  <si>
    <t>O08788</t>
  </si>
  <si>
    <t>O08795</t>
  </si>
  <si>
    <t>O08914</t>
  </si>
  <si>
    <t>O08917</t>
  </si>
  <si>
    <t>O08989</t>
  </si>
  <si>
    <t>O09111</t>
  </si>
  <si>
    <t>O35098</t>
  </si>
  <si>
    <t>O35129</t>
  </si>
  <si>
    <t>O35136</t>
  </si>
  <si>
    <t>O35143</t>
  </si>
  <si>
    <t>O35239</t>
  </si>
  <si>
    <t>O35465</t>
  </si>
  <si>
    <t>O35526</t>
  </si>
  <si>
    <t>O35633</t>
  </si>
  <si>
    <t>O35643</t>
  </si>
  <si>
    <t>O35658</t>
  </si>
  <si>
    <t>O35678</t>
  </si>
  <si>
    <t>O35857</t>
  </si>
  <si>
    <t>O35874</t>
  </si>
  <si>
    <t>O35927</t>
  </si>
  <si>
    <t>O54734</t>
  </si>
  <si>
    <t>O54774</t>
  </si>
  <si>
    <t>O54829</t>
  </si>
  <si>
    <t>O54901</t>
  </si>
  <si>
    <t>O54983</t>
  </si>
  <si>
    <t>O54991</t>
  </si>
  <si>
    <t>O55022</t>
  </si>
  <si>
    <t>O55023</t>
  </si>
  <si>
    <t>O55042</t>
  </si>
  <si>
    <t>O55100</t>
  </si>
  <si>
    <t>O55125</t>
  </si>
  <si>
    <t>O55126</t>
  </si>
  <si>
    <t>O55131</t>
  </si>
  <si>
    <t>O55143</t>
  </si>
  <si>
    <t>O70161</t>
  </si>
  <si>
    <t>O70252</t>
  </si>
  <si>
    <t>O70318</t>
  </si>
  <si>
    <t>O70325</t>
  </si>
  <si>
    <t>O70435</t>
  </si>
  <si>
    <t>O70443</t>
  </si>
  <si>
    <t>O70503</t>
  </si>
  <si>
    <t>O70589</t>
  </si>
  <si>
    <t>O88342</t>
  </si>
  <si>
    <t>O88343</t>
  </si>
  <si>
    <t>O88441</t>
  </si>
  <si>
    <t>O88569</t>
  </si>
  <si>
    <t>O88643</t>
  </si>
  <si>
    <t>O88696</t>
  </si>
  <si>
    <t>O88704</t>
  </si>
  <si>
    <t>O88712</t>
  </si>
  <si>
    <t>O88737</t>
  </si>
  <si>
    <t>O88741</t>
  </si>
  <si>
    <t>O88844</t>
  </si>
  <si>
    <t>O88935</t>
  </si>
  <si>
    <t>O88952</t>
  </si>
  <si>
    <t>O88998</t>
  </si>
  <si>
    <t>O89053</t>
  </si>
  <si>
    <t>O89112</t>
  </si>
  <si>
    <t>OCIA domain-containing protein 1 OS=Mus musculus GN=Ociad1 PE=1 SV=1 - [OCAD1_MOUSE]</t>
  </si>
  <si>
    <t>OCIA domain-containing protein 2 OS=Mus musculus GN=Ociad2 PE=1 SV=1 - [OCAD2_MOUSE]</t>
  </si>
  <si>
    <t>OX-2 membrane glycoprotein OS=Mus musculus GN=Cd200 PE=1 SV=1 - [OX2G_MOUSE]</t>
  </si>
  <si>
    <t>Obg-like ATPase 1 OS=Mus musculus GN=Ola1 PE=1 SV=1 - [OLA1_MOUSE]</t>
  </si>
  <si>
    <t>Oligodendrocyte-myelin glycoprotein OS=Mus musculus GN=Omg PE=1 SV=1 - [OMGP_MOUSE]</t>
  </si>
  <si>
    <t>Ornithine aminotransferase, mitochondrial OS=Mus musculus GN=Oat PE=1 SV=1 - [OAT_MOUSE]</t>
  </si>
  <si>
    <t>Oxidation resistance protein 1 OS=Mus musculus GN=Oxr1 PE=2 SV=3 - [OXR1_MOUSE]</t>
  </si>
  <si>
    <t>P00405</t>
  </si>
  <si>
    <t>P00493</t>
  </si>
  <si>
    <t>P00920</t>
  </si>
  <si>
    <t>P01831</t>
  </si>
  <si>
    <t>P01864</t>
  </si>
  <si>
    <t>P01868</t>
  </si>
  <si>
    <t>P01942</t>
  </si>
  <si>
    <t>P03930</t>
  </si>
  <si>
    <t>P03995</t>
  </si>
  <si>
    <t>P04104</t>
  </si>
  <si>
    <t>P04370</t>
  </si>
  <si>
    <t>P04925</t>
  </si>
  <si>
    <t>P05063</t>
  </si>
  <si>
    <t>P05064</t>
  </si>
  <si>
    <t>P05132</t>
  </si>
  <si>
    <t>P05201</t>
  </si>
  <si>
    <t>P05202</t>
  </si>
  <si>
    <t>P05480</t>
  </si>
  <si>
    <t>P06151</t>
  </si>
  <si>
    <t>P06745</t>
  </si>
  <si>
    <t>P06837</t>
  </si>
  <si>
    <t>P07901</t>
  </si>
  <si>
    <t>P08003</t>
  </si>
  <si>
    <t>P08113</t>
  </si>
  <si>
    <t>P08226</t>
  </si>
  <si>
    <t>P08228</t>
  </si>
  <si>
    <t>P08249</t>
  </si>
  <si>
    <t>P08551</t>
  </si>
  <si>
    <t>P08553</t>
  </si>
  <si>
    <t>P08752</t>
  </si>
  <si>
    <t>P09103</t>
  </si>
  <si>
    <t>P09411</t>
  </si>
  <si>
    <t>P09528</t>
  </si>
  <si>
    <t>P09671</t>
  </si>
  <si>
    <t>P0C0A3</t>
  </si>
  <si>
    <t>P0C0S6</t>
  </si>
  <si>
    <t>P0C7L0</t>
  </si>
  <si>
    <t>P10126</t>
  </si>
  <si>
    <t>P10637</t>
  </si>
  <si>
    <t>P10649</t>
  </si>
  <si>
    <t>P10852</t>
  </si>
  <si>
    <t>P10922</t>
  </si>
  <si>
    <t>P11404</t>
  </si>
  <si>
    <t>P11499</t>
  </si>
  <si>
    <t>P11627</t>
  </si>
  <si>
    <t>P11798</t>
  </si>
  <si>
    <t>P11983</t>
  </si>
  <si>
    <t>P12367</t>
  </si>
  <si>
    <t>P12382</t>
  </si>
  <si>
    <t>P12787</t>
  </si>
  <si>
    <t>P12960</t>
  </si>
  <si>
    <t>P12970</t>
  </si>
  <si>
    <t>P13020</t>
  </si>
  <si>
    <t>P13595</t>
  </si>
  <si>
    <t>P13707</t>
  </si>
  <si>
    <t>P14094</t>
  </si>
  <si>
    <t>P14115</t>
  </si>
  <si>
    <t>P14148</t>
  </si>
  <si>
    <t>P14152</t>
  </si>
  <si>
    <t>P14211</t>
  </si>
  <si>
    <t>P14231</t>
  </si>
  <si>
    <t>P14685</t>
  </si>
  <si>
    <t>P14733</t>
  </si>
  <si>
    <t>P14824</t>
  </si>
  <si>
    <t>P14869</t>
  </si>
  <si>
    <t>P14873</t>
  </si>
  <si>
    <t>P15105</t>
  </si>
  <si>
    <t>P15116</t>
  </si>
  <si>
    <t>P15864</t>
  </si>
  <si>
    <t>P16054</t>
  </si>
  <si>
    <t>P16125</t>
  </si>
  <si>
    <t>P16330</t>
  </si>
  <si>
    <t>P16460</t>
  </si>
  <si>
    <t>P16546</t>
  </si>
  <si>
    <t>P16858</t>
  </si>
  <si>
    <t>P17095</t>
  </si>
  <si>
    <t>P17156</t>
  </si>
  <si>
    <t>P17182</t>
  </si>
  <si>
    <t>P17183</t>
  </si>
  <si>
    <t>P17426</t>
  </si>
  <si>
    <t>P17427</t>
  </si>
  <si>
    <t>P17665</t>
  </si>
  <si>
    <t>P17710</t>
  </si>
  <si>
    <t>P17742</t>
  </si>
  <si>
    <t>P17751</t>
  </si>
  <si>
    <t>P17809</t>
  </si>
  <si>
    <t>P18052</t>
  </si>
  <si>
    <t>P18572</t>
  </si>
  <si>
    <t>P18760</t>
  </si>
  <si>
    <t>P18872</t>
  </si>
  <si>
    <t>P19096</t>
  </si>
  <si>
    <t>P19157</t>
  </si>
  <si>
    <t>P19246</t>
  </si>
  <si>
    <t>P19253</t>
  </si>
  <si>
    <t>P19536</t>
  </si>
  <si>
    <t>P19783</t>
  </si>
  <si>
    <t>P20029</t>
  </si>
  <si>
    <t>P20108</t>
  </si>
  <si>
    <t>P20152</t>
  </si>
  <si>
    <t>P20357</t>
  </si>
  <si>
    <t>P20444</t>
  </si>
  <si>
    <t>P20917</t>
  </si>
  <si>
    <t>P21107</t>
  </si>
  <si>
    <t>P21278</t>
  </si>
  <si>
    <t>P21279</t>
  </si>
  <si>
    <t>P21460</t>
  </si>
  <si>
    <t>P21619</t>
  </si>
  <si>
    <t>P22315</t>
  </si>
  <si>
    <t>P22723</t>
  </si>
  <si>
    <t>P23242</t>
  </si>
  <si>
    <t>P23506</t>
  </si>
  <si>
    <t>P23818</t>
  </si>
  <si>
    <t>P23819</t>
  </si>
  <si>
    <t>P23927</t>
  </si>
  <si>
    <t>P24369</t>
  </si>
  <si>
    <t>P24472</t>
  </si>
  <si>
    <t>P25444</t>
  </si>
  <si>
    <t>P26040</t>
  </si>
  <si>
    <t>P26443</t>
  </si>
  <si>
    <t>P26645</t>
  </si>
  <si>
    <t>P26883</t>
  </si>
  <si>
    <t>P27546</t>
  </si>
  <si>
    <t>P27601</t>
  </si>
  <si>
    <t>P27659</t>
  </si>
  <si>
    <t>P27661</t>
  </si>
  <si>
    <t>P27773</t>
  </si>
  <si>
    <t>P28474</t>
  </si>
  <si>
    <t>P28652</t>
  </si>
  <si>
    <t>P28660</t>
  </si>
  <si>
    <t>P28661</t>
  </si>
  <si>
    <t>P28663</t>
  </si>
  <si>
    <t>P28667</t>
  </si>
  <si>
    <t>P28740</t>
  </si>
  <si>
    <t>P29341</t>
  </si>
  <si>
    <t>P29595</t>
  </si>
  <si>
    <t>P29758</t>
  </si>
  <si>
    <t>P30275</t>
  </si>
  <si>
    <t>P30999</t>
  </si>
  <si>
    <t>P31324</t>
  </si>
  <si>
    <t>P31648</t>
  </si>
  <si>
    <t>P31650</t>
  </si>
  <si>
    <t>P31786</t>
  </si>
  <si>
    <t>P31938</t>
  </si>
  <si>
    <t>P32020</t>
  </si>
  <si>
    <t>P32037</t>
  </si>
  <si>
    <t>P32921</t>
  </si>
  <si>
    <t>P34022</t>
  </si>
  <si>
    <t>P35278</t>
  </si>
  <si>
    <t>P35279</t>
  </si>
  <si>
    <t>P35282</t>
  </si>
  <si>
    <t>P35293</t>
  </si>
  <si>
    <t>P35436</t>
  </si>
  <si>
    <t>P35438</t>
  </si>
  <si>
    <t>P35486</t>
  </si>
  <si>
    <t>P35564</t>
  </si>
  <si>
    <t>P35700</t>
  </si>
  <si>
    <t>P35802</t>
  </si>
  <si>
    <t>P35803</t>
  </si>
  <si>
    <t>P35979</t>
  </si>
  <si>
    <t>P35980</t>
  </si>
  <si>
    <t>P37040</t>
  </si>
  <si>
    <t>P38647</t>
  </si>
  <si>
    <t>P39053</t>
  </si>
  <si>
    <t>P39688</t>
  </si>
  <si>
    <t>P40124</t>
  </si>
  <si>
    <t>P40142</t>
  </si>
  <si>
    <t>P40630</t>
  </si>
  <si>
    <t>P41105</t>
  </si>
  <si>
    <t>P41216</t>
  </si>
  <si>
    <t>P42125</t>
  </si>
  <si>
    <t>P42208</t>
  </si>
  <si>
    <t>P42669</t>
  </si>
  <si>
    <t>P42932</t>
  </si>
  <si>
    <t>P43006</t>
  </si>
  <si>
    <t>P43024</t>
  </si>
  <si>
    <t>P43274</t>
  </si>
  <si>
    <t>P43275</t>
  </si>
  <si>
    <t>P43276</t>
  </si>
  <si>
    <t>P43406</t>
  </si>
  <si>
    <t>P45376</t>
  </si>
  <si>
    <t>P45878</t>
  </si>
  <si>
    <t>P46096</t>
  </si>
  <si>
    <t>P46460</t>
  </si>
  <si>
    <t>P46660</t>
  </si>
  <si>
    <t>P47708</t>
  </si>
  <si>
    <t>P47738</t>
  </si>
  <si>
    <t>P47740</t>
  </si>
  <si>
    <t>P47754</t>
  </si>
  <si>
    <t>P47757</t>
  </si>
  <si>
    <t>P47802</t>
  </si>
  <si>
    <t>P47857</t>
  </si>
  <si>
    <t>P47911</t>
  </si>
  <si>
    <t>P47915</t>
  </si>
  <si>
    <t>P47963</t>
  </si>
  <si>
    <t>P48036</t>
  </si>
  <si>
    <t>P48320</t>
  </si>
  <si>
    <t>P48453</t>
  </si>
  <si>
    <t>P48678</t>
  </si>
  <si>
    <t>P48722</t>
  </si>
  <si>
    <t>P48758</t>
  </si>
  <si>
    <t>P48771</t>
  </si>
  <si>
    <t>P48774</t>
  </si>
  <si>
    <t>P48962</t>
  </si>
  <si>
    <t>P49615</t>
  </si>
  <si>
    <t>P49722</t>
  </si>
  <si>
    <t>P50396</t>
  </si>
  <si>
    <t>P50516</t>
  </si>
  <si>
    <t>P50518</t>
  </si>
  <si>
    <t>P50544</t>
  </si>
  <si>
    <t>P51150</t>
  </si>
  <si>
    <t>P51174</t>
  </si>
  <si>
    <t>P51410</t>
  </si>
  <si>
    <t>P51660</t>
  </si>
  <si>
    <t>P51830</t>
  </si>
  <si>
    <t>P51863</t>
  </si>
  <si>
    <t>P51881</t>
  </si>
  <si>
    <t>P52196</t>
  </si>
  <si>
    <t>P52480</t>
  </si>
  <si>
    <t>P52503</t>
  </si>
  <si>
    <t>P52760</t>
  </si>
  <si>
    <t>P53026</t>
  </si>
  <si>
    <t>P53395</t>
  </si>
  <si>
    <t>P53810</t>
  </si>
  <si>
    <t>P53994</t>
  </si>
  <si>
    <t>P54071</t>
  </si>
  <si>
    <t>P54227</t>
  </si>
  <si>
    <t>P55012</t>
  </si>
  <si>
    <t>P55066</t>
  </si>
  <si>
    <t>P55088</t>
  </si>
  <si>
    <t>P55096</t>
  </si>
  <si>
    <t>P55302</t>
  </si>
  <si>
    <t>P56379</t>
  </si>
  <si>
    <t>P56382</t>
  </si>
  <si>
    <t>P56391</t>
  </si>
  <si>
    <t>P56399</t>
  </si>
  <si>
    <t>P56480</t>
  </si>
  <si>
    <t>P56564</t>
  </si>
  <si>
    <t>P57746</t>
  </si>
  <si>
    <t>P57759</t>
  </si>
  <si>
    <t>P57780</t>
  </si>
  <si>
    <t>P58252</t>
  </si>
  <si>
    <t>P58281</t>
  </si>
  <si>
    <t>P58771</t>
  </si>
  <si>
    <t>P59281</t>
  </si>
  <si>
    <t>P59999</t>
  </si>
  <si>
    <t>P60202</t>
  </si>
  <si>
    <t>P60335</t>
  </si>
  <si>
    <t>P60469</t>
  </si>
  <si>
    <t>P60487</t>
  </si>
  <si>
    <t>P60710</t>
  </si>
  <si>
    <t>P60761</t>
  </si>
  <si>
    <t>P60766</t>
  </si>
  <si>
    <t>P60840</t>
  </si>
  <si>
    <t>P60879</t>
  </si>
  <si>
    <t>P61021</t>
  </si>
  <si>
    <t>P61022</t>
  </si>
  <si>
    <t>P61027</t>
  </si>
  <si>
    <t>P61028</t>
  </si>
  <si>
    <t>P61082</t>
  </si>
  <si>
    <t>P61089</t>
  </si>
  <si>
    <t>P61161</t>
  </si>
  <si>
    <t>P61164</t>
  </si>
  <si>
    <t>P61226</t>
  </si>
  <si>
    <t>P61255</t>
  </si>
  <si>
    <t>P61264</t>
  </si>
  <si>
    <t>P61294</t>
  </si>
  <si>
    <t>P61358</t>
  </si>
  <si>
    <t>P61922</t>
  </si>
  <si>
    <t>P61982</t>
  </si>
  <si>
    <t>P62073</t>
  </si>
  <si>
    <t>P62082</t>
  </si>
  <si>
    <t>P62204</t>
  </si>
  <si>
    <t>P62242</t>
  </si>
  <si>
    <t>P62245</t>
  </si>
  <si>
    <t>P62259</t>
  </si>
  <si>
    <t>P62267</t>
  </si>
  <si>
    <t>P62301</t>
  </si>
  <si>
    <t>P62331</t>
  </si>
  <si>
    <t>P62482</t>
  </si>
  <si>
    <t>P62631</t>
  </si>
  <si>
    <t>P62702</t>
  </si>
  <si>
    <t>P62717</t>
  </si>
  <si>
    <t>P62743</t>
  </si>
  <si>
    <t>P62746</t>
  </si>
  <si>
    <t>P62751</t>
  </si>
  <si>
    <t>P62761</t>
  </si>
  <si>
    <t>P62806</t>
  </si>
  <si>
    <t>P62812</t>
  </si>
  <si>
    <t>P62814</t>
  </si>
  <si>
    <t>P62821</t>
  </si>
  <si>
    <t>P62823</t>
  </si>
  <si>
    <t>P62827</t>
  </si>
  <si>
    <t>P62830</t>
  </si>
  <si>
    <t>P62835</t>
  </si>
  <si>
    <t>P62852</t>
  </si>
  <si>
    <t>P62874</t>
  </si>
  <si>
    <t>P62881</t>
  </si>
  <si>
    <t>P62889</t>
  </si>
  <si>
    <t>P62897</t>
  </si>
  <si>
    <t>P62900</t>
  </si>
  <si>
    <t>P62908</t>
  </si>
  <si>
    <t>P62918</t>
  </si>
  <si>
    <t>P62962</t>
  </si>
  <si>
    <t>P62983</t>
  </si>
  <si>
    <t>P63001</t>
  </si>
  <si>
    <t>P63005</t>
  </si>
  <si>
    <t>P63011</t>
  </si>
  <si>
    <t>P63017</t>
  </si>
  <si>
    <t>P63037</t>
  </si>
  <si>
    <t>P63038</t>
  </si>
  <si>
    <t>P63040</t>
  </si>
  <si>
    <t>P63044</t>
  </si>
  <si>
    <t>P63054</t>
  </si>
  <si>
    <t>P63080</t>
  </si>
  <si>
    <t>P63082</t>
  </si>
  <si>
    <t>P63085</t>
  </si>
  <si>
    <t>P63101</t>
  </si>
  <si>
    <t>P63137</t>
  </si>
  <si>
    <t>P63213</t>
  </si>
  <si>
    <t>P63216</t>
  </si>
  <si>
    <t>P63242</t>
  </si>
  <si>
    <t>P63318</t>
  </si>
  <si>
    <t>P63321</t>
  </si>
  <si>
    <t>P63328</t>
  </si>
  <si>
    <t>P63330</t>
  </si>
  <si>
    <t>P67778</t>
  </si>
  <si>
    <t>P67871</t>
  </si>
  <si>
    <t>P68033</t>
  </si>
  <si>
    <t>P68181</t>
  </si>
  <si>
    <t>P68254</t>
  </si>
  <si>
    <t>P68368</t>
  </si>
  <si>
    <t>P68369</t>
  </si>
  <si>
    <t>P68404</t>
  </si>
  <si>
    <t>P68510</t>
  </si>
  <si>
    <t>P70168</t>
  </si>
  <si>
    <t>P70175</t>
  </si>
  <si>
    <t>P70202</t>
  </si>
  <si>
    <t>P70206</t>
  </si>
  <si>
    <t>P70232</t>
  </si>
  <si>
    <t>P70296</t>
  </si>
  <si>
    <t>P70404</t>
  </si>
  <si>
    <t>P70414</t>
  </si>
  <si>
    <t>P70441</t>
  </si>
  <si>
    <t>P70704</t>
  </si>
  <si>
    <t>P80313</t>
  </si>
  <si>
    <t>P80314</t>
  </si>
  <si>
    <t>P80315</t>
  </si>
  <si>
    <t>P80316</t>
  </si>
  <si>
    <t>P80317</t>
  </si>
  <si>
    <t>P80318</t>
  </si>
  <si>
    <t>P80560</t>
  </si>
  <si>
    <t>P83882</t>
  </si>
  <si>
    <t>P84075</t>
  </si>
  <si>
    <t>P84091</t>
  </si>
  <si>
    <t>P84096</t>
  </si>
  <si>
    <t>P85094</t>
  </si>
  <si>
    <t>P97300</t>
  </si>
  <si>
    <t>P97315</t>
  </si>
  <si>
    <t>P97370</t>
  </si>
  <si>
    <t>P97384</t>
  </si>
  <si>
    <t>P97390</t>
  </si>
  <si>
    <t>P97427</t>
  </si>
  <si>
    <t>P97450</t>
  </si>
  <si>
    <t>P97461</t>
  </si>
  <si>
    <t>P97765</t>
  </si>
  <si>
    <t>P97772</t>
  </si>
  <si>
    <t>P97797</t>
  </si>
  <si>
    <t>P97807</t>
  </si>
  <si>
    <t>P99024</t>
  </si>
  <si>
    <t>P99026</t>
  </si>
  <si>
    <t>P99029</t>
  </si>
  <si>
    <t>PC4 and SFRS1-interacting protein OS=Mus musculus GN=Psip1 PE=1 SV=1 - [PSIP1_MOUSE]</t>
  </si>
  <si>
    <t>PEX5-related protein OS=Mus musculus GN=Pex5l PE=1 SV=2 - [PEX5R_MOUSE]</t>
  </si>
  <si>
    <t>PH and SEC7 domain-containing protein 3 OS=Mus musculus GN=Psd3 PE=1 SV=2 - [PSD3_MOUSE]</t>
  </si>
  <si>
    <t>Paralemmin-1 OS=Mus musculus GN=Palm PE=1 SV=1 - [PALM_MOUSE]</t>
  </si>
  <si>
    <t>Paralemmin-2 OS=Mus musculus GN=Palm2 PE=1 SV=1 - [PALM2_MOUSE]</t>
  </si>
  <si>
    <t>Peptidyl-prolyl cis-trans isomerase A OS=Mus musculus GN=Ppia PE=1 SV=2 - [PPIA_MOUSE]</t>
  </si>
  <si>
    <t>Peptidyl-prolyl cis-trans isomerase B OS=Mus musculus GN=Ppib PE=2 SV=2 - [PPIB_MOUSE]</t>
  </si>
  <si>
    <t>Peptidyl-prolyl cis-trans isomerase D OS=Mus musculus GN=Ppid PE=1 SV=3 - [PPID_MOUSE]</t>
  </si>
  <si>
    <t>Peptidyl-prolyl cis-trans isomerase F, mitochondrial OS=Mus musculus GN=Ppif PE=1 SV=1 - [PPIF_MOUSE]</t>
  </si>
  <si>
    <t>Peptidyl-prolyl cis-trans isomerase FKBP1A OS=Mus musculus GN=Fkbp1a PE=1 SV=2 - [FKB1A_MOUSE]</t>
  </si>
  <si>
    <t>Peptidyl-prolyl cis-trans isomerase FKBP2 OS=Mus musculus GN=Fkbp2 PE=1 SV=1 - [FKBP2_MOUSE]</t>
  </si>
  <si>
    <t>Peptidyl-prolyl cis-trans isomerase FKBP8 OS=Mus musculus GN=Fkbp8 PE=1 SV=2 - [FKBP8_MOUSE]</t>
  </si>
  <si>
    <t>Peripheral plasma membrane protein CASK OS=Mus musculus GN=Cask PE=1 SV=2 - [CSKP_MOUSE]</t>
  </si>
  <si>
    <t>Peroxiredoxin-1 OS=Mus musculus GN=Prdx1 PE=1 SV=1 - [PRDX1_MOUSE]</t>
  </si>
  <si>
    <t>Peroxiredoxin-2 OS=Mus musculus GN=Prdx2 PE=1 SV=3 - [PRDX2_MOUSE]</t>
  </si>
  <si>
    <t>Peroxiredoxin-5, mitochondrial OS=Mus musculus GN=Prdx5 PE=1 SV=2 - [PRDX5_MOUSE]</t>
  </si>
  <si>
    <t>Peroxiredoxin-6 OS=Mus musculus GN=Prdx6 PE=1 SV=3 - [PRDX6_MOUSE]</t>
  </si>
  <si>
    <t>Peroxisomal multifunctional enzyme type 2 OS=Mus musculus GN=Hsd17b4 PE=1 SV=3 - [DHB4_MOUSE]</t>
  </si>
  <si>
    <t>Phosphate carrier protein, mitochondrial OS=Mus musculus GN=Slc25a3 PE=1 SV=1 - [MPCP_MOUSE]</t>
  </si>
  <si>
    <t>Phosphatidate cytidylyltransferase 2 OS=Mus musculus GN=Cds2 PE=1 SV=1 - [CDS2_MOUSE]</t>
  </si>
  <si>
    <t>Phosphatidylethanolamine-binding protein 1 OS=Mus musculus GN=Pebp1 PE=1 SV=3 - [PEBP1_MOUSE]</t>
  </si>
  <si>
    <t>Phosphatidylinositide phosphatase SAC1 OS=Mus musculus GN=Sacm1l PE=2 SV=1 - [SAC1_MOUSE]</t>
  </si>
  <si>
    <t>Phosphatidylinositol 4-phosphate 5-kinase type-1 gamma OS=Mus musculus GN=Pip5k1c PE=1 SV=2 - [PI51C_MOUSE]</t>
  </si>
  <si>
    <t>Phosphatidylinositol transfer protein alpha isoform OS=Mus musculus GN=Pitpna PE=1 SV=2 - [PIPNA_MOUSE]</t>
  </si>
  <si>
    <t>Phosphoenolpyruvate carboxykinase [GTP], mitochondrial OS=Mus musculus GN=Pck2 PE=2 SV=1 - [PCKGM_MOUSE]</t>
  </si>
  <si>
    <t>Phosphoglucomutase-1 OS=Mus musculus GN=Pgm1 PE=1 SV=4 - [PGM1_MOUSE]</t>
  </si>
  <si>
    <t>Phosphoglycerate kinase 1 OS=Mus musculus GN=Pgk1 PE=1 SV=4 - [PGK1_MOUSE]</t>
  </si>
  <si>
    <t>Phosphoglycerate mutase 1 OS=Mus musculus GN=Pgam1 PE=1 SV=3 - [PGAM1_MOUSE]</t>
  </si>
  <si>
    <t>Phospholipid hydroperoxide glutathione peroxidase, mitochondrial OS=Mus musculus GN=Gpx4 PE=1 SV=4 - [GPX41_MOUSE]</t>
  </si>
  <si>
    <t>Phosphoserine aminotransferase OS=Mus musculus GN=Psat1 PE=1 SV=1 - [SERC_MOUSE]</t>
  </si>
  <si>
    <t>Phytanoyl-CoA hydroxylase-interacting protein OS=Mus musculus GN=Phyhip PE=1 SV=1 - [PHYIP_MOUSE]</t>
  </si>
  <si>
    <t>Plakophilin-4 OS=Mus musculus GN=Pkp4 PE=1 SV=1 - [PKP4_MOUSE]</t>
  </si>
  <si>
    <t>Plasma membrane calcium-transporting ATPase 2 OS=Mus musculus GN=Atp2b2 PE=1 SV=2 - [AT2B2_MOUSE]</t>
  </si>
  <si>
    <t>Platelet-activating factor acetylhydrolase IB subunit alpha OS=Mus musculus GN=Pafah1b1 PE=1 SV=2 - [LIS1_MOUSE]</t>
  </si>
  <si>
    <t>Platelet-activating factor acetylhydrolase IB subunit beta OS=Mus musculus GN=Pafah1b2 PE=1 SV=2 - [PA1B2_MOUSE]</t>
  </si>
  <si>
    <t>Plectin OS=Mus musculus GN=Plec PE=1 SV=2 - [PLEC_MOUSE]</t>
  </si>
  <si>
    <t>Plexin-A1 OS=Mus musculus GN=Plxna1 PE=1 SV=1 - [PLXA1_MOUSE]</t>
  </si>
  <si>
    <t>Plexin-A4 OS=Mus musculus GN=Plxna4 PE=1 SV=3 - [PLXA4_MOUSE]</t>
  </si>
  <si>
    <t>Poly(rC)-binding protein 1 OS=Mus musculus GN=Pcbp1 PE=1 SV=1 - [PCBP1_MOUSE]</t>
  </si>
  <si>
    <t>Polyadenylate-binding protein 1 OS=Mus musculus GN=Pabpc1 PE=1 SV=2 - [PABP1_MOUSE]</t>
  </si>
  <si>
    <t>Potassium/sodium hyperpolarization-activated cyclic nucleotide-gated channel 1 OS=Mus musculus GN=Hcn1 PE=1 SV=1 - [HCN1_MOUSE]</t>
  </si>
  <si>
    <t>Prelamin-A/C OS=Mus musculus GN=Lmna PE=1 SV=2 - [LMNA_MOUSE]</t>
  </si>
  <si>
    <t>Prenylcysteine oxidase OS=Mus musculus GN=Pcyox1 PE=1 SV=1 - [PCYOX_MOUSE]</t>
  </si>
  <si>
    <t>ProSAAS OS=Mus musculus GN=Pcsk1n PE=1 SV=2 - [PCSK1_MOUSE]</t>
  </si>
  <si>
    <t>Probable ATP-dependent RNA helicase DDX5 OS=Mus musculus GN=Ddx5 PE=1 SV=2 - [DDX5_MOUSE]</t>
  </si>
  <si>
    <t>Probable G-protein coupled receptor 158 OS=Mus musculus GN=Gpr158 PE=1 SV=2 - [GP158_MOUSE]</t>
  </si>
  <si>
    <t>Probable cationic amino acid transporter OS=Mus musculus GN=Slc7a14 PE=2 SV=1 - [S7A14_MOUSE]</t>
  </si>
  <si>
    <t>Probable phospholipid-transporting ATPase IA OS=Mus musculus GN=Atp8a1 PE=1 SV=1 - [AT8A1_MOUSE]</t>
  </si>
  <si>
    <t>Profilin-1 OS=Mus musculus GN=Pfn1 PE=1 SV=2 - [PROF1_MOUSE]</t>
  </si>
  <si>
    <t>Profilin-2 OS=Mus musculus GN=Pfn2 PE=1 SV=3 - [PROF2_MOUSE]</t>
  </si>
  <si>
    <t>Programmed cell death 6-interacting protein OS=Mus musculus GN=Pdcd6ip PE=1 SV=3 - [PDC6I_MOUSE]</t>
  </si>
  <si>
    <t>Prohibitin OS=Mus musculus GN=Phb PE=1 SV=1 - [PHB_MOUSE]</t>
  </si>
  <si>
    <t>Prohibitin-2 OS=Mus musculus GN=Phb2 PE=1 SV=1 - [PHB2_MOUSE]</t>
  </si>
  <si>
    <t>Proline-rich transmembrane protein 2 OS=Mus musculus GN=Prrt2 PE=1 SV=1 - [PRRT2_MOUSE]</t>
  </si>
  <si>
    <t>Proline-rich transmembrane protein 3 OS=Mus musculus GN=Prrt3 PE=1 SV=1 - [PRRT3_MOUSE]</t>
  </si>
  <si>
    <t>Prolow-density lipoprotein receptor-related protein 1 OS=Mus musculus GN=Lrp1 PE=1 SV=1 - [LRP1_MOUSE]</t>
  </si>
  <si>
    <t>Propionyl-CoA carboxylase alpha chain, mitochondrial OS=Mus musculus GN=Pcca PE=1 SV=2 - [PCCA_MOUSE]</t>
  </si>
  <si>
    <t>Propionyl-CoA carboxylase beta chain, mitochondrial OS=Mus musculus GN=Pccb PE=1 SV=2 - [PCCB_MOUSE]</t>
  </si>
  <si>
    <t>Prostamide/prostaglandin F synthase OS=Mus musculus GN=Fam213b PE=1 SV=1 - [PGFS_MOUSE]</t>
  </si>
  <si>
    <t>Proteasome subunit alpha type-1 OS=Mus musculus GN=Psma1 PE=1 SV=1 - [PSA1_MOUSE]</t>
  </si>
  <si>
    <t>Proteasome subunit alpha type-2 OS=Mus musculus GN=Psma2 PE=1 SV=3 - [PSA2_MOUSE]</t>
  </si>
  <si>
    <t>Proteasome subunit alpha type-3 OS=Mus musculus GN=Psma3 PE=1 SV=3 - [PSA3_MOUSE]</t>
  </si>
  <si>
    <t>Proteasome subunit alpha type-5 OS=Mus musculus GN=Psma5 PE=1 SV=1 - [PSA5_MOUSE]</t>
  </si>
  <si>
    <t>Proteasome subunit alpha type-6 OS=Mus musculus GN=Psma6 PE=1 SV=1 - [PSA6_MOUSE]</t>
  </si>
  <si>
    <t>Proteasome subunit alpha type-7 OS=Mus musculus GN=Psma7 PE=1 SV=1 - [PSA7_MOUSE]</t>
  </si>
  <si>
    <t>Proteasome subunit beta type-4 OS=Mus musculus GN=Psmb4 PE=1 SV=1 - [PSB4_MOUSE]</t>
  </si>
  <si>
    <t>Proteasome subunit beta type-6 OS=Mus musculus GN=Psmb6 PE=1 SV=3 - [PSB6_MOUSE]</t>
  </si>
  <si>
    <t>Protein CDV3 OS=Mus musculus GN=Cdv3 PE=1 SV=2 - [CDV3_MOUSE]</t>
  </si>
  <si>
    <t>Protein DJ-1 OS=Mus musculus GN=Park7 PE=1 SV=1 - [PARK7_MOUSE]</t>
  </si>
  <si>
    <t>Protein EFR3 homolog B OS=Mus musculus GN=Efr3b PE=2 SV=2 - [EFR3B_MOUSE]</t>
  </si>
  <si>
    <t>Protein FAM126B OS=Mus musculus GN=Fam126b PE=2 SV=1 - [F126B_MOUSE]</t>
  </si>
  <si>
    <t>Protein FAM131B OS=Mus musculus GN=Fam131b PE=1 SV=1 - [F131B_MOUSE]</t>
  </si>
  <si>
    <t>Protein FAM136A OS=Mus musculus GN=Fam136a PE=2 SV=1 - [F136A_MOUSE]</t>
  </si>
  <si>
    <t>Protein FAM177A1 OS=Mus musculus GN=Fam177a1 PE=2 SV=1 - [F177A_MOUSE]</t>
  </si>
  <si>
    <t>Protein FAM49B OS=Mus musculus GN=Fam49b PE=2 SV=1 - [FA49B_MOUSE]</t>
  </si>
  <si>
    <t>Protein KIAA1045 OS=Mus musculus GN=Kiaa1045 PE=2 SV=2 - [K1045_MOUSE]</t>
  </si>
  <si>
    <t>Protein NDRG1 OS=Mus musculus GN=Ndrg1 PE=1 SV=1 - [NDRG1_MOUSE]</t>
  </si>
  <si>
    <t>Protein NDRG2 OS=Mus musculus GN=Ndrg2 PE=1 SV=1 - [NDRG2_MOUSE]</t>
  </si>
  <si>
    <t>Protein NipSnap homolog 1 OS=Mus musculus GN=Nipsnap1 PE=1 SV=1 - [NIPS1_MOUSE]</t>
  </si>
  <si>
    <t>Protein NipSnap homolog 2 OS=Mus musculus GN=Gbas PE=2 SV=1 - [NIPS2_MOUSE]</t>
  </si>
  <si>
    <t>Protein NipSnap homolog 3B OS=Mus musculus GN=Nipsnap3b PE=2 SV=1 - [NPS3B_MOUSE]</t>
  </si>
  <si>
    <t>Protein QIL1 OS=Mus musculus GN=Qil1 PE=2 SV=1 - [QIL1_MOUSE]</t>
  </si>
  <si>
    <t>Protein RUFY3 OS=Mus musculus GN=Rufy3 PE=1 SV=1 - [RUFY3_MOUSE]</t>
  </si>
  <si>
    <t>Protein SCAI OS=Mus musculus GN=Scai PE=1 SV=2 - [SCAI_MOUSE]</t>
  </si>
  <si>
    <t>Protein SOGA3 OS=Mus musculus GN=Soga3 PE=2 SV=2 - [SOGA3_MOUSE]</t>
  </si>
  <si>
    <t>Protein bassoon OS=Mus musculus GN=Bsn PE=1 SV=4 - [BSN_MOUSE]</t>
  </si>
  <si>
    <t>Protein canopy homolog 2 OS=Mus musculus GN=Cnpy2 PE=1 SV=1 - [CNPY2_MOUSE]</t>
  </si>
  <si>
    <t>Protein disulfide-isomerase A3 OS=Mus musculus GN=Pdia3 PE=1 SV=2 - [PDIA3_MOUSE]</t>
  </si>
  <si>
    <t>Protein disulfide-isomerase A4 OS=Mus musculus GN=Pdia4 PE=1 SV=3 - [PDIA4_MOUSE]</t>
  </si>
  <si>
    <t>Protein disulfide-isomerase A6 OS=Mus musculus GN=Pdia6 PE=1 SV=3 - [PDIA6_MOUSE]</t>
  </si>
  <si>
    <t>Protein disulfide-isomerase OS=Mus musculus GN=P4hb PE=1 SV=2 - [PDIA1_MOUSE]</t>
  </si>
  <si>
    <t>Protein kinase C alpha type OS=Mus musculus GN=Prkca PE=1 SV=3 - [KPCA_MOUSE]</t>
  </si>
  <si>
    <t>Protein kinase C and casein kinase substrate in neurons protein 1 OS=Mus musculus GN=Pacsin1 PE=1 SV=1 - [PACN1_MOUSE]</t>
  </si>
  <si>
    <t>Protein kinase C beta type OS=Mus musculus GN=Prkcb PE=1 SV=4 - [KPCB_MOUSE]</t>
  </si>
  <si>
    <t>Protein kinase C epsilon type OS=Mus musculus GN=Prkce PE=1 SV=1 - [KPCE_MOUSE]</t>
  </si>
  <si>
    <t>Protein kinase C gamma type OS=Mus musculus GN=Prkcg PE=1 SV=1 - [KPCG_MOUSE]</t>
  </si>
  <si>
    <t>Protein lifeguard 2 OS=Mus musculus GN=Faim2 PE=2 SV=1 - [LFG2_MOUSE]</t>
  </si>
  <si>
    <t>Protein lin-7 homolog C OS=Mus musculus GN=Lin7c PE=1 SV=2 - [LIN7C_MOUSE]</t>
  </si>
  <si>
    <t>Protein phosphatase 1 regulatory subunit 7 OS=Mus musculus GN=Ppp1r7 PE=1 SV=2 - [PP1R7_MOUSE]</t>
  </si>
  <si>
    <t>Protein piccolo OS=Mus musculus GN=Pclo PE=1 SV=4 - [PCLO_MOUSE]</t>
  </si>
  <si>
    <t>Protein rogdi homolog OS=Mus musculus GN=Rogdi PE=2 SV=2 - [ROGDI_MOUSE]</t>
  </si>
  <si>
    <t>Protein sel-1 homolog 1 OS=Mus musculus GN=Sel1l PE=2 SV=2 - [SE1L1_MOUSE]</t>
  </si>
  <si>
    <t>Protein shisa-6 homolog OS=Mus musculus GN=Shisa6 PE=1 SV=1 - [SHSA6_MOUSE]</t>
  </si>
  <si>
    <t>Protein shisa-7 OS=Mus musculus GN=Shisa7 PE=1 SV=3 - [SHSA7_MOUSE]</t>
  </si>
  <si>
    <t>Protein tweety homolog 1 OS=Mus musculus GN=Ttyh1 PE=1 SV=1 - [TTYH1_MOUSE]</t>
  </si>
  <si>
    <t>Protein unc-13 homolog A OS=Mus musculus GN=Unc13a PE=1 SV=3 - [UN13A_MOUSE]</t>
  </si>
  <si>
    <t>Protein-L-isoaspartate(D-aspartate) O-methyltransferase OS=Mus musculus GN=Pcmt1 PE=1 SV=3 - [PIMT_MOUSE]</t>
  </si>
  <si>
    <t>Purkinje cell protein 4 OS=Mus musculus GN=Pcp4 PE=2 SV=2 - [PCP4_MOUSE]</t>
  </si>
  <si>
    <t>Puromycin-sensitive aminopeptidase OS=Mus musculus GN=Npepps PE=1 SV=2 - [PSA_MOUSE]</t>
  </si>
  <si>
    <t>Putative ATP-dependent Clp protease proteolytic subunit, mitochondrial OS=Mus musculus GN=Clpp PE=1 SV=1 - [CLPP_MOUSE]</t>
  </si>
  <si>
    <t>Putative adenosylhomocysteinase 2 OS=Mus musculus GN=Ahcyl1 PE=1 SV=1 - [SAHH2_MOUSE]</t>
  </si>
  <si>
    <t>Putative adenosylhomocysteinase 3 OS=Mus musculus GN=Ahcyl2 PE=1 SV=1 - [SAHH3_MOUSE]</t>
  </si>
  <si>
    <t>Putative tyrosine-protein phosphatase auxilin OS=Mus musculus GN=Dnajc6 PE=2 SV=2 - [AUXI_MOUSE]</t>
  </si>
  <si>
    <t>Pyridoxal kinase OS=Mus musculus GN=Pdxk PE=1 SV=1 - [PDXK_MOUSE]</t>
  </si>
  <si>
    <t>Pyridoxal phosphate phosphatase OS=Mus musculus GN=Pdxp PE=1 SV=1 - [PLPP_MOUSE]</t>
  </si>
  <si>
    <t>Pyruvate carboxylase, mitochondrial OS=Mus musculus GN=Pc PE=1 SV=1 - [PYC_MOUSE]</t>
  </si>
  <si>
    <t>Pyruvate dehydrogenase E1 component subunit alpha, somatic form, mitochondrial OS=Mus musculus GN=Pdha1 PE=1 SV=1 - [ODPA_MOUSE]</t>
  </si>
  <si>
    <t>Pyruvate dehydrogenase E1 component subunit beta, mitochondrial OS=Mus musculus GN=Pdhb PE=1 SV=1 - [ODPB_MOUSE]</t>
  </si>
  <si>
    <t>Pyruvate dehydrogenase protein X component, mitochondrial OS=Mus musculus GN=Pdhx PE=2 SV=1 - [ODPX_MOUSE]</t>
  </si>
  <si>
    <t>Pyruvate kinase PKM OS=Mus musculus GN=Pkm PE=1 SV=4 - [KPYM_MOUSE]</t>
  </si>
  <si>
    <t>Q00493</t>
  </si>
  <si>
    <t>Q00612</t>
  </si>
  <si>
    <t>Q01097</t>
  </si>
  <si>
    <t>Q01853</t>
  </si>
  <si>
    <t>Q02053</t>
  </si>
  <si>
    <t>Q02248</t>
  </si>
  <si>
    <t>Q02819</t>
  </si>
  <si>
    <t>Q03137</t>
  </si>
  <si>
    <t>Q03265</t>
  </si>
  <si>
    <t>Q03517</t>
  </si>
  <si>
    <t>Q04447</t>
  </si>
  <si>
    <t>Q05920</t>
  </si>
  <si>
    <t>Q06138</t>
  </si>
  <si>
    <t>Q06185</t>
  </si>
  <si>
    <t>Q07076</t>
  </si>
  <si>
    <t>Q08331</t>
  </si>
  <si>
    <t>Q11011</t>
  </si>
  <si>
    <t>Q14BI2</t>
  </si>
  <si>
    <t>Q2PFD7</t>
  </si>
  <si>
    <t>Q3TC72</t>
  </si>
  <si>
    <t>Q3TDK6</t>
  </si>
  <si>
    <t>Q3TEA8</t>
  </si>
  <si>
    <t>Q3THE2</t>
  </si>
  <si>
    <t>Q3TTY5</t>
  </si>
  <si>
    <t>Q3TXX4</t>
  </si>
  <si>
    <t>Q3TY60</t>
  </si>
  <si>
    <t>Q3U1J4</t>
  </si>
  <si>
    <t>Q3UH99</t>
  </si>
  <si>
    <t>Q3UHB1</t>
  </si>
  <si>
    <t>Q3UHB8</t>
  </si>
  <si>
    <t>Q3UHD9</t>
  </si>
  <si>
    <t>Q3UHJ0</t>
  </si>
  <si>
    <t>Q3UHL1</t>
  </si>
  <si>
    <t>Q3UIU2</t>
  </si>
  <si>
    <t>Q3UJU9</t>
  </si>
  <si>
    <t>Q3ULD5</t>
  </si>
  <si>
    <t>Q3ULJ0</t>
  </si>
  <si>
    <t>Q3UM45</t>
  </si>
  <si>
    <t>Q3UMR5</t>
  </si>
  <si>
    <t>Q3UNH4</t>
  </si>
  <si>
    <t>Q3UTJ2</t>
  </si>
  <si>
    <t>Q3UVX5</t>
  </si>
  <si>
    <t>Q3UZP4</t>
  </si>
  <si>
    <t>Q3V3R1</t>
  </si>
  <si>
    <t>Q4ACU6</t>
  </si>
  <si>
    <t>Q4KMM3</t>
  </si>
  <si>
    <t>Q4KUS2</t>
  </si>
  <si>
    <t>Q4VAA2</t>
  </si>
  <si>
    <t>Q4VAE3</t>
  </si>
  <si>
    <t>Q5DQR4</t>
  </si>
  <si>
    <t>Q5DTL9</t>
  </si>
  <si>
    <t>Q5DU25</t>
  </si>
  <si>
    <t>Q5EBJ4</t>
  </si>
  <si>
    <t>Q5FWK3</t>
  </si>
  <si>
    <t>Q5HZI9</t>
  </si>
  <si>
    <t>Q5M8N0</t>
  </si>
  <si>
    <t>Q5M8N4</t>
  </si>
  <si>
    <t>Q5PR73</t>
  </si>
  <si>
    <t>Q5RJI5</t>
  </si>
  <si>
    <t>Q5SQX6</t>
  </si>
  <si>
    <t>Q5SRX1</t>
  </si>
  <si>
    <t>Q5SYD0</t>
  </si>
  <si>
    <t>Q5U458</t>
  </si>
  <si>
    <t>Q60597</t>
  </si>
  <si>
    <t>Q60598</t>
  </si>
  <si>
    <t>Q60605</t>
  </si>
  <si>
    <t>Q60625</t>
  </si>
  <si>
    <t>Q60631</t>
  </si>
  <si>
    <t>Q60634</t>
  </si>
  <si>
    <t>Q60676</t>
  </si>
  <si>
    <t>Q60692</t>
  </si>
  <si>
    <t>Q60737</t>
  </si>
  <si>
    <t>Q60771</t>
  </si>
  <si>
    <t>Q60864</t>
  </si>
  <si>
    <t>Q60875</t>
  </si>
  <si>
    <t>Q60930</t>
  </si>
  <si>
    <t>Q60931</t>
  </si>
  <si>
    <t>Q60932</t>
  </si>
  <si>
    <t>Q60996</t>
  </si>
  <si>
    <t>Q61102</t>
  </si>
  <si>
    <t>Q61151</t>
  </si>
  <si>
    <t>Q61171</t>
  </si>
  <si>
    <t>Q61206</t>
  </si>
  <si>
    <t>Q61290</t>
  </si>
  <si>
    <t>Q61301</t>
  </si>
  <si>
    <t>Q61316</t>
  </si>
  <si>
    <t>Q61330</t>
  </si>
  <si>
    <t>Q61411</t>
  </si>
  <si>
    <t>Q61425</t>
  </si>
  <si>
    <t>Q61490</t>
  </si>
  <si>
    <t>Q61548</t>
  </si>
  <si>
    <t>Q61553</t>
  </si>
  <si>
    <t>Q61598</t>
  </si>
  <si>
    <t>Q61644</t>
  </si>
  <si>
    <t>Q61656</t>
  </si>
  <si>
    <t>Q61699</t>
  </si>
  <si>
    <t>Q61735</t>
  </si>
  <si>
    <t>Q61753</t>
  </si>
  <si>
    <t>Q61792</t>
  </si>
  <si>
    <t>Q61831</t>
  </si>
  <si>
    <t>Q61879</t>
  </si>
  <si>
    <t>Q61885</t>
  </si>
  <si>
    <t>Q61941</t>
  </si>
  <si>
    <t>Q62048</t>
  </si>
  <si>
    <t>Q62095</t>
  </si>
  <si>
    <t>Q62108</t>
  </si>
  <si>
    <t>Q62186</t>
  </si>
  <si>
    <t>Q62188</t>
  </si>
  <si>
    <t>Q62205</t>
  </si>
  <si>
    <t>Q62261</t>
  </si>
  <si>
    <t>Q62277</t>
  </si>
  <si>
    <t>Q62283</t>
  </si>
  <si>
    <t>Q62351</t>
  </si>
  <si>
    <t>Q62419</t>
  </si>
  <si>
    <t>Q62420</t>
  </si>
  <si>
    <t>Q62425</t>
  </si>
  <si>
    <t>Q62433</t>
  </si>
  <si>
    <t>Q62442</t>
  </si>
  <si>
    <t>Q62465</t>
  </si>
  <si>
    <t>Q63810</t>
  </si>
  <si>
    <t>Q63844</t>
  </si>
  <si>
    <t>Q63912</t>
  </si>
  <si>
    <t>Q64010</t>
  </si>
  <si>
    <t>Q640R3</t>
  </si>
  <si>
    <t>Q64133</t>
  </si>
  <si>
    <t>Q64331</t>
  </si>
  <si>
    <t>Q64332</t>
  </si>
  <si>
    <t>Q64433</t>
  </si>
  <si>
    <t>Q64487</t>
  </si>
  <si>
    <t>Q64516</t>
  </si>
  <si>
    <t>Q64521</t>
  </si>
  <si>
    <t>Q68EF6</t>
  </si>
  <si>
    <t>Q68FD5</t>
  </si>
  <si>
    <t>Q68FF6</t>
  </si>
  <si>
    <t>Q68FH0</t>
  </si>
  <si>
    <t>Q68FL4</t>
  </si>
  <si>
    <t>Q6GQS1</t>
  </si>
  <si>
    <t>Q6IRU5</t>
  </si>
  <si>
    <t>Q6NS60</t>
  </si>
  <si>
    <t>Q6NXK7</t>
  </si>
  <si>
    <t>Q6NZL0</t>
  </si>
  <si>
    <t>Q6P1F6</t>
  </si>
  <si>
    <t>Q6P9K8</t>
  </si>
  <si>
    <t>Q6P9K9</t>
  </si>
  <si>
    <t>Q6PB66</t>
  </si>
  <si>
    <t>Q6PCP5</t>
  </si>
  <si>
    <t>Q6PE13</t>
  </si>
  <si>
    <t>Q6PER3</t>
  </si>
  <si>
    <t>Q6PFD5</t>
  </si>
  <si>
    <t>Q6PH08</t>
  </si>
  <si>
    <t>Q6PHN9</t>
  </si>
  <si>
    <t>Q6PHZ2</t>
  </si>
  <si>
    <t>Q6PIC6</t>
  </si>
  <si>
    <t>Q6PIE5</t>
  </si>
  <si>
    <t>Q6R891</t>
  </si>
  <si>
    <t>Q6URW6</t>
  </si>
  <si>
    <t>Q6WVG3</t>
  </si>
  <si>
    <t>Q6X893</t>
  </si>
  <si>
    <t>Q6ZPE2</t>
  </si>
  <si>
    <t>Q6ZQ18</t>
  </si>
  <si>
    <t>Q6ZQ38</t>
  </si>
  <si>
    <t>Q6ZWN5</t>
  </si>
  <si>
    <t>Q6ZWV3</t>
  </si>
  <si>
    <t>Q6ZWV7</t>
  </si>
  <si>
    <t>Q71LX4</t>
  </si>
  <si>
    <t>Q76MZ3</t>
  </si>
  <si>
    <t>Q78IK2</t>
  </si>
  <si>
    <t>Q791T5</t>
  </si>
  <si>
    <t>Q791V5</t>
  </si>
  <si>
    <t>Q7TMB8</t>
  </si>
  <si>
    <t>Q7TME0</t>
  </si>
  <si>
    <t>Q7TMF3</t>
  </si>
  <si>
    <t>Q7TMM9</t>
  </si>
  <si>
    <t>Q7TPR4</t>
  </si>
  <si>
    <t>Q7TQD2</t>
  </si>
  <si>
    <t>Q7TQF7</t>
  </si>
  <si>
    <t>Q7TQI3</t>
  </si>
  <si>
    <t>Q7TSJ2</t>
  </si>
  <si>
    <t>Q80SW1</t>
  </si>
  <si>
    <t>Q80T41</t>
  </si>
  <si>
    <t>Q80TE7</t>
  </si>
  <si>
    <t>Q80TJ1</t>
  </si>
  <si>
    <t>Q80TL4</t>
  </si>
  <si>
    <t>Q80TR1</t>
  </si>
  <si>
    <t>Q80TZ3</t>
  </si>
  <si>
    <t>Q80U28</t>
  </si>
  <si>
    <t>Q80UG2</t>
  </si>
  <si>
    <t>Q80UG5</t>
  </si>
  <si>
    <t>Q80UU9</t>
  </si>
  <si>
    <t>Q80VP1</t>
  </si>
  <si>
    <t>Q80VQ0</t>
  </si>
  <si>
    <t>Q80XN0</t>
  </si>
  <si>
    <t>Q80Y14</t>
  </si>
  <si>
    <t>Q80YA9</t>
  </si>
  <si>
    <t>Q80YN3</t>
  </si>
  <si>
    <t>Q80Z24</t>
  </si>
  <si>
    <t>Q80Z38</t>
  </si>
  <si>
    <t>Q810U3</t>
  </si>
  <si>
    <t>Q810U4</t>
  </si>
  <si>
    <t>Q811D0</t>
  </si>
  <si>
    <t>Q812A2</t>
  </si>
  <si>
    <t>Q8BFR5</t>
  </si>
  <si>
    <t>Q8BFZ9</t>
  </si>
  <si>
    <t>Q8BG39</t>
  </si>
  <si>
    <t>Q8BG51</t>
  </si>
  <si>
    <t>Q8BGD5</t>
  </si>
  <si>
    <t>Q8BGD9</t>
  </si>
  <si>
    <t>Q8BGH2</t>
  </si>
  <si>
    <t>Q8BGN3</t>
  </si>
  <si>
    <t>Q8BGN8</t>
  </si>
  <si>
    <t>Q8BGQ7</t>
  </si>
  <si>
    <t>Q8BGU5</t>
  </si>
  <si>
    <t>Q8BGX2</t>
  </si>
  <si>
    <t>Q8BGZ1</t>
  </si>
  <si>
    <t>Q8BH04</t>
  </si>
  <si>
    <t>Q8BH44</t>
  </si>
  <si>
    <t>Q8BH59</t>
  </si>
  <si>
    <t>Q8BH66</t>
  </si>
  <si>
    <t>Q8BH95</t>
  </si>
  <si>
    <t>Q8BHL3</t>
  </si>
  <si>
    <t>Q8BHL5</t>
  </si>
  <si>
    <t>Q8BHN3</t>
  </si>
  <si>
    <t>Q8BIJ6</t>
  </si>
  <si>
    <t>Q8BIZ1</t>
  </si>
  <si>
    <t>Q8BJH1</t>
  </si>
  <si>
    <t>Q8BJI1</t>
  </si>
  <si>
    <t>Q8BK64</t>
  </si>
  <si>
    <t>Q8BKX1</t>
  </si>
  <si>
    <t>Q8BKZ9</t>
  </si>
  <si>
    <t>Q8BLF1</t>
  </si>
  <si>
    <t>Q8BLK3</t>
  </si>
  <si>
    <t>Q8BLQ9</t>
  </si>
  <si>
    <t>Q8BMF3</t>
  </si>
  <si>
    <t>Q8BMF4</t>
  </si>
  <si>
    <t>Q8BMS1</t>
  </si>
  <si>
    <t>Q8BP67</t>
  </si>
  <si>
    <t>Q8BP92</t>
  </si>
  <si>
    <t>Q8BPN8</t>
  </si>
  <si>
    <t>Q8BR63</t>
  </si>
  <si>
    <t>Q8BR92</t>
  </si>
  <si>
    <t>Q8BRT1</t>
  </si>
  <si>
    <t>Q8BRV5</t>
  </si>
  <si>
    <t>Q8BTX9</t>
  </si>
  <si>
    <t>Q8BUV3</t>
  </si>
  <si>
    <t>Q8BVE3</t>
  </si>
  <si>
    <t>Q8BVI4</t>
  </si>
  <si>
    <t>Q8BW75</t>
  </si>
  <si>
    <t>Q8BW96</t>
  </si>
  <si>
    <t>Q8BWF0</t>
  </si>
  <si>
    <t>Q8BWT1</t>
  </si>
  <si>
    <t>Q8BXR1</t>
  </si>
  <si>
    <t>Q8BYI9</t>
  </si>
  <si>
    <t>Q8BYM5</t>
  </si>
  <si>
    <t>Q8BZ98</t>
  </si>
  <si>
    <t>Q8C0M9</t>
  </si>
  <si>
    <t>Q8C163</t>
  </si>
  <si>
    <t>Q8C1B7</t>
  </si>
  <si>
    <t>Q8C3Q5</t>
  </si>
  <si>
    <t>Q8C3W1</t>
  </si>
  <si>
    <t>Q8C419</t>
  </si>
  <si>
    <t>Q8C437</t>
  </si>
  <si>
    <t>Q8C522</t>
  </si>
  <si>
    <t>Q8C5H8</t>
  </si>
  <si>
    <t>Q8C729</t>
  </si>
  <si>
    <t>Q8C8N2</t>
  </si>
  <si>
    <t>Q8C8R3</t>
  </si>
  <si>
    <t>Q8CAQ8</t>
  </si>
  <si>
    <t>Q8CBE3</t>
  </si>
  <si>
    <t>Q8CC35</t>
  </si>
  <si>
    <t>Q8CG76</t>
  </si>
  <si>
    <t>Q8CGK3</t>
  </si>
  <si>
    <t>Q8CHC4</t>
  </si>
  <si>
    <t>Q8CHH9</t>
  </si>
  <si>
    <t>Q8CHT0</t>
  </si>
  <si>
    <t>Q8CHU3</t>
  </si>
  <si>
    <t>Q8CI94</t>
  </si>
  <si>
    <t>Q8JZN5</t>
  </si>
  <si>
    <t>Q8JZQ2</t>
  </si>
  <si>
    <t>Q8K021</t>
  </si>
  <si>
    <t>Q8K097</t>
  </si>
  <si>
    <t>Q8K0S0</t>
  </si>
  <si>
    <t>Q8K0T0</t>
  </si>
  <si>
    <t>Q8K0U4</t>
  </si>
  <si>
    <t>Q8K183</t>
  </si>
  <si>
    <t>Q8K1M6</t>
  </si>
  <si>
    <t>Q8K1Z0</t>
  </si>
  <si>
    <t>Q8K2B3</t>
  </si>
  <si>
    <t>Q8K2C9</t>
  </si>
  <si>
    <t>Q8K386</t>
  </si>
  <si>
    <t>Q8K3J1</t>
  </si>
  <si>
    <t>Q8K400</t>
  </si>
  <si>
    <t>Q8K4G5</t>
  </si>
  <si>
    <t>Q8K4Z3</t>
  </si>
  <si>
    <t>Q8QZT1</t>
  </si>
  <si>
    <t>Q8R001</t>
  </si>
  <si>
    <t>Q8R0S2</t>
  </si>
  <si>
    <t>Q8R0S4</t>
  </si>
  <si>
    <t>Q8R0Y6</t>
  </si>
  <si>
    <t>Q8R127</t>
  </si>
  <si>
    <t>Q8R164</t>
  </si>
  <si>
    <t>Q8R191</t>
  </si>
  <si>
    <t>Q8R2Y0</t>
  </si>
  <si>
    <t>Q8R366</t>
  </si>
  <si>
    <t>Q8R3P0</t>
  </si>
  <si>
    <t>Q8R3V5</t>
  </si>
  <si>
    <t>Q8R404</t>
  </si>
  <si>
    <t>Q8R464</t>
  </si>
  <si>
    <t>Q8R4N0</t>
  </si>
  <si>
    <t>Q8R570</t>
  </si>
  <si>
    <t>Q8R5C5</t>
  </si>
  <si>
    <t>Q8R5H6</t>
  </si>
  <si>
    <t>Q8R5M8</t>
  </si>
  <si>
    <t>Q8VBV7</t>
  </si>
  <si>
    <t>Q8VCX5</t>
  </si>
  <si>
    <t>Q8VD37</t>
  </si>
  <si>
    <t>Q8VDD5</t>
  </si>
  <si>
    <t>Q8VDN2</t>
  </si>
  <si>
    <t>Q8VDP6</t>
  </si>
  <si>
    <t>Q8VDQ8</t>
  </si>
  <si>
    <t>Q8VE33</t>
  </si>
  <si>
    <t>Q8VEM8</t>
  </si>
  <si>
    <t>Q8VHQ9</t>
  </si>
  <si>
    <t>Q8VHW2</t>
  </si>
  <si>
    <t>Q91V12</t>
  </si>
  <si>
    <t>Q91V14</t>
  </si>
  <si>
    <t>Q91V41</t>
  </si>
  <si>
    <t>Q91V61</t>
  </si>
  <si>
    <t>Q91V92</t>
  </si>
  <si>
    <t>Q91VD9</t>
  </si>
  <si>
    <t>Q91VE0</t>
  </si>
  <si>
    <t>Q91VM5</t>
  </si>
  <si>
    <t>Q91VM9</t>
  </si>
  <si>
    <t>Q91VN4</t>
  </si>
  <si>
    <t>Q91VR2</t>
  </si>
  <si>
    <t>Q91VR7</t>
  </si>
  <si>
    <t>Q91VT4</t>
  </si>
  <si>
    <t>Q91VW3</t>
  </si>
  <si>
    <t>Q91VZ6</t>
  </si>
  <si>
    <t>Q91WC3</t>
  </si>
  <si>
    <t>Q91WD5</t>
  </si>
  <si>
    <t>Q91WS0</t>
  </si>
  <si>
    <t>Q91X97</t>
  </si>
  <si>
    <t>Q91XM9</t>
  </si>
  <si>
    <t>Q91XV3</t>
  </si>
  <si>
    <t>Q91YQ5</t>
  </si>
  <si>
    <t>Q91YT0</t>
  </si>
  <si>
    <t>Q91Z53</t>
  </si>
  <si>
    <t>Q91ZA3</t>
  </si>
  <si>
    <t>Q91ZJ5</t>
  </si>
  <si>
    <t>Q91ZR1</t>
  </si>
  <si>
    <t>Q91ZX7</t>
  </si>
  <si>
    <t>Q91ZZ3</t>
  </si>
  <si>
    <t>Q920I9</t>
  </si>
  <si>
    <t>Q920N7</t>
  </si>
  <si>
    <t>Q920P5</t>
  </si>
  <si>
    <t>Q921G7</t>
  </si>
  <si>
    <t>Q921H8</t>
  </si>
  <si>
    <t>Q921I1</t>
  </si>
  <si>
    <t>Q921J2</t>
  </si>
  <si>
    <t>Q921M7</t>
  </si>
  <si>
    <t>Q921W0</t>
  </si>
  <si>
    <t>Q922D8</t>
  </si>
  <si>
    <t>Q922H2</t>
  </si>
  <si>
    <t>Q922J6</t>
  </si>
  <si>
    <t>Q922Q1</t>
  </si>
  <si>
    <t>Q922R8</t>
  </si>
  <si>
    <t>Q922S4</t>
  </si>
  <si>
    <t>Q922U2</t>
  </si>
  <si>
    <t>Q923T9</t>
  </si>
  <si>
    <t>Q925I1</t>
  </si>
  <si>
    <t>Q925N0</t>
  </si>
  <si>
    <t>Q93092</t>
  </si>
  <si>
    <t>Q99104</t>
  </si>
  <si>
    <t>Q99J47</t>
  </si>
  <si>
    <t>Q99JF8</t>
  </si>
  <si>
    <t>Q99JP6</t>
  </si>
  <si>
    <t>Q99JR1</t>
  </si>
  <si>
    <t>Q99JY0</t>
  </si>
  <si>
    <t>Q99JY9</t>
  </si>
  <si>
    <t>Q99K85</t>
  </si>
  <si>
    <t>Q99KB8</t>
  </si>
  <si>
    <t>Q99KI0</t>
  </si>
  <si>
    <t>Q99KJ8</t>
  </si>
  <si>
    <t>Q99KR7</t>
  </si>
  <si>
    <t>Q99L04</t>
  </si>
  <si>
    <t>Q99L43</t>
  </si>
  <si>
    <t>Q99L47</t>
  </si>
  <si>
    <t>Q99LC3</t>
  </si>
  <si>
    <t>Q99LC5</t>
  </si>
  <si>
    <t>Q99LR1</t>
  </si>
  <si>
    <t>Q99LX0</t>
  </si>
  <si>
    <t>Q99LY9</t>
  </si>
  <si>
    <t>Q99MN9</t>
  </si>
  <si>
    <t>Q99MR8</t>
  </si>
  <si>
    <t>Q99N28</t>
  </si>
  <si>
    <t>Q99NE5</t>
  </si>
  <si>
    <t>Q99P72</t>
  </si>
  <si>
    <t>Q99PJ0</t>
  </si>
  <si>
    <t>Q99PT1</t>
  </si>
  <si>
    <t>Q99PU5</t>
  </si>
  <si>
    <t>Q9CPP6</t>
  </si>
  <si>
    <t>Q9CPQ1</t>
  </si>
  <si>
    <t>Q9CPQ8</t>
  </si>
  <si>
    <t>Q9CPR4</t>
  </si>
  <si>
    <t>Q9CPT4</t>
  </si>
  <si>
    <t>Q9CPU0</t>
  </si>
  <si>
    <t>Q9CPU4</t>
  </si>
  <si>
    <t>Q9CPV4</t>
  </si>
  <si>
    <t>Q9CPW0</t>
  </si>
  <si>
    <t>Q9CPW4</t>
  </si>
  <si>
    <t>Q9CPY7</t>
  </si>
  <si>
    <t>Q9CQ45</t>
  </si>
  <si>
    <t>Q9CQ54</t>
  </si>
  <si>
    <t>Q9CQ62</t>
  </si>
  <si>
    <t>Q9CQ69</t>
  </si>
  <si>
    <t>Q9CQ75</t>
  </si>
  <si>
    <t>Q9CQ91</t>
  </si>
  <si>
    <t>Q9CQ92</t>
  </si>
  <si>
    <t>Q9CQA3</t>
  </si>
  <si>
    <t>Q9CQC7</t>
  </si>
  <si>
    <t>Q9CQD1</t>
  </si>
  <si>
    <t>Q9CQE1</t>
  </si>
  <si>
    <t>Q9CQF9</t>
  </si>
  <si>
    <t>Q9CQH3</t>
  </si>
  <si>
    <t>Q9CQI3</t>
  </si>
  <si>
    <t>Q9CQI6</t>
  </si>
  <si>
    <t>Q9CQJ8</t>
  </si>
  <si>
    <t>Q9CQN1</t>
  </si>
  <si>
    <t>Q9CQQ7</t>
  </si>
  <si>
    <t>Q9CQR4</t>
  </si>
  <si>
    <t>Q9CQS4</t>
  </si>
  <si>
    <t>Q9CQV8</t>
  </si>
  <si>
    <t>Q9CQW1</t>
  </si>
  <si>
    <t>Q9CQX2</t>
  </si>
  <si>
    <t>Q9CQX8</t>
  </si>
  <si>
    <t>Q9CQZ5</t>
  </si>
  <si>
    <t>Q9CQZ6</t>
  </si>
  <si>
    <t>Q9CR16</t>
  </si>
  <si>
    <t>Q9CR57</t>
  </si>
  <si>
    <t>Q9CR62</t>
  </si>
  <si>
    <t>Q9CR68</t>
  </si>
  <si>
    <t>Q9CR95</t>
  </si>
  <si>
    <t>Q9CR98</t>
  </si>
  <si>
    <t>Q9CRB6</t>
  </si>
  <si>
    <t>Q9CRB9</t>
  </si>
  <si>
    <t>Q9CRD0</t>
  </si>
  <si>
    <t>Q9CS84</t>
  </si>
  <si>
    <t>Q9CTY5</t>
  </si>
  <si>
    <t>Q9CVB6</t>
  </si>
  <si>
    <t>Q9CWE0</t>
  </si>
  <si>
    <t>Q9CWS0</t>
  </si>
  <si>
    <t>Q9CWZ7</t>
  </si>
  <si>
    <t>Q9CX00</t>
  </si>
  <si>
    <t>Q9CXS4</t>
  </si>
  <si>
    <t>Q9CXW4</t>
  </si>
  <si>
    <t>Q9CXZ1</t>
  </si>
  <si>
    <t>Q9CY27</t>
  </si>
  <si>
    <t>Q9CYH2</t>
  </si>
  <si>
    <t>Q9CYT6</t>
  </si>
  <si>
    <t>Q9CYZ2</t>
  </si>
  <si>
    <t>Q9CZ13</t>
  </si>
  <si>
    <t>Q9CZ30</t>
  </si>
  <si>
    <t>Q9CZ42</t>
  </si>
  <si>
    <t>Q9CZ44</t>
  </si>
  <si>
    <t>Q9CZC8</t>
  </si>
  <si>
    <t>Q9CZM2</t>
  </si>
  <si>
    <t>Q9CZS1</t>
  </si>
  <si>
    <t>Q9CZT8</t>
  </si>
  <si>
    <t>Q9CZU6</t>
  </si>
  <si>
    <t>Q9CZW5</t>
  </si>
  <si>
    <t>Q9CZX8</t>
  </si>
  <si>
    <t>Q9D023</t>
  </si>
  <si>
    <t>Q9D051</t>
  </si>
  <si>
    <t>Q9D0F9</t>
  </si>
  <si>
    <t>Q9D0K2</t>
  </si>
  <si>
    <t>Q9D0L7</t>
  </si>
  <si>
    <t>Q9D0M3</t>
  </si>
  <si>
    <t>Q9D0M5</t>
  </si>
  <si>
    <t>Q9D0S9</t>
  </si>
  <si>
    <t>Q9D154</t>
  </si>
  <si>
    <t>Q9D164</t>
  </si>
  <si>
    <t>Q9D172</t>
  </si>
  <si>
    <t>Q9D1G1</t>
  </si>
  <si>
    <t>Q9D1G5</t>
  </si>
  <si>
    <t>Q9D1K2</t>
  </si>
  <si>
    <t>Q9D1R9</t>
  </si>
  <si>
    <t>Q9D1T0</t>
  </si>
  <si>
    <t>Q9D2G2</t>
  </si>
  <si>
    <t>Q9D2M8</t>
  </si>
  <si>
    <t>Q9D2P8</t>
  </si>
  <si>
    <t>Q9D2U9</t>
  </si>
  <si>
    <t>Q9D328</t>
  </si>
  <si>
    <t>Q9D394</t>
  </si>
  <si>
    <t>Q9D3A9</t>
  </si>
  <si>
    <t>Q9D3D9</t>
  </si>
  <si>
    <t>Q9D415</t>
  </si>
  <si>
    <t>Q9D6F9</t>
  </si>
  <si>
    <t>Q9D6J5</t>
  </si>
  <si>
    <t>Q9D6J6</t>
  </si>
  <si>
    <t>Q9D6K5</t>
  </si>
  <si>
    <t>Q9D6M3</t>
  </si>
  <si>
    <t>Q9D6R2</t>
  </si>
  <si>
    <t>Q9D7X3</t>
  </si>
  <si>
    <t>Q9D855</t>
  </si>
  <si>
    <t>Q9D880</t>
  </si>
  <si>
    <t>Q9D898</t>
  </si>
  <si>
    <t>Q9D8B3</t>
  </si>
  <si>
    <t>Q9D8E6</t>
  </si>
  <si>
    <t>Q9D8N0</t>
  </si>
  <si>
    <t>Q9D8W7</t>
  </si>
  <si>
    <t>Q9D8Y0</t>
  </si>
  <si>
    <t>Q9DB05</t>
  </si>
  <si>
    <t>Q9DB15</t>
  </si>
  <si>
    <t>Q9DB20</t>
  </si>
  <si>
    <t>Q9DB60</t>
  </si>
  <si>
    <t>Q9DB73</t>
  </si>
  <si>
    <t>Q9DB77</t>
  </si>
  <si>
    <t>Q9DBE8</t>
  </si>
  <si>
    <t>Q9DBF1</t>
  </si>
  <si>
    <t>Q9DBG3</t>
  </si>
  <si>
    <t>Q9DBG6</t>
  </si>
  <si>
    <t>Q9DBJ1</t>
  </si>
  <si>
    <t>Q9DBL1</t>
  </si>
  <si>
    <t>Q9DBP5</t>
  </si>
  <si>
    <t>Q9DBS2</t>
  </si>
  <si>
    <t>Q9DC07</t>
  </si>
  <si>
    <t>Q9DC28</t>
  </si>
  <si>
    <t>Q9DC69</t>
  </si>
  <si>
    <t>Q9DC70</t>
  </si>
  <si>
    <t>Q9DCB8</t>
  </si>
  <si>
    <t>Q9DCD0</t>
  </si>
  <si>
    <t>Q9DCJ5</t>
  </si>
  <si>
    <t>Q9DCN2</t>
  </si>
  <si>
    <t>Q9DCS9</t>
  </si>
  <si>
    <t>Q9DCT2</t>
  </si>
  <si>
    <t>Q9DCT8</t>
  </si>
  <si>
    <t>Q9DCW4</t>
  </si>
  <si>
    <t>Q9DCX2</t>
  </si>
  <si>
    <t>Q9DCZ4</t>
  </si>
  <si>
    <t>Q9EP69</t>
  </si>
  <si>
    <t>Q9EPJ9</t>
  </si>
  <si>
    <t>Q9EPN1</t>
  </si>
  <si>
    <t>Q9EQ06</t>
  </si>
  <si>
    <t>Q9EQ20</t>
  </si>
  <si>
    <t>Q9EQF6</t>
  </si>
  <si>
    <t>Q9EQH3</t>
  </si>
  <si>
    <t>Q9EQZ6</t>
  </si>
  <si>
    <t>Q9ERD7</t>
  </si>
  <si>
    <t>Q9ERI6</t>
  </si>
  <si>
    <t>Q9ERS2</t>
  </si>
  <si>
    <t>Q9ES97</t>
  </si>
  <si>
    <t>Q9ESW4</t>
  </si>
  <si>
    <t>Q9JHI5</t>
  </si>
  <si>
    <t>Q9JHU4</t>
  </si>
  <si>
    <t>Q9JIA1</t>
  </si>
  <si>
    <t>Q9JII6</t>
  </si>
  <si>
    <t>Q9JIS5</t>
  </si>
  <si>
    <t>Q9JJK2</t>
  </si>
  <si>
    <t>Q9JJV2</t>
  </si>
  <si>
    <t>Q9JKC6</t>
  </si>
  <si>
    <t>Q9JKD3</t>
  </si>
  <si>
    <t>Q9JKK7</t>
  </si>
  <si>
    <t>Q9JKR6</t>
  </si>
  <si>
    <t>Q9JKV5</t>
  </si>
  <si>
    <t>Q9JL62</t>
  </si>
  <si>
    <t>Q9JLB0</t>
  </si>
  <si>
    <t>Q9JLJ2</t>
  </si>
  <si>
    <t>Q9JLM8</t>
  </si>
  <si>
    <t>Q9JLZ3</t>
  </si>
  <si>
    <t>Q9JM52</t>
  </si>
  <si>
    <t>Q9JM63</t>
  </si>
  <si>
    <t>Q9JM76</t>
  </si>
  <si>
    <t>Q9QUH0</t>
  </si>
  <si>
    <t>Q9QUI0</t>
  </si>
  <si>
    <t>Q9QUM9</t>
  </si>
  <si>
    <t>Q9QUP5</t>
  </si>
  <si>
    <t>Q9QWI6</t>
  </si>
  <si>
    <t>Q9QXL2</t>
  </si>
  <si>
    <t>Q9QXS1</t>
  </si>
  <si>
    <t>Q9QXS6</t>
  </si>
  <si>
    <t>Q9QXT0</t>
  </si>
  <si>
    <t>Q9QXV0</t>
  </si>
  <si>
    <t>Q9QXY6</t>
  </si>
  <si>
    <t>Q9QY76</t>
  </si>
  <si>
    <t>Q9QYA2</t>
  </si>
  <si>
    <t>Q9QYB5</t>
  </si>
  <si>
    <t>Q9QYB8</t>
  </si>
  <si>
    <t>Q9QYC0</t>
  </si>
  <si>
    <t>Q9QYG0</t>
  </si>
  <si>
    <t>Q9QYJ0</t>
  </si>
  <si>
    <t>Q9QYR6</t>
  </si>
  <si>
    <t>Q9QYS2</t>
  </si>
  <si>
    <t>Q9QYX7</t>
  </si>
  <si>
    <t>Q9QZ88</t>
  </si>
  <si>
    <t>Q9QZF2</t>
  </si>
  <si>
    <t>Q9QZQ8</t>
  </si>
  <si>
    <t>Q9QZX7</t>
  </si>
  <si>
    <t>Q9R0K7</t>
  </si>
  <si>
    <t>Q9R0N7</t>
  </si>
  <si>
    <t>Q9R0P5</t>
  </si>
  <si>
    <t>Q9R0P9</t>
  </si>
  <si>
    <t>Q9R0Q6</t>
  </si>
  <si>
    <t>Q9R0Y5</t>
  </si>
  <si>
    <t>Q9R111</t>
  </si>
  <si>
    <t>Q9R1P4</t>
  </si>
  <si>
    <t>Q9R1Q8</t>
  </si>
  <si>
    <t>Q9R1T4</t>
  </si>
  <si>
    <t>Q9R1V4</t>
  </si>
  <si>
    <t>Q9R1V6</t>
  </si>
  <si>
    <t>Q9R1V7</t>
  </si>
  <si>
    <t>Q9WTL7</t>
  </si>
  <si>
    <t>Q9WTP7</t>
  </si>
  <si>
    <t>Q9WTR5</t>
  </si>
  <si>
    <t>Q9WTS6</t>
  </si>
  <si>
    <t>Q9WTT4</t>
  </si>
  <si>
    <t>Q9WTX5</t>
  </si>
  <si>
    <t>Q9WU78</t>
  </si>
  <si>
    <t>Q9WUA3</t>
  </si>
  <si>
    <t>Q9WUB3</t>
  </si>
  <si>
    <t>Q9WUC3</t>
  </si>
  <si>
    <t>Q9WUK2</t>
  </si>
  <si>
    <t>Q9WUM3</t>
  </si>
  <si>
    <t>Q9WUM4</t>
  </si>
  <si>
    <t>Q9WUM5</t>
  </si>
  <si>
    <t>Q9WUR9</t>
  </si>
  <si>
    <t>Q9WV18</t>
  </si>
  <si>
    <t>Q9WV34</t>
  </si>
  <si>
    <t>Q9WV55</t>
  </si>
  <si>
    <t>Q9WV69</t>
  </si>
  <si>
    <t>Q9WV92</t>
  </si>
  <si>
    <t>Q9Z0E0</t>
  </si>
  <si>
    <t>Q9Z0P4</t>
  </si>
  <si>
    <t>Q9Z0R4</t>
  </si>
  <si>
    <t>Q9Z0X1</t>
  </si>
  <si>
    <t>Q9Z140</t>
  </si>
  <si>
    <t>Q9Z1B3</t>
  </si>
  <si>
    <t>Q9Z1G3</t>
  </si>
  <si>
    <t>Q9Z1G4</t>
  </si>
  <si>
    <t>Q9Z1J3</t>
  </si>
  <si>
    <t>Q9Z1P6</t>
  </si>
  <si>
    <t>Q9Z1Q2</t>
  </si>
  <si>
    <t>Q9Z1S5</t>
  </si>
  <si>
    <t>Q9Z218</t>
  </si>
  <si>
    <t>Q9Z268</t>
  </si>
  <si>
    <t>Q9Z2D6</t>
  </si>
  <si>
    <t>Q9Z2G6</t>
  </si>
  <si>
    <t>Q9Z2H5</t>
  </si>
  <si>
    <t>Q9Z2I0</t>
  </si>
  <si>
    <t>Q9Z2I9</t>
  </si>
  <si>
    <t>Q9Z2Q6</t>
  </si>
  <si>
    <t>Q9Z2U0</t>
  </si>
  <si>
    <t>Q9Z2U1</t>
  </si>
  <si>
    <t>Q9Z2W0</t>
  </si>
  <si>
    <t>Q9Z2W9</t>
  </si>
  <si>
    <t>Q9Z2Y3</t>
  </si>
  <si>
    <t>RNA binding motif protein, X-linked-like-1 OS=Mus musculus GN=Rbmxl1 PE=1 SV=1 - [RMXL1_MOUSE]</t>
  </si>
  <si>
    <t>Rab GDP dissociation inhibitor alpha OS=Mus musculus GN=Gdi1 PE=1 SV=3 - [GDIA_MOUSE]</t>
  </si>
  <si>
    <t>Rab GDP dissociation inhibitor beta OS=Mus musculus GN=Gdi2 PE=1 SV=1 - [GDIB_MOUSE]</t>
  </si>
  <si>
    <t>Rabphilin-3A OS=Mus musculus GN=Rph3a PE=1 SV=2 - [RP3A_MOUSE]</t>
  </si>
  <si>
    <t>Ran-specific GTPase-activating protein OS=Mus musculus GN=Ranbp1 PE=1 SV=2 - [RANG_MOUSE]</t>
  </si>
  <si>
    <t>Rap guanine nucleotide exchange factor 4 OS=Mus musculus GN=Rapgef4 PE=1 SV=1 - [RPGF4_MOUSE]</t>
  </si>
  <si>
    <t>Ras-related C3 botulinum toxin substrate 1 OS=Mus musculus GN=Rac1 PE=1 SV=1 - [RAC1_MOUSE]</t>
  </si>
  <si>
    <t>Ras-related protein M-Ras OS=Mus musculus GN=Mras PE=1 SV=1 - [RASM_MOUSE]</t>
  </si>
  <si>
    <t>Ras-related protein Rab-10 OS=Mus musculus GN=Rab10 PE=1 SV=1 - [RAB10_MOUSE]</t>
  </si>
  <si>
    <t>Ras-related protein Rab-14 OS=Mus musculus GN=Rab14 PE=1 SV=3 - [RAB14_MOUSE]</t>
  </si>
  <si>
    <t>Ras-related protein Rab-15 OS=Mus musculus GN=Rab15 PE=1 SV=1 - [RAB15_MOUSE]</t>
  </si>
  <si>
    <t>Ras-related protein Rab-18 OS=Mus musculus GN=Rab18 PE=2 SV=2 - [RAB18_MOUSE]</t>
  </si>
  <si>
    <t>Ras-related protein Rab-1A OS=Mus musculus GN=Rab1A PE=1 SV=3 - [RAB1A_MOUSE]</t>
  </si>
  <si>
    <t>Ras-related protein Rab-1B OS=Mus musculus GN=Rab1b PE=1 SV=1 - [RAB1B_MOUSE]</t>
  </si>
  <si>
    <t>Ras-related protein Rab-21 OS=Mus musculus GN=Rab21 PE=1 SV=4 - [RAB21_MOUSE]</t>
  </si>
  <si>
    <t>Ras-related protein Rab-2A OS=Mus musculus GN=Rab2a PE=1 SV=1 - [RAB2A_MOUSE]</t>
  </si>
  <si>
    <t>Ras-related protein Rab-35 OS=Mus musculus GN=Rab35 PE=1 SV=1 - [RAB35_MOUSE]</t>
  </si>
  <si>
    <t>Ras-related protein Rab-3A OS=Mus musculus GN=Rab3a PE=1 SV=1 - [RAB3A_MOUSE]</t>
  </si>
  <si>
    <t>Ras-related protein Rab-3B OS=Mus musculus GN=Rab3b PE=1 SV=1 - [RAB3B_MOUSE]</t>
  </si>
  <si>
    <t>Ras-related protein Rab-3C OS=Mus musculus GN=Rab3c PE=1 SV=1 - [RAB3C_MOUSE]</t>
  </si>
  <si>
    <t>Ras-related protein Rab-4B OS=Mus musculus GN=Rab4b PE=2 SV=2 - [RAB4B_MOUSE]</t>
  </si>
  <si>
    <t>Ras-related protein Rab-5A OS=Mus musculus GN=Rab5a PE=1 SV=1 - [RAB5A_MOUSE]</t>
  </si>
  <si>
    <t>Ras-related protein Rab-5B OS=Mus musculus GN=Rab5b PE=1 SV=1 - [RAB5B_MOUSE]</t>
  </si>
  <si>
    <t>Ras-related protein Rab-5C OS=Mus musculus GN=Rab5c PE=1 SV=2 - [RAB5C_MOUSE]</t>
  </si>
  <si>
    <t>Ras-related protein Rab-6A OS=Mus musculus GN=Rab6a PE=1 SV=4 - [RAB6A_MOUSE]</t>
  </si>
  <si>
    <t>Ras-related protein Rab-6B OS=Mus musculus GN=Rab6b PE=1 SV=1 - [RAB6B_MOUSE]</t>
  </si>
  <si>
    <t>Ras-related protein Rab-7a OS=Mus musculus GN=Rab7a PE=1 SV=2 - [RAB7A_MOUSE]</t>
  </si>
  <si>
    <t>Ras-related protein Rab-8B OS=Mus musculus GN=Rab8b PE=1 SV=1 - [RAB8B_MOUSE]</t>
  </si>
  <si>
    <t>Ras-related protein Ral-A OS=Mus musculus GN=Rala PE=1 SV=1 - [RALA_MOUSE]</t>
  </si>
  <si>
    <t>Ras-related protein Rap-1A OS=Mus musculus GN=Rap1a PE=2 SV=1 - [RAP1A_MOUSE]</t>
  </si>
  <si>
    <t>Ras-related protein Rap-2b OS=Mus musculus GN=Rap2b PE=1 SV=1 - [RAP2B_MOUSE]</t>
  </si>
  <si>
    <t>Ras/Rap GTPase-activating protein SynGAP OS=Mus musculus GN=Syngap1 PE=1 SV=2 - [SYGP1_MOUSE]</t>
  </si>
  <si>
    <t>RasGAP-activating-like protein 1 OS=Mus musculus GN=Rasal1 PE=2 SV=2 - [RASL1_MOUSE]</t>
  </si>
  <si>
    <t>Receptor-type tyrosine-protein phosphatase N2 OS=Mus musculus GN=Ptprn2 PE=1 SV=2 - [PTPR2_MOUSE]</t>
  </si>
  <si>
    <t>Receptor-type tyrosine-protein phosphatase S OS=Mus musculus GN=Ptprs PE=1 SV=1 - [PTPRS_MOUSE]</t>
  </si>
  <si>
    <t>Receptor-type tyrosine-protein phosphatase alpha OS=Mus musculus GN=Ptpra PE=1 SV=3 - [PTPRA_MOUSE]</t>
  </si>
  <si>
    <t>Receptor-type tyrosine-protein phosphatase delta OS=Mus musculus GN=Ptprd PE=1 SV=3 - [PTPRD_MOUSE]</t>
  </si>
  <si>
    <t>Receptor-type tyrosine-protein phosphatase zeta OS=Mus musculus GN=Ptprz1 PE=1 SV=1 - [PRPTZ_MOUSE]</t>
  </si>
  <si>
    <t>Redox-regulatory protein FAM213A OS=Mus musculus GN=Fam213a PE=1 SV=2 - [F213A_MOUSE]</t>
  </si>
  <si>
    <t>Regulating synaptic membrane exocytosis protein 1 OS=Mus musculus GN=Rims1 PE=1 SV=2 - [RIMS1_MOUSE]</t>
  </si>
  <si>
    <t>Regulator of G-protein signaling 7 OS=Mus musculus GN=Rgs7 PE=1 SV=2 - [RGS7_MOUSE]</t>
  </si>
  <si>
    <t>Regulator of microtubule dynamics protein 3 OS=Mus musculus GN=Rmdn3 PE=1 SV=2 - [RMD3_MOUSE]</t>
  </si>
  <si>
    <t>Reticulocalbin-2 OS=Mus musculus GN=Rcn2 PE=2 SV=1 - [RCN2_MOUSE]</t>
  </si>
  <si>
    <t>Reticulon-1 OS=Mus musculus GN=Rtn1 PE=1 SV=1 - [RTN1_MOUSE]</t>
  </si>
  <si>
    <t>Reticulon-3 OS=Mus musculus GN=Rtn3 PE=1 SV=2 - [RTN3_MOUSE]</t>
  </si>
  <si>
    <t>Reticulon-4 OS=Mus musculus GN=Rtn4 PE=1 SV=2 - [RTN4_MOUSE]</t>
  </si>
  <si>
    <t>Retinol dehydrogenase 14 OS=Mus musculus GN=Rdh14 PE=2 SV=1 - [RDH14_MOUSE]</t>
  </si>
  <si>
    <t>Rho GDP-dissociation inhibitor 1 OS=Mus musculus GN=Arhgdia PE=1 SV=3 - [GDIR1_MOUSE]</t>
  </si>
  <si>
    <t>Rho GTPase-activating protein 1 OS=Mus musculus GN=Arhgap1 PE=1 SV=1 - [RHG01_MOUSE]</t>
  </si>
  <si>
    <t>Rho GTPase-activating protein 39 OS=Mus musculus GN=Arhgap39 PE=1 SV=2 - [RHG39_MOUSE]</t>
  </si>
  <si>
    <t>Rho guanine nucleotide exchange factor 2 OS=Mus musculus GN=Arhgef2 PE=1 SV=4 - [ARHG2_MOUSE]</t>
  </si>
  <si>
    <t>Rho-related GTP-binding protein RhoB OS=Mus musculus GN=Rhob PE=1 SV=1 - [RHOB_MOUSE]</t>
  </si>
  <si>
    <t>Rho-related GTP-binding protein RhoG OS=Mus musculus GN=Rhog PE=2 SV=1 - [RHOG_MOUSE]</t>
  </si>
  <si>
    <t>Ribonuclease UK114 OS=Mus musculus GN=Hrsp12 PE=1 SV=3 - [UK114_MOUSE]</t>
  </si>
  <si>
    <t>Ryanodine receptor 2 OS=Mus musculus GN=Ryr2 PE=1 SV=1 - [RYR2_MOUSE]</t>
  </si>
  <si>
    <t>S-phase kinase-associated protein 1 OS=Mus musculus GN=Skp1 PE=1 SV=3 - [SKP1_MOUSE]</t>
  </si>
  <si>
    <t>SH3 and multiple ankyrin repeat domains protein 1 OS=Mus musculus GN=Shank1 PE=1 SV=1 - [SHAN1_MOUSE]</t>
  </si>
  <si>
    <t>SH3 and multiple ankyrin repeat domains protein 2 OS=Mus musculus GN=Shank2 PE=1 SV=2 - [SHAN2_MOUSE]</t>
  </si>
  <si>
    <t>SH3 and multiple ankyrin repeat domains protein 3 OS=Mus musculus GN=Shank3 PE=1 SV=3 - [SHAN3_MOUSE]</t>
  </si>
  <si>
    <t>SH3 domain-binding glutamic acid-rich-like protein 3 OS=Mus musculus GN=Sh3bgrl3 PE=1 SV=1 - [SH3L3_MOUSE]</t>
  </si>
  <si>
    <t>SH3-containing GRB2-like protein 3-interacting protein 1 OS=Mus musculus GN=Sgip1 PE=1 SV=1 - [SGIP1_MOUSE]</t>
  </si>
  <si>
    <t>SLIT-ROBO Rho GTPase-activating protein 3 OS=Mus musculus GN=Srgap3 PE=1 SV=1 - [SRGP3_MOUSE]</t>
  </si>
  <si>
    <t>SRC kinase signaling inhibitor 1 OS=Mus musculus GN=Srcin1 PE=1 SV=2 - [SRCN1_MOUSE]</t>
  </si>
  <si>
    <t>Saccharopine dehydrogenase-like oxidoreductase OS=Mus musculus GN=Sccpdh PE=2 SV=1 - [SCPDL_MOUSE]</t>
  </si>
  <si>
    <t>Sarcoplasmic/endoplasmic reticulum calcium ATPase 2 OS=Mus musculus GN=Atp2a2 PE=1 SV=2 - [AT2A2_MOUSE]</t>
  </si>
  <si>
    <t>Secernin-1 OS=Mus musculus GN=Scrn1 PE=1 SV=1 - [SCRN1_MOUSE]</t>
  </si>
  <si>
    <t>Secretogranin-2 OS=Mus musculus GN=Scg2 PE=1 SV=1 - [SCG2_MOUSE]</t>
  </si>
  <si>
    <t>Secretory carrier-associated membrane protein 1 OS=Mus musculus GN=Scamp1 PE=1 SV=1 - [SCAM1_MOUSE]</t>
  </si>
  <si>
    <t>Secretory carrier-associated membrane protein 4 OS=Mus musculus GN=Scamp4 PE=2 SV=1 - [SCAM4_MOUSE]</t>
  </si>
  <si>
    <t>Secretory carrier-associated membrane protein 5 OS=Mus musculus GN=Scamp5 PE=2 SV=1 - [SCAM5_MOUSE]</t>
  </si>
  <si>
    <t>Septin-11 OS=Mus musculus GN=Sept11 PE=1 SV=4 - [SEP11_MOUSE]</t>
  </si>
  <si>
    <t>Septin-2 OS=Mus musculus GN=Sept2 PE=1 SV=2 - [SEPT2_MOUSE]</t>
  </si>
  <si>
    <t>Septin-4 OS=Mus musculus GN=Sept4 PE=1 SV=1 - [SEPT4_MOUSE]</t>
  </si>
  <si>
    <t>Septin-5 OS=Mus musculus GN=Sept5 PE=1 SV=2 - [SEPT5_MOUSE]</t>
  </si>
  <si>
    <t>Septin-6 OS=Mus musculus GN=Sept6 PE=1 SV=4 - [SEPT6_MOUSE]</t>
  </si>
  <si>
    <t>Septin-7 OS=Mus musculus GN=Sept7 PE=1 SV=1 - [SEPT7_MOUSE]</t>
  </si>
  <si>
    <t>Septin-8 OS=Mus musculus GN=Sept8 PE=1 SV=4 - [SEPT8_MOUSE]</t>
  </si>
  <si>
    <t>Septin-9 OS=Mus musculus GN=Sept9 PE=1 SV=1 - [SEPT9_MOUSE]</t>
  </si>
  <si>
    <t>Serine racemase OS=Mus musculus GN=Srr PE=1 SV=1 - [SRR_MOUSE]</t>
  </si>
  <si>
    <t>Serine/threonine-protein kinase BRSK1 OS=Mus musculus GN=Brsk1 PE=1 SV=1 - [BRSK1_MOUSE]</t>
  </si>
  <si>
    <t>Serine/threonine-protein kinase DCLK1 OS=Mus musculus GN=Dclk1 PE=1 SV=1 - [DCLK1_MOUSE]</t>
  </si>
  <si>
    <t>Serine/threonine-protein kinase PAK 1 OS=Mus musculus GN=Pak1 PE=1 SV=1 - [PAK1_MOUSE]</t>
  </si>
  <si>
    <t>Serine/threonine-protein phosphatase 2A 55 kDa regulatory subunit B alpha isoform OS=Mus musculus GN=Ppp2r2a PE=1 SV=1 - [2ABA_MOUSE]</t>
  </si>
  <si>
    <t>Serine/threonine-protein phosphatase 2A 56 kDa regulatory subunit epsilon isoform OS=Mus musculus GN=Ppp2r5e PE=2 SV=3 - [2A5E_MOUSE]</t>
  </si>
  <si>
    <t>Serine/threonine-protein phosphatase 2A 56 kDa regulatory subunit gamma isoform OS=Mus musculus GN=Ppp2r5c PE=1 SV=2 - [2A5G_MOUSE]</t>
  </si>
  <si>
    <t>Serine/threonine-protein phosphatase 2A 65 kDa regulatory subunit A alpha isoform OS=Mus musculus GN=Ppp2r1a PE=1 SV=3 - [2AAA_MOUSE]</t>
  </si>
  <si>
    <t>Serine/threonine-protein phosphatase 2A catalytic subunit alpha isoform OS=Mus musculus GN=Ppp2ca PE=1 SV=1 - [PP2AA_MOUSE]</t>
  </si>
  <si>
    <t>Serine/threonine-protein phosphatase 2B catalytic subunit alpha isoform OS=Mus musculus GN=Ppp3ca PE=1 SV=1 - [PP2BA_MOUSE]</t>
  </si>
  <si>
    <t>Serine/threonine-protein phosphatase 2B catalytic subunit beta isoform OS=Mus musculus GN=Ppp3cb PE=1 SV=2 - [PP2BB_MOUSE]</t>
  </si>
  <si>
    <t>Serine/threonine-protein phosphatase 5 OS=Mus musculus GN=Ppp5c PE=1 SV=3 - [PPP5_MOUSE]</t>
  </si>
  <si>
    <t>Serotransferrin OS=Mus musculus GN=Tf PE=1 SV=1 - [TRFE_MOUSE]</t>
  </si>
  <si>
    <t>Short/branched chain specific acyl-CoA dehydrogenase, mitochondrial OS=Mus musculus GN=Acadsb PE=1 SV=1 - [ACDSB_MOUSE]</t>
  </si>
  <si>
    <t>Sideroflexin-1 OS=Mus musculus GN=Sfxn1 PE=1 SV=3 - [SFXN1_MOUSE]</t>
  </si>
  <si>
    <t>Sideroflexin-3 OS=Mus musculus GN=Sfxn3 PE=1 SV=1 - [SFXN3_MOUSE]</t>
  </si>
  <si>
    <t>Sideroflexin-5 OS=Mus musculus GN=Sfxn5 PE=1 SV=2 - [SFXN5_MOUSE]</t>
  </si>
  <si>
    <t>Small VCP/p97-interacting protein OS=Mus musculus GN=Svip PE=2 SV=1 - [SVIP_MOUSE]</t>
  </si>
  <si>
    <t>Sodium channel protein type 9 subunit alpha OS=Mus musculus GN=Scn9a PE=1 SV=2 - [SCN9A_MOUSE]</t>
  </si>
  <si>
    <t>Sodium- and chloride-dependent GABA transporter 1 OS=Mus musculus GN=Slc6a1 PE=1 SV=2 - [SC6A1_MOUSE]</t>
  </si>
  <si>
    <t>Sodium- and chloride-dependent GABA transporter 3 OS=Mus musculus GN=Slc6a11 PE=1 SV=2 - [S6A11_MOUSE]</t>
  </si>
  <si>
    <t>Sodium-dependent neutral amino acid transporter SLC6A17 OS=Mus musculus GN=Slc6a17 PE=1 SV=1 - [S6A17_MOUSE]</t>
  </si>
  <si>
    <t>Sodium-driven chloride bicarbonate exchanger OS=Mus musculus GN=Slc4a10 PE=1 SV=2 - [S4A10_MOUSE]</t>
  </si>
  <si>
    <t>Sodium/calcium exchanger 1 OS=Mus musculus GN=Slc8a1 PE=1 SV=1 - [NAC1_MOUSE]</t>
  </si>
  <si>
    <t>Sodium/potassium-transporting ATPase subunit alpha-1 OS=Mus musculus GN=Atp1a1 PE=1 SV=1 - [AT1A1_MOUSE]</t>
  </si>
  <si>
    <t>Sodium/potassium-transporting ATPase subunit alpha-2 OS=Mus musculus GN=Atp1a2 PE=1 SV=1 - [AT1A2_MOUSE]</t>
  </si>
  <si>
    <t>Sodium/potassium-transporting ATPase subunit alpha-3 OS=Mus musculus GN=Atp1a3 PE=1 SV=1 - [AT1A3_MOUSE]</t>
  </si>
  <si>
    <t>Sodium/potassium-transporting ATPase subunit beta-1 OS=Mus musculus GN=Atp1b1 PE=1 SV=1 - [AT1B1_MOUSE]</t>
  </si>
  <si>
    <t>Sodium/potassium-transporting ATPase subunit beta-2 OS=Mus musculus GN=Atp1b2 PE=1 SV=2 - [AT1B2_MOUSE]</t>
  </si>
  <si>
    <t>Sodium/potassium-transporting ATPase subunit beta-3 OS=Mus musculus GN=Atp1b3 PE=1 SV=1 - [AT1B3_MOUSE]</t>
  </si>
  <si>
    <t>Solute carrier family 12 member 2 OS=Mus musculus GN=Slc12a2 PE=1 SV=2 - [S12A2_MOUSE]</t>
  </si>
  <si>
    <t>Solute carrier family 12 member 5 OS=Mus musculus GN=Slc12a5 PE=1 SV=2 - [S12A5_MOUSE]</t>
  </si>
  <si>
    <t>Solute carrier family 2, facilitated glucose transporter member 1 OS=Mus musculus GN=Slc2a1 PE=1 SV=4 - [GTR1_MOUSE]</t>
  </si>
  <si>
    <t>Solute carrier family 2, facilitated glucose transporter member 3 OS=Mus musculus GN=Slc2a3 PE=1 SV=1 - [GTR3_MOUSE]</t>
  </si>
  <si>
    <t>Solute carrier family 25 member 46 OS=Mus musculus GN=Slc25a46 PE=1 SV=1 - [S2546_MOUSE]</t>
  </si>
  <si>
    <t>Solute carrier family 25 member 51 OS=Mus musculus GN=Slc25a51 PE=2 SV=1 - [S2551_MOUSE]</t>
  </si>
  <si>
    <t>Sorbin and SH3 domain-containing protein 2 OS=Mus musculus GN=Sorbs2 PE=1 SV=2 - [SRBS2_MOUSE]</t>
  </si>
  <si>
    <t>Sorting and assembly machinery component 50 homolog OS=Mus musculus GN=Samm50 PE=1 SV=1 - [SAM50_MOUSE]</t>
  </si>
  <si>
    <t>Spectrin alpha chain, non-erythrocytic 1 OS=Mus musculus GN=Sptan1 PE=1 SV=4 - [SPTN1_MOUSE]</t>
  </si>
  <si>
    <t>Spectrin beta chain, non-erythrocytic 1 OS=Mus musculus GN=Sptbn1 PE=1 SV=2 - [SPTB2_MOUSE]</t>
  </si>
  <si>
    <t>Src substrate cortactin OS=Mus musculus GN=Cttn PE=1 SV=2 - [SRC8_MOUSE]</t>
  </si>
  <si>
    <t>Stathmin OS=Mus musculus GN=Stmn1 PE=1 SV=2 - [STMN1_MOUSE]</t>
  </si>
  <si>
    <t>Stress-70 protein, mitochondrial OS=Mus musculus GN=Hspa9 PE=1 SV=3 - [GRP75_MOUSE]</t>
  </si>
  <si>
    <t>Stress-induced-phosphoprotein 1 OS=Mus musculus GN=Stip1 PE=1 SV=1 - [STIP1_MOUSE]</t>
  </si>
  <si>
    <t>Stromal membrane-associated protein 1 OS=Mus musculus GN=Smap1 PE=1 SV=1 - [SMAP1_MOUSE]</t>
  </si>
  <si>
    <t>Succinate dehydrogenase [ubiquinone] flavoprotein subunit, mitochondrial OS=Mus musculus GN=Sdha PE=1 SV=1 - [DHSA_MOUSE]</t>
  </si>
  <si>
    <t>Succinate dehydrogenase [ubiquinone] iron-sulfur subunit, mitochondrial OS=Mus musculus GN=Sdhb PE=1 SV=1 - [DHSB_MOUSE]</t>
  </si>
  <si>
    <t>Succinate-semialdehyde dehydrogenase, mitochondrial OS=Mus musculus GN=Aldh5a1 PE=1 SV=1 - [SSDH_MOUSE]</t>
  </si>
  <si>
    <t>Succinyl-CoA ligase [ADP-forming] subunit beta, mitochondrial OS=Mus musculus GN=Sucla2 PE=1 SV=2 - [SUCB1_MOUSE]</t>
  </si>
  <si>
    <t>Succinyl-CoA ligase [ADP/GDP-forming] subunit alpha, mitochondrial OS=Mus musculus GN=Suclg1 PE=1 SV=4 - [SUCA_MOUSE]</t>
  </si>
  <si>
    <t>Succinyl-CoA:3-ketoacid coenzyme A transferase 1, mitochondrial OS=Mus musculus GN=Oxct1 PE=1 SV=1 - [SCOT1_MOUSE]</t>
  </si>
  <si>
    <t>Superoxide dismutase [Cu-Zn] OS=Mus musculus GN=Sod1 PE=1 SV=2 - [SODC_MOUSE]</t>
  </si>
  <si>
    <t>Superoxide dismutase [Mn], mitochondrial OS=Mus musculus GN=Sod2 PE=1 SV=3 - [SODM_MOUSE]</t>
  </si>
  <si>
    <t>Synapsin-1 OS=Mus musculus GN=Syn1 PE=1 SV=2 - [SYN1_MOUSE]</t>
  </si>
  <si>
    <t>Synapsin-2 OS=Mus musculus GN=Syn2 PE=1 SV=2 - [SYN2_MOUSE]</t>
  </si>
  <si>
    <t>Synaptic vesicle glycoprotein 2A OS=Mus musculus GN=Sv2a PE=1 SV=1 - [SV2A_MOUSE]</t>
  </si>
  <si>
    <t>Synaptic vesicle glycoprotein 2B OS=Mus musculus GN=Sv2b PE=1 SV=1 - [SV2B_MOUSE]</t>
  </si>
  <si>
    <t>Synaptic vesicle membrane protein VAT-1 homolog OS=Mus musculus GN=Vat1 PE=1 SV=3 - [VAT1_MOUSE]</t>
  </si>
  <si>
    <t>Synaptobrevin homolog YKT6 OS=Mus musculus GN=Ykt6 PE=2 SV=1 - [YKT6_MOUSE]</t>
  </si>
  <si>
    <t>Synaptogyrin-1 OS=Mus musculus GN=Syngr1 PE=1 SV=2 - [SNG1_MOUSE]</t>
  </si>
  <si>
    <t>Synaptogyrin-3 OS=Mus musculus GN=Syngr3 PE=1 SV=1 - [SNG3_MOUSE]</t>
  </si>
  <si>
    <t>Synaptojanin-1 OS=Mus musculus GN=Synj1 PE=1 SV=3 - [SYNJ1_MOUSE]</t>
  </si>
  <si>
    <t>Synaptojanin-2-binding protein OS=Mus musculus GN=Synj2bp PE=1 SV=1 - [SYJ2B_MOUSE]</t>
  </si>
  <si>
    <t>Synaptophysin OS=Mus musculus GN=Syp PE=1 SV=2 - [SYPH_MOUSE]</t>
  </si>
  <si>
    <t>Synaptopodin OS=Mus musculus GN=Synpo PE=1 SV=2 - [SYNPO_MOUSE]</t>
  </si>
  <si>
    <t>Synaptoporin OS=Mus musculus GN=Synpr PE=1 SV=1 - [SYNPR_MOUSE]</t>
  </si>
  <si>
    <t>Synaptosomal-associated protein 25 OS=Mus musculus GN=Snap25 PE=1 SV=1 - [SNP25_MOUSE]</t>
  </si>
  <si>
    <t>Synaptosomal-associated protein 47 OS=Mus musculus GN=Snap47 PE=1 SV=1 - [SNP47_MOUSE]</t>
  </si>
  <si>
    <t>Synaptotagmin-1 OS=Mus musculus GN=Syt1 PE=1 SV=1 - [SYT1_MOUSE]</t>
  </si>
  <si>
    <t>Synaptotagmin-12 OS=Mus musculus GN=Syt12 PE=2 SV=1 - [SYT12_MOUSE]</t>
  </si>
  <si>
    <t>Synaptotagmin-7 OS=Mus musculus GN=Syt7 PE=1 SV=1 - [SYT7_MOUSE]</t>
  </si>
  <si>
    <t>Syntaxin-1A OS=Mus musculus GN=Stx1a PE=1 SV=3 - [STX1A_MOUSE]</t>
  </si>
  <si>
    <t>Syntaxin-1B OS=Mus musculus GN=Stx1b PE=1 SV=1 - [STX1B_MOUSE]</t>
  </si>
  <si>
    <t>Syntaxin-binding protein 1 OS=Mus musculus GN=Stxbp1 PE=1 SV=2 - [STXB1_MOUSE]</t>
  </si>
  <si>
    <t>Syntaxin-binding protein 5 OS=Mus musculus GN=Stxbp5 PE=1 SV=3 - [STXB5_MOUSE]</t>
  </si>
  <si>
    <t>Syntaxin-binding protein 5-like OS=Mus musculus GN=Stxbp5l PE=2 SV=1 - [STB5L_MOUSE]</t>
  </si>
  <si>
    <t>T-complex protein 1 subunit alpha OS=Mus musculus GN=Tcp1 PE=1 SV=3 - [TCPA_MOUSE]</t>
  </si>
  <si>
    <t>T-complex protein 1 subunit beta OS=Mus musculus GN=Cct2 PE=1 SV=4 - [TCPB_MOUSE]</t>
  </si>
  <si>
    <t>T-complex protein 1 subunit delta OS=Mus musculus GN=Cct4 PE=1 SV=3 - [TCPD_MOUSE]</t>
  </si>
  <si>
    <t>T-complex protein 1 subunit epsilon OS=Mus musculus GN=Cct5 PE=1 SV=1 - [TCPE_MOUSE]</t>
  </si>
  <si>
    <t>T-complex protein 1 subunit eta OS=Mus musculus GN=Cct7 PE=1 SV=1 - [TCPH_MOUSE]</t>
  </si>
  <si>
    <t>T-complex protein 1 subunit gamma OS=Mus musculus GN=Cct3 PE=1 SV=1 - [TCPG_MOUSE]</t>
  </si>
  <si>
    <t>T-complex protein 1 subunit theta OS=Mus musculus GN=Cct8 PE=1 SV=3 - [TCPQ_MOUSE]</t>
  </si>
  <si>
    <t>T-complex protein 1 subunit zeta OS=Mus musculus GN=Cct6a PE=1 SV=3 - [TCPZ_MOUSE]</t>
  </si>
  <si>
    <t>TBC1 domain family member 10B OS=Mus musculus GN=Tbc1d10b PE=1 SV=2 - [TB10B_MOUSE]</t>
  </si>
  <si>
    <t>TOM1-like protein 2 OS=Mus musculus GN=Tom1l2 PE=2 SV=1 - [TM1L2_MOUSE]</t>
  </si>
  <si>
    <t>Talin-2 OS=Mus musculus GN=Tln2 PE=1 SV=3 - [TLN2_MOUSE]</t>
  </si>
  <si>
    <t>Tenascin-R OS=Mus musculus GN=Tnr PE=1 SV=2 - [TENR_MOUSE]</t>
  </si>
  <si>
    <t>Teneurin-3 OS=Mus musculus GN=Tenm3 PE=1 SV=1 - [TEN3_MOUSE]</t>
  </si>
  <si>
    <t>Tetraspanin-2 OS=Mus musculus GN=Tspan2 PE=1 SV=1 - [TSN2_MOUSE]</t>
  </si>
  <si>
    <t>Tetraspanin-7 OS=Mus musculus GN=Tspan7 PE=2 SV=2 - [TSN7_MOUSE]</t>
  </si>
  <si>
    <t>Thioredoxin-dependent peroxide reductase, mitochondrial OS=Mus musculus GN=Prdx3 PE=1 SV=1 - [PRDX3_MOUSE]</t>
  </si>
  <si>
    <t>Thiosulfate sulfurtransferase OS=Mus musculus GN=Tst PE=1 SV=3 - [THTR_MOUSE]</t>
  </si>
  <si>
    <t>Thy-1 membrane glycoprotein OS=Mus musculus GN=Thy1 PE=1 SV=1 - [THY1_MOUSE]</t>
  </si>
  <si>
    <t>Transaldolase OS=Mus musculus GN=Taldo1 PE=1 SV=2 - [TALDO_MOUSE]</t>
  </si>
  <si>
    <t>Transcription factor A, mitochondrial OS=Mus musculus GN=Tfam PE=1 SV=2 - [TFAM_MOUSE]</t>
  </si>
  <si>
    <t>Transcriptional activator protein Pur-alpha OS=Mus musculus GN=Pura PE=1 SV=1 - [PURA_MOUSE]</t>
  </si>
  <si>
    <t>Transferrin receptor protein 1 OS=Mus musculus GN=Tfrc PE=1 SV=1 - [TFR1_MOUSE]</t>
  </si>
  <si>
    <t>Transforming protein RhoA OS=Mus musculus GN=Rhoa PE=1 SV=1 - [RHOA_MOUSE]</t>
  </si>
  <si>
    <t>Transgelin-3 OS=Mus musculus GN=Tagln3 PE=1 SV=1 - [TAGL3_MOUSE]</t>
  </si>
  <si>
    <t>Transitional endoplasmic reticulum ATPase OS=Mus musculus GN=Vcp PE=1 SV=4 - [TERA_MOUSE]</t>
  </si>
  <si>
    <t>Transketolase OS=Mus musculus GN=Tkt PE=1 SV=1 - [TKT_MOUSE]</t>
  </si>
  <si>
    <t>Translocon-associated protein subunit delta OS=Mus musculus GN=Ssr4 PE=2 SV=1 - [SSRD_MOUSE]</t>
  </si>
  <si>
    <t>Transmembrane protein 35 OS=Mus musculus GN=Tmem35 PE=2 SV=1 - [TMM35_MOUSE]</t>
  </si>
  <si>
    <t>Transmembrane protein 65 OS=Mus musculus GN=Tmem65 PE=2 SV=1 - [TMM65_MOUSE]</t>
  </si>
  <si>
    <t>Trifunctional enzyme subunit alpha, mitochondrial OS=Mus musculus GN=Hadha PE=1 SV=1 - [ECHA_MOUSE]</t>
  </si>
  <si>
    <t>Trifunctional enzyme subunit beta, mitochondrial OS=Mus musculus GN=Hadhb PE=1 SV=1 - [ECHB_MOUSE]</t>
  </si>
  <si>
    <t>Triosephosphate isomerase OS=Mus musculus GN=Tpi1 PE=1 SV=4 - [TPIS_MOUSE]</t>
  </si>
  <si>
    <t>Tropomodulin-2 OS=Mus musculus GN=Tmod2 PE=1 SV=2 - [TMOD2_MOUSE]</t>
  </si>
  <si>
    <t>Tropomyosin alpha-1 chain OS=Mus musculus GN=Tpm1 PE=1 SV=1 - [TPM1_MOUSE]</t>
  </si>
  <si>
    <t>Tropomyosin alpha-3 chain OS=Mus musculus GN=Tpm3 PE=1 SV=3 - [TPM3_MOUSE]</t>
  </si>
  <si>
    <t>Tryptophan--tRNA ligase, cytoplasmic OS=Mus musculus GN=Wars PE=1 SV=2 - [SYWC_MOUSE]</t>
  </si>
  <si>
    <t>Tubulin alpha-1A chain OS=Mus musculus GN=Tuba1a PE=1 SV=1 - [TBA1A_MOUSE]</t>
  </si>
  <si>
    <t>Tubulin alpha-4A chain OS=Mus musculus GN=Tuba4a PE=1 SV=1 - [TBA4A_MOUSE]</t>
  </si>
  <si>
    <t>Tubulin beta-2A chain OS=Mus musculus GN=Tubb2a PE=1 SV=1 - [TBB2A_MOUSE]</t>
  </si>
  <si>
    <t>Tubulin beta-3 chain OS=Mus musculus GN=Tubb3 PE=1 SV=1 - [TBB3_MOUSE]</t>
  </si>
  <si>
    <t>Tubulin beta-4A chain OS=Mus musculus GN=Tubb4a PE=1 SV=3 - [TBB4A_MOUSE]</t>
  </si>
  <si>
    <t>Tubulin beta-5 chain OS=Mus musculus GN=Tubb5 PE=1 SV=1 - [TBB5_MOUSE]</t>
  </si>
  <si>
    <t>Tubulin polymerization-promoting protein OS=Mus musculus GN=Tppp PE=1 SV=1 - [TPPP_MOUSE]</t>
  </si>
  <si>
    <t>Tubulin polymerization-promoting protein family member 3 OS=Mus musculus GN=Tppp3 PE=1 SV=1 - [TPPP3_MOUSE]</t>
  </si>
  <si>
    <t>Tumor protein D54 OS=Mus musculus GN=Tpd52l2 PE=1 SV=1 - [TPD54_MOUSE]</t>
  </si>
  <si>
    <t>Tumor protein p63-regulated gene 1-like protein OS=Mus musculus GN=Tprg1l PE=1 SV=1 - [TPRGL_MOUSE]</t>
  </si>
  <si>
    <t>Tyrosine-protein kinase Fyn OS=Mus musculus GN=Fyn PE=1 SV=4 - [FYN_MOUSE]</t>
  </si>
  <si>
    <t>Tyrosine-protein phosphatase non-receptor type 9 OS=Mus musculus GN=Ptpn9 PE=1 SV=2 - [PTN9_MOUSE]</t>
  </si>
  <si>
    <t>Tyrosine-protein phosphatase non-receptor type substrate 1 OS=Mus musculus GN=Sirpa PE=1 SV=1 - [SHPS1_MOUSE]</t>
  </si>
  <si>
    <t>UMP-CMP kinase OS=Mus musculus GN=Cmpk1 PE=1 SV=1 - [KCY_MOUSE]</t>
  </si>
  <si>
    <t>UPF0556 protein C19orf10 homolog OS=Mus musculus GN=D17Wsu104e PE=2 SV=1 - [CS010_MOUSE]</t>
  </si>
  <si>
    <t>UTP--glucose-1-phosphate uridylyltransferase OS=Mus musculus GN=Ugp2 PE=2 SV=3 - [UGPA_MOUSE]</t>
  </si>
  <si>
    <t>Ubiquinone biosynthesis protein COQ9, mitochondrial OS=Mus musculus GN=Coq9 PE=1 SV=1 - [COQ9_MOUSE]</t>
  </si>
  <si>
    <t>Ubiquitin carboxyl-terminal hydrolase 5 OS=Mus musculus GN=Usp5 PE=1 SV=1 - [UBP5_MOUSE]</t>
  </si>
  <si>
    <t>Ubiquitin carboxyl-terminal hydrolase isozyme L1 OS=Mus musculus GN=Uchl1 PE=1 SV=1 - [UCHL1_MOUSE]</t>
  </si>
  <si>
    <t>Ubiquitin thioesterase OTUB1 OS=Mus musculus GN=Otub1 PE=1 SV=2 - [OTUB1_MOUSE]</t>
  </si>
  <si>
    <t>Ubiquitin-40S ribosomal protein S27a OS=Mus musculus GN=Rps27a PE=2 SV=2 - [RS27A_MOUSE]</t>
  </si>
  <si>
    <t>Ubiquitin-conjugating enzyme E2 N OS=Mus musculus GN=Ube2n PE=1 SV=1 - [UBE2N_MOUSE]</t>
  </si>
  <si>
    <t>Ubiquitin-conjugating enzyme E2 variant 2 OS=Mus musculus GN=Ube2v2 PE=2 SV=4 - [UB2V2_MOUSE]</t>
  </si>
  <si>
    <t>Ubiquitin-like modifier-activating enzyme 1 OS=Mus musculus GN=Uba1 PE=1 SV=1 - [UBA1_MOUSE]</t>
  </si>
  <si>
    <t>Uncharacterized protein C19orf52 homolog OS=Mus musculus PE=2 SV=1 - [CS052_MOUSE]</t>
  </si>
  <si>
    <t>Uncharacterized protein C1orf198 homolog OS=Mus musculus PE=2 SV=1 - [CA198_MOUSE]</t>
  </si>
  <si>
    <t>Uncharacterized protein KIAA1671 OS=Mus musculus GN=Kiaa1671 PE=2 SV=1 - [K1671_MOUSE]</t>
  </si>
  <si>
    <t>Unconventional myosin-Id OS=Mus musculus GN=Myo1d PE=1 SV=1 - [MYO1D_MOUSE]</t>
  </si>
  <si>
    <t>Unconventional myosin-VI OS=Mus musculus GN=Myo6 PE=1 SV=1 - [MYO6_MOUSE]</t>
  </si>
  <si>
    <t>Unconventional myosin-Va OS=Mus musculus GN=Myo5a PE=1 SV=2 - [MYO5A_MOUSE]</t>
  </si>
  <si>
    <t>Up-regulated during skeletal muscle growth protein 5 OS=Mus musculus GN=Usmg5 PE=1 SV=1 - [USMG5_MOUSE]</t>
  </si>
  <si>
    <t>V-type proton ATPase 116 kDa subunit a isoform 1 OS=Mus musculus GN=Atp6v0a1 PE=1 SV=3 - [VPP1_MOUSE]</t>
  </si>
  <si>
    <t>V-type proton ATPase 16 kDa proteolipid subunit OS=Mus musculus GN=Atp6v0c PE=2 SV=1 - [VATL_MOUSE]</t>
  </si>
  <si>
    <t>V-type proton ATPase catalytic subunit A OS=Mus musculus GN=Atp6v1a PE=1 SV=2 - [VATA_MOUSE]</t>
  </si>
  <si>
    <t>V-type proton ATPase subunit B, brain isoform OS=Mus musculus GN=Atp6v1b2 PE=1 SV=1 - [VATB2_MOUSE]</t>
  </si>
  <si>
    <t>V-type proton ATPase subunit C 1 OS=Mus musculus GN=Atp6v1c1 PE=1 SV=4 - [VATC1_MOUSE]</t>
  </si>
  <si>
    <t>V-type proton ATPase subunit D OS=Mus musculus GN=Atp6v1d PE=1 SV=1 - [VATD_MOUSE]</t>
  </si>
  <si>
    <t>V-type proton ATPase subunit E 1 OS=Mus musculus GN=Atp6v1e1 PE=1 SV=2 - [VATE1_MOUSE]</t>
  </si>
  <si>
    <t>V-type proton ATPase subunit F OS=Mus musculus GN=Atp6v1f PE=1 SV=2 - [VATF_MOUSE]</t>
  </si>
  <si>
    <t>V-type proton ATPase subunit G 2 OS=Mus musculus GN=Atp6v1g2 PE=2 SV=1 - [VATG2_MOUSE]</t>
  </si>
  <si>
    <t>V-type proton ATPase subunit H OS=Mus musculus GN=Atp6v1h PE=1 SV=1 - [VATH_MOUSE]</t>
  </si>
  <si>
    <t>V-type proton ATPase subunit d 1 OS=Mus musculus GN=Atp6v0d1 PE=1 SV=2 - [VA0D1_MOUSE]</t>
  </si>
  <si>
    <t>Vacuolar protein sorting-associated protein 29 OS=Mus musculus GN=Vps29 PE=1 SV=1 - [VPS29_MOUSE]</t>
  </si>
  <si>
    <t>Vacuolar protein sorting-associated protein 35 OS=Mus musculus GN=Vps35 PE=1 SV=1 - [VPS35_MOUSE]</t>
  </si>
  <si>
    <t>Vacuolar protein sorting-associated protein 45 OS=Mus musculus GN=Vps45 PE=1 SV=1 - [VPS45_MOUSE]</t>
  </si>
  <si>
    <t>Valacyclovir hydrolase OS=Mus musculus GN=Bphl PE=1 SV=1 - [BPHL_MOUSE]</t>
  </si>
  <si>
    <t>Very long-chain specific acyl-CoA dehydrogenase, mitochondrial OS=Mus musculus GN=Acadvl PE=1 SV=3 - [ACADV_MOUSE]</t>
  </si>
  <si>
    <t>Very-long-chain (3R)-3-hydroxyacyl-[acyl-carrier protein] dehydratase 3 OS=Mus musculus GN=ptplad1 PE=1 SV=2 - [HACD3_MOUSE]</t>
  </si>
  <si>
    <t>Very-long-chain enoyl-CoA reductase OS=Mus musculus GN=Tecr PE=2 SV=1 - [TECR_MOUSE]</t>
  </si>
  <si>
    <t>Vesicle-associated membrane protein 1 OS=Mus musculus GN=Vamp1 PE=1 SV=1 - [VAMP1_MOUSE]</t>
  </si>
  <si>
    <t>Vesicle-associated membrane protein 2 OS=Mus musculus GN=Vamp2 PE=1 SV=2 - [VAMP2_MOUSE]</t>
  </si>
  <si>
    <t>Vesicle-associated membrane protein-associated protein A OS=Mus musculus GN=Vapa PE=1 SV=2 - [VAPA_MOUSE]</t>
  </si>
  <si>
    <t>Vesicle-associated membrane protein-associated protein B OS=Mus musculus GN=Vapb PE=2 SV=3 - [VAPB_MOUSE]</t>
  </si>
  <si>
    <t>Vesicle-fusing ATPase OS=Mus musculus GN=Nsf PE=1 SV=2 - [NSF_MOUSE]</t>
  </si>
  <si>
    <t>Vesicle-trafficking protein SEC22b OS=Mus musculus GN=Sec22b PE=1 SV=3 - [SC22B_MOUSE]</t>
  </si>
  <si>
    <t>Vesicular glutamate transporter 1 OS=Mus musculus GN=Slc17a7 PE=1 SV=2 - [VGLU1_MOUSE]</t>
  </si>
  <si>
    <t>Vesicular inhibitory amino acid transporter OS=Mus musculus GN=Slc32a1 PE=1 SV=3 - [VIAAT_MOUSE]</t>
  </si>
  <si>
    <t>Vimentin OS=Mus musculus GN=Vim PE=1 SV=3 - [VIME_MOUSE]</t>
  </si>
  <si>
    <t>Visinin-like protein 1 OS=Mus musculus GN=Vsnl1 PE=1 SV=2 - [VISL1_MOUSE]</t>
  </si>
  <si>
    <t>Voltage-dependent L-type calcium channel subunit beta-4 OS=Mus musculus GN=Cacnb4 PE=1 SV=2 - [CACB4_MOUSE]</t>
  </si>
  <si>
    <t>Voltage-dependent R-type calcium channel subunit alpha-1E OS=Mus musculus GN=Cacna1e PE=1 SV=1 - [CAC1E_MOUSE]</t>
  </si>
  <si>
    <t>Voltage-dependent anion-selective channel protein 1 OS=Mus musculus GN=Vdac1 PE=1 SV=3 - [VDAC1_MOUSE]</t>
  </si>
  <si>
    <t>Voltage-dependent anion-selective channel protein 2 OS=Mus musculus GN=Vdac2 PE=1 SV=2 - [VDAC2_MOUSE]</t>
  </si>
  <si>
    <t>Voltage-dependent anion-selective channel protein 3 OS=Mus musculus GN=Vdac3 PE=1 SV=1 - [VDAC3_MOUSE]</t>
  </si>
  <si>
    <t>Voltage-dependent calcium channel gamma-8 subunit OS=Mus musculus GN=Cacng8 PE=1 SV=1 - [CCG8_MOUSE]</t>
  </si>
  <si>
    <t>Voltage-dependent calcium channel subunit alpha-2/delta-1 OS=Mus musculus GN=Cacna2d1 PE=1 SV=1 - [CA2D1_MOUSE]</t>
  </si>
  <si>
    <t>Voltage-gated potassium channel subunit beta-2 OS=Mus musculus GN=Kcnab2 PE=2 SV=1 - [KCAB2_MOUSE]</t>
  </si>
  <si>
    <t>WAS/WASL-interacting protein family member 3 OS=Mus musculus GN=Wipf3 PE=1 SV=1 - [WIPF3_MOUSE]</t>
  </si>
  <si>
    <t>WD repeat-containing protein 1 OS=Mus musculus GN=Wdr1 PE=1 SV=3 - [WDR1_MOUSE]</t>
  </si>
  <si>
    <t>WD repeat-containing protein 37 OS=Mus musculus GN=Wdr37 PE=2 SV=1 - [WDR37_MOUSE]</t>
  </si>
  <si>
    <t>WD repeat-containing protein 7 OS=Mus musculus GN=Wdr7 PE=1 SV=3 - [WDR7_MOUSE]</t>
  </si>
  <si>
    <t>WW domain-binding protein 2 OS=Mus musculus GN=Wbp2 PE=1 SV=1 - [WBP2_MOUSE]</t>
  </si>
  <si>
    <t>Wiskott-Aldrich syndrome protein family member 1 OS=Mus musculus GN=Wasf1 PE=1 SV=2 - [WASF1_MOUSE]</t>
  </si>
  <si>
    <t>Zinc finger C2HC domain-containing protein 1A OS=Mus musculus GN=Zc2hc1a PE=2 SV=1 - [ZC21A_MOUSE]</t>
  </si>
  <si>
    <t>[Pyruvate dehydrogenase (acetyl-transferring)] kinase isozyme 3, mitochondrial OS=Mus musculus GN=Pdk3 PE=2 SV=1 - [PDK3_MOUSE]</t>
  </si>
  <si>
    <t>cAMP-dependent protein kinase catalytic subunit alpha OS=Mus musculus GN=Prkaca PE=1 SV=3 - [KAPCA_MOUSE]</t>
  </si>
  <si>
    <t>cAMP-dependent protein kinase catalytic subunit beta OS=Mus musculus GN=Prkacb PE=1 SV=2 - [KAPCB_MOUSE]</t>
  </si>
  <si>
    <t>cAMP-dependent protein kinase type II-alpha regulatory subunit OS=Mus musculus GN=Prkar2a PE=1 SV=2 - [KAP2_MOUSE]</t>
  </si>
  <si>
    <t>cAMP-dependent protein kinase type II-beta regulatory subunit OS=Mus musculus GN=Prkar2b PE=1 SV=3 - [KAP3_MOUSE]</t>
  </si>
  <si>
    <t>cGMP-dependent 3',5'-cyclic phosphodiesterase OS=Mus musculus GN=Pde2a PE=1 SV=3 - [PDE2A_MOUSE]</t>
  </si>
  <si>
    <t>No.</t>
  </si>
  <si>
    <t>Name</t>
  </si>
  <si>
    <t>UniProt. Acc.</t>
  </si>
  <si>
    <t>APP-KO</t>
  </si>
  <si>
    <t>NexCre</t>
  </si>
  <si>
    <t>Σ# Peptides APP-KO/wt</t>
  </si>
  <si>
    <t>Σ# Peptides NexCre/wt</t>
  </si>
  <si>
    <t>Σ Coverage APP-KO/wt</t>
  </si>
  <si>
    <t>Σ Coverage NexCre/wt</t>
  </si>
  <si>
    <t>APP-KO/wt</t>
  </si>
  <si>
    <t>NexCre/wt</t>
  </si>
  <si>
    <t>Variability [%] APP-KO/wt</t>
  </si>
  <si>
    <t>Variability [%] NexCre/wt</t>
  </si>
  <si>
    <t>Color-Code</t>
  </si>
  <si>
    <t>Subcommunity</t>
  </si>
  <si>
    <t>UniProt Acc.</t>
  </si>
  <si>
    <t>Kalirin (EC 2.7.11.1) (Protein Duo) (Serine/threonine-protein kinase with Dbl- and pleckstrin homology domain)</t>
  </si>
  <si>
    <t>A-kinase anchor protein 5 (AKAP-5) (A-kinase anchor protein 150 kDa) (AKAP 150) (P150) (cAMP-dependent protein kinase regulatory subunit II high affinity-binding protein)</t>
  </si>
  <si>
    <t>Ras/Rap GTPase-activating protein SynGAP (Neuronal RasGAP) (Synaptic Ras GTPase-activating protein 1) (Synaptic Ras-GAP 1)</t>
  </si>
  <si>
    <t>Synaptogyrin-1</t>
  </si>
  <si>
    <t>cAMP-dependent protein kinase catalytic subunit alpha (PKA C-alpha) (EC 2.7.11.11)</t>
  </si>
  <si>
    <t>Neuromodulin (Axonal membrane protein GAP-43) (Calmodulin-binding protein P-57) (Growth-associated protein 43)</t>
  </si>
  <si>
    <t>Calcium/calmodulin-dependent protein kinase type II subunit alpha (CaM kinase II subunit alpha) (CaMK-II subunit alpha) (EC 2.7.11.17)</t>
  </si>
  <si>
    <t>cAMP-dependent protein kinase type II-alpha regulatory subunit</t>
  </si>
  <si>
    <t>Microtubule-associated protein 2 (MAP-2)</t>
  </si>
  <si>
    <t>Glutamate receptor 1 (GluR-1) (AMPA-selective glutamate receptor 1) (GluR-A) (GluR-K1) (Glutamate receptor ionotropic, AMPA 1) (GluA1)</t>
  </si>
  <si>
    <t>Myristoylated alanine-rich C-kinase substrate (MARCKS)</t>
  </si>
  <si>
    <t>Calcium/calmodulin-dependent protein kinase type II subunit beta (CaM kinase II subunit beta) (CaMK-II subunit beta) (EC 2.7.11.17)</t>
  </si>
  <si>
    <t>cAMP-dependent protein kinase type II-beta regulatory subunit</t>
  </si>
  <si>
    <t>Dual specificity mitogen-activated protein kinase kinase 1 (MAP kinase kinase 1) (MAPKK 1) (EC 2.7.12.2) (ERK activator kinase 1) (MAPK/ERK kinase 1) (MEK 1)</t>
  </si>
  <si>
    <t>Glutamate receptor ionotropic, NMDA 2A (GluN2A) (Glutamate [NMDA] receptor subunit epsilon-1) (N-methyl D-aspartate receptor subtype 2A) (NMDAR2A) (NR2A)</t>
  </si>
  <si>
    <t>Glutamate receptor ionotropic, NMDA 1 (GluN1) (Glutamate [NMDA] receptor subunit zeta-1) (N-methyl-D-aspartate receptor subunit NR1) (NMD-R1)</t>
  </si>
  <si>
    <t>Calmodulin (CaM)</t>
  </si>
  <si>
    <t>Ras-related protein Rap-1A (Ras-related protein Krev-1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rotein kinase C gamma type (PKC-gamma) (EC 2.7.11.13)</t>
  </si>
  <si>
    <t>Ras-related protein Ral-A</t>
  </si>
  <si>
    <t>Actin, alpha cardiac muscle 1 (Alpha-cardiac actin)</t>
  </si>
  <si>
    <t>cAMP-dependent protein kinase catalytic subunit beta (PKA C-beta) (EC 2.7.11.11)</t>
  </si>
  <si>
    <t>Protein kinase C beta type (PKC-B) (PKC-beta) (EC 2.7.11.13)</t>
  </si>
  <si>
    <t>Metabotropic glutamate receptor 1 (mGluR1)</t>
  </si>
  <si>
    <t>Glutamate receptor ionotropic, NMDA 2B (GluN2B) (Glutamate [NMDA] receptor subunit epsilon-2) (N-methyl D-aspartate receptor subtype 2B) (NMDAR2B) (NR2B)</t>
  </si>
  <si>
    <t>Metabotropic glutamate receptor 5 (mGluR5)</t>
  </si>
  <si>
    <t>Myosin light polypeptide 6 (17 kDa myosin light chain) (LC17) (Myosin light chain 3) (MLC-3) (Myosin light chain alkali 3) (Myosin light chain A3) (Smooth muscle and nonmuscle myosin light chain alkali 6)</t>
  </si>
  <si>
    <t>Serine/threonine-protein phosphatase 5 (PP5) (EC 3.1.3.16) (Protein phosphatase T) (PPT)</t>
  </si>
  <si>
    <t>GTPase HRas (H-Ras-1) (Transforming protein p21) (c-H-ras) (p21ras) [Cleaved into: GTPase HRas, N-terminally processed]</t>
  </si>
  <si>
    <t>Mitogen-activated protein kinase 10 (MAP kinase 10) (MAPK 10) (EC 2.7.11.24) (MAP kinase p49 3F12) (Stress-activated protein kinase JNK3) (c-Jun N-terminal kinase 3)</t>
  </si>
  <si>
    <t>Myosin-10 (Cellular myosin heavy chain, type B) (Myosin heavy chain 10) (Myosin heavy chain, non-muscle IIb) (Non-muscle myosin heavy chain B) (NMMHC-B) (Non-muscle myosin heavy chain IIb) (NMMHC II-b) (NMMHC-IIB)</t>
  </si>
  <si>
    <t>Astrocytic phosphoprotein PEA-15 (15 kDa phosphoprotein enriched in astrocytes)</t>
  </si>
  <si>
    <t>Calcium/calmodulin-dependent protein kinase type II subunit delta (CaM kinase II subunit delta) (CaMK-II subunit delta) (EC 2.7.11.17)</t>
  </si>
  <si>
    <t>Sodium/potassium-transporting ATPase subunit alpha-3 (Na(+)/K(+) ATPase alpha-3 subunit) (EC 3.6.3.9) (Na(+)/K(+) ATPase alpha(III) subunit) (Sodium pump subunit alpha-3)</t>
  </si>
  <si>
    <t>Myosin-14 (Myosin heavy chain 14) (Myosin heavy chain, non-muscle IIc) (Non-muscle myosin heavy chain IIc) (NMHC II-C)</t>
  </si>
  <si>
    <t>SH3 and multiple ankyrin repeat domains protein 2 (Shank2) (Cortactin-binding protein 1) (CortBP1)</t>
  </si>
  <si>
    <t>Calcium-binding mitochondrial carrier protein Aralar1 (Mitochondrial aspartate glutamate carrier 1) (Solute carrier family 25 member 12)</t>
  </si>
  <si>
    <t>Paralemmin-2</t>
  </si>
  <si>
    <t>Myosin-9 (Cellular myosin heavy chain, type A) (Myosin heavy chain 9) (Myosin heavy chain, non-muscle IIa) (Non-muscle myosin heavy chain A) (NMMHC-A) (Non-muscle myosin heavy chain IIa) (NMMHC II-a) (NMMHC-IIA)</t>
  </si>
  <si>
    <t>Brain acid soluble protein 1 (22 kDa neuronal tissue-enriched acidic protein) (Neuronal axonal membrane protein NAP-22)</t>
  </si>
  <si>
    <t>Calcium/calmodulin-dependent protein kinase type II subunit gamma (CaM kinase II subunit gamma) (CaMK-II subunit gamma) (EC 2.7.11.17)</t>
  </si>
  <si>
    <t>Mitochondrial glutamate carrier 1 (GC-1) (Glutamate/H(+) symporter 1) (Solute carrier family 25 member 22)</t>
  </si>
  <si>
    <t>Leucine-rich glioma-inactivated protein 1</t>
  </si>
  <si>
    <t>Disintegrin and metalloproteinase domain-containing protein 11 (ADAM 11) (Metalloproteinase-like, disintegrin-like, and cysteine-rich protein) (MDC)</t>
  </si>
  <si>
    <t>Disintegrin and metalloproteinase domain-containing protein 22 (ADAM 22)</t>
  </si>
  <si>
    <t>MAGUK p55 subfamily member 2 (Discs large homolog 2) (Protein MPP2)</t>
  </si>
  <si>
    <t>Neural cell adhesion molecule 2 (N-CAM-2) (NCAM-2) (Neural cell adhesion molecule RB-8) (R4B12)</t>
  </si>
  <si>
    <t>Major prion protein (PrP) (PrP27-30) (PrP33-35C) (CD antigen CD230)</t>
  </si>
  <si>
    <t>Apolipoprotein E (Apo-E)</t>
  </si>
  <si>
    <t>Protein disulfide-isomerase (PDI) (EC 5.3.4.1) (Cellular thyroid hormone-binding protein) (Endoplasmic reticulum resident protein 59) (ER protein 59) (ERp59) (Prolyl 4-hydroxylase subunit beta) (p55)</t>
  </si>
  <si>
    <t>Microtubule-associated protein tau (Neurofibrillary tangle protein) (Paired helical filament-tau) (PHF-tau)</t>
  </si>
  <si>
    <t>Neural cell adhesion molecule L1 (N-CAM-L1) (NCAM-L1) (CD antigen CD171)</t>
  </si>
  <si>
    <t>P12023</t>
  </si>
  <si>
    <t>Amyloid beta A4 protein (ABPP) (APP) (Alzheimer disease amyloid A4 protein homolog) (Amyloidogenic glycoprotein) (AG) [Cleaved into: N-APP; Soluble APP-alpha (S-APP-alpha); Soluble APP-beta (S-APP-beta); C99 (APP-C99); Beta-amyloid protein 42 (Beta-APP42); Beta-amyloid protein 40 (Beta-APP40); C83; P3(42); P3(40); C80; Gamma-secretase C-terminal fragment 59 (APP-C59) (Amyloid intracellular domain 59) (AID(59)) (Gamma-CTF(59)); Gamma-secretase C-terminal fragment 57 (APP-C57) (Amyloid intracellular domain 57) (AID(57)) (Gamma-CTF(57)); Gamma-secretase C-terminal fragment 50 (Amyloid intracellular domain 50) (AID(50)) (Gamma-CTF(50)); C31]</t>
  </si>
  <si>
    <t>Contactin-1 (Neural cell surface protein F3)</t>
  </si>
  <si>
    <t>Neural cell adhesion molecule 1 (N-CAM-1) (NCAM-1) (CD antigen CD56)</t>
  </si>
  <si>
    <t>Spectrin alpha chain, non-erythrocytic 1 (Alpha-II spectrin) (Fodrin alpha chain)</t>
  </si>
  <si>
    <t>Calnexin</t>
  </si>
  <si>
    <t>Alpha-2-macroglobulin receptor-associated protein (Alpha-2-MRAP) (Heparin-binding protein 44) (HBP-44) (Low density lipoprotein receptor-related protein-associated protein 1) (RAP)</t>
  </si>
  <si>
    <t>Alpha-actinin-4 (Non-muscle alpha-actinin 4)</t>
  </si>
  <si>
    <t>14-3-3 protein theta (14-3-3 protein tau)</t>
  </si>
  <si>
    <t>Carboxypeptidase E (CPE) (EC 3.4.17.10) (Carboxypeptidase H) (CPH) (Enkephalin convertase) (Prohormone-processing carboxypeptidase)</t>
  </si>
  <si>
    <t>Q03157</t>
  </si>
  <si>
    <t>Amyloid-like protein 1 (APLP) (APLP-1) [Cleaved into: C30]</t>
  </si>
  <si>
    <t>Q06335</t>
  </si>
  <si>
    <t>Amyloid-like protein 2 (APLP-2) (CDEI box-binding protein) (CDEBP)</t>
  </si>
  <si>
    <t>Spectrin beta chain, non-erythrocytic 1 (Beta-II spectrin) (Embryonic liver fodrin) (Fodrin beta chain)</t>
  </si>
  <si>
    <t>Gamma-aminobutyric acid type B receptor subunit 2 (GABA-B receptor 2) (GABA-B-R2) (GABA-BR2) (GABABR2) (Gb2) (G-protein coupled receptor 51)</t>
  </si>
  <si>
    <t>Neurofascin</t>
  </si>
  <si>
    <t>Neuronal cell adhesion molecule (Nr-CAM) (Neuronal surface protein Bravo) (mBravo) (NgCAM-related cell adhesion molecule) (Ng-CAM-related)</t>
  </si>
  <si>
    <t>Limbic system-associated membrane protein (LSAMP)</t>
  </si>
  <si>
    <t>Ankyrin-2 (ANK-2) (Brain ankyrin)</t>
  </si>
  <si>
    <t>Immunoglobulin superfamily member 8 (IgSF8) (CD81 partner 3) (Glu-Trp-Ile EWI motif-containing protein 2) (EWI-2) (Keratinocyte-associated transmembrane protein 4) (KCT-4) (Prostaglandin regulatory-like protein) (PGRL) (CD antigen CD316)</t>
  </si>
  <si>
    <t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Protein disulfide-isomerase A6 (EC 5.3.4.1) (Thioredoxin domain-containing protein 7)</t>
  </si>
  <si>
    <t>Neurotrimin</t>
  </si>
  <si>
    <t>14-3-3 protein beta/alpha (Protein kinase C inhibitor protein 1) (KCIP-1) [Cleaved into: 14-3-3 protein beta/alpha, N-terminally processed]</t>
  </si>
  <si>
    <t>EF-hand domain-containing protein D2 (Swiprosin-1)</t>
  </si>
  <si>
    <t>Q9QXJ1</t>
  </si>
  <si>
    <t>Amyloid beta A4 precursor protein-binding family B member 1 (Protein Fe65)</t>
  </si>
  <si>
    <t>Glypican-1 [Cleaved into: Secreted glypican-1]</t>
  </si>
  <si>
    <t>Plasma membrane calcium-transporting ATPase 2 (PMCA2) (EC 3.6.3.8) (Plasma membrane calcium ATPase isoform 2) (Plasma membrane calcium pump isoform 2)</t>
  </si>
  <si>
    <t>Disintegrin and metalloproteinase domain-containing protein 23 (ADAM 23) (Metalloproteinase-like, disintegrin-like, and cysteine-rich protein 3) (MDC-3)</t>
  </si>
  <si>
    <t>Gamma-aminobutyric acid type B receptor subunit 1 (GABA-B receptor 1) (GABA-B-R1) (GABA-BR1) (GABABR1) (Gb1)</t>
  </si>
  <si>
    <t>Dipeptidyl aminopeptidase-like protein 6 (DPPX) (Dipeptidyl aminopeptidase-related protein) (Dipeptidyl peptidase 6) (Dipeptidyl peptidase IV-like protein) (Dipeptidyl peptidase VI) (DPP VI)</t>
  </si>
  <si>
    <t>RasGAP-activating-like protein 1</t>
  </si>
  <si>
    <t>Syntaxin-binding protein 1 (Protein unc-18 homolog 1) (Unc18-1) (Protein unc-18 homolog A) (Unc-18A)</t>
  </si>
  <si>
    <t>Tyrosine-protein phosphatase non-receptor type 9 (EC 3.1.3.48) (Protein-tyrosine phosphatase MEG2) (PTPase MEG2)</t>
  </si>
  <si>
    <t>Syntaxin-1A (Neuron-specific antigen HPC-1)</t>
  </si>
  <si>
    <t>Alpha-synuclein (Non-A beta component of AD amyloid) (Non-A4 component of amyloid precursor) (NACP)</t>
  </si>
  <si>
    <t>Guanine nucleotide-binding protein G(o) subunit alpha</t>
  </si>
  <si>
    <t>Glutamate receptor 2 (GluR-2) (AMPA-selective glutamate receptor 2) (GluR-B) (GluR-K2) (Glutamate receptor ionotropic, AMPA 2) (GluA2)</t>
  </si>
  <si>
    <t>Microtubule-associated protein 4 (MAP-4)</t>
  </si>
  <si>
    <t>Beta-soluble NSF attachment protein (SNAP-beta) (Brain protein I47) (N-ethylmaleimide-sensitive factor attachment protein beta)</t>
  </si>
  <si>
    <t>Neuronal membrane glycoprotein M6-a (M6a)</t>
  </si>
  <si>
    <t>Synaptotagmin-1 (Synaptotagmin I) (SytI) (p65)</t>
  </si>
  <si>
    <t>Vesicle-fusing ATPase (EC 3.6.4.6) (N-ethylmaleimide-sensitive fusion protein) (NEM-sensitive fusion protein) (Suppressor of K(+) transport growth defect 2) (Protein SKD2) (Vesicular-fusion protein NSF)</t>
  </si>
  <si>
    <t>Synaptosomal-associated protein 25 (SNAP-25) (Super protein) (SUP) (Synaptosomal-associated 25 kDa protein)</t>
  </si>
  <si>
    <t>Syntaxin-1B</t>
  </si>
  <si>
    <t>Guanine nucleotide-binding protein G(I)/G(S)/G(T) subunit beta-1 (Transducin beta chain 1)</t>
  </si>
  <si>
    <t>Complexin-1 (921-S) (Complexin I) (CPX I) (Synaphin-2)</t>
  </si>
  <si>
    <t>Vesicle-associated membrane protein 2 (VAMP-2) (Synaptobrevin-2)</t>
  </si>
  <si>
    <t>Guanine nucleotide-binding protein G(I)/G(S)/G(O) subunit gamma-2 (G gamma-I)</t>
  </si>
  <si>
    <t>Tubulin alpha-1A chain (Alpha-tubulin 1) (Alpha-tubulin isotype M-alpha-1) (Tubulin alpha-1 chain)</t>
  </si>
  <si>
    <t>Sodium/calcium exchanger 1 (Na(+)/Ca(2+)-exchange protein 1) (Solute carrier family 8 member 1)</t>
  </si>
  <si>
    <t>Tubulin beta-5 chain</t>
  </si>
  <si>
    <t>Vesicle-associated membrane protein 1 (VAMP-1) (Synaptobrevin-1)</t>
  </si>
  <si>
    <t>Sodium/potassium-transporting ATPase subunit alpha-2 (Na(+)/K(+) ATPase alpha-2 subunit) (EC 3.6.3.9) (Na(+)/K(+) ATPase alpha(+) subunit) (Sodium pump subunit alpha-2)</t>
  </si>
  <si>
    <t>Tubulin beta-2A chain</t>
  </si>
  <si>
    <t>Microtubule-associated protein 6 (MAP-6) (Stable tubule-only polypeptide) (STOP)</t>
  </si>
  <si>
    <t>Syntaxin-binding protein 5 (Lethal(2) giant larvae protein homolog 3) (Tomosyn-1)</t>
  </si>
  <si>
    <t>Sodium/potassium-transporting ATPase subunit alpha-1 (Na(+)/K(+) ATPase alpha-1 subunit) (EC 3.6.3.9) (Sodium pump subunit alpha-1)</t>
  </si>
  <si>
    <t>Voltage-dependent calcium channel gamma-8 subunit (Neuronal voltage-gated calcium channel gamma-8 subunit) (Transmembrane AMPAR regulatory protein gamma-8) (TARP gamma-8)</t>
  </si>
  <si>
    <t>Gamma-soluble NSF attachment protein (SNAP-gamma) (N-ethylmaleimide-sensitive factor attachment protein gamma)</t>
  </si>
  <si>
    <t>Alpha-soluble NSF attachment protein (SNAP-alpha) (N-ethylmaleimide-sensitive factor attachment protein alpha)</t>
  </si>
  <si>
    <t>Vesicle-associated membrane protein-associated protein B (VAMP-B) (VAMP-associated protein B) (VAP-B) (VAMP-associated protein 33b)</t>
  </si>
  <si>
    <t>Synaptotagmin-7 (Synaptotagmin VII) (SytVII)</t>
  </si>
  <si>
    <t>Ubiquitin carboxyl-terminal hydrolase isozyme L1 (UCH-L1) (EC 3.4.19.12) (EC 6.-.-.-) (Neuron cytoplasmic protein 9.5) (PGP 9.5) (PGP9.5) (Ubiquitin thioesterase L1)</t>
  </si>
  <si>
    <t>Vesicle-associated membrane protein-associated protein A (VAMP-A) (VAMP-associated protein A) (VAP-A) (33 kDa VAMP-associated protein) (VAP-33)</t>
  </si>
  <si>
    <t>Paralemmin-1 (Paralemmin)</t>
  </si>
  <si>
    <t>Glutamate receptor 3 (GluR-3) (AMPA-selective glutamate receptor 3) (GluR-C) (GluR-K3) (Glutamate receptor ionotropic, AMPA 3) (GluA3)</t>
  </si>
  <si>
    <t>Synapsin-1 (Synapsin I)</t>
  </si>
  <si>
    <t>Glial fibrillary acidic protein (GFAP)</t>
  </si>
  <si>
    <t>Neurofilament light polypeptide (NF-L) (68 kDa neurofilament protein) (Neurofilament triplet L protein)</t>
  </si>
  <si>
    <t>Neurofilament medium polypeptide (NF-M) (160 kDa neurofilament protein) (Neurofilament 3) (Neurofilament triplet M protein)</t>
  </si>
  <si>
    <t>Gelsolin (Actin-depolymerizing factor) (ADF) (Brevin)</t>
  </si>
  <si>
    <t>Neurofilament heavy polypeptide (NF-H) (200 kDa neurofilament protein) (Neurofilament triplet H protein)</t>
  </si>
  <si>
    <t>Alpha-internexin (Alpha-Inx) (66 kDa neurofilament protein) (NF-66) (Neurofilament-66)</t>
  </si>
  <si>
    <t>Carbonyl reductase [NADPH] 1 (EC 1.1.1.184) (15-hydroxyprostaglandin dehydrogenase [NADP(+)]) (EC 1.1.1.197) (NADPH-dependent carbonyl reductase 1) (Prostaglandin 9-ketoreductase) (Prostaglandin-E(2) 9-reductase) (EC 1.1.1.189)</t>
  </si>
  <si>
    <t>Neurogranin (Ng) (RC3) [Cleaved into: NEUG(55-78)]</t>
  </si>
  <si>
    <t>14-3-3 protein gamma [Cleaved into: 14-3-3 protein gamma, N-terminally processed]</t>
  </si>
  <si>
    <t>14-3-3 protein epsilon (14-3-3E)</t>
  </si>
  <si>
    <t>Voltage-gated potassium channel subunit beta-2 (K(+) channel subunit beta-2) (Kv-beta-2) (Neuroimmune protein F5)</t>
  </si>
  <si>
    <t>14-3-3 protein zeta/delta (Protein kinase C inhibitor protein 1) (KCIP-1) (SEZ-2)</t>
  </si>
  <si>
    <t>CaM kinase-like vesicle-associated protein</t>
  </si>
  <si>
    <t>Serine/threonine-protein kinase BRSK1 (EC 2.7.11.1) (EC 2.7.11.26) (Brain-specific serine/threonine-protein kinase 1) (BR serine/threonine-protein kinase 1) (Serine/threonine-protein kinase SAD-B)</t>
  </si>
  <si>
    <t>Heat shock 70 kDa protein 4 (Heat shock 70-related protein APG-2)</t>
  </si>
  <si>
    <t>Synaptic vesicle membrane protein VAT-1 homolog (EC 1.-.-.-)</t>
  </si>
  <si>
    <t>Adapter molecule crk (Proto-oncogene c-Crk) (p38)</t>
  </si>
  <si>
    <t>Synapsin-2 (Synapsin II)</t>
  </si>
  <si>
    <t>ARF GTPase-activating protein GIT1 (ARF GAP GIT1) (G protein-coupled receptor kinase-interactor 1) (GRK-interacting protein 1)</t>
  </si>
  <si>
    <t>SLIT-ROBO Rho GTPase-activating protein 3 (srGAP3) (Rho GTPase-activating protein 14) (WAVE-associated Rac GTPase-activating protein) (WRP)</t>
  </si>
  <si>
    <t>Microtubule-associated protein RP/EB family member 2 (APC-binding protein EB2) (End-binding protein 2) (EB2)</t>
  </si>
  <si>
    <t>Adenylate kinase isoenzyme 5 (AK 5) (EC 2.7.4.3) (EC 2.7.4.6) (ATP-AMP transphosphorylase 5)</t>
  </si>
  <si>
    <t>GTP-binding protein Rheb (Ras homolog enriched in brain)</t>
  </si>
  <si>
    <t>Unconventional myosin-Va (Dilute myosin heavy chain, non-muscle)</t>
  </si>
  <si>
    <t>Synaptic vesicle glycoprotein 2A (Synaptic vesicle protein 2) (Synaptic vesicle protein 2A) (Calcium regulator SV2A)</t>
  </si>
  <si>
    <t>Profilin-2 (Profilin II)</t>
  </si>
  <si>
    <t>SRC kinase signaling inhibitor 1 (SNAP-25-interacting protein) (SNIP) (p130Cas-associated protein) (p140Cap)</t>
  </si>
  <si>
    <t>Plectin (PCN) (PLTN) (Plectin-1) (Plectin-6)</t>
  </si>
  <si>
    <t>Drebrin (Developmentally-regulated brain protein)</t>
  </si>
  <si>
    <t>Coronin-1A (Coronin-like protein A) (Clipin-A) (Coronin-like protein p57) (Tryptophan aspartate-containing coat protein) (TACO)</t>
  </si>
  <si>
    <t>Neuronal proto-oncogene tyrosine-protein kinase Src (EC 2.7.10.2) (Proto-oncogene c-Src) (pp60c-src) (p60-Src)</t>
  </si>
  <si>
    <t>Cadherin-2 (Neural cadherin) (N-cadherin) (CD antigen CD325)</t>
  </si>
  <si>
    <t>Protein kinase C epsilon type (EC 2.7.11.13) (nPKC-epsilon)</t>
  </si>
  <si>
    <t>Receptor-type tyrosine-protein phosphatase alpha (Protein-tyrosine phosphatase alpha) (R-PTP-alpha) (EC 3.1.3.48) (LCA-related phosphatase) (PTPTY-28)</t>
  </si>
  <si>
    <t>Vimentin</t>
  </si>
  <si>
    <t>Gap junction alpha-1 protein (Connexin-43) (Cx43) (Gap junction 43 kDa heart protein)</t>
  </si>
  <si>
    <t>Alpha-crystallin B chain (Alpha(B)-crystallin) (P23)</t>
  </si>
  <si>
    <t>Catenin delta-1 (Cadherin-associated Src substrate) (CAS) (p120 catenin) (p120(ctn)) (p120(cas))</t>
  </si>
  <si>
    <t>Tyrosine-protein kinase Fyn (EC 2.7.10.2) (Proto-oncogene c-Fyn) (p59-Fyn)</t>
  </si>
  <si>
    <t>F-actin-capping protein subunit alpha-2 (CapZ alpha-2)</t>
  </si>
  <si>
    <t>F-actin-capping protein subunit beta (CapZ beta)</t>
  </si>
  <si>
    <t>ADP/ATP translocase 1 (ADP,ATP carrier protein 1) (ADP,ATP carrier protein, heart/skeletal muscle isoform T1) (Adenine nucleotide translocator 1) (ANT 1) (Solute carrier family 25 member 4) (mANC1)</t>
  </si>
  <si>
    <t>Cyclin-dependent-like kinase 5 (EC 2.7.11.1) (CR6 protein kinase) (CRK6) (Cell division protein kinase 5) (Serine/threonine-protein kinase PSSALRE) (Tau protein kinase II catalytic subunit) (TPKII catalytic subunit)</t>
  </si>
  <si>
    <t>ADP/ATP translocase 2 (ADP,ATP carrier protein 2) (Adenine nucleotide translocator 2) (ANT 2) (Solute carrier family 25 member 5) [Cleaved into: ADP/ATP translocase 2, N-terminally processed]</t>
  </si>
  <si>
    <t>Tropomyosin alpha-1 chain (Alpha-tropomyosin) (Tropomyosin-1)</t>
  </si>
  <si>
    <t>Neural cell adhesion molecule L1-like protein (Cell adhesion molecule with homology to L1CAM) (Chl1-like protein) (Close homolog of L1) [Cleaved into: Processed neural cell adhesion molecule L1-like protein]</t>
  </si>
  <si>
    <t>Receptor-type tyrosine-protein phosphatase N2 (R-PTP-N2) (EC 3.1.3.48) (PTP IA-2beta) (Protein tyrosine phosphatase-NP) (PTP-NP)</t>
  </si>
  <si>
    <t>Catenin beta-1 (Beta-catenin)</t>
  </si>
  <si>
    <t>Ephrin type-A receptor 4 (EC 2.7.10.1) (Tyrosine-protein kinase receptor MPK-3) (Tyrosine-protein kinase receptor SEK-1)</t>
  </si>
  <si>
    <t>Voltage-dependent anion-selective channel protein 1 (VDAC-1) (mVDAC1) (Outer mitochondrial membrane protein porin 1) (Plasmalemmal porin) (Voltage-dependent anion-selective channel protein 5) (VDAC-5) (mVDAC5)</t>
  </si>
  <si>
    <t>Catenin alpha-2 (Alpha N-catenin)</t>
  </si>
  <si>
    <t>Plakophilin-4 (Armadillo-related protein)</t>
  </si>
  <si>
    <t>Tubulin beta-3 chain</t>
  </si>
  <si>
    <t>Serine/threonine-protein kinase PAK 1 (EC 2.7.11.1) (Alpha-PAK) (CDC42/RAC effector kinase PAK-A) (p21-activated kinase 1) (PAK-1) (p65-PAK)</t>
  </si>
  <si>
    <t>Ezrin (Cytovillin) (Villin-2) (p81)</t>
  </si>
  <si>
    <t>Ras-related protein Rab-6A (Rab-6)</t>
  </si>
  <si>
    <t>Rabphilin-3A (Exophilin-1)</t>
  </si>
  <si>
    <t>Rab GDP dissociation inhibitor alpha (Rab GDI alpha) (Guanosine diphosphate dissociation inhibitor 1) (GDI-1)</t>
  </si>
  <si>
    <t>Ras-related protein Rab-2A</t>
  </si>
  <si>
    <t>Cell division control protein 42 homolog (G25K GTP-binding protein)</t>
  </si>
  <si>
    <t>Ras-related protein Rab-10</t>
  </si>
  <si>
    <t>Rho-related GTP-binding protein RhoB</t>
  </si>
  <si>
    <t>Ras-related protein Rab-1A (YPT1-related protein)</t>
  </si>
  <si>
    <t>Ras-related C3 botulinum toxin substrate 1 (p21-Rac1)</t>
  </si>
  <si>
    <t>Ras-related protein Rab-3A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Rho-related GTP-binding protein RhoG (Sid 10750)</t>
  </si>
  <si>
    <t>Tyrosine-protein phosphatase non-receptor type substrate 1 (SHP substrate 1) (SHPS-1) (Brain Ig-like molecule with tyrosine-based activation motifs) (Bit) (CD172 antigen-like family member A) (Inhibitory receptor SHPS-1) (MyD-1 antigen) (Signal-regulatory protein alpha-1) (Sirp-alpha-1) (mSIRP-alpha1) (p84) (CD antigen CD172a)</t>
  </si>
  <si>
    <t>Rho GTPase-activating protein 1 (Rho-type GTPase-activating protein 1)</t>
  </si>
  <si>
    <t>Rho guanine nucleotide exchange factor 2 (Guanine nucleotide exchange factor H1) (GEF-H1) (LBC'S first cousin) (Lymphoid blast crisis-like 1) (Oncogene LFC) (Rhobin)</t>
  </si>
  <si>
    <t>Rab GDP dissociation inhibitor beta (Rab GDI beta) (GDI-3) (Guanosine diphosphate dissociation inhibitor 2) (GDI-2)</t>
  </si>
  <si>
    <t>Leukocyte surface antigen CD47 (Integrin-associated protein) (IAP) (CD antigen CD47)</t>
  </si>
  <si>
    <t>Neurabin-2 (Neurabin-II) (Protein phosphatase 1 regulatory subunit 9B) (Spinophilin)</t>
  </si>
  <si>
    <t>Mitochondrial Rho GTPase 1 (MIRO-1) (EC 3.6.5.-) (Ras homolog gene family member T1)</t>
  </si>
  <si>
    <t>Rho GDP-dissociation inhibitor 1 (Rho GDI 1) (GDI-1) (Rho-GDI alpha)</t>
  </si>
  <si>
    <t>Transforming protein RhoA</t>
  </si>
  <si>
    <t>Dynactin subunit 1 (150 kDa dynein-associated polypeptide) (DAP-150) (DP-150) (p150-glued)</t>
  </si>
  <si>
    <t>Peptidyl-prolyl cis-trans isomerase FKBP8 (PPIase FKBP8) (EC 5.2.1.8) (38 kDa FK506-binding protein) (38 kDa FKBP) (FKBP-38) (mFKBP38) (FK506-binding protein 8) (FKBP-8) (FKBPR38) (Rotamase)</t>
  </si>
  <si>
    <t>Microtubule-associated protein 1B (MAP-1B) (MAP1(X)) (MAP1.2) [Cleaved into: MAP1B heavy chain; MAP1 light chain LC1]</t>
  </si>
  <si>
    <t>Basigin (Basic immunoglobulin superfamily) (HT7 antigen) (Membrane glycoprotein gp42) (CD antigen CD147)</t>
  </si>
  <si>
    <t>MARCKS-related protein (Brain protein F52) (MARCKS-like protein 1) (Macrophage myristoylated alanine-rich C kinase substrate) (Mac-MARCKS) (MacMARCKS)</t>
  </si>
  <si>
    <t>Platelet-activating factor acetylhydrolase IB subunit alpha (Lissencephaly-1 protein) (LIS-1) (PAF acetylhydrolase 45 kDa subunit) (PAF-AH 45 kDa subunit) (PAF-AH alpha) (PAFAH alpha)</t>
  </si>
  <si>
    <t>Serine/threonine-protein phosphatase 2A catalytic subunit alpha isoform (PP2A-alpha) (EC 3.1.3.16)</t>
  </si>
  <si>
    <t>Serine/threonine-protein phosphatase 2A 56 kDa regulatory subunit gamma isoform (PP2A B subunit isoform B'-alpha-3) (PP2A B subunit isoform B'-gamma) (PP2A B subunit isoform B56-gamma) (PP2A B subunit isoform PR61-gamma) (PP2A B subunit isoform R5-gamma)</t>
  </si>
  <si>
    <t>Serine/threonine-protein phosphatase 2A 56 kDa regulatory subunit epsilon isoform (PP2A B subunit isoform B'-epsilon) (PP2A B subunit isoform B56-epsilon) (PP2A B subunit isoform PR61-epsilon) (PP2A B subunit isoform R5-epsilon)</t>
  </si>
  <si>
    <t>Platelet-activating factor acetylhydrolase IB subunit beta (EC 3.1.1.47) (PAF acetylhydrolase 30 kDa subunit) (PAF-AH 30 kDa subunit) (PAF-AH subunit beta) (PAFAH subunit beta)</t>
  </si>
  <si>
    <t>Serine/threonine-protein phosphatase 2A 55 kDa regulatory subunit B alpha isoform (PP2A subunit B isoform B55-alpha) (PP2A subunit B isoform PR55-alpha) (PP2A subunit B isoform R2-alpha) (PP2A subunit B isoform alpha)</t>
  </si>
  <si>
    <t>Microtubule-associated protein RP/EB family member 3 (EB1 protein family member 3) (EBF3) (End-binding protein 3) (EB3) (RP3)</t>
  </si>
  <si>
    <t>Serine/threonine-protein phosphatase 2A 65 kDa regulatory subunit A alpha isoform (PP2A subunit A isoform PR65-alpha) (PP2A subunit A isoform R1-alpha)</t>
  </si>
  <si>
    <t>Pyridoxal kinase (EC 2.7.1.35) (Pyridoxine kinase)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Dynactin subunit 2 (50 kDa dynein-associated polypeptide) (Dynactin complex 50 kDa subunit) (DCTN-50) (Growth cone membrane protein 23-48K) (GMP23-48K) (p50 dynamitin)</t>
  </si>
  <si>
    <t>Casein kinase I isoform delta (CKI-delta) (CKId) (EC 2.7.11.1) (Tau-protein kinase CSNK1D) (EC 2.7.11.26)</t>
  </si>
  <si>
    <t>Cytoplasmic dynein 1 heavy chain 1 (Cytoplasmic dynein heavy chain 1) (Dynein heavy chain, cytosolic)</t>
  </si>
  <si>
    <t>Microtubule-associated protein 1A (MAP-1A) [Cleaved into: MAP1A heavy chain; MAP1 light chain LC2]</t>
  </si>
  <si>
    <t>WD repeat-containing protein 1 (Actin-interacting protein 1) (AIP1)</t>
  </si>
  <si>
    <t>Sodium/potassium-transporting ATPase subunit beta-1 (Sodium/potassium-dependent ATPase subunit beta-1)</t>
  </si>
  <si>
    <t>Cofilin-1 (Cofilin, non-muscle isoform)</t>
  </si>
  <si>
    <t>Adenylyl cyclase-associated protein 1 (CAP 1)</t>
  </si>
  <si>
    <t>Actin-related protein 2/3 complex subunit 4 (Arp2/3 complex 20 kDa subunit) (p20-ARC)</t>
  </si>
  <si>
    <t>Actin, cytoplasmic 1 (Beta-actin) [Cleaved into: Actin, cytoplasmic 1, N-terminally processed]</t>
  </si>
  <si>
    <t>Actin-related protein 2 (Actin-like protein 2)</t>
  </si>
  <si>
    <t>Profilin-1 (Profilin I)</t>
  </si>
  <si>
    <t>Src substrate cortactin</t>
  </si>
  <si>
    <t>Actin-related protein 3 (Actin-like protein 3)</t>
  </si>
  <si>
    <t>Actin-related protein 2/3 complex subunit 5 (Arp2/3 complex 16 kDa subunit) (p16-ARC)</t>
  </si>
  <si>
    <t>Coactosin-like protein</t>
  </si>
  <si>
    <t>Actin-related protein 2/3 complex subunit 2 (Arp2/3 complex 34 kDa subunit) (p34-ARC)</t>
  </si>
  <si>
    <t>Adenylyl cyclase-associated protein 2 (CAP 2)</t>
  </si>
  <si>
    <t>Actin-related protein 2/3 complex subunit 5-like protein (Arp2/3 complex 16 kDa subunit 2) (ARC16-2)</t>
  </si>
  <si>
    <t>Actin-related protein 2/3 complex subunit 3 (Arp2/3 complex 21 kDa subunit) (p21-ARC)</t>
  </si>
  <si>
    <t>Actin-related protein 2/3 complex subunit 1A (SOP2-like protein) (Sid 329)</t>
  </si>
  <si>
    <t>Band 4.1-like protein 2 (Generally expressed protein 4.1) (4.1G)</t>
  </si>
  <si>
    <t>Peripheral plasma membrane protein CASK (EC 2.7.11.1) (Calcium/calmodulin-dependent serine protein kinase)</t>
  </si>
  <si>
    <t>Protein lin-7 homolog C (Lin-7C) (mLin7C) (Mammalian lin-seven protein 3) (MALS-3) (Vertebrate lin-7 homolog 3) (Veli-3)</t>
  </si>
  <si>
    <t>2',3'-cyclic-nucleotide 3'-phosphodiesterase (CNP) (CNPase) (EC 3.1.4.37)</t>
  </si>
  <si>
    <t>Liprin-alpha-3 (Protein tyrosine phosphatase receptor type f polypeptide-interacting protein alpha-3) (PTPRF-interacting protein alpha-3)</t>
  </si>
  <si>
    <t>Arf-GAP with GTPase, ANK repeat and PH domain-containing protein 2 (AGAP-2) (Centaurin-gamma-1) (Cnt-g1) (Phosphatidylinositol 3-kinase enhancer) (PIKE)</t>
  </si>
  <si>
    <t>Caskin-1 (CASK-interacting protein 1)</t>
  </si>
  <si>
    <t>Neurexin-3 (Neurexin III-alpha) (Neurexin-3-alpha)</t>
  </si>
  <si>
    <t>Neuroligin-3 (Gliotactin homolog)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Cell adhesion molecule 3 (Immunoglobulin superfamily member 4B) (IgSF4B) (Nectin-like protein 1) (NECL-1) (Synaptic cell adhesion molecule 3) (TSLC1-like protein 1)</t>
  </si>
  <si>
    <t>Neurexin-1 (Neurexin I-alpha) (Neurexin-1-alpha)</t>
  </si>
  <si>
    <t>MAGUK p55 subfamily member 6 (Dlgh4 protein) (P55T protein) (Protein associated with Lin-7 2)</t>
  </si>
  <si>
    <t>Band 4.1-like protein 3 (4.1B) (Differentially expressed in adenocarcinoma of the lung protein 1) (DAL-1) (DAL1P) (mDAL-1) [Cleaved into: Band 4.1-like protein 3, N-terminally processed]</t>
  </si>
  <si>
    <t>Band 4.1-like protein 1 (Neuronal protein 4.1) (4.1N)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lpha-centractin (Centractin) (ARP1) (Actin-RPV) (Centrosome-associated actin homolog)</t>
  </si>
  <si>
    <t>Casein kinase II subunit beta (CK II beta) (Phosvitin)</t>
  </si>
  <si>
    <t>Tubulin alpha-4A chain (Alpha-tubulin 4) (Alpha-tubulin isotype M-alpha-4) (Tubulin alpha-4 chain)</t>
  </si>
  <si>
    <t>14-3-3 protein eta</t>
  </si>
  <si>
    <t>Myosin regulatory light chain 12B (Myosin regulatory light chain 2-B, smooth muscle isoform) (Myosin regulatory light chain 20 kDa) (MLC20) (Myosin regulatory light chain MRLC2)</t>
  </si>
  <si>
    <t>Casein kinase II subunit alpha (CK II alpha) (EC 2.7.11.1)</t>
  </si>
  <si>
    <t>Voltage-dependent anion-selective channel protein 2 (VDAC-2) (mVDAC2) (Outer mitochondrial membrane protein porin 2) (Voltage-dependent anion-selective channel protein 6) (VDAC-6) (mVDAC6)</t>
  </si>
  <si>
    <t>Fascin (Singed-like protein)</t>
  </si>
  <si>
    <t>Ubiquitin thioesterase OTUB1 (EC 3.4.19.12) (Deubiquitinating enzyme OTUB1) (OTU domain-containing ubiquitin aldehyde-binding protein 1) (Otubain-1) (Ubiquitin-specific-processing protease OTUB1)</t>
  </si>
  <si>
    <t>Membrane-associated progesterone receptor component 2</t>
  </si>
  <si>
    <t>COP9 signalosome complex subunit 8 (SGN8) (Signalosome subunit 8) (COP9 homolog) (JAB1-containing signalosome subunit 8)</t>
  </si>
  <si>
    <t>Protein FAM49B</t>
  </si>
  <si>
    <t>Synaptobrevin homolog YKT6 (EC 2.3.1.-)</t>
  </si>
  <si>
    <t>N(G),N(G)-dimethylarginine dimethylaminohydrolase 1 (DDAH-1) (Dimethylarginine dimethylaminohydrolase 1) (EC 3.5.3.18) (DDAHI) (Dimethylargininase-1)</t>
  </si>
  <si>
    <t>Gamma-aminobutyric acid receptor subunit gamma-2 (GABA(A) receptor subunit gamma-2)</t>
  </si>
  <si>
    <t>Serine/threonine-protein phosphatase 2B catalytic subunit beta isoform (EC 3.1.3.16) (CAM-PRP catalytic subunit) (Calmodulin-dependent calcineurin A subunit beta isoform)</t>
  </si>
  <si>
    <t>Gamma-aminobutyric acid receptor subunit alpha-1 (GABA(A) receptor subunit alpha-1)</t>
  </si>
  <si>
    <t>Gamma-aminobutyric acid receptor subunit beta-2 (GABA(A) receptor subunit beta-2)</t>
  </si>
  <si>
    <t>Serine/threonine-protein phosphatase 2B catalytic subunit alpha isoform (EC 3.1.3.16) (CAM-PRP catalytic subunit) (Calmodulin-dependent calcineurin A subunit alpha isoform)</t>
  </si>
  <si>
    <t>Calcineurin subunit B type 1 (Protein phosphatase 2B regulatory subunit 1) (Protein phosphatase 3 regulatory subunit B alpha isoform 1)</t>
  </si>
  <si>
    <t>Protein bassoon</t>
  </si>
  <si>
    <t>ERC protein 2 (CAZ-associated structural protein 1) (CAST1)</t>
  </si>
  <si>
    <t>Regulating synaptic membrane exocytosis protein 1 (Rab-3-interacting molecule 1) (RIM 1) (Rab-3-interacting protein 1)</t>
  </si>
  <si>
    <t>Rap guanine nucleotide exchange factor 4 (Exchange factor directly activated by cAMP 2) (Exchange protein directly activated by cAMP 2) (EPAC 2) (cAMP-dependent Rap1 guanine-nucleotide exchange factor) (cAMP-regulated guanine nucleotide exchange factor II) (cAMP-GEFII)</t>
  </si>
  <si>
    <t>Protein piccolo (Aczonin) (Brain-derived HLMN protein) (Multidomain presynaptic cytomatrix protein)</t>
  </si>
  <si>
    <t>Ketimine reductase mu-crystallin (EC 1.5.1.25) (NADP-regulated thyroid-hormone-binding protein)</t>
  </si>
  <si>
    <t>Nck-associated protein 1 (NAP 1) (Brain protein H19) (MH19) (Membrane-associated protein HEM-2) (p125Nap1)</t>
  </si>
  <si>
    <t>V-type proton ATPase catalytic subunit A (V-ATPase subunit A) (EC 3.6.3.14) (V-ATPase 69 kDa subunit) (Vacuolar proton pump subunit alpha)</t>
  </si>
  <si>
    <t>Aquaporin-4 (AQP-4) (Mercurial-insensitive water channel) (MIWC) (WCH4)</t>
  </si>
  <si>
    <t>Calcium uniporter protein, mitochondrial (Coiled-coil domain-containing protein 109A)</t>
  </si>
  <si>
    <t>Oxidation resistance protein 1 (Protein C7)</t>
  </si>
  <si>
    <t>Syntaxin-binding protein 5-like (Lethal(2) giant larvae protein homolog 4) (Tomosyn-2)</t>
  </si>
  <si>
    <t>Cytoplasmic FMR1-interacting protein 2 (p53-inducible protein 121)</t>
  </si>
  <si>
    <t>Voltage-dependent R-type calcium channel subunit alpha-1E (Brain calcium channel II) (BII) (Calcium channel, L type, alpha-1 polypeptide, isoform 6) (Voltage-gated calcium channel subunit alpha Cav2.3)</t>
  </si>
  <si>
    <t>Cytoplasmic FMR1-interacting protein 1 (Specifically Rac1-associated protein 1) (Sra-1)</t>
  </si>
  <si>
    <t>D-beta-hydroxybutyrate dehydrogenase, mitochondrial (BDH) (EC 1.1.1.30) (3-hydroxybutyrate dehydrogenase)</t>
  </si>
  <si>
    <t>Brain-specific angiogenesis inhibitor 1-associated protein 2 (BAI-associated protein 2) (BAI1-associated protein 2) (Insulin receptor substrate protein of 53 kDa) (IRSp53) (Insulin receptor substrate p53) (Insulin receptor tyrosine kinase 53 kDa substrate)</t>
  </si>
  <si>
    <t>DmX-like protein 2 (Rabconnectin-3)</t>
  </si>
  <si>
    <t>Septin-8</t>
  </si>
  <si>
    <t>Voltage-dependent L-type calcium channel subunit beta-4 (CAB4) (Calcium channel voltage-dependent subunit beta 4)</t>
  </si>
  <si>
    <t>Beta-centractin (Actin-related protein 1B) (ARP1B)</t>
  </si>
  <si>
    <t>SH3-containing GRB2-like protein 3-interacting protein 1 (Endophilin-3-interacting protein)</t>
  </si>
  <si>
    <t>NAD-dependent protein deacetylase sirtuin-2 (EC 3.5.1.-) (Regulatory protein SIR2 homolog 2) (SIR2-like protein 2) (mSIR2L2)</t>
  </si>
  <si>
    <t>WD repeat-containing protein 7 (TGF-beta resistance-associated protein TRAG)</t>
  </si>
  <si>
    <t>Tubulin beta-4A chain (Tubulin beta-4 chain)</t>
  </si>
  <si>
    <t>Serine/threonine-protein kinase DCLK1 (EC 2.7.11.1) (Doublecortin-like and CAM kinase-like 1) (Doublecortin-like kinase 1)</t>
  </si>
  <si>
    <t>Neurochondrin (M-Sema F-associating protein of 75 kDa) (Norbin)</t>
  </si>
  <si>
    <t>LETM1 and EF-hand domain-containing protein 1, mitochondrial (Leucine zipper-EF-hand-containing transmembrane protein 1)</t>
  </si>
  <si>
    <t>Myc box-dependent-interacting protein 1 (Amphiphysin II) (Amphiphysin-like protein) (Bridging integrator 1) (SH3 domain-containing protein 9)</t>
  </si>
  <si>
    <t>Charged multivesicular body protein 6 (Chromatin-modifying protein 6)</t>
  </si>
  <si>
    <t>Protein kinase C alpha type (PKC-A) (PKC-alpha) (EC 2.7.11.13)</t>
  </si>
  <si>
    <t>Kinesin-like protein KIF2A (Kinesin-2)</t>
  </si>
  <si>
    <t>Dynamin-1 (EC 3.6.5.5)</t>
  </si>
  <si>
    <t>SH3 and multiple ankyrin repeat domains protein 3 (Shank3) (Proline-rich synapse-associated protein 2) (ProSAP2) (SPANK-2)</t>
  </si>
  <si>
    <t>Growth factor receptor-bound protein 2 (Adapter protein GRB2) (SH2/SH3 adapter GRB2)</t>
  </si>
  <si>
    <t>Protein kinase C and casein kinase substrate in neurons protein 1 (Syndapin-1)</t>
  </si>
  <si>
    <t>Endophilin-A2 (Endophilin-2) (SH3 domain protein 2B) (SH3 domain-containing GRB2-like protein 1) (SH3p8)</t>
  </si>
  <si>
    <t>Endophilin-A1 (Endophilin-1) (SH3 domain protein 2A) (SH3 domain-containing GRB2-like protein 2) (SH3p4)</t>
  </si>
  <si>
    <t>Mitochondrial fission factor</t>
  </si>
  <si>
    <t>Amphiphysin</t>
  </si>
  <si>
    <t>Engulfment and cell motility protein 2 (Protein ced-12 homolog A)</t>
  </si>
  <si>
    <t>CLIP-associating protein 2 (Cytoplasmic linker-associated protein 2)</t>
  </si>
  <si>
    <t>Dynamin-3 (EC 3.6.5.5)</t>
  </si>
  <si>
    <t>Synaptojanin-1 (EC 3.1.3.36) (Synaptic inositol 1,4,5-trisphosphate 5-phosphatase 1)</t>
  </si>
  <si>
    <t>Endophilin-B2 (SH3 domain-containing GRB2-like protein B2)</t>
  </si>
  <si>
    <t>Mitochondrial fission 1 protein (FIS1 homolog) (Tetratricopeptide repeat protein 11) (TPR repeat protein 11)</t>
  </si>
  <si>
    <t>Synaptojanin-2-binding protein (Activin receptor-interacting protein 2) (Activin receptor-interacting protein 4) (Mitochondrial outer membrane protein 25)</t>
  </si>
  <si>
    <t>Charged multivesicular body protein 4b (Chromatin-modifying protein 4b) (CHMP4b)</t>
  </si>
  <si>
    <t>Phosphatidylinositide phosphatase SAC1 (EC 3.1.3.-) (Suppressor of actin mutations 1-like protein)</t>
  </si>
  <si>
    <t>Programmed cell death 6-interacting protein (ALG-2-interacting protein 1) (ALG-2-interacting protein X) (E2F1-inducible protein) (Eig2)</t>
  </si>
  <si>
    <t>Clathrin light chain A (Lca)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P-3 complex subunit delta-1 (AP-3 complex subunit delta) (Adaptor-related protein complex 3 subunit delta-1) (Delta-adaptin) (mBLVR1)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Plasma membrane adaptor HA2/AP2 adaptin alpha C subunit)</t>
  </si>
  <si>
    <t>AP-2 complex subunit sigma (Adaptor protein complex AP-2 subunit sigma) (Adaptor-related protein complex 2 subunit sigma) (Clathrin assembly protein 2 sigma small chain) (Clathrin coat assembly protein AP17) (Clathrin coat-associated protein AP17) (Plasma membrane adaptor AP-2 17 kDa protein) (Sigma-adaptin 3b) (Sigma2-adaptin)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Clathrin coat assembly protein AP180 (91 kDa synaptosomal-associated protein) (Clathrin coat-associated protein AP180) (Phosphoprotein F1-20)</t>
  </si>
  <si>
    <t>Transferrin receptor protein 1 (TR) (TfR) (TfR1) (Trfr) (CD antigen CD71)</t>
  </si>
  <si>
    <t>Clathrin heavy chain 1</t>
  </si>
  <si>
    <t>Clathrin light chain B (Lcb)</t>
  </si>
  <si>
    <t>Putative tyrosine-protein phosphatase auxilin (EC 3.1.3.48) (DnaJ homolog subfamily C member 6)</t>
  </si>
  <si>
    <t>Epsin-1 (EPS-15-interacting protein 1) (Intersectin-EH-binding protein 1) (Ibp1)</t>
  </si>
  <si>
    <t>Epsin-2 (EPS-15-interacting protein 2) (Intersectin-EH-binding protein 2) (Ibp2)</t>
  </si>
  <si>
    <t>Stromal membrane-associated protein 1</t>
  </si>
  <si>
    <t>Adaptin ear-binding coat-associated protein 1 (NECAP endocytosis-associated protein 1) (NECAP-1)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Intersectin-1 (EH and SH3 domains protein 1)</t>
  </si>
  <si>
    <t>Protein-L-isoaspartate(D-aspartate) O-methyltransferase (PIMT) (EC 2.1.1.77) (L-isoaspartyl protein carboxyl methyltransferase) (Protein L-isoaspartyl/D-aspartyl methyltransferase) (Protein-beta-aspartate methyltransferase)</t>
  </si>
  <si>
    <t>Peptidyl-prolyl cis-trans isomerase FKBP2 (PPIase FKBP2) (EC 5.2.1.8) (13 kDa FK506-binding protein) (13 kDa FKBP) (FKBP-13) (FK506-binding protein 2) (FKBP-2) (Immunophilin FKBP13) (Rotamase)</t>
  </si>
  <si>
    <t>V-type proton ATPase subunit E 1 (V-ATPase subunit E 1) (V-ATPase 31 kDa subunit) (p31) (Vacuolar proton pump subunit E 1)</t>
  </si>
  <si>
    <t>V-type proton ATPase subunit d 1 (V-ATPase subunit d 1) (P39) (Physophilin) (V-ATPase 40 kDa accessory protein) (V-ATPase AC39 subunit) (Vacuolar proton pump subunit d 1)</t>
  </si>
  <si>
    <t>V-type proton ATPase subunit D (V-ATPase subunit D) (V-ATPase 28 kDa accessory protein) (Vacuolar proton pump subunit D)</t>
  </si>
  <si>
    <t>V-type proton ATPase subunit B, brain isoform (V-ATPase subunit B 2) (Endomembrane proton pump 58 kDa subunit) (Vacuolar proton pump subunit B 2)</t>
  </si>
  <si>
    <t>V-type proton ATPase 16 kDa proteolipid subunit (V-ATPase 16 kDa proteolipid subunit) (PL16) (Vacuolar proton pump 16 kDa proteolipid subunit)</t>
  </si>
  <si>
    <t>V-type proton ATPase subunit H (V-ATPase subunit H) (Vacuolar proton pump subunit H)</t>
  </si>
  <si>
    <t>Inorganic pyrophosphatase 2, mitochondrial (EC 3.6.1.1) (Pyrophosphate phospho-hydrolase 2) (PPase 2)</t>
  </si>
  <si>
    <t>V-type proton ATPase subunit F (V-ATPase subunit F) (V-ATPase 14 kDa subunit) (Vacuolar proton pump subunit F)</t>
  </si>
  <si>
    <t>V-type proton ATPase subunit G 2 (V-ATPase subunit G 2) (V-ATPase 13 kDa subunit 2) (Vacuolar proton pump subunit G 2)</t>
  </si>
  <si>
    <t>V-type proton ATPase subunit C 1 (V-ATPase subunit C 1) (Vacuolar proton pump subunit C 1)</t>
  </si>
  <si>
    <t>V-type proton ATPase 116 kDa subunit a isoform 1 (V-ATPase 116 kDa isoform a1) (Clathrin-coated vesicle/synaptic vesicle proton pump 116 kDa subunit) (Vacuolar adenosine triphosphatase subunit Ac116) (Vacuolar proton pump subunit 1) (Vacuolar proton translocating ATPase 116 kDa subunit a isoform 1)</t>
  </si>
  <si>
    <t>Inositol monophosphatase 1 (IMP 1) (IMPase 1) (EC 3.1.3.25) (D-galactose 1-phosphate phosphatase) (EC 3.1.3.94) (Inositol-1(or 4)-monophosphatase 1) (Lithium-sensitive myo-inositol monophosphatase A1)</t>
  </si>
  <si>
    <t>Phosphatidylinositol 4-phosphate 5-kinase type-1 gamma (PIP5K1-gamma) (PtdIns(4)P-5-kinase 1 gamma) (EC 2.7.1.68) (Phosphatidylinositol 4-phosphate 5-kinase type I gamma) (PIP5KIgamma)</t>
  </si>
  <si>
    <t>Integrin alpha-V (Vitronectin receptor subunit alpha) (CD antigen CD51) [Cleaved into: Integrin alpha-V heavy chain; Integrin alpha-V light chain]</t>
  </si>
  <si>
    <t>ADP-ribosylation factor 6</t>
  </si>
  <si>
    <t>Talin-2</t>
  </si>
  <si>
    <t>CDP-diacylglycerol--inositol 3-phosphatidyltransferase (EC 2.7.8.11) (Phosphatidylinositol synthase) (PI synthase) (PtdIns synthase)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ADP-ribosylation factor GTPase-activating protein 1 (ARF GAP 1) (ADP-ribosylation factor 1 GTPase-activating protein) (ARF1 GAP) (ARF1-directed GTPase-activating protein)</t>
  </si>
  <si>
    <t>1-phosphatidylinositol 4,5-bisphosphate phosphodiesterase beta-1 (EC 3.1.4.11) (PLC-154) (Phosphoinositide phospholipase C-beta-1) (Phospholipase C-beta-1) (PLC-beta-1)</t>
  </si>
  <si>
    <t>Thy-1 membrane glycoprotein (Thy-1 antigen) (CD antigen CD90)</t>
  </si>
  <si>
    <t>Excitatory amino acid transporter 2 (GLT-1) (Sodium-dependent glutamate/aspartate transporter 2) (Solute carrier family 1 member 2)</t>
  </si>
  <si>
    <t>CD166 antigen (Activated leukocyte cell adhesion molecule) (Protein DM-GRASP) (CD antigen CD166)</t>
  </si>
  <si>
    <t>Synaptophysin (BM89 antigen) (Major synaptic vesicle protein p38)</t>
  </si>
  <si>
    <t>Secretory carrier-associated membrane protein 1 (Secretory carrier membrane protein 1)</t>
  </si>
  <si>
    <t>Synaptogyrin-3</t>
  </si>
  <si>
    <t>Flotillin-1</t>
  </si>
  <si>
    <t>PH and SEC7 domain-containing protein 3 (Exchange factor for ADP-ribosylation factor guanine nucleotide factor 6) (Pleckstrin homology and SEC7 domain-containing protein 3)</t>
  </si>
  <si>
    <t>Sorbin and SH3 domain-containing protein 2 (Arg/Abl-interacting protein 2) (ArgBP2)</t>
  </si>
  <si>
    <t>Flotillin-2 (Epidermal surface antigen) (ESA) (Membrane component chromosome 17 surface marker 1 homolog)</t>
  </si>
  <si>
    <t>Alpha-actinin-1 (Alpha-actinin cytoskeletal isoform) (F-actin cross-linking protein) (Non-muscle alpha-actinin-1)</t>
  </si>
  <si>
    <t>NADH dehydrogenase [ubiquinone] 1 beta subcomplex subunit 11, mitochondrial (Complex I-ESSS) (CI-ESSS) (NADH-ubiquinone oxidoreductase ESSS subunit) (Neuronal protein 15.6) (Np15.6) (p15.6)</t>
  </si>
  <si>
    <t>NADH dehydrogenase [ubiquinone] 1 beta subcomplex subunit 6 (Complex I-B17) (CI-B17) (NADH-ubiquinone oxidoreductase B17 subunit)</t>
  </si>
  <si>
    <t>Cytochrome c oxidase subunit NDUFA4</t>
  </si>
  <si>
    <t>NADH dehydrogenase [ubiquinone] 1 alpha subcomplex subunit 12 (Complex I-B17.2) (CI-B17.2) (CIB17.2) (NADH-ubiquinone oxidoreductase subunit B17.2)</t>
  </si>
  <si>
    <t>Ubiquinone biosynthesis protein COQ9, mitochondrial</t>
  </si>
  <si>
    <t>NADH dehydrogenase [ubiquinone] iron-sulfur protein 8, mitochondrial (EC 1.6.5.3) (EC 1.6.99.3) (Complex I-23kD) (CI-23kD) (NADH-ubiquinone oxidoreductase 23 kDa subunit)</t>
  </si>
  <si>
    <t>NADH-ubiquinone oxidoreductase 75 kDa subunit, mitochondrial (EC 1.6.5.3) (EC 1.6.99.3) (Complex I-75kD) (CI-75kD)</t>
  </si>
  <si>
    <t>NADH dehydrogenase [ubiquinone] iron-sulfur protein 2, mitochondrial (EC 1.6.5.3) (EC 1.6.99.3) (Complex I-49kD) (CI-49kD) (NADH-ubiquinone oxidoreductase 49 kDa subunit)</t>
  </si>
  <si>
    <t>CDGSH iron-sulfur domain-containing protein 1 (MitoNEET)</t>
  </si>
  <si>
    <t>NADH dehydrogenase [ubiquinone] flavoprotein 1, mitochondrial (EC 1.6.5.3) (EC 1.6.99.3) (Complex I-51kD) (CI-51kD) (NADH-ubiquinone oxidoreductase 51 kDa subunit)</t>
  </si>
  <si>
    <t>NADH dehydrogenase [ubiquinone] 1 alpha subcomplex subunit 10, mitochondrial (Complex I-42kD) (CI-42kD) (NADH-ubiquinone oxidoreductase 42 kDa subunit)</t>
  </si>
  <si>
    <t>NADH dehydrogenase [ubiquinone] iron-sulfur protein 5 (Complex I-15 kDa) (CI-15 kDa) (NADH-ubiquinone oxidoreductase 15 kDa subunit) [Cleaved into: NADH dehydrogenase [ubiquinone] iron-sulfur protein 5, N-terminally processed]</t>
  </si>
  <si>
    <t>NADH dehydrogenase [ubiquinone] 1 alpha subcomplex subunit 5 (Complex I subunit B13) (Complex I-13kD-B) (CI-13kD-B) (NADH-ubiquinone oxidoreductase 13 kDa-B subunit)</t>
  </si>
  <si>
    <t>ATP synthase subunit g, mitochondrial (ATPase subunit g)</t>
  </si>
  <si>
    <t>NADH dehydrogenase [ubiquinone] 1 subunit C2 (Complex I-B14.5b) (CI-B14.5b) (NADH-ubiquinone oxidoreductase subunit B14.5b)</t>
  </si>
  <si>
    <t>Cytochrome b-c1 complex subunit 8 (Complex III subunit 8) (Complex III subunit VIII) (Ubiquinol-cytochrome c reductase complex 9.5 kDa protein) (Ubiquinol-cytochrome c reductase complex ubiquinone-binding protein QP-C)</t>
  </si>
  <si>
    <t>NADH dehydrogenase [ubiquinone] 1 alpha subcomplex subunit 2 (Complex I-B8) (CI-B8) (NADH-ubiquinone oxidoreductase B8 subunit)</t>
  </si>
  <si>
    <t>NADH dehydrogenase [ubiquinone] 1 beta subcomplex subunit 4 (Complex I-B15) (CI-B15) (NADH-ubiquinone oxidoreductase B15 subunit)</t>
  </si>
  <si>
    <t>NADH dehydrogenase [ubiquinone] 1 beta subcomplex subunit 5, mitochondrial (Complex I-SGDH) (CI-SGDH) (NADH-ubiquinone oxidoreductase SGDH subunit)</t>
  </si>
  <si>
    <t>NADH dehydrogenase [ubiquinone] 1 beta subcomplex subunit 9 (Complex I-B22) (CI-B22) (NADH-ubiquinone oxidoreductase B22 subunit)</t>
  </si>
  <si>
    <t>Acyl-coenzyme A thioesterase 13 (Acyl-CoA thioesterase 13) (EC 3.1.2.-) (Thioesterase superfamily member 2) [Cleaved into: Acyl-coenzyme A thioesterase 13, N-terminally processed]</t>
  </si>
  <si>
    <t>NADH dehydrogenase [ubiquinone] 1 alpha subcomplex subunit 6 (Complex I-B14) (CI-B14) (NADH-ubiquinone oxidoreductase B14 subunit)</t>
  </si>
  <si>
    <t>NADH dehydrogenase [ubiquinone] 1 beta subcomplex subunit 3 (Complex I-B12) (CI-B12) (NADH-ubiquinone oxidoreductase B12 subunit)</t>
  </si>
  <si>
    <t>NADH dehydrogenase [ubiquinone] iron-sulfur protein 4, mitochondrial (Complex I-18 kDa) (CI-18 kDa) (Complex I-AQDQ) (CI-AQDQ) (NADH-ubiquinone oxidoreductase 18 kDa subunit)</t>
  </si>
  <si>
    <t>Mitochondrial pyruvate carrier 2 (Brain protein 44)</t>
  </si>
  <si>
    <t>ES1 protein homolog, mitochondrial</t>
  </si>
  <si>
    <t>NADH dehydrogenase [ubiquinone] 1 beta subcomplex subunit 8, mitochondrial (Complex I-ASHI) (CI-ASHI) (NADH-ubiquinone oxidoreductase ASHI subunit)</t>
  </si>
  <si>
    <t>NADH dehydrogenase [ubiquinone] flavoprotein 2, mitochondrial (EC 1.6.5.3) (EC 1.6.99.3) (NADH-ubiquinone oxidoreductase 24 kDa subunit)</t>
  </si>
  <si>
    <t>NADH dehydrogenase [ubiquinone] iron-sulfur protein 7, mitochondrial (EC 1.6.5.3) (EC 1.6.99.3) (Complex I-20kD) (CI-20kD) (NADH-ubiquinone oxidoreductase 20 kDa subunit)</t>
  </si>
  <si>
    <t>NADH dehydrogenase [ubiquinone] 1 alpha subcomplex subunit 8 (Complex I-19kD) (CI-19kD) (Complex I-PGIV) (CI-PGIV) (NADH-ubiquinone oxidoreductase 19 kDa subunit)</t>
  </si>
  <si>
    <t>NADH dehydrogenase [ubiquinone] 1 beta subcomplex subunit 10 (Complex I-PDSW) (CI-PDSW) (NADH-ubiquinone oxidoreductase PDSW subunit)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NADH dehydrogenase [ubiquinone] 1 alpha subcomplex subunit 7 (Complex I-B14.5a) (CI-B14.5a) (NADH-ubiquinone oxidoreductase subunit B14.5a)</t>
  </si>
  <si>
    <t>ATPase inhibitor, mitochondrial (Inhibitor of F(1)F(o)-ATPase) (IF(1)) (IF1)</t>
  </si>
  <si>
    <t>Complement component 1 Q subcomponent-binding protein, mitochondrial (GC1q-R protein) (Glycoprotein gC1qBP) (C1qBP)</t>
  </si>
  <si>
    <t>Cytochrome c oxidase subunit 2 (Cytochrome c oxidase polypeptide II)</t>
  </si>
  <si>
    <t>ATP synthase protein 8 (A6L) (F-ATPase subunit 8)</t>
  </si>
  <si>
    <t>Cytochrome c oxidase subunit 5A, mitochondrial (Cytochrome c oxidase polypeptide Va)</t>
  </si>
  <si>
    <t>Cytochrome c oxidase subunit 7C, mitochondrial (Cytochrome c oxidase polypeptide VIIc)</t>
  </si>
  <si>
    <t>Cytochrome c oxidase subunit 5B, mitochondrial (Cytochrome c oxidase polypeptide Vb)</t>
  </si>
  <si>
    <t>Cytochrome c oxidase subunit 4 isoform 1, mitochondrial (Cytochrome c oxidase polypeptide IV) (Cytochrome c oxidase subunit IV isoform 1) (COX IV-1)</t>
  </si>
  <si>
    <t>Transcription factor A, mitochondrial (mtTFA) (Testis-specific high mobility group protein) (TS-HMG)</t>
  </si>
  <si>
    <t>Cytochrome c oxidase subunit 6A1, mitochondrial (Cytochrome c oxidase polypeptide VIa-liver)</t>
  </si>
  <si>
    <t>ATP synthase subunit epsilon, mitochondrial (ATPase subunit epsilon)</t>
  </si>
  <si>
    <t>Cytochrome c oxidase subunit 6B1 (Cytochrome c oxidase subunit VIb isoform 1) (COX VIb-1)</t>
  </si>
  <si>
    <t>ATP synthase subunit beta, mitochondrial (EC 3.6.3.14)</t>
  </si>
  <si>
    <t>Cytochrome c, somatic</t>
  </si>
  <si>
    <t>ATP synthase-coupling factor 6, mitochondrial (ATPase subunit F6)</t>
  </si>
  <si>
    <t>ATP synthase subunit alpha, mitochondrial</t>
  </si>
  <si>
    <t>ATP synthase subunit e, mitochondrial (ATPase subunit e)</t>
  </si>
  <si>
    <t>Phosphate carrier protein, mitochondrial (Phosphate transport protein) (PTP) (Solute carrier family 25 member 3)</t>
  </si>
  <si>
    <t>ATP synthase subunit gamma, mitochondrial (F-ATPase gamma subunit)</t>
  </si>
  <si>
    <t>Peptidyl-prolyl cis-trans isomerase F, mitochondrial (PPIase F) (EC 5.2.1.8) (Cyclophilin D) (CyP-D) (CypD) (Cyclophilin F) (Rotamase F)</t>
  </si>
  <si>
    <t>Cytochrome c oxidase subunit 6C (Cytochrome c oxidase polypeptide VIc)</t>
  </si>
  <si>
    <t>Succinate dehydrogenase [ubiquinone] iron-sulfur subunit, mitochondrial (EC 1.3.5.1) (Iron-sulfur subunit of complex II) (Ip)</t>
  </si>
  <si>
    <t>ATP synthase F(0) complex subunit B1, mitochondrial (ATP synthase subunit b) (ATPase subunit b)</t>
  </si>
  <si>
    <t>Cytochrome b-c1 complex subunit Rieske, mitochondrial (EC 1.10.2.2) (Complex III subunit 5) (Cytochrome b-c1 complex subunit 5) (Rieske iron-sulfur protein) (RISP) (Ubiquinol-cytochrome c reductase iron-sulfur subunit) [Cleaved into: Cytochrome b-c1 complex subunit 11 (Complex III subunit IX) (Ubiquinol-cytochrome c reductase 8 kDa protein)]</t>
  </si>
  <si>
    <t>Cytochrome c1, heme protein, mitochondrial (Complex III subunit 4) (Complex III subunit IV) (Cytochrome b-c1 complex subunit 4) (Ubiquinol-cytochrome-c reductase complex cytochrome c1 subunit) (Cytochrome c-1)</t>
  </si>
  <si>
    <t>ATP synthase subunit delta, mitochondrial (F-ATPase delta subunit)</t>
  </si>
  <si>
    <t>Cytochrome b-c1 complex subunit 7 (Complex III subunit 7) (Complex III subunit VII) (Ubiquinol-cytochrome c reductase complex 14 kDa protein)</t>
  </si>
  <si>
    <t>NADH-cytochrome b5 reductase 1 (b5R.1) (EC 1.6.2.2) (NAD(P)H:quinone oxidoreductase type 3 polypeptide A2)</t>
  </si>
  <si>
    <t>Cytochrome b-c1 complex subunit 2, mitochondrial (Complex III subunit 2) (Core protein II) (Ubiquinol-cytochrome-c reductase complex core protein 2)</t>
  </si>
  <si>
    <t>ATP synthase subunit d, mitochondrial (ATPase subunit d)</t>
  </si>
  <si>
    <t>Prohibitin-2 (B-cell receptor-associated protein BAP37) (Repressor of estrogen receptor activity)</t>
  </si>
  <si>
    <t>Phospholipid hydroperoxide glutathione peroxidase, mitochondrial (PHGPx) (EC 1.11.1.12) (Glutathione peroxidase 4) (GPx-4) (GSHPx-4)</t>
  </si>
  <si>
    <t>ATP-dependent Clp protease proteolytic subunit, mitochondrial (EC 3.4.21.92) (Endopeptidase Clp)</t>
  </si>
  <si>
    <t>Superoxide dismutase [Mn], mitochondrial (EC 1.15.1.1)</t>
  </si>
  <si>
    <t>Thioredoxin-dependent peroxide reductase, mitochondrial (EC 1.11.1.15) (Antioxidant protein 1) (AOP-1) (PRX III) (Perioredoxin-3) (Protein MER5)</t>
  </si>
  <si>
    <t>Cytochrome c oxidase subunit 7A2, mitochondrial (Cytochrome c oxidase subunit VIIa-liver/heart) (Cytochrome c oxidase subunit VIIa-L)</t>
  </si>
  <si>
    <t>NADH dehydrogenase [ubiquinone] iron-sulfur protein 6, mitochondrial (Complex I-13kD-A) (CI-13kD-A) (NADH-ubiquinone oxidoreductase 13 kDa-A subunit)</t>
  </si>
  <si>
    <t>6.8 kDa mitochondrial proteolipid</t>
  </si>
  <si>
    <t>Mitochondrial import inner membrane translocase subunit Tim10</t>
  </si>
  <si>
    <t>Prohibitin (B-cell receptor-associated protein 32) (BAP 32)</t>
  </si>
  <si>
    <t>Peroxiredoxin-5, mitochondrial (EC 1.11.1.15) (Antioxidant enzyme B166) (AOEB166) (Liver tissue 2D-page spot 2D-0014IV) (PLP) (Peroxiredoxin V) (Prx-V) (Peroxisomal antioxidant enzyme) (Thioredoxin peroxidase PMP20) (Thioredoxin reductase)</t>
  </si>
  <si>
    <t>Up-regulated during skeletal muscle growth protein 5 (Diabetes-associated protein in insulin-sensitive tissues)</t>
  </si>
  <si>
    <t>Protein DJ-1 (EC 3.4.-.-) (Parkinson disease protein 7 homolog)</t>
  </si>
  <si>
    <t>Mitochondrial 2-oxoglutarate/malate carrier protein (OGCP) (Solute carrier family 25 member 11)</t>
  </si>
  <si>
    <t>Cytochrome b-c1 complex subunit 1, mitochondrial (Complex III subunit 1) (Core protein I) (Ubiquinol-cytochrome-c reductase complex core protein 1)</t>
  </si>
  <si>
    <t>ATP synthase subunit O, mitochondrial (Oligomycin sensitivity conferral protein) (OSCP)</t>
  </si>
  <si>
    <t>NADH dehydrogenase [ubiquinone] 1 alpha subcomplex subunit 9, mitochondrial (Complex I-39kD) (CI-39kD) (NADH-ubiquinone oxidoreductase 39 kDa subunit)</t>
  </si>
  <si>
    <t>NADH dehydrogenase [ubiquinone] iron-sulfur protein 3, mitochondrial (EC 1.6.5.3) (EC 1.6.99.3) (Complex I-30kD) (CI-30kD) (NADH-ubiquinone oxidoreductase 30 kDa subunit)</t>
  </si>
  <si>
    <t>Glutaredoxin-1 (Thioltransferase-1) (TTase-1)</t>
  </si>
  <si>
    <t>Dihydrolipoyl dehydrogenase, mitochondrial (EC 1.8.1.4) (Dihydrolipoamide dehydrogenase)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Malate dehydrogenase, mitochondrial (EC 1.1.1.37)</t>
  </si>
  <si>
    <t>Glutamate dehydrogenase 1, mitochondrial (GDH 1) (EC 1.4.1.3)</t>
  </si>
  <si>
    <t>Pyruvate dehydrogenase E1 component subunit alpha, somatic form, mitochondrial (EC 1.2.4.1) (PDHE1-A type I)</t>
  </si>
  <si>
    <t>Lipoamide acyltransferase component of branched-chain alpha-keto acid dehydrogenase complex, mitochondrial (EC 2.3.1.168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Isocitrate dehydrogenase [NADP], mitochondrial (IDH) (EC 1.1.1.42) (ICD-M) (IDP) (NADP(+)-specific ICDH) (Oxalosuccinate decarboxylase)</t>
  </si>
  <si>
    <t>Isocitrate dehydrogenase [NAD] subunit gamma 1, mitochondrial (EC 1.1.1.41) (Isocitric dehydrogenase subunit gamma) (NAD(+)-specific ICDH subunit gamma)</t>
  </si>
  <si>
    <t>Fumarate hydratase, mitochondrial (Fumarase) (EC 4.2.1.2) (EF-3)</t>
  </si>
  <si>
    <t>Pyruvate carboxylase, mitochondrial (EC 6.4.1.1) (Pyruvic carboxylase) (PCB)</t>
  </si>
  <si>
    <t>2-oxoglutarate dehydrogenase, mitochondrial (EC 1.2.4.2) (2-oxoglutarate dehydrogenase complex component E1) (OGDC-E1) (Alpha-ketoglutarate dehydrogenase)</t>
  </si>
  <si>
    <t>Voltage-dependent anion-selective channel protein 3 (VDAC-3) (mVDAC3) (Outer mitochondrial membrane protein porin 3)</t>
  </si>
  <si>
    <t>Phosphoenolpyruvate carboxykinase [GTP], mitochondrial (PEPCK-M) (EC 4.1.1.32)</t>
  </si>
  <si>
    <t>Pyruvate dehydrogenase protein X component, mitochondrial (Dihydrolipoamide dehydrogenase-binding protein of pyruvate dehydrogenase complex) (Lipoyl-containing pyruvate dehydrogenase complex component X)</t>
  </si>
  <si>
    <t>NADP-dependent malic enzyme, mitochondrial (NADP-ME) (EC 1.1.1.40) (Malic enzyme 3)</t>
  </si>
  <si>
    <t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>Succinate-semialdehyde dehydrogenase, mitochondrial (EC 1.2.1.24) (Aldehyde dehydrogenase family 5 member A1) (NAD(+)-dependent succinic semialdehyde dehydrogenase)</t>
  </si>
  <si>
    <t>Succinate dehydrogenase [ubiquinone] flavoprotein subunit, mitochondrial (EC 1.3.5.1) (Flavoprotein subunit of complex II) (Fp)</t>
  </si>
  <si>
    <t>[Pyruvate dehydrogenase (acetyl-transferring)] kinase isozyme 3, mitochondrial (EC 2.7.11.2) (Pyruvate dehydrogenase kinase isoform 3)</t>
  </si>
  <si>
    <t>Aconitate hydratase, mitochondrial (Aconitase) (EC 4.2.1.3) (Citrate hydro-lyase)</t>
  </si>
  <si>
    <t>Citrate synthase, mitochondrial (EC 2.3.3.1) (Citrate (Si)-synthase)</t>
  </si>
  <si>
    <t>Pyruvate dehydrogenase E1 component subunit beta, mitochondrial (PDHE1-B) (EC 1.2.4.1)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Isocitrate dehydrogenase [NAD] subunit alpha, mitochondrial (EC 1.1.1.41) (Isocitric dehydrogenase subunit alpha) (NAD(+)-specific ICDH subunit alpha)</t>
  </si>
  <si>
    <t>Succinyl-CoA ligase [ADP/GDP-forming] subunit alpha, mitochondrial (EC 6.2.1.4) (EC 6.2.1.5) (Succinyl-CoA synthetase subunit alpha) (SCS-alpha)</t>
  </si>
  <si>
    <t>Succinyl-CoA ligase [ADP-forming] subunit beta, mitochondrial (EC 6.2.1.5) (ATP-specific succinyl-CoA synthetase subunit beta) (Succinyl-CoA synthetase beta-A chain) (SCS-betaA)</t>
  </si>
  <si>
    <t>Fructose-bisphosphate aldolase C (EC 4.1.2.13) (Aldolase 3) (Brain-type aldolase) (Scrapie-responsive protein 2) (Zebrin II)</t>
  </si>
  <si>
    <t>Fructose-bisphosphate aldolase A (EC 4.1.2.13) (Aldolase 1) (Muscle-type aldolase)</t>
  </si>
  <si>
    <t>Glucose-6-phosphate isomerase (GPI) (EC 5.3.1.9) (Autocrine motility factor) (AMF) (Neuroleukin) (NLK) (Phosphoglucose isomerase) (PGI) (Phosphohexose isomerase) (PHI)</t>
  </si>
  <si>
    <t>Phosphoglycerate kinase 1 (EC 2.7.2.3)</t>
  </si>
  <si>
    <t>ATP-dependent 6-phosphofructokinase, liver type (ATP-PFK) (PFK-L) (EC 2.7.1.11) (6-phosphofructokinase type B) (Phosphofructo-1-kinase isozyme B) (PFK-B) (Phosphohexokinase)</t>
  </si>
  <si>
    <t>Glyceraldehyde-3-phosphate dehydrogenase (GAPDH) (EC 1.2.1.12) (Peptidyl-cysteine S-nitrosylase GAPDH) (EC 2.6.99.-)</t>
  </si>
  <si>
    <t>Alpha-enolase (EC 4.2.1.11) (2-phospho-D-glycerate hydro-lyase) (Enolase 1) (Non-neural enolase) (NNE)</t>
  </si>
  <si>
    <t>Gamma-enolase (EC 4.2.1.11) (2-phospho-D-glycerate hydro-lyase) (Enolase 2) (Neural enolase) (Neuron-specific enolase) (NSE)</t>
  </si>
  <si>
    <t>Hexokinase-1 (EC 2.7.1.1) (Hexokinase type I) (HK I) (Hexokinase, tumor isozyme)</t>
  </si>
  <si>
    <t>Triosephosphate isomerase (TIM) (EC 5.3.1.1) (Triose-phosphate isomerase)</t>
  </si>
  <si>
    <t>Transketolase (TK) (EC 2.2.1.1) (P68)</t>
  </si>
  <si>
    <t>ATP-dependent 6-phosphofructokinase, muscle type (ATP-PFK) (PFK-M) (EC 2.7.1.11) (6-phosphofructokinase type A) (Phosphofructo-1-kinase isozyme A) (PFK-A) (Phosphohexokinase)</t>
  </si>
  <si>
    <t>Pyruvate kinase PKM (EC 2.7.1.40) (Pyruvate kinase muscle isozyme)</t>
  </si>
  <si>
    <t>Phosphatidylethanolamine-binding protein 1 (PEBP-1) (HCNPpp) [Cleaved into: Hippocampal cholinergic neurostimulating peptide (HCNP)]</t>
  </si>
  <si>
    <t>Glucose-6-phosphate 1-dehydrogenase X (G6PD) (EC 1.1.1.49)</t>
  </si>
  <si>
    <t>Glycogen phosphorylase, brain form (EC 2.4.1.1)</t>
  </si>
  <si>
    <t>UTP--glucose-1-phosphate uridylyltransferase (EC 2.7.7.9) (UDP-glucose pyrophosphorylase) (UDPGP) (UGPase)</t>
  </si>
  <si>
    <t>Transaldolase (EC 2.2.1.2)</t>
  </si>
  <si>
    <t>Phosphoglucomutase-1 (PGM 1) (EC 5.4.2.2) (Glucose phosphomutase 1) (Phosphoglucomutase-2)</t>
  </si>
  <si>
    <t>Phosphoglycerate mutase 1 (EC 3.1.3.13) (EC 5.4.2.11) (EC 5.4.2.4) (BPG-dependent PGAM 1) (Phosphoglycerate mutase isozyme B) (PGAM-B)</t>
  </si>
  <si>
    <t>6-phosphogluconate dehydrogenase, decarboxylating (EC 1.1.1.44)</t>
  </si>
  <si>
    <t>Destrin (Actin-depolymerizing factor) (ADF) (Sid 23)</t>
  </si>
  <si>
    <t>Adenylate kinase isoenzyme 1 (AK 1) (EC 2.7.4.3) (EC 2.7.4.6) (ATP-AMP transphosphorylase 1) (ATP:AMP phosphotransferase) (Adenylate monophosphate kinase) (Myokinase)</t>
  </si>
  <si>
    <t>ATP-dependent 6-phosphofructokinase, platelet type (ATP-PFK) (PFK-P) (EC 2.7.1.11) (6-phosphofructokinase type C) (Phosphofructo-1-kinase isozyme C) (PFK-C) (Phosphohexokinase)</t>
  </si>
  <si>
    <t>Glycogen phosphorylase, muscle form (EC 2.4.1.1) (Myophosphorylase)</t>
  </si>
  <si>
    <t>Hypoxanthine-guanine phosphoribosyltransferase (HGPRT) (HGPRTase) (EC 2.4.2.8) (HPRT B)</t>
  </si>
  <si>
    <t>L-lactate dehydrogenase A chain (LDH-A) (EC 1.1.1.27) (LDH muscle subunit) (LDH-M)</t>
  </si>
  <si>
    <t>Peptidyl-prolyl cis-trans isomerase A (PPIase A) (EC 5.2.1.8) (Cyclophilin A) (Cyclosporin A-binding protein) (Rotamase A) (SP18) [Cleaved into: Peptidyl-prolyl cis-trans isomerase A, N-terminally processed]</t>
  </si>
  <si>
    <t>Dynamin-like 120 kDa protein, mitochondrial (EC 3.6.5.5) (Large GTP-binding protein) (LargeG) (Optic atrophy protein 1 homolog) [Cleaved into: Dynamin-like 120 kDa protein, form S1]</t>
  </si>
  <si>
    <t>Dynamin-1-like protein (EC 3.6.5.5) (Dynamin family member proline-rich carboxyl-terminal domain less) (Dymple) (Dynamin-related protein 1)</t>
  </si>
  <si>
    <t>Guanine deaminase (Guanase) (Guanine aminase) (EC 3.5.4.3) (Guanine aminohydrolase) (GAH)</t>
  </si>
  <si>
    <t>Apoptosis-inducing factor 1, mitochondrial (EC 1.1.1.-) (Programmed cell death protein 8)</t>
  </si>
  <si>
    <t>Glycerol-3-phosphate dehydrogenase [NAD(+)], cytoplasmic (GPD-C) (GPDH-C) (EC 1.1.1.8)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Glycerol-3-phosphate dehydrogenase 1-like protein (EC 1.1.1.8)</t>
  </si>
  <si>
    <t>Glycerol kinase (GK) (Glycerokinase) (EC 2.7.1.30) (ATP:glycerol 3-phosphotransferase)</t>
  </si>
  <si>
    <t>Glycerol-3-phosphate dehydrogenase, mitochondrial (GPD-M) (GPDH-M) (EC 1.1.5.3) (Protein TISP38)</t>
  </si>
  <si>
    <t>Glutaredoxin-related protein 5, mitochondrial (Monothiol glutaredoxin-5)</t>
  </si>
  <si>
    <t>Hydroxyacylglutathione hydrolase, mitochondrial (EC 3.1.2.6) (Glyoxalase II) (Glx II)</t>
  </si>
  <si>
    <t>Iron-sulfur cluster assembly 2 homolog, mitochondrial (HESB-like domain-containing protein 1)</t>
  </si>
  <si>
    <t>Cysteine desulfurase, mitochondrial (m-Nfs1) (EC 2.8.1.7)</t>
  </si>
  <si>
    <t>Sorting and assembly machinery component 50 homolog</t>
  </si>
  <si>
    <t>MICOS complex subunit Mic60 (Mitochondrial inner membrane protein) (Mitofilin)</t>
  </si>
  <si>
    <t>MICOS complex subunit Mic19 (Coiled-coil-helix-coiled-coil-helix domain-containing protein 3)</t>
  </si>
  <si>
    <t>Mitochondrial import receptor subunit TOM40 homolog (Mitochondrial outer membrane protein of 35 kDa) (MOM35) (Protein Haymaker) (Translocase of outer membrane 40 kDa subunit homolog)</t>
  </si>
  <si>
    <t>3-hydroxyacyl-CoA dehydrogenase type-2 (EC 1.1.1.35) (17-beta-hydroxysteroid dehydrogenase 10) (17-beta-HSD 10) (EC 1.1.1.51) (3-hydroxy-2-methylbutyryl-CoA dehydrogenase) (EC 1.1.1.178) (3-hydroxyacyl-CoA dehydrogenase type II) (Endoplasmic reticulum-associated amyloid beta-peptide-binding protein) (Mitochondrial ribonuclease P protein 2) (Mitochondrial RNase P protein 2) (Type II HADH)</t>
  </si>
  <si>
    <t>Enoyl-CoA delta isomerase 1, mitochondrial (EC 5.3.3.8) (3,2-trans-enoyl-CoA isomerase) (Delta(3),Delta(2)-enoyl-CoA isomerase) (D3,D2-enoyl-CoA isomerase) (Dodecenoyl-CoA isomerase)</t>
  </si>
  <si>
    <t>Calretinin (CR)</t>
  </si>
  <si>
    <t>Hydroxyacyl-coenzyme A dehydrogenase, mitochondrial (HCDH) (EC 1.1.1.35) (Medium and short-chain L-3-hydroxyacyl-coenzyme A dehydrogenase) (Short-chain 3-hydroxyacyl-CoA dehydrogenase)</t>
  </si>
  <si>
    <t>MAP kinase-activating death domain protein (Rab3 GDP/GTP exchange factor)</t>
  </si>
  <si>
    <t>Trifunctional enzyme subunit alpha, mitochondrial (TP-alpha) [Includes: Long-chain enoyl-CoA hydratase (EC 4.2.1.17); Long chain 3-hydroxyacyl-CoA dehydrogenase (EC 1.1.1.211)]</t>
  </si>
  <si>
    <t>3-ketoacyl-CoA thiolase, mitochondrial (EC 2.3.1.16) (Acetyl-CoA acyltransferase) (Beta-ketothiolase) (Mitochondrial 3-oxoacyl-CoA thiolase)</t>
  </si>
  <si>
    <t>Acyl-CoA dehydrogenase family member 9, mitochondrial (ACAD-9) (EC 1.3.99.-)</t>
  </si>
  <si>
    <t>Acetyl-CoA acetyltransferase, mitochondrial (EC 2.3.1.9) (Acetoacetyl-CoA thiolase)</t>
  </si>
  <si>
    <t>Carbonyl reductase family member 4 (EC 1.-.-.-) (3-oxoacyl-[acyl-carrier-protein] reductase) (EC 1.1.1.-) (Quinone reductase CBR4)</t>
  </si>
  <si>
    <t>Electron transfer flavoprotein-ubiquinone oxidoreductase, mitochondrial (ETF-QO) (ETF-ubiquinone oxidoreductase) (EC 1.5.5.1) (Electron-transferring-flavoprotein dehydrogenase) (ETF dehydrogenase)</t>
  </si>
  <si>
    <t>Trifunctional enzyme subunit beta, mitochondrial (TP-beta) [Includes: 3-ketoacyl-CoA thiolase (EC 2.3.1.16) (Acetyl-CoA acyltransferase) (Beta-ketothiolase)]</t>
  </si>
  <si>
    <t>Electron transfer flavoprotein subunit alpha, mitochondrial (Alpha-ETF)</t>
  </si>
  <si>
    <t>2,4-dienoyl-CoA reductase, mitochondrial (EC 1.3.1.34) (2,4-dienoyl-CoA reductase [NADPH]) (4-enoyl-CoA reductase [NADPH])</t>
  </si>
  <si>
    <t>Succinyl-CoA:3-ketoacid coenzyme A transferase 1, mitochondrial (EC 2.8.3.5) (3-oxoacid CoA-transferase 1) (Somatic-type succinyl-CoA:3-oxoacid CoA-transferase) (SCOT-s)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Electron transfer flavoprotein subunit beta (Beta-ETF)</t>
  </si>
  <si>
    <t>Glutamine synthetase (GS) (EC 6.3.1.2) (Glutamate decarboxylase) (EC 4.1.1.15) (Glutamate--ammonia ligase)</t>
  </si>
  <si>
    <t>Ornithine aminotransferase, mitochondrial (EC 2.6.1.13) (Ornithine--oxo-acid aminotransferase)</t>
  </si>
  <si>
    <t>Aldehyde dehydrogenase, mitochondrial (EC 1.2.1.3) (AHD-M1) (ALDH class 2) (ALDH-E2) (ALDHI)</t>
  </si>
  <si>
    <t>Glutamate decarboxylase 2 (EC 4.1.1.15) (65 kDa glutamic acid decarboxylase) (GAD-65) (Glutamate decarboxylase 65 kDa isoform)</t>
  </si>
  <si>
    <t>4-aminobutyrate aminotransferase, mitochondrial (EC 2.6.1.19) ((S)-3-amino-2-methylpropionate transaminase) (EC 2.6.1.22) (GABA aminotransferase) (GABA-AT) (Gamma-amino-N-butyrate transaminase) (GABA transaminase) (GABA-T) (L-AIBAT)</t>
  </si>
  <si>
    <t>Amine oxidase [flavin-containing] A (EC 1.4.3.4) (Monoamine oxidase type A) (MAO-A)</t>
  </si>
  <si>
    <t>Amine oxidase [flavin-containing] B (EC 1.4.3.4) (Monoamine oxidase type B) (MAO-B)</t>
  </si>
  <si>
    <t>Delta-1-pyrroline-5-carboxylate dehydrogenase, mitochondrial (P5C dehydrogenase) (EC 1.2.1.88) (Aldehyde dehydrogenase family 4 member A1) (L-glutamate gamma-semialdehyde dehydrogenase)</t>
  </si>
  <si>
    <t>NAD(P)H-hydrate epimerase (EC 5.1.99.6) (Apolipoprotein A-I-binding protein) (AI-BP) (NAD(P)HX epimerase)</t>
  </si>
  <si>
    <t>ATP-dependent (S)-NAD(P)H-hydrate dehydratase (EC 4.2.1.93) (ATP-dependent NAD(P)HX dehydratase) (Carbohydrate kinase domain-containing protein)</t>
  </si>
  <si>
    <t>Aldehyde dehydrogenase X, mitochondrial (EC 1.2.1.3) (Aldehyde dehydrogenase family 1 member B1)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Methylmalonate-semialdehyde dehydrogenase [acylating], mitochondrial (MMSDH) (Malonate-semialdehyde dehydrogenase [acylating]) (EC 1.2.1.18) (EC 1.2.1.27) (Aldehyde dehydrogenase family 6 member A1)</t>
  </si>
  <si>
    <t>4-trimethylaminobutyraldehyde dehydrogenase (TMABADH) (EC 1.2.1.47) (Aldehyde dehydrogenase family 9 member A1) (EC 1.2.1.3)</t>
  </si>
  <si>
    <t>Methylcrotonoyl-CoA carboxylase beta chain, mitochondrial (MCCase subunit beta) (EC 6.4.1.4) (3-methylcrotonyl-CoA carboxylase 2) (3-methylcrotonyl-CoA carboxylase non-biotin-containing subunit) (3-methylcrotonyl-CoA:carbon dioxide ligase subunit beta)</t>
  </si>
  <si>
    <t>Enoyl-CoA hydratase, mitochondrial (EC 4.2.1.17) (Enoyl-CoA hydratase 1) (Short-chain enoyl-CoA hydratase) (SCEH)</t>
  </si>
  <si>
    <t>Citrate lyase subunit beta-like protein, mitochondrial (Citrate lyase beta-like) (EC 4.1.-.-)</t>
  </si>
  <si>
    <t>Propionyl-CoA carboxylase alpha chain, mitochondrial (PCCase subunit alpha) (EC 6.4.1.3) (Propanoyl-CoA:carbon dioxide ligase subunit alpha)</t>
  </si>
  <si>
    <t>Propionyl-CoA carboxylase beta chain, mitochondrial (PCCase subunit beta) (EC 6.4.1.3) (Propanoyl-CoA:carbon dioxide ligase subunit beta)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Isovaleryl-CoA dehydrogenase, mitochondrial (IVD) (EC 1.3.8.4)</t>
  </si>
  <si>
    <t>Methylglutaconyl-CoA hydratase, mitochondrial (EC 4.2.1.18) (AU-specific RNA-binding enoyl-CoA hydratase) (AU-binding enoyl-CoA hydratase) (muAUH)</t>
  </si>
  <si>
    <t>C-terminal-binding protein 1 (CtBP1) (EC 1.1.1.-)</t>
  </si>
  <si>
    <t>Aldose reductase (AR) (EC 1.1.1.21) (Aldehyde reductase)</t>
  </si>
  <si>
    <t>Glyoxylate reductase/hydroxypyruvate reductase (EC 1.1.1.79) (EC 1.1.1.81)</t>
  </si>
  <si>
    <t>Phosphoserine aminotransferase (PSAT) (EC 2.6.1.52) (Endometrial progesterone-induced protein) (EPIP) (Phosphohydroxythreonine aminotransferase)</t>
  </si>
  <si>
    <t>Histidine triad nucleotide-binding protein 2, mitochondrial (HINT-2) (EC 3.-.-.-) (HINT-3)</t>
  </si>
  <si>
    <t>Long-chain-fatty-acid--CoA ligase 1 (EC 6.2.1.3) (Long-chain acyl-CoA synthetase 1) (LACS 1)</t>
  </si>
  <si>
    <t>Very long-chain specific acyl-CoA dehydrogenase, mitochondrial (EC 1.3.8.9) (MVLCAD) (VLCAD)</t>
  </si>
  <si>
    <t>Long-chain specific acyl-CoA dehydrogenase, mitochondrial (LCAD) (EC 1.3.8.8)</t>
  </si>
  <si>
    <t>Carnitine O-palmitoyltransferase 1, brain isoform (CPT1-B) (EC 2.3.1.21) (CPT IC) (Carnitine O-palmitoyltransferase I, brain isoform) (CPTI-B) (Carnitine palmitoyltransferase 1C)</t>
  </si>
  <si>
    <t>Long-chain-fatty-acid--CoA ligase 6 (EC 6.2.1.3) (Long-chain acyl-CoA synthetase 6) (LACS 6)</t>
  </si>
  <si>
    <t>Metaxin-2 (Mitochondrial outer membrane import complex protein 2)</t>
  </si>
  <si>
    <t>Metaxin-1 (Mitochondrial outer membrane import complex protein 1)</t>
  </si>
  <si>
    <t>Ferrochelatase, mitochondrial (EC 4.99.1.1) (Heme synthase) (Protoheme ferro-lyase)</t>
  </si>
  <si>
    <t>Thiosulfate sulfurtransferase (EC 2.8.1.1) (Rhodanese)</t>
  </si>
  <si>
    <t>60 kDa heat shock protein, mitochondrial (60 kDa chaperonin) (Chaperonin 60) (CPN60) (HSP-65) (Heat shock protein 60) (HSP-60) (Hsp60) (Mitochondrial matrix protein P1)</t>
  </si>
  <si>
    <t>ATP-binding cassette sub-family B member 7, mitochondrial (ATP-binding cassette transporter 7) (ABC transporter 7 protein)</t>
  </si>
  <si>
    <t>Leucine-rich PPR motif-containing protein, mitochondrial (130 kDa leucine-rich protein) (LRP 130) (mLRP130)</t>
  </si>
  <si>
    <t>Isoleucine--tRNA ligase, mitochondrial (EC 6.1.1.5) (Isoleucyl-tRNA synthetase) (IleRS)</t>
  </si>
  <si>
    <t>Lon protease homolog, mitochondrial (EC 3.4.21.-) (Lon protease-like protein) (LONP) (Mitochondrial ATP-dependent protease Lon) (Serine protease 15)</t>
  </si>
  <si>
    <t>ATPase family AAA domain-containing protein 3 (AAA-ATPase TOB3)</t>
  </si>
  <si>
    <t>Hsc70-interacting protein (Hip) (Protein FAM10A1) (Protein ST13 homolog)</t>
  </si>
  <si>
    <t>Heat shock protein 75 kDa, mitochondrial (HSP 75) (TNFR-associated protein 1) (Tumor necrosis factor type 1 receptor-associated protein) (TRAP-1)</t>
  </si>
  <si>
    <t>Mitochondrial import receptor subunit TOM70 (Mitochondrial precursor proteins import receptor) (Translocase of outer membrane 70 kDa subunit)</t>
  </si>
  <si>
    <t>Heat shock protein HSP 90-alpha (Heat shock 86 kDa) (HSP 86) (HSP86) (Tumor-specific transplantation 86 kDa antigen) (TSTA)</t>
  </si>
  <si>
    <t>Heat shock protein HSP 90-beta (Heat shock 84 kDa) (HSP 84) (HSP84) (Tumor-specific transplantation 84 kDa antigen) (TSTA)</t>
  </si>
  <si>
    <t>Heat shock cognate 71 kDa protein (Heat shock 70 kDa protein 8)</t>
  </si>
  <si>
    <t>DnaJ homolog subfamily A member 1 (DnaJ protein homolog 2) (Heat shock 40 kDa protein 4) (Heat shock protein J2) (HSJ-2)</t>
  </si>
  <si>
    <t>Creatine kinase B-type (EC 2.7.3.2) (B-CK) (Creatine kinase B chain)</t>
  </si>
  <si>
    <t>Stress-induced-phosphoprotein 1 (STI1) (mSTI1) (Hsc70/Hsp90-organizing protein) (Hop)</t>
  </si>
  <si>
    <t>Heat shock protein 105 kDa (42 degrees C-HSP) (Heat shock 110 kDa protein) (Heat shock-related 100 kDa protein E7I) (HSP-E7I)</t>
  </si>
  <si>
    <t>Activator of 90 kDa heat shock protein ATPase homolog 1 (AHA1)</t>
  </si>
  <si>
    <t>Peptidyl-prolyl cis-trans isomerase D (PPIase D) (EC 5.2.1.8) (40 kDa peptidyl-prolyl cis-trans isomerase) (Cyclophilin-40) (CYP-40) (Rotamase D)</t>
  </si>
  <si>
    <t>Receptor-type tyrosine-protein phosphatase zeta (R-PTP-zeta) (EC 3.1.3.48)</t>
  </si>
  <si>
    <t>Contactin-associated protein 1 (Caspr) (Caspr1) (MHDNIV) (NCP1) (Neurexin IV) (Neurexin-4) (Paranodin)</t>
  </si>
  <si>
    <t>Heat shock 70 kDa protein 4L (Heat shock 70-related protein APG-1) (Osmotic stress protein 94)</t>
  </si>
  <si>
    <t>Neuroplastin (Stromal cell-derived receptor 1) (SDR-1)</t>
  </si>
  <si>
    <t>Contactin-2 (Axonal glycoprotein TAG-1) (Axonin-1) (Transient axonal glycoprotein 1) (TAX-1)</t>
  </si>
  <si>
    <t>Reticulon-1 (Neuroendocrine-specific protein)</t>
  </si>
  <si>
    <t>Reticulon-4 (Neurite outgrowth inhibitor) (Nogo protein)</t>
  </si>
  <si>
    <t>Leucine-rich repeat and immunoglobulin-like domain-containing nogo receptor-interacting protein 1 (Leucine-rich repeat neuronal protein 1) (Leucine-rich repeat neuronal protein 6A)</t>
  </si>
  <si>
    <t>Reticulon-3</t>
  </si>
  <si>
    <t>Mitochondrial import inner membrane translocase subunit TIM44</t>
  </si>
  <si>
    <t>Heat shock-related 70 kDa protein 2 (Heat shock protein 70.2)</t>
  </si>
  <si>
    <t>Stress-70 protein, mitochondrial (75 kDa glucose-regulated protein) (GRP-75) (Heat shock 70 kDa protein 9) (Mortalin) (Peptide-binding protein 74) (PBP74) (p66 MOT)</t>
  </si>
  <si>
    <t>AFG3-like protein 2 (EC 3.4.24.-)</t>
  </si>
  <si>
    <t>Mitochondrial import inner membrane translocase subunit TIM50</t>
  </si>
  <si>
    <t>DnaJ homolog subfamily A member 2 (mDj3)</t>
  </si>
  <si>
    <t>Septin-7 (CDC10 protein homolog)</t>
  </si>
  <si>
    <t>Septin-4 (Brain protein H5) (Peanut-like protein 2)</t>
  </si>
  <si>
    <t>Septin-2 (Neural precursor cell expressed developmentally down-regulated protein 5) (NEDD-5)</t>
  </si>
  <si>
    <t>Excitatory amino acid transporter 1 (Glial high affinity glutamate transporter) (High-affinity neuronal glutamate transporter) (Sodium-dependent glutamate/aspartate transporter 1) (GLAST-1) (Solute carrier family 1 member 3)</t>
  </si>
  <si>
    <t>Septin-5 (Cell division control-related protein 1) (CDCrel-1) (Peanut-like protein 1)</t>
  </si>
  <si>
    <t>1. 1</t>
  </si>
  <si>
    <t>1. 2</t>
  </si>
  <si>
    <t>1. 3</t>
  </si>
  <si>
    <t>1. 4</t>
  </si>
  <si>
    <t>1. 5</t>
  </si>
  <si>
    <t>1. 6</t>
  </si>
  <si>
    <t>1. 7</t>
  </si>
  <si>
    <t>1. 8</t>
  </si>
  <si>
    <t>1. 9</t>
  </si>
  <si>
    <t>1. 10</t>
  </si>
  <si>
    <t>1. 11</t>
  </si>
  <si>
    <t>1. 12</t>
  </si>
  <si>
    <t>2. 1</t>
  </si>
  <si>
    <t>2. 2</t>
  </si>
  <si>
    <t>2. 3</t>
  </si>
  <si>
    <t>2. 4</t>
  </si>
  <si>
    <t>2. 5</t>
  </si>
  <si>
    <t>2. 6</t>
  </si>
  <si>
    <t>2. 7</t>
  </si>
  <si>
    <t>3. 1</t>
  </si>
  <si>
    <t>3. 2</t>
  </si>
  <si>
    <t>3. 3</t>
  </si>
  <si>
    <t>4. 1</t>
  </si>
  <si>
    <t>4. 2</t>
  </si>
  <si>
    <t>4. 3</t>
  </si>
  <si>
    <t>4. 4</t>
  </si>
  <si>
    <t>4. 5</t>
  </si>
  <si>
    <t>4. 6</t>
  </si>
  <si>
    <t>5. 1</t>
  </si>
  <si>
    <t>5. 2</t>
  </si>
  <si>
    <t>5. 3</t>
  </si>
  <si>
    <t>5. 4</t>
  </si>
  <si>
    <t>5. 5</t>
  </si>
  <si>
    <t>5. 6</t>
  </si>
  <si>
    <t>6. 1</t>
  </si>
  <si>
    <t>6. 2</t>
  </si>
  <si>
    <t>6. 3</t>
  </si>
  <si>
    <t>6. 4</t>
  </si>
  <si>
    <t>1.1 - Calcium Signaling</t>
  </si>
  <si>
    <t>1.2 - Presynaptic Membrane</t>
  </si>
  <si>
    <t>1.3 - Exocytosis</t>
  </si>
  <si>
    <t>1.5 - Membrane Assembly</t>
  </si>
  <si>
    <t>1.6 - G-Protein Signaling</t>
  </si>
  <si>
    <t>1.7 - Organelle Transport</t>
  </si>
  <si>
    <t>1.9 - Synapse Assembly</t>
  </si>
  <si>
    <t>1.10 - Membrane Regulation</t>
  </si>
  <si>
    <t>1.11 - Inhibitory Regulation</t>
  </si>
  <si>
    <t>1.12 - Vesicle Priming</t>
  </si>
  <si>
    <t>2.1 - Membrane Trafficking</t>
  </si>
  <si>
    <t>2.2 - Vesicle Budding</t>
  </si>
  <si>
    <t>2.3 - Endocytosis</t>
  </si>
  <si>
    <t>2.4 - Proton Transport</t>
  </si>
  <si>
    <t>2.5 - Phospholipid Metabolism</t>
  </si>
  <si>
    <t>1.4 - Cytoskeleton Organization</t>
  </si>
  <si>
    <t>1.8 - Actin Organization</t>
  </si>
  <si>
    <t>2.6 - Vesicle Organization</t>
  </si>
  <si>
    <t>2.7 - Membrane Organization</t>
  </si>
  <si>
    <t>3.1 - Electron Transport Chain</t>
  </si>
  <si>
    <t>3.2 - Energy Metabolism</t>
  </si>
  <si>
    <t>3.3 - Stress Defense</t>
  </si>
  <si>
    <t>4.1 - Cellular Respiration</t>
  </si>
  <si>
    <t>4.2 - Glycolysis</t>
  </si>
  <si>
    <t>4.3 - Guanine Metabolism</t>
  </si>
  <si>
    <t>4.4 - Glycerol Metabolism</t>
  </si>
  <si>
    <t>4.5 - Mitochondrial Metabolism</t>
  </si>
  <si>
    <t>4.6 - Mitochondrial Assembly</t>
  </si>
  <si>
    <t>5.1 - Fatty Acid Catabolism</t>
  </si>
  <si>
    <t>5.2 - Neurotransmitter Metabolism</t>
  </si>
  <si>
    <t>5.3 - Amino Acid Catabolism</t>
  </si>
  <si>
    <t>5.4 - Metabolism</t>
  </si>
  <si>
    <t>5.5 - Fatty Acid Metabolism</t>
  </si>
  <si>
    <t>5.6 - Mitochondrial Targeting</t>
  </si>
  <si>
    <t>6.1 - Mitochondrial Protein Trafficking</t>
  </si>
  <si>
    <t>6.2 - Heatshock Response</t>
  </si>
  <si>
    <t>6.3 - Neuronal Regulation</t>
  </si>
  <si>
    <t>6.4 - Protein Folding</t>
  </si>
  <si>
    <t>7 - Functional Dynamics</t>
  </si>
  <si>
    <t>Synaptic Vesicle Cycle</t>
  </si>
  <si>
    <t>Calcium</t>
  </si>
  <si>
    <t>Cytoskeleton</t>
  </si>
  <si>
    <t>*</t>
  </si>
  <si>
    <t>Ras-related protein Rab-3C</t>
  </si>
  <si>
    <t>Beta-Synuclein</t>
  </si>
  <si>
    <t>Ras-related protein Rab-3B</t>
  </si>
  <si>
    <t xml:space="preserve">                 Subnetwork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d/m;@"/>
  </numFmts>
  <fonts count="17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color rgb="FF7030A0"/>
      <name val="Arial"/>
      <family val="2"/>
    </font>
    <font>
      <b/>
      <sz val="11"/>
      <color rgb="FF0070C0"/>
      <name val="Calibri"/>
      <family val="2"/>
      <scheme val="minor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0"/>
      <color rgb="FF0070C0"/>
      <name val="Arial"/>
      <family val="2"/>
    </font>
    <font>
      <b/>
      <sz val="10"/>
      <color rgb="FF7030A0"/>
      <name val="Arial"/>
      <family val="2"/>
    </font>
    <font>
      <b/>
      <sz val="10"/>
      <color theme="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15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</fills>
  <borders count="1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medium">
        <color theme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theme="1"/>
      </top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62">
    <xf numFmtId="0" fontId="0" fillId="0" borderId="0" xfId="0"/>
    <xf numFmtId="0" fontId="3" fillId="5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5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3" fillId="5" borderId="2" xfId="0" applyFont="1" applyFill="1" applyBorder="1" applyAlignment="1">
      <alignment horizontal="right"/>
    </xf>
    <xf numFmtId="0" fontId="4" fillId="6" borderId="0" xfId="0" applyFont="1" applyFill="1"/>
    <xf numFmtId="0" fontId="4" fillId="8" borderId="0" xfId="0" applyFont="1" applyFill="1"/>
    <xf numFmtId="0" fontId="0" fillId="0" borderId="0" xfId="0" applyAlignment="1">
      <alignment horizontal="right"/>
    </xf>
    <xf numFmtId="0" fontId="3" fillId="5" borderId="3" xfId="0" applyFont="1" applyFill="1" applyBorder="1" applyAlignment="1">
      <alignment horizontal="left"/>
    </xf>
    <xf numFmtId="0" fontId="8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9" fillId="6" borderId="0" xfId="0" applyFont="1" applyFill="1"/>
    <xf numFmtId="0" fontId="9" fillId="8" borderId="0" xfId="0" applyFont="1" applyFill="1" applyAlignment="1">
      <alignment horizontal="right"/>
    </xf>
    <xf numFmtId="0" fontId="9" fillId="6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10" fillId="6" borderId="0" xfId="0" applyFont="1" applyFill="1"/>
    <xf numFmtId="0" fontId="10" fillId="8" borderId="0" xfId="0" applyFont="1" applyFill="1" applyAlignment="1">
      <alignment horizontal="right"/>
    </xf>
    <xf numFmtId="0" fontId="10" fillId="6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11" fillId="0" borderId="0" xfId="0" applyFont="1"/>
    <xf numFmtId="0" fontId="12" fillId="0" borderId="0" xfId="0" applyFont="1"/>
    <xf numFmtId="0" fontId="13" fillId="10" borderId="0" xfId="0" applyFont="1" applyFill="1"/>
    <xf numFmtId="0" fontId="13" fillId="9" borderId="0" xfId="0" applyFont="1" applyFill="1"/>
    <xf numFmtId="164" fontId="3" fillId="5" borderId="2" xfId="0" applyNumberFormat="1" applyFont="1" applyFill="1" applyBorder="1" applyAlignment="1">
      <alignment horizontal="right"/>
    </xf>
    <xf numFmtId="164" fontId="7" fillId="7" borderId="1" xfId="1" applyNumberFormat="1" applyFont="1" applyFill="1" applyBorder="1" applyAlignment="1">
      <alignment horizontal="right" vertical="top"/>
    </xf>
    <xf numFmtId="164" fontId="5" fillId="7" borderId="1" xfId="1" applyNumberFormat="1" applyFont="1" applyFill="1" applyBorder="1" applyAlignment="1">
      <alignment horizontal="right" vertical="top"/>
    </xf>
    <xf numFmtId="164" fontId="6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0" fontId="14" fillId="8" borderId="0" xfId="0" applyFont="1" applyFill="1"/>
    <xf numFmtId="0" fontId="14" fillId="6" borderId="0" xfId="0" applyFont="1" applyFill="1"/>
    <xf numFmtId="0" fontId="15" fillId="0" borderId="0" xfId="0" applyFont="1" applyAlignment="1">
      <alignment horizontal="left"/>
    </xf>
    <xf numFmtId="165" fontId="3" fillId="5" borderId="2" xfId="0" applyNumberFormat="1" applyFont="1" applyFill="1" applyBorder="1" applyAlignment="1">
      <alignment horizontal="center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4" fillId="11" borderId="0" xfId="0" applyFont="1" applyFill="1" applyAlignment="1">
      <alignment horizontal="left"/>
    </xf>
    <xf numFmtId="165" fontId="4" fillId="11" borderId="0" xfId="0" applyNumberFormat="1" applyFont="1" applyFill="1" applyAlignment="1">
      <alignment horizontal="center"/>
    </xf>
    <xf numFmtId="0" fontId="4" fillId="11" borderId="0" xfId="0" applyFont="1" applyFill="1"/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left"/>
    </xf>
    <xf numFmtId="165" fontId="4" fillId="12" borderId="0" xfId="0" applyNumberFormat="1" applyFont="1" applyFill="1" applyAlignment="1">
      <alignment horizontal="center"/>
    </xf>
    <xf numFmtId="0" fontId="4" fillId="12" borderId="0" xfId="0" applyFont="1" applyFill="1"/>
    <xf numFmtId="0" fontId="4" fillId="12" borderId="0" xfId="0" applyFont="1" applyFill="1" applyAlignment="1">
      <alignment horizontal="center"/>
    </xf>
    <xf numFmtId="0" fontId="4" fillId="11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5" fontId="3" fillId="5" borderId="2" xfId="0" applyNumberFormat="1" applyFont="1" applyFill="1" applyBorder="1" applyAlignment="1">
      <alignment horizontal="left"/>
    </xf>
    <xf numFmtId="0" fontId="4" fillId="6" borderId="0" xfId="0" applyFont="1" applyFill="1" applyAlignment="1">
      <alignment horizontal="left"/>
    </xf>
    <xf numFmtId="0" fontId="4" fillId="8" borderId="0" xfId="0" applyFont="1" applyFill="1" applyAlignment="1">
      <alignment horizontal="left"/>
    </xf>
    <xf numFmtId="0" fontId="4" fillId="12" borderId="0" xfId="0" applyFont="1" applyFill="1" applyAlignment="1">
      <alignment vertical="center"/>
    </xf>
    <xf numFmtId="164" fontId="3" fillId="5" borderId="2" xfId="0" applyNumberFormat="1" applyFont="1" applyFill="1" applyBorder="1" applyAlignment="1">
      <alignment horizontal="center"/>
    </xf>
    <xf numFmtId="164" fontId="3" fillId="5" borderId="4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3" fillId="5" borderId="11" xfId="0" applyNumberFormat="1" applyFont="1" applyFill="1" applyBorder="1" applyAlignment="1">
      <alignment horizontal="center"/>
    </xf>
    <xf numFmtId="0" fontId="16" fillId="0" borderId="7" xfId="0" applyFont="1" applyBorder="1" applyAlignment="1">
      <alignment horizontal="left"/>
    </xf>
  </cellXfs>
  <cellStyles count="5">
    <cellStyle name="20 % - Akzent1 2" xfId="2"/>
    <cellStyle name="20 % - Akzent4 2" xfId="3"/>
    <cellStyle name="20 % - Akzent5 2" xfId="4"/>
    <cellStyle name="Normal" xfId="1"/>
    <cellStyle name="Standard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00FF"/>
      <rgbColor rgb="00FFE8C4"/>
      <rgbColor rgb="00CCFFFF"/>
      <rgbColor rgb="00FFFFCC"/>
      <rgbColor rgb="00FF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verlap (APP)'!$H$1</c:f>
              <c:strCache>
                <c:ptCount val="1"/>
                <c:pt idx="0">
                  <c:v>APP-KO/w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Overlap (APP)'!$H$2:$H$1108</c:f>
              <c:numCache>
                <c:formatCode>0.000</c:formatCode>
                <c:ptCount val="1107"/>
                <c:pt idx="0">
                  <c:v>0.309</c:v>
                </c:pt>
                <c:pt idx="1">
                  <c:v>0.37</c:v>
                </c:pt>
                <c:pt idx="2">
                  <c:v>0.48599999999999999</c:v>
                </c:pt>
                <c:pt idx="3">
                  <c:v>0.629</c:v>
                </c:pt>
                <c:pt idx="4">
                  <c:v>0.63400000000000001</c:v>
                </c:pt>
                <c:pt idx="5">
                  <c:v>0.63500000000000001</c:v>
                </c:pt>
                <c:pt idx="6">
                  <c:v>0.67700000000000005</c:v>
                </c:pt>
                <c:pt idx="7">
                  <c:v>0.69199999999999995</c:v>
                </c:pt>
                <c:pt idx="8">
                  <c:v>0.69899999999999995</c:v>
                </c:pt>
                <c:pt idx="9">
                  <c:v>0.70099999999999996</c:v>
                </c:pt>
                <c:pt idx="10">
                  <c:v>0.70599999999999996</c:v>
                </c:pt>
                <c:pt idx="11">
                  <c:v>0.71099999999999997</c:v>
                </c:pt>
                <c:pt idx="12">
                  <c:v>0.73499999999999999</c:v>
                </c:pt>
                <c:pt idx="13">
                  <c:v>0.73499999999999999</c:v>
                </c:pt>
                <c:pt idx="14">
                  <c:v>0.746</c:v>
                </c:pt>
                <c:pt idx="15">
                  <c:v>0.753</c:v>
                </c:pt>
                <c:pt idx="16">
                  <c:v>0.755</c:v>
                </c:pt>
                <c:pt idx="17">
                  <c:v>0.76100000000000001</c:v>
                </c:pt>
                <c:pt idx="18">
                  <c:v>0.76300000000000001</c:v>
                </c:pt>
                <c:pt idx="19">
                  <c:v>0.77200000000000002</c:v>
                </c:pt>
                <c:pt idx="20">
                  <c:v>0.77200000000000002</c:v>
                </c:pt>
                <c:pt idx="21">
                  <c:v>0.78600000000000003</c:v>
                </c:pt>
                <c:pt idx="22">
                  <c:v>0.79</c:v>
                </c:pt>
                <c:pt idx="23">
                  <c:v>0.79300000000000004</c:v>
                </c:pt>
                <c:pt idx="24">
                  <c:v>0.79500000000000004</c:v>
                </c:pt>
                <c:pt idx="25">
                  <c:v>0.8</c:v>
                </c:pt>
                <c:pt idx="26">
                  <c:v>0.8</c:v>
                </c:pt>
                <c:pt idx="27">
                  <c:v>0.80100000000000005</c:v>
                </c:pt>
                <c:pt idx="28">
                  <c:v>0.80400000000000005</c:v>
                </c:pt>
                <c:pt idx="29">
                  <c:v>0.80400000000000005</c:v>
                </c:pt>
                <c:pt idx="30">
                  <c:v>0.80500000000000005</c:v>
                </c:pt>
                <c:pt idx="31">
                  <c:v>0.80600000000000005</c:v>
                </c:pt>
                <c:pt idx="32">
                  <c:v>0.80600000000000005</c:v>
                </c:pt>
                <c:pt idx="33">
                  <c:v>0.80700000000000005</c:v>
                </c:pt>
                <c:pt idx="34">
                  <c:v>0.80900000000000005</c:v>
                </c:pt>
                <c:pt idx="35">
                  <c:v>0.81</c:v>
                </c:pt>
                <c:pt idx="36">
                  <c:v>0.81299999999999994</c:v>
                </c:pt>
                <c:pt idx="37">
                  <c:v>0.81299999999999994</c:v>
                </c:pt>
                <c:pt idx="38">
                  <c:v>0.81499999999999995</c:v>
                </c:pt>
                <c:pt idx="39">
                  <c:v>0.81799999999999995</c:v>
                </c:pt>
                <c:pt idx="40">
                  <c:v>0.82</c:v>
                </c:pt>
                <c:pt idx="41">
                  <c:v>0.82399999999999995</c:v>
                </c:pt>
                <c:pt idx="42">
                  <c:v>0.82499999999999996</c:v>
                </c:pt>
                <c:pt idx="43">
                  <c:v>0.82599999999999996</c:v>
                </c:pt>
                <c:pt idx="44">
                  <c:v>0.82699999999999996</c:v>
                </c:pt>
                <c:pt idx="45">
                  <c:v>0.83</c:v>
                </c:pt>
                <c:pt idx="46">
                  <c:v>0.83099999999999996</c:v>
                </c:pt>
                <c:pt idx="47">
                  <c:v>0.83199999999999996</c:v>
                </c:pt>
                <c:pt idx="48">
                  <c:v>0.83199999999999996</c:v>
                </c:pt>
                <c:pt idx="49">
                  <c:v>0.83299999999999996</c:v>
                </c:pt>
                <c:pt idx="50">
                  <c:v>0.83599999999999997</c:v>
                </c:pt>
                <c:pt idx="51">
                  <c:v>0.83699999999999997</c:v>
                </c:pt>
                <c:pt idx="52">
                  <c:v>0.83699999999999997</c:v>
                </c:pt>
                <c:pt idx="53">
                  <c:v>0.84</c:v>
                </c:pt>
                <c:pt idx="54">
                  <c:v>0.84199999999999997</c:v>
                </c:pt>
                <c:pt idx="55">
                  <c:v>0.84199999999999997</c:v>
                </c:pt>
                <c:pt idx="56">
                  <c:v>0.84299999999999997</c:v>
                </c:pt>
                <c:pt idx="57">
                  <c:v>0.84399999999999997</c:v>
                </c:pt>
                <c:pt idx="58">
                  <c:v>0.84499999999999997</c:v>
                </c:pt>
                <c:pt idx="59">
                  <c:v>0.84799999999999998</c:v>
                </c:pt>
                <c:pt idx="60">
                  <c:v>0.84899999999999998</c:v>
                </c:pt>
                <c:pt idx="61">
                  <c:v>0.84899999999999998</c:v>
                </c:pt>
                <c:pt idx="62">
                  <c:v>0.85299999999999998</c:v>
                </c:pt>
                <c:pt idx="63">
                  <c:v>0.85599999999999998</c:v>
                </c:pt>
                <c:pt idx="64">
                  <c:v>0.85599999999999998</c:v>
                </c:pt>
                <c:pt idx="65">
                  <c:v>0.85599999999999998</c:v>
                </c:pt>
                <c:pt idx="66">
                  <c:v>0.85699999999999998</c:v>
                </c:pt>
                <c:pt idx="67">
                  <c:v>0.85899999999999999</c:v>
                </c:pt>
                <c:pt idx="68">
                  <c:v>0.85899999999999999</c:v>
                </c:pt>
                <c:pt idx="69">
                  <c:v>0.85899999999999999</c:v>
                </c:pt>
                <c:pt idx="70">
                  <c:v>0.85899999999999999</c:v>
                </c:pt>
                <c:pt idx="71">
                  <c:v>0.85899999999999999</c:v>
                </c:pt>
                <c:pt idx="72">
                  <c:v>0.86199999999999999</c:v>
                </c:pt>
                <c:pt idx="73">
                  <c:v>0.86399999999999999</c:v>
                </c:pt>
                <c:pt idx="74">
                  <c:v>0.86399999999999999</c:v>
                </c:pt>
                <c:pt idx="75">
                  <c:v>0.86499999999999999</c:v>
                </c:pt>
                <c:pt idx="76">
                  <c:v>0.86499999999999999</c:v>
                </c:pt>
                <c:pt idx="77">
                  <c:v>0.86499999999999999</c:v>
                </c:pt>
                <c:pt idx="78">
                  <c:v>0.86699999999999999</c:v>
                </c:pt>
                <c:pt idx="79">
                  <c:v>0.87</c:v>
                </c:pt>
                <c:pt idx="80">
                  <c:v>0.87</c:v>
                </c:pt>
                <c:pt idx="81">
                  <c:v>0.871</c:v>
                </c:pt>
                <c:pt idx="82">
                  <c:v>0.874</c:v>
                </c:pt>
                <c:pt idx="83">
                  <c:v>0.874</c:v>
                </c:pt>
                <c:pt idx="84">
                  <c:v>0.874</c:v>
                </c:pt>
                <c:pt idx="85">
                  <c:v>0.875</c:v>
                </c:pt>
                <c:pt idx="86">
                  <c:v>0.876</c:v>
                </c:pt>
                <c:pt idx="87">
                  <c:v>0.876</c:v>
                </c:pt>
                <c:pt idx="88">
                  <c:v>0.876</c:v>
                </c:pt>
                <c:pt idx="89">
                  <c:v>0.876</c:v>
                </c:pt>
                <c:pt idx="90">
                  <c:v>0.876</c:v>
                </c:pt>
                <c:pt idx="91">
                  <c:v>0.877</c:v>
                </c:pt>
                <c:pt idx="92">
                  <c:v>0.877</c:v>
                </c:pt>
                <c:pt idx="93">
                  <c:v>0.877</c:v>
                </c:pt>
                <c:pt idx="94">
                  <c:v>0.877</c:v>
                </c:pt>
                <c:pt idx="95">
                  <c:v>0.877</c:v>
                </c:pt>
                <c:pt idx="96">
                  <c:v>0.877</c:v>
                </c:pt>
                <c:pt idx="97">
                  <c:v>0.878</c:v>
                </c:pt>
                <c:pt idx="98">
                  <c:v>0.878</c:v>
                </c:pt>
                <c:pt idx="99">
                  <c:v>0.878</c:v>
                </c:pt>
                <c:pt idx="100">
                  <c:v>0.879</c:v>
                </c:pt>
                <c:pt idx="101">
                  <c:v>0.879</c:v>
                </c:pt>
                <c:pt idx="102">
                  <c:v>0.88</c:v>
                </c:pt>
                <c:pt idx="103">
                  <c:v>0.88</c:v>
                </c:pt>
                <c:pt idx="104">
                  <c:v>0.88100000000000001</c:v>
                </c:pt>
                <c:pt idx="105">
                  <c:v>0.88100000000000001</c:v>
                </c:pt>
                <c:pt idx="106">
                  <c:v>0.88100000000000001</c:v>
                </c:pt>
                <c:pt idx="107">
                  <c:v>0.88100000000000001</c:v>
                </c:pt>
                <c:pt idx="108">
                  <c:v>0.88200000000000001</c:v>
                </c:pt>
                <c:pt idx="109">
                  <c:v>0.88200000000000001</c:v>
                </c:pt>
                <c:pt idx="110">
                  <c:v>0.88400000000000001</c:v>
                </c:pt>
                <c:pt idx="111">
                  <c:v>0.88400000000000001</c:v>
                </c:pt>
                <c:pt idx="112">
                  <c:v>0.88600000000000001</c:v>
                </c:pt>
                <c:pt idx="113">
                  <c:v>0.88700000000000001</c:v>
                </c:pt>
                <c:pt idx="114">
                  <c:v>0.88700000000000001</c:v>
                </c:pt>
                <c:pt idx="115">
                  <c:v>0.88700000000000001</c:v>
                </c:pt>
                <c:pt idx="116">
                  <c:v>0.88800000000000001</c:v>
                </c:pt>
                <c:pt idx="117">
                  <c:v>0.88800000000000001</c:v>
                </c:pt>
                <c:pt idx="118">
                  <c:v>0.89300000000000002</c:v>
                </c:pt>
                <c:pt idx="119">
                  <c:v>0.89300000000000002</c:v>
                </c:pt>
                <c:pt idx="120">
                  <c:v>0.89300000000000002</c:v>
                </c:pt>
                <c:pt idx="121">
                  <c:v>0.89300000000000002</c:v>
                </c:pt>
                <c:pt idx="122">
                  <c:v>0.89400000000000002</c:v>
                </c:pt>
                <c:pt idx="123">
                  <c:v>0.89500000000000002</c:v>
                </c:pt>
                <c:pt idx="124">
                  <c:v>0.89500000000000002</c:v>
                </c:pt>
                <c:pt idx="125">
                  <c:v>0.89600000000000002</c:v>
                </c:pt>
                <c:pt idx="126">
                  <c:v>0.89600000000000002</c:v>
                </c:pt>
                <c:pt idx="127">
                  <c:v>0.89700000000000002</c:v>
                </c:pt>
                <c:pt idx="128">
                  <c:v>0.89700000000000002</c:v>
                </c:pt>
                <c:pt idx="129">
                  <c:v>0.89800000000000002</c:v>
                </c:pt>
                <c:pt idx="130">
                  <c:v>0.89800000000000002</c:v>
                </c:pt>
                <c:pt idx="131">
                  <c:v>0.89900000000000002</c:v>
                </c:pt>
                <c:pt idx="132">
                  <c:v>0.89900000000000002</c:v>
                </c:pt>
                <c:pt idx="133">
                  <c:v>0.90100000000000002</c:v>
                </c:pt>
                <c:pt idx="134">
                  <c:v>0.90100000000000002</c:v>
                </c:pt>
                <c:pt idx="135">
                  <c:v>0.90100000000000002</c:v>
                </c:pt>
                <c:pt idx="136">
                  <c:v>0.90200000000000002</c:v>
                </c:pt>
                <c:pt idx="137">
                  <c:v>0.90200000000000002</c:v>
                </c:pt>
                <c:pt idx="138">
                  <c:v>0.90200000000000002</c:v>
                </c:pt>
                <c:pt idx="139">
                  <c:v>0.90200000000000002</c:v>
                </c:pt>
                <c:pt idx="140">
                  <c:v>0.90200000000000002</c:v>
                </c:pt>
                <c:pt idx="141">
                  <c:v>0.90200000000000002</c:v>
                </c:pt>
                <c:pt idx="142">
                  <c:v>0.90300000000000002</c:v>
                </c:pt>
                <c:pt idx="143">
                  <c:v>0.90400000000000003</c:v>
                </c:pt>
                <c:pt idx="144">
                  <c:v>0.90400000000000003</c:v>
                </c:pt>
                <c:pt idx="145">
                  <c:v>0.90400000000000003</c:v>
                </c:pt>
                <c:pt idx="146">
                  <c:v>0.90400000000000003</c:v>
                </c:pt>
                <c:pt idx="147">
                  <c:v>0.90500000000000003</c:v>
                </c:pt>
                <c:pt idx="148">
                  <c:v>0.90500000000000003</c:v>
                </c:pt>
                <c:pt idx="149">
                  <c:v>0.90500000000000003</c:v>
                </c:pt>
                <c:pt idx="150">
                  <c:v>0.90600000000000003</c:v>
                </c:pt>
                <c:pt idx="151">
                  <c:v>0.90600000000000003</c:v>
                </c:pt>
                <c:pt idx="152">
                  <c:v>0.90600000000000003</c:v>
                </c:pt>
                <c:pt idx="153">
                  <c:v>0.90600000000000003</c:v>
                </c:pt>
                <c:pt idx="154">
                  <c:v>0.90700000000000003</c:v>
                </c:pt>
                <c:pt idx="155">
                  <c:v>0.90700000000000003</c:v>
                </c:pt>
                <c:pt idx="156">
                  <c:v>0.90700000000000003</c:v>
                </c:pt>
                <c:pt idx="157">
                  <c:v>0.90800000000000003</c:v>
                </c:pt>
                <c:pt idx="158">
                  <c:v>0.90800000000000003</c:v>
                </c:pt>
                <c:pt idx="159">
                  <c:v>0.90800000000000003</c:v>
                </c:pt>
                <c:pt idx="160">
                  <c:v>0.90900000000000003</c:v>
                </c:pt>
                <c:pt idx="161">
                  <c:v>0.90900000000000003</c:v>
                </c:pt>
                <c:pt idx="162">
                  <c:v>0.90900000000000003</c:v>
                </c:pt>
                <c:pt idx="163">
                  <c:v>0.91</c:v>
                </c:pt>
                <c:pt idx="164">
                  <c:v>0.91</c:v>
                </c:pt>
                <c:pt idx="165">
                  <c:v>0.91</c:v>
                </c:pt>
                <c:pt idx="166">
                  <c:v>0.91100000000000003</c:v>
                </c:pt>
                <c:pt idx="167">
                  <c:v>0.91100000000000003</c:v>
                </c:pt>
                <c:pt idx="168">
                  <c:v>0.91200000000000003</c:v>
                </c:pt>
                <c:pt idx="169">
                  <c:v>0.91300000000000003</c:v>
                </c:pt>
                <c:pt idx="170">
                  <c:v>0.91300000000000003</c:v>
                </c:pt>
                <c:pt idx="171">
                  <c:v>0.91300000000000003</c:v>
                </c:pt>
                <c:pt idx="172">
                  <c:v>0.91300000000000003</c:v>
                </c:pt>
                <c:pt idx="173">
                  <c:v>0.91400000000000003</c:v>
                </c:pt>
                <c:pt idx="174">
                  <c:v>0.91400000000000003</c:v>
                </c:pt>
                <c:pt idx="175">
                  <c:v>0.91400000000000003</c:v>
                </c:pt>
                <c:pt idx="176">
                  <c:v>0.91500000000000004</c:v>
                </c:pt>
                <c:pt idx="177">
                  <c:v>0.91500000000000004</c:v>
                </c:pt>
                <c:pt idx="178">
                  <c:v>0.91600000000000004</c:v>
                </c:pt>
                <c:pt idx="179">
                  <c:v>0.91600000000000004</c:v>
                </c:pt>
                <c:pt idx="180">
                  <c:v>0.91600000000000004</c:v>
                </c:pt>
                <c:pt idx="181">
                  <c:v>0.91600000000000004</c:v>
                </c:pt>
                <c:pt idx="182">
                  <c:v>0.91700000000000004</c:v>
                </c:pt>
                <c:pt idx="183">
                  <c:v>0.91700000000000004</c:v>
                </c:pt>
                <c:pt idx="184">
                  <c:v>0.91700000000000004</c:v>
                </c:pt>
                <c:pt idx="185">
                  <c:v>0.91700000000000004</c:v>
                </c:pt>
                <c:pt idx="186">
                  <c:v>0.91800000000000004</c:v>
                </c:pt>
                <c:pt idx="187">
                  <c:v>0.91800000000000004</c:v>
                </c:pt>
                <c:pt idx="188">
                  <c:v>0.91900000000000004</c:v>
                </c:pt>
                <c:pt idx="189">
                  <c:v>0.91900000000000004</c:v>
                </c:pt>
                <c:pt idx="190">
                  <c:v>0.92</c:v>
                </c:pt>
                <c:pt idx="191">
                  <c:v>0.92</c:v>
                </c:pt>
                <c:pt idx="192">
                  <c:v>0.92</c:v>
                </c:pt>
                <c:pt idx="193">
                  <c:v>0.92</c:v>
                </c:pt>
                <c:pt idx="194">
                  <c:v>0.92100000000000004</c:v>
                </c:pt>
                <c:pt idx="195">
                  <c:v>0.92100000000000004</c:v>
                </c:pt>
                <c:pt idx="196">
                  <c:v>0.92200000000000004</c:v>
                </c:pt>
                <c:pt idx="197">
                  <c:v>0.92300000000000004</c:v>
                </c:pt>
                <c:pt idx="198">
                  <c:v>0.92300000000000004</c:v>
                </c:pt>
                <c:pt idx="199">
                  <c:v>0.92300000000000004</c:v>
                </c:pt>
                <c:pt idx="200">
                  <c:v>0.92300000000000004</c:v>
                </c:pt>
                <c:pt idx="201">
                  <c:v>0.92300000000000004</c:v>
                </c:pt>
                <c:pt idx="202">
                  <c:v>0.92300000000000004</c:v>
                </c:pt>
                <c:pt idx="203">
                  <c:v>0.92400000000000004</c:v>
                </c:pt>
                <c:pt idx="204">
                  <c:v>0.92400000000000004</c:v>
                </c:pt>
                <c:pt idx="205">
                  <c:v>0.92400000000000004</c:v>
                </c:pt>
                <c:pt idx="206">
                  <c:v>0.92500000000000004</c:v>
                </c:pt>
                <c:pt idx="207">
                  <c:v>0.92500000000000004</c:v>
                </c:pt>
                <c:pt idx="208">
                  <c:v>0.92500000000000004</c:v>
                </c:pt>
                <c:pt idx="209">
                  <c:v>0.92600000000000005</c:v>
                </c:pt>
                <c:pt idx="210">
                  <c:v>0.92600000000000005</c:v>
                </c:pt>
                <c:pt idx="211">
                  <c:v>0.92600000000000005</c:v>
                </c:pt>
                <c:pt idx="212">
                  <c:v>0.92600000000000005</c:v>
                </c:pt>
                <c:pt idx="213">
                  <c:v>0.92700000000000005</c:v>
                </c:pt>
                <c:pt idx="214">
                  <c:v>0.92700000000000005</c:v>
                </c:pt>
                <c:pt idx="215">
                  <c:v>0.92700000000000005</c:v>
                </c:pt>
                <c:pt idx="216">
                  <c:v>0.92700000000000005</c:v>
                </c:pt>
                <c:pt idx="217">
                  <c:v>0.92700000000000005</c:v>
                </c:pt>
                <c:pt idx="218">
                  <c:v>0.92700000000000005</c:v>
                </c:pt>
                <c:pt idx="219">
                  <c:v>0.92700000000000005</c:v>
                </c:pt>
                <c:pt idx="220">
                  <c:v>0.92700000000000005</c:v>
                </c:pt>
                <c:pt idx="221">
                  <c:v>0.92800000000000005</c:v>
                </c:pt>
                <c:pt idx="222">
                  <c:v>0.92800000000000005</c:v>
                </c:pt>
                <c:pt idx="223">
                  <c:v>0.92800000000000005</c:v>
                </c:pt>
                <c:pt idx="224">
                  <c:v>0.92900000000000005</c:v>
                </c:pt>
                <c:pt idx="225">
                  <c:v>0.92900000000000005</c:v>
                </c:pt>
                <c:pt idx="226">
                  <c:v>0.92900000000000005</c:v>
                </c:pt>
                <c:pt idx="227">
                  <c:v>0.92900000000000005</c:v>
                </c:pt>
                <c:pt idx="228">
                  <c:v>0.92900000000000005</c:v>
                </c:pt>
                <c:pt idx="229">
                  <c:v>0.92900000000000005</c:v>
                </c:pt>
                <c:pt idx="230">
                  <c:v>0.93</c:v>
                </c:pt>
                <c:pt idx="231">
                  <c:v>0.93</c:v>
                </c:pt>
                <c:pt idx="232">
                  <c:v>0.93</c:v>
                </c:pt>
                <c:pt idx="233">
                  <c:v>0.93100000000000005</c:v>
                </c:pt>
                <c:pt idx="234">
                  <c:v>0.93100000000000005</c:v>
                </c:pt>
                <c:pt idx="235">
                  <c:v>0.93100000000000005</c:v>
                </c:pt>
                <c:pt idx="236">
                  <c:v>0.93200000000000005</c:v>
                </c:pt>
                <c:pt idx="237">
                  <c:v>0.93200000000000005</c:v>
                </c:pt>
                <c:pt idx="238">
                  <c:v>0.93200000000000005</c:v>
                </c:pt>
                <c:pt idx="239">
                  <c:v>0.93200000000000005</c:v>
                </c:pt>
                <c:pt idx="240">
                  <c:v>0.93300000000000005</c:v>
                </c:pt>
                <c:pt idx="241">
                  <c:v>0.93300000000000005</c:v>
                </c:pt>
                <c:pt idx="242">
                  <c:v>0.93300000000000005</c:v>
                </c:pt>
                <c:pt idx="243">
                  <c:v>0.93300000000000005</c:v>
                </c:pt>
                <c:pt idx="244">
                  <c:v>0.93300000000000005</c:v>
                </c:pt>
                <c:pt idx="245">
                  <c:v>0.93400000000000005</c:v>
                </c:pt>
                <c:pt idx="246">
                  <c:v>0.93400000000000005</c:v>
                </c:pt>
                <c:pt idx="247">
                  <c:v>0.93400000000000005</c:v>
                </c:pt>
                <c:pt idx="248">
                  <c:v>0.93400000000000005</c:v>
                </c:pt>
                <c:pt idx="249">
                  <c:v>0.93400000000000005</c:v>
                </c:pt>
                <c:pt idx="250">
                  <c:v>0.93400000000000005</c:v>
                </c:pt>
                <c:pt idx="251">
                  <c:v>0.93500000000000005</c:v>
                </c:pt>
                <c:pt idx="252">
                  <c:v>0.93500000000000005</c:v>
                </c:pt>
                <c:pt idx="253">
                  <c:v>0.93500000000000005</c:v>
                </c:pt>
                <c:pt idx="254">
                  <c:v>0.93600000000000005</c:v>
                </c:pt>
                <c:pt idx="255">
                  <c:v>0.93600000000000005</c:v>
                </c:pt>
                <c:pt idx="256">
                  <c:v>0.93600000000000005</c:v>
                </c:pt>
                <c:pt idx="257">
                  <c:v>0.93600000000000005</c:v>
                </c:pt>
                <c:pt idx="258">
                  <c:v>0.93600000000000005</c:v>
                </c:pt>
                <c:pt idx="259">
                  <c:v>0.93700000000000006</c:v>
                </c:pt>
                <c:pt idx="260">
                  <c:v>0.93700000000000006</c:v>
                </c:pt>
                <c:pt idx="261">
                  <c:v>0.93700000000000006</c:v>
                </c:pt>
                <c:pt idx="262">
                  <c:v>0.93700000000000006</c:v>
                </c:pt>
                <c:pt idx="263">
                  <c:v>0.93799999999999994</c:v>
                </c:pt>
                <c:pt idx="264">
                  <c:v>0.93799999999999994</c:v>
                </c:pt>
                <c:pt idx="265">
                  <c:v>0.93799999999999994</c:v>
                </c:pt>
                <c:pt idx="266">
                  <c:v>0.93899999999999995</c:v>
                </c:pt>
                <c:pt idx="267">
                  <c:v>0.93899999999999995</c:v>
                </c:pt>
                <c:pt idx="268">
                  <c:v>0.94</c:v>
                </c:pt>
                <c:pt idx="269">
                  <c:v>0.94</c:v>
                </c:pt>
                <c:pt idx="270">
                  <c:v>0.94099999999999995</c:v>
                </c:pt>
                <c:pt idx="271">
                  <c:v>0.94099999999999995</c:v>
                </c:pt>
                <c:pt idx="272">
                  <c:v>0.94199999999999995</c:v>
                </c:pt>
                <c:pt idx="273">
                  <c:v>0.94199999999999995</c:v>
                </c:pt>
                <c:pt idx="274">
                  <c:v>0.94199999999999995</c:v>
                </c:pt>
                <c:pt idx="275">
                  <c:v>0.94199999999999995</c:v>
                </c:pt>
                <c:pt idx="276">
                  <c:v>0.94199999999999995</c:v>
                </c:pt>
                <c:pt idx="277">
                  <c:v>0.94199999999999995</c:v>
                </c:pt>
                <c:pt idx="278">
                  <c:v>0.94299999999999995</c:v>
                </c:pt>
                <c:pt idx="279">
                  <c:v>0.94299999999999995</c:v>
                </c:pt>
                <c:pt idx="280">
                  <c:v>0.94299999999999995</c:v>
                </c:pt>
                <c:pt idx="281">
                  <c:v>0.94399999999999995</c:v>
                </c:pt>
                <c:pt idx="282">
                  <c:v>0.94399999999999995</c:v>
                </c:pt>
                <c:pt idx="283">
                  <c:v>0.94399999999999995</c:v>
                </c:pt>
                <c:pt idx="284">
                  <c:v>0.94499999999999995</c:v>
                </c:pt>
                <c:pt idx="285">
                  <c:v>0.94499999999999995</c:v>
                </c:pt>
                <c:pt idx="286">
                  <c:v>0.94499999999999995</c:v>
                </c:pt>
                <c:pt idx="287">
                  <c:v>0.94499999999999995</c:v>
                </c:pt>
                <c:pt idx="288">
                  <c:v>0.94499999999999995</c:v>
                </c:pt>
                <c:pt idx="289">
                  <c:v>0.94499999999999995</c:v>
                </c:pt>
                <c:pt idx="290">
                  <c:v>0.94599999999999995</c:v>
                </c:pt>
                <c:pt idx="291">
                  <c:v>0.94599999999999995</c:v>
                </c:pt>
                <c:pt idx="292">
                  <c:v>0.94599999999999995</c:v>
                </c:pt>
                <c:pt idx="293">
                  <c:v>0.94599999999999995</c:v>
                </c:pt>
                <c:pt idx="294">
                  <c:v>0.94599999999999995</c:v>
                </c:pt>
                <c:pt idx="295">
                  <c:v>0.94699999999999995</c:v>
                </c:pt>
                <c:pt idx="296">
                  <c:v>0.94699999999999995</c:v>
                </c:pt>
                <c:pt idx="297">
                  <c:v>0.94699999999999995</c:v>
                </c:pt>
                <c:pt idx="298">
                  <c:v>0.94699999999999995</c:v>
                </c:pt>
                <c:pt idx="299">
                  <c:v>0.94799999999999995</c:v>
                </c:pt>
                <c:pt idx="300">
                  <c:v>0.94799999999999995</c:v>
                </c:pt>
                <c:pt idx="301">
                  <c:v>0.94799999999999995</c:v>
                </c:pt>
                <c:pt idx="302">
                  <c:v>0.94799999999999995</c:v>
                </c:pt>
                <c:pt idx="303">
                  <c:v>0.94799999999999995</c:v>
                </c:pt>
                <c:pt idx="304">
                  <c:v>0.94799999999999995</c:v>
                </c:pt>
                <c:pt idx="305">
                  <c:v>0.94899999999999995</c:v>
                </c:pt>
                <c:pt idx="306">
                  <c:v>0.94899999999999995</c:v>
                </c:pt>
                <c:pt idx="307">
                  <c:v>0.94899999999999995</c:v>
                </c:pt>
                <c:pt idx="308">
                  <c:v>0.94899999999999995</c:v>
                </c:pt>
                <c:pt idx="309">
                  <c:v>0.94899999999999995</c:v>
                </c:pt>
                <c:pt idx="310">
                  <c:v>0.95</c:v>
                </c:pt>
                <c:pt idx="311">
                  <c:v>0.95</c:v>
                </c:pt>
                <c:pt idx="312">
                  <c:v>0.95099999999999996</c:v>
                </c:pt>
                <c:pt idx="313">
                  <c:v>0.95199999999999996</c:v>
                </c:pt>
                <c:pt idx="314">
                  <c:v>0.95199999999999996</c:v>
                </c:pt>
                <c:pt idx="315">
                  <c:v>0.95299999999999996</c:v>
                </c:pt>
                <c:pt idx="316">
                  <c:v>0.95299999999999996</c:v>
                </c:pt>
                <c:pt idx="317">
                  <c:v>0.95299999999999996</c:v>
                </c:pt>
                <c:pt idx="318">
                  <c:v>0.95299999999999996</c:v>
                </c:pt>
                <c:pt idx="319">
                  <c:v>0.95299999999999996</c:v>
                </c:pt>
                <c:pt idx="320">
                  <c:v>0.95299999999999996</c:v>
                </c:pt>
                <c:pt idx="321">
                  <c:v>0.95399999999999996</c:v>
                </c:pt>
                <c:pt idx="322">
                  <c:v>0.95399999999999996</c:v>
                </c:pt>
                <c:pt idx="323">
                  <c:v>0.95399999999999996</c:v>
                </c:pt>
                <c:pt idx="324">
                  <c:v>0.95499999999999996</c:v>
                </c:pt>
                <c:pt idx="325">
                  <c:v>0.95499999999999996</c:v>
                </c:pt>
                <c:pt idx="326">
                  <c:v>0.95499999999999996</c:v>
                </c:pt>
                <c:pt idx="327">
                  <c:v>0.95499999999999996</c:v>
                </c:pt>
                <c:pt idx="328">
                  <c:v>0.95499999999999996</c:v>
                </c:pt>
                <c:pt idx="329">
                  <c:v>0.95499999999999996</c:v>
                </c:pt>
                <c:pt idx="330">
                  <c:v>0.95599999999999996</c:v>
                </c:pt>
                <c:pt idx="331">
                  <c:v>0.95599999999999996</c:v>
                </c:pt>
                <c:pt idx="332">
                  <c:v>0.95599999999999996</c:v>
                </c:pt>
                <c:pt idx="333">
                  <c:v>0.95599999999999996</c:v>
                </c:pt>
                <c:pt idx="334">
                  <c:v>0.95599999999999996</c:v>
                </c:pt>
                <c:pt idx="335">
                  <c:v>0.95599999999999996</c:v>
                </c:pt>
                <c:pt idx="336">
                  <c:v>0.95599999999999996</c:v>
                </c:pt>
                <c:pt idx="337">
                  <c:v>0.95599999999999996</c:v>
                </c:pt>
                <c:pt idx="338">
                  <c:v>0.95699999999999996</c:v>
                </c:pt>
                <c:pt idx="339">
                  <c:v>0.95699999999999996</c:v>
                </c:pt>
                <c:pt idx="340">
                  <c:v>0.95699999999999996</c:v>
                </c:pt>
                <c:pt idx="341">
                  <c:v>0.95699999999999996</c:v>
                </c:pt>
                <c:pt idx="342">
                  <c:v>0.95699999999999996</c:v>
                </c:pt>
                <c:pt idx="343">
                  <c:v>0.95699999999999996</c:v>
                </c:pt>
                <c:pt idx="344">
                  <c:v>0.95799999999999996</c:v>
                </c:pt>
                <c:pt idx="345">
                  <c:v>0.95799999999999996</c:v>
                </c:pt>
                <c:pt idx="346">
                  <c:v>0.95799999999999996</c:v>
                </c:pt>
                <c:pt idx="347">
                  <c:v>0.95899999999999996</c:v>
                </c:pt>
                <c:pt idx="348">
                  <c:v>0.95899999999999996</c:v>
                </c:pt>
                <c:pt idx="349">
                  <c:v>0.95899999999999996</c:v>
                </c:pt>
                <c:pt idx="350">
                  <c:v>0.96</c:v>
                </c:pt>
                <c:pt idx="351">
                  <c:v>0.96</c:v>
                </c:pt>
                <c:pt idx="352">
                  <c:v>0.96</c:v>
                </c:pt>
                <c:pt idx="353">
                  <c:v>0.96</c:v>
                </c:pt>
                <c:pt idx="354">
                  <c:v>0.96</c:v>
                </c:pt>
                <c:pt idx="355">
                  <c:v>0.96</c:v>
                </c:pt>
                <c:pt idx="356">
                  <c:v>0.96</c:v>
                </c:pt>
                <c:pt idx="357">
                  <c:v>0.96099999999999997</c:v>
                </c:pt>
                <c:pt idx="358">
                  <c:v>0.96099999999999997</c:v>
                </c:pt>
                <c:pt idx="359">
                  <c:v>0.96099999999999997</c:v>
                </c:pt>
                <c:pt idx="360">
                  <c:v>0.96199999999999997</c:v>
                </c:pt>
                <c:pt idx="361">
                  <c:v>0.96199999999999997</c:v>
                </c:pt>
                <c:pt idx="362">
                  <c:v>0.96199999999999997</c:v>
                </c:pt>
                <c:pt idx="363">
                  <c:v>0.96299999999999997</c:v>
                </c:pt>
                <c:pt idx="364">
                  <c:v>0.96299999999999997</c:v>
                </c:pt>
                <c:pt idx="365">
                  <c:v>0.96299999999999997</c:v>
                </c:pt>
                <c:pt idx="366">
                  <c:v>0.96299999999999997</c:v>
                </c:pt>
                <c:pt idx="367">
                  <c:v>0.96499999999999997</c:v>
                </c:pt>
                <c:pt idx="368">
                  <c:v>0.96499999999999997</c:v>
                </c:pt>
                <c:pt idx="369">
                  <c:v>0.96499999999999997</c:v>
                </c:pt>
                <c:pt idx="370">
                  <c:v>0.96499999999999997</c:v>
                </c:pt>
                <c:pt idx="371">
                  <c:v>0.96599999999999997</c:v>
                </c:pt>
                <c:pt idx="372">
                  <c:v>0.96599999999999997</c:v>
                </c:pt>
                <c:pt idx="373">
                  <c:v>0.96599999999999997</c:v>
                </c:pt>
                <c:pt idx="374">
                  <c:v>0.96599999999999997</c:v>
                </c:pt>
                <c:pt idx="375">
                  <c:v>0.96699999999999997</c:v>
                </c:pt>
                <c:pt idx="376">
                  <c:v>0.96699999999999997</c:v>
                </c:pt>
                <c:pt idx="377">
                  <c:v>0.96799999999999997</c:v>
                </c:pt>
                <c:pt idx="378">
                  <c:v>0.96799999999999997</c:v>
                </c:pt>
                <c:pt idx="379">
                  <c:v>0.96899999999999997</c:v>
                </c:pt>
                <c:pt idx="380">
                  <c:v>0.96899999999999997</c:v>
                </c:pt>
                <c:pt idx="381">
                  <c:v>0.97</c:v>
                </c:pt>
                <c:pt idx="382">
                  <c:v>0.97</c:v>
                </c:pt>
                <c:pt idx="383">
                  <c:v>0.97</c:v>
                </c:pt>
                <c:pt idx="384">
                  <c:v>0.97</c:v>
                </c:pt>
                <c:pt idx="385">
                  <c:v>0.97</c:v>
                </c:pt>
                <c:pt idx="386">
                  <c:v>0.97</c:v>
                </c:pt>
                <c:pt idx="387">
                  <c:v>0.97</c:v>
                </c:pt>
                <c:pt idx="388">
                  <c:v>0.97099999999999997</c:v>
                </c:pt>
                <c:pt idx="389">
                  <c:v>0.97099999999999997</c:v>
                </c:pt>
                <c:pt idx="390">
                  <c:v>0.97099999999999997</c:v>
                </c:pt>
                <c:pt idx="391">
                  <c:v>0.97099999999999997</c:v>
                </c:pt>
                <c:pt idx="392">
                  <c:v>0.97099999999999997</c:v>
                </c:pt>
                <c:pt idx="393">
                  <c:v>0.97099999999999997</c:v>
                </c:pt>
                <c:pt idx="394">
                  <c:v>0.97099999999999997</c:v>
                </c:pt>
                <c:pt idx="395">
                  <c:v>0.97199999999999998</c:v>
                </c:pt>
                <c:pt idx="396">
                  <c:v>0.97199999999999998</c:v>
                </c:pt>
                <c:pt idx="397">
                  <c:v>0.97199999999999998</c:v>
                </c:pt>
                <c:pt idx="398">
                  <c:v>0.97199999999999998</c:v>
                </c:pt>
                <c:pt idx="399">
                  <c:v>0.97299999999999998</c:v>
                </c:pt>
                <c:pt idx="400">
                  <c:v>0.97299999999999998</c:v>
                </c:pt>
                <c:pt idx="401">
                  <c:v>0.97399999999999998</c:v>
                </c:pt>
                <c:pt idx="402">
                  <c:v>0.97399999999999998</c:v>
                </c:pt>
                <c:pt idx="403">
                  <c:v>0.97399999999999998</c:v>
                </c:pt>
                <c:pt idx="404">
                  <c:v>0.97399999999999998</c:v>
                </c:pt>
                <c:pt idx="405">
                  <c:v>0.97399999999999998</c:v>
                </c:pt>
                <c:pt idx="406">
                  <c:v>0.97399999999999998</c:v>
                </c:pt>
                <c:pt idx="407">
                  <c:v>0.97499999999999998</c:v>
                </c:pt>
                <c:pt idx="408">
                  <c:v>0.97499999999999998</c:v>
                </c:pt>
                <c:pt idx="409">
                  <c:v>0.97499999999999998</c:v>
                </c:pt>
                <c:pt idx="410">
                  <c:v>0.97499999999999998</c:v>
                </c:pt>
                <c:pt idx="411">
                  <c:v>0.97599999999999998</c:v>
                </c:pt>
                <c:pt idx="412">
                  <c:v>0.97599999999999998</c:v>
                </c:pt>
                <c:pt idx="413">
                  <c:v>0.97599999999999998</c:v>
                </c:pt>
                <c:pt idx="414">
                  <c:v>0.97599999999999998</c:v>
                </c:pt>
                <c:pt idx="415">
                  <c:v>0.97699999999999998</c:v>
                </c:pt>
                <c:pt idx="416">
                  <c:v>0.97699999999999998</c:v>
                </c:pt>
                <c:pt idx="417">
                  <c:v>0.97699999999999998</c:v>
                </c:pt>
                <c:pt idx="418">
                  <c:v>0.97699999999999998</c:v>
                </c:pt>
                <c:pt idx="419">
                  <c:v>0.97699999999999998</c:v>
                </c:pt>
                <c:pt idx="420">
                  <c:v>0.97699999999999998</c:v>
                </c:pt>
                <c:pt idx="421">
                  <c:v>0.97799999999999998</c:v>
                </c:pt>
                <c:pt idx="422">
                  <c:v>0.97799999999999998</c:v>
                </c:pt>
                <c:pt idx="423">
                  <c:v>0.97799999999999998</c:v>
                </c:pt>
                <c:pt idx="424">
                  <c:v>0.97799999999999998</c:v>
                </c:pt>
                <c:pt idx="425">
                  <c:v>0.97799999999999998</c:v>
                </c:pt>
                <c:pt idx="426">
                  <c:v>0.97799999999999998</c:v>
                </c:pt>
                <c:pt idx="427">
                  <c:v>0.97799999999999998</c:v>
                </c:pt>
                <c:pt idx="428">
                  <c:v>0.97799999999999998</c:v>
                </c:pt>
                <c:pt idx="429">
                  <c:v>0.97899999999999998</c:v>
                </c:pt>
                <c:pt idx="430">
                  <c:v>0.97899999999999998</c:v>
                </c:pt>
                <c:pt idx="431">
                  <c:v>0.97899999999999998</c:v>
                </c:pt>
                <c:pt idx="432">
                  <c:v>0.97899999999999998</c:v>
                </c:pt>
                <c:pt idx="433">
                  <c:v>0.98</c:v>
                </c:pt>
                <c:pt idx="434">
                  <c:v>0.98</c:v>
                </c:pt>
                <c:pt idx="435">
                  <c:v>0.98</c:v>
                </c:pt>
                <c:pt idx="436">
                  <c:v>0.98</c:v>
                </c:pt>
                <c:pt idx="437">
                  <c:v>0.98</c:v>
                </c:pt>
                <c:pt idx="438">
                  <c:v>0.98099999999999998</c:v>
                </c:pt>
                <c:pt idx="439">
                  <c:v>0.98099999999999998</c:v>
                </c:pt>
                <c:pt idx="440">
                  <c:v>0.98099999999999998</c:v>
                </c:pt>
                <c:pt idx="441">
                  <c:v>0.98199999999999998</c:v>
                </c:pt>
                <c:pt idx="442">
                  <c:v>0.98199999999999998</c:v>
                </c:pt>
                <c:pt idx="443">
                  <c:v>0.98199999999999998</c:v>
                </c:pt>
                <c:pt idx="444">
                  <c:v>0.98199999999999998</c:v>
                </c:pt>
                <c:pt idx="445">
                  <c:v>0.98199999999999998</c:v>
                </c:pt>
                <c:pt idx="446">
                  <c:v>0.98299999999999998</c:v>
                </c:pt>
                <c:pt idx="447">
                  <c:v>0.98299999999999998</c:v>
                </c:pt>
                <c:pt idx="448">
                  <c:v>0.98299999999999998</c:v>
                </c:pt>
                <c:pt idx="449">
                  <c:v>0.98299999999999998</c:v>
                </c:pt>
                <c:pt idx="450">
                  <c:v>0.98299999999999998</c:v>
                </c:pt>
                <c:pt idx="451">
                  <c:v>0.98399999999999999</c:v>
                </c:pt>
                <c:pt idx="452">
                  <c:v>0.98399999999999999</c:v>
                </c:pt>
                <c:pt idx="453">
                  <c:v>0.98399999999999999</c:v>
                </c:pt>
                <c:pt idx="454">
                  <c:v>0.98399999999999999</c:v>
                </c:pt>
                <c:pt idx="455">
                  <c:v>0.98399999999999999</c:v>
                </c:pt>
                <c:pt idx="456">
                  <c:v>0.98499999999999999</c:v>
                </c:pt>
                <c:pt idx="457">
                  <c:v>0.98499999999999999</c:v>
                </c:pt>
                <c:pt idx="458">
                  <c:v>0.98499999999999999</c:v>
                </c:pt>
                <c:pt idx="459">
                  <c:v>0.98499999999999999</c:v>
                </c:pt>
                <c:pt idx="460">
                  <c:v>0.98499999999999999</c:v>
                </c:pt>
                <c:pt idx="461">
                  <c:v>0.98499999999999999</c:v>
                </c:pt>
                <c:pt idx="462">
                  <c:v>0.98499999999999999</c:v>
                </c:pt>
                <c:pt idx="463">
                  <c:v>0.98599999999999999</c:v>
                </c:pt>
                <c:pt idx="464">
                  <c:v>0.98599999999999999</c:v>
                </c:pt>
                <c:pt idx="465">
                  <c:v>0.98599999999999999</c:v>
                </c:pt>
                <c:pt idx="466">
                  <c:v>0.98599999999999999</c:v>
                </c:pt>
                <c:pt idx="467">
                  <c:v>0.98699999999999999</c:v>
                </c:pt>
                <c:pt idx="468">
                  <c:v>0.98699999999999999</c:v>
                </c:pt>
                <c:pt idx="469">
                  <c:v>0.98699999999999999</c:v>
                </c:pt>
                <c:pt idx="470">
                  <c:v>0.98799999999999999</c:v>
                </c:pt>
                <c:pt idx="471">
                  <c:v>0.98799999999999999</c:v>
                </c:pt>
                <c:pt idx="472">
                  <c:v>0.98799999999999999</c:v>
                </c:pt>
                <c:pt idx="473">
                  <c:v>0.98899999999999999</c:v>
                </c:pt>
                <c:pt idx="474">
                  <c:v>0.98899999999999999</c:v>
                </c:pt>
                <c:pt idx="475">
                  <c:v>0.98899999999999999</c:v>
                </c:pt>
                <c:pt idx="476">
                  <c:v>0.98899999999999999</c:v>
                </c:pt>
                <c:pt idx="477">
                  <c:v>0.99</c:v>
                </c:pt>
                <c:pt idx="478">
                  <c:v>0.99</c:v>
                </c:pt>
                <c:pt idx="479">
                  <c:v>0.99</c:v>
                </c:pt>
                <c:pt idx="480">
                  <c:v>0.99</c:v>
                </c:pt>
                <c:pt idx="481">
                  <c:v>0.99</c:v>
                </c:pt>
                <c:pt idx="482">
                  <c:v>0.99</c:v>
                </c:pt>
                <c:pt idx="483">
                  <c:v>0.99</c:v>
                </c:pt>
                <c:pt idx="484">
                  <c:v>0.99</c:v>
                </c:pt>
                <c:pt idx="485">
                  <c:v>0.99</c:v>
                </c:pt>
                <c:pt idx="486">
                  <c:v>0.99099999999999999</c:v>
                </c:pt>
                <c:pt idx="487">
                  <c:v>0.99099999999999999</c:v>
                </c:pt>
                <c:pt idx="488">
                  <c:v>0.99099999999999999</c:v>
                </c:pt>
                <c:pt idx="489">
                  <c:v>0.99099999999999999</c:v>
                </c:pt>
                <c:pt idx="490">
                  <c:v>0.99099999999999999</c:v>
                </c:pt>
                <c:pt idx="491">
                  <c:v>0.99099999999999999</c:v>
                </c:pt>
                <c:pt idx="492">
                  <c:v>0.99099999999999999</c:v>
                </c:pt>
                <c:pt idx="493">
                  <c:v>0.99099999999999999</c:v>
                </c:pt>
                <c:pt idx="494">
                  <c:v>0.99099999999999999</c:v>
                </c:pt>
                <c:pt idx="495">
                  <c:v>0.99099999999999999</c:v>
                </c:pt>
                <c:pt idx="496">
                  <c:v>0.99099999999999999</c:v>
                </c:pt>
                <c:pt idx="497">
                  <c:v>0.99199999999999999</c:v>
                </c:pt>
                <c:pt idx="498">
                  <c:v>0.99199999999999999</c:v>
                </c:pt>
                <c:pt idx="499">
                  <c:v>0.99199999999999999</c:v>
                </c:pt>
                <c:pt idx="500">
                  <c:v>0.99299999999999999</c:v>
                </c:pt>
                <c:pt idx="501">
                  <c:v>0.99299999999999999</c:v>
                </c:pt>
                <c:pt idx="502">
                  <c:v>0.99299999999999999</c:v>
                </c:pt>
                <c:pt idx="503">
                  <c:v>0.99299999999999999</c:v>
                </c:pt>
                <c:pt idx="504">
                  <c:v>0.99299999999999999</c:v>
                </c:pt>
                <c:pt idx="505">
                  <c:v>0.99299999999999999</c:v>
                </c:pt>
                <c:pt idx="506">
                  <c:v>0.99299999999999999</c:v>
                </c:pt>
                <c:pt idx="507">
                  <c:v>0.99299999999999999</c:v>
                </c:pt>
                <c:pt idx="508">
                  <c:v>0.99299999999999999</c:v>
                </c:pt>
                <c:pt idx="509">
                  <c:v>0.99299999999999999</c:v>
                </c:pt>
                <c:pt idx="510">
                  <c:v>0.99299999999999999</c:v>
                </c:pt>
                <c:pt idx="511">
                  <c:v>0.99399999999999999</c:v>
                </c:pt>
                <c:pt idx="512">
                  <c:v>0.99399999999999999</c:v>
                </c:pt>
                <c:pt idx="513">
                  <c:v>0.99399999999999999</c:v>
                </c:pt>
                <c:pt idx="514">
                  <c:v>0.99399999999999999</c:v>
                </c:pt>
                <c:pt idx="515">
                  <c:v>0.99399999999999999</c:v>
                </c:pt>
                <c:pt idx="516">
                  <c:v>0.995</c:v>
                </c:pt>
                <c:pt idx="517">
                  <c:v>0.995</c:v>
                </c:pt>
                <c:pt idx="518">
                  <c:v>0.995</c:v>
                </c:pt>
                <c:pt idx="519">
                  <c:v>0.996</c:v>
                </c:pt>
                <c:pt idx="520">
                  <c:v>0.996</c:v>
                </c:pt>
                <c:pt idx="521">
                  <c:v>0.997</c:v>
                </c:pt>
                <c:pt idx="522">
                  <c:v>0.997</c:v>
                </c:pt>
                <c:pt idx="523">
                  <c:v>0.997</c:v>
                </c:pt>
                <c:pt idx="524">
                  <c:v>0.997</c:v>
                </c:pt>
                <c:pt idx="525">
                  <c:v>0.997</c:v>
                </c:pt>
                <c:pt idx="526">
                  <c:v>0.997</c:v>
                </c:pt>
                <c:pt idx="527">
                  <c:v>0.997</c:v>
                </c:pt>
                <c:pt idx="528">
                  <c:v>0.997</c:v>
                </c:pt>
                <c:pt idx="529">
                  <c:v>0.997</c:v>
                </c:pt>
                <c:pt idx="530">
                  <c:v>0.997</c:v>
                </c:pt>
                <c:pt idx="531">
                  <c:v>0.997</c:v>
                </c:pt>
                <c:pt idx="532">
                  <c:v>0.998</c:v>
                </c:pt>
                <c:pt idx="533">
                  <c:v>0.998</c:v>
                </c:pt>
                <c:pt idx="534">
                  <c:v>0.998</c:v>
                </c:pt>
                <c:pt idx="535">
                  <c:v>0.998</c:v>
                </c:pt>
                <c:pt idx="536">
                  <c:v>0.998</c:v>
                </c:pt>
                <c:pt idx="537">
                  <c:v>0.998</c:v>
                </c:pt>
                <c:pt idx="538">
                  <c:v>0.998</c:v>
                </c:pt>
                <c:pt idx="539">
                  <c:v>0.998</c:v>
                </c:pt>
                <c:pt idx="540">
                  <c:v>0.998</c:v>
                </c:pt>
                <c:pt idx="541">
                  <c:v>0.999</c:v>
                </c:pt>
                <c:pt idx="542">
                  <c:v>0.999</c:v>
                </c:pt>
                <c:pt idx="543">
                  <c:v>0.999</c:v>
                </c:pt>
                <c:pt idx="544">
                  <c:v>0.999</c:v>
                </c:pt>
                <c:pt idx="545">
                  <c:v>0.999</c:v>
                </c:pt>
                <c:pt idx="546">
                  <c:v>0.999</c:v>
                </c:pt>
                <c:pt idx="547">
                  <c:v>0.999</c:v>
                </c:pt>
                <c:pt idx="548">
                  <c:v>0.999</c:v>
                </c:pt>
                <c:pt idx="549">
                  <c:v>0.999</c:v>
                </c:pt>
                <c:pt idx="550">
                  <c:v>1</c:v>
                </c:pt>
                <c:pt idx="551">
                  <c:v>1</c:v>
                </c:pt>
                <c:pt idx="552">
                  <c:v>1</c:v>
                </c:pt>
                <c:pt idx="553">
                  <c:v>1</c:v>
                </c:pt>
                <c:pt idx="554">
                  <c:v>1</c:v>
                </c:pt>
                <c:pt idx="555">
                  <c:v>1.0009999999999999</c:v>
                </c:pt>
                <c:pt idx="556">
                  <c:v>1.0009999999999999</c:v>
                </c:pt>
                <c:pt idx="557">
                  <c:v>1.0009999999999999</c:v>
                </c:pt>
                <c:pt idx="558">
                  <c:v>1.0009999999999999</c:v>
                </c:pt>
                <c:pt idx="559">
                  <c:v>1.002</c:v>
                </c:pt>
                <c:pt idx="560">
                  <c:v>1.002</c:v>
                </c:pt>
                <c:pt idx="561">
                  <c:v>1.002</c:v>
                </c:pt>
                <c:pt idx="562">
                  <c:v>1.0029999999999999</c:v>
                </c:pt>
                <c:pt idx="563">
                  <c:v>1.0029999999999999</c:v>
                </c:pt>
                <c:pt idx="564">
                  <c:v>1.0029999999999999</c:v>
                </c:pt>
                <c:pt idx="565">
                  <c:v>1.0029999999999999</c:v>
                </c:pt>
                <c:pt idx="566">
                  <c:v>1.0029999999999999</c:v>
                </c:pt>
                <c:pt idx="567">
                  <c:v>1.0029999999999999</c:v>
                </c:pt>
                <c:pt idx="568">
                  <c:v>1.004</c:v>
                </c:pt>
                <c:pt idx="569">
                  <c:v>1.004</c:v>
                </c:pt>
                <c:pt idx="570">
                  <c:v>1.004</c:v>
                </c:pt>
                <c:pt idx="571">
                  <c:v>1.004</c:v>
                </c:pt>
                <c:pt idx="572">
                  <c:v>1.004</c:v>
                </c:pt>
                <c:pt idx="573">
                  <c:v>1.004</c:v>
                </c:pt>
                <c:pt idx="574">
                  <c:v>1.004</c:v>
                </c:pt>
                <c:pt idx="575">
                  <c:v>1.0049999999999999</c:v>
                </c:pt>
                <c:pt idx="576">
                  <c:v>1.0049999999999999</c:v>
                </c:pt>
                <c:pt idx="577">
                  <c:v>1.0049999999999999</c:v>
                </c:pt>
                <c:pt idx="578">
                  <c:v>1.0049999999999999</c:v>
                </c:pt>
                <c:pt idx="579">
                  <c:v>1.0049999999999999</c:v>
                </c:pt>
                <c:pt idx="580">
                  <c:v>1.006</c:v>
                </c:pt>
                <c:pt idx="581">
                  <c:v>1.006</c:v>
                </c:pt>
                <c:pt idx="582">
                  <c:v>1.006</c:v>
                </c:pt>
                <c:pt idx="583">
                  <c:v>1.006</c:v>
                </c:pt>
                <c:pt idx="584">
                  <c:v>1.006</c:v>
                </c:pt>
                <c:pt idx="585">
                  <c:v>1.006</c:v>
                </c:pt>
                <c:pt idx="586">
                  <c:v>1.006</c:v>
                </c:pt>
                <c:pt idx="587">
                  <c:v>1.006</c:v>
                </c:pt>
                <c:pt idx="588">
                  <c:v>1.006</c:v>
                </c:pt>
                <c:pt idx="589">
                  <c:v>1.006</c:v>
                </c:pt>
                <c:pt idx="590">
                  <c:v>1.006</c:v>
                </c:pt>
                <c:pt idx="591">
                  <c:v>1.006</c:v>
                </c:pt>
                <c:pt idx="592">
                  <c:v>1.006</c:v>
                </c:pt>
                <c:pt idx="593">
                  <c:v>1.0069999999999999</c:v>
                </c:pt>
                <c:pt idx="594">
                  <c:v>1.0069999999999999</c:v>
                </c:pt>
                <c:pt idx="595">
                  <c:v>1.0069999999999999</c:v>
                </c:pt>
                <c:pt idx="596">
                  <c:v>1.0069999999999999</c:v>
                </c:pt>
                <c:pt idx="597">
                  <c:v>1.0069999999999999</c:v>
                </c:pt>
                <c:pt idx="598">
                  <c:v>1.0069999999999999</c:v>
                </c:pt>
                <c:pt idx="599">
                  <c:v>1.0069999999999999</c:v>
                </c:pt>
                <c:pt idx="600">
                  <c:v>1.008</c:v>
                </c:pt>
                <c:pt idx="601">
                  <c:v>1.008</c:v>
                </c:pt>
                <c:pt idx="602">
                  <c:v>1.008</c:v>
                </c:pt>
                <c:pt idx="603">
                  <c:v>1.008</c:v>
                </c:pt>
                <c:pt idx="604">
                  <c:v>1.008</c:v>
                </c:pt>
                <c:pt idx="605">
                  <c:v>1.008</c:v>
                </c:pt>
                <c:pt idx="606">
                  <c:v>1.0089999999999999</c:v>
                </c:pt>
                <c:pt idx="607">
                  <c:v>1.0089999999999999</c:v>
                </c:pt>
                <c:pt idx="608">
                  <c:v>1.0089999999999999</c:v>
                </c:pt>
                <c:pt idx="609">
                  <c:v>1.0089999999999999</c:v>
                </c:pt>
                <c:pt idx="610">
                  <c:v>1.0089999999999999</c:v>
                </c:pt>
                <c:pt idx="611">
                  <c:v>1.0089999999999999</c:v>
                </c:pt>
                <c:pt idx="612">
                  <c:v>1.0089999999999999</c:v>
                </c:pt>
                <c:pt idx="613">
                  <c:v>1.0089999999999999</c:v>
                </c:pt>
                <c:pt idx="614">
                  <c:v>1.0089999999999999</c:v>
                </c:pt>
                <c:pt idx="615">
                  <c:v>1.0089999999999999</c:v>
                </c:pt>
                <c:pt idx="616">
                  <c:v>1.0089999999999999</c:v>
                </c:pt>
                <c:pt idx="617">
                  <c:v>1.01</c:v>
                </c:pt>
                <c:pt idx="618">
                  <c:v>1.01</c:v>
                </c:pt>
                <c:pt idx="619">
                  <c:v>1.01</c:v>
                </c:pt>
                <c:pt idx="620">
                  <c:v>1.01</c:v>
                </c:pt>
                <c:pt idx="621">
                  <c:v>1.0109999999999999</c:v>
                </c:pt>
                <c:pt idx="622">
                  <c:v>1.0109999999999999</c:v>
                </c:pt>
                <c:pt idx="623">
                  <c:v>1.0109999999999999</c:v>
                </c:pt>
                <c:pt idx="624">
                  <c:v>1.0109999999999999</c:v>
                </c:pt>
                <c:pt idx="625">
                  <c:v>1.0109999999999999</c:v>
                </c:pt>
                <c:pt idx="626">
                  <c:v>1.0109999999999999</c:v>
                </c:pt>
                <c:pt idx="627">
                  <c:v>1.012</c:v>
                </c:pt>
                <c:pt idx="628">
                  <c:v>1.012</c:v>
                </c:pt>
                <c:pt idx="629">
                  <c:v>1.012</c:v>
                </c:pt>
                <c:pt idx="630">
                  <c:v>1.012</c:v>
                </c:pt>
                <c:pt idx="631">
                  <c:v>1.012</c:v>
                </c:pt>
                <c:pt idx="632">
                  <c:v>1.012</c:v>
                </c:pt>
                <c:pt idx="633">
                  <c:v>1.012</c:v>
                </c:pt>
                <c:pt idx="634">
                  <c:v>1.012</c:v>
                </c:pt>
                <c:pt idx="635">
                  <c:v>1.0129999999999999</c:v>
                </c:pt>
                <c:pt idx="636">
                  <c:v>1.0129999999999999</c:v>
                </c:pt>
                <c:pt idx="637">
                  <c:v>1.0129999999999999</c:v>
                </c:pt>
                <c:pt idx="638">
                  <c:v>1.0129999999999999</c:v>
                </c:pt>
                <c:pt idx="639">
                  <c:v>1.0129999999999999</c:v>
                </c:pt>
                <c:pt idx="640">
                  <c:v>1.014</c:v>
                </c:pt>
                <c:pt idx="641">
                  <c:v>1.014</c:v>
                </c:pt>
                <c:pt idx="642">
                  <c:v>1.014</c:v>
                </c:pt>
                <c:pt idx="643">
                  <c:v>1.014</c:v>
                </c:pt>
                <c:pt idx="644">
                  <c:v>1.014</c:v>
                </c:pt>
                <c:pt idx="645">
                  <c:v>1.0149999999999999</c:v>
                </c:pt>
                <c:pt idx="646">
                  <c:v>1.0149999999999999</c:v>
                </c:pt>
                <c:pt idx="647">
                  <c:v>1.0149999999999999</c:v>
                </c:pt>
                <c:pt idx="648">
                  <c:v>1.0149999999999999</c:v>
                </c:pt>
                <c:pt idx="649">
                  <c:v>1.0149999999999999</c:v>
                </c:pt>
                <c:pt idx="650">
                  <c:v>1.0149999999999999</c:v>
                </c:pt>
                <c:pt idx="651">
                  <c:v>1.0149999999999999</c:v>
                </c:pt>
                <c:pt idx="652">
                  <c:v>1.016</c:v>
                </c:pt>
                <c:pt idx="653">
                  <c:v>1.016</c:v>
                </c:pt>
                <c:pt idx="654">
                  <c:v>1.016</c:v>
                </c:pt>
                <c:pt idx="655">
                  <c:v>1.016</c:v>
                </c:pt>
                <c:pt idx="656">
                  <c:v>1.016</c:v>
                </c:pt>
                <c:pt idx="657">
                  <c:v>1.016</c:v>
                </c:pt>
                <c:pt idx="658">
                  <c:v>1.0169999999999999</c:v>
                </c:pt>
                <c:pt idx="659">
                  <c:v>1.0169999999999999</c:v>
                </c:pt>
                <c:pt idx="660">
                  <c:v>1.0169999999999999</c:v>
                </c:pt>
                <c:pt idx="661">
                  <c:v>1.0169999999999999</c:v>
                </c:pt>
                <c:pt idx="662">
                  <c:v>1.0169999999999999</c:v>
                </c:pt>
                <c:pt idx="663">
                  <c:v>1.018</c:v>
                </c:pt>
                <c:pt idx="664">
                  <c:v>1.018</c:v>
                </c:pt>
                <c:pt idx="665">
                  <c:v>1.018</c:v>
                </c:pt>
                <c:pt idx="666">
                  <c:v>1.018</c:v>
                </c:pt>
                <c:pt idx="667">
                  <c:v>1.0189999999999999</c:v>
                </c:pt>
                <c:pt idx="668">
                  <c:v>1.0189999999999999</c:v>
                </c:pt>
                <c:pt idx="669">
                  <c:v>1.0189999999999999</c:v>
                </c:pt>
                <c:pt idx="670">
                  <c:v>1.02</c:v>
                </c:pt>
                <c:pt idx="671">
                  <c:v>1.02</c:v>
                </c:pt>
                <c:pt idx="672">
                  <c:v>1.02</c:v>
                </c:pt>
                <c:pt idx="673">
                  <c:v>1.02</c:v>
                </c:pt>
                <c:pt idx="674">
                  <c:v>1.0209999999999999</c:v>
                </c:pt>
                <c:pt idx="675">
                  <c:v>1.0209999999999999</c:v>
                </c:pt>
                <c:pt idx="676">
                  <c:v>1.0209999999999999</c:v>
                </c:pt>
                <c:pt idx="677">
                  <c:v>1.022</c:v>
                </c:pt>
                <c:pt idx="678">
                  <c:v>1.022</c:v>
                </c:pt>
                <c:pt idx="679">
                  <c:v>1.022</c:v>
                </c:pt>
                <c:pt idx="680">
                  <c:v>1.022</c:v>
                </c:pt>
                <c:pt idx="681">
                  <c:v>1.0229999999999999</c:v>
                </c:pt>
                <c:pt idx="682">
                  <c:v>1.0229999999999999</c:v>
                </c:pt>
                <c:pt idx="683">
                  <c:v>1.0229999999999999</c:v>
                </c:pt>
                <c:pt idx="684">
                  <c:v>1.0229999999999999</c:v>
                </c:pt>
                <c:pt idx="685">
                  <c:v>1.024</c:v>
                </c:pt>
                <c:pt idx="686">
                  <c:v>1.024</c:v>
                </c:pt>
                <c:pt idx="687">
                  <c:v>1.024</c:v>
                </c:pt>
                <c:pt idx="688">
                  <c:v>1.024</c:v>
                </c:pt>
                <c:pt idx="689">
                  <c:v>1.024</c:v>
                </c:pt>
                <c:pt idx="690">
                  <c:v>1.024</c:v>
                </c:pt>
                <c:pt idx="691">
                  <c:v>1.0249999999999999</c:v>
                </c:pt>
                <c:pt idx="692">
                  <c:v>1.026</c:v>
                </c:pt>
                <c:pt idx="693">
                  <c:v>1.026</c:v>
                </c:pt>
                <c:pt idx="694">
                  <c:v>1.026</c:v>
                </c:pt>
                <c:pt idx="695">
                  <c:v>1.026</c:v>
                </c:pt>
                <c:pt idx="696">
                  <c:v>1.026</c:v>
                </c:pt>
                <c:pt idx="697">
                  <c:v>1.026</c:v>
                </c:pt>
                <c:pt idx="698">
                  <c:v>1.026</c:v>
                </c:pt>
                <c:pt idx="699">
                  <c:v>1.026</c:v>
                </c:pt>
                <c:pt idx="700">
                  <c:v>1.026</c:v>
                </c:pt>
                <c:pt idx="701">
                  <c:v>1.026</c:v>
                </c:pt>
                <c:pt idx="702">
                  <c:v>1.0269999999999999</c:v>
                </c:pt>
                <c:pt idx="703">
                  <c:v>1.0269999999999999</c:v>
                </c:pt>
                <c:pt idx="704">
                  <c:v>1.0269999999999999</c:v>
                </c:pt>
                <c:pt idx="705">
                  <c:v>1.0269999999999999</c:v>
                </c:pt>
                <c:pt idx="706">
                  <c:v>1.0269999999999999</c:v>
                </c:pt>
                <c:pt idx="707">
                  <c:v>1.028</c:v>
                </c:pt>
                <c:pt idx="708">
                  <c:v>1.028</c:v>
                </c:pt>
                <c:pt idx="709">
                  <c:v>1.028</c:v>
                </c:pt>
                <c:pt idx="710">
                  <c:v>1.028</c:v>
                </c:pt>
                <c:pt idx="711">
                  <c:v>1.028</c:v>
                </c:pt>
                <c:pt idx="712">
                  <c:v>1.028</c:v>
                </c:pt>
                <c:pt idx="713">
                  <c:v>1.028</c:v>
                </c:pt>
                <c:pt idx="714">
                  <c:v>1.0289999999999999</c:v>
                </c:pt>
                <c:pt idx="715">
                  <c:v>1.0289999999999999</c:v>
                </c:pt>
                <c:pt idx="716">
                  <c:v>1.0289999999999999</c:v>
                </c:pt>
                <c:pt idx="717">
                  <c:v>1.0289999999999999</c:v>
                </c:pt>
                <c:pt idx="718">
                  <c:v>1.03</c:v>
                </c:pt>
                <c:pt idx="719">
                  <c:v>1.03</c:v>
                </c:pt>
                <c:pt idx="720">
                  <c:v>1.03</c:v>
                </c:pt>
                <c:pt idx="721">
                  <c:v>1.03</c:v>
                </c:pt>
                <c:pt idx="722">
                  <c:v>1.03</c:v>
                </c:pt>
                <c:pt idx="723">
                  <c:v>1.03</c:v>
                </c:pt>
                <c:pt idx="724">
                  <c:v>1.0309999999999999</c:v>
                </c:pt>
                <c:pt idx="725">
                  <c:v>1.0309999999999999</c:v>
                </c:pt>
                <c:pt idx="726">
                  <c:v>1.0309999999999999</c:v>
                </c:pt>
                <c:pt idx="727">
                  <c:v>1.0309999999999999</c:v>
                </c:pt>
                <c:pt idx="728">
                  <c:v>1.0309999999999999</c:v>
                </c:pt>
                <c:pt idx="729">
                  <c:v>1.0309999999999999</c:v>
                </c:pt>
                <c:pt idx="730">
                  <c:v>1.0309999999999999</c:v>
                </c:pt>
                <c:pt idx="731">
                  <c:v>1.0309999999999999</c:v>
                </c:pt>
                <c:pt idx="732">
                  <c:v>1.0309999999999999</c:v>
                </c:pt>
                <c:pt idx="733">
                  <c:v>1.032</c:v>
                </c:pt>
                <c:pt idx="734">
                  <c:v>1.032</c:v>
                </c:pt>
                <c:pt idx="735">
                  <c:v>1.032</c:v>
                </c:pt>
                <c:pt idx="736">
                  <c:v>1.032</c:v>
                </c:pt>
                <c:pt idx="737">
                  <c:v>1.0329999999999999</c:v>
                </c:pt>
                <c:pt idx="738">
                  <c:v>1.0329999999999999</c:v>
                </c:pt>
                <c:pt idx="739">
                  <c:v>1.0329999999999999</c:v>
                </c:pt>
                <c:pt idx="740">
                  <c:v>1.0329999999999999</c:v>
                </c:pt>
                <c:pt idx="741">
                  <c:v>1.0329999999999999</c:v>
                </c:pt>
                <c:pt idx="742">
                  <c:v>1.0329999999999999</c:v>
                </c:pt>
                <c:pt idx="743">
                  <c:v>1.034</c:v>
                </c:pt>
                <c:pt idx="744">
                  <c:v>1.034</c:v>
                </c:pt>
                <c:pt idx="745">
                  <c:v>1.034</c:v>
                </c:pt>
                <c:pt idx="746">
                  <c:v>1.034</c:v>
                </c:pt>
                <c:pt idx="747">
                  <c:v>1.034</c:v>
                </c:pt>
                <c:pt idx="748">
                  <c:v>1.034</c:v>
                </c:pt>
                <c:pt idx="749">
                  <c:v>1.0349999999999999</c:v>
                </c:pt>
                <c:pt idx="750">
                  <c:v>1.0349999999999999</c:v>
                </c:pt>
                <c:pt idx="751">
                  <c:v>1.0349999999999999</c:v>
                </c:pt>
                <c:pt idx="752">
                  <c:v>1.0349999999999999</c:v>
                </c:pt>
                <c:pt idx="753">
                  <c:v>1.0349999999999999</c:v>
                </c:pt>
                <c:pt idx="754">
                  <c:v>1.036</c:v>
                </c:pt>
                <c:pt idx="755">
                  <c:v>1.036</c:v>
                </c:pt>
                <c:pt idx="756">
                  <c:v>1.036</c:v>
                </c:pt>
                <c:pt idx="757">
                  <c:v>1.036</c:v>
                </c:pt>
                <c:pt idx="758">
                  <c:v>1.0369999999999999</c:v>
                </c:pt>
                <c:pt idx="759">
                  <c:v>1.0369999999999999</c:v>
                </c:pt>
                <c:pt idx="760">
                  <c:v>1.0369999999999999</c:v>
                </c:pt>
                <c:pt idx="761">
                  <c:v>1.0369999999999999</c:v>
                </c:pt>
                <c:pt idx="762">
                  <c:v>1.038</c:v>
                </c:pt>
                <c:pt idx="763">
                  <c:v>1.038</c:v>
                </c:pt>
                <c:pt idx="764">
                  <c:v>1.038</c:v>
                </c:pt>
                <c:pt idx="765">
                  <c:v>1.038</c:v>
                </c:pt>
                <c:pt idx="766">
                  <c:v>1.038</c:v>
                </c:pt>
                <c:pt idx="767">
                  <c:v>1.038</c:v>
                </c:pt>
                <c:pt idx="768">
                  <c:v>1.0389999999999999</c:v>
                </c:pt>
                <c:pt idx="769">
                  <c:v>1.0389999999999999</c:v>
                </c:pt>
                <c:pt idx="770">
                  <c:v>1.0389999999999999</c:v>
                </c:pt>
                <c:pt idx="771">
                  <c:v>1.04</c:v>
                </c:pt>
                <c:pt idx="772">
                  <c:v>1.04</c:v>
                </c:pt>
                <c:pt idx="773">
                  <c:v>1.04</c:v>
                </c:pt>
                <c:pt idx="774">
                  <c:v>1.04</c:v>
                </c:pt>
                <c:pt idx="775">
                  <c:v>1.04</c:v>
                </c:pt>
                <c:pt idx="776">
                  <c:v>1.04</c:v>
                </c:pt>
                <c:pt idx="777">
                  <c:v>1.0409999999999999</c:v>
                </c:pt>
                <c:pt idx="778">
                  <c:v>1.0409999999999999</c:v>
                </c:pt>
                <c:pt idx="779">
                  <c:v>1.0409999999999999</c:v>
                </c:pt>
                <c:pt idx="780">
                  <c:v>1.0409999999999999</c:v>
                </c:pt>
                <c:pt idx="781">
                  <c:v>1.042</c:v>
                </c:pt>
                <c:pt idx="782">
                  <c:v>1.042</c:v>
                </c:pt>
                <c:pt idx="783">
                  <c:v>1.042</c:v>
                </c:pt>
                <c:pt idx="784">
                  <c:v>1.0429999999999999</c:v>
                </c:pt>
                <c:pt idx="785">
                  <c:v>1.0429999999999999</c:v>
                </c:pt>
                <c:pt idx="786">
                  <c:v>1.0429999999999999</c:v>
                </c:pt>
                <c:pt idx="787">
                  <c:v>1.0429999999999999</c:v>
                </c:pt>
                <c:pt idx="788">
                  <c:v>1.0429999999999999</c:v>
                </c:pt>
                <c:pt idx="789">
                  <c:v>1.0429999999999999</c:v>
                </c:pt>
                <c:pt idx="790">
                  <c:v>1.0429999999999999</c:v>
                </c:pt>
                <c:pt idx="791">
                  <c:v>1.0429999999999999</c:v>
                </c:pt>
                <c:pt idx="792">
                  <c:v>1.044</c:v>
                </c:pt>
                <c:pt idx="793">
                  <c:v>1.044</c:v>
                </c:pt>
                <c:pt idx="794">
                  <c:v>1.044</c:v>
                </c:pt>
                <c:pt idx="795">
                  <c:v>1.044</c:v>
                </c:pt>
                <c:pt idx="796">
                  <c:v>1.044</c:v>
                </c:pt>
                <c:pt idx="797">
                  <c:v>1.044</c:v>
                </c:pt>
                <c:pt idx="798">
                  <c:v>1.044</c:v>
                </c:pt>
                <c:pt idx="799">
                  <c:v>1.0449999999999999</c:v>
                </c:pt>
                <c:pt idx="800">
                  <c:v>1.0449999999999999</c:v>
                </c:pt>
                <c:pt idx="801">
                  <c:v>1.0449999999999999</c:v>
                </c:pt>
                <c:pt idx="802">
                  <c:v>1.0449999999999999</c:v>
                </c:pt>
                <c:pt idx="803">
                  <c:v>1.046</c:v>
                </c:pt>
                <c:pt idx="804">
                  <c:v>1.046</c:v>
                </c:pt>
                <c:pt idx="805">
                  <c:v>1.046</c:v>
                </c:pt>
                <c:pt idx="806">
                  <c:v>1.046</c:v>
                </c:pt>
                <c:pt idx="807">
                  <c:v>1.046</c:v>
                </c:pt>
                <c:pt idx="808">
                  <c:v>1.046</c:v>
                </c:pt>
                <c:pt idx="809">
                  <c:v>1.046</c:v>
                </c:pt>
                <c:pt idx="810">
                  <c:v>1.046</c:v>
                </c:pt>
                <c:pt idx="811">
                  <c:v>1.0469999999999999</c:v>
                </c:pt>
                <c:pt idx="812">
                  <c:v>1.0469999999999999</c:v>
                </c:pt>
                <c:pt idx="813">
                  <c:v>1.0469999999999999</c:v>
                </c:pt>
                <c:pt idx="814">
                  <c:v>1.0469999999999999</c:v>
                </c:pt>
                <c:pt idx="815">
                  <c:v>1.0469999999999999</c:v>
                </c:pt>
                <c:pt idx="816">
                  <c:v>1.0469999999999999</c:v>
                </c:pt>
                <c:pt idx="817">
                  <c:v>1.0469999999999999</c:v>
                </c:pt>
                <c:pt idx="818">
                  <c:v>1.0469999999999999</c:v>
                </c:pt>
                <c:pt idx="819">
                  <c:v>1.0469999999999999</c:v>
                </c:pt>
                <c:pt idx="820">
                  <c:v>1.0469999999999999</c:v>
                </c:pt>
                <c:pt idx="821">
                  <c:v>1.0469999999999999</c:v>
                </c:pt>
                <c:pt idx="822">
                  <c:v>1.0469999999999999</c:v>
                </c:pt>
                <c:pt idx="823">
                  <c:v>1.0469999999999999</c:v>
                </c:pt>
                <c:pt idx="824">
                  <c:v>1.048</c:v>
                </c:pt>
                <c:pt idx="825">
                  <c:v>1.048</c:v>
                </c:pt>
                <c:pt idx="826">
                  <c:v>1.048</c:v>
                </c:pt>
                <c:pt idx="827">
                  <c:v>1.048</c:v>
                </c:pt>
                <c:pt idx="828">
                  <c:v>1.048</c:v>
                </c:pt>
                <c:pt idx="829">
                  <c:v>1.048</c:v>
                </c:pt>
                <c:pt idx="830">
                  <c:v>1.0489999999999999</c:v>
                </c:pt>
                <c:pt idx="831">
                  <c:v>1.0489999999999999</c:v>
                </c:pt>
                <c:pt idx="832">
                  <c:v>1.0489999999999999</c:v>
                </c:pt>
                <c:pt idx="833">
                  <c:v>1.05</c:v>
                </c:pt>
                <c:pt idx="834">
                  <c:v>1.05</c:v>
                </c:pt>
                <c:pt idx="835">
                  <c:v>1.05</c:v>
                </c:pt>
                <c:pt idx="836">
                  <c:v>1.05</c:v>
                </c:pt>
                <c:pt idx="837">
                  <c:v>1.0509999999999999</c:v>
                </c:pt>
                <c:pt idx="838">
                  <c:v>1.0509999999999999</c:v>
                </c:pt>
                <c:pt idx="839">
                  <c:v>1.0509999999999999</c:v>
                </c:pt>
                <c:pt idx="840">
                  <c:v>1.0509999999999999</c:v>
                </c:pt>
                <c:pt idx="841">
                  <c:v>1.0509999999999999</c:v>
                </c:pt>
                <c:pt idx="842">
                  <c:v>1.052</c:v>
                </c:pt>
                <c:pt idx="843">
                  <c:v>1.052</c:v>
                </c:pt>
                <c:pt idx="844">
                  <c:v>1.052</c:v>
                </c:pt>
                <c:pt idx="845">
                  <c:v>1.0529999999999999</c:v>
                </c:pt>
                <c:pt idx="846">
                  <c:v>1.0529999999999999</c:v>
                </c:pt>
                <c:pt idx="847">
                  <c:v>1.0529999999999999</c:v>
                </c:pt>
                <c:pt idx="848">
                  <c:v>1.054</c:v>
                </c:pt>
                <c:pt idx="849">
                  <c:v>1.054</c:v>
                </c:pt>
                <c:pt idx="850">
                  <c:v>1.054</c:v>
                </c:pt>
                <c:pt idx="851">
                  <c:v>1.0549999999999999</c:v>
                </c:pt>
                <c:pt idx="852">
                  <c:v>1.0549999999999999</c:v>
                </c:pt>
                <c:pt idx="853">
                  <c:v>1.0549999999999999</c:v>
                </c:pt>
                <c:pt idx="854">
                  <c:v>1.0549999999999999</c:v>
                </c:pt>
                <c:pt idx="855">
                  <c:v>1.0549999999999999</c:v>
                </c:pt>
                <c:pt idx="856">
                  <c:v>1.0549999999999999</c:v>
                </c:pt>
                <c:pt idx="857">
                  <c:v>1.0549999999999999</c:v>
                </c:pt>
                <c:pt idx="858">
                  <c:v>1.056</c:v>
                </c:pt>
                <c:pt idx="859">
                  <c:v>1.056</c:v>
                </c:pt>
                <c:pt idx="860">
                  <c:v>1.0569999999999999</c:v>
                </c:pt>
                <c:pt idx="861">
                  <c:v>1.0569999999999999</c:v>
                </c:pt>
                <c:pt idx="862">
                  <c:v>1.0569999999999999</c:v>
                </c:pt>
                <c:pt idx="863">
                  <c:v>1.0569999999999999</c:v>
                </c:pt>
                <c:pt idx="864">
                  <c:v>1.0569999999999999</c:v>
                </c:pt>
                <c:pt idx="865">
                  <c:v>1.0569999999999999</c:v>
                </c:pt>
                <c:pt idx="866">
                  <c:v>1.0569999999999999</c:v>
                </c:pt>
                <c:pt idx="867">
                  <c:v>1.0580000000000001</c:v>
                </c:pt>
                <c:pt idx="868">
                  <c:v>1.0580000000000001</c:v>
                </c:pt>
                <c:pt idx="869">
                  <c:v>1.0580000000000001</c:v>
                </c:pt>
                <c:pt idx="870">
                  <c:v>1.0580000000000001</c:v>
                </c:pt>
                <c:pt idx="871">
                  <c:v>1.0580000000000001</c:v>
                </c:pt>
                <c:pt idx="872">
                  <c:v>1.0589999999999999</c:v>
                </c:pt>
                <c:pt idx="873">
                  <c:v>1.0589999999999999</c:v>
                </c:pt>
                <c:pt idx="874">
                  <c:v>1.0589999999999999</c:v>
                </c:pt>
                <c:pt idx="875">
                  <c:v>1.0589999999999999</c:v>
                </c:pt>
                <c:pt idx="876">
                  <c:v>1.0589999999999999</c:v>
                </c:pt>
                <c:pt idx="877">
                  <c:v>1.06</c:v>
                </c:pt>
                <c:pt idx="878">
                  <c:v>1.06</c:v>
                </c:pt>
                <c:pt idx="879">
                  <c:v>1.06</c:v>
                </c:pt>
                <c:pt idx="880">
                  <c:v>1.0609999999999999</c:v>
                </c:pt>
                <c:pt idx="881">
                  <c:v>1.0609999999999999</c:v>
                </c:pt>
                <c:pt idx="882">
                  <c:v>1.0609999999999999</c:v>
                </c:pt>
                <c:pt idx="883">
                  <c:v>1.0620000000000001</c:v>
                </c:pt>
                <c:pt idx="884">
                  <c:v>1.0620000000000001</c:v>
                </c:pt>
                <c:pt idx="885">
                  <c:v>1.0620000000000001</c:v>
                </c:pt>
                <c:pt idx="886">
                  <c:v>1.0620000000000001</c:v>
                </c:pt>
                <c:pt idx="887">
                  <c:v>1.0620000000000001</c:v>
                </c:pt>
                <c:pt idx="888">
                  <c:v>1.0620000000000001</c:v>
                </c:pt>
                <c:pt idx="889">
                  <c:v>1.0620000000000001</c:v>
                </c:pt>
                <c:pt idx="890">
                  <c:v>1.0620000000000001</c:v>
                </c:pt>
                <c:pt idx="891">
                  <c:v>1.0629999999999999</c:v>
                </c:pt>
                <c:pt idx="892">
                  <c:v>1.0640000000000001</c:v>
                </c:pt>
                <c:pt idx="893">
                  <c:v>1.0640000000000001</c:v>
                </c:pt>
                <c:pt idx="894">
                  <c:v>1.0640000000000001</c:v>
                </c:pt>
                <c:pt idx="895">
                  <c:v>1.0640000000000001</c:v>
                </c:pt>
                <c:pt idx="896">
                  <c:v>1.0640000000000001</c:v>
                </c:pt>
                <c:pt idx="897">
                  <c:v>1.0649999999999999</c:v>
                </c:pt>
                <c:pt idx="898">
                  <c:v>1.0649999999999999</c:v>
                </c:pt>
                <c:pt idx="899">
                  <c:v>1.0649999999999999</c:v>
                </c:pt>
                <c:pt idx="900">
                  <c:v>1.0649999999999999</c:v>
                </c:pt>
                <c:pt idx="901">
                  <c:v>1.0649999999999999</c:v>
                </c:pt>
                <c:pt idx="902">
                  <c:v>1.0649999999999999</c:v>
                </c:pt>
                <c:pt idx="903">
                  <c:v>1.0649999999999999</c:v>
                </c:pt>
                <c:pt idx="904">
                  <c:v>1.0649999999999999</c:v>
                </c:pt>
                <c:pt idx="905">
                  <c:v>1.0649999999999999</c:v>
                </c:pt>
                <c:pt idx="906">
                  <c:v>1.0649999999999999</c:v>
                </c:pt>
                <c:pt idx="907">
                  <c:v>1.0649999999999999</c:v>
                </c:pt>
                <c:pt idx="908">
                  <c:v>1.0660000000000001</c:v>
                </c:pt>
                <c:pt idx="909">
                  <c:v>1.0660000000000001</c:v>
                </c:pt>
                <c:pt idx="910">
                  <c:v>1.0660000000000001</c:v>
                </c:pt>
                <c:pt idx="911">
                  <c:v>1.0660000000000001</c:v>
                </c:pt>
                <c:pt idx="912">
                  <c:v>1.0660000000000001</c:v>
                </c:pt>
                <c:pt idx="913">
                  <c:v>1.0669999999999999</c:v>
                </c:pt>
                <c:pt idx="914">
                  <c:v>1.0669999999999999</c:v>
                </c:pt>
                <c:pt idx="915">
                  <c:v>1.0669999999999999</c:v>
                </c:pt>
                <c:pt idx="916">
                  <c:v>1.0680000000000001</c:v>
                </c:pt>
                <c:pt idx="917">
                  <c:v>1.0680000000000001</c:v>
                </c:pt>
                <c:pt idx="918">
                  <c:v>1.069</c:v>
                </c:pt>
                <c:pt idx="919">
                  <c:v>1.069</c:v>
                </c:pt>
                <c:pt idx="920">
                  <c:v>1.069</c:v>
                </c:pt>
                <c:pt idx="921">
                  <c:v>1.069</c:v>
                </c:pt>
                <c:pt idx="922">
                  <c:v>1.069</c:v>
                </c:pt>
                <c:pt idx="923">
                  <c:v>1.069</c:v>
                </c:pt>
                <c:pt idx="924">
                  <c:v>1.069</c:v>
                </c:pt>
                <c:pt idx="925">
                  <c:v>1.069</c:v>
                </c:pt>
                <c:pt idx="926">
                  <c:v>1.07</c:v>
                </c:pt>
                <c:pt idx="927">
                  <c:v>1.07</c:v>
                </c:pt>
                <c:pt idx="928">
                  <c:v>1.07</c:v>
                </c:pt>
                <c:pt idx="929">
                  <c:v>1.071</c:v>
                </c:pt>
                <c:pt idx="930">
                  <c:v>1.071</c:v>
                </c:pt>
                <c:pt idx="931">
                  <c:v>1.0720000000000001</c:v>
                </c:pt>
                <c:pt idx="932">
                  <c:v>1.0720000000000001</c:v>
                </c:pt>
                <c:pt idx="933">
                  <c:v>1.0720000000000001</c:v>
                </c:pt>
                <c:pt idx="934">
                  <c:v>1.0720000000000001</c:v>
                </c:pt>
                <c:pt idx="935">
                  <c:v>1.073</c:v>
                </c:pt>
                <c:pt idx="936">
                  <c:v>1.073</c:v>
                </c:pt>
                <c:pt idx="937">
                  <c:v>1.073</c:v>
                </c:pt>
                <c:pt idx="938">
                  <c:v>1.0740000000000001</c:v>
                </c:pt>
                <c:pt idx="939">
                  <c:v>1.0740000000000001</c:v>
                </c:pt>
                <c:pt idx="940">
                  <c:v>1.0740000000000001</c:v>
                </c:pt>
                <c:pt idx="941">
                  <c:v>1.0740000000000001</c:v>
                </c:pt>
                <c:pt idx="942">
                  <c:v>1.075</c:v>
                </c:pt>
                <c:pt idx="943">
                  <c:v>1.075</c:v>
                </c:pt>
                <c:pt idx="944">
                  <c:v>1.0760000000000001</c:v>
                </c:pt>
                <c:pt idx="945">
                  <c:v>1.077</c:v>
                </c:pt>
                <c:pt idx="946">
                  <c:v>1.077</c:v>
                </c:pt>
                <c:pt idx="947">
                  <c:v>1.077</c:v>
                </c:pt>
                <c:pt idx="948">
                  <c:v>1.077</c:v>
                </c:pt>
                <c:pt idx="949">
                  <c:v>1.077</c:v>
                </c:pt>
                <c:pt idx="950">
                  <c:v>1.077</c:v>
                </c:pt>
                <c:pt idx="951">
                  <c:v>1.0780000000000001</c:v>
                </c:pt>
                <c:pt idx="952">
                  <c:v>1.0780000000000001</c:v>
                </c:pt>
                <c:pt idx="953">
                  <c:v>1.079</c:v>
                </c:pt>
                <c:pt idx="954">
                  <c:v>1.079</c:v>
                </c:pt>
                <c:pt idx="955">
                  <c:v>1.079</c:v>
                </c:pt>
                <c:pt idx="956">
                  <c:v>1.079</c:v>
                </c:pt>
                <c:pt idx="957">
                  <c:v>1.08</c:v>
                </c:pt>
                <c:pt idx="958">
                  <c:v>1.08</c:v>
                </c:pt>
                <c:pt idx="959">
                  <c:v>1.08</c:v>
                </c:pt>
                <c:pt idx="960">
                  <c:v>1.08</c:v>
                </c:pt>
                <c:pt idx="961">
                  <c:v>1.08</c:v>
                </c:pt>
                <c:pt idx="962">
                  <c:v>1.081</c:v>
                </c:pt>
                <c:pt idx="963">
                  <c:v>1.0820000000000001</c:v>
                </c:pt>
                <c:pt idx="964">
                  <c:v>1.0820000000000001</c:v>
                </c:pt>
                <c:pt idx="965">
                  <c:v>1.083</c:v>
                </c:pt>
                <c:pt idx="966">
                  <c:v>1.083</c:v>
                </c:pt>
                <c:pt idx="967">
                  <c:v>1.0840000000000001</c:v>
                </c:pt>
                <c:pt idx="968">
                  <c:v>1.085</c:v>
                </c:pt>
                <c:pt idx="969">
                  <c:v>1.085</c:v>
                </c:pt>
                <c:pt idx="970">
                  <c:v>1.0860000000000001</c:v>
                </c:pt>
                <c:pt idx="971">
                  <c:v>1.0860000000000001</c:v>
                </c:pt>
                <c:pt idx="972">
                  <c:v>1.0860000000000001</c:v>
                </c:pt>
                <c:pt idx="973">
                  <c:v>1.0860000000000001</c:v>
                </c:pt>
                <c:pt idx="974">
                  <c:v>1.0860000000000001</c:v>
                </c:pt>
                <c:pt idx="975">
                  <c:v>1.0860000000000001</c:v>
                </c:pt>
                <c:pt idx="976">
                  <c:v>1.087</c:v>
                </c:pt>
                <c:pt idx="977">
                  <c:v>1.087</c:v>
                </c:pt>
                <c:pt idx="978">
                  <c:v>1.087</c:v>
                </c:pt>
                <c:pt idx="979">
                  <c:v>1.087</c:v>
                </c:pt>
                <c:pt idx="980">
                  <c:v>1.087</c:v>
                </c:pt>
                <c:pt idx="981">
                  <c:v>1.0880000000000001</c:v>
                </c:pt>
                <c:pt idx="982">
                  <c:v>1.089</c:v>
                </c:pt>
                <c:pt idx="983">
                  <c:v>1.089</c:v>
                </c:pt>
                <c:pt idx="984">
                  <c:v>1.0900000000000001</c:v>
                </c:pt>
                <c:pt idx="985">
                  <c:v>1.0900000000000001</c:v>
                </c:pt>
                <c:pt idx="986">
                  <c:v>1.0900000000000001</c:v>
                </c:pt>
                <c:pt idx="987">
                  <c:v>1.0900000000000001</c:v>
                </c:pt>
                <c:pt idx="988">
                  <c:v>1.091</c:v>
                </c:pt>
                <c:pt idx="989">
                  <c:v>1.091</c:v>
                </c:pt>
                <c:pt idx="990">
                  <c:v>1.0920000000000001</c:v>
                </c:pt>
                <c:pt idx="991">
                  <c:v>1.0920000000000001</c:v>
                </c:pt>
                <c:pt idx="992">
                  <c:v>1.0920000000000001</c:v>
                </c:pt>
                <c:pt idx="993">
                  <c:v>1.0920000000000001</c:v>
                </c:pt>
                <c:pt idx="994">
                  <c:v>1.093</c:v>
                </c:pt>
                <c:pt idx="995">
                  <c:v>1.093</c:v>
                </c:pt>
                <c:pt idx="996">
                  <c:v>1.0940000000000001</c:v>
                </c:pt>
                <c:pt idx="997">
                  <c:v>1.095</c:v>
                </c:pt>
                <c:pt idx="998">
                  <c:v>1.095</c:v>
                </c:pt>
                <c:pt idx="999">
                  <c:v>1.095</c:v>
                </c:pt>
                <c:pt idx="1000">
                  <c:v>1.095</c:v>
                </c:pt>
                <c:pt idx="1001">
                  <c:v>1.095</c:v>
                </c:pt>
                <c:pt idx="1002">
                  <c:v>1.0960000000000001</c:v>
                </c:pt>
                <c:pt idx="1003">
                  <c:v>1.0960000000000001</c:v>
                </c:pt>
                <c:pt idx="1004">
                  <c:v>1.0960000000000001</c:v>
                </c:pt>
                <c:pt idx="1005">
                  <c:v>1.0960000000000001</c:v>
                </c:pt>
                <c:pt idx="1006">
                  <c:v>1.0960000000000001</c:v>
                </c:pt>
                <c:pt idx="1007">
                  <c:v>1.097</c:v>
                </c:pt>
                <c:pt idx="1008">
                  <c:v>1.097</c:v>
                </c:pt>
                <c:pt idx="1009">
                  <c:v>1.099</c:v>
                </c:pt>
                <c:pt idx="1010">
                  <c:v>1.099</c:v>
                </c:pt>
                <c:pt idx="1011">
                  <c:v>1.1000000000000001</c:v>
                </c:pt>
                <c:pt idx="1012">
                  <c:v>1.1000000000000001</c:v>
                </c:pt>
                <c:pt idx="1013">
                  <c:v>1.1000000000000001</c:v>
                </c:pt>
                <c:pt idx="1014">
                  <c:v>1.101</c:v>
                </c:pt>
                <c:pt idx="1015">
                  <c:v>1.101</c:v>
                </c:pt>
                <c:pt idx="1016">
                  <c:v>1.101</c:v>
                </c:pt>
                <c:pt idx="1017">
                  <c:v>1.1020000000000001</c:v>
                </c:pt>
                <c:pt idx="1018">
                  <c:v>1.1020000000000001</c:v>
                </c:pt>
                <c:pt idx="1019">
                  <c:v>1.103</c:v>
                </c:pt>
                <c:pt idx="1020">
                  <c:v>1.103</c:v>
                </c:pt>
                <c:pt idx="1021">
                  <c:v>1.1040000000000001</c:v>
                </c:pt>
                <c:pt idx="1022">
                  <c:v>1.1040000000000001</c:v>
                </c:pt>
                <c:pt idx="1023">
                  <c:v>1.1060000000000001</c:v>
                </c:pt>
                <c:pt idx="1024">
                  <c:v>1.107</c:v>
                </c:pt>
                <c:pt idx="1025">
                  <c:v>1.109</c:v>
                </c:pt>
                <c:pt idx="1026">
                  <c:v>1.109</c:v>
                </c:pt>
                <c:pt idx="1027">
                  <c:v>1.109</c:v>
                </c:pt>
                <c:pt idx="1028">
                  <c:v>1.1100000000000001</c:v>
                </c:pt>
                <c:pt idx="1029">
                  <c:v>1.111</c:v>
                </c:pt>
                <c:pt idx="1030">
                  <c:v>1.111</c:v>
                </c:pt>
                <c:pt idx="1031">
                  <c:v>1.1120000000000001</c:v>
                </c:pt>
                <c:pt idx="1032">
                  <c:v>1.1120000000000001</c:v>
                </c:pt>
                <c:pt idx="1033">
                  <c:v>1.1120000000000001</c:v>
                </c:pt>
                <c:pt idx="1034">
                  <c:v>1.113</c:v>
                </c:pt>
                <c:pt idx="1035">
                  <c:v>1.1140000000000001</c:v>
                </c:pt>
                <c:pt idx="1036">
                  <c:v>1.1140000000000001</c:v>
                </c:pt>
                <c:pt idx="1037">
                  <c:v>1.115</c:v>
                </c:pt>
                <c:pt idx="1038">
                  <c:v>1.1160000000000001</c:v>
                </c:pt>
                <c:pt idx="1039">
                  <c:v>1.1160000000000001</c:v>
                </c:pt>
                <c:pt idx="1040">
                  <c:v>1.117</c:v>
                </c:pt>
                <c:pt idx="1041">
                  <c:v>1.117</c:v>
                </c:pt>
                <c:pt idx="1042">
                  <c:v>1.117</c:v>
                </c:pt>
                <c:pt idx="1043">
                  <c:v>1.117</c:v>
                </c:pt>
                <c:pt idx="1044">
                  <c:v>1.117</c:v>
                </c:pt>
                <c:pt idx="1045">
                  <c:v>1.119</c:v>
                </c:pt>
                <c:pt idx="1046">
                  <c:v>1.121</c:v>
                </c:pt>
                <c:pt idx="1047">
                  <c:v>1.1220000000000001</c:v>
                </c:pt>
                <c:pt idx="1048">
                  <c:v>1.1220000000000001</c:v>
                </c:pt>
                <c:pt idx="1049">
                  <c:v>1.123</c:v>
                </c:pt>
                <c:pt idx="1050">
                  <c:v>1.123</c:v>
                </c:pt>
                <c:pt idx="1051">
                  <c:v>1.123</c:v>
                </c:pt>
                <c:pt idx="1052">
                  <c:v>1.1240000000000001</c:v>
                </c:pt>
                <c:pt idx="1053">
                  <c:v>1.1240000000000001</c:v>
                </c:pt>
                <c:pt idx="1054">
                  <c:v>1.1240000000000001</c:v>
                </c:pt>
                <c:pt idx="1055">
                  <c:v>1.125</c:v>
                </c:pt>
                <c:pt idx="1056">
                  <c:v>1.1259999999999999</c:v>
                </c:pt>
                <c:pt idx="1057">
                  <c:v>1.1279999999999999</c:v>
                </c:pt>
                <c:pt idx="1058">
                  <c:v>1.1279999999999999</c:v>
                </c:pt>
                <c:pt idx="1059">
                  <c:v>1.131</c:v>
                </c:pt>
                <c:pt idx="1060">
                  <c:v>1.131</c:v>
                </c:pt>
                <c:pt idx="1061">
                  <c:v>1.133</c:v>
                </c:pt>
                <c:pt idx="1062">
                  <c:v>1.1339999999999999</c:v>
                </c:pt>
                <c:pt idx="1063">
                  <c:v>1.1339999999999999</c:v>
                </c:pt>
                <c:pt idx="1064">
                  <c:v>1.135</c:v>
                </c:pt>
                <c:pt idx="1065">
                  <c:v>1.137</c:v>
                </c:pt>
                <c:pt idx="1066">
                  <c:v>1.1379999999999999</c:v>
                </c:pt>
                <c:pt idx="1067">
                  <c:v>1.1379999999999999</c:v>
                </c:pt>
                <c:pt idx="1068">
                  <c:v>1.139</c:v>
                </c:pt>
                <c:pt idx="1069">
                  <c:v>1.141</c:v>
                </c:pt>
                <c:pt idx="1070">
                  <c:v>1.143</c:v>
                </c:pt>
                <c:pt idx="1071">
                  <c:v>1.143</c:v>
                </c:pt>
                <c:pt idx="1072">
                  <c:v>1.1439999999999999</c:v>
                </c:pt>
                <c:pt idx="1073">
                  <c:v>1.1439999999999999</c:v>
                </c:pt>
                <c:pt idx="1074">
                  <c:v>1.1439999999999999</c:v>
                </c:pt>
                <c:pt idx="1075">
                  <c:v>1.1439999999999999</c:v>
                </c:pt>
                <c:pt idx="1076">
                  <c:v>1.145</c:v>
                </c:pt>
                <c:pt idx="1077">
                  <c:v>1.1459999999999999</c:v>
                </c:pt>
                <c:pt idx="1078">
                  <c:v>1.147</c:v>
                </c:pt>
                <c:pt idx="1079">
                  <c:v>1.147</c:v>
                </c:pt>
                <c:pt idx="1080">
                  <c:v>1.147</c:v>
                </c:pt>
                <c:pt idx="1081">
                  <c:v>1.1479999999999999</c:v>
                </c:pt>
                <c:pt idx="1082">
                  <c:v>1.1559999999999999</c:v>
                </c:pt>
                <c:pt idx="1083">
                  <c:v>1.157</c:v>
                </c:pt>
                <c:pt idx="1084">
                  <c:v>1.161</c:v>
                </c:pt>
                <c:pt idx="1085">
                  <c:v>1.1619999999999999</c:v>
                </c:pt>
                <c:pt idx="1086">
                  <c:v>1.1639999999999999</c:v>
                </c:pt>
                <c:pt idx="1087">
                  <c:v>1.169</c:v>
                </c:pt>
                <c:pt idx="1088">
                  <c:v>1.169</c:v>
                </c:pt>
                <c:pt idx="1089">
                  <c:v>1.171</c:v>
                </c:pt>
                <c:pt idx="1090">
                  <c:v>1.1719999999999999</c:v>
                </c:pt>
                <c:pt idx="1091">
                  <c:v>1.1830000000000001</c:v>
                </c:pt>
                <c:pt idx="1092">
                  <c:v>1.1850000000000001</c:v>
                </c:pt>
                <c:pt idx="1093">
                  <c:v>1.1859999999999999</c:v>
                </c:pt>
                <c:pt idx="1094">
                  <c:v>1.1859999999999999</c:v>
                </c:pt>
                <c:pt idx="1095">
                  <c:v>1.196</c:v>
                </c:pt>
                <c:pt idx="1096">
                  <c:v>1.204</c:v>
                </c:pt>
                <c:pt idx="1097">
                  <c:v>1.2110000000000001</c:v>
                </c:pt>
                <c:pt idx="1098">
                  <c:v>1.2210000000000001</c:v>
                </c:pt>
                <c:pt idx="1099">
                  <c:v>1.222</c:v>
                </c:pt>
                <c:pt idx="1100">
                  <c:v>1.226</c:v>
                </c:pt>
                <c:pt idx="1101">
                  <c:v>1.23</c:v>
                </c:pt>
                <c:pt idx="1102">
                  <c:v>1.238</c:v>
                </c:pt>
                <c:pt idx="1103">
                  <c:v>1.2430000000000001</c:v>
                </c:pt>
                <c:pt idx="1104">
                  <c:v>1.2470000000000001</c:v>
                </c:pt>
                <c:pt idx="1105">
                  <c:v>1.2709999999999999</c:v>
                </c:pt>
                <c:pt idx="1106">
                  <c:v>1.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40224"/>
        <c:axId val="127398272"/>
      </c:scatterChart>
      <c:valAx>
        <c:axId val="32340224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Protein</a:t>
                </a:r>
                <a:r>
                  <a:rPr lang="de-DE" sz="1400" baseline="0"/>
                  <a:t> No.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398272"/>
        <c:crosses val="autoZero"/>
        <c:crossBetween val="midCat"/>
      </c:valAx>
      <c:valAx>
        <c:axId val="12739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Overlap (APP)'!$H$1</c:f>
              <c:strCache>
                <c:ptCount val="1"/>
                <c:pt idx="0">
                  <c:v>APP-KO/wt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34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verlap (APP)'!$I$1</c:f>
              <c:strCache>
                <c:ptCount val="1"/>
                <c:pt idx="0">
                  <c:v>NexCre/w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Overlap (APP)'!$I$2:$I$1108</c:f>
              <c:numCache>
                <c:formatCode>0.000</c:formatCode>
                <c:ptCount val="1107"/>
                <c:pt idx="0">
                  <c:v>0.54200000000000004</c:v>
                </c:pt>
                <c:pt idx="1">
                  <c:v>0.53600000000000003</c:v>
                </c:pt>
                <c:pt idx="2">
                  <c:v>1.2270000000000001</c:v>
                </c:pt>
                <c:pt idx="3">
                  <c:v>0.81299999999999994</c:v>
                </c:pt>
                <c:pt idx="4">
                  <c:v>0.61399999999999999</c:v>
                </c:pt>
                <c:pt idx="5">
                  <c:v>0.92</c:v>
                </c:pt>
                <c:pt idx="6">
                  <c:v>0.872</c:v>
                </c:pt>
                <c:pt idx="7">
                  <c:v>1.0029999999999999</c:v>
                </c:pt>
                <c:pt idx="8">
                  <c:v>0.89300000000000002</c:v>
                </c:pt>
                <c:pt idx="9">
                  <c:v>0.751</c:v>
                </c:pt>
                <c:pt idx="10">
                  <c:v>0.97399999999999998</c:v>
                </c:pt>
                <c:pt idx="11">
                  <c:v>0.90100000000000002</c:v>
                </c:pt>
                <c:pt idx="12">
                  <c:v>1.08</c:v>
                </c:pt>
                <c:pt idx="13">
                  <c:v>0.77400000000000002</c:v>
                </c:pt>
                <c:pt idx="14">
                  <c:v>1.0469999999999999</c:v>
                </c:pt>
                <c:pt idx="15">
                  <c:v>0.75600000000000001</c:v>
                </c:pt>
                <c:pt idx="16">
                  <c:v>0.83299999999999996</c:v>
                </c:pt>
                <c:pt idx="17">
                  <c:v>0.97</c:v>
                </c:pt>
                <c:pt idx="18">
                  <c:v>1.0740000000000001</c:v>
                </c:pt>
                <c:pt idx="19">
                  <c:v>0.91</c:v>
                </c:pt>
                <c:pt idx="20">
                  <c:v>0.86499999999999999</c:v>
                </c:pt>
                <c:pt idx="21">
                  <c:v>1.0129999999999999</c:v>
                </c:pt>
                <c:pt idx="22">
                  <c:v>0.72</c:v>
                </c:pt>
                <c:pt idx="23">
                  <c:v>1.1020000000000001</c:v>
                </c:pt>
                <c:pt idx="24">
                  <c:v>0.80700000000000005</c:v>
                </c:pt>
                <c:pt idx="25">
                  <c:v>0.91600000000000004</c:v>
                </c:pt>
                <c:pt idx="26">
                  <c:v>0.82499999999999996</c:v>
                </c:pt>
                <c:pt idx="27">
                  <c:v>0.63600000000000001</c:v>
                </c:pt>
                <c:pt idx="28">
                  <c:v>0.64400000000000002</c:v>
                </c:pt>
                <c:pt idx="29">
                  <c:v>0.81</c:v>
                </c:pt>
                <c:pt idx="30">
                  <c:v>0.81</c:v>
                </c:pt>
                <c:pt idx="31">
                  <c:v>0.63200000000000001</c:v>
                </c:pt>
                <c:pt idx="32">
                  <c:v>0.86699999999999999</c:v>
                </c:pt>
                <c:pt idx="33">
                  <c:v>0.87</c:v>
                </c:pt>
                <c:pt idx="34">
                  <c:v>1.0189999999999999</c:v>
                </c:pt>
                <c:pt idx="35">
                  <c:v>0.873</c:v>
                </c:pt>
                <c:pt idx="36">
                  <c:v>0.80400000000000005</c:v>
                </c:pt>
                <c:pt idx="37">
                  <c:v>0.91100000000000003</c:v>
                </c:pt>
                <c:pt idx="38">
                  <c:v>0.96</c:v>
                </c:pt>
                <c:pt idx="39">
                  <c:v>0.78800000000000003</c:v>
                </c:pt>
                <c:pt idx="40">
                  <c:v>0.94499999999999995</c:v>
                </c:pt>
                <c:pt idx="41">
                  <c:v>0.76100000000000001</c:v>
                </c:pt>
                <c:pt idx="42">
                  <c:v>1.2170000000000001</c:v>
                </c:pt>
                <c:pt idx="43">
                  <c:v>0.97099999999999997</c:v>
                </c:pt>
                <c:pt idx="44">
                  <c:v>1.073</c:v>
                </c:pt>
                <c:pt idx="45">
                  <c:v>0.83799999999999997</c:v>
                </c:pt>
                <c:pt idx="46">
                  <c:v>0.83499999999999996</c:v>
                </c:pt>
                <c:pt idx="47">
                  <c:v>1.2749999999999999</c:v>
                </c:pt>
                <c:pt idx="48">
                  <c:v>0.82299999999999995</c:v>
                </c:pt>
                <c:pt idx="49">
                  <c:v>0.97199999999999998</c:v>
                </c:pt>
                <c:pt idx="50">
                  <c:v>0.52800000000000002</c:v>
                </c:pt>
                <c:pt idx="51">
                  <c:v>0.83899999999999997</c:v>
                </c:pt>
                <c:pt idx="52">
                  <c:v>1.0409999999999999</c:v>
                </c:pt>
                <c:pt idx="53">
                  <c:v>0.92100000000000004</c:v>
                </c:pt>
                <c:pt idx="54">
                  <c:v>0.99399999999999999</c:v>
                </c:pt>
                <c:pt idx="55">
                  <c:v>0.85</c:v>
                </c:pt>
                <c:pt idx="56">
                  <c:v>0.63600000000000001</c:v>
                </c:pt>
                <c:pt idx="57">
                  <c:v>1.0049999999999999</c:v>
                </c:pt>
                <c:pt idx="58">
                  <c:v>0.95</c:v>
                </c:pt>
                <c:pt idx="59">
                  <c:v>0.63300000000000001</c:v>
                </c:pt>
                <c:pt idx="60">
                  <c:v>0.75800000000000001</c:v>
                </c:pt>
                <c:pt idx="61">
                  <c:v>0.91100000000000003</c:v>
                </c:pt>
                <c:pt idx="62">
                  <c:v>0.76900000000000002</c:v>
                </c:pt>
                <c:pt idx="63">
                  <c:v>0.92</c:v>
                </c:pt>
                <c:pt idx="64">
                  <c:v>1.0069999999999999</c:v>
                </c:pt>
                <c:pt idx="65">
                  <c:v>1.0820000000000001</c:v>
                </c:pt>
                <c:pt idx="66">
                  <c:v>0.98799999999999999</c:v>
                </c:pt>
                <c:pt idx="67">
                  <c:v>0.63600000000000001</c:v>
                </c:pt>
                <c:pt idx="68">
                  <c:v>0.78900000000000003</c:v>
                </c:pt>
                <c:pt idx="69">
                  <c:v>0.875</c:v>
                </c:pt>
                <c:pt idx="70">
                  <c:v>1.0529999999999999</c:v>
                </c:pt>
                <c:pt idx="71">
                  <c:v>0.77</c:v>
                </c:pt>
                <c:pt idx="72">
                  <c:v>1.1419999999999999</c:v>
                </c:pt>
                <c:pt idx="73">
                  <c:v>1.0840000000000001</c:v>
                </c:pt>
                <c:pt idx="74">
                  <c:v>0.95</c:v>
                </c:pt>
                <c:pt idx="75">
                  <c:v>1.171</c:v>
                </c:pt>
                <c:pt idx="76">
                  <c:v>0.98699999999999999</c:v>
                </c:pt>
                <c:pt idx="77">
                  <c:v>1.042</c:v>
                </c:pt>
                <c:pt idx="78">
                  <c:v>0.84499999999999997</c:v>
                </c:pt>
                <c:pt idx="79">
                  <c:v>0.86599999999999999</c:v>
                </c:pt>
                <c:pt idx="80">
                  <c:v>0.86199999999999999</c:v>
                </c:pt>
                <c:pt idx="81">
                  <c:v>0.94399999999999995</c:v>
                </c:pt>
                <c:pt idx="82">
                  <c:v>1.0369999999999999</c:v>
                </c:pt>
                <c:pt idx="83">
                  <c:v>0.42099999999999999</c:v>
                </c:pt>
                <c:pt idx="84">
                  <c:v>1.1060000000000001</c:v>
                </c:pt>
                <c:pt idx="85">
                  <c:v>1.0920000000000001</c:v>
                </c:pt>
                <c:pt idx="86">
                  <c:v>0.94699999999999995</c:v>
                </c:pt>
                <c:pt idx="87">
                  <c:v>0.91100000000000003</c:v>
                </c:pt>
                <c:pt idx="88">
                  <c:v>1.091</c:v>
                </c:pt>
                <c:pt idx="89">
                  <c:v>0.84899999999999998</c:v>
                </c:pt>
                <c:pt idx="90">
                  <c:v>1.07</c:v>
                </c:pt>
                <c:pt idx="91">
                  <c:v>1.075</c:v>
                </c:pt>
                <c:pt idx="92">
                  <c:v>0.89300000000000002</c:v>
                </c:pt>
                <c:pt idx="93">
                  <c:v>1.052</c:v>
                </c:pt>
                <c:pt idx="94">
                  <c:v>1.1060000000000001</c:v>
                </c:pt>
                <c:pt idx="95">
                  <c:v>1.1140000000000001</c:v>
                </c:pt>
                <c:pt idx="96">
                  <c:v>1.0509999999999999</c:v>
                </c:pt>
                <c:pt idx="97">
                  <c:v>1.028</c:v>
                </c:pt>
                <c:pt idx="98">
                  <c:v>1.0089999999999999</c:v>
                </c:pt>
                <c:pt idx="99">
                  <c:v>0.86</c:v>
                </c:pt>
                <c:pt idx="100">
                  <c:v>1.0509999999999999</c:v>
                </c:pt>
                <c:pt idx="101">
                  <c:v>0.871</c:v>
                </c:pt>
                <c:pt idx="102">
                  <c:v>0.999</c:v>
                </c:pt>
                <c:pt idx="103">
                  <c:v>1.0229999999999999</c:v>
                </c:pt>
                <c:pt idx="104">
                  <c:v>0.97899999999999998</c:v>
                </c:pt>
                <c:pt idx="105">
                  <c:v>1.1559999999999999</c:v>
                </c:pt>
                <c:pt idx="106">
                  <c:v>0.73599999999999999</c:v>
                </c:pt>
                <c:pt idx="107">
                  <c:v>0.95399999999999996</c:v>
                </c:pt>
                <c:pt idx="108">
                  <c:v>1.05</c:v>
                </c:pt>
                <c:pt idx="109">
                  <c:v>1.0569999999999999</c:v>
                </c:pt>
                <c:pt idx="110">
                  <c:v>1.0109999999999999</c:v>
                </c:pt>
                <c:pt idx="111">
                  <c:v>1.0029999999999999</c:v>
                </c:pt>
                <c:pt idx="112">
                  <c:v>0.83099999999999996</c:v>
                </c:pt>
                <c:pt idx="113">
                  <c:v>0.88400000000000001</c:v>
                </c:pt>
                <c:pt idx="114">
                  <c:v>1.0940000000000001</c:v>
                </c:pt>
                <c:pt idx="115">
                  <c:v>0.98799999999999999</c:v>
                </c:pt>
                <c:pt idx="116">
                  <c:v>1.05</c:v>
                </c:pt>
                <c:pt idx="117">
                  <c:v>1.07</c:v>
                </c:pt>
                <c:pt idx="118">
                  <c:v>0.80500000000000005</c:v>
                </c:pt>
                <c:pt idx="119">
                  <c:v>0.998</c:v>
                </c:pt>
                <c:pt idx="120">
                  <c:v>1.0429999999999999</c:v>
                </c:pt>
                <c:pt idx="121">
                  <c:v>1.161</c:v>
                </c:pt>
                <c:pt idx="122">
                  <c:v>0.61299999999999999</c:v>
                </c:pt>
                <c:pt idx="123">
                  <c:v>0.95499999999999996</c:v>
                </c:pt>
                <c:pt idx="124">
                  <c:v>0.82699999999999996</c:v>
                </c:pt>
                <c:pt idx="125">
                  <c:v>1.1930000000000001</c:v>
                </c:pt>
                <c:pt idx="126">
                  <c:v>1.1890000000000001</c:v>
                </c:pt>
                <c:pt idx="127">
                  <c:v>0.98399999999999999</c:v>
                </c:pt>
                <c:pt idx="128">
                  <c:v>1.1359999999999999</c:v>
                </c:pt>
                <c:pt idx="129">
                  <c:v>0.84</c:v>
                </c:pt>
                <c:pt idx="130">
                  <c:v>1.034</c:v>
                </c:pt>
                <c:pt idx="131">
                  <c:v>0.99099999999999999</c:v>
                </c:pt>
                <c:pt idx="132">
                  <c:v>0.91600000000000004</c:v>
                </c:pt>
                <c:pt idx="133">
                  <c:v>1.006</c:v>
                </c:pt>
                <c:pt idx="134">
                  <c:v>1.075</c:v>
                </c:pt>
                <c:pt idx="135">
                  <c:v>0.83399999999999996</c:v>
                </c:pt>
                <c:pt idx="136">
                  <c:v>1.012</c:v>
                </c:pt>
                <c:pt idx="137">
                  <c:v>0.878</c:v>
                </c:pt>
                <c:pt idx="138">
                  <c:v>1.139</c:v>
                </c:pt>
                <c:pt idx="139">
                  <c:v>0.999</c:v>
                </c:pt>
                <c:pt idx="140">
                  <c:v>1.075</c:v>
                </c:pt>
                <c:pt idx="141">
                  <c:v>0.85599999999999998</c:v>
                </c:pt>
                <c:pt idx="142">
                  <c:v>0.94299999999999995</c:v>
                </c:pt>
                <c:pt idx="143">
                  <c:v>0.96</c:v>
                </c:pt>
                <c:pt idx="144">
                  <c:v>1.01</c:v>
                </c:pt>
                <c:pt idx="145">
                  <c:v>1.0940000000000001</c:v>
                </c:pt>
                <c:pt idx="146">
                  <c:v>1.099</c:v>
                </c:pt>
                <c:pt idx="147">
                  <c:v>0.86099999999999999</c:v>
                </c:pt>
                <c:pt idx="148">
                  <c:v>1.1479999999999999</c:v>
                </c:pt>
                <c:pt idx="149">
                  <c:v>1.0049999999999999</c:v>
                </c:pt>
                <c:pt idx="150">
                  <c:v>1.111</c:v>
                </c:pt>
                <c:pt idx="151">
                  <c:v>0.82399999999999995</c:v>
                </c:pt>
                <c:pt idx="152">
                  <c:v>1.19</c:v>
                </c:pt>
                <c:pt idx="153">
                  <c:v>0.93400000000000005</c:v>
                </c:pt>
                <c:pt idx="154">
                  <c:v>0.97199999999999998</c:v>
                </c:pt>
                <c:pt idx="155">
                  <c:v>1.0580000000000001</c:v>
                </c:pt>
                <c:pt idx="156">
                  <c:v>1.0429999999999999</c:v>
                </c:pt>
                <c:pt idx="157">
                  <c:v>1.0109999999999999</c:v>
                </c:pt>
                <c:pt idx="158">
                  <c:v>1.0629999999999999</c:v>
                </c:pt>
                <c:pt idx="159">
                  <c:v>0.97699999999999998</c:v>
                </c:pt>
                <c:pt idx="160">
                  <c:v>0.83399999999999996</c:v>
                </c:pt>
                <c:pt idx="161">
                  <c:v>0.90300000000000002</c:v>
                </c:pt>
                <c:pt idx="162">
                  <c:v>1.089</c:v>
                </c:pt>
                <c:pt idx="163">
                  <c:v>0.96299999999999997</c:v>
                </c:pt>
                <c:pt idx="164">
                  <c:v>1.0269999999999999</c:v>
                </c:pt>
                <c:pt idx="165">
                  <c:v>0.92900000000000005</c:v>
                </c:pt>
                <c:pt idx="166">
                  <c:v>1.129</c:v>
                </c:pt>
                <c:pt idx="167">
                  <c:v>1.038</c:v>
                </c:pt>
                <c:pt idx="168">
                  <c:v>0.98099999999999998</c:v>
                </c:pt>
                <c:pt idx="169">
                  <c:v>1.0609999999999999</c:v>
                </c:pt>
                <c:pt idx="170">
                  <c:v>0.90300000000000002</c:v>
                </c:pt>
                <c:pt idx="171">
                  <c:v>0.97599999999999998</c:v>
                </c:pt>
                <c:pt idx="172">
                  <c:v>0.98299999999999998</c:v>
                </c:pt>
                <c:pt idx="173">
                  <c:v>0.98699999999999999</c:v>
                </c:pt>
                <c:pt idx="174">
                  <c:v>0.97399999999999998</c:v>
                </c:pt>
                <c:pt idx="175">
                  <c:v>0.85799999999999998</c:v>
                </c:pt>
                <c:pt idx="176">
                  <c:v>0.91300000000000003</c:v>
                </c:pt>
                <c:pt idx="177">
                  <c:v>0.98699999999999999</c:v>
                </c:pt>
                <c:pt idx="178">
                  <c:v>0.97299999999999998</c:v>
                </c:pt>
                <c:pt idx="179">
                  <c:v>0.96199999999999997</c:v>
                </c:pt>
                <c:pt idx="180">
                  <c:v>0.94199999999999995</c:v>
                </c:pt>
                <c:pt idx="181">
                  <c:v>0.88400000000000001</c:v>
                </c:pt>
                <c:pt idx="182">
                  <c:v>0.997</c:v>
                </c:pt>
                <c:pt idx="183">
                  <c:v>0.995</c:v>
                </c:pt>
                <c:pt idx="184">
                  <c:v>0.90700000000000003</c:v>
                </c:pt>
                <c:pt idx="185">
                  <c:v>0.97099999999999997</c:v>
                </c:pt>
                <c:pt idx="186">
                  <c:v>1.03</c:v>
                </c:pt>
                <c:pt idx="187">
                  <c:v>0.82599999999999996</c:v>
                </c:pt>
                <c:pt idx="188">
                  <c:v>0.89500000000000002</c:v>
                </c:pt>
                <c:pt idx="189">
                  <c:v>0.996</c:v>
                </c:pt>
                <c:pt idx="190">
                  <c:v>1.0669999999999999</c:v>
                </c:pt>
                <c:pt idx="191">
                  <c:v>1.0780000000000001</c:v>
                </c:pt>
                <c:pt idx="192">
                  <c:v>0.79</c:v>
                </c:pt>
                <c:pt idx="193">
                  <c:v>0.97099999999999997</c:v>
                </c:pt>
                <c:pt idx="194">
                  <c:v>1.048</c:v>
                </c:pt>
                <c:pt idx="195">
                  <c:v>1.085</c:v>
                </c:pt>
                <c:pt idx="196">
                  <c:v>0.997</c:v>
                </c:pt>
                <c:pt idx="197">
                  <c:v>1.0149999999999999</c:v>
                </c:pt>
                <c:pt idx="198">
                  <c:v>1.165</c:v>
                </c:pt>
                <c:pt idx="199">
                  <c:v>0.9</c:v>
                </c:pt>
                <c:pt idx="200">
                  <c:v>1</c:v>
                </c:pt>
                <c:pt idx="201">
                  <c:v>0.96699999999999997</c:v>
                </c:pt>
                <c:pt idx="202">
                  <c:v>1.026</c:v>
                </c:pt>
                <c:pt idx="203">
                  <c:v>0.99299999999999999</c:v>
                </c:pt>
                <c:pt idx="204">
                  <c:v>1.016</c:v>
                </c:pt>
                <c:pt idx="205">
                  <c:v>1.0569999999999999</c:v>
                </c:pt>
                <c:pt idx="206">
                  <c:v>1.01</c:v>
                </c:pt>
                <c:pt idx="207">
                  <c:v>1.044</c:v>
                </c:pt>
                <c:pt idx="208">
                  <c:v>0.878</c:v>
                </c:pt>
                <c:pt idx="209">
                  <c:v>1.246</c:v>
                </c:pt>
                <c:pt idx="210">
                  <c:v>0.95799999999999996</c:v>
                </c:pt>
                <c:pt idx="211">
                  <c:v>1.1259999999999999</c:v>
                </c:pt>
                <c:pt idx="212">
                  <c:v>0.96299999999999997</c:v>
                </c:pt>
                <c:pt idx="213">
                  <c:v>1.0349999999999999</c:v>
                </c:pt>
                <c:pt idx="214">
                  <c:v>1.163</c:v>
                </c:pt>
                <c:pt idx="215">
                  <c:v>1.0489999999999999</c:v>
                </c:pt>
                <c:pt idx="216">
                  <c:v>0.94899999999999995</c:v>
                </c:pt>
                <c:pt idx="217">
                  <c:v>1.0880000000000001</c:v>
                </c:pt>
                <c:pt idx="218">
                  <c:v>1.0880000000000001</c:v>
                </c:pt>
                <c:pt idx="219">
                  <c:v>1.034</c:v>
                </c:pt>
                <c:pt idx="220">
                  <c:v>1.0049999999999999</c:v>
                </c:pt>
                <c:pt idx="221">
                  <c:v>0.98599999999999999</c:v>
                </c:pt>
                <c:pt idx="222">
                  <c:v>1.0900000000000001</c:v>
                </c:pt>
                <c:pt idx="223">
                  <c:v>0.871</c:v>
                </c:pt>
                <c:pt idx="224">
                  <c:v>0.92400000000000004</c:v>
                </c:pt>
                <c:pt idx="225">
                  <c:v>1.079</c:v>
                </c:pt>
                <c:pt idx="226">
                  <c:v>0.98</c:v>
                </c:pt>
                <c:pt idx="227">
                  <c:v>1.0620000000000001</c:v>
                </c:pt>
                <c:pt idx="228">
                  <c:v>1.075</c:v>
                </c:pt>
                <c:pt idx="229">
                  <c:v>1.0589999999999999</c:v>
                </c:pt>
                <c:pt idx="230">
                  <c:v>0.98499999999999999</c:v>
                </c:pt>
                <c:pt idx="231">
                  <c:v>0.86599999999999999</c:v>
                </c:pt>
                <c:pt idx="232">
                  <c:v>0.96599999999999997</c:v>
                </c:pt>
                <c:pt idx="233">
                  <c:v>0.95199999999999996</c:v>
                </c:pt>
                <c:pt idx="234">
                  <c:v>1.1359999999999999</c:v>
                </c:pt>
                <c:pt idx="235">
                  <c:v>1.0569999999999999</c:v>
                </c:pt>
                <c:pt idx="236">
                  <c:v>0.999</c:v>
                </c:pt>
                <c:pt idx="237">
                  <c:v>1.0529999999999999</c:v>
                </c:pt>
                <c:pt idx="238">
                  <c:v>0.84599999999999997</c:v>
                </c:pt>
                <c:pt idx="239">
                  <c:v>1.1319999999999999</c:v>
                </c:pt>
                <c:pt idx="240">
                  <c:v>0.95699999999999996</c:v>
                </c:pt>
                <c:pt idx="241">
                  <c:v>1.0129999999999999</c:v>
                </c:pt>
                <c:pt idx="242">
                  <c:v>0.89800000000000002</c:v>
                </c:pt>
                <c:pt idx="243">
                  <c:v>1.0549999999999999</c:v>
                </c:pt>
                <c:pt idx="244">
                  <c:v>1.1399999999999999</c:v>
                </c:pt>
                <c:pt idx="245">
                  <c:v>1.129</c:v>
                </c:pt>
                <c:pt idx="246">
                  <c:v>0.96399999999999997</c:v>
                </c:pt>
                <c:pt idx="247">
                  <c:v>0.73499999999999999</c:v>
                </c:pt>
                <c:pt idx="248">
                  <c:v>0.68899999999999995</c:v>
                </c:pt>
                <c:pt idx="249">
                  <c:v>1.016</c:v>
                </c:pt>
                <c:pt idx="250">
                  <c:v>1.024</c:v>
                </c:pt>
                <c:pt idx="251">
                  <c:v>0.91400000000000003</c:v>
                </c:pt>
                <c:pt idx="252">
                  <c:v>1.125</c:v>
                </c:pt>
                <c:pt idx="253">
                  <c:v>1.077</c:v>
                </c:pt>
                <c:pt idx="254">
                  <c:v>1.0720000000000001</c:v>
                </c:pt>
                <c:pt idx="255">
                  <c:v>1.016</c:v>
                </c:pt>
                <c:pt idx="256">
                  <c:v>0.878</c:v>
                </c:pt>
                <c:pt idx="257">
                  <c:v>1.0720000000000001</c:v>
                </c:pt>
                <c:pt idx="258">
                  <c:v>1.0780000000000001</c:v>
                </c:pt>
                <c:pt idx="259">
                  <c:v>1.103</c:v>
                </c:pt>
                <c:pt idx="260">
                  <c:v>0.95</c:v>
                </c:pt>
                <c:pt idx="261">
                  <c:v>1.022</c:v>
                </c:pt>
                <c:pt idx="262">
                  <c:v>1.0289999999999999</c:v>
                </c:pt>
                <c:pt idx="263">
                  <c:v>1.0609999999999999</c:v>
                </c:pt>
                <c:pt idx="264">
                  <c:v>1.0549999999999999</c:v>
                </c:pt>
                <c:pt idx="265">
                  <c:v>0.877</c:v>
                </c:pt>
                <c:pt idx="266">
                  <c:v>0.74299999999999999</c:v>
                </c:pt>
                <c:pt idx="267">
                  <c:v>0.88500000000000001</c:v>
                </c:pt>
                <c:pt idx="268">
                  <c:v>1.0660000000000001</c:v>
                </c:pt>
                <c:pt idx="269">
                  <c:v>1.179</c:v>
                </c:pt>
                <c:pt idx="270">
                  <c:v>1.1299999999999999</c:v>
                </c:pt>
                <c:pt idx="271">
                  <c:v>1.0489999999999999</c:v>
                </c:pt>
                <c:pt idx="272">
                  <c:v>0.95699999999999996</c:v>
                </c:pt>
                <c:pt idx="273">
                  <c:v>0.90200000000000002</c:v>
                </c:pt>
                <c:pt idx="274">
                  <c:v>1.0669999999999999</c:v>
                </c:pt>
                <c:pt idx="275">
                  <c:v>1.0249999999999999</c:v>
                </c:pt>
                <c:pt idx="276">
                  <c:v>1.028</c:v>
                </c:pt>
                <c:pt idx="277">
                  <c:v>1.0760000000000001</c:v>
                </c:pt>
                <c:pt idx="278">
                  <c:v>0.90500000000000003</c:v>
                </c:pt>
                <c:pt idx="279">
                  <c:v>1.071</c:v>
                </c:pt>
                <c:pt idx="280">
                  <c:v>1.0089999999999999</c:v>
                </c:pt>
                <c:pt idx="281">
                  <c:v>1.0009999999999999</c:v>
                </c:pt>
                <c:pt idx="282">
                  <c:v>0.85299999999999998</c:v>
                </c:pt>
                <c:pt idx="283">
                  <c:v>1.0529999999999999</c:v>
                </c:pt>
                <c:pt idx="284">
                  <c:v>0.98499999999999999</c:v>
                </c:pt>
                <c:pt idx="285">
                  <c:v>1.0820000000000001</c:v>
                </c:pt>
                <c:pt idx="286">
                  <c:v>0.91900000000000004</c:v>
                </c:pt>
                <c:pt idx="287">
                  <c:v>0.96</c:v>
                </c:pt>
                <c:pt idx="288">
                  <c:v>1.2290000000000001</c:v>
                </c:pt>
                <c:pt idx="289">
                  <c:v>1.107</c:v>
                </c:pt>
                <c:pt idx="290">
                  <c:v>1.008</c:v>
                </c:pt>
                <c:pt idx="291">
                  <c:v>1.141</c:v>
                </c:pt>
                <c:pt idx="292">
                  <c:v>0.99099999999999999</c:v>
                </c:pt>
                <c:pt idx="293">
                  <c:v>0.98899999999999999</c:v>
                </c:pt>
                <c:pt idx="294">
                  <c:v>0.96</c:v>
                </c:pt>
                <c:pt idx="295">
                  <c:v>1.079</c:v>
                </c:pt>
                <c:pt idx="296">
                  <c:v>0.432</c:v>
                </c:pt>
                <c:pt idx="297">
                  <c:v>1.0069999999999999</c:v>
                </c:pt>
                <c:pt idx="298">
                  <c:v>1.0029999999999999</c:v>
                </c:pt>
                <c:pt idx="299">
                  <c:v>1.0549999999999999</c:v>
                </c:pt>
                <c:pt idx="300">
                  <c:v>1.042</c:v>
                </c:pt>
                <c:pt idx="301">
                  <c:v>1.0640000000000001</c:v>
                </c:pt>
                <c:pt idx="302">
                  <c:v>0.95499999999999996</c:v>
                </c:pt>
                <c:pt idx="303">
                  <c:v>1.0920000000000001</c:v>
                </c:pt>
                <c:pt idx="304">
                  <c:v>0.89400000000000002</c:v>
                </c:pt>
                <c:pt idx="305">
                  <c:v>0.99</c:v>
                </c:pt>
                <c:pt idx="306">
                  <c:v>0.96</c:v>
                </c:pt>
                <c:pt idx="307">
                  <c:v>1.006</c:v>
                </c:pt>
                <c:pt idx="308">
                  <c:v>0.98899999999999999</c:v>
                </c:pt>
                <c:pt idx="309">
                  <c:v>1.0569999999999999</c:v>
                </c:pt>
                <c:pt idx="310">
                  <c:v>0.89100000000000001</c:v>
                </c:pt>
                <c:pt idx="311">
                  <c:v>1.012</c:v>
                </c:pt>
                <c:pt idx="312">
                  <c:v>0.97899999999999998</c:v>
                </c:pt>
                <c:pt idx="313">
                  <c:v>1.0680000000000001</c:v>
                </c:pt>
                <c:pt idx="314">
                  <c:v>0.97599999999999998</c:v>
                </c:pt>
                <c:pt idx="315">
                  <c:v>1.0289999999999999</c:v>
                </c:pt>
                <c:pt idx="316">
                  <c:v>1.1180000000000001</c:v>
                </c:pt>
                <c:pt idx="317">
                  <c:v>0.97</c:v>
                </c:pt>
                <c:pt idx="318">
                  <c:v>1.0189999999999999</c:v>
                </c:pt>
                <c:pt idx="319">
                  <c:v>0.72</c:v>
                </c:pt>
                <c:pt idx="320">
                  <c:v>1.1459999999999999</c:v>
                </c:pt>
                <c:pt idx="321">
                  <c:v>0.98899999999999999</c:v>
                </c:pt>
                <c:pt idx="322">
                  <c:v>0.90400000000000003</c:v>
                </c:pt>
                <c:pt idx="323">
                  <c:v>0.97899999999999998</c:v>
                </c:pt>
                <c:pt idx="324">
                  <c:v>0.91700000000000004</c:v>
                </c:pt>
                <c:pt idx="325">
                  <c:v>1.0509999999999999</c:v>
                </c:pt>
                <c:pt idx="326">
                  <c:v>0.92500000000000004</c:v>
                </c:pt>
                <c:pt idx="327">
                  <c:v>1.101</c:v>
                </c:pt>
                <c:pt idx="328">
                  <c:v>1.034</c:v>
                </c:pt>
                <c:pt idx="329">
                  <c:v>1.0049999999999999</c:v>
                </c:pt>
                <c:pt idx="330">
                  <c:v>1.052</c:v>
                </c:pt>
                <c:pt idx="331">
                  <c:v>1.03</c:v>
                </c:pt>
                <c:pt idx="332">
                  <c:v>0.85499999999999998</c:v>
                </c:pt>
                <c:pt idx="333">
                  <c:v>0.94499999999999995</c:v>
                </c:pt>
                <c:pt idx="334">
                  <c:v>0.97699999999999998</c:v>
                </c:pt>
                <c:pt idx="335">
                  <c:v>0.89700000000000002</c:v>
                </c:pt>
                <c:pt idx="336">
                  <c:v>0.98899999999999999</c:v>
                </c:pt>
                <c:pt idx="337">
                  <c:v>1.038</c:v>
                </c:pt>
                <c:pt idx="338">
                  <c:v>0.94699999999999995</c:v>
                </c:pt>
                <c:pt idx="339">
                  <c:v>1.0469999999999999</c:v>
                </c:pt>
                <c:pt idx="340">
                  <c:v>0.85599999999999998</c:v>
                </c:pt>
                <c:pt idx="341">
                  <c:v>0.97299999999999998</c:v>
                </c:pt>
                <c:pt idx="342">
                  <c:v>1.077</c:v>
                </c:pt>
                <c:pt idx="343">
                  <c:v>0.96</c:v>
                </c:pt>
                <c:pt idx="344">
                  <c:v>0.96099999999999997</c:v>
                </c:pt>
                <c:pt idx="345">
                  <c:v>1.0649999999999999</c:v>
                </c:pt>
                <c:pt idx="346">
                  <c:v>1.0009999999999999</c:v>
                </c:pt>
                <c:pt idx="347">
                  <c:v>1.006</c:v>
                </c:pt>
                <c:pt idx="348">
                  <c:v>0.94499999999999995</c:v>
                </c:pt>
                <c:pt idx="349">
                  <c:v>0.97899999999999998</c:v>
                </c:pt>
                <c:pt idx="350">
                  <c:v>1.024</c:v>
                </c:pt>
                <c:pt idx="351">
                  <c:v>0.96299999999999997</c:v>
                </c:pt>
                <c:pt idx="352">
                  <c:v>0.94199999999999995</c:v>
                </c:pt>
                <c:pt idx="353">
                  <c:v>1.0409999999999999</c:v>
                </c:pt>
                <c:pt idx="354">
                  <c:v>1.071</c:v>
                </c:pt>
                <c:pt idx="355">
                  <c:v>0.998</c:v>
                </c:pt>
                <c:pt idx="356">
                  <c:v>0.95899999999999996</c:v>
                </c:pt>
                <c:pt idx="357">
                  <c:v>0.88100000000000001</c:v>
                </c:pt>
                <c:pt idx="358">
                  <c:v>0.99399999999999999</c:v>
                </c:pt>
                <c:pt idx="359">
                  <c:v>0.99399999999999999</c:v>
                </c:pt>
                <c:pt idx="360">
                  <c:v>1.03</c:v>
                </c:pt>
                <c:pt idx="361">
                  <c:v>1.1200000000000001</c:v>
                </c:pt>
                <c:pt idx="362">
                  <c:v>0.80500000000000005</c:v>
                </c:pt>
                <c:pt idx="363">
                  <c:v>1.07</c:v>
                </c:pt>
                <c:pt idx="364">
                  <c:v>0.91800000000000004</c:v>
                </c:pt>
                <c:pt idx="365">
                  <c:v>1.0780000000000001</c:v>
                </c:pt>
                <c:pt idx="366">
                  <c:v>0.92900000000000005</c:v>
                </c:pt>
                <c:pt idx="367">
                  <c:v>0.95099999999999996</c:v>
                </c:pt>
                <c:pt idx="368">
                  <c:v>0.92700000000000005</c:v>
                </c:pt>
                <c:pt idx="369">
                  <c:v>1.095</c:v>
                </c:pt>
                <c:pt idx="370">
                  <c:v>1.0549999999999999</c:v>
                </c:pt>
                <c:pt idx="371">
                  <c:v>0.92100000000000004</c:v>
                </c:pt>
                <c:pt idx="372">
                  <c:v>1.044</c:v>
                </c:pt>
                <c:pt idx="373">
                  <c:v>0.626</c:v>
                </c:pt>
                <c:pt idx="374">
                  <c:v>1.0349999999999999</c:v>
                </c:pt>
                <c:pt idx="375">
                  <c:v>1.0820000000000001</c:v>
                </c:pt>
                <c:pt idx="376">
                  <c:v>0.94399999999999995</c:v>
                </c:pt>
                <c:pt idx="377">
                  <c:v>0.9</c:v>
                </c:pt>
                <c:pt idx="378">
                  <c:v>1.07</c:v>
                </c:pt>
                <c:pt idx="379">
                  <c:v>1.032</c:v>
                </c:pt>
                <c:pt idx="380">
                  <c:v>1.1080000000000001</c:v>
                </c:pt>
                <c:pt idx="381">
                  <c:v>1.026</c:v>
                </c:pt>
                <c:pt idx="382">
                  <c:v>0.998</c:v>
                </c:pt>
                <c:pt idx="383">
                  <c:v>0.94799999999999995</c:v>
                </c:pt>
                <c:pt idx="384">
                  <c:v>0.91800000000000004</c:v>
                </c:pt>
                <c:pt idx="385">
                  <c:v>1.0780000000000001</c:v>
                </c:pt>
                <c:pt idx="386">
                  <c:v>1.1100000000000001</c:v>
                </c:pt>
                <c:pt idx="387">
                  <c:v>1.1020000000000001</c:v>
                </c:pt>
                <c:pt idx="388">
                  <c:v>0.95</c:v>
                </c:pt>
                <c:pt idx="389">
                  <c:v>0.68</c:v>
                </c:pt>
                <c:pt idx="390">
                  <c:v>1.0009999999999999</c:v>
                </c:pt>
                <c:pt idx="391">
                  <c:v>0.95799999999999996</c:v>
                </c:pt>
                <c:pt idx="392">
                  <c:v>1.004</c:v>
                </c:pt>
                <c:pt idx="393">
                  <c:v>0.95399999999999996</c:v>
                </c:pt>
                <c:pt idx="394">
                  <c:v>0.93899999999999995</c:v>
                </c:pt>
                <c:pt idx="395">
                  <c:v>1.1319999999999999</c:v>
                </c:pt>
                <c:pt idx="396">
                  <c:v>0.97499999999999998</c:v>
                </c:pt>
                <c:pt idx="397">
                  <c:v>0.98099999999999998</c:v>
                </c:pt>
                <c:pt idx="398">
                  <c:v>1.026</c:v>
                </c:pt>
                <c:pt idx="399">
                  <c:v>0.98599999999999999</c:v>
                </c:pt>
                <c:pt idx="400">
                  <c:v>0.92800000000000005</c:v>
                </c:pt>
                <c:pt idx="401">
                  <c:v>1.016</c:v>
                </c:pt>
                <c:pt idx="402">
                  <c:v>0.96799999999999997</c:v>
                </c:pt>
                <c:pt idx="403">
                  <c:v>1.236</c:v>
                </c:pt>
                <c:pt idx="404">
                  <c:v>0.95</c:v>
                </c:pt>
                <c:pt idx="405">
                  <c:v>1.0209999999999999</c:v>
                </c:pt>
                <c:pt idx="406">
                  <c:v>0.88500000000000001</c:v>
                </c:pt>
                <c:pt idx="407">
                  <c:v>1.17</c:v>
                </c:pt>
                <c:pt idx="408">
                  <c:v>0.98199999999999998</c:v>
                </c:pt>
                <c:pt idx="409">
                  <c:v>1.0740000000000001</c:v>
                </c:pt>
                <c:pt idx="410">
                  <c:v>0.77300000000000002</c:v>
                </c:pt>
                <c:pt idx="411">
                  <c:v>1.002</c:v>
                </c:pt>
                <c:pt idx="412">
                  <c:v>1.141</c:v>
                </c:pt>
                <c:pt idx="413">
                  <c:v>0.91800000000000004</c:v>
                </c:pt>
                <c:pt idx="414">
                  <c:v>1.038</c:v>
                </c:pt>
                <c:pt idx="415">
                  <c:v>1.123</c:v>
                </c:pt>
                <c:pt idx="416">
                  <c:v>1.0740000000000001</c:v>
                </c:pt>
                <c:pt idx="417">
                  <c:v>0.91100000000000003</c:v>
                </c:pt>
                <c:pt idx="418">
                  <c:v>0.96599999999999997</c:v>
                </c:pt>
                <c:pt idx="419">
                  <c:v>0.92500000000000004</c:v>
                </c:pt>
                <c:pt idx="420">
                  <c:v>0.90900000000000003</c:v>
                </c:pt>
                <c:pt idx="421">
                  <c:v>1.0669999999999999</c:v>
                </c:pt>
                <c:pt idx="422">
                  <c:v>1.101</c:v>
                </c:pt>
                <c:pt idx="423">
                  <c:v>0.91100000000000003</c:v>
                </c:pt>
                <c:pt idx="424">
                  <c:v>0.91900000000000004</c:v>
                </c:pt>
                <c:pt idx="425">
                  <c:v>0.90600000000000003</c:v>
                </c:pt>
                <c:pt idx="426">
                  <c:v>0.93799999999999994</c:v>
                </c:pt>
                <c:pt idx="427">
                  <c:v>1.02</c:v>
                </c:pt>
                <c:pt idx="428">
                  <c:v>1.024</c:v>
                </c:pt>
                <c:pt idx="429">
                  <c:v>0.98499999999999999</c:v>
                </c:pt>
                <c:pt idx="430">
                  <c:v>1.0069999999999999</c:v>
                </c:pt>
                <c:pt idx="431">
                  <c:v>1.0449999999999999</c:v>
                </c:pt>
                <c:pt idx="432">
                  <c:v>1.024</c:v>
                </c:pt>
                <c:pt idx="433">
                  <c:v>1.0289999999999999</c:v>
                </c:pt>
                <c:pt idx="434">
                  <c:v>0.90900000000000003</c:v>
                </c:pt>
                <c:pt idx="435">
                  <c:v>0.98899999999999999</c:v>
                </c:pt>
                <c:pt idx="436">
                  <c:v>0.93799999999999994</c:v>
                </c:pt>
                <c:pt idx="437">
                  <c:v>0.90900000000000003</c:v>
                </c:pt>
                <c:pt idx="438">
                  <c:v>1.0129999999999999</c:v>
                </c:pt>
                <c:pt idx="439">
                  <c:v>0.93300000000000005</c:v>
                </c:pt>
                <c:pt idx="440">
                  <c:v>0.92900000000000005</c:v>
                </c:pt>
                <c:pt idx="441">
                  <c:v>1.0660000000000001</c:v>
                </c:pt>
                <c:pt idx="442">
                  <c:v>1</c:v>
                </c:pt>
                <c:pt idx="443">
                  <c:v>1.0489999999999999</c:v>
                </c:pt>
                <c:pt idx="444">
                  <c:v>0.997</c:v>
                </c:pt>
                <c:pt idx="445">
                  <c:v>0.95799999999999996</c:v>
                </c:pt>
                <c:pt idx="446">
                  <c:v>1.0049999999999999</c:v>
                </c:pt>
                <c:pt idx="447">
                  <c:v>0.92900000000000005</c:v>
                </c:pt>
                <c:pt idx="448">
                  <c:v>0.96599999999999997</c:v>
                </c:pt>
                <c:pt idx="449">
                  <c:v>1.022</c:v>
                </c:pt>
                <c:pt idx="450">
                  <c:v>0.85599999999999998</c:v>
                </c:pt>
                <c:pt idx="451">
                  <c:v>1.0049999999999999</c:v>
                </c:pt>
                <c:pt idx="452">
                  <c:v>1.071</c:v>
                </c:pt>
                <c:pt idx="453">
                  <c:v>0.90200000000000002</c:v>
                </c:pt>
                <c:pt idx="454">
                  <c:v>1.0780000000000001</c:v>
                </c:pt>
                <c:pt idx="455">
                  <c:v>0.97699999999999998</c:v>
                </c:pt>
                <c:pt idx="456">
                  <c:v>1.018</c:v>
                </c:pt>
                <c:pt idx="457">
                  <c:v>0.84499999999999997</c:v>
                </c:pt>
                <c:pt idx="458">
                  <c:v>1.0289999999999999</c:v>
                </c:pt>
                <c:pt idx="459">
                  <c:v>0.997</c:v>
                </c:pt>
                <c:pt idx="460">
                  <c:v>0.9</c:v>
                </c:pt>
                <c:pt idx="461">
                  <c:v>1.0469999999999999</c:v>
                </c:pt>
                <c:pt idx="462">
                  <c:v>0.98699999999999999</c:v>
                </c:pt>
                <c:pt idx="463">
                  <c:v>0.97099999999999997</c:v>
                </c:pt>
                <c:pt idx="464">
                  <c:v>1.06</c:v>
                </c:pt>
                <c:pt idx="465">
                  <c:v>0.96499999999999997</c:v>
                </c:pt>
                <c:pt idx="466">
                  <c:v>1.0409999999999999</c:v>
                </c:pt>
                <c:pt idx="467">
                  <c:v>1.024</c:v>
                </c:pt>
                <c:pt idx="468">
                  <c:v>0.95</c:v>
                </c:pt>
                <c:pt idx="469">
                  <c:v>0.94</c:v>
                </c:pt>
                <c:pt idx="470">
                  <c:v>0.98599999999999999</c:v>
                </c:pt>
                <c:pt idx="471">
                  <c:v>1.147</c:v>
                </c:pt>
                <c:pt idx="472">
                  <c:v>1.0249999999999999</c:v>
                </c:pt>
                <c:pt idx="473">
                  <c:v>1.0469999999999999</c:v>
                </c:pt>
                <c:pt idx="474">
                  <c:v>0.99399999999999999</c:v>
                </c:pt>
                <c:pt idx="475">
                  <c:v>1.012</c:v>
                </c:pt>
                <c:pt idx="476">
                  <c:v>0.90300000000000002</c:v>
                </c:pt>
                <c:pt idx="477">
                  <c:v>0.90400000000000003</c:v>
                </c:pt>
                <c:pt idx="478">
                  <c:v>1.0580000000000001</c:v>
                </c:pt>
                <c:pt idx="479">
                  <c:v>1.177</c:v>
                </c:pt>
                <c:pt idx="480">
                  <c:v>1.6519999999999999</c:v>
                </c:pt>
                <c:pt idx="481">
                  <c:v>1.042</c:v>
                </c:pt>
                <c:pt idx="482">
                  <c:v>1.1479999999999999</c:v>
                </c:pt>
                <c:pt idx="483">
                  <c:v>0.90300000000000002</c:v>
                </c:pt>
                <c:pt idx="484">
                  <c:v>1.0289999999999999</c:v>
                </c:pt>
                <c:pt idx="485">
                  <c:v>1.044</c:v>
                </c:pt>
                <c:pt idx="486">
                  <c:v>0.995</c:v>
                </c:pt>
                <c:pt idx="487">
                  <c:v>0.98599999999999999</c:v>
                </c:pt>
                <c:pt idx="488">
                  <c:v>0.97199999999999998</c:v>
                </c:pt>
                <c:pt idx="489">
                  <c:v>0.90100000000000002</c:v>
                </c:pt>
                <c:pt idx="490">
                  <c:v>1.0569999999999999</c:v>
                </c:pt>
                <c:pt idx="491">
                  <c:v>1.226</c:v>
                </c:pt>
                <c:pt idx="492">
                  <c:v>1.0920000000000001</c:v>
                </c:pt>
                <c:pt idx="493">
                  <c:v>1.151</c:v>
                </c:pt>
                <c:pt idx="494">
                  <c:v>1.1559999999999999</c:v>
                </c:pt>
                <c:pt idx="495">
                  <c:v>1.0469999999999999</c:v>
                </c:pt>
                <c:pt idx="496">
                  <c:v>0.79500000000000004</c:v>
                </c:pt>
                <c:pt idx="497">
                  <c:v>1.0249999999999999</c:v>
                </c:pt>
                <c:pt idx="498">
                  <c:v>0.93</c:v>
                </c:pt>
                <c:pt idx="499">
                  <c:v>1.0760000000000001</c:v>
                </c:pt>
                <c:pt idx="500">
                  <c:v>0.95699999999999996</c:v>
                </c:pt>
                <c:pt idx="501">
                  <c:v>0.92700000000000005</c:v>
                </c:pt>
                <c:pt idx="502">
                  <c:v>1.0249999999999999</c:v>
                </c:pt>
                <c:pt idx="503">
                  <c:v>1.024</c:v>
                </c:pt>
                <c:pt idx="504">
                  <c:v>1.006</c:v>
                </c:pt>
                <c:pt idx="505">
                  <c:v>1.006</c:v>
                </c:pt>
                <c:pt idx="506">
                  <c:v>1.0269999999999999</c:v>
                </c:pt>
                <c:pt idx="507">
                  <c:v>1.0669999999999999</c:v>
                </c:pt>
                <c:pt idx="508">
                  <c:v>1.0549999999999999</c:v>
                </c:pt>
                <c:pt idx="509">
                  <c:v>1.103</c:v>
                </c:pt>
                <c:pt idx="510">
                  <c:v>1.0189999999999999</c:v>
                </c:pt>
                <c:pt idx="511">
                  <c:v>0.99</c:v>
                </c:pt>
                <c:pt idx="512">
                  <c:v>0.74299999999999999</c:v>
                </c:pt>
                <c:pt idx="513">
                  <c:v>0.874</c:v>
                </c:pt>
                <c:pt idx="514">
                  <c:v>1.0289999999999999</c:v>
                </c:pt>
                <c:pt idx="515">
                  <c:v>0.997</c:v>
                </c:pt>
                <c:pt idx="516">
                  <c:v>0.96299999999999997</c:v>
                </c:pt>
                <c:pt idx="517">
                  <c:v>1.0209999999999999</c:v>
                </c:pt>
                <c:pt idx="518">
                  <c:v>1.0509999999999999</c:v>
                </c:pt>
                <c:pt idx="519">
                  <c:v>0.98599999999999999</c:v>
                </c:pt>
                <c:pt idx="520">
                  <c:v>1.0609999999999999</c:v>
                </c:pt>
                <c:pt idx="521">
                  <c:v>1.1060000000000001</c:v>
                </c:pt>
                <c:pt idx="522">
                  <c:v>1.018</c:v>
                </c:pt>
                <c:pt idx="523">
                  <c:v>0.91</c:v>
                </c:pt>
                <c:pt idx="524">
                  <c:v>0.92800000000000005</c:v>
                </c:pt>
                <c:pt idx="525">
                  <c:v>1.127</c:v>
                </c:pt>
                <c:pt idx="526">
                  <c:v>0.88700000000000001</c:v>
                </c:pt>
                <c:pt idx="527">
                  <c:v>0.88200000000000001</c:v>
                </c:pt>
                <c:pt idx="528">
                  <c:v>1.048</c:v>
                </c:pt>
                <c:pt idx="529">
                  <c:v>1.0009999999999999</c:v>
                </c:pt>
                <c:pt idx="530">
                  <c:v>0.98199999999999998</c:v>
                </c:pt>
                <c:pt idx="531">
                  <c:v>0.97699999999999998</c:v>
                </c:pt>
                <c:pt idx="532">
                  <c:v>1.0389999999999999</c:v>
                </c:pt>
                <c:pt idx="533">
                  <c:v>1.0269999999999999</c:v>
                </c:pt>
                <c:pt idx="534">
                  <c:v>0.92700000000000005</c:v>
                </c:pt>
                <c:pt idx="535">
                  <c:v>0.93</c:v>
                </c:pt>
                <c:pt idx="536">
                  <c:v>0.97299999999999998</c:v>
                </c:pt>
                <c:pt idx="537">
                  <c:v>1.034</c:v>
                </c:pt>
                <c:pt idx="538">
                  <c:v>0.96899999999999997</c:v>
                </c:pt>
                <c:pt idx="539">
                  <c:v>1.119</c:v>
                </c:pt>
                <c:pt idx="540">
                  <c:v>1.113</c:v>
                </c:pt>
                <c:pt idx="541">
                  <c:v>0.90300000000000002</c:v>
                </c:pt>
                <c:pt idx="542">
                  <c:v>0.95199999999999996</c:v>
                </c:pt>
                <c:pt idx="543">
                  <c:v>0.89900000000000002</c:v>
                </c:pt>
                <c:pt idx="544">
                  <c:v>0.93600000000000005</c:v>
                </c:pt>
                <c:pt idx="545">
                  <c:v>0.96699999999999997</c:v>
                </c:pt>
                <c:pt idx="546">
                  <c:v>0.93899999999999995</c:v>
                </c:pt>
                <c:pt idx="547">
                  <c:v>1.0760000000000001</c:v>
                </c:pt>
                <c:pt idx="548">
                  <c:v>1.0049999999999999</c:v>
                </c:pt>
                <c:pt idx="549">
                  <c:v>1.0069999999999999</c:v>
                </c:pt>
                <c:pt idx="550">
                  <c:v>0.92400000000000004</c:v>
                </c:pt>
                <c:pt idx="551">
                  <c:v>0.99099999999999999</c:v>
                </c:pt>
                <c:pt idx="552">
                  <c:v>0.99099999999999999</c:v>
                </c:pt>
                <c:pt idx="553">
                  <c:v>0.99299999999999999</c:v>
                </c:pt>
                <c:pt idx="554">
                  <c:v>1.0720000000000001</c:v>
                </c:pt>
                <c:pt idx="555">
                  <c:v>1.02</c:v>
                </c:pt>
                <c:pt idx="556">
                  <c:v>1.1060000000000001</c:v>
                </c:pt>
                <c:pt idx="557">
                  <c:v>0.96399999999999997</c:v>
                </c:pt>
                <c:pt idx="558">
                  <c:v>0.91600000000000004</c:v>
                </c:pt>
                <c:pt idx="559">
                  <c:v>0.95599999999999996</c:v>
                </c:pt>
                <c:pt idx="560">
                  <c:v>0.98</c:v>
                </c:pt>
                <c:pt idx="561">
                  <c:v>1.3660000000000001</c:v>
                </c:pt>
                <c:pt idx="562">
                  <c:v>1.024</c:v>
                </c:pt>
                <c:pt idx="563">
                  <c:v>1.0589999999999999</c:v>
                </c:pt>
                <c:pt idx="564">
                  <c:v>1.123</c:v>
                </c:pt>
                <c:pt idx="565">
                  <c:v>0.94099999999999995</c:v>
                </c:pt>
                <c:pt idx="566">
                  <c:v>0.86499999999999999</c:v>
                </c:pt>
                <c:pt idx="567">
                  <c:v>0.98</c:v>
                </c:pt>
                <c:pt idx="568">
                  <c:v>0.97099999999999997</c:v>
                </c:pt>
                <c:pt idx="569">
                  <c:v>0.98599999999999999</c:v>
                </c:pt>
                <c:pt idx="570">
                  <c:v>1.071</c:v>
                </c:pt>
                <c:pt idx="571">
                  <c:v>0.94599999999999995</c:v>
                </c:pt>
                <c:pt idx="572">
                  <c:v>1.002</c:v>
                </c:pt>
                <c:pt idx="573">
                  <c:v>1.0680000000000001</c:v>
                </c:pt>
                <c:pt idx="574">
                  <c:v>1.103</c:v>
                </c:pt>
                <c:pt idx="575">
                  <c:v>0.99299999999999999</c:v>
                </c:pt>
                <c:pt idx="576">
                  <c:v>0.98399999999999999</c:v>
                </c:pt>
                <c:pt idx="577">
                  <c:v>0.89700000000000002</c:v>
                </c:pt>
                <c:pt idx="578">
                  <c:v>0.96</c:v>
                </c:pt>
                <c:pt idx="579">
                  <c:v>0.98399999999999999</c:v>
                </c:pt>
                <c:pt idx="580">
                  <c:v>0.78500000000000003</c:v>
                </c:pt>
                <c:pt idx="581">
                  <c:v>0.997</c:v>
                </c:pt>
                <c:pt idx="582">
                  <c:v>0.94199999999999995</c:v>
                </c:pt>
                <c:pt idx="583">
                  <c:v>1.042</c:v>
                </c:pt>
                <c:pt idx="584">
                  <c:v>0.96499999999999997</c:v>
                </c:pt>
                <c:pt idx="585">
                  <c:v>1.016</c:v>
                </c:pt>
                <c:pt idx="586">
                  <c:v>0.92900000000000005</c:v>
                </c:pt>
                <c:pt idx="587">
                  <c:v>1.008</c:v>
                </c:pt>
                <c:pt idx="588">
                  <c:v>1.048</c:v>
                </c:pt>
                <c:pt idx="589">
                  <c:v>0.89800000000000002</c:v>
                </c:pt>
                <c:pt idx="590">
                  <c:v>0.94499999999999995</c:v>
                </c:pt>
                <c:pt idx="591">
                  <c:v>0.98</c:v>
                </c:pt>
                <c:pt idx="592">
                  <c:v>0.96399999999999997</c:v>
                </c:pt>
                <c:pt idx="593">
                  <c:v>1.0920000000000001</c:v>
                </c:pt>
                <c:pt idx="594">
                  <c:v>0.90100000000000002</c:v>
                </c:pt>
                <c:pt idx="595">
                  <c:v>1.03</c:v>
                </c:pt>
                <c:pt idx="596">
                  <c:v>0.96099999999999997</c:v>
                </c:pt>
                <c:pt idx="597">
                  <c:v>0.95199999999999996</c:v>
                </c:pt>
                <c:pt idx="598">
                  <c:v>0.998</c:v>
                </c:pt>
                <c:pt idx="599">
                  <c:v>1.014</c:v>
                </c:pt>
                <c:pt idx="600">
                  <c:v>0.98599999999999999</c:v>
                </c:pt>
                <c:pt idx="601">
                  <c:v>0.90500000000000003</c:v>
                </c:pt>
                <c:pt idx="602">
                  <c:v>0.875</c:v>
                </c:pt>
                <c:pt idx="603">
                  <c:v>1.0549999999999999</c:v>
                </c:pt>
                <c:pt idx="604">
                  <c:v>1.0169999999999999</c:v>
                </c:pt>
                <c:pt idx="605">
                  <c:v>0.96699999999999997</c:v>
                </c:pt>
                <c:pt idx="606">
                  <c:v>1.0089999999999999</c:v>
                </c:pt>
                <c:pt idx="607">
                  <c:v>0.91800000000000004</c:v>
                </c:pt>
                <c:pt idx="608">
                  <c:v>1.1479999999999999</c:v>
                </c:pt>
                <c:pt idx="609">
                  <c:v>0.92500000000000004</c:v>
                </c:pt>
                <c:pt idx="610">
                  <c:v>1.0940000000000001</c:v>
                </c:pt>
                <c:pt idx="611">
                  <c:v>0.89400000000000002</c:v>
                </c:pt>
                <c:pt idx="612">
                  <c:v>1.018</c:v>
                </c:pt>
                <c:pt idx="613">
                  <c:v>1.018</c:v>
                </c:pt>
                <c:pt idx="614">
                  <c:v>1.0740000000000001</c:v>
                </c:pt>
                <c:pt idx="615">
                  <c:v>0.92500000000000004</c:v>
                </c:pt>
                <c:pt idx="616">
                  <c:v>1.0509999999999999</c:v>
                </c:pt>
                <c:pt idx="617">
                  <c:v>0.95599999999999996</c:v>
                </c:pt>
                <c:pt idx="618">
                  <c:v>0.97499999999999998</c:v>
                </c:pt>
                <c:pt idx="619">
                  <c:v>0.91500000000000004</c:v>
                </c:pt>
                <c:pt idx="620">
                  <c:v>1.1659999999999999</c:v>
                </c:pt>
                <c:pt idx="621">
                  <c:v>0.94799999999999995</c:v>
                </c:pt>
                <c:pt idx="622">
                  <c:v>0.92800000000000005</c:v>
                </c:pt>
                <c:pt idx="623">
                  <c:v>0.82199999999999995</c:v>
                </c:pt>
                <c:pt idx="624">
                  <c:v>0.89100000000000001</c:v>
                </c:pt>
                <c:pt idx="625">
                  <c:v>0.93600000000000005</c:v>
                </c:pt>
                <c:pt idx="626">
                  <c:v>0.441</c:v>
                </c:pt>
                <c:pt idx="627">
                  <c:v>1.0169999999999999</c:v>
                </c:pt>
                <c:pt idx="628">
                  <c:v>1.0760000000000001</c:v>
                </c:pt>
                <c:pt idx="629">
                  <c:v>1.173</c:v>
                </c:pt>
                <c:pt idx="630">
                  <c:v>0.95099999999999996</c:v>
                </c:pt>
                <c:pt idx="631">
                  <c:v>1.0469999999999999</c:v>
                </c:pt>
                <c:pt idx="632">
                  <c:v>1.071</c:v>
                </c:pt>
                <c:pt idx="633">
                  <c:v>1.0720000000000001</c:v>
                </c:pt>
                <c:pt idx="634">
                  <c:v>0.95799999999999996</c:v>
                </c:pt>
                <c:pt idx="635">
                  <c:v>0.97199999999999998</c:v>
                </c:pt>
                <c:pt idx="636">
                  <c:v>0.96399999999999997</c:v>
                </c:pt>
                <c:pt idx="637">
                  <c:v>0.92</c:v>
                </c:pt>
                <c:pt idx="638">
                  <c:v>1.006</c:v>
                </c:pt>
                <c:pt idx="639">
                  <c:v>0.97099999999999997</c:v>
                </c:pt>
                <c:pt idx="640">
                  <c:v>1.111</c:v>
                </c:pt>
                <c:pt idx="641">
                  <c:v>1.0389999999999999</c:v>
                </c:pt>
                <c:pt idx="642">
                  <c:v>1.0009999999999999</c:v>
                </c:pt>
                <c:pt idx="643">
                  <c:v>0.95299999999999996</c:v>
                </c:pt>
                <c:pt idx="644">
                  <c:v>0.93400000000000005</c:v>
                </c:pt>
                <c:pt idx="645">
                  <c:v>0.996</c:v>
                </c:pt>
                <c:pt idx="646">
                  <c:v>1.048</c:v>
                </c:pt>
                <c:pt idx="647">
                  <c:v>0.94599999999999995</c:v>
                </c:pt>
                <c:pt idx="648">
                  <c:v>1.0129999999999999</c:v>
                </c:pt>
                <c:pt idx="649">
                  <c:v>0.879</c:v>
                </c:pt>
                <c:pt idx="650">
                  <c:v>1.0840000000000001</c:v>
                </c:pt>
                <c:pt idx="651">
                  <c:v>0.96699999999999997</c:v>
                </c:pt>
                <c:pt idx="652">
                  <c:v>0.92800000000000005</c:v>
                </c:pt>
                <c:pt idx="653">
                  <c:v>0.84699999999999998</c:v>
                </c:pt>
                <c:pt idx="654">
                  <c:v>1.0189999999999999</c:v>
                </c:pt>
                <c:pt idx="655">
                  <c:v>1.196</c:v>
                </c:pt>
                <c:pt idx="656">
                  <c:v>0.83699999999999997</c:v>
                </c:pt>
                <c:pt idx="657">
                  <c:v>0.95899999999999996</c:v>
                </c:pt>
                <c:pt idx="658">
                  <c:v>1.107</c:v>
                </c:pt>
                <c:pt idx="659">
                  <c:v>0.95299999999999996</c:v>
                </c:pt>
                <c:pt idx="660">
                  <c:v>1.1990000000000001</c:v>
                </c:pt>
                <c:pt idx="661">
                  <c:v>1.107</c:v>
                </c:pt>
                <c:pt idx="662">
                  <c:v>0.98299999999999998</c:v>
                </c:pt>
                <c:pt idx="663">
                  <c:v>0.97399999999999998</c:v>
                </c:pt>
                <c:pt idx="664">
                  <c:v>0.87</c:v>
                </c:pt>
                <c:pt idx="665">
                  <c:v>0.997</c:v>
                </c:pt>
                <c:pt idx="666">
                  <c:v>1.056</c:v>
                </c:pt>
                <c:pt idx="667">
                  <c:v>1.0669999999999999</c:v>
                </c:pt>
                <c:pt idx="668">
                  <c:v>1.081</c:v>
                </c:pt>
                <c:pt idx="669">
                  <c:v>0.90700000000000003</c:v>
                </c:pt>
                <c:pt idx="670">
                  <c:v>0.96299999999999997</c:v>
                </c:pt>
                <c:pt idx="671">
                  <c:v>0.94499999999999995</c:v>
                </c:pt>
                <c:pt idx="672">
                  <c:v>0.92500000000000004</c:v>
                </c:pt>
                <c:pt idx="673">
                  <c:v>0.98799999999999999</c:v>
                </c:pt>
                <c:pt idx="674">
                  <c:v>1.0089999999999999</c:v>
                </c:pt>
                <c:pt idx="675">
                  <c:v>0.96599999999999997</c:v>
                </c:pt>
                <c:pt idx="676">
                  <c:v>1.099</c:v>
                </c:pt>
                <c:pt idx="677">
                  <c:v>1.085</c:v>
                </c:pt>
                <c:pt idx="678">
                  <c:v>0.91200000000000003</c:v>
                </c:pt>
                <c:pt idx="679">
                  <c:v>1.036</c:v>
                </c:pt>
                <c:pt idx="680">
                  <c:v>1.1299999999999999</c:v>
                </c:pt>
                <c:pt idx="681">
                  <c:v>0.97</c:v>
                </c:pt>
                <c:pt idx="682">
                  <c:v>0.97399999999999998</c:v>
                </c:pt>
                <c:pt idx="683">
                  <c:v>1.075</c:v>
                </c:pt>
                <c:pt idx="684">
                  <c:v>1.04</c:v>
                </c:pt>
                <c:pt idx="685">
                  <c:v>1.175</c:v>
                </c:pt>
                <c:pt idx="686">
                  <c:v>0.97899999999999998</c:v>
                </c:pt>
                <c:pt idx="687">
                  <c:v>1</c:v>
                </c:pt>
                <c:pt idx="688">
                  <c:v>1.05</c:v>
                </c:pt>
                <c:pt idx="689">
                  <c:v>0.89</c:v>
                </c:pt>
                <c:pt idx="690">
                  <c:v>1.054</c:v>
                </c:pt>
                <c:pt idx="691">
                  <c:v>1.0329999999999999</c:v>
                </c:pt>
                <c:pt idx="692">
                  <c:v>0.96399999999999997</c:v>
                </c:pt>
                <c:pt idx="693">
                  <c:v>0.99299999999999999</c:v>
                </c:pt>
                <c:pt idx="694">
                  <c:v>0.96399999999999997</c:v>
                </c:pt>
                <c:pt idx="695">
                  <c:v>0.97099999999999997</c:v>
                </c:pt>
                <c:pt idx="696">
                  <c:v>1.091</c:v>
                </c:pt>
                <c:pt idx="697">
                  <c:v>1.008</c:v>
                </c:pt>
                <c:pt idx="698">
                  <c:v>0.93600000000000005</c:v>
                </c:pt>
                <c:pt idx="699">
                  <c:v>1.0009999999999999</c:v>
                </c:pt>
                <c:pt idx="700">
                  <c:v>0.97299999999999998</c:v>
                </c:pt>
                <c:pt idx="701">
                  <c:v>0.97899999999999998</c:v>
                </c:pt>
                <c:pt idx="702">
                  <c:v>1.321</c:v>
                </c:pt>
                <c:pt idx="703">
                  <c:v>1.1379999999999999</c:v>
                </c:pt>
                <c:pt idx="704">
                  <c:v>0.97099999999999997</c:v>
                </c:pt>
                <c:pt idx="705">
                  <c:v>0.87</c:v>
                </c:pt>
                <c:pt idx="706">
                  <c:v>1.0249999999999999</c:v>
                </c:pt>
                <c:pt idx="707">
                  <c:v>1.1479999999999999</c:v>
                </c:pt>
                <c:pt idx="708">
                  <c:v>0.90100000000000002</c:v>
                </c:pt>
                <c:pt idx="709">
                  <c:v>0.99399999999999999</c:v>
                </c:pt>
                <c:pt idx="710">
                  <c:v>1.081</c:v>
                </c:pt>
                <c:pt idx="711">
                  <c:v>0.98099999999999998</c:v>
                </c:pt>
                <c:pt idx="712">
                  <c:v>0.99399999999999999</c:v>
                </c:pt>
                <c:pt idx="713">
                  <c:v>0.97299999999999998</c:v>
                </c:pt>
                <c:pt idx="714">
                  <c:v>1.024</c:v>
                </c:pt>
                <c:pt idx="715">
                  <c:v>1.0049999999999999</c:v>
                </c:pt>
                <c:pt idx="716">
                  <c:v>0.98599999999999999</c:v>
                </c:pt>
                <c:pt idx="717">
                  <c:v>1.169</c:v>
                </c:pt>
                <c:pt idx="718">
                  <c:v>0.99099999999999999</c:v>
                </c:pt>
                <c:pt idx="719">
                  <c:v>0.874</c:v>
                </c:pt>
                <c:pt idx="720">
                  <c:v>1.101</c:v>
                </c:pt>
                <c:pt idx="721">
                  <c:v>0.85599999999999998</c:v>
                </c:pt>
                <c:pt idx="722">
                  <c:v>0.92200000000000004</c:v>
                </c:pt>
                <c:pt idx="723">
                  <c:v>0.995</c:v>
                </c:pt>
                <c:pt idx="724">
                  <c:v>1.0049999999999999</c:v>
                </c:pt>
                <c:pt idx="725">
                  <c:v>1.3839999999999999</c:v>
                </c:pt>
                <c:pt idx="726">
                  <c:v>1.0660000000000001</c:v>
                </c:pt>
                <c:pt idx="727">
                  <c:v>1.5429999999999999</c:v>
                </c:pt>
                <c:pt idx="728">
                  <c:v>1.0840000000000001</c:v>
                </c:pt>
                <c:pt idx="729">
                  <c:v>0.98899999999999999</c:v>
                </c:pt>
                <c:pt idx="730">
                  <c:v>0.95299999999999996</c:v>
                </c:pt>
                <c:pt idx="731">
                  <c:v>0.95399999999999996</c:v>
                </c:pt>
                <c:pt idx="732">
                  <c:v>0.97799999999999998</c:v>
                </c:pt>
                <c:pt idx="733">
                  <c:v>1</c:v>
                </c:pt>
                <c:pt idx="734">
                  <c:v>0.88900000000000001</c:v>
                </c:pt>
                <c:pt idx="735">
                  <c:v>1.085</c:v>
                </c:pt>
                <c:pt idx="736">
                  <c:v>0.94099999999999995</c:v>
                </c:pt>
                <c:pt idx="737">
                  <c:v>1.2450000000000001</c:v>
                </c:pt>
                <c:pt idx="738">
                  <c:v>1.085</c:v>
                </c:pt>
                <c:pt idx="739">
                  <c:v>0.98499999999999999</c:v>
                </c:pt>
                <c:pt idx="740">
                  <c:v>1.1000000000000001</c:v>
                </c:pt>
                <c:pt idx="741">
                  <c:v>1.1040000000000001</c:v>
                </c:pt>
                <c:pt idx="742">
                  <c:v>0.89600000000000002</c:v>
                </c:pt>
                <c:pt idx="743">
                  <c:v>1.218</c:v>
                </c:pt>
                <c:pt idx="744">
                  <c:v>1.014</c:v>
                </c:pt>
                <c:pt idx="745">
                  <c:v>0.95399999999999996</c:v>
                </c:pt>
                <c:pt idx="746">
                  <c:v>1.097</c:v>
                </c:pt>
                <c:pt idx="747">
                  <c:v>1.0920000000000001</c:v>
                </c:pt>
                <c:pt idx="748">
                  <c:v>0.98099999999999998</c:v>
                </c:pt>
                <c:pt idx="749">
                  <c:v>1.03</c:v>
                </c:pt>
                <c:pt idx="750">
                  <c:v>0.98799999999999999</c:v>
                </c:pt>
                <c:pt idx="751">
                  <c:v>0.94099999999999995</c:v>
                </c:pt>
                <c:pt idx="752">
                  <c:v>1.0669999999999999</c:v>
                </c:pt>
                <c:pt idx="753">
                  <c:v>0.92300000000000004</c:v>
                </c:pt>
                <c:pt idx="754">
                  <c:v>1.1399999999999999</c:v>
                </c:pt>
                <c:pt idx="755">
                  <c:v>0.94099999999999995</c:v>
                </c:pt>
                <c:pt idx="756">
                  <c:v>1.0580000000000001</c:v>
                </c:pt>
                <c:pt idx="757">
                  <c:v>1.119</c:v>
                </c:pt>
                <c:pt idx="758">
                  <c:v>0.94199999999999995</c:v>
                </c:pt>
                <c:pt idx="759">
                  <c:v>0.90700000000000003</c:v>
                </c:pt>
                <c:pt idx="760">
                  <c:v>0.92600000000000005</c:v>
                </c:pt>
                <c:pt idx="761">
                  <c:v>0.93799999999999994</c:v>
                </c:pt>
                <c:pt idx="762">
                  <c:v>1.0620000000000001</c:v>
                </c:pt>
                <c:pt idx="763">
                  <c:v>0.97</c:v>
                </c:pt>
                <c:pt idx="764">
                  <c:v>0.90900000000000003</c:v>
                </c:pt>
                <c:pt idx="765">
                  <c:v>1.006</c:v>
                </c:pt>
                <c:pt idx="766">
                  <c:v>0.98</c:v>
                </c:pt>
                <c:pt idx="767">
                  <c:v>0.86199999999999999</c:v>
                </c:pt>
                <c:pt idx="768">
                  <c:v>1.1870000000000001</c:v>
                </c:pt>
                <c:pt idx="769">
                  <c:v>1.073</c:v>
                </c:pt>
                <c:pt idx="770">
                  <c:v>1.1659999999999999</c:v>
                </c:pt>
                <c:pt idx="771">
                  <c:v>1.0820000000000001</c:v>
                </c:pt>
                <c:pt idx="772">
                  <c:v>1.075</c:v>
                </c:pt>
                <c:pt idx="773">
                  <c:v>1.052</c:v>
                </c:pt>
                <c:pt idx="774">
                  <c:v>1.0529999999999999</c:v>
                </c:pt>
                <c:pt idx="775">
                  <c:v>0.93300000000000005</c:v>
                </c:pt>
                <c:pt idx="776">
                  <c:v>0.91800000000000004</c:v>
                </c:pt>
                <c:pt idx="777">
                  <c:v>1.204</c:v>
                </c:pt>
                <c:pt idx="778">
                  <c:v>1.0149999999999999</c:v>
                </c:pt>
                <c:pt idx="779">
                  <c:v>1.046</c:v>
                </c:pt>
                <c:pt idx="780">
                  <c:v>1.0620000000000001</c:v>
                </c:pt>
                <c:pt idx="781">
                  <c:v>1.1419999999999999</c:v>
                </c:pt>
                <c:pt idx="782">
                  <c:v>1.127</c:v>
                </c:pt>
                <c:pt idx="783">
                  <c:v>1.0049999999999999</c:v>
                </c:pt>
                <c:pt idx="784">
                  <c:v>1.0649999999999999</c:v>
                </c:pt>
                <c:pt idx="785">
                  <c:v>1.194</c:v>
                </c:pt>
                <c:pt idx="786">
                  <c:v>1.0940000000000001</c:v>
                </c:pt>
                <c:pt idx="787">
                  <c:v>0.99299999999999999</c:v>
                </c:pt>
                <c:pt idx="788">
                  <c:v>1.0309999999999999</c:v>
                </c:pt>
                <c:pt idx="789">
                  <c:v>0.99199999999999999</c:v>
                </c:pt>
                <c:pt idx="790">
                  <c:v>0.97199999999999998</c:v>
                </c:pt>
                <c:pt idx="791">
                  <c:v>1.0069999999999999</c:v>
                </c:pt>
                <c:pt idx="792">
                  <c:v>0.98599999999999999</c:v>
                </c:pt>
                <c:pt idx="793">
                  <c:v>1.0489999999999999</c:v>
                </c:pt>
                <c:pt idx="794">
                  <c:v>0.94499999999999995</c:v>
                </c:pt>
                <c:pt idx="795">
                  <c:v>0.94099999999999995</c:v>
                </c:pt>
                <c:pt idx="796">
                  <c:v>1.0529999999999999</c:v>
                </c:pt>
                <c:pt idx="797">
                  <c:v>1.129</c:v>
                </c:pt>
                <c:pt idx="798">
                  <c:v>1.143</c:v>
                </c:pt>
                <c:pt idx="799">
                  <c:v>1.0569999999999999</c:v>
                </c:pt>
                <c:pt idx="800">
                  <c:v>0.91800000000000004</c:v>
                </c:pt>
                <c:pt idx="801">
                  <c:v>1.141</c:v>
                </c:pt>
                <c:pt idx="802">
                  <c:v>1.0860000000000001</c:v>
                </c:pt>
                <c:pt idx="803">
                  <c:v>0.85099999999999998</c:v>
                </c:pt>
                <c:pt idx="804">
                  <c:v>0.96699999999999997</c:v>
                </c:pt>
                <c:pt idx="805">
                  <c:v>1.034</c:v>
                </c:pt>
                <c:pt idx="806">
                  <c:v>0.91200000000000003</c:v>
                </c:pt>
                <c:pt idx="807">
                  <c:v>1.224</c:v>
                </c:pt>
                <c:pt idx="808">
                  <c:v>0.98</c:v>
                </c:pt>
                <c:pt idx="809">
                  <c:v>1.131</c:v>
                </c:pt>
                <c:pt idx="810">
                  <c:v>1.091</c:v>
                </c:pt>
                <c:pt idx="811">
                  <c:v>1.165</c:v>
                </c:pt>
                <c:pt idx="812">
                  <c:v>1.1719999999999999</c:v>
                </c:pt>
                <c:pt idx="813">
                  <c:v>1.0129999999999999</c:v>
                </c:pt>
                <c:pt idx="814">
                  <c:v>0.98099999999999998</c:v>
                </c:pt>
                <c:pt idx="815">
                  <c:v>1.016</c:v>
                </c:pt>
                <c:pt idx="816">
                  <c:v>1.1779999999999999</c:v>
                </c:pt>
                <c:pt idx="817">
                  <c:v>1.0289999999999999</c:v>
                </c:pt>
                <c:pt idx="818">
                  <c:v>1.2609999999999999</c:v>
                </c:pt>
                <c:pt idx="819">
                  <c:v>1.19</c:v>
                </c:pt>
                <c:pt idx="820">
                  <c:v>1.0960000000000001</c:v>
                </c:pt>
                <c:pt idx="821">
                  <c:v>0.94899999999999995</c:v>
                </c:pt>
                <c:pt idx="822">
                  <c:v>1.1259999999999999</c:v>
                </c:pt>
                <c:pt idx="823">
                  <c:v>1.0169999999999999</c:v>
                </c:pt>
                <c:pt idx="824">
                  <c:v>0.98299999999999998</c:v>
                </c:pt>
                <c:pt idx="825">
                  <c:v>1.0249999999999999</c:v>
                </c:pt>
                <c:pt idx="826">
                  <c:v>1.0449999999999999</c:v>
                </c:pt>
                <c:pt idx="827">
                  <c:v>0.995</c:v>
                </c:pt>
                <c:pt idx="828">
                  <c:v>0.97599999999999998</c:v>
                </c:pt>
                <c:pt idx="829">
                  <c:v>0.93700000000000006</c:v>
                </c:pt>
                <c:pt idx="830">
                  <c:v>1.1639999999999999</c:v>
                </c:pt>
                <c:pt idx="831">
                  <c:v>0.98599999999999999</c:v>
                </c:pt>
                <c:pt idx="832">
                  <c:v>0.95399999999999996</c:v>
                </c:pt>
                <c:pt idx="833">
                  <c:v>1.006</c:v>
                </c:pt>
                <c:pt idx="834">
                  <c:v>1.109</c:v>
                </c:pt>
                <c:pt idx="835">
                  <c:v>1.083</c:v>
                </c:pt>
                <c:pt idx="836">
                  <c:v>1.0209999999999999</c:v>
                </c:pt>
                <c:pt idx="837">
                  <c:v>1.1240000000000001</c:v>
                </c:pt>
                <c:pt idx="838">
                  <c:v>0.94199999999999995</c:v>
                </c:pt>
                <c:pt idx="839">
                  <c:v>0.92800000000000005</c:v>
                </c:pt>
                <c:pt idx="840">
                  <c:v>1.1519999999999999</c:v>
                </c:pt>
                <c:pt idx="841">
                  <c:v>0.96499999999999997</c:v>
                </c:pt>
                <c:pt idx="842">
                  <c:v>1.1639999999999999</c:v>
                </c:pt>
                <c:pt idx="843">
                  <c:v>0.90900000000000003</c:v>
                </c:pt>
                <c:pt idx="844">
                  <c:v>0.98399999999999999</c:v>
                </c:pt>
                <c:pt idx="845">
                  <c:v>0.94499999999999995</c:v>
                </c:pt>
                <c:pt idx="846">
                  <c:v>1.008</c:v>
                </c:pt>
                <c:pt idx="847">
                  <c:v>0.875</c:v>
                </c:pt>
                <c:pt idx="848">
                  <c:v>0.93400000000000005</c:v>
                </c:pt>
                <c:pt idx="849">
                  <c:v>0.86599999999999999</c:v>
                </c:pt>
                <c:pt idx="850">
                  <c:v>0.89</c:v>
                </c:pt>
                <c:pt idx="851">
                  <c:v>1.103</c:v>
                </c:pt>
                <c:pt idx="852">
                  <c:v>0.94299999999999995</c:v>
                </c:pt>
                <c:pt idx="853">
                  <c:v>0.96599999999999997</c:v>
                </c:pt>
                <c:pt idx="854">
                  <c:v>0.92800000000000005</c:v>
                </c:pt>
                <c:pt idx="855">
                  <c:v>1.2190000000000001</c:v>
                </c:pt>
                <c:pt idx="856">
                  <c:v>1.052</c:v>
                </c:pt>
                <c:pt idx="857">
                  <c:v>0.93300000000000005</c:v>
                </c:pt>
                <c:pt idx="858">
                  <c:v>1</c:v>
                </c:pt>
                <c:pt idx="859">
                  <c:v>0.94</c:v>
                </c:pt>
                <c:pt idx="860">
                  <c:v>1.0529999999999999</c:v>
                </c:pt>
                <c:pt idx="861">
                  <c:v>1.492</c:v>
                </c:pt>
                <c:pt idx="862">
                  <c:v>1.069</c:v>
                </c:pt>
                <c:pt idx="863">
                  <c:v>0.999</c:v>
                </c:pt>
                <c:pt idx="864">
                  <c:v>1.0109999999999999</c:v>
                </c:pt>
                <c:pt idx="865">
                  <c:v>1.1619999999999999</c:v>
                </c:pt>
                <c:pt idx="866">
                  <c:v>1.06</c:v>
                </c:pt>
                <c:pt idx="867">
                  <c:v>1.1339999999999999</c:v>
                </c:pt>
                <c:pt idx="868">
                  <c:v>1.038</c:v>
                </c:pt>
                <c:pt idx="869">
                  <c:v>1.002</c:v>
                </c:pt>
                <c:pt idx="870">
                  <c:v>1.0900000000000001</c:v>
                </c:pt>
                <c:pt idx="871">
                  <c:v>0.96299999999999997</c:v>
                </c:pt>
                <c:pt idx="872">
                  <c:v>1.171</c:v>
                </c:pt>
                <c:pt idx="873">
                  <c:v>0.92700000000000005</c:v>
                </c:pt>
                <c:pt idx="874">
                  <c:v>0.96299999999999997</c:v>
                </c:pt>
                <c:pt idx="875">
                  <c:v>0.93500000000000005</c:v>
                </c:pt>
                <c:pt idx="876">
                  <c:v>0.95199999999999996</c:v>
                </c:pt>
                <c:pt idx="877">
                  <c:v>0.95</c:v>
                </c:pt>
                <c:pt idx="878">
                  <c:v>1.1499999999999999</c:v>
                </c:pt>
                <c:pt idx="879">
                  <c:v>1.1359999999999999</c:v>
                </c:pt>
                <c:pt idx="880">
                  <c:v>1.085</c:v>
                </c:pt>
                <c:pt idx="881">
                  <c:v>1.165</c:v>
                </c:pt>
                <c:pt idx="882">
                  <c:v>1.18</c:v>
                </c:pt>
                <c:pt idx="883">
                  <c:v>1.0329999999999999</c:v>
                </c:pt>
                <c:pt idx="884">
                  <c:v>1.1659999999999999</c:v>
                </c:pt>
                <c:pt idx="885">
                  <c:v>1.0529999999999999</c:v>
                </c:pt>
                <c:pt idx="886">
                  <c:v>1.054</c:v>
                </c:pt>
                <c:pt idx="887">
                  <c:v>0.997</c:v>
                </c:pt>
                <c:pt idx="888">
                  <c:v>1.1930000000000001</c:v>
                </c:pt>
                <c:pt idx="889">
                  <c:v>0.91800000000000004</c:v>
                </c:pt>
                <c:pt idx="890">
                  <c:v>1.1319999999999999</c:v>
                </c:pt>
                <c:pt idx="891">
                  <c:v>1.1719999999999999</c:v>
                </c:pt>
                <c:pt idx="892">
                  <c:v>1.012</c:v>
                </c:pt>
                <c:pt idx="893">
                  <c:v>0.97</c:v>
                </c:pt>
                <c:pt idx="894">
                  <c:v>1.044</c:v>
                </c:pt>
                <c:pt idx="895">
                  <c:v>1.2270000000000001</c:v>
                </c:pt>
                <c:pt idx="896">
                  <c:v>1.1930000000000001</c:v>
                </c:pt>
                <c:pt idx="897">
                  <c:v>1.1279999999999999</c:v>
                </c:pt>
                <c:pt idx="898">
                  <c:v>1.109</c:v>
                </c:pt>
                <c:pt idx="899">
                  <c:v>1.083</c:v>
                </c:pt>
                <c:pt idx="900">
                  <c:v>0.998</c:v>
                </c:pt>
                <c:pt idx="901">
                  <c:v>1.423</c:v>
                </c:pt>
                <c:pt idx="902">
                  <c:v>1.0549999999999999</c:v>
                </c:pt>
                <c:pt idx="903">
                  <c:v>1.2130000000000001</c:v>
                </c:pt>
                <c:pt idx="904">
                  <c:v>1.0449999999999999</c:v>
                </c:pt>
                <c:pt idx="905">
                  <c:v>0.96699999999999997</c:v>
                </c:pt>
                <c:pt idx="906">
                  <c:v>0.81799999999999995</c:v>
                </c:pt>
                <c:pt idx="907">
                  <c:v>0.95299999999999996</c:v>
                </c:pt>
                <c:pt idx="908">
                  <c:v>0.96099999999999997</c:v>
                </c:pt>
                <c:pt idx="909">
                  <c:v>1.1850000000000001</c:v>
                </c:pt>
                <c:pt idx="910">
                  <c:v>0.94599999999999995</c:v>
                </c:pt>
                <c:pt idx="911">
                  <c:v>0.98</c:v>
                </c:pt>
                <c:pt idx="912">
                  <c:v>1.2150000000000001</c:v>
                </c:pt>
                <c:pt idx="913">
                  <c:v>1.0389999999999999</c:v>
                </c:pt>
                <c:pt idx="914">
                  <c:v>1.111</c:v>
                </c:pt>
                <c:pt idx="915">
                  <c:v>0.92200000000000004</c:v>
                </c:pt>
                <c:pt idx="916">
                  <c:v>0.98</c:v>
                </c:pt>
                <c:pt idx="917">
                  <c:v>1.07</c:v>
                </c:pt>
                <c:pt idx="918">
                  <c:v>1.0680000000000001</c:v>
                </c:pt>
                <c:pt idx="919">
                  <c:v>1.2070000000000001</c:v>
                </c:pt>
                <c:pt idx="920">
                  <c:v>1.1459999999999999</c:v>
                </c:pt>
                <c:pt idx="921">
                  <c:v>0.93799999999999994</c:v>
                </c:pt>
                <c:pt idx="922">
                  <c:v>1.141</c:v>
                </c:pt>
                <c:pt idx="923">
                  <c:v>1.0269999999999999</c:v>
                </c:pt>
                <c:pt idx="924">
                  <c:v>1.123</c:v>
                </c:pt>
                <c:pt idx="925">
                  <c:v>1.125</c:v>
                </c:pt>
                <c:pt idx="926">
                  <c:v>1.0740000000000001</c:v>
                </c:pt>
                <c:pt idx="927">
                  <c:v>1.2230000000000001</c:v>
                </c:pt>
                <c:pt idx="928">
                  <c:v>1.0780000000000001</c:v>
                </c:pt>
                <c:pt idx="929">
                  <c:v>0.93</c:v>
                </c:pt>
                <c:pt idx="930">
                  <c:v>1.1240000000000001</c:v>
                </c:pt>
                <c:pt idx="931">
                  <c:v>0.99</c:v>
                </c:pt>
                <c:pt idx="932">
                  <c:v>0.96699999999999997</c:v>
                </c:pt>
                <c:pt idx="933">
                  <c:v>1.2210000000000001</c:v>
                </c:pt>
                <c:pt idx="934">
                  <c:v>0.95899999999999996</c:v>
                </c:pt>
                <c:pt idx="935">
                  <c:v>1.048</c:v>
                </c:pt>
                <c:pt idx="936">
                  <c:v>0.95399999999999996</c:v>
                </c:pt>
                <c:pt idx="937">
                  <c:v>1.139</c:v>
                </c:pt>
                <c:pt idx="938">
                  <c:v>1.105</c:v>
                </c:pt>
                <c:pt idx="939">
                  <c:v>1.0369999999999999</c:v>
                </c:pt>
                <c:pt idx="940">
                  <c:v>1.0569999999999999</c:v>
                </c:pt>
                <c:pt idx="941">
                  <c:v>1.046</c:v>
                </c:pt>
                <c:pt idx="942">
                  <c:v>1.0429999999999999</c:v>
                </c:pt>
                <c:pt idx="943">
                  <c:v>1.163</c:v>
                </c:pt>
                <c:pt idx="944">
                  <c:v>1.0189999999999999</c:v>
                </c:pt>
                <c:pt idx="945">
                  <c:v>1.1990000000000001</c:v>
                </c:pt>
                <c:pt idx="946">
                  <c:v>1.1910000000000001</c:v>
                </c:pt>
                <c:pt idx="947">
                  <c:v>1.2290000000000001</c:v>
                </c:pt>
                <c:pt idx="948">
                  <c:v>1.0900000000000001</c:v>
                </c:pt>
                <c:pt idx="949">
                  <c:v>0.98399999999999999</c:v>
                </c:pt>
                <c:pt idx="950">
                  <c:v>1.0640000000000001</c:v>
                </c:pt>
                <c:pt idx="951">
                  <c:v>1.1200000000000001</c:v>
                </c:pt>
                <c:pt idx="952">
                  <c:v>1.0109999999999999</c:v>
                </c:pt>
                <c:pt idx="953">
                  <c:v>1.4710000000000001</c:v>
                </c:pt>
                <c:pt idx="954">
                  <c:v>0.95</c:v>
                </c:pt>
                <c:pt idx="955">
                  <c:v>1.02</c:v>
                </c:pt>
                <c:pt idx="956">
                  <c:v>0.97699999999999998</c:v>
                </c:pt>
                <c:pt idx="957">
                  <c:v>1.159</c:v>
                </c:pt>
                <c:pt idx="958">
                  <c:v>1.139</c:v>
                </c:pt>
                <c:pt idx="959">
                  <c:v>1.3009999999999999</c:v>
                </c:pt>
                <c:pt idx="960">
                  <c:v>1.0349999999999999</c:v>
                </c:pt>
                <c:pt idx="961">
                  <c:v>1.1359999999999999</c:v>
                </c:pt>
                <c:pt idx="962">
                  <c:v>0.996</c:v>
                </c:pt>
                <c:pt idx="963">
                  <c:v>1.1299999999999999</c:v>
                </c:pt>
                <c:pt idx="964">
                  <c:v>0.96899999999999997</c:v>
                </c:pt>
                <c:pt idx="965">
                  <c:v>0.93899999999999995</c:v>
                </c:pt>
                <c:pt idx="966">
                  <c:v>0.876</c:v>
                </c:pt>
                <c:pt idx="967">
                  <c:v>1.04</c:v>
                </c:pt>
                <c:pt idx="968">
                  <c:v>1.1850000000000001</c:v>
                </c:pt>
                <c:pt idx="969">
                  <c:v>0.95299999999999996</c:v>
                </c:pt>
                <c:pt idx="970">
                  <c:v>1.149</c:v>
                </c:pt>
                <c:pt idx="971">
                  <c:v>1.2010000000000001</c:v>
                </c:pt>
                <c:pt idx="972">
                  <c:v>1.1870000000000001</c:v>
                </c:pt>
                <c:pt idx="973">
                  <c:v>1.1839999999999999</c:v>
                </c:pt>
                <c:pt idx="974">
                  <c:v>0.99099999999999999</c:v>
                </c:pt>
                <c:pt idx="975">
                  <c:v>1.2030000000000001</c:v>
                </c:pt>
                <c:pt idx="976">
                  <c:v>1.2070000000000001</c:v>
                </c:pt>
                <c:pt idx="977">
                  <c:v>1.1830000000000001</c:v>
                </c:pt>
                <c:pt idx="978">
                  <c:v>1.091</c:v>
                </c:pt>
                <c:pt idx="979">
                  <c:v>1.649</c:v>
                </c:pt>
                <c:pt idx="980">
                  <c:v>1.236</c:v>
                </c:pt>
                <c:pt idx="981">
                  <c:v>0.97799999999999998</c:v>
                </c:pt>
                <c:pt idx="982">
                  <c:v>1.1060000000000001</c:v>
                </c:pt>
                <c:pt idx="983">
                  <c:v>1.0669999999999999</c:v>
                </c:pt>
                <c:pt idx="984">
                  <c:v>0.94899999999999995</c:v>
                </c:pt>
                <c:pt idx="985">
                  <c:v>1.1930000000000001</c:v>
                </c:pt>
                <c:pt idx="986">
                  <c:v>1.232</c:v>
                </c:pt>
                <c:pt idx="987">
                  <c:v>0.96199999999999997</c:v>
                </c:pt>
                <c:pt idx="988">
                  <c:v>1.1180000000000001</c:v>
                </c:pt>
                <c:pt idx="989">
                  <c:v>1.262</c:v>
                </c:pt>
                <c:pt idx="990">
                  <c:v>0.97599999999999998</c:v>
                </c:pt>
                <c:pt idx="991">
                  <c:v>1.04</c:v>
                </c:pt>
                <c:pt idx="992">
                  <c:v>1.6160000000000001</c:v>
                </c:pt>
                <c:pt idx="993">
                  <c:v>1.141</c:v>
                </c:pt>
                <c:pt idx="994">
                  <c:v>0.95399999999999996</c:v>
                </c:pt>
                <c:pt idx="995">
                  <c:v>1.147</c:v>
                </c:pt>
                <c:pt idx="996">
                  <c:v>1.153</c:v>
                </c:pt>
                <c:pt idx="997">
                  <c:v>1.0429999999999999</c:v>
                </c:pt>
                <c:pt idx="998">
                  <c:v>1.125</c:v>
                </c:pt>
                <c:pt idx="999">
                  <c:v>1.1339999999999999</c:v>
                </c:pt>
                <c:pt idx="1000">
                  <c:v>1.014</c:v>
                </c:pt>
                <c:pt idx="1001">
                  <c:v>1.181</c:v>
                </c:pt>
                <c:pt idx="1002">
                  <c:v>1.046</c:v>
                </c:pt>
                <c:pt idx="1003">
                  <c:v>1.026</c:v>
                </c:pt>
                <c:pt idx="1004">
                  <c:v>0.92600000000000005</c:v>
                </c:pt>
                <c:pt idx="1005">
                  <c:v>0.89100000000000001</c:v>
                </c:pt>
                <c:pt idx="1006">
                  <c:v>0.96399999999999997</c:v>
                </c:pt>
                <c:pt idx="1007">
                  <c:v>1.012</c:v>
                </c:pt>
                <c:pt idx="1008">
                  <c:v>0.81799999999999995</c:v>
                </c:pt>
                <c:pt idx="1009">
                  <c:v>0.96699999999999997</c:v>
                </c:pt>
                <c:pt idx="1010">
                  <c:v>1.1040000000000001</c:v>
                </c:pt>
                <c:pt idx="1011">
                  <c:v>1.22</c:v>
                </c:pt>
                <c:pt idx="1012">
                  <c:v>1.044</c:v>
                </c:pt>
                <c:pt idx="1013">
                  <c:v>0.91200000000000003</c:v>
                </c:pt>
                <c:pt idx="1014">
                  <c:v>1.17</c:v>
                </c:pt>
                <c:pt idx="1015">
                  <c:v>1.2030000000000001</c:v>
                </c:pt>
                <c:pt idx="1016">
                  <c:v>1.177</c:v>
                </c:pt>
                <c:pt idx="1017">
                  <c:v>1.141</c:v>
                </c:pt>
                <c:pt idx="1018">
                  <c:v>1.137</c:v>
                </c:pt>
                <c:pt idx="1019">
                  <c:v>1.0740000000000001</c:v>
                </c:pt>
                <c:pt idx="1020">
                  <c:v>1.081</c:v>
                </c:pt>
                <c:pt idx="1021">
                  <c:v>1.1319999999999999</c:v>
                </c:pt>
                <c:pt idx="1022">
                  <c:v>0.68300000000000005</c:v>
                </c:pt>
                <c:pt idx="1023">
                  <c:v>1.2310000000000001</c:v>
                </c:pt>
                <c:pt idx="1024">
                  <c:v>1.139</c:v>
                </c:pt>
                <c:pt idx="1025">
                  <c:v>1.1619999999999999</c:v>
                </c:pt>
                <c:pt idx="1026">
                  <c:v>1.131</c:v>
                </c:pt>
                <c:pt idx="1027">
                  <c:v>1.1180000000000001</c:v>
                </c:pt>
                <c:pt idx="1028">
                  <c:v>0.93200000000000005</c:v>
                </c:pt>
                <c:pt idx="1029">
                  <c:v>1.04</c:v>
                </c:pt>
                <c:pt idx="1030">
                  <c:v>1.23</c:v>
                </c:pt>
                <c:pt idx="1031">
                  <c:v>1.1579999999999999</c:v>
                </c:pt>
                <c:pt idx="1032">
                  <c:v>1.149</c:v>
                </c:pt>
                <c:pt idx="1033">
                  <c:v>1.163</c:v>
                </c:pt>
                <c:pt idx="1034">
                  <c:v>1.1180000000000001</c:v>
                </c:pt>
                <c:pt idx="1035">
                  <c:v>0.90700000000000003</c:v>
                </c:pt>
                <c:pt idx="1036">
                  <c:v>1.2450000000000001</c:v>
                </c:pt>
                <c:pt idx="1037">
                  <c:v>1.155</c:v>
                </c:pt>
                <c:pt idx="1038">
                  <c:v>1.2</c:v>
                </c:pt>
                <c:pt idx="1039">
                  <c:v>1.224</c:v>
                </c:pt>
                <c:pt idx="1040">
                  <c:v>1.26</c:v>
                </c:pt>
                <c:pt idx="1041">
                  <c:v>1.18</c:v>
                </c:pt>
                <c:pt idx="1042">
                  <c:v>0.98699999999999999</c:v>
                </c:pt>
                <c:pt idx="1043">
                  <c:v>0.99</c:v>
                </c:pt>
                <c:pt idx="1044">
                  <c:v>0.82799999999999996</c:v>
                </c:pt>
                <c:pt idx="1045">
                  <c:v>1.1859999999999999</c:v>
                </c:pt>
                <c:pt idx="1046">
                  <c:v>1.145</c:v>
                </c:pt>
                <c:pt idx="1047">
                  <c:v>1.202</c:v>
                </c:pt>
                <c:pt idx="1048">
                  <c:v>1.1020000000000001</c:v>
                </c:pt>
                <c:pt idx="1049">
                  <c:v>1.2649999999999999</c:v>
                </c:pt>
                <c:pt idx="1050">
                  <c:v>1.149</c:v>
                </c:pt>
                <c:pt idx="1051">
                  <c:v>1.1140000000000001</c:v>
                </c:pt>
                <c:pt idx="1052">
                  <c:v>1.1399999999999999</c:v>
                </c:pt>
                <c:pt idx="1053">
                  <c:v>1.1919999999999999</c:v>
                </c:pt>
                <c:pt idx="1054">
                  <c:v>1.0820000000000001</c:v>
                </c:pt>
                <c:pt idx="1055">
                  <c:v>0.99199999999999999</c:v>
                </c:pt>
                <c:pt idx="1056">
                  <c:v>1.0840000000000001</c:v>
                </c:pt>
                <c:pt idx="1057">
                  <c:v>0.99299999999999999</c:v>
                </c:pt>
                <c:pt idx="1058">
                  <c:v>1.032</c:v>
                </c:pt>
                <c:pt idx="1059">
                  <c:v>1.1910000000000001</c:v>
                </c:pt>
                <c:pt idx="1060">
                  <c:v>1.175</c:v>
                </c:pt>
                <c:pt idx="1061">
                  <c:v>1.097</c:v>
                </c:pt>
                <c:pt idx="1062">
                  <c:v>1.909</c:v>
                </c:pt>
                <c:pt idx="1063">
                  <c:v>1.1100000000000001</c:v>
                </c:pt>
                <c:pt idx="1064">
                  <c:v>1.175</c:v>
                </c:pt>
                <c:pt idx="1065">
                  <c:v>1.0669999999999999</c:v>
                </c:pt>
                <c:pt idx="1066">
                  <c:v>1.2310000000000001</c:v>
                </c:pt>
                <c:pt idx="1067">
                  <c:v>1.4610000000000001</c:v>
                </c:pt>
                <c:pt idx="1068">
                  <c:v>0.93500000000000005</c:v>
                </c:pt>
                <c:pt idx="1069">
                  <c:v>1.1919999999999999</c:v>
                </c:pt>
                <c:pt idx="1070">
                  <c:v>0.89300000000000002</c:v>
                </c:pt>
                <c:pt idx="1071">
                  <c:v>1.044</c:v>
                </c:pt>
                <c:pt idx="1072">
                  <c:v>1.605</c:v>
                </c:pt>
                <c:pt idx="1073">
                  <c:v>1.17</c:v>
                </c:pt>
                <c:pt idx="1074">
                  <c:v>1.242</c:v>
                </c:pt>
                <c:pt idx="1075">
                  <c:v>0.94099999999999995</c:v>
                </c:pt>
                <c:pt idx="1076">
                  <c:v>1.028</c:v>
                </c:pt>
                <c:pt idx="1077">
                  <c:v>1.0960000000000001</c:v>
                </c:pt>
                <c:pt idx="1078">
                  <c:v>1.214</c:v>
                </c:pt>
                <c:pt idx="1079">
                  <c:v>1.004</c:v>
                </c:pt>
                <c:pt idx="1080">
                  <c:v>0.95199999999999996</c:v>
                </c:pt>
                <c:pt idx="1081">
                  <c:v>1.1950000000000001</c:v>
                </c:pt>
                <c:pt idx="1082">
                  <c:v>0.93</c:v>
                </c:pt>
                <c:pt idx="1083">
                  <c:v>0.879</c:v>
                </c:pt>
                <c:pt idx="1084">
                  <c:v>1.232</c:v>
                </c:pt>
                <c:pt idx="1085">
                  <c:v>1.0860000000000001</c:v>
                </c:pt>
                <c:pt idx="1086">
                  <c:v>0.91</c:v>
                </c:pt>
                <c:pt idx="1087">
                  <c:v>1.2050000000000001</c:v>
                </c:pt>
                <c:pt idx="1088">
                  <c:v>1.036</c:v>
                </c:pt>
                <c:pt idx="1089">
                  <c:v>1.2030000000000001</c:v>
                </c:pt>
                <c:pt idx="1090">
                  <c:v>1.137</c:v>
                </c:pt>
                <c:pt idx="1091">
                  <c:v>0.89200000000000002</c:v>
                </c:pt>
                <c:pt idx="1092">
                  <c:v>1.155</c:v>
                </c:pt>
                <c:pt idx="1093">
                  <c:v>1.0940000000000001</c:v>
                </c:pt>
                <c:pt idx="1094">
                  <c:v>1.351</c:v>
                </c:pt>
                <c:pt idx="1095">
                  <c:v>1.323</c:v>
                </c:pt>
                <c:pt idx="1096">
                  <c:v>0.91700000000000004</c:v>
                </c:pt>
                <c:pt idx="1097">
                  <c:v>1.139</c:v>
                </c:pt>
                <c:pt idx="1098">
                  <c:v>1.7430000000000001</c:v>
                </c:pt>
                <c:pt idx="1099">
                  <c:v>1.01</c:v>
                </c:pt>
                <c:pt idx="1100">
                  <c:v>1.1000000000000001</c:v>
                </c:pt>
                <c:pt idx="1101">
                  <c:v>1.6559999999999999</c:v>
                </c:pt>
                <c:pt idx="1102">
                  <c:v>1.026</c:v>
                </c:pt>
                <c:pt idx="1103">
                  <c:v>1.0049999999999999</c:v>
                </c:pt>
                <c:pt idx="1104">
                  <c:v>0.92300000000000004</c:v>
                </c:pt>
                <c:pt idx="1105">
                  <c:v>1.173</c:v>
                </c:pt>
                <c:pt idx="1106">
                  <c:v>0.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778176"/>
        <c:axId val="155932544"/>
      </c:scatterChart>
      <c:valAx>
        <c:axId val="127778176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Protein</a:t>
                </a:r>
                <a:r>
                  <a:rPr lang="de-DE" sz="1400" baseline="0"/>
                  <a:t> No.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5932544"/>
        <c:crosses val="autoZero"/>
        <c:crossBetween val="midCat"/>
      </c:valAx>
      <c:valAx>
        <c:axId val="15593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Overlap (APP)'!$I$1</c:f>
              <c:strCache>
                <c:ptCount val="1"/>
                <c:pt idx="0">
                  <c:v>NexCre/wt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7778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verlap (NexCre)'!$I$1</c:f>
              <c:strCache>
                <c:ptCount val="1"/>
                <c:pt idx="0">
                  <c:v>NexCre/w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Overlap (NexCre)'!$I$2:$I$1108</c:f>
              <c:numCache>
                <c:formatCode>0.000</c:formatCode>
                <c:ptCount val="1107"/>
                <c:pt idx="0">
                  <c:v>0.42099999999999999</c:v>
                </c:pt>
                <c:pt idx="1">
                  <c:v>0.432</c:v>
                </c:pt>
                <c:pt idx="2">
                  <c:v>0.441</c:v>
                </c:pt>
                <c:pt idx="3">
                  <c:v>0.52800000000000002</c:v>
                </c:pt>
                <c:pt idx="4">
                  <c:v>0.53600000000000003</c:v>
                </c:pt>
                <c:pt idx="5">
                  <c:v>0.54200000000000004</c:v>
                </c:pt>
                <c:pt idx="6">
                  <c:v>0.61299999999999999</c:v>
                </c:pt>
                <c:pt idx="7">
                  <c:v>0.61399999999999999</c:v>
                </c:pt>
                <c:pt idx="8">
                  <c:v>0.626</c:v>
                </c:pt>
                <c:pt idx="9">
                  <c:v>0.63200000000000001</c:v>
                </c:pt>
                <c:pt idx="10">
                  <c:v>0.63300000000000001</c:v>
                </c:pt>
                <c:pt idx="11">
                  <c:v>0.63600000000000001</c:v>
                </c:pt>
                <c:pt idx="12">
                  <c:v>0.63600000000000001</c:v>
                </c:pt>
                <c:pt idx="13">
                  <c:v>0.63600000000000001</c:v>
                </c:pt>
                <c:pt idx="14">
                  <c:v>0.64400000000000002</c:v>
                </c:pt>
                <c:pt idx="15">
                  <c:v>0.68</c:v>
                </c:pt>
                <c:pt idx="16">
                  <c:v>0.68300000000000005</c:v>
                </c:pt>
                <c:pt idx="17">
                  <c:v>0.68899999999999995</c:v>
                </c:pt>
                <c:pt idx="18">
                  <c:v>0.72</c:v>
                </c:pt>
                <c:pt idx="19">
                  <c:v>0.72</c:v>
                </c:pt>
                <c:pt idx="20">
                  <c:v>0.73499999999999999</c:v>
                </c:pt>
                <c:pt idx="21">
                  <c:v>0.73599999999999999</c:v>
                </c:pt>
                <c:pt idx="22">
                  <c:v>0.74299999999999999</c:v>
                </c:pt>
                <c:pt idx="23">
                  <c:v>0.74299999999999999</c:v>
                </c:pt>
                <c:pt idx="24">
                  <c:v>0.751</c:v>
                </c:pt>
                <c:pt idx="25">
                  <c:v>0.75600000000000001</c:v>
                </c:pt>
                <c:pt idx="26">
                  <c:v>0.75800000000000001</c:v>
                </c:pt>
                <c:pt idx="27">
                  <c:v>0.76100000000000001</c:v>
                </c:pt>
                <c:pt idx="28">
                  <c:v>0.76900000000000002</c:v>
                </c:pt>
                <c:pt idx="29">
                  <c:v>0.77</c:v>
                </c:pt>
                <c:pt idx="30">
                  <c:v>0.77300000000000002</c:v>
                </c:pt>
                <c:pt idx="31">
                  <c:v>0.77400000000000002</c:v>
                </c:pt>
                <c:pt idx="32">
                  <c:v>0.78500000000000003</c:v>
                </c:pt>
                <c:pt idx="33">
                  <c:v>0.78800000000000003</c:v>
                </c:pt>
                <c:pt idx="34">
                  <c:v>0.78900000000000003</c:v>
                </c:pt>
                <c:pt idx="35">
                  <c:v>0.79</c:v>
                </c:pt>
                <c:pt idx="36">
                  <c:v>0.79500000000000004</c:v>
                </c:pt>
                <c:pt idx="37">
                  <c:v>0.80400000000000005</c:v>
                </c:pt>
                <c:pt idx="38">
                  <c:v>0.80500000000000005</c:v>
                </c:pt>
                <c:pt idx="39">
                  <c:v>0.80500000000000005</c:v>
                </c:pt>
                <c:pt idx="40">
                  <c:v>0.80700000000000005</c:v>
                </c:pt>
                <c:pt idx="41">
                  <c:v>0.81</c:v>
                </c:pt>
                <c:pt idx="42">
                  <c:v>0.81</c:v>
                </c:pt>
                <c:pt idx="43">
                  <c:v>0.81299999999999994</c:v>
                </c:pt>
                <c:pt idx="44">
                  <c:v>0.81799999999999995</c:v>
                </c:pt>
                <c:pt idx="45">
                  <c:v>0.81799999999999995</c:v>
                </c:pt>
                <c:pt idx="46">
                  <c:v>0.82199999999999995</c:v>
                </c:pt>
                <c:pt idx="47">
                  <c:v>0.82299999999999995</c:v>
                </c:pt>
                <c:pt idx="48">
                  <c:v>0.82399999999999995</c:v>
                </c:pt>
                <c:pt idx="49">
                  <c:v>0.82499999999999996</c:v>
                </c:pt>
                <c:pt idx="50">
                  <c:v>0.82599999999999996</c:v>
                </c:pt>
                <c:pt idx="51">
                  <c:v>0.82699999999999996</c:v>
                </c:pt>
                <c:pt idx="52">
                  <c:v>0.82799999999999996</c:v>
                </c:pt>
                <c:pt idx="53">
                  <c:v>0.83099999999999996</c:v>
                </c:pt>
                <c:pt idx="54">
                  <c:v>0.83299999999999996</c:v>
                </c:pt>
                <c:pt idx="55">
                  <c:v>0.83399999999999996</c:v>
                </c:pt>
                <c:pt idx="56">
                  <c:v>0.83399999999999996</c:v>
                </c:pt>
                <c:pt idx="57">
                  <c:v>0.83499999999999996</c:v>
                </c:pt>
                <c:pt idx="58">
                  <c:v>0.83699999999999997</c:v>
                </c:pt>
                <c:pt idx="59">
                  <c:v>0.83799999999999997</c:v>
                </c:pt>
                <c:pt idx="60">
                  <c:v>0.83899999999999997</c:v>
                </c:pt>
                <c:pt idx="61">
                  <c:v>0.84</c:v>
                </c:pt>
                <c:pt idx="62">
                  <c:v>0.84499999999999997</c:v>
                </c:pt>
                <c:pt idx="63">
                  <c:v>0.84499999999999997</c:v>
                </c:pt>
                <c:pt idx="64">
                  <c:v>0.84599999999999997</c:v>
                </c:pt>
                <c:pt idx="65">
                  <c:v>0.84699999999999998</c:v>
                </c:pt>
                <c:pt idx="66">
                  <c:v>0.84899999999999998</c:v>
                </c:pt>
                <c:pt idx="67">
                  <c:v>0.85</c:v>
                </c:pt>
                <c:pt idx="68">
                  <c:v>0.85099999999999998</c:v>
                </c:pt>
                <c:pt idx="69">
                  <c:v>0.85299999999999998</c:v>
                </c:pt>
                <c:pt idx="70">
                  <c:v>0.85499999999999998</c:v>
                </c:pt>
                <c:pt idx="71">
                  <c:v>0.85599999999999998</c:v>
                </c:pt>
                <c:pt idx="72">
                  <c:v>0.85599999999999998</c:v>
                </c:pt>
                <c:pt idx="73">
                  <c:v>0.85599999999999998</c:v>
                </c:pt>
                <c:pt idx="74">
                  <c:v>0.85599999999999998</c:v>
                </c:pt>
                <c:pt idx="75">
                  <c:v>0.85799999999999998</c:v>
                </c:pt>
                <c:pt idx="76">
                  <c:v>0.86</c:v>
                </c:pt>
                <c:pt idx="77">
                  <c:v>0.86099999999999999</c:v>
                </c:pt>
                <c:pt idx="78">
                  <c:v>0.86199999999999999</c:v>
                </c:pt>
                <c:pt idx="79">
                  <c:v>0.86199999999999999</c:v>
                </c:pt>
                <c:pt idx="80">
                  <c:v>0.86499999999999999</c:v>
                </c:pt>
                <c:pt idx="81">
                  <c:v>0.86499999999999999</c:v>
                </c:pt>
                <c:pt idx="82">
                  <c:v>0.86599999999999999</c:v>
                </c:pt>
                <c:pt idx="83">
                  <c:v>0.86599999999999999</c:v>
                </c:pt>
                <c:pt idx="84">
                  <c:v>0.86599999999999999</c:v>
                </c:pt>
                <c:pt idx="85">
                  <c:v>0.86699999999999999</c:v>
                </c:pt>
                <c:pt idx="86">
                  <c:v>0.87</c:v>
                </c:pt>
                <c:pt idx="87">
                  <c:v>0.87</c:v>
                </c:pt>
                <c:pt idx="88">
                  <c:v>0.87</c:v>
                </c:pt>
                <c:pt idx="89">
                  <c:v>0.871</c:v>
                </c:pt>
                <c:pt idx="90">
                  <c:v>0.871</c:v>
                </c:pt>
                <c:pt idx="91">
                  <c:v>0.872</c:v>
                </c:pt>
                <c:pt idx="92">
                  <c:v>0.873</c:v>
                </c:pt>
                <c:pt idx="93">
                  <c:v>0.874</c:v>
                </c:pt>
                <c:pt idx="94">
                  <c:v>0.874</c:v>
                </c:pt>
                <c:pt idx="95">
                  <c:v>0.875</c:v>
                </c:pt>
                <c:pt idx="96">
                  <c:v>0.875</c:v>
                </c:pt>
                <c:pt idx="97">
                  <c:v>0.875</c:v>
                </c:pt>
                <c:pt idx="98">
                  <c:v>0.876</c:v>
                </c:pt>
                <c:pt idx="99">
                  <c:v>0.877</c:v>
                </c:pt>
                <c:pt idx="100">
                  <c:v>0.878</c:v>
                </c:pt>
                <c:pt idx="101">
                  <c:v>0.878</c:v>
                </c:pt>
                <c:pt idx="102">
                  <c:v>0.878</c:v>
                </c:pt>
                <c:pt idx="103">
                  <c:v>0.879</c:v>
                </c:pt>
                <c:pt idx="104">
                  <c:v>0.879</c:v>
                </c:pt>
                <c:pt idx="105">
                  <c:v>0.88100000000000001</c:v>
                </c:pt>
                <c:pt idx="106">
                  <c:v>0.88200000000000001</c:v>
                </c:pt>
                <c:pt idx="107">
                  <c:v>0.88400000000000001</c:v>
                </c:pt>
                <c:pt idx="108">
                  <c:v>0.88400000000000001</c:v>
                </c:pt>
                <c:pt idx="109">
                  <c:v>0.88500000000000001</c:v>
                </c:pt>
                <c:pt idx="110">
                  <c:v>0.88500000000000001</c:v>
                </c:pt>
                <c:pt idx="111">
                  <c:v>0.88700000000000001</c:v>
                </c:pt>
                <c:pt idx="112">
                  <c:v>0.88900000000000001</c:v>
                </c:pt>
                <c:pt idx="113">
                  <c:v>0.89</c:v>
                </c:pt>
                <c:pt idx="114">
                  <c:v>0.89</c:v>
                </c:pt>
                <c:pt idx="115">
                  <c:v>0.89</c:v>
                </c:pt>
                <c:pt idx="116">
                  <c:v>0.89100000000000001</c:v>
                </c:pt>
                <c:pt idx="117">
                  <c:v>0.89100000000000001</c:v>
                </c:pt>
                <c:pt idx="118">
                  <c:v>0.89100000000000001</c:v>
                </c:pt>
                <c:pt idx="119">
                  <c:v>0.89200000000000002</c:v>
                </c:pt>
                <c:pt idx="120">
                  <c:v>0.89300000000000002</c:v>
                </c:pt>
                <c:pt idx="121">
                  <c:v>0.89300000000000002</c:v>
                </c:pt>
                <c:pt idx="122">
                  <c:v>0.89300000000000002</c:v>
                </c:pt>
                <c:pt idx="123">
                  <c:v>0.89400000000000002</c:v>
                </c:pt>
                <c:pt idx="124">
                  <c:v>0.89400000000000002</c:v>
                </c:pt>
                <c:pt idx="125">
                  <c:v>0.89500000000000002</c:v>
                </c:pt>
                <c:pt idx="126">
                  <c:v>0.89600000000000002</c:v>
                </c:pt>
                <c:pt idx="127">
                  <c:v>0.89700000000000002</c:v>
                </c:pt>
                <c:pt idx="128">
                  <c:v>0.89700000000000002</c:v>
                </c:pt>
                <c:pt idx="129">
                  <c:v>0.89800000000000002</c:v>
                </c:pt>
                <c:pt idx="130">
                  <c:v>0.89800000000000002</c:v>
                </c:pt>
                <c:pt idx="131">
                  <c:v>0.89900000000000002</c:v>
                </c:pt>
                <c:pt idx="132">
                  <c:v>0.9</c:v>
                </c:pt>
                <c:pt idx="133">
                  <c:v>0.9</c:v>
                </c:pt>
                <c:pt idx="134">
                  <c:v>0.9</c:v>
                </c:pt>
                <c:pt idx="135">
                  <c:v>0.90100000000000002</c:v>
                </c:pt>
                <c:pt idx="136">
                  <c:v>0.90100000000000002</c:v>
                </c:pt>
                <c:pt idx="137">
                  <c:v>0.90100000000000002</c:v>
                </c:pt>
                <c:pt idx="138">
                  <c:v>0.90100000000000002</c:v>
                </c:pt>
                <c:pt idx="139">
                  <c:v>0.90200000000000002</c:v>
                </c:pt>
                <c:pt idx="140">
                  <c:v>0.90200000000000002</c:v>
                </c:pt>
                <c:pt idx="141">
                  <c:v>0.90300000000000002</c:v>
                </c:pt>
                <c:pt idx="142">
                  <c:v>0.90300000000000002</c:v>
                </c:pt>
                <c:pt idx="143">
                  <c:v>0.90300000000000002</c:v>
                </c:pt>
                <c:pt idx="144">
                  <c:v>0.90300000000000002</c:v>
                </c:pt>
                <c:pt idx="145">
                  <c:v>0.90300000000000002</c:v>
                </c:pt>
                <c:pt idx="146">
                  <c:v>0.90400000000000003</c:v>
                </c:pt>
                <c:pt idx="147">
                  <c:v>0.90400000000000003</c:v>
                </c:pt>
                <c:pt idx="148">
                  <c:v>0.90500000000000003</c:v>
                </c:pt>
                <c:pt idx="149">
                  <c:v>0.90500000000000003</c:v>
                </c:pt>
                <c:pt idx="150">
                  <c:v>0.90600000000000003</c:v>
                </c:pt>
                <c:pt idx="151">
                  <c:v>0.90700000000000003</c:v>
                </c:pt>
                <c:pt idx="152">
                  <c:v>0.90700000000000003</c:v>
                </c:pt>
                <c:pt idx="153">
                  <c:v>0.90700000000000003</c:v>
                </c:pt>
                <c:pt idx="154">
                  <c:v>0.90700000000000003</c:v>
                </c:pt>
                <c:pt idx="155">
                  <c:v>0.90900000000000003</c:v>
                </c:pt>
                <c:pt idx="156">
                  <c:v>0.90900000000000003</c:v>
                </c:pt>
                <c:pt idx="157">
                  <c:v>0.90900000000000003</c:v>
                </c:pt>
                <c:pt idx="158">
                  <c:v>0.90900000000000003</c:v>
                </c:pt>
                <c:pt idx="159">
                  <c:v>0.90900000000000003</c:v>
                </c:pt>
                <c:pt idx="160">
                  <c:v>0.91</c:v>
                </c:pt>
                <c:pt idx="161">
                  <c:v>0.91</c:v>
                </c:pt>
                <c:pt idx="162">
                  <c:v>0.91</c:v>
                </c:pt>
                <c:pt idx="163">
                  <c:v>0.91100000000000003</c:v>
                </c:pt>
                <c:pt idx="164">
                  <c:v>0.91100000000000003</c:v>
                </c:pt>
                <c:pt idx="165">
                  <c:v>0.91100000000000003</c:v>
                </c:pt>
                <c:pt idx="166">
                  <c:v>0.91100000000000003</c:v>
                </c:pt>
                <c:pt idx="167">
                  <c:v>0.91100000000000003</c:v>
                </c:pt>
                <c:pt idx="168">
                  <c:v>0.91200000000000003</c:v>
                </c:pt>
                <c:pt idx="169">
                  <c:v>0.91200000000000003</c:v>
                </c:pt>
                <c:pt idx="170">
                  <c:v>0.91200000000000003</c:v>
                </c:pt>
                <c:pt idx="171">
                  <c:v>0.91300000000000003</c:v>
                </c:pt>
                <c:pt idx="172">
                  <c:v>0.91400000000000003</c:v>
                </c:pt>
                <c:pt idx="173">
                  <c:v>0.91500000000000004</c:v>
                </c:pt>
                <c:pt idx="174">
                  <c:v>0.91600000000000004</c:v>
                </c:pt>
                <c:pt idx="175">
                  <c:v>0.91600000000000004</c:v>
                </c:pt>
                <c:pt idx="176">
                  <c:v>0.91600000000000004</c:v>
                </c:pt>
                <c:pt idx="177">
                  <c:v>0.91700000000000004</c:v>
                </c:pt>
                <c:pt idx="178">
                  <c:v>0.91700000000000004</c:v>
                </c:pt>
                <c:pt idx="179">
                  <c:v>0.91800000000000004</c:v>
                </c:pt>
                <c:pt idx="180">
                  <c:v>0.91800000000000004</c:v>
                </c:pt>
                <c:pt idx="181">
                  <c:v>0.91800000000000004</c:v>
                </c:pt>
                <c:pt idx="182">
                  <c:v>0.91800000000000004</c:v>
                </c:pt>
                <c:pt idx="183">
                  <c:v>0.91800000000000004</c:v>
                </c:pt>
                <c:pt idx="184">
                  <c:v>0.91800000000000004</c:v>
                </c:pt>
                <c:pt idx="185">
                  <c:v>0.91800000000000004</c:v>
                </c:pt>
                <c:pt idx="186">
                  <c:v>0.91900000000000004</c:v>
                </c:pt>
                <c:pt idx="187">
                  <c:v>0.91900000000000004</c:v>
                </c:pt>
                <c:pt idx="188">
                  <c:v>0.92</c:v>
                </c:pt>
                <c:pt idx="189">
                  <c:v>0.92</c:v>
                </c:pt>
                <c:pt idx="190">
                  <c:v>0.92</c:v>
                </c:pt>
                <c:pt idx="191">
                  <c:v>0.92100000000000004</c:v>
                </c:pt>
                <c:pt idx="192">
                  <c:v>0.92100000000000004</c:v>
                </c:pt>
                <c:pt idx="193">
                  <c:v>0.92200000000000004</c:v>
                </c:pt>
                <c:pt idx="194">
                  <c:v>0.92200000000000004</c:v>
                </c:pt>
                <c:pt idx="195">
                  <c:v>0.92300000000000004</c:v>
                </c:pt>
                <c:pt idx="196">
                  <c:v>0.92300000000000004</c:v>
                </c:pt>
                <c:pt idx="197">
                  <c:v>0.92400000000000004</c:v>
                </c:pt>
                <c:pt idx="198">
                  <c:v>0.92400000000000004</c:v>
                </c:pt>
                <c:pt idx="199">
                  <c:v>0.92500000000000004</c:v>
                </c:pt>
                <c:pt idx="200">
                  <c:v>0.92500000000000004</c:v>
                </c:pt>
                <c:pt idx="201">
                  <c:v>0.92500000000000004</c:v>
                </c:pt>
                <c:pt idx="202">
                  <c:v>0.92500000000000004</c:v>
                </c:pt>
                <c:pt idx="203">
                  <c:v>0.92500000000000004</c:v>
                </c:pt>
                <c:pt idx="204">
                  <c:v>0.92600000000000005</c:v>
                </c:pt>
                <c:pt idx="205">
                  <c:v>0.92600000000000005</c:v>
                </c:pt>
                <c:pt idx="206">
                  <c:v>0.92700000000000005</c:v>
                </c:pt>
                <c:pt idx="207">
                  <c:v>0.92700000000000005</c:v>
                </c:pt>
                <c:pt idx="208">
                  <c:v>0.92700000000000005</c:v>
                </c:pt>
                <c:pt idx="209">
                  <c:v>0.92700000000000005</c:v>
                </c:pt>
                <c:pt idx="210">
                  <c:v>0.92800000000000005</c:v>
                </c:pt>
                <c:pt idx="211">
                  <c:v>0.92800000000000005</c:v>
                </c:pt>
                <c:pt idx="212">
                  <c:v>0.92800000000000005</c:v>
                </c:pt>
                <c:pt idx="213">
                  <c:v>0.92800000000000005</c:v>
                </c:pt>
                <c:pt idx="214">
                  <c:v>0.92800000000000005</c:v>
                </c:pt>
                <c:pt idx="215">
                  <c:v>0.92800000000000005</c:v>
                </c:pt>
                <c:pt idx="216">
                  <c:v>0.92900000000000005</c:v>
                </c:pt>
                <c:pt idx="217">
                  <c:v>0.92900000000000005</c:v>
                </c:pt>
                <c:pt idx="218">
                  <c:v>0.92900000000000005</c:v>
                </c:pt>
                <c:pt idx="219">
                  <c:v>0.92900000000000005</c:v>
                </c:pt>
                <c:pt idx="220">
                  <c:v>0.92900000000000005</c:v>
                </c:pt>
                <c:pt idx="221">
                  <c:v>0.93</c:v>
                </c:pt>
                <c:pt idx="222">
                  <c:v>0.93</c:v>
                </c:pt>
                <c:pt idx="223">
                  <c:v>0.93</c:v>
                </c:pt>
                <c:pt idx="224">
                  <c:v>0.93</c:v>
                </c:pt>
                <c:pt idx="225">
                  <c:v>0.93200000000000005</c:v>
                </c:pt>
                <c:pt idx="226">
                  <c:v>0.93300000000000005</c:v>
                </c:pt>
                <c:pt idx="227">
                  <c:v>0.93300000000000005</c:v>
                </c:pt>
                <c:pt idx="228">
                  <c:v>0.93300000000000005</c:v>
                </c:pt>
                <c:pt idx="229">
                  <c:v>0.93400000000000005</c:v>
                </c:pt>
                <c:pt idx="230">
                  <c:v>0.93400000000000005</c:v>
                </c:pt>
                <c:pt idx="231">
                  <c:v>0.93400000000000005</c:v>
                </c:pt>
                <c:pt idx="232">
                  <c:v>0.93500000000000005</c:v>
                </c:pt>
                <c:pt idx="233">
                  <c:v>0.93500000000000005</c:v>
                </c:pt>
                <c:pt idx="234">
                  <c:v>0.93600000000000005</c:v>
                </c:pt>
                <c:pt idx="235">
                  <c:v>0.93600000000000005</c:v>
                </c:pt>
                <c:pt idx="236">
                  <c:v>0.93600000000000005</c:v>
                </c:pt>
                <c:pt idx="237">
                  <c:v>0.93700000000000006</c:v>
                </c:pt>
                <c:pt idx="238">
                  <c:v>0.93799999999999994</c:v>
                </c:pt>
                <c:pt idx="239">
                  <c:v>0.93799999999999994</c:v>
                </c:pt>
                <c:pt idx="240">
                  <c:v>0.93799999999999994</c:v>
                </c:pt>
                <c:pt idx="241">
                  <c:v>0.93799999999999994</c:v>
                </c:pt>
                <c:pt idx="242">
                  <c:v>0.93899999999999995</c:v>
                </c:pt>
                <c:pt idx="243">
                  <c:v>0.93899999999999995</c:v>
                </c:pt>
                <c:pt idx="244">
                  <c:v>0.93899999999999995</c:v>
                </c:pt>
                <c:pt idx="245">
                  <c:v>0.94</c:v>
                </c:pt>
                <c:pt idx="246">
                  <c:v>0.94</c:v>
                </c:pt>
                <c:pt idx="247">
                  <c:v>0.94099999999999995</c:v>
                </c:pt>
                <c:pt idx="248">
                  <c:v>0.94099999999999995</c:v>
                </c:pt>
                <c:pt idx="249">
                  <c:v>0.94099999999999995</c:v>
                </c:pt>
                <c:pt idx="250">
                  <c:v>0.94099999999999995</c:v>
                </c:pt>
                <c:pt idx="251">
                  <c:v>0.94099999999999995</c:v>
                </c:pt>
                <c:pt idx="252">
                  <c:v>0.94099999999999995</c:v>
                </c:pt>
                <c:pt idx="253">
                  <c:v>0.94199999999999995</c:v>
                </c:pt>
                <c:pt idx="254">
                  <c:v>0.94199999999999995</c:v>
                </c:pt>
                <c:pt idx="255">
                  <c:v>0.94199999999999995</c:v>
                </c:pt>
                <c:pt idx="256">
                  <c:v>0.94199999999999995</c:v>
                </c:pt>
                <c:pt idx="257">
                  <c:v>0.94199999999999995</c:v>
                </c:pt>
                <c:pt idx="258">
                  <c:v>0.94299999999999995</c:v>
                </c:pt>
                <c:pt idx="259">
                  <c:v>0.94299999999999995</c:v>
                </c:pt>
                <c:pt idx="260">
                  <c:v>0.94399999999999995</c:v>
                </c:pt>
                <c:pt idx="261">
                  <c:v>0.94399999999999995</c:v>
                </c:pt>
                <c:pt idx="262">
                  <c:v>0.94499999999999995</c:v>
                </c:pt>
                <c:pt idx="263">
                  <c:v>0.94499999999999995</c:v>
                </c:pt>
                <c:pt idx="264">
                  <c:v>0.94499999999999995</c:v>
                </c:pt>
                <c:pt idx="265">
                  <c:v>0.94499999999999995</c:v>
                </c:pt>
                <c:pt idx="266">
                  <c:v>0.94499999999999995</c:v>
                </c:pt>
                <c:pt idx="267">
                  <c:v>0.94499999999999995</c:v>
                </c:pt>
                <c:pt idx="268">
                  <c:v>0.94499999999999995</c:v>
                </c:pt>
                <c:pt idx="269">
                  <c:v>0.94599999999999995</c:v>
                </c:pt>
                <c:pt idx="270">
                  <c:v>0.94599999999999995</c:v>
                </c:pt>
                <c:pt idx="271">
                  <c:v>0.94599999999999995</c:v>
                </c:pt>
                <c:pt idx="272">
                  <c:v>0.94699999999999995</c:v>
                </c:pt>
                <c:pt idx="273">
                  <c:v>0.94699999999999995</c:v>
                </c:pt>
                <c:pt idx="274">
                  <c:v>0.94799999999999995</c:v>
                </c:pt>
                <c:pt idx="275">
                  <c:v>0.94799999999999995</c:v>
                </c:pt>
                <c:pt idx="276">
                  <c:v>0.94899999999999995</c:v>
                </c:pt>
                <c:pt idx="277">
                  <c:v>0.94899999999999995</c:v>
                </c:pt>
                <c:pt idx="278">
                  <c:v>0.94899999999999995</c:v>
                </c:pt>
                <c:pt idx="279">
                  <c:v>0.95</c:v>
                </c:pt>
                <c:pt idx="280">
                  <c:v>0.95</c:v>
                </c:pt>
                <c:pt idx="281">
                  <c:v>0.95</c:v>
                </c:pt>
                <c:pt idx="282">
                  <c:v>0.95</c:v>
                </c:pt>
                <c:pt idx="283">
                  <c:v>0.95</c:v>
                </c:pt>
                <c:pt idx="284">
                  <c:v>0.95</c:v>
                </c:pt>
                <c:pt idx="285">
                  <c:v>0.95</c:v>
                </c:pt>
                <c:pt idx="286">
                  <c:v>0.95</c:v>
                </c:pt>
                <c:pt idx="287">
                  <c:v>0.95099999999999996</c:v>
                </c:pt>
                <c:pt idx="288">
                  <c:v>0.95099999999999996</c:v>
                </c:pt>
                <c:pt idx="289">
                  <c:v>0.95199999999999996</c:v>
                </c:pt>
                <c:pt idx="290">
                  <c:v>0.95199999999999996</c:v>
                </c:pt>
                <c:pt idx="291">
                  <c:v>0.95199999999999996</c:v>
                </c:pt>
                <c:pt idx="292">
                  <c:v>0.95199999999999996</c:v>
                </c:pt>
                <c:pt idx="293">
                  <c:v>0.95199999999999996</c:v>
                </c:pt>
                <c:pt idx="294">
                  <c:v>0.95299999999999996</c:v>
                </c:pt>
                <c:pt idx="295">
                  <c:v>0.95299999999999996</c:v>
                </c:pt>
                <c:pt idx="296">
                  <c:v>0.95299999999999996</c:v>
                </c:pt>
                <c:pt idx="297">
                  <c:v>0.95299999999999996</c:v>
                </c:pt>
                <c:pt idx="298">
                  <c:v>0.95299999999999996</c:v>
                </c:pt>
                <c:pt idx="299">
                  <c:v>0.95399999999999996</c:v>
                </c:pt>
                <c:pt idx="300">
                  <c:v>0.95399999999999996</c:v>
                </c:pt>
                <c:pt idx="301">
                  <c:v>0.95399999999999996</c:v>
                </c:pt>
                <c:pt idx="302">
                  <c:v>0.95399999999999996</c:v>
                </c:pt>
                <c:pt idx="303">
                  <c:v>0.95399999999999996</c:v>
                </c:pt>
                <c:pt idx="304">
                  <c:v>0.95399999999999996</c:v>
                </c:pt>
                <c:pt idx="305">
                  <c:v>0.95399999999999996</c:v>
                </c:pt>
                <c:pt idx="306">
                  <c:v>0.95499999999999996</c:v>
                </c:pt>
                <c:pt idx="307">
                  <c:v>0.95499999999999996</c:v>
                </c:pt>
                <c:pt idx="308">
                  <c:v>0.95599999999999996</c:v>
                </c:pt>
                <c:pt idx="309">
                  <c:v>0.95599999999999996</c:v>
                </c:pt>
                <c:pt idx="310">
                  <c:v>0.95699999999999996</c:v>
                </c:pt>
                <c:pt idx="311">
                  <c:v>0.95699999999999996</c:v>
                </c:pt>
                <c:pt idx="312">
                  <c:v>0.95699999999999996</c:v>
                </c:pt>
                <c:pt idx="313">
                  <c:v>0.95799999999999996</c:v>
                </c:pt>
                <c:pt idx="314">
                  <c:v>0.95799999999999996</c:v>
                </c:pt>
                <c:pt idx="315">
                  <c:v>0.95799999999999996</c:v>
                </c:pt>
                <c:pt idx="316">
                  <c:v>0.95799999999999996</c:v>
                </c:pt>
                <c:pt idx="317">
                  <c:v>0.95899999999999996</c:v>
                </c:pt>
                <c:pt idx="318">
                  <c:v>0.95899999999999996</c:v>
                </c:pt>
                <c:pt idx="319">
                  <c:v>0.95899999999999996</c:v>
                </c:pt>
                <c:pt idx="320">
                  <c:v>0.96</c:v>
                </c:pt>
                <c:pt idx="321">
                  <c:v>0.96</c:v>
                </c:pt>
                <c:pt idx="322">
                  <c:v>0.96</c:v>
                </c:pt>
                <c:pt idx="323">
                  <c:v>0.96</c:v>
                </c:pt>
                <c:pt idx="324">
                  <c:v>0.96</c:v>
                </c:pt>
                <c:pt idx="325">
                  <c:v>0.96</c:v>
                </c:pt>
                <c:pt idx="326">
                  <c:v>0.96</c:v>
                </c:pt>
                <c:pt idx="327">
                  <c:v>0.96099999999999997</c:v>
                </c:pt>
                <c:pt idx="328">
                  <c:v>0.96099999999999997</c:v>
                </c:pt>
                <c:pt idx="329">
                  <c:v>0.96099999999999997</c:v>
                </c:pt>
                <c:pt idx="330">
                  <c:v>0.96199999999999997</c:v>
                </c:pt>
                <c:pt idx="331">
                  <c:v>0.96199999999999997</c:v>
                </c:pt>
                <c:pt idx="332">
                  <c:v>0.96299999999999997</c:v>
                </c:pt>
                <c:pt idx="333">
                  <c:v>0.96299999999999997</c:v>
                </c:pt>
                <c:pt idx="334">
                  <c:v>0.96299999999999997</c:v>
                </c:pt>
                <c:pt idx="335">
                  <c:v>0.96299999999999997</c:v>
                </c:pt>
                <c:pt idx="336">
                  <c:v>0.96299999999999997</c:v>
                </c:pt>
                <c:pt idx="337">
                  <c:v>0.96299999999999997</c:v>
                </c:pt>
                <c:pt idx="338">
                  <c:v>0.96299999999999997</c:v>
                </c:pt>
                <c:pt idx="339">
                  <c:v>0.96399999999999997</c:v>
                </c:pt>
                <c:pt idx="340">
                  <c:v>0.96399999999999997</c:v>
                </c:pt>
                <c:pt idx="341">
                  <c:v>0.96399999999999997</c:v>
                </c:pt>
                <c:pt idx="342">
                  <c:v>0.96399999999999997</c:v>
                </c:pt>
                <c:pt idx="343">
                  <c:v>0.96399999999999997</c:v>
                </c:pt>
                <c:pt idx="344">
                  <c:v>0.96399999999999997</c:v>
                </c:pt>
                <c:pt idx="345">
                  <c:v>0.96399999999999997</c:v>
                </c:pt>
                <c:pt idx="346">
                  <c:v>0.96499999999999997</c:v>
                </c:pt>
                <c:pt idx="347">
                  <c:v>0.96499999999999997</c:v>
                </c:pt>
                <c:pt idx="348">
                  <c:v>0.96499999999999997</c:v>
                </c:pt>
                <c:pt idx="349">
                  <c:v>0.96599999999999997</c:v>
                </c:pt>
                <c:pt idx="350">
                  <c:v>0.96599999999999997</c:v>
                </c:pt>
                <c:pt idx="351">
                  <c:v>0.96599999999999997</c:v>
                </c:pt>
                <c:pt idx="352">
                  <c:v>0.96599999999999997</c:v>
                </c:pt>
                <c:pt idx="353">
                  <c:v>0.96599999999999997</c:v>
                </c:pt>
                <c:pt idx="354">
                  <c:v>0.96699999999999997</c:v>
                </c:pt>
                <c:pt idx="355">
                  <c:v>0.96699999999999997</c:v>
                </c:pt>
                <c:pt idx="356">
                  <c:v>0.96699999999999997</c:v>
                </c:pt>
                <c:pt idx="357">
                  <c:v>0.96699999999999997</c:v>
                </c:pt>
                <c:pt idx="358">
                  <c:v>0.96699999999999997</c:v>
                </c:pt>
                <c:pt idx="359">
                  <c:v>0.96699999999999997</c:v>
                </c:pt>
                <c:pt idx="360">
                  <c:v>0.96699999999999997</c:v>
                </c:pt>
                <c:pt idx="361">
                  <c:v>0.96699999999999997</c:v>
                </c:pt>
                <c:pt idx="362">
                  <c:v>0.96799999999999997</c:v>
                </c:pt>
                <c:pt idx="363">
                  <c:v>0.96899999999999997</c:v>
                </c:pt>
                <c:pt idx="364">
                  <c:v>0.96899999999999997</c:v>
                </c:pt>
                <c:pt idx="365">
                  <c:v>0.97</c:v>
                </c:pt>
                <c:pt idx="366">
                  <c:v>0.97</c:v>
                </c:pt>
                <c:pt idx="367">
                  <c:v>0.97</c:v>
                </c:pt>
                <c:pt idx="368">
                  <c:v>0.97</c:v>
                </c:pt>
                <c:pt idx="369">
                  <c:v>0.97</c:v>
                </c:pt>
                <c:pt idx="370">
                  <c:v>0.97099999999999997</c:v>
                </c:pt>
                <c:pt idx="371">
                  <c:v>0.97099999999999997</c:v>
                </c:pt>
                <c:pt idx="372">
                  <c:v>0.97099999999999997</c:v>
                </c:pt>
                <c:pt idx="373">
                  <c:v>0.97099999999999997</c:v>
                </c:pt>
                <c:pt idx="374">
                  <c:v>0.97099999999999997</c:v>
                </c:pt>
                <c:pt idx="375">
                  <c:v>0.97099999999999997</c:v>
                </c:pt>
                <c:pt idx="376">
                  <c:v>0.97099999999999997</c:v>
                </c:pt>
                <c:pt idx="377">
                  <c:v>0.97099999999999997</c:v>
                </c:pt>
                <c:pt idx="378">
                  <c:v>0.97199999999999998</c:v>
                </c:pt>
                <c:pt idx="379">
                  <c:v>0.97199999999999998</c:v>
                </c:pt>
                <c:pt idx="380">
                  <c:v>0.97199999999999998</c:v>
                </c:pt>
                <c:pt idx="381">
                  <c:v>0.97199999999999998</c:v>
                </c:pt>
                <c:pt idx="382">
                  <c:v>0.97199999999999998</c:v>
                </c:pt>
                <c:pt idx="383">
                  <c:v>0.97299999999999998</c:v>
                </c:pt>
                <c:pt idx="384">
                  <c:v>0.97299999999999998</c:v>
                </c:pt>
                <c:pt idx="385">
                  <c:v>0.97299999999999998</c:v>
                </c:pt>
                <c:pt idx="386">
                  <c:v>0.97299999999999998</c:v>
                </c:pt>
                <c:pt idx="387">
                  <c:v>0.97299999999999998</c:v>
                </c:pt>
                <c:pt idx="388">
                  <c:v>0.97399999999999998</c:v>
                </c:pt>
                <c:pt idx="389">
                  <c:v>0.97399999999999998</c:v>
                </c:pt>
                <c:pt idx="390">
                  <c:v>0.97399999999999998</c:v>
                </c:pt>
                <c:pt idx="391">
                  <c:v>0.97399999999999998</c:v>
                </c:pt>
                <c:pt idx="392">
                  <c:v>0.97499999999999998</c:v>
                </c:pt>
                <c:pt idx="393">
                  <c:v>0.97499999999999998</c:v>
                </c:pt>
                <c:pt idx="394">
                  <c:v>0.97599999999999998</c:v>
                </c:pt>
                <c:pt idx="395">
                  <c:v>0.97599999999999998</c:v>
                </c:pt>
                <c:pt idx="396">
                  <c:v>0.97599999999999998</c:v>
                </c:pt>
                <c:pt idx="397">
                  <c:v>0.97599999999999998</c:v>
                </c:pt>
                <c:pt idx="398">
                  <c:v>0.97699999999999998</c:v>
                </c:pt>
                <c:pt idx="399">
                  <c:v>0.97699999999999998</c:v>
                </c:pt>
                <c:pt idx="400">
                  <c:v>0.97699999999999998</c:v>
                </c:pt>
                <c:pt idx="401">
                  <c:v>0.97699999999999998</c:v>
                </c:pt>
                <c:pt idx="402">
                  <c:v>0.97699999999999998</c:v>
                </c:pt>
                <c:pt idx="403">
                  <c:v>0.97799999999999998</c:v>
                </c:pt>
                <c:pt idx="404">
                  <c:v>0.97799999999999998</c:v>
                </c:pt>
                <c:pt idx="405">
                  <c:v>0.97899999999999998</c:v>
                </c:pt>
                <c:pt idx="406">
                  <c:v>0.97899999999999998</c:v>
                </c:pt>
                <c:pt idx="407">
                  <c:v>0.97899999999999998</c:v>
                </c:pt>
                <c:pt idx="408">
                  <c:v>0.97899999999999998</c:v>
                </c:pt>
                <c:pt idx="409">
                  <c:v>0.97899999999999998</c:v>
                </c:pt>
                <c:pt idx="410">
                  <c:v>0.97899999999999998</c:v>
                </c:pt>
                <c:pt idx="411">
                  <c:v>0.98</c:v>
                </c:pt>
                <c:pt idx="412">
                  <c:v>0.98</c:v>
                </c:pt>
                <c:pt idx="413">
                  <c:v>0.98</c:v>
                </c:pt>
                <c:pt idx="414">
                  <c:v>0.98</c:v>
                </c:pt>
                <c:pt idx="415">
                  <c:v>0.98</c:v>
                </c:pt>
                <c:pt idx="416">
                  <c:v>0.98</c:v>
                </c:pt>
                <c:pt idx="417">
                  <c:v>0.98</c:v>
                </c:pt>
                <c:pt idx="418">
                  <c:v>0.98</c:v>
                </c:pt>
                <c:pt idx="419">
                  <c:v>0.98099999999999998</c:v>
                </c:pt>
                <c:pt idx="420">
                  <c:v>0.98099999999999998</c:v>
                </c:pt>
                <c:pt idx="421">
                  <c:v>0.98099999999999998</c:v>
                </c:pt>
                <c:pt idx="422">
                  <c:v>0.98099999999999998</c:v>
                </c:pt>
                <c:pt idx="423">
                  <c:v>0.98099999999999998</c:v>
                </c:pt>
                <c:pt idx="424">
                  <c:v>0.98199999999999998</c:v>
                </c:pt>
                <c:pt idx="425">
                  <c:v>0.98199999999999998</c:v>
                </c:pt>
                <c:pt idx="426">
                  <c:v>0.98299999999999998</c:v>
                </c:pt>
                <c:pt idx="427">
                  <c:v>0.98299999999999998</c:v>
                </c:pt>
                <c:pt idx="428">
                  <c:v>0.98299999999999998</c:v>
                </c:pt>
                <c:pt idx="429">
                  <c:v>0.98399999999999999</c:v>
                </c:pt>
                <c:pt idx="430">
                  <c:v>0.98399999999999999</c:v>
                </c:pt>
                <c:pt idx="431">
                  <c:v>0.98399999999999999</c:v>
                </c:pt>
                <c:pt idx="432">
                  <c:v>0.98399999999999999</c:v>
                </c:pt>
                <c:pt idx="433">
                  <c:v>0.98399999999999999</c:v>
                </c:pt>
                <c:pt idx="434">
                  <c:v>0.98499999999999999</c:v>
                </c:pt>
                <c:pt idx="435">
                  <c:v>0.98499999999999999</c:v>
                </c:pt>
                <c:pt idx="436">
                  <c:v>0.98499999999999999</c:v>
                </c:pt>
                <c:pt idx="437">
                  <c:v>0.98499999999999999</c:v>
                </c:pt>
                <c:pt idx="438">
                  <c:v>0.98599999999999999</c:v>
                </c:pt>
                <c:pt idx="439">
                  <c:v>0.98599999999999999</c:v>
                </c:pt>
                <c:pt idx="440">
                  <c:v>0.98599999999999999</c:v>
                </c:pt>
                <c:pt idx="441">
                  <c:v>0.98599999999999999</c:v>
                </c:pt>
                <c:pt idx="442">
                  <c:v>0.98599999999999999</c:v>
                </c:pt>
                <c:pt idx="443">
                  <c:v>0.98599999999999999</c:v>
                </c:pt>
                <c:pt idx="444">
                  <c:v>0.98599999999999999</c:v>
                </c:pt>
                <c:pt idx="445">
                  <c:v>0.98599999999999999</c:v>
                </c:pt>
                <c:pt idx="446">
                  <c:v>0.98599999999999999</c:v>
                </c:pt>
                <c:pt idx="447">
                  <c:v>0.98599999999999999</c:v>
                </c:pt>
                <c:pt idx="448">
                  <c:v>0.98699999999999999</c:v>
                </c:pt>
                <c:pt idx="449">
                  <c:v>0.98699999999999999</c:v>
                </c:pt>
                <c:pt idx="450">
                  <c:v>0.98699999999999999</c:v>
                </c:pt>
                <c:pt idx="451">
                  <c:v>0.98699999999999999</c:v>
                </c:pt>
                <c:pt idx="452">
                  <c:v>0.98699999999999999</c:v>
                </c:pt>
                <c:pt idx="453">
                  <c:v>0.98799999999999999</c:v>
                </c:pt>
                <c:pt idx="454">
                  <c:v>0.98799999999999999</c:v>
                </c:pt>
                <c:pt idx="455">
                  <c:v>0.98799999999999999</c:v>
                </c:pt>
                <c:pt idx="456">
                  <c:v>0.98799999999999999</c:v>
                </c:pt>
                <c:pt idx="457">
                  <c:v>0.98899999999999999</c:v>
                </c:pt>
                <c:pt idx="458">
                  <c:v>0.98899999999999999</c:v>
                </c:pt>
                <c:pt idx="459">
                  <c:v>0.98899999999999999</c:v>
                </c:pt>
                <c:pt idx="460">
                  <c:v>0.98899999999999999</c:v>
                </c:pt>
                <c:pt idx="461">
                  <c:v>0.98899999999999999</c:v>
                </c:pt>
                <c:pt idx="462">
                  <c:v>0.98899999999999999</c:v>
                </c:pt>
                <c:pt idx="463">
                  <c:v>0.99</c:v>
                </c:pt>
                <c:pt idx="464">
                  <c:v>0.99</c:v>
                </c:pt>
                <c:pt idx="465">
                  <c:v>0.99</c:v>
                </c:pt>
                <c:pt idx="466">
                  <c:v>0.99</c:v>
                </c:pt>
                <c:pt idx="467">
                  <c:v>0.99099999999999999</c:v>
                </c:pt>
                <c:pt idx="468">
                  <c:v>0.99099999999999999</c:v>
                </c:pt>
                <c:pt idx="469">
                  <c:v>0.99099999999999999</c:v>
                </c:pt>
                <c:pt idx="470">
                  <c:v>0.99099999999999999</c:v>
                </c:pt>
                <c:pt idx="471">
                  <c:v>0.99099999999999999</c:v>
                </c:pt>
                <c:pt idx="472">
                  <c:v>0.99099999999999999</c:v>
                </c:pt>
                <c:pt idx="473">
                  <c:v>0.99199999999999999</c:v>
                </c:pt>
                <c:pt idx="474">
                  <c:v>0.99199999999999999</c:v>
                </c:pt>
                <c:pt idx="475">
                  <c:v>0.99299999999999999</c:v>
                </c:pt>
                <c:pt idx="476">
                  <c:v>0.99299999999999999</c:v>
                </c:pt>
                <c:pt idx="477">
                  <c:v>0.99299999999999999</c:v>
                </c:pt>
                <c:pt idx="478">
                  <c:v>0.99299999999999999</c:v>
                </c:pt>
                <c:pt idx="479">
                  <c:v>0.99299999999999999</c:v>
                </c:pt>
                <c:pt idx="480">
                  <c:v>0.99299999999999999</c:v>
                </c:pt>
                <c:pt idx="481">
                  <c:v>0.99399999999999999</c:v>
                </c:pt>
                <c:pt idx="482">
                  <c:v>0.99399999999999999</c:v>
                </c:pt>
                <c:pt idx="483">
                  <c:v>0.99399999999999999</c:v>
                </c:pt>
                <c:pt idx="484">
                  <c:v>0.99399999999999999</c:v>
                </c:pt>
                <c:pt idx="485">
                  <c:v>0.99399999999999999</c:v>
                </c:pt>
                <c:pt idx="486">
                  <c:v>0.99399999999999999</c:v>
                </c:pt>
                <c:pt idx="487">
                  <c:v>0.995</c:v>
                </c:pt>
                <c:pt idx="488">
                  <c:v>0.995</c:v>
                </c:pt>
                <c:pt idx="489">
                  <c:v>0.995</c:v>
                </c:pt>
                <c:pt idx="490">
                  <c:v>0.995</c:v>
                </c:pt>
                <c:pt idx="491">
                  <c:v>0.996</c:v>
                </c:pt>
                <c:pt idx="492">
                  <c:v>0.996</c:v>
                </c:pt>
                <c:pt idx="493">
                  <c:v>0.996</c:v>
                </c:pt>
                <c:pt idx="494">
                  <c:v>0.997</c:v>
                </c:pt>
                <c:pt idx="495">
                  <c:v>0.997</c:v>
                </c:pt>
                <c:pt idx="496">
                  <c:v>0.997</c:v>
                </c:pt>
                <c:pt idx="497">
                  <c:v>0.997</c:v>
                </c:pt>
                <c:pt idx="498">
                  <c:v>0.997</c:v>
                </c:pt>
                <c:pt idx="499">
                  <c:v>0.997</c:v>
                </c:pt>
                <c:pt idx="500">
                  <c:v>0.997</c:v>
                </c:pt>
                <c:pt idx="501">
                  <c:v>0.997</c:v>
                </c:pt>
                <c:pt idx="502">
                  <c:v>0.998</c:v>
                </c:pt>
                <c:pt idx="503">
                  <c:v>0.998</c:v>
                </c:pt>
                <c:pt idx="504">
                  <c:v>0.998</c:v>
                </c:pt>
                <c:pt idx="505">
                  <c:v>0.998</c:v>
                </c:pt>
                <c:pt idx="506">
                  <c:v>0.998</c:v>
                </c:pt>
                <c:pt idx="507">
                  <c:v>0.999</c:v>
                </c:pt>
                <c:pt idx="508">
                  <c:v>0.999</c:v>
                </c:pt>
                <c:pt idx="509">
                  <c:v>0.999</c:v>
                </c:pt>
                <c:pt idx="510">
                  <c:v>0.999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.0009999999999999</c:v>
                </c:pt>
                <c:pt idx="517">
                  <c:v>1.0009999999999999</c:v>
                </c:pt>
                <c:pt idx="518">
                  <c:v>1.0009999999999999</c:v>
                </c:pt>
                <c:pt idx="519">
                  <c:v>1.0009999999999999</c:v>
                </c:pt>
                <c:pt idx="520">
                  <c:v>1.0009999999999999</c:v>
                </c:pt>
                <c:pt idx="521">
                  <c:v>1.0009999999999999</c:v>
                </c:pt>
                <c:pt idx="522">
                  <c:v>1.002</c:v>
                </c:pt>
                <c:pt idx="523">
                  <c:v>1.002</c:v>
                </c:pt>
                <c:pt idx="524">
                  <c:v>1.002</c:v>
                </c:pt>
                <c:pt idx="525">
                  <c:v>1.0029999999999999</c:v>
                </c:pt>
                <c:pt idx="526">
                  <c:v>1.0029999999999999</c:v>
                </c:pt>
                <c:pt idx="527">
                  <c:v>1.0029999999999999</c:v>
                </c:pt>
                <c:pt idx="528">
                  <c:v>1.004</c:v>
                </c:pt>
                <c:pt idx="529">
                  <c:v>1.004</c:v>
                </c:pt>
                <c:pt idx="530">
                  <c:v>1.0049999999999999</c:v>
                </c:pt>
                <c:pt idx="531">
                  <c:v>1.0049999999999999</c:v>
                </c:pt>
                <c:pt idx="532">
                  <c:v>1.0049999999999999</c:v>
                </c:pt>
                <c:pt idx="533">
                  <c:v>1.0049999999999999</c:v>
                </c:pt>
                <c:pt idx="534">
                  <c:v>1.0049999999999999</c:v>
                </c:pt>
                <c:pt idx="535">
                  <c:v>1.0049999999999999</c:v>
                </c:pt>
                <c:pt idx="536">
                  <c:v>1.0049999999999999</c:v>
                </c:pt>
                <c:pt idx="537">
                  <c:v>1.0049999999999999</c:v>
                </c:pt>
                <c:pt idx="538">
                  <c:v>1.0049999999999999</c:v>
                </c:pt>
                <c:pt idx="539">
                  <c:v>1.0049999999999999</c:v>
                </c:pt>
                <c:pt idx="540">
                  <c:v>1.0049999999999999</c:v>
                </c:pt>
                <c:pt idx="541">
                  <c:v>1.006</c:v>
                </c:pt>
                <c:pt idx="542">
                  <c:v>1.006</c:v>
                </c:pt>
                <c:pt idx="543">
                  <c:v>1.006</c:v>
                </c:pt>
                <c:pt idx="544">
                  <c:v>1.006</c:v>
                </c:pt>
                <c:pt idx="545">
                  <c:v>1.006</c:v>
                </c:pt>
                <c:pt idx="546">
                  <c:v>1.006</c:v>
                </c:pt>
                <c:pt idx="547">
                  <c:v>1.006</c:v>
                </c:pt>
                <c:pt idx="548">
                  <c:v>1.006</c:v>
                </c:pt>
                <c:pt idx="549">
                  <c:v>1.0069999999999999</c:v>
                </c:pt>
                <c:pt idx="550">
                  <c:v>1.0069999999999999</c:v>
                </c:pt>
                <c:pt idx="551">
                  <c:v>1.0069999999999999</c:v>
                </c:pt>
                <c:pt idx="552">
                  <c:v>1.0069999999999999</c:v>
                </c:pt>
                <c:pt idx="553">
                  <c:v>1.0069999999999999</c:v>
                </c:pt>
                <c:pt idx="554">
                  <c:v>1.008</c:v>
                </c:pt>
                <c:pt idx="555">
                  <c:v>1.008</c:v>
                </c:pt>
                <c:pt idx="556">
                  <c:v>1.008</c:v>
                </c:pt>
                <c:pt idx="557">
                  <c:v>1.008</c:v>
                </c:pt>
                <c:pt idx="558">
                  <c:v>1.0089999999999999</c:v>
                </c:pt>
                <c:pt idx="559">
                  <c:v>1.0089999999999999</c:v>
                </c:pt>
                <c:pt idx="560">
                  <c:v>1.0089999999999999</c:v>
                </c:pt>
                <c:pt idx="561">
                  <c:v>1.0089999999999999</c:v>
                </c:pt>
                <c:pt idx="562">
                  <c:v>1.01</c:v>
                </c:pt>
                <c:pt idx="563">
                  <c:v>1.01</c:v>
                </c:pt>
                <c:pt idx="564">
                  <c:v>1.01</c:v>
                </c:pt>
                <c:pt idx="565">
                  <c:v>1.0109999999999999</c:v>
                </c:pt>
                <c:pt idx="566">
                  <c:v>1.0109999999999999</c:v>
                </c:pt>
                <c:pt idx="567">
                  <c:v>1.0109999999999999</c:v>
                </c:pt>
                <c:pt idx="568">
                  <c:v>1.0109999999999999</c:v>
                </c:pt>
                <c:pt idx="569">
                  <c:v>1.012</c:v>
                </c:pt>
                <c:pt idx="570">
                  <c:v>1.012</c:v>
                </c:pt>
                <c:pt idx="571">
                  <c:v>1.012</c:v>
                </c:pt>
                <c:pt idx="572">
                  <c:v>1.012</c:v>
                </c:pt>
                <c:pt idx="573">
                  <c:v>1.012</c:v>
                </c:pt>
                <c:pt idx="574">
                  <c:v>1.0129999999999999</c:v>
                </c:pt>
                <c:pt idx="575">
                  <c:v>1.0129999999999999</c:v>
                </c:pt>
                <c:pt idx="576">
                  <c:v>1.0129999999999999</c:v>
                </c:pt>
                <c:pt idx="577">
                  <c:v>1.0129999999999999</c:v>
                </c:pt>
                <c:pt idx="578">
                  <c:v>1.0129999999999999</c:v>
                </c:pt>
                <c:pt idx="579">
                  <c:v>1.014</c:v>
                </c:pt>
                <c:pt idx="580">
                  <c:v>1.014</c:v>
                </c:pt>
                <c:pt idx="581">
                  <c:v>1.014</c:v>
                </c:pt>
                <c:pt idx="582">
                  <c:v>1.0149999999999999</c:v>
                </c:pt>
                <c:pt idx="583">
                  <c:v>1.0149999999999999</c:v>
                </c:pt>
                <c:pt idx="584">
                  <c:v>1.016</c:v>
                </c:pt>
                <c:pt idx="585">
                  <c:v>1.016</c:v>
                </c:pt>
                <c:pt idx="586">
                  <c:v>1.016</c:v>
                </c:pt>
                <c:pt idx="587">
                  <c:v>1.016</c:v>
                </c:pt>
                <c:pt idx="588">
                  <c:v>1.016</c:v>
                </c:pt>
                <c:pt idx="589">
                  <c:v>1.016</c:v>
                </c:pt>
                <c:pt idx="590">
                  <c:v>1.0169999999999999</c:v>
                </c:pt>
                <c:pt idx="591">
                  <c:v>1.0169999999999999</c:v>
                </c:pt>
                <c:pt idx="592">
                  <c:v>1.0169999999999999</c:v>
                </c:pt>
                <c:pt idx="593">
                  <c:v>1.018</c:v>
                </c:pt>
                <c:pt idx="594">
                  <c:v>1.018</c:v>
                </c:pt>
                <c:pt idx="595">
                  <c:v>1.018</c:v>
                </c:pt>
                <c:pt idx="596">
                  <c:v>1.018</c:v>
                </c:pt>
                <c:pt idx="597">
                  <c:v>1.0189999999999999</c:v>
                </c:pt>
                <c:pt idx="598">
                  <c:v>1.0189999999999999</c:v>
                </c:pt>
                <c:pt idx="599">
                  <c:v>1.0189999999999999</c:v>
                </c:pt>
                <c:pt idx="600">
                  <c:v>1.0189999999999999</c:v>
                </c:pt>
                <c:pt idx="601">
                  <c:v>1.0189999999999999</c:v>
                </c:pt>
                <c:pt idx="602">
                  <c:v>1.02</c:v>
                </c:pt>
                <c:pt idx="603">
                  <c:v>1.02</c:v>
                </c:pt>
                <c:pt idx="604">
                  <c:v>1.02</c:v>
                </c:pt>
                <c:pt idx="605">
                  <c:v>1.0209999999999999</c:v>
                </c:pt>
                <c:pt idx="606">
                  <c:v>1.0209999999999999</c:v>
                </c:pt>
                <c:pt idx="607">
                  <c:v>1.0209999999999999</c:v>
                </c:pt>
                <c:pt idx="608">
                  <c:v>1.022</c:v>
                </c:pt>
                <c:pt idx="609">
                  <c:v>1.022</c:v>
                </c:pt>
                <c:pt idx="610">
                  <c:v>1.0229999999999999</c:v>
                </c:pt>
                <c:pt idx="611">
                  <c:v>1.024</c:v>
                </c:pt>
                <c:pt idx="612">
                  <c:v>1.024</c:v>
                </c:pt>
                <c:pt idx="613">
                  <c:v>1.024</c:v>
                </c:pt>
                <c:pt idx="614">
                  <c:v>1.024</c:v>
                </c:pt>
                <c:pt idx="615">
                  <c:v>1.024</c:v>
                </c:pt>
                <c:pt idx="616">
                  <c:v>1.024</c:v>
                </c:pt>
                <c:pt idx="617">
                  <c:v>1.024</c:v>
                </c:pt>
                <c:pt idx="618">
                  <c:v>1.024</c:v>
                </c:pt>
                <c:pt idx="619">
                  <c:v>1.0249999999999999</c:v>
                </c:pt>
                <c:pt idx="620">
                  <c:v>1.0249999999999999</c:v>
                </c:pt>
                <c:pt idx="621">
                  <c:v>1.0249999999999999</c:v>
                </c:pt>
                <c:pt idx="622">
                  <c:v>1.0249999999999999</c:v>
                </c:pt>
                <c:pt idx="623">
                  <c:v>1.0249999999999999</c:v>
                </c:pt>
                <c:pt idx="624">
                  <c:v>1.0249999999999999</c:v>
                </c:pt>
                <c:pt idx="625">
                  <c:v>1.026</c:v>
                </c:pt>
                <c:pt idx="626">
                  <c:v>1.026</c:v>
                </c:pt>
                <c:pt idx="627">
                  <c:v>1.026</c:v>
                </c:pt>
                <c:pt idx="628">
                  <c:v>1.026</c:v>
                </c:pt>
                <c:pt idx="629">
                  <c:v>1.026</c:v>
                </c:pt>
                <c:pt idx="630">
                  <c:v>1.0269999999999999</c:v>
                </c:pt>
                <c:pt idx="631">
                  <c:v>1.0269999999999999</c:v>
                </c:pt>
                <c:pt idx="632">
                  <c:v>1.0269999999999999</c:v>
                </c:pt>
                <c:pt idx="633">
                  <c:v>1.0269999999999999</c:v>
                </c:pt>
                <c:pt idx="634">
                  <c:v>1.028</c:v>
                </c:pt>
                <c:pt idx="635">
                  <c:v>1.028</c:v>
                </c:pt>
                <c:pt idx="636">
                  <c:v>1.028</c:v>
                </c:pt>
                <c:pt idx="637">
                  <c:v>1.0289999999999999</c:v>
                </c:pt>
                <c:pt idx="638">
                  <c:v>1.0289999999999999</c:v>
                </c:pt>
                <c:pt idx="639">
                  <c:v>1.0289999999999999</c:v>
                </c:pt>
                <c:pt idx="640">
                  <c:v>1.0289999999999999</c:v>
                </c:pt>
                <c:pt idx="641">
                  <c:v>1.0289999999999999</c:v>
                </c:pt>
                <c:pt idx="642">
                  <c:v>1.0289999999999999</c:v>
                </c:pt>
                <c:pt idx="643">
                  <c:v>1.0289999999999999</c:v>
                </c:pt>
                <c:pt idx="644">
                  <c:v>1.03</c:v>
                </c:pt>
                <c:pt idx="645">
                  <c:v>1.03</c:v>
                </c:pt>
                <c:pt idx="646">
                  <c:v>1.03</c:v>
                </c:pt>
                <c:pt idx="647">
                  <c:v>1.03</c:v>
                </c:pt>
                <c:pt idx="648">
                  <c:v>1.03</c:v>
                </c:pt>
                <c:pt idx="649">
                  <c:v>1.0309999999999999</c:v>
                </c:pt>
                <c:pt idx="650">
                  <c:v>1.032</c:v>
                </c:pt>
                <c:pt idx="651">
                  <c:v>1.032</c:v>
                </c:pt>
                <c:pt idx="652">
                  <c:v>1.0329999999999999</c:v>
                </c:pt>
                <c:pt idx="653">
                  <c:v>1.0329999999999999</c:v>
                </c:pt>
                <c:pt idx="654">
                  <c:v>1.034</c:v>
                </c:pt>
                <c:pt idx="655">
                  <c:v>1.034</c:v>
                </c:pt>
                <c:pt idx="656">
                  <c:v>1.034</c:v>
                </c:pt>
                <c:pt idx="657">
                  <c:v>1.034</c:v>
                </c:pt>
                <c:pt idx="658">
                  <c:v>1.034</c:v>
                </c:pt>
                <c:pt idx="659">
                  <c:v>1.0349999999999999</c:v>
                </c:pt>
                <c:pt idx="660">
                  <c:v>1.0349999999999999</c:v>
                </c:pt>
                <c:pt idx="661">
                  <c:v>1.0349999999999999</c:v>
                </c:pt>
                <c:pt idx="662">
                  <c:v>1.036</c:v>
                </c:pt>
                <c:pt idx="663">
                  <c:v>1.036</c:v>
                </c:pt>
                <c:pt idx="664">
                  <c:v>1.0369999999999999</c:v>
                </c:pt>
                <c:pt idx="665">
                  <c:v>1.0369999999999999</c:v>
                </c:pt>
                <c:pt idx="666">
                  <c:v>1.038</c:v>
                </c:pt>
                <c:pt idx="667">
                  <c:v>1.038</c:v>
                </c:pt>
                <c:pt idx="668">
                  <c:v>1.038</c:v>
                </c:pt>
                <c:pt idx="669">
                  <c:v>1.038</c:v>
                </c:pt>
                <c:pt idx="670">
                  <c:v>1.0389999999999999</c:v>
                </c:pt>
                <c:pt idx="671">
                  <c:v>1.0389999999999999</c:v>
                </c:pt>
                <c:pt idx="672">
                  <c:v>1.0389999999999999</c:v>
                </c:pt>
                <c:pt idx="673">
                  <c:v>1.04</c:v>
                </c:pt>
                <c:pt idx="674">
                  <c:v>1.04</c:v>
                </c:pt>
                <c:pt idx="675">
                  <c:v>1.04</c:v>
                </c:pt>
                <c:pt idx="676">
                  <c:v>1.04</c:v>
                </c:pt>
                <c:pt idx="677">
                  <c:v>1.0409999999999999</c:v>
                </c:pt>
                <c:pt idx="678">
                  <c:v>1.0409999999999999</c:v>
                </c:pt>
                <c:pt idx="679">
                  <c:v>1.0409999999999999</c:v>
                </c:pt>
                <c:pt idx="680">
                  <c:v>1.042</c:v>
                </c:pt>
                <c:pt idx="681">
                  <c:v>1.042</c:v>
                </c:pt>
                <c:pt idx="682">
                  <c:v>1.042</c:v>
                </c:pt>
                <c:pt idx="683">
                  <c:v>1.042</c:v>
                </c:pt>
                <c:pt idx="684">
                  <c:v>1.0429999999999999</c:v>
                </c:pt>
                <c:pt idx="685">
                  <c:v>1.0429999999999999</c:v>
                </c:pt>
                <c:pt idx="686">
                  <c:v>1.0429999999999999</c:v>
                </c:pt>
                <c:pt idx="687">
                  <c:v>1.0429999999999999</c:v>
                </c:pt>
                <c:pt idx="688">
                  <c:v>1.044</c:v>
                </c:pt>
                <c:pt idx="689">
                  <c:v>1.044</c:v>
                </c:pt>
                <c:pt idx="690">
                  <c:v>1.044</c:v>
                </c:pt>
                <c:pt idx="691">
                  <c:v>1.044</c:v>
                </c:pt>
                <c:pt idx="692">
                  <c:v>1.044</c:v>
                </c:pt>
                <c:pt idx="693">
                  <c:v>1.044</c:v>
                </c:pt>
                <c:pt idx="694">
                  <c:v>1.0449999999999999</c:v>
                </c:pt>
                <c:pt idx="695">
                  <c:v>1.0449999999999999</c:v>
                </c:pt>
                <c:pt idx="696">
                  <c:v>1.0449999999999999</c:v>
                </c:pt>
                <c:pt idx="697">
                  <c:v>1.046</c:v>
                </c:pt>
                <c:pt idx="698">
                  <c:v>1.046</c:v>
                </c:pt>
                <c:pt idx="699">
                  <c:v>1.046</c:v>
                </c:pt>
                <c:pt idx="700">
                  <c:v>1.0469999999999999</c:v>
                </c:pt>
                <c:pt idx="701">
                  <c:v>1.0469999999999999</c:v>
                </c:pt>
                <c:pt idx="702">
                  <c:v>1.0469999999999999</c:v>
                </c:pt>
                <c:pt idx="703">
                  <c:v>1.0469999999999999</c:v>
                </c:pt>
                <c:pt idx="704">
                  <c:v>1.0469999999999999</c:v>
                </c:pt>
                <c:pt idx="705">
                  <c:v>1.0469999999999999</c:v>
                </c:pt>
                <c:pt idx="706">
                  <c:v>1.048</c:v>
                </c:pt>
                <c:pt idx="707">
                  <c:v>1.048</c:v>
                </c:pt>
                <c:pt idx="708">
                  <c:v>1.048</c:v>
                </c:pt>
                <c:pt idx="709">
                  <c:v>1.048</c:v>
                </c:pt>
                <c:pt idx="710">
                  <c:v>1.048</c:v>
                </c:pt>
                <c:pt idx="711">
                  <c:v>1.0489999999999999</c:v>
                </c:pt>
                <c:pt idx="712">
                  <c:v>1.0489999999999999</c:v>
                </c:pt>
                <c:pt idx="713">
                  <c:v>1.0489999999999999</c:v>
                </c:pt>
                <c:pt idx="714">
                  <c:v>1.0489999999999999</c:v>
                </c:pt>
                <c:pt idx="715">
                  <c:v>1.05</c:v>
                </c:pt>
                <c:pt idx="716">
                  <c:v>1.05</c:v>
                </c:pt>
                <c:pt idx="717">
                  <c:v>1.05</c:v>
                </c:pt>
                <c:pt idx="718">
                  <c:v>1.0509999999999999</c:v>
                </c:pt>
                <c:pt idx="719">
                  <c:v>1.0509999999999999</c:v>
                </c:pt>
                <c:pt idx="720">
                  <c:v>1.0509999999999999</c:v>
                </c:pt>
                <c:pt idx="721">
                  <c:v>1.0509999999999999</c:v>
                </c:pt>
                <c:pt idx="722">
                  <c:v>1.0509999999999999</c:v>
                </c:pt>
                <c:pt idx="723">
                  <c:v>1.052</c:v>
                </c:pt>
                <c:pt idx="724">
                  <c:v>1.052</c:v>
                </c:pt>
                <c:pt idx="725">
                  <c:v>1.052</c:v>
                </c:pt>
                <c:pt idx="726">
                  <c:v>1.052</c:v>
                </c:pt>
                <c:pt idx="727">
                  <c:v>1.0529999999999999</c:v>
                </c:pt>
                <c:pt idx="728">
                  <c:v>1.0529999999999999</c:v>
                </c:pt>
                <c:pt idx="729">
                  <c:v>1.0529999999999999</c:v>
                </c:pt>
                <c:pt idx="730">
                  <c:v>1.0529999999999999</c:v>
                </c:pt>
                <c:pt idx="731">
                  <c:v>1.0529999999999999</c:v>
                </c:pt>
                <c:pt idx="732">
                  <c:v>1.0529999999999999</c:v>
                </c:pt>
                <c:pt idx="733">
                  <c:v>1.0529999999999999</c:v>
                </c:pt>
                <c:pt idx="734">
                  <c:v>1.054</c:v>
                </c:pt>
                <c:pt idx="735">
                  <c:v>1.054</c:v>
                </c:pt>
                <c:pt idx="736">
                  <c:v>1.0549999999999999</c:v>
                </c:pt>
                <c:pt idx="737">
                  <c:v>1.0549999999999999</c:v>
                </c:pt>
                <c:pt idx="738">
                  <c:v>1.0549999999999999</c:v>
                </c:pt>
                <c:pt idx="739">
                  <c:v>1.0549999999999999</c:v>
                </c:pt>
                <c:pt idx="740">
                  <c:v>1.0549999999999999</c:v>
                </c:pt>
                <c:pt idx="741">
                  <c:v>1.0549999999999999</c:v>
                </c:pt>
                <c:pt idx="742">
                  <c:v>1.0549999999999999</c:v>
                </c:pt>
                <c:pt idx="743">
                  <c:v>1.056</c:v>
                </c:pt>
                <c:pt idx="744">
                  <c:v>1.0569999999999999</c:v>
                </c:pt>
                <c:pt idx="745">
                  <c:v>1.0569999999999999</c:v>
                </c:pt>
                <c:pt idx="746">
                  <c:v>1.0569999999999999</c:v>
                </c:pt>
                <c:pt idx="747">
                  <c:v>1.0569999999999999</c:v>
                </c:pt>
                <c:pt idx="748">
                  <c:v>1.0569999999999999</c:v>
                </c:pt>
                <c:pt idx="749">
                  <c:v>1.0569999999999999</c:v>
                </c:pt>
                <c:pt idx="750">
                  <c:v>1.0569999999999999</c:v>
                </c:pt>
                <c:pt idx="751">
                  <c:v>1.0580000000000001</c:v>
                </c:pt>
                <c:pt idx="752">
                  <c:v>1.0580000000000001</c:v>
                </c:pt>
                <c:pt idx="753">
                  <c:v>1.0580000000000001</c:v>
                </c:pt>
                <c:pt idx="754">
                  <c:v>1.0589999999999999</c:v>
                </c:pt>
                <c:pt idx="755">
                  <c:v>1.0589999999999999</c:v>
                </c:pt>
                <c:pt idx="756">
                  <c:v>1.06</c:v>
                </c:pt>
                <c:pt idx="757">
                  <c:v>1.06</c:v>
                </c:pt>
                <c:pt idx="758">
                  <c:v>1.0609999999999999</c:v>
                </c:pt>
                <c:pt idx="759">
                  <c:v>1.0609999999999999</c:v>
                </c:pt>
                <c:pt idx="760">
                  <c:v>1.0609999999999999</c:v>
                </c:pt>
                <c:pt idx="761">
                  <c:v>1.0620000000000001</c:v>
                </c:pt>
                <c:pt idx="762">
                  <c:v>1.0620000000000001</c:v>
                </c:pt>
                <c:pt idx="763">
                  <c:v>1.0620000000000001</c:v>
                </c:pt>
                <c:pt idx="764">
                  <c:v>1.0629999999999999</c:v>
                </c:pt>
                <c:pt idx="765">
                  <c:v>1.0640000000000001</c:v>
                </c:pt>
                <c:pt idx="766">
                  <c:v>1.0640000000000001</c:v>
                </c:pt>
                <c:pt idx="767">
                  <c:v>1.0649999999999999</c:v>
                </c:pt>
                <c:pt idx="768">
                  <c:v>1.0649999999999999</c:v>
                </c:pt>
                <c:pt idx="769">
                  <c:v>1.0660000000000001</c:v>
                </c:pt>
                <c:pt idx="770">
                  <c:v>1.0660000000000001</c:v>
                </c:pt>
                <c:pt idx="771">
                  <c:v>1.0660000000000001</c:v>
                </c:pt>
                <c:pt idx="772">
                  <c:v>1.0669999999999999</c:v>
                </c:pt>
                <c:pt idx="773">
                  <c:v>1.0669999999999999</c:v>
                </c:pt>
                <c:pt idx="774">
                  <c:v>1.0669999999999999</c:v>
                </c:pt>
                <c:pt idx="775">
                  <c:v>1.0669999999999999</c:v>
                </c:pt>
                <c:pt idx="776">
                  <c:v>1.0669999999999999</c:v>
                </c:pt>
                <c:pt idx="777">
                  <c:v>1.0669999999999999</c:v>
                </c:pt>
                <c:pt idx="778">
                  <c:v>1.0669999999999999</c:v>
                </c:pt>
                <c:pt idx="779">
                  <c:v>1.0669999999999999</c:v>
                </c:pt>
                <c:pt idx="780">
                  <c:v>1.0680000000000001</c:v>
                </c:pt>
                <c:pt idx="781">
                  <c:v>1.0680000000000001</c:v>
                </c:pt>
                <c:pt idx="782">
                  <c:v>1.0680000000000001</c:v>
                </c:pt>
                <c:pt idx="783">
                  <c:v>1.069</c:v>
                </c:pt>
                <c:pt idx="784">
                  <c:v>1.07</c:v>
                </c:pt>
                <c:pt idx="785">
                  <c:v>1.07</c:v>
                </c:pt>
                <c:pt idx="786">
                  <c:v>1.07</c:v>
                </c:pt>
                <c:pt idx="787">
                  <c:v>1.07</c:v>
                </c:pt>
                <c:pt idx="788">
                  <c:v>1.07</c:v>
                </c:pt>
                <c:pt idx="789">
                  <c:v>1.071</c:v>
                </c:pt>
                <c:pt idx="790">
                  <c:v>1.071</c:v>
                </c:pt>
                <c:pt idx="791">
                  <c:v>1.071</c:v>
                </c:pt>
                <c:pt idx="792">
                  <c:v>1.071</c:v>
                </c:pt>
                <c:pt idx="793">
                  <c:v>1.071</c:v>
                </c:pt>
                <c:pt idx="794">
                  <c:v>1.0720000000000001</c:v>
                </c:pt>
                <c:pt idx="795">
                  <c:v>1.0720000000000001</c:v>
                </c:pt>
                <c:pt idx="796">
                  <c:v>1.0720000000000001</c:v>
                </c:pt>
                <c:pt idx="797">
                  <c:v>1.0720000000000001</c:v>
                </c:pt>
                <c:pt idx="798">
                  <c:v>1.073</c:v>
                </c:pt>
                <c:pt idx="799">
                  <c:v>1.073</c:v>
                </c:pt>
                <c:pt idx="800">
                  <c:v>1.0740000000000001</c:v>
                </c:pt>
                <c:pt idx="801">
                  <c:v>1.0740000000000001</c:v>
                </c:pt>
                <c:pt idx="802">
                  <c:v>1.0740000000000001</c:v>
                </c:pt>
                <c:pt idx="803">
                  <c:v>1.0740000000000001</c:v>
                </c:pt>
                <c:pt idx="804">
                  <c:v>1.0740000000000001</c:v>
                </c:pt>
                <c:pt idx="805">
                  <c:v>1.0740000000000001</c:v>
                </c:pt>
                <c:pt idx="806">
                  <c:v>1.075</c:v>
                </c:pt>
                <c:pt idx="807">
                  <c:v>1.075</c:v>
                </c:pt>
                <c:pt idx="808">
                  <c:v>1.075</c:v>
                </c:pt>
                <c:pt idx="809">
                  <c:v>1.075</c:v>
                </c:pt>
                <c:pt idx="810">
                  <c:v>1.075</c:v>
                </c:pt>
                <c:pt idx="811">
                  <c:v>1.075</c:v>
                </c:pt>
                <c:pt idx="812">
                  <c:v>1.0760000000000001</c:v>
                </c:pt>
                <c:pt idx="813">
                  <c:v>1.0760000000000001</c:v>
                </c:pt>
                <c:pt idx="814">
                  <c:v>1.0760000000000001</c:v>
                </c:pt>
                <c:pt idx="815">
                  <c:v>1.0760000000000001</c:v>
                </c:pt>
                <c:pt idx="816">
                  <c:v>1.077</c:v>
                </c:pt>
                <c:pt idx="817">
                  <c:v>1.077</c:v>
                </c:pt>
                <c:pt idx="818">
                  <c:v>1.0780000000000001</c:v>
                </c:pt>
                <c:pt idx="819">
                  <c:v>1.0780000000000001</c:v>
                </c:pt>
                <c:pt idx="820">
                  <c:v>1.0780000000000001</c:v>
                </c:pt>
                <c:pt idx="821">
                  <c:v>1.0780000000000001</c:v>
                </c:pt>
                <c:pt idx="822">
                  <c:v>1.0780000000000001</c:v>
                </c:pt>
                <c:pt idx="823">
                  <c:v>1.0780000000000001</c:v>
                </c:pt>
                <c:pt idx="824">
                  <c:v>1.079</c:v>
                </c:pt>
                <c:pt idx="825">
                  <c:v>1.079</c:v>
                </c:pt>
                <c:pt idx="826">
                  <c:v>1.08</c:v>
                </c:pt>
                <c:pt idx="827">
                  <c:v>1.081</c:v>
                </c:pt>
                <c:pt idx="828">
                  <c:v>1.081</c:v>
                </c:pt>
                <c:pt idx="829">
                  <c:v>1.081</c:v>
                </c:pt>
                <c:pt idx="830">
                  <c:v>1.0820000000000001</c:v>
                </c:pt>
                <c:pt idx="831">
                  <c:v>1.0820000000000001</c:v>
                </c:pt>
                <c:pt idx="832">
                  <c:v>1.0820000000000001</c:v>
                </c:pt>
                <c:pt idx="833">
                  <c:v>1.0820000000000001</c:v>
                </c:pt>
                <c:pt idx="834">
                  <c:v>1.0820000000000001</c:v>
                </c:pt>
                <c:pt idx="835">
                  <c:v>1.083</c:v>
                </c:pt>
                <c:pt idx="836">
                  <c:v>1.083</c:v>
                </c:pt>
                <c:pt idx="837">
                  <c:v>1.0840000000000001</c:v>
                </c:pt>
                <c:pt idx="838">
                  <c:v>1.0840000000000001</c:v>
                </c:pt>
                <c:pt idx="839">
                  <c:v>1.0840000000000001</c:v>
                </c:pt>
                <c:pt idx="840">
                  <c:v>1.0840000000000001</c:v>
                </c:pt>
                <c:pt idx="841">
                  <c:v>1.085</c:v>
                </c:pt>
                <c:pt idx="842">
                  <c:v>1.085</c:v>
                </c:pt>
                <c:pt idx="843">
                  <c:v>1.085</c:v>
                </c:pt>
                <c:pt idx="844">
                  <c:v>1.085</c:v>
                </c:pt>
                <c:pt idx="845">
                  <c:v>1.085</c:v>
                </c:pt>
                <c:pt idx="846">
                  <c:v>1.0860000000000001</c:v>
                </c:pt>
                <c:pt idx="847">
                  <c:v>1.0860000000000001</c:v>
                </c:pt>
                <c:pt idx="848">
                  <c:v>1.0880000000000001</c:v>
                </c:pt>
                <c:pt idx="849">
                  <c:v>1.0880000000000001</c:v>
                </c:pt>
                <c:pt idx="850">
                  <c:v>1.089</c:v>
                </c:pt>
                <c:pt idx="851">
                  <c:v>1.0900000000000001</c:v>
                </c:pt>
                <c:pt idx="852">
                  <c:v>1.0900000000000001</c:v>
                </c:pt>
                <c:pt idx="853">
                  <c:v>1.0900000000000001</c:v>
                </c:pt>
                <c:pt idx="854">
                  <c:v>1.091</c:v>
                </c:pt>
                <c:pt idx="855">
                  <c:v>1.091</c:v>
                </c:pt>
                <c:pt idx="856">
                  <c:v>1.091</c:v>
                </c:pt>
                <c:pt idx="857">
                  <c:v>1.091</c:v>
                </c:pt>
                <c:pt idx="858">
                  <c:v>1.0920000000000001</c:v>
                </c:pt>
                <c:pt idx="859">
                  <c:v>1.0920000000000001</c:v>
                </c:pt>
                <c:pt idx="860">
                  <c:v>1.0920000000000001</c:v>
                </c:pt>
                <c:pt idx="861">
                  <c:v>1.0920000000000001</c:v>
                </c:pt>
                <c:pt idx="862">
                  <c:v>1.0920000000000001</c:v>
                </c:pt>
                <c:pt idx="863">
                  <c:v>1.0940000000000001</c:v>
                </c:pt>
                <c:pt idx="864">
                  <c:v>1.0940000000000001</c:v>
                </c:pt>
                <c:pt idx="865">
                  <c:v>1.0940000000000001</c:v>
                </c:pt>
                <c:pt idx="866">
                  <c:v>1.0940000000000001</c:v>
                </c:pt>
                <c:pt idx="867">
                  <c:v>1.0940000000000001</c:v>
                </c:pt>
                <c:pt idx="868">
                  <c:v>1.095</c:v>
                </c:pt>
                <c:pt idx="869">
                  <c:v>1.0960000000000001</c:v>
                </c:pt>
                <c:pt idx="870">
                  <c:v>1.0960000000000001</c:v>
                </c:pt>
                <c:pt idx="871">
                  <c:v>1.097</c:v>
                </c:pt>
                <c:pt idx="872">
                  <c:v>1.097</c:v>
                </c:pt>
                <c:pt idx="873">
                  <c:v>1.099</c:v>
                </c:pt>
                <c:pt idx="874">
                  <c:v>1.099</c:v>
                </c:pt>
                <c:pt idx="875">
                  <c:v>1.1000000000000001</c:v>
                </c:pt>
                <c:pt idx="876">
                  <c:v>1.1000000000000001</c:v>
                </c:pt>
                <c:pt idx="877">
                  <c:v>1.101</c:v>
                </c:pt>
                <c:pt idx="878">
                  <c:v>1.101</c:v>
                </c:pt>
                <c:pt idx="879">
                  <c:v>1.101</c:v>
                </c:pt>
                <c:pt idx="880">
                  <c:v>1.1020000000000001</c:v>
                </c:pt>
                <c:pt idx="881">
                  <c:v>1.1020000000000001</c:v>
                </c:pt>
                <c:pt idx="882">
                  <c:v>1.1020000000000001</c:v>
                </c:pt>
                <c:pt idx="883">
                  <c:v>1.103</c:v>
                </c:pt>
                <c:pt idx="884">
                  <c:v>1.103</c:v>
                </c:pt>
                <c:pt idx="885">
                  <c:v>1.103</c:v>
                </c:pt>
                <c:pt idx="886">
                  <c:v>1.103</c:v>
                </c:pt>
                <c:pt idx="887">
                  <c:v>1.1040000000000001</c:v>
                </c:pt>
                <c:pt idx="888">
                  <c:v>1.1040000000000001</c:v>
                </c:pt>
                <c:pt idx="889">
                  <c:v>1.105</c:v>
                </c:pt>
                <c:pt idx="890">
                  <c:v>1.1060000000000001</c:v>
                </c:pt>
                <c:pt idx="891">
                  <c:v>1.1060000000000001</c:v>
                </c:pt>
                <c:pt idx="892">
                  <c:v>1.1060000000000001</c:v>
                </c:pt>
                <c:pt idx="893">
                  <c:v>1.1060000000000001</c:v>
                </c:pt>
                <c:pt idx="894">
                  <c:v>1.1060000000000001</c:v>
                </c:pt>
                <c:pt idx="895">
                  <c:v>1.107</c:v>
                </c:pt>
                <c:pt idx="896">
                  <c:v>1.107</c:v>
                </c:pt>
                <c:pt idx="897">
                  <c:v>1.107</c:v>
                </c:pt>
                <c:pt idx="898">
                  <c:v>1.1080000000000001</c:v>
                </c:pt>
                <c:pt idx="899">
                  <c:v>1.109</c:v>
                </c:pt>
                <c:pt idx="900">
                  <c:v>1.109</c:v>
                </c:pt>
                <c:pt idx="901">
                  <c:v>1.1100000000000001</c:v>
                </c:pt>
                <c:pt idx="902">
                  <c:v>1.1100000000000001</c:v>
                </c:pt>
                <c:pt idx="903">
                  <c:v>1.111</c:v>
                </c:pt>
                <c:pt idx="904">
                  <c:v>1.111</c:v>
                </c:pt>
                <c:pt idx="905">
                  <c:v>1.111</c:v>
                </c:pt>
                <c:pt idx="906">
                  <c:v>1.113</c:v>
                </c:pt>
                <c:pt idx="907">
                  <c:v>1.1140000000000001</c:v>
                </c:pt>
                <c:pt idx="908">
                  <c:v>1.1140000000000001</c:v>
                </c:pt>
                <c:pt idx="909">
                  <c:v>1.1180000000000001</c:v>
                </c:pt>
                <c:pt idx="910">
                  <c:v>1.1180000000000001</c:v>
                </c:pt>
                <c:pt idx="911">
                  <c:v>1.1180000000000001</c:v>
                </c:pt>
                <c:pt idx="912">
                  <c:v>1.1180000000000001</c:v>
                </c:pt>
                <c:pt idx="913">
                  <c:v>1.119</c:v>
                </c:pt>
                <c:pt idx="914">
                  <c:v>1.119</c:v>
                </c:pt>
                <c:pt idx="915">
                  <c:v>1.1200000000000001</c:v>
                </c:pt>
                <c:pt idx="916">
                  <c:v>1.1200000000000001</c:v>
                </c:pt>
                <c:pt idx="917">
                  <c:v>1.123</c:v>
                </c:pt>
                <c:pt idx="918">
                  <c:v>1.123</c:v>
                </c:pt>
                <c:pt idx="919">
                  <c:v>1.123</c:v>
                </c:pt>
                <c:pt idx="920">
                  <c:v>1.1240000000000001</c:v>
                </c:pt>
                <c:pt idx="921">
                  <c:v>1.1240000000000001</c:v>
                </c:pt>
                <c:pt idx="922">
                  <c:v>1.125</c:v>
                </c:pt>
                <c:pt idx="923">
                  <c:v>1.125</c:v>
                </c:pt>
                <c:pt idx="924">
                  <c:v>1.125</c:v>
                </c:pt>
                <c:pt idx="925">
                  <c:v>1.1259999999999999</c:v>
                </c:pt>
                <c:pt idx="926">
                  <c:v>1.1259999999999999</c:v>
                </c:pt>
                <c:pt idx="927">
                  <c:v>1.127</c:v>
                </c:pt>
                <c:pt idx="928">
                  <c:v>1.127</c:v>
                </c:pt>
                <c:pt idx="929">
                  <c:v>1.1279999999999999</c:v>
                </c:pt>
                <c:pt idx="930">
                  <c:v>1.129</c:v>
                </c:pt>
                <c:pt idx="931">
                  <c:v>1.129</c:v>
                </c:pt>
                <c:pt idx="932">
                  <c:v>1.129</c:v>
                </c:pt>
                <c:pt idx="933">
                  <c:v>1.1299999999999999</c:v>
                </c:pt>
                <c:pt idx="934">
                  <c:v>1.1299999999999999</c:v>
                </c:pt>
                <c:pt idx="935">
                  <c:v>1.1299999999999999</c:v>
                </c:pt>
                <c:pt idx="936">
                  <c:v>1.131</c:v>
                </c:pt>
                <c:pt idx="937">
                  <c:v>1.131</c:v>
                </c:pt>
                <c:pt idx="938">
                  <c:v>1.1319999999999999</c:v>
                </c:pt>
                <c:pt idx="939">
                  <c:v>1.1319999999999999</c:v>
                </c:pt>
                <c:pt idx="940">
                  <c:v>1.1319999999999999</c:v>
                </c:pt>
                <c:pt idx="941">
                  <c:v>1.1319999999999999</c:v>
                </c:pt>
                <c:pt idx="942">
                  <c:v>1.1339999999999999</c:v>
                </c:pt>
                <c:pt idx="943">
                  <c:v>1.1339999999999999</c:v>
                </c:pt>
                <c:pt idx="944">
                  <c:v>1.1359999999999999</c:v>
                </c:pt>
                <c:pt idx="945">
                  <c:v>1.1359999999999999</c:v>
                </c:pt>
                <c:pt idx="946">
                  <c:v>1.1359999999999999</c:v>
                </c:pt>
                <c:pt idx="947">
                  <c:v>1.1359999999999999</c:v>
                </c:pt>
                <c:pt idx="948">
                  <c:v>1.137</c:v>
                </c:pt>
                <c:pt idx="949">
                  <c:v>1.137</c:v>
                </c:pt>
                <c:pt idx="950">
                  <c:v>1.1379999999999999</c:v>
                </c:pt>
                <c:pt idx="951">
                  <c:v>1.139</c:v>
                </c:pt>
                <c:pt idx="952">
                  <c:v>1.139</c:v>
                </c:pt>
                <c:pt idx="953">
                  <c:v>1.139</c:v>
                </c:pt>
                <c:pt idx="954">
                  <c:v>1.139</c:v>
                </c:pt>
                <c:pt idx="955">
                  <c:v>1.139</c:v>
                </c:pt>
                <c:pt idx="956">
                  <c:v>1.1399999999999999</c:v>
                </c:pt>
                <c:pt idx="957">
                  <c:v>1.1399999999999999</c:v>
                </c:pt>
                <c:pt idx="958">
                  <c:v>1.1399999999999999</c:v>
                </c:pt>
                <c:pt idx="959">
                  <c:v>1.141</c:v>
                </c:pt>
                <c:pt idx="960">
                  <c:v>1.141</c:v>
                </c:pt>
                <c:pt idx="961">
                  <c:v>1.141</c:v>
                </c:pt>
                <c:pt idx="962">
                  <c:v>1.141</c:v>
                </c:pt>
                <c:pt idx="963">
                  <c:v>1.141</c:v>
                </c:pt>
                <c:pt idx="964">
                  <c:v>1.141</c:v>
                </c:pt>
                <c:pt idx="965">
                  <c:v>1.1419999999999999</c:v>
                </c:pt>
                <c:pt idx="966">
                  <c:v>1.1419999999999999</c:v>
                </c:pt>
                <c:pt idx="967">
                  <c:v>1.143</c:v>
                </c:pt>
                <c:pt idx="968">
                  <c:v>1.145</c:v>
                </c:pt>
                <c:pt idx="969">
                  <c:v>1.1459999999999999</c:v>
                </c:pt>
                <c:pt idx="970">
                  <c:v>1.1459999999999999</c:v>
                </c:pt>
                <c:pt idx="971">
                  <c:v>1.147</c:v>
                </c:pt>
                <c:pt idx="972">
                  <c:v>1.147</c:v>
                </c:pt>
                <c:pt idx="973">
                  <c:v>1.1479999999999999</c:v>
                </c:pt>
                <c:pt idx="974">
                  <c:v>1.1479999999999999</c:v>
                </c:pt>
                <c:pt idx="975">
                  <c:v>1.1479999999999999</c:v>
                </c:pt>
                <c:pt idx="976">
                  <c:v>1.1479999999999999</c:v>
                </c:pt>
                <c:pt idx="977">
                  <c:v>1.149</c:v>
                </c:pt>
                <c:pt idx="978">
                  <c:v>1.149</c:v>
                </c:pt>
                <c:pt idx="979">
                  <c:v>1.149</c:v>
                </c:pt>
                <c:pt idx="980">
                  <c:v>1.1499999999999999</c:v>
                </c:pt>
                <c:pt idx="981">
                  <c:v>1.151</c:v>
                </c:pt>
                <c:pt idx="982">
                  <c:v>1.1519999999999999</c:v>
                </c:pt>
                <c:pt idx="983">
                  <c:v>1.153</c:v>
                </c:pt>
                <c:pt idx="984">
                  <c:v>1.155</c:v>
                </c:pt>
                <c:pt idx="985">
                  <c:v>1.155</c:v>
                </c:pt>
                <c:pt idx="986">
                  <c:v>1.1559999999999999</c:v>
                </c:pt>
                <c:pt idx="987">
                  <c:v>1.1559999999999999</c:v>
                </c:pt>
                <c:pt idx="988">
                  <c:v>1.1579999999999999</c:v>
                </c:pt>
                <c:pt idx="989">
                  <c:v>1.159</c:v>
                </c:pt>
                <c:pt idx="990">
                  <c:v>1.161</c:v>
                </c:pt>
                <c:pt idx="991">
                  <c:v>1.1619999999999999</c:v>
                </c:pt>
                <c:pt idx="992">
                  <c:v>1.1619999999999999</c:v>
                </c:pt>
                <c:pt idx="993">
                  <c:v>1.163</c:v>
                </c:pt>
                <c:pt idx="994">
                  <c:v>1.163</c:v>
                </c:pt>
                <c:pt idx="995">
                  <c:v>1.163</c:v>
                </c:pt>
                <c:pt idx="996">
                  <c:v>1.1639999999999999</c:v>
                </c:pt>
                <c:pt idx="997">
                  <c:v>1.1639999999999999</c:v>
                </c:pt>
                <c:pt idx="998">
                  <c:v>1.165</c:v>
                </c:pt>
                <c:pt idx="999">
                  <c:v>1.165</c:v>
                </c:pt>
                <c:pt idx="1000">
                  <c:v>1.165</c:v>
                </c:pt>
                <c:pt idx="1001">
                  <c:v>1.1659999999999999</c:v>
                </c:pt>
                <c:pt idx="1002">
                  <c:v>1.1659999999999999</c:v>
                </c:pt>
                <c:pt idx="1003">
                  <c:v>1.1659999999999999</c:v>
                </c:pt>
                <c:pt idx="1004">
                  <c:v>1.169</c:v>
                </c:pt>
                <c:pt idx="1005">
                  <c:v>1.17</c:v>
                </c:pt>
                <c:pt idx="1006">
                  <c:v>1.17</c:v>
                </c:pt>
                <c:pt idx="1007">
                  <c:v>1.17</c:v>
                </c:pt>
                <c:pt idx="1008">
                  <c:v>1.171</c:v>
                </c:pt>
                <c:pt idx="1009">
                  <c:v>1.171</c:v>
                </c:pt>
                <c:pt idx="1010">
                  <c:v>1.1719999999999999</c:v>
                </c:pt>
                <c:pt idx="1011">
                  <c:v>1.1719999999999999</c:v>
                </c:pt>
                <c:pt idx="1012">
                  <c:v>1.173</c:v>
                </c:pt>
                <c:pt idx="1013">
                  <c:v>1.173</c:v>
                </c:pt>
                <c:pt idx="1014">
                  <c:v>1.175</c:v>
                </c:pt>
                <c:pt idx="1015">
                  <c:v>1.175</c:v>
                </c:pt>
                <c:pt idx="1016">
                  <c:v>1.175</c:v>
                </c:pt>
                <c:pt idx="1017">
                  <c:v>1.177</c:v>
                </c:pt>
                <c:pt idx="1018">
                  <c:v>1.177</c:v>
                </c:pt>
                <c:pt idx="1019">
                  <c:v>1.1779999999999999</c:v>
                </c:pt>
                <c:pt idx="1020">
                  <c:v>1.179</c:v>
                </c:pt>
                <c:pt idx="1021">
                  <c:v>1.18</c:v>
                </c:pt>
                <c:pt idx="1022">
                  <c:v>1.18</c:v>
                </c:pt>
                <c:pt idx="1023">
                  <c:v>1.181</c:v>
                </c:pt>
                <c:pt idx="1024">
                  <c:v>1.1830000000000001</c:v>
                </c:pt>
                <c:pt idx="1025">
                  <c:v>1.1839999999999999</c:v>
                </c:pt>
                <c:pt idx="1026">
                  <c:v>1.1850000000000001</c:v>
                </c:pt>
                <c:pt idx="1027">
                  <c:v>1.1850000000000001</c:v>
                </c:pt>
                <c:pt idx="1028">
                  <c:v>1.1859999999999999</c:v>
                </c:pt>
                <c:pt idx="1029">
                  <c:v>1.1870000000000001</c:v>
                </c:pt>
                <c:pt idx="1030">
                  <c:v>1.1870000000000001</c:v>
                </c:pt>
                <c:pt idx="1031">
                  <c:v>1.1890000000000001</c:v>
                </c:pt>
                <c:pt idx="1032">
                  <c:v>1.19</c:v>
                </c:pt>
                <c:pt idx="1033">
                  <c:v>1.19</c:v>
                </c:pt>
                <c:pt idx="1034">
                  <c:v>1.1910000000000001</c:v>
                </c:pt>
                <c:pt idx="1035">
                  <c:v>1.1910000000000001</c:v>
                </c:pt>
                <c:pt idx="1036">
                  <c:v>1.1919999999999999</c:v>
                </c:pt>
                <c:pt idx="1037">
                  <c:v>1.1919999999999999</c:v>
                </c:pt>
                <c:pt idx="1038">
                  <c:v>1.1930000000000001</c:v>
                </c:pt>
                <c:pt idx="1039">
                  <c:v>1.1930000000000001</c:v>
                </c:pt>
                <c:pt idx="1040">
                  <c:v>1.1930000000000001</c:v>
                </c:pt>
                <c:pt idx="1041">
                  <c:v>1.1930000000000001</c:v>
                </c:pt>
                <c:pt idx="1042">
                  <c:v>1.194</c:v>
                </c:pt>
                <c:pt idx="1043">
                  <c:v>1.1950000000000001</c:v>
                </c:pt>
                <c:pt idx="1044">
                  <c:v>1.196</c:v>
                </c:pt>
                <c:pt idx="1045">
                  <c:v>1.1990000000000001</c:v>
                </c:pt>
                <c:pt idx="1046">
                  <c:v>1.1990000000000001</c:v>
                </c:pt>
                <c:pt idx="1047">
                  <c:v>1.2</c:v>
                </c:pt>
                <c:pt idx="1048">
                  <c:v>1.2010000000000001</c:v>
                </c:pt>
                <c:pt idx="1049">
                  <c:v>1.202</c:v>
                </c:pt>
                <c:pt idx="1050">
                  <c:v>1.2030000000000001</c:v>
                </c:pt>
                <c:pt idx="1051">
                  <c:v>1.2030000000000001</c:v>
                </c:pt>
                <c:pt idx="1052">
                  <c:v>1.2030000000000001</c:v>
                </c:pt>
                <c:pt idx="1053">
                  <c:v>1.204</c:v>
                </c:pt>
                <c:pt idx="1054">
                  <c:v>1.2050000000000001</c:v>
                </c:pt>
                <c:pt idx="1055">
                  <c:v>1.2070000000000001</c:v>
                </c:pt>
                <c:pt idx="1056">
                  <c:v>1.2070000000000001</c:v>
                </c:pt>
                <c:pt idx="1057">
                  <c:v>1.2130000000000001</c:v>
                </c:pt>
                <c:pt idx="1058">
                  <c:v>1.214</c:v>
                </c:pt>
                <c:pt idx="1059">
                  <c:v>1.2150000000000001</c:v>
                </c:pt>
                <c:pt idx="1060">
                  <c:v>1.2170000000000001</c:v>
                </c:pt>
                <c:pt idx="1061">
                  <c:v>1.218</c:v>
                </c:pt>
                <c:pt idx="1062">
                  <c:v>1.2190000000000001</c:v>
                </c:pt>
                <c:pt idx="1063">
                  <c:v>1.22</c:v>
                </c:pt>
                <c:pt idx="1064">
                  <c:v>1.2210000000000001</c:v>
                </c:pt>
                <c:pt idx="1065">
                  <c:v>1.2230000000000001</c:v>
                </c:pt>
                <c:pt idx="1066">
                  <c:v>1.224</c:v>
                </c:pt>
                <c:pt idx="1067">
                  <c:v>1.224</c:v>
                </c:pt>
                <c:pt idx="1068">
                  <c:v>1.226</c:v>
                </c:pt>
                <c:pt idx="1069">
                  <c:v>1.2270000000000001</c:v>
                </c:pt>
                <c:pt idx="1070">
                  <c:v>1.2270000000000001</c:v>
                </c:pt>
                <c:pt idx="1071">
                  <c:v>1.2290000000000001</c:v>
                </c:pt>
                <c:pt idx="1072">
                  <c:v>1.2290000000000001</c:v>
                </c:pt>
                <c:pt idx="1073">
                  <c:v>1.23</c:v>
                </c:pt>
                <c:pt idx="1074">
                  <c:v>1.2310000000000001</c:v>
                </c:pt>
                <c:pt idx="1075">
                  <c:v>1.2310000000000001</c:v>
                </c:pt>
                <c:pt idx="1076">
                  <c:v>1.232</c:v>
                </c:pt>
                <c:pt idx="1077">
                  <c:v>1.232</c:v>
                </c:pt>
                <c:pt idx="1078">
                  <c:v>1.236</c:v>
                </c:pt>
                <c:pt idx="1079">
                  <c:v>1.236</c:v>
                </c:pt>
                <c:pt idx="1080">
                  <c:v>1.242</c:v>
                </c:pt>
                <c:pt idx="1081">
                  <c:v>1.2450000000000001</c:v>
                </c:pt>
                <c:pt idx="1082">
                  <c:v>1.2450000000000001</c:v>
                </c:pt>
                <c:pt idx="1083">
                  <c:v>1.246</c:v>
                </c:pt>
                <c:pt idx="1084">
                  <c:v>1.26</c:v>
                </c:pt>
                <c:pt idx="1085">
                  <c:v>1.2609999999999999</c:v>
                </c:pt>
                <c:pt idx="1086">
                  <c:v>1.262</c:v>
                </c:pt>
                <c:pt idx="1087">
                  <c:v>1.2649999999999999</c:v>
                </c:pt>
                <c:pt idx="1088">
                  <c:v>1.2749999999999999</c:v>
                </c:pt>
                <c:pt idx="1089">
                  <c:v>1.3009999999999999</c:v>
                </c:pt>
                <c:pt idx="1090">
                  <c:v>1.321</c:v>
                </c:pt>
                <c:pt idx="1091">
                  <c:v>1.323</c:v>
                </c:pt>
                <c:pt idx="1092">
                  <c:v>1.351</c:v>
                </c:pt>
                <c:pt idx="1093">
                  <c:v>1.3660000000000001</c:v>
                </c:pt>
                <c:pt idx="1094">
                  <c:v>1.3839999999999999</c:v>
                </c:pt>
                <c:pt idx="1095">
                  <c:v>1.423</c:v>
                </c:pt>
                <c:pt idx="1096">
                  <c:v>1.4610000000000001</c:v>
                </c:pt>
                <c:pt idx="1097">
                  <c:v>1.4710000000000001</c:v>
                </c:pt>
                <c:pt idx="1098">
                  <c:v>1.492</c:v>
                </c:pt>
                <c:pt idx="1099">
                  <c:v>1.5429999999999999</c:v>
                </c:pt>
                <c:pt idx="1100">
                  <c:v>1.605</c:v>
                </c:pt>
                <c:pt idx="1101">
                  <c:v>1.6160000000000001</c:v>
                </c:pt>
                <c:pt idx="1102">
                  <c:v>1.649</c:v>
                </c:pt>
                <c:pt idx="1103">
                  <c:v>1.6519999999999999</c:v>
                </c:pt>
                <c:pt idx="1104">
                  <c:v>1.6559999999999999</c:v>
                </c:pt>
                <c:pt idx="1105">
                  <c:v>1.7430000000000001</c:v>
                </c:pt>
                <c:pt idx="1106">
                  <c:v>1.9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411072"/>
        <c:axId val="155648384"/>
      </c:scatterChart>
      <c:valAx>
        <c:axId val="165411072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Protein</a:t>
                </a:r>
                <a:r>
                  <a:rPr lang="de-DE" sz="1400" baseline="0"/>
                  <a:t> No.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5648384"/>
        <c:crosses val="autoZero"/>
        <c:crossBetween val="midCat"/>
      </c:valAx>
      <c:valAx>
        <c:axId val="15564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Overlap (NexCre)'!$I$1</c:f>
              <c:strCache>
                <c:ptCount val="1"/>
                <c:pt idx="0">
                  <c:v>NexCre/wt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41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verlap (NexCre)'!$H$1</c:f>
              <c:strCache>
                <c:ptCount val="1"/>
                <c:pt idx="0">
                  <c:v>APP-KO/w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Overlap (NexCre)'!$H$2:$H$1108</c:f>
              <c:numCache>
                <c:formatCode>0.000</c:formatCode>
                <c:ptCount val="1107"/>
                <c:pt idx="0">
                  <c:v>0.874</c:v>
                </c:pt>
                <c:pt idx="1">
                  <c:v>0.94699999999999995</c:v>
                </c:pt>
                <c:pt idx="2">
                  <c:v>1.0109999999999999</c:v>
                </c:pt>
                <c:pt idx="3">
                  <c:v>0.83599999999999997</c:v>
                </c:pt>
                <c:pt idx="4">
                  <c:v>0.37</c:v>
                </c:pt>
                <c:pt idx="5">
                  <c:v>0.309</c:v>
                </c:pt>
                <c:pt idx="6">
                  <c:v>0.89400000000000002</c:v>
                </c:pt>
                <c:pt idx="7">
                  <c:v>0.63400000000000001</c:v>
                </c:pt>
                <c:pt idx="8">
                  <c:v>0.96599999999999997</c:v>
                </c:pt>
                <c:pt idx="9">
                  <c:v>0.80600000000000005</c:v>
                </c:pt>
                <c:pt idx="10">
                  <c:v>0.84799999999999998</c:v>
                </c:pt>
                <c:pt idx="11">
                  <c:v>0.84299999999999997</c:v>
                </c:pt>
                <c:pt idx="12">
                  <c:v>0.85899999999999999</c:v>
                </c:pt>
                <c:pt idx="13">
                  <c:v>0.80100000000000005</c:v>
                </c:pt>
                <c:pt idx="14">
                  <c:v>0.80400000000000005</c:v>
                </c:pt>
                <c:pt idx="15">
                  <c:v>0.97099999999999997</c:v>
                </c:pt>
                <c:pt idx="16">
                  <c:v>1.1040000000000001</c:v>
                </c:pt>
                <c:pt idx="17">
                  <c:v>0.93400000000000005</c:v>
                </c:pt>
                <c:pt idx="18">
                  <c:v>0.79</c:v>
                </c:pt>
                <c:pt idx="19">
                  <c:v>0.95299999999999996</c:v>
                </c:pt>
                <c:pt idx="20">
                  <c:v>0.93400000000000005</c:v>
                </c:pt>
                <c:pt idx="21">
                  <c:v>0.88100000000000001</c:v>
                </c:pt>
                <c:pt idx="22">
                  <c:v>0.93899999999999995</c:v>
                </c:pt>
                <c:pt idx="23">
                  <c:v>0.99399999999999999</c:v>
                </c:pt>
                <c:pt idx="24">
                  <c:v>0.70099999999999996</c:v>
                </c:pt>
                <c:pt idx="25">
                  <c:v>0.753</c:v>
                </c:pt>
                <c:pt idx="26">
                  <c:v>0.84899999999999998</c:v>
                </c:pt>
                <c:pt idx="27">
                  <c:v>0.82399999999999995</c:v>
                </c:pt>
                <c:pt idx="28">
                  <c:v>0.85299999999999998</c:v>
                </c:pt>
                <c:pt idx="29">
                  <c:v>0.85899999999999999</c:v>
                </c:pt>
                <c:pt idx="30">
                  <c:v>0.97499999999999998</c:v>
                </c:pt>
                <c:pt idx="31">
                  <c:v>0.73499999999999999</c:v>
                </c:pt>
                <c:pt idx="32">
                  <c:v>1.006</c:v>
                </c:pt>
                <c:pt idx="33">
                  <c:v>0.81799999999999995</c:v>
                </c:pt>
                <c:pt idx="34">
                  <c:v>0.85899999999999999</c:v>
                </c:pt>
                <c:pt idx="35">
                  <c:v>0.92</c:v>
                </c:pt>
                <c:pt idx="36">
                  <c:v>0.99099999999999999</c:v>
                </c:pt>
                <c:pt idx="37">
                  <c:v>0.81299999999999994</c:v>
                </c:pt>
                <c:pt idx="38">
                  <c:v>0.89300000000000002</c:v>
                </c:pt>
                <c:pt idx="39">
                  <c:v>0.96199999999999997</c:v>
                </c:pt>
                <c:pt idx="40">
                  <c:v>0.79500000000000004</c:v>
                </c:pt>
                <c:pt idx="41">
                  <c:v>0.80500000000000005</c:v>
                </c:pt>
                <c:pt idx="42">
                  <c:v>0.80400000000000005</c:v>
                </c:pt>
                <c:pt idx="43">
                  <c:v>0.629</c:v>
                </c:pt>
                <c:pt idx="44">
                  <c:v>1.097</c:v>
                </c:pt>
                <c:pt idx="45">
                  <c:v>1.0649999999999999</c:v>
                </c:pt>
                <c:pt idx="46">
                  <c:v>1.0109999999999999</c:v>
                </c:pt>
                <c:pt idx="47">
                  <c:v>0.83199999999999996</c:v>
                </c:pt>
                <c:pt idx="48">
                  <c:v>0.90600000000000003</c:v>
                </c:pt>
                <c:pt idx="49">
                  <c:v>0.8</c:v>
                </c:pt>
                <c:pt idx="50">
                  <c:v>0.91800000000000004</c:v>
                </c:pt>
                <c:pt idx="51">
                  <c:v>0.89500000000000002</c:v>
                </c:pt>
                <c:pt idx="52">
                  <c:v>1.117</c:v>
                </c:pt>
                <c:pt idx="53">
                  <c:v>0.88600000000000001</c:v>
                </c:pt>
                <c:pt idx="54">
                  <c:v>0.755</c:v>
                </c:pt>
                <c:pt idx="55">
                  <c:v>0.90900000000000003</c:v>
                </c:pt>
                <c:pt idx="56">
                  <c:v>0.90100000000000002</c:v>
                </c:pt>
                <c:pt idx="57">
                  <c:v>0.83099999999999996</c:v>
                </c:pt>
                <c:pt idx="58">
                  <c:v>1.016</c:v>
                </c:pt>
                <c:pt idx="59">
                  <c:v>0.83</c:v>
                </c:pt>
                <c:pt idx="60">
                  <c:v>0.83699999999999997</c:v>
                </c:pt>
                <c:pt idx="61">
                  <c:v>0.89800000000000002</c:v>
                </c:pt>
                <c:pt idx="62">
                  <c:v>0.86699999999999999</c:v>
                </c:pt>
                <c:pt idx="63">
                  <c:v>0.98499999999999999</c:v>
                </c:pt>
                <c:pt idx="64">
                  <c:v>0.93200000000000005</c:v>
                </c:pt>
                <c:pt idx="65">
                  <c:v>1.016</c:v>
                </c:pt>
                <c:pt idx="66">
                  <c:v>0.876</c:v>
                </c:pt>
                <c:pt idx="67">
                  <c:v>0.84199999999999997</c:v>
                </c:pt>
                <c:pt idx="68">
                  <c:v>1.046</c:v>
                </c:pt>
                <c:pt idx="69">
                  <c:v>0.94399999999999995</c:v>
                </c:pt>
                <c:pt idx="70">
                  <c:v>0.95599999999999996</c:v>
                </c:pt>
                <c:pt idx="71">
                  <c:v>0.95699999999999996</c:v>
                </c:pt>
                <c:pt idx="72">
                  <c:v>0.90200000000000002</c:v>
                </c:pt>
                <c:pt idx="73">
                  <c:v>1.03</c:v>
                </c:pt>
                <c:pt idx="74">
                  <c:v>0.98299999999999998</c:v>
                </c:pt>
                <c:pt idx="75">
                  <c:v>0.91400000000000003</c:v>
                </c:pt>
                <c:pt idx="76">
                  <c:v>0.878</c:v>
                </c:pt>
                <c:pt idx="77">
                  <c:v>0.90500000000000003</c:v>
                </c:pt>
                <c:pt idx="78">
                  <c:v>0.87</c:v>
                </c:pt>
                <c:pt idx="79">
                  <c:v>1.038</c:v>
                </c:pt>
                <c:pt idx="80">
                  <c:v>1.0029999999999999</c:v>
                </c:pt>
                <c:pt idx="81">
                  <c:v>0.77200000000000002</c:v>
                </c:pt>
                <c:pt idx="82">
                  <c:v>0.87</c:v>
                </c:pt>
                <c:pt idx="83">
                  <c:v>1.054</c:v>
                </c:pt>
                <c:pt idx="84">
                  <c:v>0.93</c:v>
                </c:pt>
                <c:pt idx="85">
                  <c:v>0.80600000000000005</c:v>
                </c:pt>
                <c:pt idx="86">
                  <c:v>0.80700000000000005</c:v>
                </c:pt>
                <c:pt idx="87">
                  <c:v>1.0269999999999999</c:v>
                </c:pt>
                <c:pt idx="88">
                  <c:v>1.018</c:v>
                </c:pt>
                <c:pt idx="89">
                  <c:v>0.879</c:v>
                </c:pt>
                <c:pt idx="90">
                  <c:v>0.92800000000000005</c:v>
                </c:pt>
                <c:pt idx="91">
                  <c:v>0.67700000000000005</c:v>
                </c:pt>
                <c:pt idx="92">
                  <c:v>0.81</c:v>
                </c:pt>
                <c:pt idx="93">
                  <c:v>1.03</c:v>
                </c:pt>
                <c:pt idx="94">
                  <c:v>0.99399999999999999</c:v>
                </c:pt>
                <c:pt idx="95">
                  <c:v>0.85899999999999999</c:v>
                </c:pt>
                <c:pt idx="96">
                  <c:v>1.008</c:v>
                </c:pt>
                <c:pt idx="97">
                  <c:v>1.0529999999999999</c:v>
                </c:pt>
                <c:pt idx="98">
                  <c:v>1.083</c:v>
                </c:pt>
                <c:pt idx="99">
                  <c:v>0.93799999999999994</c:v>
                </c:pt>
                <c:pt idx="100">
                  <c:v>0.90200000000000002</c:v>
                </c:pt>
                <c:pt idx="101">
                  <c:v>0.92500000000000004</c:v>
                </c:pt>
                <c:pt idx="102">
                  <c:v>0.93600000000000005</c:v>
                </c:pt>
                <c:pt idx="103">
                  <c:v>1.157</c:v>
                </c:pt>
                <c:pt idx="104">
                  <c:v>1.0149999999999999</c:v>
                </c:pt>
                <c:pt idx="105">
                  <c:v>0.96099999999999997</c:v>
                </c:pt>
                <c:pt idx="106">
                  <c:v>0.997</c:v>
                </c:pt>
                <c:pt idx="107">
                  <c:v>0.88700000000000001</c:v>
                </c:pt>
                <c:pt idx="108">
                  <c:v>0.91600000000000004</c:v>
                </c:pt>
                <c:pt idx="109">
                  <c:v>0.93899999999999995</c:v>
                </c:pt>
                <c:pt idx="110">
                  <c:v>0.97399999999999998</c:v>
                </c:pt>
                <c:pt idx="111">
                  <c:v>0.997</c:v>
                </c:pt>
                <c:pt idx="112">
                  <c:v>1.032</c:v>
                </c:pt>
                <c:pt idx="113">
                  <c:v>1.024</c:v>
                </c:pt>
                <c:pt idx="114">
                  <c:v>1.329</c:v>
                </c:pt>
                <c:pt idx="115">
                  <c:v>1.054</c:v>
                </c:pt>
                <c:pt idx="116">
                  <c:v>0.95</c:v>
                </c:pt>
                <c:pt idx="117">
                  <c:v>1.0109999999999999</c:v>
                </c:pt>
                <c:pt idx="118">
                  <c:v>1.0960000000000001</c:v>
                </c:pt>
                <c:pt idx="119">
                  <c:v>1.1830000000000001</c:v>
                </c:pt>
                <c:pt idx="120">
                  <c:v>0.69899999999999995</c:v>
                </c:pt>
                <c:pt idx="121">
                  <c:v>0.877</c:v>
                </c:pt>
                <c:pt idx="122">
                  <c:v>1.143</c:v>
                </c:pt>
                <c:pt idx="123">
                  <c:v>1.0089999999999999</c:v>
                </c:pt>
                <c:pt idx="124">
                  <c:v>0.94799999999999995</c:v>
                </c:pt>
                <c:pt idx="125">
                  <c:v>0.91900000000000004</c:v>
                </c:pt>
                <c:pt idx="126">
                  <c:v>1.0329999999999999</c:v>
                </c:pt>
                <c:pt idx="127">
                  <c:v>0.95599999999999996</c:v>
                </c:pt>
                <c:pt idx="128">
                  <c:v>1.0049999999999999</c:v>
                </c:pt>
                <c:pt idx="129">
                  <c:v>0.93300000000000005</c:v>
                </c:pt>
                <c:pt idx="130">
                  <c:v>1.006</c:v>
                </c:pt>
                <c:pt idx="131">
                  <c:v>0.999</c:v>
                </c:pt>
                <c:pt idx="132">
                  <c:v>0.92300000000000004</c:v>
                </c:pt>
                <c:pt idx="133">
                  <c:v>0.96799999999999997</c:v>
                </c:pt>
                <c:pt idx="134">
                  <c:v>0.98499999999999999</c:v>
                </c:pt>
                <c:pt idx="135">
                  <c:v>1.0069999999999999</c:v>
                </c:pt>
                <c:pt idx="136">
                  <c:v>0.99099999999999999</c:v>
                </c:pt>
                <c:pt idx="137">
                  <c:v>0.71099999999999997</c:v>
                </c:pt>
                <c:pt idx="138">
                  <c:v>1.028</c:v>
                </c:pt>
                <c:pt idx="139">
                  <c:v>0.94199999999999995</c:v>
                </c:pt>
                <c:pt idx="140">
                  <c:v>0.98399999999999999</c:v>
                </c:pt>
                <c:pt idx="141">
                  <c:v>0.999</c:v>
                </c:pt>
                <c:pt idx="142">
                  <c:v>0.91300000000000003</c:v>
                </c:pt>
                <c:pt idx="143">
                  <c:v>0.98899999999999999</c:v>
                </c:pt>
                <c:pt idx="144">
                  <c:v>0.90900000000000003</c:v>
                </c:pt>
                <c:pt idx="145">
                  <c:v>0.99</c:v>
                </c:pt>
                <c:pt idx="146">
                  <c:v>0.99</c:v>
                </c:pt>
                <c:pt idx="147">
                  <c:v>0.95399999999999996</c:v>
                </c:pt>
                <c:pt idx="148">
                  <c:v>0.94299999999999995</c:v>
                </c:pt>
                <c:pt idx="149">
                  <c:v>1.008</c:v>
                </c:pt>
                <c:pt idx="150">
                  <c:v>0.97799999999999998</c:v>
                </c:pt>
                <c:pt idx="151">
                  <c:v>1.1140000000000001</c:v>
                </c:pt>
                <c:pt idx="152">
                  <c:v>0.91700000000000004</c:v>
                </c:pt>
                <c:pt idx="153">
                  <c:v>1.0369999999999999</c:v>
                </c:pt>
                <c:pt idx="154">
                  <c:v>1.0189999999999999</c:v>
                </c:pt>
                <c:pt idx="155">
                  <c:v>0.98</c:v>
                </c:pt>
                <c:pt idx="156">
                  <c:v>1.038</c:v>
                </c:pt>
                <c:pt idx="157">
                  <c:v>0.97699999999999998</c:v>
                </c:pt>
                <c:pt idx="158">
                  <c:v>1.052</c:v>
                </c:pt>
                <c:pt idx="159">
                  <c:v>0.98</c:v>
                </c:pt>
                <c:pt idx="160">
                  <c:v>0.997</c:v>
                </c:pt>
                <c:pt idx="161">
                  <c:v>1.1639999999999999</c:v>
                </c:pt>
                <c:pt idx="162">
                  <c:v>0.77200000000000002</c:v>
                </c:pt>
                <c:pt idx="163">
                  <c:v>0.97799999999999998</c:v>
                </c:pt>
                <c:pt idx="164">
                  <c:v>0.876</c:v>
                </c:pt>
                <c:pt idx="165">
                  <c:v>0.97699999999999998</c:v>
                </c:pt>
                <c:pt idx="166">
                  <c:v>0.81299999999999994</c:v>
                </c:pt>
                <c:pt idx="167">
                  <c:v>0.84899999999999998</c:v>
                </c:pt>
                <c:pt idx="168">
                  <c:v>1.046</c:v>
                </c:pt>
                <c:pt idx="169">
                  <c:v>1.022</c:v>
                </c:pt>
                <c:pt idx="170">
                  <c:v>1.1000000000000001</c:v>
                </c:pt>
                <c:pt idx="171">
                  <c:v>0.91500000000000004</c:v>
                </c:pt>
                <c:pt idx="172">
                  <c:v>0.93500000000000005</c:v>
                </c:pt>
                <c:pt idx="173">
                  <c:v>1.01</c:v>
                </c:pt>
                <c:pt idx="174">
                  <c:v>0.8</c:v>
                </c:pt>
                <c:pt idx="175">
                  <c:v>0.89900000000000002</c:v>
                </c:pt>
                <c:pt idx="176">
                  <c:v>1.0009999999999999</c:v>
                </c:pt>
                <c:pt idx="177">
                  <c:v>0.95499999999999996</c:v>
                </c:pt>
                <c:pt idx="178">
                  <c:v>1.204</c:v>
                </c:pt>
                <c:pt idx="179">
                  <c:v>1.0089999999999999</c:v>
                </c:pt>
                <c:pt idx="180">
                  <c:v>1.0449999999999999</c:v>
                </c:pt>
                <c:pt idx="181">
                  <c:v>0.96299999999999997</c:v>
                </c:pt>
                <c:pt idx="182">
                  <c:v>0.97</c:v>
                </c:pt>
                <c:pt idx="183">
                  <c:v>0.97599999999999998</c:v>
                </c:pt>
                <c:pt idx="184">
                  <c:v>1.0620000000000001</c:v>
                </c:pt>
                <c:pt idx="185">
                  <c:v>1.04</c:v>
                </c:pt>
                <c:pt idx="186">
                  <c:v>0.94499999999999995</c:v>
                </c:pt>
                <c:pt idx="187">
                  <c:v>0.97799999999999998</c:v>
                </c:pt>
                <c:pt idx="188">
                  <c:v>1.0129999999999999</c:v>
                </c:pt>
                <c:pt idx="189">
                  <c:v>0.85599999999999998</c:v>
                </c:pt>
                <c:pt idx="190">
                  <c:v>0.63500000000000001</c:v>
                </c:pt>
                <c:pt idx="191">
                  <c:v>0.84</c:v>
                </c:pt>
                <c:pt idx="192">
                  <c:v>0.96599999999999997</c:v>
                </c:pt>
                <c:pt idx="193">
                  <c:v>1.03</c:v>
                </c:pt>
                <c:pt idx="194">
                  <c:v>1.0669999999999999</c:v>
                </c:pt>
                <c:pt idx="195">
                  <c:v>1.2470000000000001</c:v>
                </c:pt>
                <c:pt idx="196">
                  <c:v>1.0349999999999999</c:v>
                </c:pt>
                <c:pt idx="197">
                  <c:v>1</c:v>
                </c:pt>
                <c:pt idx="198">
                  <c:v>0.92900000000000005</c:v>
                </c:pt>
                <c:pt idx="199">
                  <c:v>1.0089999999999999</c:v>
                </c:pt>
                <c:pt idx="200">
                  <c:v>0.97699999999999998</c:v>
                </c:pt>
                <c:pt idx="201">
                  <c:v>0.95499999999999996</c:v>
                </c:pt>
                <c:pt idx="202">
                  <c:v>1.0089999999999999</c:v>
                </c:pt>
                <c:pt idx="203">
                  <c:v>1.02</c:v>
                </c:pt>
                <c:pt idx="204">
                  <c:v>1.0960000000000001</c:v>
                </c:pt>
                <c:pt idx="205">
                  <c:v>1.0369999999999999</c:v>
                </c:pt>
                <c:pt idx="206">
                  <c:v>0.99299999999999999</c:v>
                </c:pt>
                <c:pt idx="207">
                  <c:v>0.96499999999999997</c:v>
                </c:pt>
                <c:pt idx="208">
                  <c:v>0.998</c:v>
                </c:pt>
                <c:pt idx="209">
                  <c:v>1.0589999999999999</c:v>
                </c:pt>
                <c:pt idx="210">
                  <c:v>1.016</c:v>
                </c:pt>
                <c:pt idx="211">
                  <c:v>1.0109999999999999</c:v>
                </c:pt>
                <c:pt idx="212">
                  <c:v>0.97299999999999998</c:v>
                </c:pt>
                <c:pt idx="213">
                  <c:v>0.997</c:v>
                </c:pt>
                <c:pt idx="214">
                  <c:v>1.0509999999999999</c:v>
                </c:pt>
                <c:pt idx="215">
                  <c:v>1.0549999999999999</c:v>
                </c:pt>
                <c:pt idx="216">
                  <c:v>1.006</c:v>
                </c:pt>
                <c:pt idx="217">
                  <c:v>0.98299999999999998</c:v>
                </c:pt>
                <c:pt idx="218">
                  <c:v>0.98099999999999998</c:v>
                </c:pt>
                <c:pt idx="219">
                  <c:v>0.96299999999999997</c:v>
                </c:pt>
                <c:pt idx="220">
                  <c:v>0.91</c:v>
                </c:pt>
                <c:pt idx="221">
                  <c:v>1.071</c:v>
                </c:pt>
                <c:pt idx="222">
                  <c:v>1.1559999999999999</c:v>
                </c:pt>
                <c:pt idx="223">
                  <c:v>0.99199999999999999</c:v>
                </c:pt>
                <c:pt idx="224">
                  <c:v>0.998</c:v>
                </c:pt>
                <c:pt idx="225">
                  <c:v>1.1100000000000001</c:v>
                </c:pt>
                <c:pt idx="226">
                  <c:v>0.98099999999999998</c:v>
                </c:pt>
                <c:pt idx="227">
                  <c:v>1.04</c:v>
                </c:pt>
                <c:pt idx="228">
                  <c:v>1.0549999999999999</c:v>
                </c:pt>
                <c:pt idx="229">
                  <c:v>1.054</c:v>
                </c:pt>
                <c:pt idx="230">
                  <c:v>0.90600000000000003</c:v>
                </c:pt>
                <c:pt idx="231">
                  <c:v>1.014</c:v>
                </c:pt>
                <c:pt idx="232">
                  <c:v>1.139</c:v>
                </c:pt>
                <c:pt idx="233">
                  <c:v>1.0589999999999999</c:v>
                </c:pt>
                <c:pt idx="234">
                  <c:v>0.999</c:v>
                </c:pt>
                <c:pt idx="235">
                  <c:v>1.026</c:v>
                </c:pt>
                <c:pt idx="236">
                  <c:v>1.0109999999999999</c:v>
                </c:pt>
                <c:pt idx="237">
                  <c:v>1.048</c:v>
                </c:pt>
                <c:pt idx="238">
                  <c:v>0.97799999999999998</c:v>
                </c:pt>
                <c:pt idx="239">
                  <c:v>1.069</c:v>
                </c:pt>
                <c:pt idx="240">
                  <c:v>0.98</c:v>
                </c:pt>
                <c:pt idx="241">
                  <c:v>1.0369999999999999</c:v>
                </c:pt>
                <c:pt idx="242">
                  <c:v>0.999</c:v>
                </c:pt>
                <c:pt idx="243">
                  <c:v>1.083</c:v>
                </c:pt>
                <c:pt idx="244">
                  <c:v>0.97099999999999997</c:v>
                </c:pt>
                <c:pt idx="245">
                  <c:v>1.056</c:v>
                </c:pt>
                <c:pt idx="246">
                  <c:v>0.98699999999999999</c:v>
                </c:pt>
                <c:pt idx="247">
                  <c:v>1.036</c:v>
                </c:pt>
                <c:pt idx="248">
                  <c:v>1.044</c:v>
                </c:pt>
                <c:pt idx="249">
                  <c:v>1.0029999999999999</c:v>
                </c:pt>
                <c:pt idx="250">
                  <c:v>1.0349999999999999</c:v>
                </c:pt>
                <c:pt idx="251">
                  <c:v>1.1439999999999999</c:v>
                </c:pt>
                <c:pt idx="252">
                  <c:v>1.032</c:v>
                </c:pt>
                <c:pt idx="253">
                  <c:v>1.006</c:v>
                </c:pt>
                <c:pt idx="254">
                  <c:v>1.0509999999999999</c:v>
                </c:pt>
                <c:pt idx="255">
                  <c:v>0.96</c:v>
                </c:pt>
                <c:pt idx="256">
                  <c:v>1.0369999999999999</c:v>
                </c:pt>
                <c:pt idx="257">
                  <c:v>0.91600000000000004</c:v>
                </c:pt>
                <c:pt idx="258">
                  <c:v>0.90300000000000002</c:v>
                </c:pt>
                <c:pt idx="259">
                  <c:v>1.0549999999999999</c:v>
                </c:pt>
                <c:pt idx="260">
                  <c:v>0.871</c:v>
                </c:pt>
                <c:pt idx="261">
                  <c:v>0.96699999999999997</c:v>
                </c:pt>
                <c:pt idx="262">
                  <c:v>0.82</c:v>
                </c:pt>
                <c:pt idx="263">
                  <c:v>0.95899999999999996</c:v>
                </c:pt>
                <c:pt idx="264">
                  <c:v>0.95599999999999996</c:v>
                </c:pt>
                <c:pt idx="265">
                  <c:v>1.0529999999999999</c:v>
                </c:pt>
                <c:pt idx="266">
                  <c:v>1.044</c:v>
                </c:pt>
                <c:pt idx="267">
                  <c:v>1.02</c:v>
                </c:pt>
                <c:pt idx="268">
                  <c:v>1.006</c:v>
                </c:pt>
                <c:pt idx="269">
                  <c:v>1.0149999999999999</c:v>
                </c:pt>
                <c:pt idx="270">
                  <c:v>1.004</c:v>
                </c:pt>
                <c:pt idx="271">
                  <c:v>1.0660000000000001</c:v>
                </c:pt>
                <c:pt idx="272">
                  <c:v>0.876</c:v>
                </c:pt>
                <c:pt idx="273">
                  <c:v>0.95699999999999996</c:v>
                </c:pt>
                <c:pt idx="274">
                  <c:v>1.0109999999999999</c:v>
                </c:pt>
                <c:pt idx="275">
                  <c:v>0.97</c:v>
                </c:pt>
                <c:pt idx="276">
                  <c:v>1.0900000000000001</c:v>
                </c:pt>
                <c:pt idx="277">
                  <c:v>0.92700000000000005</c:v>
                </c:pt>
                <c:pt idx="278">
                  <c:v>1.0469999999999999</c:v>
                </c:pt>
                <c:pt idx="279">
                  <c:v>0.97099999999999997</c:v>
                </c:pt>
                <c:pt idx="280">
                  <c:v>1.06</c:v>
                </c:pt>
                <c:pt idx="281">
                  <c:v>0.93700000000000006</c:v>
                </c:pt>
                <c:pt idx="282">
                  <c:v>0.86399999999999999</c:v>
                </c:pt>
                <c:pt idx="283">
                  <c:v>1.079</c:v>
                </c:pt>
                <c:pt idx="284">
                  <c:v>0.97399999999999998</c:v>
                </c:pt>
                <c:pt idx="285">
                  <c:v>0.84499999999999997</c:v>
                </c:pt>
                <c:pt idx="286">
                  <c:v>0.98699999999999999</c:v>
                </c:pt>
                <c:pt idx="287">
                  <c:v>0.96499999999999997</c:v>
                </c:pt>
                <c:pt idx="288">
                  <c:v>1.012</c:v>
                </c:pt>
                <c:pt idx="289">
                  <c:v>0.93100000000000005</c:v>
                </c:pt>
                <c:pt idx="290">
                  <c:v>0.999</c:v>
                </c:pt>
                <c:pt idx="291">
                  <c:v>1.0069999999999999</c:v>
                </c:pt>
                <c:pt idx="292">
                  <c:v>1.147</c:v>
                </c:pt>
                <c:pt idx="293">
                  <c:v>1.0589999999999999</c:v>
                </c:pt>
                <c:pt idx="294">
                  <c:v>1.0169999999999999</c:v>
                </c:pt>
                <c:pt idx="295">
                  <c:v>1.0309999999999999</c:v>
                </c:pt>
                <c:pt idx="296">
                  <c:v>1.014</c:v>
                </c:pt>
                <c:pt idx="297">
                  <c:v>1.085</c:v>
                </c:pt>
                <c:pt idx="298">
                  <c:v>1.0649999999999999</c:v>
                </c:pt>
                <c:pt idx="299">
                  <c:v>1.073</c:v>
                </c:pt>
                <c:pt idx="300">
                  <c:v>1.093</c:v>
                </c:pt>
                <c:pt idx="301">
                  <c:v>1.034</c:v>
                </c:pt>
                <c:pt idx="302">
                  <c:v>1.0309999999999999</c:v>
                </c:pt>
                <c:pt idx="303">
                  <c:v>1.0489999999999999</c:v>
                </c:pt>
                <c:pt idx="304">
                  <c:v>0.97099999999999997</c:v>
                </c:pt>
                <c:pt idx="305">
                  <c:v>0.88100000000000001</c:v>
                </c:pt>
                <c:pt idx="306">
                  <c:v>0.89500000000000002</c:v>
                </c:pt>
                <c:pt idx="307">
                  <c:v>0.94799999999999995</c:v>
                </c:pt>
                <c:pt idx="308">
                  <c:v>1.01</c:v>
                </c:pt>
                <c:pt idx="309">
                  <c:v>1.002</c:v>
                </c:pt>
                <c:pt idx="310">
                  <c:v>0.99299999999999999</c:v>
                </c:pt>
                <c:pt idx="311">
                  <c:v>0.93300000000000005</c:v>
                </c:pt>
                <c:pt idx="312">
                  <c:v>0.94199999999999995</c:v>
                </c:pt>
                <c:pt idx="313">
                  <c:v>0.92600000000000005</c:v>
                </c:pt>
                <c:pt idx="314">
                  <c:v>0.97099999999999997</c:v>
                </c:pt>
                <c:pt idx="315">
                  <c:v>1.012</c:v>
                </c:pt>
                <c:pt idx="316">
                  <c:v>0.98199999999999998</c:v>
                </c:pt>
                <c:pt idx="317">
                  <c:v>1.016</c:v>
                </c:pt>
                <c:pt idx="318">
                  <c:v>1.0720000000000001</c:v>
                </c:pt>
                <c:pt idx="319">
                  <c:v>0.96</c:v>
                </c:pt>
                <c:pt idx="320">
                  <c:v>0.90400000000000003</c:v>
                </c:pt>
                <c:pt idx="321">
                  <c:v>0.81499999999999995</c:v>
                </c:pt>
                <c:pt idx="322">
                  <c:v>0.94599999999999995</c:v>
                </c:pt>
                <c:pt idx="323">
                  <c:v>0.94499999999999995</c:v>
                </c:pt>
                <c:pt idx="324">
                  <c:v>0.94899999999999995</c:v>
                </c:pt>
                <c:pt idx="325">
                  <c:v>0.95699999999999996</c:v>
                </c:pt>
                <c:pt idx="326">
                  <c:v>1.0049999999999999</c:v>
                </c:pt>
                <c:pt idx="327">
                  <c:v>0.95799999999999996</c:v>
                </c:pt>
                <c:pt idx="328">
                  <c:v>1.0069999999999999</c:v>
                </c:pt>
                <c:pt idx="329">
                  <c:v>1.0660000000000001</c:v>
                </c:pt>
                <c:pt idx="330">
                  <c:v>0.91600000000000004</c:v>
                </c:pt>
                <c:pt idx="331">
                  <c:v>1.0900000000000001</c:v>
                </c:pt>
                <c:pt idx="332">
                  <c:v>0.96</c:v>
                </c:pt>
                <c:pt idx="333">
                  <c:v>0.995</c:v>
                </c:pt>
                <c:pt idx="334">
                  <c:v>1.02</c:v>
                </c:pt>
                <c:pt idx="335">
                  <c:v>0.92600000000000005</c:v>
                </c:pt>
                <c:pt idx="336">
                  <c:v>0.91</c:v>
                </c:pt>
                <c:pt idx="337">
                  <c:v>1.0589999999999999</c:v>
                </c:pt>
                <c:pt idx="338">
                  <c:v>1.0580000000000001</c:v>
                </c:pt>
                <c:pt idx="339">
                  <c:v>1.0129999999999999</c:v>
                </c:pt>
                <c:pt idx="340">
                  <c:v>1.026</c:v>
                </c:pt>
                <c:pt idx="341">
                  <c:v>0.93400000000000005</c:v>
                </c:pt>
                <c:pt idx="342">
                  <c:v>1.026</c:v>
                </c:pt>
                <c:pt idx="343">
                  <c:v>1.0009999999999999</c:v>
                </c:pt>
                <c:pt idx="344">
                  <c:v>1.0960000000000001</c:v>
                </c:pt>
                <c:pt idx="345">
                  <c:v>1.006</c:v>
                </c:pt>
                <c:pt idx="346">
                  <c:v>1.006</c:v>
                </c:pt>
                <c:pt idx="347">
                  <c:v>0.98599999999999999</c:v>
                </c:pt>
                <c:pt idx="348">
                  <c:v>1.0509999999999999</c:v>
                </c:pt>
                <c:pt idx="349">
                  <c:v>0.97699999999999998</c:v>
                </c:pt>
                <c:pt idx="350">
                  <c:v>1.0549999999999999</c:v>
                </c:pt>
                <c:pt idx="351">
                  <c:v>0.98299999999999998</c:v>
                </c:pt>
                <c:pt idx="352">
                  <c:v>1.0209999999999999</c:v>
                </c:pt>
                <c:pt idx="353">
                  <c:v>0.93</c:v>
                </c:pt>
                <c:pt idx="354">
                  <c:v>1.046</c:v>
                </c:pt>
                <c:pt idx="355">
                  <c:v>0.999</c:v>
                </c:pt>
                <c:pt idx="356">
                  <c:v>1.099</c:v>
                </c:pt>
                <c:pt idx="357">
                  <c:v>1.0720000000000001</c:v>
                </c:pt>
                <c:pt idx="358">
                  <c:v>1.008</c:v>
                </c:pt>
                <c:pt idx="359">
                  <c:v>1.0649999999999999</c:v>
                </c:pt>
                <c:pt idx="360">
                  <c:v>0.92300000000000004</c:v>
                </c:pt>
                <c:pt idx="361">
                  <c:v>1.0149999999999999</c:v>
                </c:pt>
                <c:pt idx="362">
                  <c:v>0.97399999999999998</c:v>
                </c:pt>
                <c:pt idx="363">
                  <c:v>0.998</c:v>
                </c:pt>
                <c:pt idx="364">
                  <c:v>1.0820000000000001</c:v>
                </c:pt>
                <c:pt idx="365">
                  <c:v>1.038</c:v>
                </c:pt>
                <c:pt idx="366">
                  <c:v>1.0640000000000001</c:v>
                </c:pt>
                <c:pt idx="367">
                  <c:v>1.0229999999999999</c:v>
                </c:pt>
                <c:pt idx="368">
                  <c:v>0.95299999999999996</c:v>
                </c:pt>
                <c:pt idx="369">
                  <c:v>0.76100000000000001</c:v>
                </c:pt>
                <c:pt idx="370">
                  <c:v>1.004</c:v>
                </c:pt>
                <c:pt idx="371">
                  <c:v>0.82599999999999996</c:v>
                </c:pt>
                <c:pt idx="372">
                  <c:v>0.98599999999999999</c:v>
                </c:pt>
                <c:pt idx="373">
                  <c:v>1.0269999999999999</c:v>
                </c:pt>
                <c:pt idx="374">
                  <c:v>1.026</c:v>
                </c:pt>
                <c:pt idx="375">
                  <c:v>0.92</c:v>
                </c:pt>
                <c:pt idx="376">
                  <c:v>1.0129999999999999</c:v>
                </c:pt>
                <c:pt idx="377">
                  <c:v>0.91700000000000004</c:v>
                </c:pt>
                <c:pt idx="378">
                  <c:v>1.0129999999999999</c:v>
                </c:pt>
                <c:pt idx="379">
                  <c:v>0.90700000000000003</c:v>
                </c:pt>
                <c:pt idx="380">
                  <c:v>0.99099999999999999</c:v>
                </c:pt>
                <c:pt idx="381">
                  <c:v>0.83299999999999996</c:v>
                </c:pt>
                <c:pt idx="382">
                  <c:v>1.0429999999999999</c:v>
                </c:pt>
                <c:pt idx="383">
                  <c:v>0.91600000000000004</c:v>
                </c:pt>
                <c:pt idx="384">
                  <c:v>0.998</c:v>
                </c:pt>
                <c:pt idx="385">
                  <c:v>0.95699999999999996</c:v>
                </c:pt>
                <c:pt idx="386">
                  <c:v>1.026</c:v>
                </c:pt>
                <c:pt idx="387">
                  <c:v>1.028</c:v>
                </c:pt>
                <c:pt idx="388">
                  <c:v>1.018</c:v>
                </c:pt>
                <c:pt idx="389">
                  <c:v>0.70599999999999996</c:v>
                </c:pt>
                <c:pt idx="390">
                  <c:v>1.0229999999999999</c:v>
                </c:pt>
                <c:pt idx="391">
                  <c:v>0.91400000000000003</c:v>
                </c:pt>
                <c:pt idx="392">
                  <c:v>1.01</c:v>
                </c:pt>
                <c:pt idx="393">
                  <c:v>0.97199999999999998</c:v>
                </c:pt>
                <c:pt idx="394">
                  <c:v>1.0920000000000001</c:v>
                </c:pt>
                <c:pt idx="395">
                  <c:v>0.91300000000000003</c:v>
                </c:pt>
                <c:pt idx="396">
                  <c:v>0.95199999999999996</c:v>
                </c:pt>
                <c:pt idx="397">
                  <c:v>1.048</c:v>
                </c:pt>
                <c:pt idx="398">
                  <c:v>0.95599999999999996</c:v>
                </c:pt>
                <c:pt idx="399">
                  <c:v>0.90800000000000003</c:v>
                </c:pt>
                <c:pt idx="400">
                  <c:v>0.997</c:v>
                </c:pt>
                <c:pt idx="401">
                  <c:v>0.98399999999999999</c:v>
                </c:pt>
                <c:pt idx="402">
                  <c:v>1.079</c:v>
                </c:pt>
                <c:pt idx="403">
                  <c:v>1.0880000000000001</c:v>
                </c:pt>
                <c:pt idx="404">
                  <c:v>1.0309999999999999</c:v>
                </c:pt>
                <c:pt idx="405">
                  <c:v>1.024</c:v>
                </c:pt>
                <c:pt idx="406">
                  <c:v>0.95099999999999996</c:v>
                </c:pt>
                <c:pt idx="407">
                  <c:v>0.88100000000000001</c:v>
                </c:pt>
                <c:pt idx="408">
                  <c:v>0.95399999999999996</c:v>
                </c:pt>
                <c:pt idx="409">
                  <c:v>0.95899999999999996</c:v>
                </c:pt>
                <c:pt idx="410">
                  <c:v>1.026</c:v>
                </c:pt>
                <c:pt idx="411">
                  <c:v>0.92900000000000005</c:v>
                </c:pt>
                <c:pt idx="412">
                  <c:v>1.002</c:v>
                </c:pt>
                <c:pt idx="413">
                  <c:v>1.0680000000000001</c:v>
                </c:pt>
                <c:pt idx="414">
                  <c:v>1.038</c:v>
                </c:pt>
                <c:pt idx="415">
                  <c:v>1.046</c:v>
                </c:pt>
                <c:pt idx="416">
                  <c:v>1.0660000000000001</c:v>
                </c:pt>
                <c:pt idx="417">
                  <c:v>1.006</c:v>
                </c:pt>
                <c:pt idx="418">
                  <c:v>1.0029999999999999</c:v>
                </c:pt>
                <c:pt idx="419">
                  <c:v>1.0469999999999999</c:v>
                </c:pt>
                <c:pt idx="420">
                  <c:v>0.97199999999999998</c:v>
                </c:pt>
                <c:pt idx="421">
                  <c:v>0.91200000000000003</c:v>
                </c:pt>
                <c:pt idx="422">
                  <c:v>1.028</c:v>
                </c:pt>
                <c:pt idx="423">
                  <c:v>1.034</c:v>
                </c:pt>
                <c:pt idx="424">
                  <c:v>0.97499999999999998</c:v>
                </c:pt>
                <c:pt idx="425">
                  <c:v>0.997</c:v>
                </c:pt>
                <c:pt idx="426">
                  <c:v>1.048</c:v>
                </c:pt>
                <c:pt idx="427">
                  <c:v>0.91300000000000003</c:v>
                </c:pt>
                <c:pt idx="428">
                  <c:v>1.0169999999999999</c:v>
                </c:pt>
                <c:pt idx="429">
                  <c:v>0.89700000000000002</c:v>
                </c:pt>
                <c:pt idx="430">
                  <c:v>1.0049999999999999</c:v>
                </c:pt>
                <c:pt idx="431">
                  <c:v>1.077</c:v>
                </c:pt>
                <c:pt idx="432">
                  <c:v>1.052</c:v>
                </c:pt>
                <c:pt idx="433">
                  <c:v>1.0049999999999999</c:v>
                </c:pt>
                <c:pt idx="434">
                  <c:v>0.94499999999999995</c:v>
                </c:pt>
                <c:pt idx="435">
                  <c:v>0.97899999999999998</c:v>
                </c:pt>
                <c:pt idx="436">
                  <c:v>1.0329999999999999</c:v>
                </c:pt>
                <c:pt idx="437">
                  <c:v>0.93</c:v>
                </c:pt>
                <c:pt idx="438">
                  <c:v>0.92800000000000005</c:v>
                </c:pt>
                <c:pt idx="439">
                  <c:v>1.044</c:v>
                </c:pt>
                <c:pt idx="440">
                  <c:v>0.98799999999999999</c:v>
                </c:pt>
                <c:pt idx="441">
                  <c:v>0.97299999999999998</c:v>
                </c:pt>
                <c:pt idx="442">
                  <c:v>0.99099999999999999</c:v>
                </c:pt>
                <c:pt idx="443">
                  <c:v>1.008</c:v>
                </c:pt>
                <c:pt idx="444">
                  <c:v>0.996</c:v>
                </c:pt>
                <c:pt idx="445">
                  <c:v>1.004</c:v>
                </c:pt>
                <c:pt idx="446">
                  <c:v>1.0489999999999999</c:v>
                </c:pt>
                <c:pt idx="447">
                  <c:v>1.0289999999999999</c:v>
                </c:pt>
                <c:pt idx="448">
                  <c:v>0.91400000000000003</c:v>
                </c:pt>
                <c:pt idx="449">
                  <c:v>0.86499999999999999</c:v>
                </c:pt>
                <c:pt idx="450">
                  <c:v>1.117</c:v>
                </c:pt>
                <c:pt idx="451">
                  <c:v>0.91500000000000004</c:v>
                </c:pt>
                <c:pt idx="452">
                  <c:v>0.98499999999999999</c:v>
                </c:pt>
                <c:pt idx="453">
                  <c:v>0.85699999999999998</c:v>
                </c:pt>
                <c:pt idx="454">
                  <c:v>1.0349999999999999</c:v>
                </c:pt>
                <c:pt idx="455">
                  <c:v>0.88700000000000001</c:v>
                </c:pt>
                <c:pt idx="456">
                  <c:v>1.02</c:v>
                </c:pt>
                <c:pt idx="457">
                  <c:v>0.94599999999999995</c:v>
                </c:pt>
                <c:pt idx="458">
                  <c:v>0.95399999999999996</c:v>
                </c:pt>
                <c:pt idx="459">
                  <c:v>0.98</c:v>
                </c:pt>
                <c:pt idx="460">
                  <c:v>1.0309999999999999</c:v>
                </c:pt>
                <c:pt idx="461">
                  <c:v>0.95599999999999996</c:v>
                </c:pt>
                <c:pt idx="462">
                  <c:v>0.94899999999999995</c:v>
                </c:pt>
                <c:pt idx="463">
                  <c:v>0.99399999999999999</c:v>
                </c:pt>
                <c:pt idx="464">
                  <c:v>1.0720000000000001</c:v>
                </c:pt>
                <c:pt idx="465">
                  <c:v>1.117</c:v>
                </c:pt>
                <c:pt idx="466">
                  <c:v>0.94899999999999995</c:v>
                </c:pt>
                <c:pt idx="467">
                  <c:v>0.94599999999999995</c:v>
                </c:pt>
                <c:pt idx="468">
                  <c:v>0.89900000000000002</c:v>
                </c:pt>
                <c:pt idx="469">
                  <c:v>1.03</c:v>
                </c:pt>
                <c:pt idx="470">
                  <c:v>1</c:v>
                </c:pt>
                <c:pt idx="471">
                  <c:v>1</c:v>
                </c:pt>
                <c:pt idx="472">
                  <c:v>1.0860000000000001</c:v>
                </c:pt>
                <c:pt idx="473">
                  <c:v>1.125</c:v>
                </c:pt>
                <c:pt idx="474">
                  <c:v>1.0429999999999999</c:v>
                </c:pt>
                <c:pt idx="475">
                  <c:v>1.026</c:v>
                </c:pt>
                <c:pt idx="476">
                  <c:v>1.0049999999999999</c:v>
                </c:pt>
                <c:pt idx="477">
                  <c:v>0.92400000000000004</c:v>
                </c:pt>
                <c:pt idx="478">
                  <c:v>1.1279999999999999</c:v>
                </c:pt>
                <c:pt idx="479">
                  <c:v>1</c:v>
                </c:pt>
                <c:pt idx="480">
                  <c:v>1.0429999999999999</c:v>
                </c:pt>
                <c:pt idx="481">
                  <c:v>0.98899999999999999</c:v>
                </c:pt>
                <c:pt idx="482">
                  <c:v>0.84199999999999997</c:v>
                </c:pt>
                <c:pt idx="483">
                  <c:v>1.028</c:v>
                </c:pt>
                <c:pt idx="484">
                  <c:v>1.028</c:v>
                </c:pt>
                <c:pt idx="485">
                  <c:v>0.96099999999999997</c:v>
                </c:pt>
                <c:pt idx="486">
                  <c:v>0.96099999999999997</c:v>
                </c:pt>
                <c:pt idx="487">
                  <c:v>0.99099999999999999</c:v>
                </c:pt>
                <c:pt idx="488">
                  <c:v>0.91700000000000004</c:v>
                </c:pt>
                <c:pt idx="489">
                  <c:v>1.048</c:v>
                </c:pt>
                <c:pt idx="490">
                  <c:v>1.03</c:v>
                </c:pt>
                <c:pt idx="491">
                  <c:v>1.0149999999999999</c:v>
                </c:pt>
                <c:pt idx="492">
                  <c:v>0.91900000000000004</c:v>
                </c:pt>
                <c:pt idx="493">
                  <c:v>1.081</c:v>
                </c:pt>
                <c:pt idx="494">
                  <c:v>1.006</c:v>
                </c:pt>
                <c:pt idx="495">
                  <c:v>0.91700000000000004</c:v>
                </c:pt>
                <c:pt idx="496">
                  <c:v>1.0620000000000001</c:v>
                </c:pt>
                <c:pt idx="497">
                  <c:v>0.98199999999999998</c:v>
                </c:pt>
                <c:pt idx="498">
                  <c:v>0.98499999999999999</c:v>
                </c:pt>
                <c:pt idx="499">
                  <c:v>1.018</c:v>
                </c:pt>
                <c:pt idx="500">
                  <c:v>0.92200000000000004</c:v>
                </c:pt>
                <c:pt idx="501">
                  <c:v>0.99399999999999999</c:v>
                </c:pt>
                <c:pt idx="502">
                  <c:v>0.97</c:v>
                </c:pt>
                <c:pt idx="503">
                  <c:v>0.89300000000000002</c:v>
                </c:pt>
                <c:pt idx="504">
                  <c:v>1.0069999999999999</c:v>
                </c:pt>
                <c:pt idx="505">
                  <c:v>1.0649999999999999</c:v>
                </c:pt>
                <c:pt idx="506">
                  <c:v>0.96</c:v>
                </c:pt>
                <c:pt idx="507">
                  <c:v>0.88</c:v>
                </c:pt>
                <c:pt idx="508">
                  <c:v>0.93200000000000005</c:v>
                </c:pt>
                <c:pt idx="509">
                  <c:v>0.90200000000000002</c:v>
                </c:pt>
                <c:pt idx="510">
                  <c:v>1.0569999999999999</c:v>
                </c:pt>
                <c:pt idx="511">
                  <c:v>0.98199999999999998</c:v>
                </c:pt>
                <c:pt idx="512">
                  <c:v>1.032</c:v>
                </c:pt>
                <c:pt idx="513">
                  <c:v>1.056</c:v>
                </c:pt>
                <c:pt idx="514">
                  <c:v>1.024</c:v>
                </c:pt>
                <c:pt idx="515">
                  <c:v>0.92300000000000004</c:v>
                </c:pt>
                <c:pt idx="516">
                  <c:v>0.94399999999999995</c:v>
                </c:pt>
                <c:pt idx="517">
                  <c:v>1.014</c:v>
                </c:pt>
                <c:pt idx="518">
                  <c:v>0.97099999999999997</c:v>
                </c:pt>
                <c:pt idx="519">
                  <c:v>1.026</c:v>
                </c:pt>
                <c:pt idx="520">
                  <c:v>0.997</c:v>
                </c:pt>
                <c:pt idx="521">
                  <c:v>0.95799999999999996</c:v>
                </c:pt>
                <c:pt idx="522">
                  <c:v>0.97599999999999998</c:v>
                </c:pt>
                <c:pt idx="523">
                  <c:v>1.0580000000000001</c:v>
                </c:pt>
                <c:pt idx="524">
                  <c:v>1.004</c:v>
                </c:pt>
                <c:pt idx="525">
                  <c:v>0.88400000000000001</c:v>
                </c:pt>
                <c:pt idx="526">
                  <c:v>0.69199999999999995</c:v>
                </c:pt>
                <c:pt idx="527">
                  <c:v>0.94699999999999995</c:v>
                </c:pt>
                <c:pt idx="528">
                  <c:v>1.147</c:v>
                </c:pt>
                <c:pt idx="529">
                  <c:v>0.97099999999999997</c:v>
                </c:pt>
                <c:pt idx="530">
                  <c:v>1.0309999999999999</c:v>
                </c:pt>
                <c:pt idx="531">
                  <c:v>0.84399999999999997</c:v>
                </c:pt>
                <c:pt idx="532">
                  <c:v>1.2430000000000001</c:v>
                </c:pt>
                <c:pt idx="533">
                  <c:v>0.98399999999999999</c:v>
                </c:pt>
                <c:pt idx="534">
                  <c:v>0.98299999999999998</c:v>
                </c:pt>
                <c:pt idx="535">
                  <c:v>1.0289999999999999</c:v>
                </c:pt>
                <c:pt idx="536">
                  <c:v>0.95499999999999996</c:v>
                </c:pt>
                <c:pt idx="537">
                  <c:v>1.042</c:v>
                </c:pt>
                <c:pt idx="538">
                  <c:v>0.999</c:v>
                </c:pt>
                <c:pt idx="539">
                  <c:v>0.90500000000000003</c:v>
                </c:pt>
                <c:pt idx="540">
                  <c:v>0.92700000000000005</c:v>
                </c:pt>
                <c:pt idx="541">
                  <c:v>1.05</c:v>
                </c:pt>
                <c:pt idx="542">
                  <c:v>0.90100000000000002</c:v>
                </c:pt>
                <c:pt idx="543">
                  <c:v>0.95899999999999996</c:v>
                </c:pt>
                <c:pt idx="544">
                  <c:v>1.0129999999999999</c:v>
                </c:pt>
                <c:pt idx="545">
                  <c:v>0.99299999999999999</c:v>
                </c:pt>
                <c:pt idx="546">
                  <c:v>0.99299999999999999</c:v>
                </c:pt>
                <c:pt idx="547">
                  <c:v>1.038</c:v>
                </c:pt>
                <c:pt idx="548">
                  <c:v>0.94899999999999995</c:v>
                </c:pt>
                <c:pt idx="549">
                  <c:v>0.85599999999999998</c:v>
                </c:pt>
                <c:pt idx="550">
                  <c:v>0.97899999999999998</c:v>
                </c:pt>
                <c:pt idx="551">
                  <c:v>0.94699999999999995</c:v>
                </c:pt>
                <c:pt idx="552">
                  <c:v>0.999</c:v>
                </c:pt>
                <c:pt idx="553">
                  <c:v>1.0429999999999999</c:v>
                </c:pt>
                <c:pt idx="554">
                  <c:v>0.94599999999999995</c:v>
                </c:pt>
                <c:pt idx="555">
                  <c:v>1.006</c:v>
                </c:pt>
                <c:pt idx="556">
                  <c:v>1.026</c:v>
                </c:pt>
                <c:pt idx="557">
                  <c:v>1.0529999999999999</c:v>
                </c:pt>
                <c:pt idx="558">
                  <c:v>1.0089999999999999</c:v>
                </c:pt>
                <c:pt idx="559">
                  <c:v>1.0209999999999999</c:v>
                </c:pt>
                <c:pt idx="560">
                  <c:v>0.878</c:v>
                </c:pt>
                <c:pt idx="561">
                  <c:v>0.94299999999999995</c:v>
                </c:pt>
                <c:pt idx="562">
                  <c:v>0.92500000000000004</c:v>
                </c:pt>
                <c:pt idx="563">
                  <c:v>1.222</c:v>
                </c:pt>
                <c:pt idx="564">
                  <c:v>0.90400000000000003</c:v>
                </c:pt>
                <c:pt idx="565">
                  <c:v>0.88400000000000001</c:v>
                </c:pt>
                <c:pt idx="566">
                  <c:v>0.90800000000000003</c:v>
                </c:pt>
                <c:pt idx="567">
                  <c:v>1.0780000000000001</c:v>
                </c:pt>
                <c:pt idx="568">
                  <c:v>1.0569999999999999</c:v>
                </c:pt>
                <c:pt idx="569">
                  <c:v>1.0640000000000001</c:v>
                </c:pt>
                <c:pt idx="570">
                  <c:v>0.90200000000000002</c:v>
                </c:pt>
                <c:pt idx="571">
                  <c:v>0.95</c:v>
                </c:pt>
                <c:pt idx="572">
                  <c:v>0.98899999999999999</c:v>
                </c:pt>
                <c:pt idx="573">
                  <c:v>1.097</c:v>
                </c:pt>
                <c:pt idx="574">
                  <c:v>1.0469999999999999</c:v>
                </c:pt>
                <c:pt idx="575">
                  <c:v>0.98099999999999998</c:v>
                </c:pt>
                <c:pt idx="576">
                  <c:v>0.78600000000000003</c:v>
                </c:pt>
                <c:pt idx="577">
                  <c:v>0.93300000000000005</c:v>
                </c:pt>
                <c:pt idx="578">
                  <c:v>1.0149999999999999</c:v>
                </c:pt>
                <c:pt idx="579">
                  <c:v>1.034</c:v>
                </c:pt>
                <c:pt idx="580">
                  <c:v>1.0069999999999999</c:v>
                </c:pt>
                <c:pt idx="581">
                  <c:v>1.095</c:v>
                </c:pt>
                <c:pt idx="582">
                  <c:v>0.92300000000000004</c:v>
                </c:pt>
                <c:pt idx="583">
                  <c:v>1.0409999999999999</c:v>
                </c:pt>
                <c:pt idx="584">
                  <c:v>0.97399999999999998</c:v>
                </c:pt>
                <c:pt idx="585">
                  <c:v>1.006</c:v>
                </c:pt>
                <c:pt idx="586">
                  <c:v>1.0469999999999999</c:v>
                </c:pt>
                <c:pt idx="587">
                  <c:v>0.93600000000000005</c:v>
                </c:pt>
                <c:pt idx="588">
                  <c:v>0.92400000000000004</c:v>
                </c:pt>
                <c:pt idx="589">
                  <c:v>0.93400000000000005</c:v>
                </c:pt>
                <c:pt idx="590">
                  <c:v>1.012</c:v>
                </c:pt>
                <c:pt idx="591">
                  <c:v>1.008</c:v>
                </c:pt>
                <c:pt idx="592">
                  <c:v>1.0469999999999999</c:v>
                </c:pt>
                <c:pt idx="593">
                  <c:v>0.997</c:v>
                </c:pt>
                <c:pt idx="594">
                  <c:v>1.0089999999999999</c:v>
                </c:pt>
                <c:pt idx="595">
                  <c:v>1.0089999999999999</c:v>
                </c:pt>
                <c:pt idx="596">
                  <c:v>0.98499999999999999</c:v>
                </c:pt>
                <c:pt idx="597">
                  <c:v>0.80900000000000005</c:v>
                </c:pt>
                <c:pt idx="598">
                  <c:v>1.016</c:v>
                </c:pt>
                <c:pt idx="599">
                  <c:v>1.0760000000000001</c:v>
                </c:pt>
                <c:pt idx="600">
                  <c:v>0.95299999999999996</c:v>
                </c:pt>
                <c:pt idx="601">
                  <c:v>0.99299999999999999</c:v>
                </c:pt>
                <c:pt idx="602">
                  <c:v>1.0009999999999999</c:v>
                </c:pt>
                <c:pt idx="603">
                  <c:v>0.97799999999999998</c:v>
                </c:pt>
                <c:pt idx="604">
                  <c:v>1.079</c:v>
                </c:pt>
                <c:pt idx="605">
                  <c:v>0.995</c:v>
                </c:pt>
                <c:pt idx="606">
                  <c:v>0.97399999999999998</c:v>
                </c:pt>
                <c:pt idx="607">
                  <c:v>1.05</c:v>
                </c:pt>
                <c:pt idx="608">
                  <c:v>0.93700000000000006</c:v>
                </c:pt>
                <c:pt idx="609">
                  <c:v>0.98299999999999998</c:v>
                </c:pt>
                <c:pt idx="610">
                  <c:v>0.88</c:v>
                </c:pt>
                <c:pt idx="611">
                  <c:v>1.0029999999999999</c:v>
                </c:pt>
                <c:pt idx="612">
                  <c:v>0.96</c:v>
                </c:pt>
                <c:pt idx="613">
                  <c:v>0.98699999999999999</c:v>
                </c:pt>
                <c:pt idx="614">
                  <c:v>1.0289999999999999</c:v>
                </c:pt>
                <c:pt idx="615">
                  <c:v>0.99299999999999999</c:v>
                </c:pt>
                <c:pt idx="616">
                  <c:v>0.97799999999999998</c:v>
                </c:pt>
                <c:pt idx="617">
                  <c:v>0.97899999999999998</c:v>
                </c:pt>
                <c:pt idx="618">
                  <c:v>0.93400000000000005</c:v>
                </c:pt>
                <c:pt idx="619">
                  <c:v>0.99199999999999999</c:v>
                </c:pt>
                <c:pt idx="620">
                  <c:v>0.99299999999999999</c:v>
                </c:pt>
                <c:pt idx="621">
                  <c:v>1.048</c:v>
                </c:pt>
                <c:pt idx="622">
                  <c:v>0.98799999999999999</c:v>
                </c:pt>
                <c:pt idx="623">
                  <c:v>1.0269999999999999</c:v>
                </c:pt>
                <c:pt idx="624">
                  <c:v>0.94199999999999995</c:v>
                </c:pt>
                <c:pt idx="625">
                  <c:v>0.97</c:v>
                </c:pt>
                <c:pt idx="626">
                  <c:v>1.238</c:v>
                </c:pt>
                <c:pt idx="627">
                  <c:v>1.0960000000000001</c:v>
                </c:pt>
                <c:pt idx="628">
                  <c:v>0.97199999999999998</c:v>
                </c:pt>
                <c:pt idx="629">
                  <c:v>0.92300000000000004</c:v>
                </c:pt>
                <c:pt idx="630">
                  <c:v>0.998</c:v>
                </c:pt>
                <c:pt idx="631">
                  <c:v>0.99299999999999999</c:v>
                </c:pt>
                <c:pt idx="632">
                  <c:v>1.069</c:v>
                </c:pt>
                <c:pt idx="633">
                  <c:v>0.91</c:v>
                </c:pt>
                <c:pt idx="634">
                  <c:v>0.878</c:v>
                </c:pt>
                <c:pt idx="635">
                  <c:v>1.145</c:v>
                </c:pt>
                <c:pt idx="636">
                  <c:v>0.94199999999999995</c:v>
                </c:pt>
                <c:pt idx="637">
                  <c:v>0.95299999999999996</c:v>
                </c:pt>
                <c:pt idx="638">
                  <c:v>0.98</c:v>
                </c:pt>
                <c:pt idx="639">
                  <c:v>1.0469999999999999</c:v>
                </c:pt>
                <c:pt idx="640">
                  <c:v>0.98499999999999999</c:v>
                </c:pt>
                <c:pt idx="641">
                  <c:v>0.93700000000000006</c:v>
                </c:pt>
                <c:pt idx="642">
                  <c:v>0.99399999999999999</c:v>
                </c:pt>
                <c:pt idx="643">
                  <c:v>0.99</c:v>
                </c:pt>
                <c:pt idx="644">
                  <c:v>0.96199999999999997</c:v>
                </c:pt>
                <c:pt idx="645">
                  <c:v>1.0349999999999999</c:v>
                </c:pt>
                <c:pt idx="646">
                  <c:v>0.95599999999999996</c:v>
                </c:pt>
                <c:pt idx="647">
                  <c:v>1.0069999999999999</c:v>
                </c:pt>
                <c:pt idx="648">
                  <c:v>0.91800000000000004</c:v>
                </c:pt>
                <c:pt idx="649">
                  <c:v>1.0429999999999999</c:v>
                </c:pt>
                <c:pt idx="650">
                  <c:v>0.96899999999999997</c:v>
                </c:pt>
                <c:pt idx="651">
                  <c:v>1.1279999999999999</c:v>
                </c:pt>
                <c:pt idx="652">
                  <c:v>1.0620000000000001</c:v>
                </c:pt>
                <c:pt idx="653">
                  <c:v>1.0249999999999999</c:v>
                </c:pt>
                <c:pt idx="654">
                  <c:v>1.046</c:v>
                </c:pt>
                <c:pt idx="655">
                  <c:v>0.89800000000000002</c:v>
                </c:pt>
                <c:pt idx="656">
                  <c:v>0.95499999999999996</c:v>
                </c:pt>
                <c:pt idx="657">
                  <c:v>0.998</c:v>
                </c:pt>
                <c:pt idx="658">
                  <c:v>0.92700000000000005</c:v>
                </c:pt>
                <c:pt idx="659">
                  <c:v>0.92700000000000005</c:v>
                </c:pt>
                <c:pt idx="660">
                  <c:v>1.08</c:v>
                </c:pt>
                <c:pt idx="661">
                  <c:v>0.96599999999999997</c:v>
                </c:pt>
                <c:pt idx="662">
                  <c:v>1.022</c:v>
                </c:pt>
                <c:pt idx="663">
                  <c:v>1.169</c:v>
                </c:pt>
                <c:pt idx="664">
                  <c:v>0.874</c:v>
                </c:pt>
                <c:pt idx="665">
                  <c:v>1.0740000000000001</c:v>
                </c:pt>
                <c:pt idx="666">
                  <c:v>1.0580000000000001</c:v>
                </c:pt>
                <c:pt idx="667">
                  <c:v>0.97599999999999998</c:v>
                </c:pt>
                <c:pt idx="668">
                  <c:v>0.91100000000000003</c:v>
                </c:pt>
                <c:pt idx="669">
                  <c:v>0.95599999999999996</c:v>
                </c:pt>
                <c:pt idx="670">
                  <c:v>0.998</c:v>
                </c:pt>
                <c:pt idx="671">
                  <c:v>1.0669999999999999</c:v>
                </c:pt>
                <c:pt idx="672">
                  <c:v>1.014</c:v>
                </c:pt>
                <c:pt idx="673">
                  <c:v>1.0840000000000001</c:v>
                </c:pt>
                <c:pt idx="674">
                  <c:v>1.0920000000000001</c:v>
                </c:pt>
                <c:pt idx="675">
                  <c:v>1.111</c:v>
                </c:pt>
                <c:pt idx="676">
                  <c:v>1.0229999999999999</c:v>
                </c:pt>
                <c:pt idx="677">
                  <c:v>0.96</c:v>
                </c:pt>
                <c:pt idx="678">
                  <c:v>0.83699999999999997</c:v>
                </c:pt>
                <c:pt idx="679">
                  <c:v>0.98599999999999999</c:v>
                </c:pt>
                <c:pt idx="680">
                  <c:v>1.006</c:v>
                </c:pt>
                <c:pt idx="681">
                  <c:v>0.94799999999999995</c:v>
                </c:pt>
                <c:pt idx="682">
                  <c:v>0.99</c:v>
                </c:pt>
                <c:pt idx="683">
                  <c:v>0.86499999999999999</c:v>
                </c:pt>
                <c:pt idx="684">
                  <c:v>1.095</c:v>
                </c:pt>
                <c:pt idx="685">
                  <c:v>0.89300000000000002</c:v>
                </c:pt>
                <c:pt idx="686">
                  <c:v>1.075</c:v>
                </c:pt>
                <c:pt idx="687">
                  <c:v>0.90700000000000003</c:v>
                </c:pt>
                <c:pt idx="688">
                  <c:v>0.92500000000000004</c:v>
                </c:pt>
                <c:pt idx="689">
                  <c:v>0.96599999999999997</c:v>
                </c:pt>
                <c:pt idx="690">
                  <c:v>1.143</c:v>
                </c:pt>
                <c:pt idx="691">
                  <c:v>1.1000000000000001</c:v>
                </c:pt>
                <c:pt idx="692">
                  <c:v>1.0640000000000001</c:v>
                </c:pt>
                <c:pt idx="693">
                  <c:v>0.99</c:v>
                </c:pt>
                <c:pt idx="694">
                  <c:v>1.048</c:v>
                </c:pt>
                <c:pt idx="695">
                  <c:v>0.97899999999999998</c:v>
                </c:pt>
                <c:pt idx="696">
                  <c:v>1.0649999999999999</c:v>
                </c:pt>
                <c:pt idx="697">
                  <c:v>1.0960000000000001</c:v>
                </c:pt>
                <c:pt idx="698">
                  <c:v>1.0409999999999999</c:v>
                </c:pt>
                <c:pt idx="699">
                  <c:v>1.0740000000000001</c:v>
                </c:pt>
                <c:pt idx="700">
                  <c:v>0.98899999999999999</c:v>
                </c:pt>
                <c:pt idx="701">
                  <c:v>0.95699999999999996</c:v>
                </c:pt>
                <c:pt idx="702">
                  <c:v>0.746</c:v>
                </c:pt>
                <c:pt idx="703">
                  <c:v>1.012</c:v>
                </c:pt>
                <c:pt idx="704">
                  <c:v>0.99099999999999999</c:v>
                </c:pt>
                <c:pt idx="705">
                  <c:v>0.98499999999999999</c:v>
                </c:pt>
                <c:pt idx="706">
                  <c:v>1.073</c:v>
                </c:pt>
                <c:pt idx="707">
                  <c:v>1.0149999999999999</c:v>
                </c:pt>
                <c:pt idx="708">
                  <c:v>0.997</c:v>
                </c:pt>
                <c:pt idx="709">
                  <c:v>0.92100000000000004</c:v>
                </c:pt>
                <c:pt idx="710">
                  <c:v>1.006</c:v>
                </c:pt>
                <c:pt idx="711">
                  <c:v>1.044</c:v>
                </c:pt>
                <c:pt idx="712">
                  <c:v>0.92700000000000005</c:v>
                </c:pt>
                <c:pt idx="713">
                  <c:v>0.98199999999999998</c:v>
                </c:pt>
                <c:pt idx="714">
                  <c:v>0.94099999999999995</c:v>
                </c:pt>
                <c:pt idx="715">
                  <c:v>0.88200000000000001</c:v>
                </c:pt>
                <c:pt idx="716">
                  <c:v>0.88800000000000001</c:v>
                </c:pt>
                <c:pt idx="717">
                  <c:v>1.024</c:v>
                </c:pt>
                <c:pt idx="718">
                  <c:v>0.95499999999999996</c:v>
                </c:pt>
                <c:pt idx="719">
                  <c:v>0.879</c:v>
                </c:pt>
                <c:pt idx="720">
                  <c:v>0.995</c:v>
                </c:pt>
                <c:pt idx="721">
                  <c:v>1.0089999999999999</c:v>
                </c:pt>
                <c:pt idx="722">
                  <c:v>0.877</c:v>
                </c:pt>
                <c:pt idx="723">
                  <c:v>0.95599999999999996</c:v>
                </c:pt>
                <c:pt idx="724">
                  <c:v>1.04</c:v>
                </c:pt>
                <c:pt idx="725">
                  <c:v>0.877</c:v>
                </c:pt>
                <c:pt idx="726">
                  <c:v>1.0549999999999999</c:v>
                </c:pt>
                <c:pt idx="727">
                  <c:v>1.0569999999999999</c:v>
                </c:pt>
                <c:pt idx="728">
                  <c:v>0.94399999999999995</c:v>
                </c:pt>
                <c:pt idx="729">
                  <c:v>1.04</c:v>
                </c:pt>
                <c:pt idx="730">
                  <c:v>1.044</c:v>
                </c:pt>
                <c:pt idx="731">
                  <c:v>0.85899999999999999</c:v>
                </c:pt>
                <c:pt idx="732">
                  <c:v>0.93200000000000005</c:v>
                </c:pt>
                <c:pt idx="733">
                  <c:v>1.0620000000000001</c:v>
                </c:pt>
                <c:pt idx="734">
                  <c:v>1.0620000000000001</c:v>
                </c:pt>
                <c:pt idx="735">
                  <c:v>1.024</c:v>
                </c:pt>
                <c:pt idx="736">
                  <c:v>0.94799999999999995</c:v>
                </c:pt>
                <c:pt idx="737">
                  <c:v>0.93799999999999994</c:v>
                </c:pt>
                <c:pt idx="738">
                  <c:v>0.93300000000000005</c:v>
                </c:pt>
                <c:pt idx="739">
                  <c:v>1.008</c:v>
                </c:pt>
                <c:pt idx="740">
                  <c:v>0.99299999999999999</c:v>
                </c:pt>
                <c:pt idx="741">
                  <c:v>1.0649999999999999</c:v>
                </c:pt>
                <c:pt idx="742">
                  <c:v>0.96499999999999997</c:v>
                </c:pt>
                <c:pt idx="743">
                  <c:v>1.018</c:v>
                </c:pt>
                <c:pt idx="744">
                  <c:v>0.88200000000000001</c:v>
                </c:pt>
                <c:pt idx="745">
                  <c:v>1.0449999999999999</c:v>
                </c:pt>
                <c:pt idx="746">
                  <c:v>0.99099999999999999</c:v>
                </c:pt>
                <c:pt idx="747">
                  <c:v>0.93100000000000005</c:v>
                </c:pt>
                <c:pt idx="748">
                  <c:v>1.0740000000000001</c:v>
                </c:pt>
                <c:pt idx="749">
                  <c:v>0.92400000000000004</c:v>
                </c:pt>
                <c:pt idx="750">
                  <c:v>0.94899999999999995</c:v>
                </c:pt>
                <c:pt idx="751">
                  <c:v>1.036</c:v>
                </c:pt>
                <c:pt idx="752">
                  <c:v>0.99</c:v>
                </c:pt>
                <c:pt idx="753">
                  <c:v>0.90700000000000003</c:v>
                </c:pt>
                <c:pt idx="754">
                  <c:v>1.0029999999999999</c:v>
                </c:pt>
                <c:pt idx="755">
                  <c:v>0.92900000000000005</c:v>
                </c:pt>
                <c:pt idx="756">
                  <c:v>0.98599999999999999</c:v>
                </c:pt>
                <c:pt idx="757">
                  <c:v>1.0569999999999999</c:v>
                </c:pt>
                <c:pt idx="758">
                  <c:v>0.91300000000000003</c:v>
                </c:pt>
                <c:pt idx="759">
                  <c:v>0.93799999999999994</c:v>
                </c:pt>
                <c:pt idx="760">
                  <c:v>0.996</c:v>
                </c:pt>
                <c:pt idx="761">
                  <c:v>1.038</c:v>
                </c:pt>
                <c:pt idx="762">
                  <c:v>0.92900000000000005</c:v>
                </c:pt>
                <c:pt idx="763">
                  <c:v>1.0409999999999999</c:v>
                </c:pt>
                <c:pt idx="764">
                  <c:v>0.90800000000000003</c:v>
                </c:pt>
                <c:pt idx="765">
                  <c:v>0.94799999999999995</c:v>
                </c:pt>
                <c:pt idx="766">
                  <c:v>1.077</c:v>
                </c:pt>
                <c:pt idx="767">
                  <c:v>1.0429999999999999</c:v>
                </c:pt>
                <c:pt idx="768">
                  <c:v>0.95799999999999996</c:v>
                </c:pt>
                <c:pt idx="769">
                  <c:v>0.98199999999999998</c:v>
                </c:pt>
                <c:pt idx="770">
                  <c:v>1.0309999999999999</c:v>
                </c:pt>
                <c:pt idx="771">
                  <c:v>0.94</c:v>
                </c:pt>
                <c:pt idx="772">
                  <c:v>0.92</c:v>
                </c:pt>
                <c:pt idx="773">
                  <c:v>0.97799999999999998</c:v>
                </c:pt>
                <c:pt idx="774">
                  <c:v>1.0189999999999999</c:v>
                </c:pt>
                <c:pt idx="775">
                  <c:v>1.089</c:v>
                </c:pt>
                <c:pt idx="776">
                  <c:v>0.94199999999999995</c:v>
                </c:pt>
                <c:pt idx="777">
                  <c:v>0.99299999999999999</c:v>
                </c:pt>
                <c:pt idx="778">
                  <c:v>1.0349999999999999</c:v>
                </c:pt>
                <c:pt idx="779">
                  <c:v>1.137</c:v>
                </c:pt>
                <c:pt idx="780">
                  <c:v>1.069</c:v>
                </c:pt>
                <c:pt idx="781">
                  <c:v>0.95199999999999996</c:v>
                </c:pt>
                <c:pt idx="782">
                  <c:v>1.004</c:v>
                </c:pt>
                <c:pt idx="783">
                  <c:v>1.0569999999999999</c:v>
                </c:pt>
                <c:pt idx="784">
                  <c:v>0.88800000000000001</c:v>
                </c:pt>
                <c:pt idx="785">
                  <c:v>0.96299999999999997</c:v>
                </c:pt>
                <c:pt idx="786">
                  <c:v>0.96799999999999997</c:v>
                </c:pt>
                <c:pt idx="787">
                  <c:v>0.876</c:v>
                </c:pt>
                <c:pt idx="788">
                  <c:v>1.0680000000000001</c:v>
                </c:pt>
                <c:pt idx="789">
                  <c:v>0.96</c:v>
                </c:pt>
                <c:pt idx="790">
                  <c:v>0.98399999999999999</c:v>
                </c:pt>
                <c:pt idx="791">
                  <c:v>1.004</c:v>
                </c:pt>
                <c:pt idx="792">
                  <c:v>1.012</c:v>
                </c:pt>
                <c:pt idx="793">
                  <c:v>0.94299999999999995</c:v>
                </c:pt>
                <c:pt idx="794">
                  <c:v>0.93600000000000005</c:v>
                </c:pt>
                <c:pt idx="795">
                  <c:v>1.012</c:v>
                </c:pt>
                <c:pt idx="796">
                  <c:v>0.93600000000000005</c:v>
                </c:pt>
                <c:pt idx="797">
                  <c:v>1</c:v>
                </c:pt>
                <c:pt idx="798">
                  <c:v>1.0389999999999999</c:v>
                </c:pt>
                <c:pt idx="799">
                  <c:v>0.82699999999999996</c:v>
                </c:pt>
                <c:pt idx="800">
                  <c:v>0.97699999999999998</c:v>
                </c:pt>
                <c:pt idx="801">
                  <c:v>1.103</c:v>
                </c:pt>
                <c:pt idx="802">
                  <c:v>1.07</c:v>
                </c:pt>
                <c:pt idx="803">
                  <c:v>1.0089999999999999</c:v>
                </c:pt>
                <c:pt idx="804">
                  <c:v>0.76300000000000001</c:v>
                </c:pt>
                <c:pt idx="805">
                  <c:v>0.97499999999999998</c:v>
                </c:pt>
                <c:pt idx="806">
                  <c:v>0.90100000000000002</c:v>
                </c:pt>
                <c:pt idx="807">
                  <c:v>1.04</c:v>
                </c:pt>
                <c:pt idx="808">
                  <c:v>0.877</c:v>
                </c:pt>
                <c:pt idx="809">
                  <c:v>0.92900000000000005</c:v>
                </c:pt>
                <c:pt idx="810">
                  <c:v>1.0229999999999999</c:v>
                </c:pt>
                <c:pt idx="811">
                  <c:v>0.90200000000000002</c:v>
                </c:pt>
                <c:pt idx="812">
                  <c:v>1.012</c:v>
                </c:pt>
                <c:pt idx="813">
                  <c:v>0.999</c:v>
                </c:pt>
                <c:pt idx="814">
                  <c:v>0.99199999999999999</c:v>
                </c:pt>
                <c:pt idx="815">
                  <c:v>0.94199999999999995</c:v>
                </c:pt>
                <c:pt idx="816">
                  <c:v>0.95699999999999996</c:v>
                </c:pt>
                <c:pt idx="817">
                  <c:v>0.93500000000000005</c:v>
                </c:pt>
                <c:pt idx="818">
                  <c:v>0.92</c:v>
                </c:pt>
                <c:pt idx="819">
                  <c:v>0.96299999999999997</c:v>
                </c:pt>
                <c:pt idx="820">
                  <c:v>0.97</c:v>
                </c:pt>
                <c:pt idx="821">
                  <c:v>0.98399999999999999</c:v>
                </c:pt>
                <c:pt idx="822">
                  <c:v>0.93600000000000005</c:v>
                </c:pt>
                <c:pt idx="823">
                  <c:v>1.07</c:v>
                </c:pt>
                <c:pt idx="824">
                  <c:v>0.94699999999999995</c:v>
                </c:pt>
                <c:pt idx="825">
                  <c:v>0.92900000000000005</c:v>
                </c:pt>
                <c:pt idx="826">
                  <c:v>0.73499999999999999</c:v>
                </c:pt>
                <c:pt idx="827">
                  <c:v>1.028</c:v>
                </c:pt>
                <c:pt idx="828">
                  <c:v>1.0189999999999999</c:v>
                </c:pt>
                <c:pt idx="829">
                  <c:v>1.103</c:v>
                </c:pt>
                <c:pt idx="830">
                  <c:v>1.04</c:v>
                </c:pt>
                <c:pt idx="831">
                  <c:v>0.94499999999999995</c:v>
                </c:pt>
                <c:pt idx="832">
                  <c:v>0.96699999999999997</c:v>
                </c:pt>
                <c:pt idx="833">
                  <c:v>1.1240000000000001</c:v>
                </c:pt>
                <c:pt idx="834">
                  <c:v>0.85599999999999998</c:v>
                </c:pt>
                <c:pt idx="835">
                  <c:v>1.0649999999999999</c:v>
                </c:pt>
                <c:pt idx="836">
                  <c:v>1.05</c:v>
                </c:pt>
                <c:pt idx="837">
                  <c:v>0.86399999999999999</c:v>
                </c:pt>
                <c:pt idx="838">
                  <c:v>1.0309999999999999</c:v>
                </c:pt>
                <c:pt idx="839">
                  <c:v>1.1259999999999999</c:v>
                </c:pt>
                <c:pt idx="840">
                  <c:v>1.0149999999999999</c:v>
                </c:pt>
                <c:pt idx="841">
                  <c:v>1.0329999999999999</c:v>
                </c:pt>
                <c:pt idx="842">
                  <c:v>1.022</c:v>
                </c:pt>
                <c:pt idx="843">
                  <c:v>1.0609999999999999</c:v>
                </c:pt>
                <c:pt idx="844">
                  <c:v>1.032</c:v>
                </c:pt>
                <c:pt idx="845">
                  <c:v>0.92100000000000004</c:v>
                </c:pt>
                <c:pt idx="846">
                  <c:v>1.1619999999999999</c:v>
                </c:pt>
                <c:pt idx="847">
                  <c:v>1.0449999999999999</c:v>
                </c:pt>
                <c:pt idx="848">
                  <c:v>0.92700000000000005</c:v>
                </c:pt>
                <c:pt idx="849">
                  <c:v>0.92700000000000005</c:v>
                </c:pt>
                <c:pt idx="850">
                  <c:v>0.90900000000000003</c:v>
                </c:pt>
                <c:pt idx="851">
                  <c:v>0.92800000000000005</c:v>
                </c:pt>
                <c:pt idx="852">
                  <c:v>1.077</c:v>
                </c:pt>
                <c:pt idx="853">
                  <c:v>1.0580000000000001</c:v>
                </c:pt>
                <c:pt idx="854">
                  <c:v>0.876</c:v>
                </c:pt>
                <c:pt idx="855">
                  <c:v>1.087</c:v>
                </c:pt>
                <c:pt idx="856">
                  <c:v>1.026</c:v>
                </c:pt>
                <c:pt idx="857">
                  <c:v>1.046</c:v>
                </c:pt>
                <c:pt idx="858">
                  <c:v>1.0069999999999999</c:v>
                </c:pt>
                <c:pt idx="859">
                  <c:v>0.99099999999999999</c:v>
                </c:pt>
                <c:pt idx="860">
                  <c:v>1.034</c:v>
                </c:pt>
                <c:pt idx="861">
                  <c:v>0.94799999999999995</c:v>
                </c:pt>
                <c:pt idx="862">
                  <c:v>0.875</c:v>
                </c:pt>
                <c:pt idx="863">
                  <c:v>1.0089999999999999</c:v>
                </c:pt>
                <c:pt idx="864">
                  <c:v>0.88700000000000001</c:v>
                </c:pt>
                <c:pt idx="865">
                  <c:v>0.90400000000000003</c:v>
                </c:pt>
                <c:pt idx="866">
                  <c:v>1.0429999999999999</c:v>
                </c:pt>
                <c:pt idx="867">
                  <c:v>1.1859999999999999</c:v>
                </c:pt>
                <c:pt idx="868">
                  <c:v>0.96499999999999997</c:v>
                </c:pt>
                <c:pt idx="869">
                  <c:v>1.0469999999999999</c:v>
                </c:pt>
                <c:pt idx="870">
                  <c:v>1.1459999999999999</c:v>
                </c:pt>
                <c:pt idx="871">
                  <c:v>1.133</c:v>
                </c:pt>
                <c:pt idx="872">
                  <c:v>1.034</c:v>
                </c:pt>
                <c:pt idx="873">
                  <c:v>0.90400000000000003</c:v>
                </c:pt>
                <c:pt idx="874">
                  <c:v>1.0209999999999999</c:v>
                </c:pt>
                <c:pt idx="875">
                  <c:v>1.226</c:v>
                </c:pt>
                <c:pt idx="876">
                  <c:v>1.0329999999999999</c:v>
                </c:pt>
                <c:pt idx="877">
                  <c:v>0.97799999999999998</c:v>
                </c:pt>
                <c:pt idx="878">
                  <c:v>0.95499999999999996</c:v>
                </c:pt>
                <c:pt idx="879">
                  <c:v>1.03</c:v>
                </c:pt>
                <c:pt idx="880">
                  <c:v>0.79300000000000004</c:v>
                </c:pt>
                <c:pt idx="881">
                  <c:v>1.1220000000000001</c:v>
                </c:pt>
                <c:pt idx="882">
                  <c:v>0.97</c:v>
                </c:pt>
                <c:pt idx="883">
                  <c:v>1.0549999999999999</c:v>
                </c:pt>
                <c:pt idx="884">
                  <c:v>0.93700000000000006</c:v>
                </c:pt>
                <c:pt idx="885">
                  <c:v>0.99299999999999999</c:v>
                </c:pt>
                <c:pt idx="886">
                  <c:v>1.004</c:v>
                </c:pt>
                <c:pt idx="887">
                  <c:v>1.0329999999999999</c:v>
                </c:pt>
                <c:pt idx="888">
                  <c:v>1.099</c:v>
                </c:pt>
                <c:pt idx="889">
                  <c:v>1.0740000000000001</c:v>
                </c:pt>
                <c:pt idx="890">
                  <c:v>0.997</c:v>
                </c:pt>
                <c:pt idx="891">
                  <c:v>1.089</c:v>
                </c:pt>
                <c:pt idx="892">
                  <c:v>1.0009999999999999</c:v>
                </c:pt>
                <c:pt idx="893">
                  <c:v>0.874</c:v>
                </c:pt>
                <c:pt idx="894">
                  <c:v>0.877</c:v>
                </c:pt>
                <c:pt idx="895">
                  <c:v>1.0169999999999999</c:v>
                </c:pt>
                <c:pt idx="896">
                  <c:v>1.0169999999999999</c:v>
                </c:pt>
                <c:pt idx="897">
                  <c:v>0.94499999999999995</c:v>
                </c:pt>
                <c:pt idx="898">
                  <c:v>0.96899999999999997</c:v>
                </c:pt>
                <c:pt idx="899">
                  <c:v>1.05</c:v>
                </c:pt>
                <c:pt idx="900">
                  <c:v>1.0649999999999999</c:v>
                </c:pt>
                <c:pt idx="901">
                  <c:v>0.97</c:v>
                </c:pt>
                <c:pt idx="902">
                  <c:v>1.1339999999999999</c:v>
                </c:pt>
                <c:pt idx="903">
                  <c:v>1.014</c:v>
                </c:pt>
                <c:pt idx="904">
                  <c:v>0.90600000000000003</c:v>
                </c:pt>
                <c:pt idx="905">
                  <c:v>1.0669999999999999</c:v>
                </c:pt>
                <c:pt idx="906">
                  <c:v>0.998</c:v>
                </c:pt>
                <c:pt idx="907">
                  <c:v>0.877</c:v>
                </c:pt>
                <c:pt idx="908">
                  <c:v>1.123</c:v>
                </c:pt>
                <c:pt idx="909">
                  <c:v>1.091</c:v>
                </c:pt>
                <c:pt idx="910">
                  <c:v>0.95299999999999996</c:v>
                </c:pt>
                <c:pt idx="911">
                  <c:v>1.109</c:v>
                </c:pt>
                <c:pt idx="912">
                  <c:v>1.113</c:v>
                </c:pt>
                <c:pt idx="913">
                  <c:v>1.036</c:v>
                </c:pt>
                <c:pt idx="914">
                  <c:v>0.998</c:v>
                </c:pt>
                <c:pt idx="915">
                  <c:v>0.96199999999999997</c:v>
                </c:pt>
                <c:pt idx="916">
                  <c:v>1.0780000000000001</c:v>
                </c:pt>
                <c:pt idx="917">
                  <c:v>0.97699999999999998</c:v>
                </c:pt>
                <c:pt idx="918">
                  <c:v>1.0029999999999999</c:v>
                </c:pt>
                <c:pt idx="919">
                  <c:v>1.069</c:v>
                </c:pt>
                <c:pt idx="920">
                  <c:v>1.0509999999999999</c:v>
                </c:pt>
                <c:pt idx="921">
                  <c:v>1.071</c:v>
                </c:pt>
                <c:pt idx="922">
                  <c:v>0.93500000000000005</c:v>
                </c:pt>
                <c:pt idx="923">
                  <c:v>1.095</c:v>
                </c:pt>
                <c:pt idx="924">
                  <c:v>1.069</c:v>
                </c:pt>
                <c:pt idx="925">
                  <c:v>0.92600000000000005</c:v>
                </c:pt>
                <c:pt idx="926">
                  <c:v>1.0469999999999999</c:v>
                </c:pt>
                <c:pt idx="927">
                  <c:v>1.042</c:v>
                </c:pt>
                <c:pt idx="928">
                  <c:v>0.997</c:v>
                </c:pt>
                <c:pt idx="929">
                  <c:v>1.0649999999999999</c:v>
                </c:pt>
                <c:pt idx="930">
                  <c:v>0.93400000000000005</c:v>
                </c:pt>
                <c:pt idx="931">
                  <c:v>0.91100000000000003</c:v>
                </c:pt>
                <c:pt idx="932">
                  <c:v>1.044</c:v>
                </c:pt>
                <c:pt idx="933">
                  <c:v>0.94099999999999995</c:v>
                </c:pt>
                <c:pt idx="934">
                  <c:v>1.0820000000000001</c:v>
                </c:pt>
                <c:pt idx="935">
                  <c:v>1.022</c:v>
                </c:pt>
                <c:pt idx="936">
                  <c:v>1.109</c:v>
                </c:pt>
                <c:pt idx="937">
                  <c:v>1.046</c:v>
                </c:pt>
                <c:pt idx="938">
                  <c:v>0.97199999999999998</c:v>
                </c:pt>
                <c:pt idx="939">
                  <c:v>1.1040000000000001</c:v>
                </c:pt>
                <c:pt idx="940">
                  <c:v>0.93200000000000005</c:v>
                </c:pt>
                <c:pt idx="941">
                  <c:v>1.0620000000000001</c:v>
                </c:pt>
                <c:pt idx="942">
                  <c:v>1.0580000000000001</c:v>
                </c:pt>
                <c:pt idx="943">
                  <c:v>1.095</c:v>
                </c:pt>
                <c:pt idx="944">
                  <c:v>0.93100000000000005</c:v>
                </c:pt>
                <c:pt idx="945">
                  <c:v>1.06</c:v>
                </c:pt>
                <c:pt idx="946">
                  <c:v>0.89700000000000002</c:v>
                </c:pt>
                <c:pt idx="947">
                  <c:v>1.08</c:v>
                </c:pt>
                <c:pt idx="948">
                  <c:v>1.1719999999999999</c:v>
                </c:pt>
                <c:pt idx="949">
                  <c:v>1.1020000000000001</c:v>
                </c:pt>
                <c:pt idx="950">
                  <c:v>1.0269999999999999</c:v>
                </c:pt>
                <c:pt idx="951">
                  <c:v>1.2110000000000001</c:v>
                </c:pt>
                <c:pt idx="952">
                  <c:v>1.08</c:v>
                </c:pt>
                <c:pt idx="953">
                  <c:v>0.90200000000000002</c:v>
                </c:pt>
                <c:pt idx="954">
                  <c:v>1.107</c:v>
                </c:pt>
                <c:pt idx="955">
                  <c:v>1.073</c:v>
                </c:pt>
                <c:pt idx="956">
                  <c:v>1.036</c:v>
                </c:pt>
                <c:pt idx="957">
                  <c:v>1.1240000000000001</c:v>
                </c:pt>
                <c:pt idx="958">
                  <c:v>0.93300000000000005</c:v>
                </c:pt>
                <c:pt idx="959">
                  <c:v>0.94599999999999995</c:v>
                </c:pt>
                <c:pt idx="960">
                  <c:v>1.1020000000000001</c:v>
                </c:pt>
                <c:pt idx="961">
                  <c:v>1.0449999999999999</c:v>
                </c:pt>
                <c:pt idx="962">
                  <c:v>0.97599999999999998</c:v>
                </c:pt>
                <c:pt idx="963">
                  <c:v>1.069</c:v>
                </c:pt>
                <c:pt idx="964">
                  <c:v>1.0920000000000001</c:v>
                </c:pt>
                <c:pt idx="965">
                  <c:v>1.042</c:v>
                </c:pt>
                <c:pt idx="966">
                  <c:v>0.86199999999999999</c:v>
                </c:pt>
                <c:pt idx="967">
                  <c:v>1.044</c:v>
                </c:pt>
                <c:pt idx="968">
                  <c:v>1.121</c:v>
                </c:pt>
                <c:pt idx="969">
                  <c:v>1.069</c:v>
                </c:pt>
                <c:pt idx="970">
                  <c:v>0.95299999999999996</c:v>
                </c:pt>
                <c:pt idx="971">
                  <c:v>0.98799999999999999</c:v>
                </c:pt>
                <c:pt idx="972">
                  <c:v>1.093</c:v>
                </c:pt>
                <c:pt idx="973">
                  <c:v>1.0089999999999999</c:v>
                </c:pt>
                <c:pt idx="974">
                  <c:v>1.028</c:v>
                </c:pt>
                <c:pt idx="975">
                  <c:v>0.90500000000000003</c:v>
                </c:pt>
                <c:pt idx="976">
                  <c:v>0.99</c:v>
                </c:pt>
                <c:pt idx="977">
                  <c:v>1.0860000000000001</c:v>
                </c:pt>
                <c:pt idx="978">
                  <c:v>1.1120000000000001</c:v>
                </c:pt>
                <c:pt idx="979">
                  <c:v>1.123</c:v>
                </c:pt>
                <c:pt idx="980">
                  <c:v>1.06</c:v>
                </c:pt>
                <c:pt idx="981">
                  <c:v>0.99099999999999999</c:v>
                </c:pt>
                <c:pt idx="982">
                  <c:v>1.0509999999999999</c:v>
                </c:pt>
                <c:pt idx="983">
                  <c:v>1.0940000000000001</c:v>
                </c:pt>
                <c:pt idx="984">
                  <c:v>1.115</c:v>
                </c:pt>
                <c:pt idx="985">
                  <c:v>1.1850000000000001</c:v>
                </c:pt>
                <c:pt idx="986">
                  <c:v>0.88100000000000001</c:v>
                </c:pt>
                <c:pt idx="987">
                  <c:v>0.99099999999999999</c:v>
                </c:pt>
                <c:pt idx="988">
                  <c:v>1.1120000000000001</c:v>
                </c:pt>
                <c:pt idx="989">
                  <c:v>1.08</c:v>
                </c:pt>
                <c:pt idx="990">
                  <c:v>0.89300000000000002</c:v>
                </c:pt>
                <c:pt idx="991">
                  <c:v>1.109</c:v>
                </c:pt>
                <c:pt idx="992">
                  <c:v>1.0569999999999999</c:v>
                </c:pt>
                <c:pt idx="993">
                  <c:v>0.92700000000000005</c:v>
                </c:pt>
                <c:pt idx="994">
                  <c:v>1.1120000000000001</c:v>
                </c:pt>
                <c:pt idx="995">
                  <c:v>1.075</c:v>
                </c:pt>
                <c:pt idx="996">
                  <c:v>1.0489999999999999</c:v>
                </c:pt>
                <c:pt idx="997">
                  <c:v>1.052</c:v>
                </c:pt>
                <c:pt idx="998">
                  <c:v>1.0469999999999999</c:v>
                </c:pt>
                <c:pt idx="999">
                  <c:v>1.0609999999999999</c:v>
                </c:pt>
                <c:pt idx="1000">
                  <c:v>0.92300000000000004</c:v>
                </c:pt>
                <c:pt idx="1001">
                  <c:v>1.0620000000000001</c:v>
                </c:pt>
                <c:pt idx="1002">
                  <c:v>1.0389999999999999</c:v>
                </c:pt>
                <c:pt idx="1003">
                  <c:v>1.01</c:v>
                </c:pt>
                <c:pt idx="1004">
                  <c:v>1.0289999999999999</c:v>
                </c:pt>
                <c:pt idx="1005">
                  <c:v>0.97499999999999998</c:v>
                </c:pt>
                <c:pt idx="1006">
                  <c:v>1.1439999999999999</c:v>
                </c:pt>
                <c:pt idx="1007">
                  <c:v>1.101</c:v>
                </c:pt>
                <c:pt idx="1008">
                  <c:v>0.86499999999999999</c:v>
                </c:pt>
                <c:pt idx="1009">
                  <c:v>1.0589999999999999</c:v>
                </c:pt>
                <c:pt idx="1010">
                  <c:v>1.0469999999999999</c:v>
                </c:pt>
                <c:pt idx="1011">
                  <c:v>1.0629999999999999</c:v>
                </c:pt>
                <c:pt idx="1012">
                  <c:v>1.012</c:v>
                </c:pt>
                <c:pt idx="1013">
                  <c:v>1.2709999999999999</c:v>
                </c:pt>
                <c:pt idx="1014">
                  <c:v>1.024</c:v>
                </c:pt>
                <c:pt idx="1015">
                  <c:v>1.135</c:v>
                </c:pt>
                <c:pt idx="1016">
                  <c:v>1.131</c:v>
                </c:pt>
                <c:pt idx="1017">
                  <c:v>0.99</c:v>
                </c:pt>
                <c:pt idx="1018">
                  <c:v>1.101</c:v>
                </c:pt>
                <c:pt idx="1019">
                  <c:v>1.0469999999999999</c:v>
                </c:pt>
                <c:pt idx="1020">
                  <c:v>0.94</c:v>
                </c:pt>
                <c:pt idx="1021">
                  <c:v>1.117</c:v>
                </c:pt>
                <c:pt idx="1022">
                  <c:v>1.0609999999999999</c:v>
                </c:pt>
                <c:pt idx="1023">
                  <c:v>1.095</c:v>
                </c:pt>
                <c:pt idx="1024">
                  <c:v>1.087</c:v>
                </c:pt>
                <c:pt idx="1025">
                  <c:v>1.0860000000000001</c:v>
                </c:pt>
                <c:pt idx="1026">
                  <c:v>1.085</c:v>
                </c:pt>
                <c:pt idx="1027">
                  <c:v>1.0660000000000001</c:v>
                </c:pt>
                <c:pt idx="1028">
                  <c:v>1.119</c:v>
                </c:pt>
                <c:pt idx="1029">
                  <c:v>1.0389999999999999</c:v>
                </c:pt>
                <c:pt idx="1030">
                  <c:v>1.0860000000000001</c:v>
                </c:pt>
                <c:pt idx="1031">
                  <c:v>0.89600000000000002</c:v>
                </c:pt>
                <c:pt idx="1032">
                  <c:v>0.90600000000000003</c:v>
                </c:pt>
                <c:pt idx="1033">
                  <c:v>1.0469999999999999</c:v>
                </c:pt>
                <c:pt idx="1034">
                  <c:v>1.077</c:v>
                </c:pt>
                <c:pt idx="1035">
                  <c:v>1.131</c:v>
                </c:pt>
                <c:pt idx="1036">
                  <c:v>1.1240000000000001</c:v>
                </c:pt>
                <c:pt idx="1037">
                  <c:v>1.141</c:v>
                </c:pt>
                <c:pt idx="1038">
                  <c:v>0.89600000000000002</c:v>
                </c:pt>
                <c:pt idx="1039">
                  <c:v>1.0900000000000001</c:v>
                </c:pt>
                <c:pt idx="1040">
                  <c:v>1.0620000000000001</c:v>
                </c:pt>
                <c:pt idx="1041">
                  <c:v>1.0640000000000001</c:v>
                </c:pt>
                <c:pt idx="1042">
                  <c:v>1.0429999999999999</c:v>
                </c:pt>
                <c:pt idx="1043">
                  <c:v>1.1479999999999999</c:v>
                </c:pt>
                <c:pt idx="1044">
                  <c:v>1.016</c:v>
                </c:pt>
                <c:pt idx="1045">
                  <c:v>1.077</c:v>
                </c:pt>
                <c:pt idx="1046">
                  <c:v>1.0169999999999999</c:v>
                </c:pt>
                <c:pt idx="1047">
                  <c:v>1.1160000000000001</c:v>
                </c:pt>
                <c:pt idx="1048">
                  <c:v>1.0860000000000001</c:v>
                </c:pt>
                <c:pt idx="1049">
                  <c:v>1.1220000000000001</c:v>
                </c:pt>
                <c:pt idx="1050">
                  <c:v>1.171</c:v>
                </c:pt>
                <c:pt idx="1051">
                  <c:v>1.101</c:v>
                </c:pt>
                <c:pt idx="1052">
                  <c:v>1.0860000000000001</c:v>
                </c:pt>
                <c:pt idx="1053">
                  <c:v>1.0409999999999999</c:v>
                </c:pt>
                <c:pt idx="1054">
                  <c:v>1.169</c:v>
                </c:pt>
                <c:pt idx="1055">
                  <c:v>1.087</c:v>
                </c:pt>
                <c:pt idx="1056">
                  <c:v>1.069</c:v>
                </c:pt>
                <c:pt idx="1057">
                  <c:v>1.0649999999999999</c:v>
                </c:pt>
                <c:pt idx="1058">
                  <c:v>1.147</c:v>
                </c:pt>
                <c:pt idx="1059">
                  <c:v>1.0660000000000001</c:v>
                </c:pt>
                <c:pt idx="1060">
                  <c:v>0.82499999999999996</c:v>
                </c:pt>
                <c:pt idx="1061">
                  <c:v>1.034</c:v>
                </c:pt>
                <c:pt idx="1062">
                  <c:v>1.0549999999999999</c:v>
                </c:pt>
                <c:pt idx="1063">
                  <c:v>1.1000000000000001</c:v>
                </c:pt>
                <c:pt idx="1064">
                  <c:v>1.0720000000000001</c:v>
                </c:pt>
                <c:pt idx="1065">
                  <c:v>1.07</c:v>
                </c:pt>
                <c:pt idx="1066">
                  <c:v>1.046</c:v>
                </c:pt>
                <c:pt idx="1067">
                  <c:v>1.1160000000000001</c:v>
                </c:pt>
                <c:pt idx="1068">
                  <c:v>0.99099999999999999</c:v>
                </c:pt>
                <c:pt idx="1069">
                  <c:v>0.48599999999999999</c:v>
                </c:pt>
                <c:pt idx="1070">
                  <c:v>1.0640000000000001</c:v>
                </c:pt>
                <c:pt idx="1071">
                  <c:v>1.077</c:v>
                </c:pt>
                <c:pt idx="1072">
                  <c:v>0.94499999999999995</c:v>
                </c:pt>
                <c:pt idx="1073">
                  <c:v>1.111</c:v>
                </c:pt>
                <c:pt idx="1074">
                  <c:v>1.1060000000000001</c:v>
                </c:pt>
                <c:pt idx="1075">
                  <c:v>1.1379999999999999</c:v>
                </c:pt>
                <c:pt idx="1076">
                  <c:v>1.161</c:v>
                </c:pt>
                <c:pt idx="1077">
                  <c:v>1.0900000000000001</c:v>
                </c:pt>
                <c:pt idx="1078">
                  <c:v>0.97399999999999998</c:v>
                </c:pt>
                <c:pt idx="1079">
                  <c:v>1.087</c:v>
                </c:pt>
                <c:pt idx="1080">
                  <c:v>1.1439999999999999</c:v>
                </c:pt>
                <c:pt idx="1081">
                  <c:v>1.0329999999999999</c:v>
                </c:pt>
                <c:pt idx="1082">
                  <c:v>1.1140000000000001</c:v>
                </c:pt>
                <c:pt idx="1083">
                  <c:v>0.92600000000000005</c:v>
                </c:pt>
                <c:pt idx="1084">
                  <c:v>1.117</c:v>
                </c:pt>
                <c:pt idx="1085">
                  <c:v>1.0469999999999999</c:v>
                </c:pt>
                <c:pt idx="1086">
                  <c:v>1.091</c:v>
                </c:pt>
                <c:pt idx="1087">
                  <c:v>1.123</c:v>
                </c:pt>
                <c:pt idx="1088">
                  <c:v>0.83199999999999996</c:v>
                </c:pt>
                <c:pt idx="1089">
                  <c:v>1.08</c:v>
                </c:pt>
                <c:pt idx="1090">
                  <c:v>1.0269999999999999</c:v>
                </c:pt>
                <c:pt idx="1091">
                  <c:v>1.196</c:v>
                </c:pt>
                <c:pt idx="1092">
                  <c:v>1.1859999999999999</c:v>
                </c:pt>
                <c:pt idx="1093">
                  <c:v>1.002</c:v>
                </c:pt>
                <c:pt idx="1094">
                  <c:v>1.0309999999999999</c:v>
                </c:pt>
                <c:pt idx="1095">
                  <c:v>1.0649999999999999</c:v>
                </c:pt>
                <c:pt idx="1096">
                  <c:v>1.1379999999999999</c:v>
                </c:pt>
                <c:pt idx="1097">
                  <c:v>1.079</c:v>
                </c:pt>
                <c:pt idx="1098">
                  <c:v>1.0569999999999999</c:v>
                </c:pt>
                <c:pt idx="1099">
                  <c:v>1.0309999999999999</c:v>
                </c:pt>
                <c:pt idx="1100">
                  <c:v>1.1439999999999999</c:v>
                </c:pt>
                <c:pt idx="1101">
                  <c:v>1.0920000000000001</c:v>
                </c:pt>
                <c:pt idx="1102">
                  <c:v>1.087</c:v>
                </c:pt>
                <c:pt idx="1103">
                  <c:v>0.99</c:v>
                </c:pt>
                <c:pt idx="1104">
                  <c:v>1.23</c:v>
                </c:pt>
                <c:pt idx="1105">
                  <c:v>1.2210000000000001</c:v>
                </c:pt>
                <c:pt idx="1106">
                  <c:v>1.133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59264"/>
        <c:axId val="155678208"/>
      </c:scatterChart>
      <c:valAx>
        <c:axId val="155659264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Protein</a:t>
                </a:r>
                <a:r>
                  <a:rPr lang="de-DE" sz="1400" baseline="0"/>
                  <a:t> No.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5678208"/>
        <c:crosses val="autoZero"/>
        <c:crossBetween val="midCat"/>
      </c:valAx>
      <c:valAx>
        <c:axId val="15567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Overlap (NexCre)'!$H$1</c:f>
              <c:strCache>
                <c:ptCount val="1"/>
                <c:pt idx="0">
                  <c:v>APP-KO/wt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565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0999</xdr:colOff>
      <xdr:row>10</xdr:row>
      <xdr:rowOff>40820</xdr:rowOff>
    </xdr:from>
    <xdr:to>
      <xdr:col>22</xdr:col>
      <xdr:colOff>272143</xdr:colOff>
      <xdr:row>35</xdr:row>
      <xdr:rowOff>40821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4202</xdr:colOff>
      <xdr:row>36</xdr:row>
      <xdr:rowOff>6404</xdr:rowOff>
    </xdr:from>
    <xdr:to>
      <xdr:col>22</xdr:col>
      <xdr:colOff>275346</xdr:colOff>
      <xdr:row>61</xdr:row>
      <xdr:rowOff>640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13016</xdr:colOff>
      <xdr:row>10</xdr:row>
      <xdr:rowOff>91248</xdr:rowOff>
    </xdr:from>
    <xdr:to>
      <xdr:col>22</xdr:col>
      <xdr:colOff>293274</xdr:colOff>
      <xdr:row>35</xdr:row>
      <xdr:rowOff>9124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6219</xdr:colOff>
      <xdr:row>36</xdr:row>
      <xdr:rowOff>56832</xdr:rowOff>
    </xdr:from>
    <xdr:to>
      <xdr:col>22</xdr:col>
      <xdr:colOff>296477</xdr:colOff>
      <xdr:row>61</xdr:row>
      <xdr:rowOff>56833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0008</xdr:colOff>
      <xdr:row>0</xdr:row>
      <xdr:rowOff>67234</xdr:rowOff>
    </xdr:from>
    <xdr:to>
      <xdr:col>2</xdr:col>
      <xdr:colOff>4538382</xdr:colOff>
      <xdr:row>24</xdr:row>
      <xdr:rowOff>101647</xdr:rowOff>
    </xdr:to>
    <xdr:pic>
      <xdr:nvPicPr>
        <xdr:cNvPr id="2" name="Grafik 1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" r="576"/>
        <a:stretch/>
      </xdr:blipFill>
      <xdr:spPr bwMode="auto">
        <a:xfrm>
          <a:off x="120008" y="67234"/>
          <a:ext cx="5651021" cy="46064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O1108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RowHeight="12.75" x14ac:dyDescent="0.2"/>
  <cols>
    <col min="1" max="1" width="5.140625" style="2" bestFit="1" customWidth="1"/>
    <col min="2" max="2" width="150.7109375" style="32" customWidth="1"/>
    <col min="3" max="3" width="12.42578125" style="2" bestFit="1" customWidth="1"/>
    <col min="4" max="4" width="22" style="11" bestFit="1" customWidth="1"/>
    <col min="5" max="5" width="21.7109375" style="12" bestFit="1" customWidth="1"/>
    <col min="6" max="6" width="21.42578125" style="4" bestFit="1" customWidth="1"/>
    <col min="7" max="7" width="21" style="4" bestFit="1" customWidth="1"/>
    <col min="8" max="8" width="11" style="11" bestFit="1" customWidth="1"/>
    <col min="9" max="9" width="10.7109375" style="28" bestFit="1" customWidth="1"/>
    <col min="10" max="10" width="24.28515625" style="9" bestFit="1" customWidth="1"/>
    <col min="11" max="11" width="24" style="9" bestFit="1" customWidth="1"/>
    <col min="12" max="16384" width="11.42578125" style="5"/>
  </cols>
  <sheetData>
    <row r="1" spans="1:15" ht="15" x14ac:dyDescent="0.25">
      <c r="A1" s="1" t="s">
        <v>2214</v>
      </c>
      <c r="B1" s="1" t="s">
        <v>2215</v>
      </c>
      <c r="C1" s="10" t="s">
        <v>2216</v>
      </c>
      <c r="D1" s="6" t="s">
        <v>2219</v>
      </c>
      <c r="E1" s="6" t="s">
        <v>2220</v>
      </c>
      <c r="F1" s="3" t="s">
        <v>2221</v>
      </c>
      <c r="G1" s="3" t="s">
        <v>2222</v>
      </c>
      <c r="H1" s="6" t="s">
        <v>2223</v>
      </c>
      <c r="I1" s="6" t="s">
        <v>2224</v>
      </c>
      <c r="J1" s="6" t="s">
        <v>2225</v>
      </c>
      <c r="K1" s="6" t="s">
        <v>2226</v>
      </c>
    </row>
    <row r="2" spans="1:15" ht="15" x14ac:dyDescent="0.25">
      <c r="A2" s="51">
        <v>1</v>
      </c>
      <c r="B2" s="30" t="s">
        <v>223</v>
      </c>
      <c r="C2" s="8" t="s">
        <v>1069</v>
      </c>
      <c r="D2" s="14">
        <v>6</v>
      </c>
      <c r="E2" s="18">
        <v>6</v>
      </c>
      <c r="F2" s="16">
        <v>75.17</v>
      </c>
      <c r="G2" s="20">
        <v>60.4</v>
      </c>
      <c r="H2" s="26">
        <v>0.309</v>
      </c>
      <c r="I2" s="27">
        <v>0.54200000000000004</v>
      </c>
      <c r="J2" s="14">
        <v>17.8</v>
      </c>
      <c r="K2" s="18">
        <v>14.3</v>
      </c>
      <c r="N2" s="5" t="s">
        <v>2227</v>
      </c>
    </row>
    <row r="3" spans="1:15" ht="15" x14ac:dyDescent="0.25">
      <c r="A3" s="50">
        <v>2</v>
      </c>
      <c r="B3" s="31" t="s">
        <v>471</v>
      </c>
      <c r="C3" s="7" t="s">
        <v>1116</v>
      </c>
      <c r="D3" s="13">
        <v>2</v>
      </c>
      <c r="E3" s="17">
        <v>5</v>
      </c>
      <c r="F3" s="15">
        <v>32.39</v>
      </c>
      <c r="G3" s="19">
        <v>49.3</v>
      </c>
      <c r="H3" s="26">
        <v>0.37</v>
      </c>
      <c r="I3" s="27">
        <v>0.53600000000000003</v>
      </c>
      <c r="J3" s="13">
        <v>5.8</v>
      </c>
      <c r="K3" s="17">
        <v>11</v>
      </c>
      <c r="N3" s="21" t="s">
        <v>2217</v>
      </c>
      <c r="O3" s="24" t="s">
        <v>2217</v>
      </c>
    </row>
    <row r="4" spans="1:15" ht="15" x14ac:dyDescent="0.25">
      <c r="A4" s="51">
        <v>3</v>
      </c>
      <c r="B4" s="30" t="s">
        <v>99</v>
      </c>
      <c r="C4" s="8" t="s">
        <v>1160</v>
      </c>
      <c r="D4" s="14">
        <v>8</v>
      </c>
      <c r="E4" s="18">
        <v>11</v>
      </c>
      <c r="F4" s="16">
        <v>60.19</v>
      </c>
      <c r="G4" s="20">
        <v>62.04</v>
      </c>
      <c r="H4" s="26">
        <v>0.48599999999999999</v>
      </c>
      <c r="I4" s="27">
        <v>1.2270000000000001</v>
      </c>
      <c r="J4" s="14">
        <v>3</v>
      </c>
      <c r="K4" s="18">
        <v>1.9</v>
      </c>
      <c r="N4" s="22" t="s">
        <v>2218</v>
      </c>
      <c r="O4" s="23" t="s">
        <v>2218</v>
      </c>
    </row>
    <row r="5" spans="1:15" ht="15" x14ac:dyDescent="0.25">
      <c r="A5" s="50">
        <v>4</v>
      </c>
      <c r="B5" s="31" t="s">
        <v>2175</v>
      </c>
      <c r="C5" s="7" t="s">
        <v>1012</v>
      </c>
      <c r="D5" s="13">
        <v>14</v>
      </c>
      <c r="E5" s="17">
        <v>14</v>
      </c>
      <c r="F5" s="15">
        <v>30.48</v>
      </c>
      <c r="G5" s="19">
        <v>33.619999999999997</v>
      </c>
      <c r="H5" s="26">
        <v>0.629</v>
      </c>
      <c r="I5" s="27">
        <v>0.81299999999999994</v>
      </c>
      <c r="J5" s="13">
        <v>6.4</v>
      </c>
      <c r="K5" s="17">
        <v>2.5</v>
      </c>
    </row>
    <row r="6" spans="1:15" ht="15" x14ac:dyDescent="0.25">
      <c r="A6" s="51">
        <v>5</v>
      </c>
      <c r="B6" s="30" t="s">
        <v>472</v>
      </c>
      <c r="C6" s="8" t="s">
        <v>1117</v>
      </c>
      <c r="D6" s="14">
        <v>2</v>
      </c>
      <c r="E6" s="18">
        <v>5</v>
      </c>
      <c r="F6" s="16">
        <v>32</v>
      </c>
      <c r="G6" s="20">
        <v>38.67</v>
      </c>
      <c r="H6" s="26">
        <v>0.63400000000000001</v>
      </c>
      <c r="I6" s="27">
        <v>0.61399999999999999</v>
      </c>
      <c r="J6" s="14">
        <v>6.5</v>
      </c>
      <c r="K6" s="18">
        <v>2.7</v>
      </c>
    </row>
    <row r="7" spans="1:15" ht="15" x14ac:dyDescent="0.25">
      <c r="A7" s="50">
        <v>6</v>
      </c>
      <c r="B7" s="31" t="s">
        <v>298</v>
      </c>
      <c r="C7" s="7" t="s">
        <v>1690</v>
      </c>
      <c r="D7" s="13">
        <v>5</v>
      </c>
      <c r="E7" s="17">
        <v>5</v>
      </c>
      <c r="F7" s="15">
        <v>36.840000000000003</v>
      </c>
      <c r="G7" s="19">
        <v>31.58</v>
      </c>
      <c r="H7" s="26">
        <v>0.63500000000000001</v>
      </c>
      <c r="I7" s="27">
        <v>0.92</v>
      </c>
      <c r="J7" s="13">
        <v>8.1999999999999993</v>
      </c>
      <c r="K7" s="17">
        <v>1.9</v>
      </c>
    </row>
    <row r="8" spans="1:15" ht="15" x14ac:dyDescent="0.25">
      <c r="A8" s="51">
        <v>7</v>
      </c>
      <c r="B8" s="30" t="s">
        <v>300</v>
      </c>
      <c r="C8" s="8" t="s">
        <v>879</v>
      </c>
      <c r="D8" s="14">
        <v>4</v>
      </c>
      <c r="E8" s="18">
        <v>4</v>
      </c>
      <c r="F8" s="16">
        <v>46.03</v>
      </c>
      <c r="G8" s="20">
        <v>46.03</v>
      </c>
      <c r="H8" s="26">
        <v>0.67700000000000005</v>
      </c>
      <c r="I8" s="27">
        <v>0.872</v>
      </c>
      <c r="J8" s="14">
        <v>17.3</v>
      </c>
      <c r="K8" s="18">
        <v>4.2</v>
      </c>
    </row>
    <row r="9" spans="1:15" ht="15" x14ac:dyDescent="0.25">
      <c r="A9" s="50">
        <v>8</v>
      </c>
      <c r="B9" s="31" t="s">
        <v>299</v>
      </c>
      <c r="C9" s="7" t="s">
        <v>998</v>
      </c>
      <c r="D9" s="13">
        <v>4</v>
      </c>
      <c r="E9" s="17">
        <v>3</v>
      </c>
      <c r="F9" s="15">
        <v>59.04</v>
      </c>
      <c r="G9" s="19">
        <v>38.549999999999997</v>
      </c>
      <c r="H9" s="26">
        <v>0.69199999999999995</v>
      </c>
      <c r="I9" s="27">
        <v>1.0029999999999999</v>
      </c>
      <c r="J9" s="13">
        <v>9.4</v>
      </c>
      <c r="K9" s="17">
        <v>2.9</v>
      </c>
    </row>
    <row r="10" spans="1:15" ht="15" x14ac:dyDescent="0.25">
      <c r="A10" s="51">
        <v>9</v>
      </c>
      <c r="B10" s="30" t="s">
        <v>256</v>
      </c>
      <c r="C10" s="8" t="s">
        <v>727</v>
      </c>
      <c r="D10" s="14">
        <v>8</v>
      </c>
      <c r="E10" s="18">
        <v>11</v>
      </c>
      <c r="F10" s="16">
        <v>26.81</v>
      </c>
      <c r="G10" s="20">
        <v>31.06</v>
      </c>
      <c r="H10" s="26">
        <v>0.69899999999999995</v>
      </c>
      <c r="I10" s="27">
        <v>0.89300000000000002</v>
      </c>
      <c r="J10" s="14">
        <v>11.4</v>
      </c>
      <c r="K10" s="18">
        <v>3.6</v>
      </c>
    </row>
    <row r="11" spans="1:15" ht="15" x14ac:dyDescent="0.25">
      <c r="A11" s="50">
        <v>10</v>
      </c>
      <c r="B11" s="31" t="s">
        <v>2003</v>
      </c>
      <c r="C11" s="7" t="s">
        <v>1625</v>
      </c>
      <c r="D11" s="13">
        <v>5</v>
      </c>
      <c r="E11" s="17">
        <v>5</v>
      </c>
      <c r="F11" s="15">
        <v>56.99</v>
      </c>
      <c r="G11" s="19">
        <v>53.76</v>
      </c>
      <c r="H11" s="26">
        <v>0.70099999999999996</v>
      </c>
      <c r="I11" s="27">
        <v>0.751</v>
      </c>
      <c r="J11" s="13">
        <v>6.6</v>
      </c>
      <c r="K11" s="17">
        <v>7.8</v>
      </c>
    </row>
    <row r="12" spans="1:15" ht="15" x14ac:dyDescent="0.25">
      <c r="A12" s="51">
        <v>11</v>
      </c>
      <c r="B12" s="30" t="s">
        <v>613</v>
      </c>
      <c r="C12" s="8" t="s">
        <v>1706</v>
      </c>
      <c r="D12" s="14">
        <v>2</v>
      </c>
      <c r="E12" s="18">
        <v>3</v>
      </c>
      <c r="F12" s="16">
        <v>15.79</v>
      </c>
      <c r="G12" s="20">
        <v>24.34</v>
      </c>
      <c r="H12" s="26">
        <v>0.70599999999999996</v>
      </c>
      <c r="I12" s="27">
        <v>0.97399999999999998</v>
      </c>
      <c r="J12" s="14">
        <v>2.5</v>
      </c>
      <c r="K12" s="18">
        <v>1.1000000000000001</v>
      </c>
    </row>
    <row r="13" spans="1:15" ht="15" x14ac:dyDescent="0.25">
      <c r="A13" s="50">
        <v>12</v>
      </c>
      <c r="B13" s="31" t="s">
        <v>2081</v>
      </c>
      <c r="C13" s="7" t="s">
        <v>762</v>
      </c>
      <c r="D13" s="13">
        <v>3</v>
      </c>
      <c r="E13" s="17">
        <v>4</v>
      </c>
      <c r="F13" s="15">
        <v>13.25</v>
      </c>
      <c r="G13" s="19">
        <v>28.63</v>
      </c>
      <c r="H13" s="26">
        <v>0.71099999999999997</v>
      </c>
      <c r="I13" s="27">
        <v>0.90100000000000002</v>
      </c>
      <c r="J13" s="13">
        <v>4.9000000000000004</v>
      </c>
      <c r="K13" s="17">
        <v>3.6</v>
      </c>
    </row>
    <row r="14" spans="1:15" ht="15" x14ac:dyDescent="0.25">
      <c r="A14" s="51">
        <v>13</v>
      </c>
      <c r="B14" s="30" t="s">
        <v>398</v>
      </c>
      <c r="C14" s="8" t="s">
        <v>1427</v>
      </c>
      <c r="D14" s="14">
        <v>5</v>
      </c>
      <c r="E14" s="18">
        <v>6</v>
      </c>
      <c r="F14" s="16">
        <v>4.12</v>
      </c>
      <c r="G14" s="20">
        <v>4.93</v>
      </c>
      <c r="H14" s="26">
        <v>0.73499999999999999</v>
      </c>
      <c r="I14" s="27">
        <v>1.08</v>
      </c>
      <c r="J14" s="14">
        <v>6.6</v>
      </c>
      <c r="K14" s="18">
        <v>3.8</v>
      </c>
    </row>
    <row r="15" spans="1:15" ht="15" x14ac:dyDescent="0.25">
      <c r="A15" s="50">
        <v>14</v>
      </c>
      <c r="B15" s="31" t="s">
        <v>704</v>
      </c>
      <c r="C15" s="7" t="s">
        <v>1048</v>
      </c>
      <c r="D15" s="13">
        <v>3</v>
      </c>
      <c r="E15" s="17">
        <v>3</v>
      </c>
      <c r="F15" s="15">
        <v>26.92</v>
      </c>
      <c r="G15" s="19">
        <v>26.92</v>
      </c>
      <c r="H15" s="26">
        <v>0.73499999999999999</v>
      </c>
      <c r="I15" s="27">
        <v>0.77400000000000002</v>
      </c>
      <c r="J15" s="13">
        <v>3.4</v>
      </c>
      <c r="K15" s="17">
        <v>1.7</v>
      </c>
    </row>
    <row r="16" spans="1:15" ht="15" x14ac:dyDescent="0.25">
      <c r="A16" s="51">
        <v>15</v>
      </c>
      <c r="B16" s="30" t="s">
        <v>294</v>
      </c>
      <c r="C16" s="8" t="s">
        <v>847</v>
      </c>
      <c r="D16" s="14">
        <v>10</v>
      </c>
      <c r="E16" s="18">
        <v>9</v>
      </c>
      <c r="F16" s="16">
        <v>63.7</v>
      </c>
      <c r="G16" s="20">
        <v>59.59</v>
      </c>
      <c r="H16" s="26">
        <v>0.746</v>
      </c>
      <c r="I16" s="27">
        <v>1.0469999999999999</v>
      </c>
      <c r="J16" s="14">
        <v>1.3</v>
      </c>
      <c r="K16" s="18">
        <v>2.4</v>
      </c>
    </row>
    <row r="17" spans="1:11" ht="15" x14ac:dyDescent="0.25">
      <c r="A17" s="50">
        <v>16</v>
      </c>
      <c r="B17" s="31" t="s">
        <v>356</v>
      </c>
      <c r="C17" s="7" t="s">
        <v>1766</v>
      </c>
      <c r="D17" s="13">
        <v>4</v>
      </c>
      <c r="E17" s="17">
        <v>5</v>
      </c>
      <c r="F17" s="15">
        <v>19.100000000000001</v>
      </c>
      <c r="G17" s="19">
        <v>20.22</v>
      </c>
      <c r="H17" s="26">
        <v>0.753</v>
      </c>
      <c r="I17" s="27">
        <v>0.75600000000000001</v>
      </c>
      <c r="J17" s="13">
        <v>3.9</v>
      </c>
      <c r="K17" s="17">
        <v>12.4</v>
      </c>
    </row>
    <row r="18" spans="1:11" ht="15" x14ac:dyDescent="0.25">
      <c r="A18" s="51">
        <v>17</v>
      </c>
      <c r="B18" s="30" t="s">
        <v>683</v>
      </c>
      <c r="C18" s="8" t="s">
        <v>932</v>
      </c>
      <c r="D18" s="14">
        <v>4</v>
      </c>
      <c r="E18" s="18">
        <v>7</v>
      </c>
      <c r="F18" s="16">
        <v>45.68</v>
      </c>
      <c r="G18" s="20">
        <v>79.010000000000005</v>
      </c>
      <c r="H18" s="26">
        <v>0.755</v>
      </c>
      <c r="I18" s="27">
        <v>0.83299999999999996</v>
      </c>
      <c r="J18" s="14">
        <v>10.3</v>
      </c>
      <c r="K18" s="18">
        <v>5.2</v>
      </c>
    </row>
    <row r="19" spans="1:11" ht="15" x14ac:dyDescent="0.25">
      <c r="A19" s="50">
        <v>18</v>
      </c>
      <c r="B19" s="31" t="s">
        <v>124</v>
      </c>
      <c r="C19" s="7" t="s">
        <v>939</v>
      </c>
      <c r="D19" s="13">
        <v>9</v>
      </c>
      <c r="E19" s="17">
        <v>12</v>
      </c>
      <c r="F19" s="15">
        <v>68.97</v>
      </c>
      <c r="G19" s="19">
        <v>78.16</v>
      </c>
      <c r="H19" s="26">
        <v>0.76100000000000001</v>
      </c>
      <c r="I19" s="27">
        <v>0.97</v>
      </c>
      <c r="J19" s="13">
        <v>4.8</v>
      </c>
      <c r="K19" s="17">
        <v>0.4</v>
      </c>
    </row>
    <row r="20" spans="1:11" ht="15" x14ac:dyDescent="0.25">
      <c r="A20" s="51">
        <v>19</v>
      </c>
      <c r="B20" s="30" t="s">
        <v>107</v>
      </c>
      <c r="C20" s="8" t="s">
        <v>742</v>
      </c>
      <c r="D20" s="14">
        <v>10</v>
      </c>
      <c r="E20" s="18">
        <v>13</v>
      </c>
      <c r="F20" s="16">
        <v>48.11</v>
      </c>
      <c r="G20" s="20">
        <v>50</v>
      </c>
      <c r="H20" s="26">
        <v>0.76300000000000001</v>
      </c>
      <c r="I20" s="27">
        <v>1.0740000000000001</v>
      </c>
      <c r="J20" s="14">
        <v>1.2</v>
      </c>
      <c r="K20" s="18">
        <v>1.5</v>
      </c>
    </row>
    <row r="21" spans="1:11" ht="15" x14ac:dyDescent="0.25">
      <c r="A21" s="50">
        <v>20</v>
      </c>
      <c r="B21" s="31" t="s">
        <v>179</v>
      </c>
      <c r="C21" s="7" t="s">
        <v>1392</v>
      </c>
      <c r="D21" s="13">
        <v>5</v>
      </c>
      <c r="E21" s="17">
        <v>6</v>
      </c>
      <c r="F21" s="15">
        <v>32.31</v>
      </c>
      <c r="G21" s="19">
        <v>45.38</v>
      </c>
      <c r="H21" s="26">
        <v>0.77200000000000002</v>
      </c>
      <c r="I21" s="27">
        <v>0.91</v>
      </c>
      <c r="J21" s="13">
        <v>5.8</v>
      </c>
      <c r="K21" s="17">
        <v>2.6</v>
      </c>
    </row>
    <row r="22" spans="1:11" ht="15" x14ac:dyDescent="0.25">
      <c r="A22" s="51">
        <v>21</v>
      </c>
      <c r="B22" s="30" t="s">
        <v>3</v>
      </c>
      <c r="C22" s="8" t="s">
        <v>1072</v>
      </c>
      <c r="D22" s="14">
        <v>19</v>
      </c>
      <c r="E22" s="18">
        <v>20</v>
      </c>
      <c r="F22" s="16">
        <v>65.099999999999994</v>
      </c>
      <c r="G22" s="20">
        <v>68.239999999999995</v>
      </c>
      <c r="H22" s="26">
        <v>0.77200000000000002</v>
      </c>
      <c r="I22" s="27">
        <v>0.86499999999999999</v>
      </c>
      <c r="J22" s="14">
        <v>3.3</v>
      </c>
      <c r="K22" s="18">
        <v>1.9</v>
      </c>
    </row>
    <row r="23" spans="1:11" ht="15" x14ac:dyDescent="0.25">
      <c r="A23" s="50">
        <v>22</v>
      </c>
      <c r="B23" s="31" t="s">
        <v>95</v>
      </c>
      <c r="C23" s="7" t="s">
        <v>1302</v>
      </c>
      <c r="D23" s="13">
        <v>11</v>
      </c>
      <c r="E23" s="17">
        <v>6</v>
      </c>
      <c r="F23" s="15">
        <v>85.92</v>
      </c>
      <c r="G23" s="19">
        <v>67.61</v>
      </c>
      <c r="H23" s="26">
        <v>0.78600000000000003</v>
      </c>
      <c r="I23" s="27">
        <v>1.0129999999999999</v>
      </c>
      <c r="J23" s="13">
        <v>2.7</v>
      </c>
      <c r="K23" s="17">
        <v>2.2000000000000002</v>
      </c>
    </row>
    <row r="24" spans="1:11" ht="15" x14ac:dyDescent="0.25">
      <c r="A24" s="51">
        <v>23</v>
      </c>
      <c r="B24" s="30" t="s">
        <v>706</v>
      </c>
      <c r="C24" s="8" t="s">
        <v>818</v>
      </c>
      <c r="D24" s="14">
        <v>11</v>
      </c>
      <c r="E24" s="18">
        <v>20</v>
      </c>
      <c r="F24" s="16">
        <v>65.2</v>
      </c>
      <c r="G24" s="20">
        <v>84.14</v>
      </c>
      <c r="H24" s="26">
        <v>0.79</v>
      </c>
      <c r="I24" s="27">
        <v>0.72</v>
      </c>
      <c r="J24" s="14">
        <v>1</v>
      </c>
      <c r="K24" s="18">
        <v>2.6</v>
      </c>
    </row>
    <row r="25" spans="1:11" ht="15" x14ac:dyDescent="0.25">
      <c r="A25" s="50">
        <v>24</v>
      </c>
      <c r="B25" s="31" t="s">
        <v>664</v>
      </c>
      <c r="C25" s="7" t="s">
        <v>1712</v>
      </c>
      <c r="D25" s="13">
        <v>4</v>
      </c>
      <c r="E25" s="17">
        <v>6</v>
      </c>
      <c r="F25" s="15">
        <v>25.4</v>
      </c>
      <c r="G25" s="19">
        <v>25.4</v>
      </c>
      <c r="H25" s="26">
        <v>0.79300000000000004</v>
      </c>
      <c r="I25" s="27">
        <v>1.1020000000000001</v>
      </c>
      <c r="J25" s="13">
        <v>2.8</v>
      </c>
      <c r="K25" s="17">
        <v>4</v>
      </c>
    </row>
    <row r="26" spans="1:11" ht="15" x14ac:dyDescent="0.25">
      <c r="A26" s="51">
        <v>25</v>
      </c>
      <c r="B26" s="30" t="s">
        <v>2073</v>
      </c>
      <c r="C26" s="8" t="s">
        <v>823</v>
      </c>
      <c r="D26" s="14">
        <v>10</v>
      </c>
      <c r="E26" s="18">
        <v>10</v>
      </c>
      <c r="F26" s="16">
        <v>57.14</v>
      </c>
      <c r="G26" s="20">
        <v>52.6</v>
      </c>
      <c r="H26" s="26">
        <v>0.79500000000000004</v>
      </c>
      <c r="I26" s="27">
        <v>0.80700000000000005</v>
      </c>
      <c r="J26" s="14">
        <v>3.8</v>
      </c>
      <c r="K26" s="18">
        <v>4.5</v>
      </c>
    </row>
    <row r="27" spans="1:11" ht="15" x14ac:dyDescent="0.25">
      <c r="A27" s="50">
        <v>26</v>
      </c>
      <c r="B27" s="31" t="s">
        <v>165</v>
      </c>
      <c r="C27" s="7" t="s">
        <v>992</v>
      </c>
      <c r="D27" s="13">
        <v>11</v>
      </c>
      <c r="E27" s="17">
        <v>11</v>
      </c>
      <c r="F27" s="15">
        <v>35.11</v>
      </c>
      <c r="G27" s="19">
        <v>38.24</v>
      </c>
      <c r="H27" s="26">
        <v>0.8</v>
      </c>
      <c r="I27" s="27">
        <v>0.91600000000000004</v>
      </c>
      <c r="J27" s="13">
        <v>2.9</v>
      </c>
      <c r="K27" s="17">
        <v>0.9</v>
      </c>
    </row>
    <row r="28" spans="1:11" ht="15" x14ac:dyDescent="0.25">
      <c r="A28" s="51">
        <v>27</v>
      </c>
      <c r="B28" s="30" t="s">
        <v>1189</v>
      </c>
      <c r="C28" s="8" t="s">
        <v>1137</v>
      </c>
      <c r="D28" s="14">
        <v>5</v>
      </c>
      <c r="E28" s="18">
        <v>8</v>
      </c>
      <c r="F28" s="16">
        <v>44.92</v>
      </c>
      <c r="G28" s="20">
        <v>52.41</v>
      </c>
      <c r="H28" s="26">
        <v>0.8</v>
      </c>
      <c r="I28" s="27">
        <v>0.82499999999999996</v>
      </c>
      <c r="J28" s="14">
        <v>3.4</v>
      </c>
      <c r="K28" s="18">
        <v>1</v>
      </c>
    </row>
    <row r="29" spans="1:11" ht="15" x14ac:dyDescent="0.25">
      <c r="A29" s="50">
        <v>28</v>
      </c>
      <c r="B29" s="31" t="s">
        <v>194</v>
      </c>
      <c r="C29" s="7" t="s">
        <v>1632</v>
      </c>
      <c r="D29" s="13">
        <v>18</v>
      </c>
      <c r="E29" s="17">
        <v>28</v>
      </c>
      <c r="F29" s="15">
        <v>86.28</v>
      </c>
      <c r="G29" s="19">
        <v>94.25</v>
      </c>
      <c r="H29" s="26">
        <v>0.80100000000000005</v>
      </c>
      <c r="I29" s="27">
        <v>0.63600000000000001</v>
      </c>
      <c r="J29" s="13">
        <v>4.3</v>
      </c>
      <c r="K29" s="17">
        <v>1.1000000000000001</v>
      </c>
    </row>
    <row r="30" spans="1:11" ht="15" x14ac:dyDescent="0.25">
      <c r="A30" s="51">
        <v>29</v>
      </c>
      <c r="B30" s="30" t="s">
        <v>465</v>
      </c>
      <c r="C30" s="8" t="s">
        <v>1853</v>
      </c>
      <c r="D30" s="14">
        <v>3</v>
      </c>
      <c r="E30" s="18">
        <v>5</v>
      </c>
      <c r="F30" s="16">
        <v>13.4</v>
      </c>
      <c r="G30" s="20">
        <v>20.100000000000001</v>
      </c>
      <c r="H30" s="26">
        <v>0.80400000000000005</v>
      </c>
      <c r="I30" s="27">
        <v>0.64400000000000002</v>
      </c>
      <c r="J30" s="14">
        <v>11.4</v>
      </c>
      <c r="K30" s="18">
        <v>2.2000000000000002</v>
      </c>
    </row>
    <row r="31" spans="1:11" ht="15" x14ac:dyDescent="0.25">
      <c r="A31" s="50">
        <v>30</v>
      </c>
      <c r="B31" s="31" t="s">
        <v>257</v>
      </c>
      <c r="C31" s="7" t="s">
        <v>1426</v>
      </c>
      <c r="D31" s="13">
        <v>10</v>
      </c>
      <c r="E31" s="17">
        <v>11</v>
      </c>
      <c r="F31" s="15">
        <v>38.43</v>
      </c>
      <c r="G31" s="19">
        <v>38.43</v>
      </c>
      <c r="H31" s="26">
        <v>0.80400000000000005</v>
      </c>
      <c r="I31" s="27">
        <v>0.81</v>
      </c>
      <c r="J31" s="13">
        <v>2.2999999999999998</v>
      </c>
      <c r="K31" s="17">
        <v>1.4</v>
      </c>
    </row>
    <row r="32" spans="1:11" ht="15" x14ac:dyDescent="0.25">
      <c r="A32" s="51">
        <v>31</v>
      </c>
      <c r="B32" s="30" t="s">
        <v>1999</v>
      </c>
      <c r="C32" s="8" t="s">
        <v>1904</v>
      </c>
      <c r="D32" s="14">
        <v>3</v>
      </c>
      <c r="E32" s="18">
        <v>6</v>
      </c>
      <c r="F32" s="16">
        <v>16.559999999999999</v>
      </c>
      <c r="G32" s="20">
        <v>26.99</v>
      </c>
      <c r="H32" s="26">
        <v>0.80500000000000005</v>
      </c>
      <c r="I32" s="27">
        <v>0.81</v>
      </c>
      <c r="J32" s="14">
        <v>6.5</v>
      </c>
      <c r="K32" s="18">
        <v>2.2000000000000002</v>
      </c>
    </row>
    <row r="33" spans="1:11" ht="15" x14ac:dyDescent="0.25">
      <c r="A33" s="50">
        <v>32</v>
      </c>
      <c r="B33" s="31" t="s">
        <v>197</v>
      </c>
      <c r="C33" s="7" t="s">
        <v>1483</v>
      </c>
      <c r="D33" s="13">
        <v>15</v>
      </c>
      <c r="E33" s="17">
        <v>21</v>
      </c>
      <c r="F33" s="15">
        <v>19.75</v>
      </c>
      <c r="G33" s="19">
        <v>23.22</v>
      </c>
      <c r="H33" s="26">
        <v>0.80600000000000005</v>
      </c>
      <c r="I33" s="27">
        <v>0.63200000000000001</v>
      </c>
      <c r="J33" s="13">
        <v>2.5</v>
      </c>
      <c r="K33" s="17">
        <v>1.1000000000000001</v>
      </c>
    </row>
    <row r="34" spans="1:11" ht="15" x14ac:dyDescent="0.25">
      <c r="A34" s="51">
        <v>33</v>
      </c>
      <c r="B34" s="30" t="s">
        <v>2131</v>
      </c>
      <c r="C34" s="8" t="s">
        <v>1040</v>
      </c>
      <c r="D34" s="14">
        <v>13</v>
      </c>
      <c r="E34" s="18">
        <v>22</v>
      </c>
      <c r="F34" s="16">
        <v>33.450000000000003</v>
      </c>
      <c r="G34" s="20">
        <v>50</v>
      </c>
      <c r="H34" s="26">
        <v>0.80600000000000005</v>
      </c>
      <c r="I34" s="27">
        <v>0.86699999999999999</v>
      </c>
      <c r="J34" s="14">
        <v>2.5</v>
      </c>
      <c r="K34" s="18">
        <v>2.8</v>
      </c>
    </row>
    <row r="35" spans="1:11" ht="15" x14ac:dyDescent="0.25">
      <c r="A35" s="50">
        <v>34</v>
      </c>
      <c r="B35" s="31" t="s">
        <v>4</v>
      </c>
      <c r="C35" s="7" t="s">
        <v>1131</v>
      </c>
      <c r="D35" s="13">
        <v>18</v>
      </c>
      <c r="E35" s="17">
        <v>20</v>
      </c>
      <c r="F35" s="15">
        <v>57.32</v>
      </c>
      <c r="G35" s="19">
        <v>62.2</v>
      </c>
      <c r="H35" s="26">
        <v>0.80700000000000005</v>
      </c>
      <c r="I35" s="27">
        <v>0.87</v>
      </c>
      <c r="J35" s="13">
        <v>3.4</v>
      </c>
      <c r="K35" s="17">
        <v>3.5</v>
      </c>
    </row>
    <row r="36" spans="1:11" ht="15" x14ac:dyDescent="0.25">
      <c r="A36" s="51">
        <v>35</v>
      </c>
      <c r="B36" s="30" t="s">
        <v>89</v>
      </c>
      <c r="C36" s="8" t="s">
        <v>805</v>
      </c>
      <c r="D36" s="14">
        <v>3</v>
      </c>
      <c r="E36" s="18">
        <v>4</v>
      </c>
      <c r="F36" s="16">
        <v>32.840000000000003</v>
      </c>
      <c r="G36" s="20">
        <v>35.82</v>
      </c>
      <c r="H36" s="26">
        <v>0.80900000000000005</v>
      </c>
      <c r="I36" s="27">
        <v>1.0189999999999999</v>
      </c>
      <c r="J36" s="14">
        <v>9.6</v>
      </c>
      <c r="K36" s="18">
        <v>9.6</v>
      </c>
    </row>
    <row r="37" spans="1:11" ht="15" x14ac:dyDescent="0.25">
      <c r="A37" s="50">
        <v>36</v>
      </c>
      <c r="B37" s="31" t="s">
        <v>2</v>
      </c>
      <c r="C37" s="7" t="s">
        <v>1720</v>
      </c>
      <c r="D37" s="13">
        <v>20</v>
      </c>
      <c r="E37" s="17">
        <v>20</v>
      </c>
      <c r="F37" s="15">
        <v>65.849999999999994</v>
      </c>
      <c r="G37" s="19">
        <v>65.849999999999994</v>
      </c>
      <c r="H37" s="26">
        <v>0.81</v>
      </c>
      <c r="I37" s="27">
        <v>0.873</v>
      </c>
      <c r="J37" s="13">
        <v>3.4</v>
      </c>
      <c r="K37" s="17">
        <v>2.6</v>
      </c>
    </row>
    <row r="38" spans="1:11" ht="15" x14ac:dyDescent="0.25">
      <c r="A38" s="51">
        <v>37</v>
      </c>
      <c r="B38" s="30" t="s">
        <v>7</v>
      </c>
      <c r="C38" s="8" t="s">
        <v>1114</v>
      </c>
      <c r="D38" s="14">
        <v>26</v>
      </c>
      <c r="E38" s="18">
        <v>25</v>
      </c>
      <c r="F38" s="16">
        <v>72.650000000000006</v>
      </c>
      <c r="G38" s="20">
        <v>73.47</v>
      </c>
      <c r="H38" s="26">
        <v>0.81299999999999994</v>
      </c>
      <c r="I38" s="27">
        <v>0.80400000000000005</v>
      </c>
      <c r="J38" s="14">
        <v>2.5</v>
      </c>
      <c r="K38" s="18">
        <v>1.7</v>
      </c>
    </row>
    <row r="39" spans="1:11" ht="15" x14ac:dyDescent="0.25">
      <c r="A39" s="50">
        <v>38</v>
      </c>
      <c r="B39" s="31" t="s">
        <v>259</v>
      </c>
      <c r="C39" s="7" t="s">
        <v>1714</v>
      </c>
      <c r="D39" s="13">
        <v>5</v>
      </c>
      <c r="E39" s="17">
        <v>6</v>
      </c>
      <c r="F39" s="15">
        <v>34.51</v>
      </c>
      <c r="G39" s="19">
        <v>38.03</v>
      </c>
      <c r="H39" s="26">
        <v>0.81299999999999994</v>
      </c>
      <c r="I39" s="27">
        <v>0.91100000000000003</v>
      </c>
      <c r="J39" s="13">
        <v>4.4000000000000004</v>
      </c>
      <c r="K39" s="17">
        <v>4.0999999999999996</v>
      </c>
    </row>
    <row r="40" spans="1:11" ht="15" x14ac:dyDescent="0.25">
      <c r="A40" s="51">
        <v>39</v>
      </c>
      <c r="B40" s="30" t="s">
        <v>250</v>
      </c>
      <c r="C40" s="8" t="s">
        <v>832</v>
      </c>
      <c r="D40" s="14">
        <v>2</v>
      </c>
      <c r="E40" s="18">
        <v>3</v>
      </c>
      <c r="F40" s="16">
        <v>9.5</v>
      </c>
      <c r="G40" s="20">
        <v>13</v>
      </c>
      <c r="H40" s="26">
        <v>0.81499999999999995</v>
      </c>
      <c r="I40" s="27">
        <v>0.96</v>
      </c>
      <c r="J40" s="14">
        <v>5.7</v>
      </c>
      <c r="K40" s="18">
        <v>5.8</v>
      </c>
    </row>
    <row r="41" spans="1:11" ht="15" x14ac:dyDescent="0.25">
      <c r="A41" s="50">
        <v>40</v>
      </c>
      <c r="B41" s="31" t="s">
        <v>498</v>
      </c>
      <c r="C41" s="7" t="s">
        <v>1502</v>
      </c>
      <c r="D41" s="13">
        <v>8</v>
      </c>
      <c r="E41" s="17">
        <v>8</v>
      </c>
      <c r="F41" s="15">
        <v>38.22</v>
      </c>
      <c r="G41" s="19">
        <v>41.36</v>
      </c>
      <c r="H41" s="26">
        <v>0.81799999999999995</v>
      </c>
      <c r="I41" s="27">
        <v>0.78800000000000003</v>
      </c>
      <c r="J41" s="13">
        <v>1.8</v>
      </c>
      <c r="K41" s="17">
        <v>0.7</v>
      </c>
    </row>
    <row r="42" spans="1:11" ht="15" x14ac:dyDescent="0.25">
      <c r="A42" s="51">
        <v>41</v>
      </c>
      <c r="B42" s="30" t="s">
        <v>203</v>
      </c>
      <c r="C42" s="8" t="s">
        <v>1606</v>
      </c>
      <c r="D42" s="14">
        <v>2</v>
      </c>
      <c r="E42" s="18">
        <v>3</v>
      </c>
      <c r="F42" s="16">
        <v>11.27</v>
      </c>
      <c r="G42" s="20">
        <v>15.96</v>
      </c>
      <c r="H42" s="26">
        <v>0.82</v>
      </c>
      <c r="I42" s="27">
        <v>0.94499999999999995</v>
      </c>
      <c r="J42" s="14">
        <v>12.9</v>
      </c>
      <c r="K42" s="18">
        <v>9.3000000000000007</v>
      </c>
    </row>
    <row r="43" spans="1:11" ht="15" x14ac:dyDescent="0.25">
      <c r="A43" s="50">
        <v>42</v>
      </c>
      <c r="B43" s="31" t="s">
        <v>2039</v>
      </c>
      <c r="C43" s="7" t="s">
        <v>1331</v>
      </c>
      <c r="D43" s="13">
        <v>3</v>
      </c>
      <c r="E43" s="17">
        <v>4</v>
      </c>
      <c r="F43" s="15">
        <v>38.96</v>
      </c>
      <c r="G43" s="19">
        <v>48.05</v>
      </c>
      <c r="H43" s="26">
        <v>0.82399999999999995</v>
      </c>
      <c r="I43" s="27">
        <v>0.76100000000000001</v>
      </c>
      <c r="J43" s="13">
        <v>7.8</v>
      </c>
      <c r="K43" s="17">
        <v>10.5</v>
      </c>
    </row>
    <row r="44" spans="1:11" ht="15" x14ac:dyDescent="0.25">
      <c r="A44" s="51">
        <v>43</v>
      </c>
      <c r="B44" s="30" t="s">
        <v>96</v>
      </c>
      <c r="C44" s="8" t="s">
        <v>1030</v>
      </c>
      <c r="D44" s="14">
        <v>5</v>
      </c>
      <c r="E44" s="18">
        <v>5</v>
      </c>
      <c r="F44" s="16">
        <v>63.46</v>
      </c>
      <c r="G44" s="20">
        <v>63.46</v>
      </c>
      <c r="H44" s="26">
        <v>0.82499999999999996</v>
      </c>
      <c r="I44" s="27">
        <v>1.2170000000000001</v>
      </c>
      <c r="J44" s="14">
        <v>3.1</v>
      </c>
      <c r="K44" s="18">
        <v>1.6</v>
      </c>
    </row>
    <row r="45" spans="1:11" ht="15" x14ac:dyDescent="0.25">
      <c r="A45" s="50">
        <v>44</v>
      </c>
      <c r="B45" s="31" t="s">
        <v>1172</v>
      </c>
      <c r="C45" s="7" t="s">
        <v>1920</v>
      </c>
      <c r="D45" s="13">
        <v>18</v>
      </c>
      <c r="E45" s="17">
        <v>24</v>
      </c>
      <c r="F45" s="15">
        <v>35.25</v>
      </c>
      <c r="G45" s="19">
        <v>56.14</v>
      </c>
      <c r="H45" s="26">
        <v>0.82599999999999996</v>
      </c>
      <c r="I45" s="27">
        <v>0.97099999999999997</v>
      </c>
      <c r="J45" s="13">
        <v>3</v>
      </c>
      <c r="K45" s="17">
        <v>1.4</v>
      </c>
    </row>
    <row r="46" spans="1:11" ht="15" x14ac:dyDescent="0.25">
      <c r="A46" s="51">
        <v>45</v>
      </c>
      <c r="B46" s="30" t="s">
        <v>97</v>
      </c>
      <c r="C46" s="8" t="s">
        <v>1691</v>
      </c>
      <c r="D46" s="14">
        <v>10</v>
      </c>
      <c r="E46" s="18">
        <v>9</v>
      </c>
      <c r="F46" s="16">
        <v>89.32</v>
      </c>
      <c r="G46" s="20">
        <v>83.5</v>
      </c>
      <c r="H46" s="26">
        <v>0.82699999999999996</v>
      </c>
      <c r="I46" s="27">
        <v>1.073</v>
      </c>
      <c r="J46" s="14">
        <v>1.7</v>
      </c>
      <c r="K46" s="18">
        <v>2.4</v>
      </c>
    </row>
    <row r="47" spans="1:11" ht="15" x14ac:dyDescent="0.25">
      <c r="A47" s="50">
        <v>46</v>
      </c>
      <c r="B47" s="31" t="s">
        <v>437</v>
      </c>
      <c r="C47" s="7" t="s">
        <v>1713</v>
      </c>
      <c r="D47" s="13">
        <v>3</v>
      </c>
      <c r="E47" s="17">
        <v>3</v>
      </c>
      <c r="F47" s="15">
        <v>16.899999999999999</v>
      </c>
      <c r="G47" s="19">
        <v>30.28</v>
      </c>
      <c r="H47" s="26">
        <v>0.83</v>
      </c>
      <c r="I47" s="27">
        <v>0.83799999999999997</v>
      </c>
      <c r="J47" s="13">
        <v>10.9</v>
      </c>
      <c r="K47" s="17">
        <v>2.2999999999999998</v>
      </c>
    </row>
    <row r="48" spans="1:11" ht="15" x14ac:dyDescent="0.25">
      <c r="A48" s="51">
        <v>47</v>
      </c>
      <c r="B48" s="30" t="s">
        <v>260</v>
      </c>
      <c r="C48" s="8" t="s">
        <v>886</v>
      </c>
      <c r="D48" s="14">
        <v>9</v>
      </c>
      <c r="E48" s="18">
        <v>10</v>
      </c>
      <c r="F48" s="16">
        <v>56.02</v>
      </c>
      <c r="G48" s="20">
        <v>56.02</v>
      </c>
      <c r="H48" s="26">
        <v>0.83099999999999996</v>
      </c>
      <c r="I48" s="27">
        <v>0.83499999999999996</v>
      </c>
      <c r="J48" s="14">
        <v>4.7</v>
      </c>
      <c r="K48" s="18">
        <v>2.2000000000000002</v>
      </c>
    </row>
    <row r="49" spans="1:11" ht="15" x14ac:dyDescent="0.25">
      <c r="A49" s="50">
        <v>48</v>
      </c>
      <c r="B49" s="31" t="s">
        <v>297</v>
      </c>
      <c r="C49" s="7" t="s">
        <v>1031</v>
      </c>
      <c r="D49" s="13">
        <v>4</v>
      </c>
      <c r="E49" s="17">
        <v>6</v>
      </c>
      <c r="F49" s="15">
        <v>34.880000000000003</v>
      </c>
      <c r="G49" s="19">
        <v>34.880000000000003</v>
      </c>
      <c r="H49" s="26">
        <v>0.83199999999999996</v>
      </c>
      <c r="I49" s="27">
        <v>1.2749999999999999</v>
      </c>
      <c r="J49" s="13">
        <v>5.5</v>
      </c>
      <c r="K49" s="17">
        <v>2.7</v>
      </c>
    </row>
    <row r="50" spans="1:11" ht="15" x14ac:dyDescent="0.25">
      <c r="A50" s="51">
        <v>49</v>
      </c>
      <c r="B50" s="30" t="s">
        <v>606</v>
      </c>
      <c r="C50" s="8" t="s">
        <v>836</v>
      </c>
      <c r="D50" s="14">
        <v>33</v>
      </c>
      <c r="E50" s="18">
        <v>30</v>
      </c>
      <c r="F50" s="16">
        <v>28.92</v>
      </c>
      <c r="G50" s="20">
        <v>30.01</v>
      </c>
      <c r="H50" s="26">
        <v>0.83199999999999996</v>
      </c>
      <c r="I50" s="27">
        <v>0.82299999999999995</v>
      </c>
      <c r="J50" s="14">
        <v>1</v>
      </c>
      <c r="K50" s="18">
        <v>3.9</v>
      </c>
    </row>
    <row r="51" spans="1:11" ht="15" x14ac:dyDescent="0.25">
      <c r="A51" s="50">
        <v>50</v>
      </c>
      <c r="B51" s="31" t="s">
        <v>319</v>
      </c>
      <c r="C51" s="7" t="s">
        <v>1888</v>
      </c>
      <c r="D51" s="13">
        <v>4</v>
      </c>
      <c r="E51" s="17">
        <v>4</v>
      </c>
      <c r="F51" s="15">
        <v>24.85</v>
      </c>
      <c r="G51" s="19">
        <v>29.09</v>
      </c>
      <c r="H51" s="26">
        <v>0.83299999999999996</v>
      </c>
      <c r="I51" s="27">
        <v>0.97199999999999998</v>
      </c>
      <c r="J51" s="13">
        <v>4.9000000000000004</v>
      </c>
      <c r="K51" s="17">
        <v>6</v>
      </c>
    </row>
    <row r="52" spans="1:11" ht="15" x14ac:dyDescent="0.25">
      <c r="A52" s="51">
        <v>51</v>
      </c>
      <c r="B52" s="30" t="s">
        <v>157</v>
      </c>
      <c r="C52" s="8" t="s">
        <v>761</v>
      </c>
      <c r="D52" s="14">
        <v>14</v>
      </c>
      <c r="E52" s="18">
        <v>12</v>
      </c>
      <c r="F52" s="16">
        <v>62.14</v>
      </c>
      <c r="G52" s="20">
        <v>62.14</v>
      </c>
      <c r="H52" s="26">
        <v>0.83599999999999997</v>
      </c>
      <c r="I52" s="27">
        <v>0.52800000000000002</v>
      </c>
      <c r="J52" s="14">
        <v>4.2</v>
      </c>
      <c r="K52" s="18">
        <v>3.7</v>
      </c>
    </row>
    <row r="53" spans="1:11" ht="15" x14ac:dyDescent="0.25">
      <c r="A53" s="50">
        <v>52</v>
      </c>
      <c r="B53" s="31" t="s">
        <v>8</v>
      </c>
      <c r="C53" s="7" t="s">
        <v>869</v>
      </c>
      <c r="D53" s="13">
        <v>45</v>
      </c>
      <c r="E53" s="17">
        <v>42</v>
      </c>
      <c r="F53" s="15">
        <v>68.569999999999993</v>
      </c>
      <c r="G53" s="19">
        <v>68.569999999999993</v>
      </c>
      <c r="H53" s="26">
        <v>0.83699999999999997</v>
      </c>
      <c r="I53" s="27">
        <v>0.83899999999999997</v>
      </c>
      <c r="J53" s="13">
        <v>1.7</v>
      </c>
      <c r="K53" s="17">
        <v>2</v>
      </c>
    </row>
    <row r="54" spans="1:11" ht="15" x14ac:dyDescent="0.25">
      <c r="A54" s="51">
        <v>53</v>
      </c>
      <c r="B54" s="30" t="s">
        <v>1974</v>
      </c>
      <c r="C54" s="8" t="s">
        <v>1060</v>
      </c>
      <c r="D54" s="14">
        <v>6</v>
      </c>
      <c r="E54" s="18">
        <v>10</v>
      </c>
      <c r="F54" s="16">
        <v>34.43</v>
      </c>
      <c r="G54" s="20">
        <v>37.159999999999997</v>
      </c>
      <c r="H54" s="26">
        <v>0.83699999999999997</v>
      </c>
      <c r="I54" s="27">
        <v>1.0409999999999999</v>
      </c>
      <c r="J54" s="14">
        <v>5.8</v>
      </c>
      <c r="K54" s="18">
        <v>5.9</v>
      </c>
    </row>
    <row r="55" spans="1:11" ht="15" x14ac:dyDescent="0.25">
      <c r="A55" s="50">
        <v>54</v>
      </c>
      <c r="B55" s="31" t="s">
        <v>795</v>
      </c>
      <c r="C55" s="7" t="s">
        <v>1410</v>
      </c>
      <c r="D55" s="13">
        <v>8</v>
      </c>
      <c r="E55" s="17">
        <v>9</v>
      </c>
      <c r="F55" s="15">
        <v>15</v>
      </c>
      <c r="G55" s="19">
        <v>16.36</v>
      </c>
      <c r="H55" s="26">
        <v>0.84</v>
      </c>
      <c r="I55" s="27">
        <v>0.92100000000000004</v>
      </c>
      <c r="J55" s="13">
        <v>5.6</v>
      </c>
      <c r="K55" s="17">
        <v>2.2000000000000002</v>
      </c>
    </row>
    <row r="56" spans="1:11" ht="15" x14ac:dyDescent="0.25">
      <c r="A56" s="51">
        <v>55</v>
      </c>
      <c r="B56" s="30" t="s">
        <v>2159</v>
      </c>
      <c r="C56" s="8" t="s">
        <v>1547</v>
      </c>
      <c r="D56" s="14">
        <v>3</v>
      </c>
      <c r="E56" s="18">
        <v>3</v>
      </c>
      <c r="F56" s="16">
        <v>9.6300000000000008</v>
      </c>
      <c r="G56" s="20">
        <v>12.42</v>
      </c>
      <c r="H56" s="26">
        <v>0.84199999999999997</v>
      </c>
      <c r="I56" s="27">
        <v>0.99399999999999999</v>
      </c>
      <c r="J56" s="14">
        <v>11.5</v>
      </c>
      <c r="K56" s="18">
        <v>3.8</v>
      </c>
    </row>
    <row r="57" spans="1:11" ht="15" x14ac:dyDescent="0.25">
      <c r="A57" s="50">
        <v>56</v>
      </c>
      <c r="B57" s="31" t="s">
        <v>2192</v>
      </c>
      <c r="C57" s="7" t="s">
        <v>1083</v>
      </c>
      <c r="D57" s="13">
        <v>10</v>
      </c>
      <c r="E57" s="17">
        <v>14</v>
      </c>
      <c r="F57" s="15">
        <v>48.69</v>
      </c>
      <c r="G57" s="19">
        <v>69.63</v>
      </c>
      <c r="H57" s="26">
        <v>0.84199999999999997</v>
      </c>
      <c r="I57" s="27">
        <v>0.85</v>
      </c>
      <c r="J57" s="13">
        <v>2.2000000000000002</v>
      </c>
      <c r="K57" s="17">
        <v>1.3</v>
      </c>
    </row>
    <row r="58" spans="1:11" ht="15" x14ac:dyDescent="0.25">
      <c r="A58" s="51">
        <v>57</v>
      </c>
      <c r="B58" s="30" t="s">
        <v>193</v>
      </c>
      <c r="C58" s="8" t="s">
        <v>1640</v>
      </c>
      <c r="D58" s="14">
        <v>10</v>
      </c>
      <c r="E58" s="18">
        <v>9</v>
      </c>
      <c r="F58" s="16">
        <v>58.65</v>
      </c>
      <c r="G58" s="20">
        <v>58.65</v>
      </c>
      <c r="H58" s="26">
        <v>0.84299999999999997</v>
      </c>
      <c r="I58" s="27">
        <v>0.63600000000000001</v>
      </c>
      <c r="J58" s="14">
        <v>6.1</v>
      </c>
      <c r="K58" s="18">
        <v>3.4</v>
      </c>
    </row>
    <row r="59" spans="1:11" ht="15" x14ac:dyDescent="0.25">
      <c r="A59" s="50">
        <v>58</v>
      </c>
      <c r="B59" s="31" t="s">
        <v>1960</v>
      </c>
      <c r="C59" s="7" t="s">
        <v>1439</v>
      </c>
      <c r="D59" s="13">
        <v>9</v>
      </c>
      <c r="E59" s="17">
        <v>12</v>
      </c>
      <c r="F59" s="15">
        <v>33.33</v>
      </c>
      <c r="G59" s="19">
        <v>47.26</v>
      </c>
      <c r="H59" s="26">
        <v>0.84399999999999997</v>
      </c>
      <c r="I59" s="27">
        <v>1.0049999999999999</v>
      </c>
      <c r="J59" s="13">
        <v>2.5</v>
      </c>
      <c r="K59" s="17">
        <v>1.6</v>
      </c>
    </row>
    <row r="60" spans="1:11" ht="15" x14ac:dyDescent="0.25">
      <c r="A60" s="51">
        <v>59</v>
      </c>
      <c r="B60" s="30" t="s">
        <v>1968</v>
      </c>
      <c r="C60" s="8" t="s">
        <v>946</v>
      </c>
      <c r="D60" s="14">
        <v>12</v>
      </c>
      <c r="E60" s="18">
        <v>14</v>
      </c>
      <c r="F60" s="16">
        <v>49.52</v>
      </c>
      <c r="G60" s="20">
        <v>63.46</v>
      </c>
      <c r="H60" s="26">
        <v>0.84499999999999997</v>
      </c>
      <c r="I60" s="27">
        <v>0.95</v>
      </c>
      <c r="J60" s="14">
        <v>5.2</v>
      </c>
      <c r="K60" s="18">
        <v>1</v>
      </c>
    </row>
    <row r="61" spans="1:11" ht="15" x14ac:dyDescent="0.25">
      <c r="A61" s="50">
        <v>60</v>
      </c>
      <c r="B61" s="31" t="s">
        <v>2141</v>
      </c>
      <c r="C61" s="7" t="s">
        <v>1732</v>
      </c>
      <c r="D61" s="13">
        <v>6</v>
      </c>
      <c r="E61" s="17">
        <v>11</v>
      </c>
      <c r="F61" s="15">
        <v>35.799999999999997</v>
      </c>
      <c r="G61" s="19">
        <v>52.84</v>
      </c>
      <c r="H61" s="26">
        <v>0.84799999999999998</v>
      </c>
      <c r="I61" s="27">
        <v>0.63300000000000001</v>
      </c>
      <c r="J61" s="13">
        <v>5.9</v>
      </c>
      <c r="K61" s="17">
        <v>7.9</v>
      </c>
    </row>
    <row r="62" spans="1:11" ht="15" x14ac:dyDescent="0.25">
      <c r="A62" s="51">
        <v>61</v>
      </c>
      <c r="B62" s="30" t="s">
        <v>153</v>
      </c>
      <c r="C62" s="8" t="s">
        <v>1050</v>
      </c>
      <c r="D62" s="14">
        <v>5</v>
      </c>
      <c r="E62" s="18">
        <v>7</v>
      </c>
      <c r="F62" s="16">
        <v>52.07</v>
      </c>
      <c r="G62" s="20">
        <v>52.07</v>
      </c>
      <c r="H62" s="26">
        <v>0.84899999999999998</v>
      </c>
      <c r="I62" s="27">
        <v>0.75800000000000001</v>
      </c>
      <c r="J62" s="14">
        <v>3.9</v>
      </c>
      <c r="K62" s="18">
        <v>2.7</v>
      </c>
    </row>
    <row r="63" spans="1:11" ht="15" x14ac:dyDescent="0.25">
      <c r="A63" s="50">
        <v>62</v>
      </c>
      <c r="B63" s="31" t="s">
        <v>84</v>
      </c>
      <c r="C63" s="7" t="s">
        <v>1080</v>
      </c>
      <c r="D63" s="13">
        <v>4</v>
      </c>
      <c r="E63" s="17">
        <v>5</v>
      </c>
      <c r="F63" s="15">
        <v>21.13</v>
      </c>
      <c r="G63" s="19">
        <v>35.92</v>
      </c>
      <c r="H63" s="26">
        <v>0.84899999999999998</v>
      </c>
      <c r="I63" s="27">
        <v>0.91100000000000003</v>
      </c>
      <c r="J63" s="13">
        <v>19.100000000000001</v>
      </c>
      <c r="K63" s="17">
        <v>5.6</v>
      </c>
    </row>
    <row r="64" spans="1:11" ht="15" x14ac:dyDescent="0.25">
      <c r="A64" s="51">
        <v>63</v>
      </c>
      <c r="B64" s="30" t="s">
        <v>2063</v>
      </c>
      <c r="C64" s="8" t="s">
        <v>1023</v>
      </c>
      <c r="D64" s="14">
        <v>9</v>
      </c>
      <c r="E64" s="18">
        <v>20</v>
      </c>
      <c r="F64" s="16">
        <v>53.02</v>
      </c>
      <c r="G64" s="20">
        <v>79.87</v>
      </c>
      <c r="H64" s="26">
        <v>0.85299999999999998</v>
      </c>
      <c r="I64" s="27">
        <v>0.76900000000000002</v>
      </c>
      <c r="J64" s="14">
        <v>5.0999999999999996</v>
      </c>
      <c r="K64" s="18">
        <v>3.4</v>
      </c>
    </row>
    <row r="65" spans="1:11" ht="15" x14ac:dyDescent="0.25">
      <c r="A65" s="50">
        <v>64</v>
      </c>
      <c r="B65" s="31" t="s">
        <v>1179</v>
      </c>
      <c r="C65" s="7" t="s">
        <v>978</v>
      </c>
      <c r="D65" s="13">
        <v>3</v>
      </c>
      <c r="E65" s="17">
        <v>6</v>
      </c>
      <c r="F65" s="15">
        <v>14.29</v>
      </c>
      <c r="G65" s="19">
        <v>28.57</v>
      </c>
      <c r="H65" s="26">
        <v>0.85599999999999998</v>
      </c>
      <c r="I65" s="27">
        <v>0.92</v>
      </c>
      <c r="J65" s="13">
        <v>2.6</v>
      </c>
      <c r="K65" s="17">
        <v>1</v>
      </c>
    </row>
    <row r="66" spans="1:11" ht="15" x14ac:dyDescent="0.25">
      <c r="A66" s="51">
        <v>65</v>
      </c>
      <c r="B66" s="30" t="s">
        <v>1957</v>
      </c>
      <c r="C66" s="8" t="s">
        <v>1771</v>
      </c>
      <c r="D66" s="14">
        <v>12</v>
      </c>
      <c r="E66" s="18">
        <v>12</v>
      </c>
      <c r="F66" s="16">
        <v>54.73</v>
      </c>
      <c r="G66" s="20">
        <v>53.23</v>
      </c>
      <c r="H66" s="26">
        <v>0.85599999999999998</v>
      </c>
      <c r="I66" s="27">
        <v>1.0069999999999999</v>
      </c>
      <c r="J66" s="14">
        <v>7.4</v>
      </c>
      <c r="K66" s="18">
        <v>4.5</v>
      </c>
    </row>
    <row r="67" spans="1:11" ht="15" x14ac:dyDescent="0.25">
      <c r="A67" s="50">
        <v>66</v>
      </c>
      <c r="B67" s="31" t="s">
        <v>1986</v>
      </c>
      <c r="C67" s="7" t="s">
        <v>1525</v>
      </c>
      <c r="D67" s="13">
        <v>9</v>
      </c>
      <c r="E67" s="17">
        <v>10</v>
      </c>
      <c r="F67" s="15">
        <v>37.19</v>
      </c>
      <c r="G67" s="19">
        <v>31.56</v>
      </c>
      <c r="H67" s="26">
        <v>0.85599999999999998</v>
      </c>
      <c r="I67" s="27">
        <v>1.0820000000000001</v>
      </c>
      <c r="J67" s="13">
        <v>8.9</v>
      </c>
      <c r="K67" s="17">
        <v>3.6</v>
      </c>
    </row>
    <row r="68" spans="1:11" ht="15" x14ac:dyDescent="0.25">
      <c r="A68" s="51">
        <v>67</v>
      </c>
      <c r="B68" s="30" t="s">
        <v>2199</v>
      </c>
      <c r="C68" s="8" t="s">
        <v>723</v>
      </c>
      <c r="D68" s="14">
        <v>11</v>
      </c>
      <c r="E68" s="18">
        <v>21</v>
      </c>
      <c r="F68" s="16">
        <v>9.9700000000000006</v>
      </c>
      <c r="G68" s="20">
        <v>23.39</v>
      </c>
      <c r="H68" s="26">
        <v>0.85699999999999998</v>
      </c>
      <c r="I68" s="27">
        <v>0.98799999999999999</v>
      </c>
      <c r="J68" s="14">
        <v>1.8</v>
      </c>
      <c r="K68" s="18">
        <v>1.1000000000000001</v>
      </c>
    </row>
    <row r="69" spans="1:11" ht="15" x14ac:dyDescent="0.25">
      <c r="A69" s="50">
        <v>68</v>
      </c>
      <c r="B69" s="31" t="s">
        <v>633</v>
      </c>
      <c r="C69" s="7" t="s">
        <v>1043</v>
      </c>
      <c r="D69" s="13">
        <v>5</v>
      </c>
      <c r="E69" s="17">
        <v>6</v>
      </c>
      <c r="F69" s="15">
        <v>14.8</v>
      </c>
      <c r="G69" s="19">
        <v>20.22</v>
      </c>
      <c r="H69" s="26">
        <v>0.85899999999999999</v>
      </c>
      <c r="I69" s="27">
        <v>0.63600000000000001</v>
      </c>
      <c r="J69" s="13">
        <v>1.2</v>
      </c>
      <c r="K69" s="17">
        <v>3</v>
      </c>
    </row>
    <row r="70" spans="1:11" ht="15" x14ac:dyDescent="0.25">
      <c r="A70" s="51">
        <v>69</v>
      </c>
      <c r="B70" s="30" t="s">
        <v>2140</v>
      </c>
      <c r="C70" s="8" t="s">
        <v>1463</v>
      </c>
      <c r="D70" s="14">
        <v>24</v>
      </c>
      <c r="E70" s="18">
        <v>18</v>
      </c>
      <c r="F70" s="16">
        <v>77.52</v>
      </c>
      <c r="G70" s="20">
        <v>71.099999999999994</v>
      </c>
      <c r="H70" s="26">
        <v>0.85899999999999999</v>
      </c>
      <c r="I70" s="27">
        <v>0.78900000000000003</v>
      </c>
      <c r="J70" s="14">
        <v>5</v>
      </c>
      <c r="K70" s="18">
        <v>2</v>
      </c>
    </row>
    <row r="71" spans="1:11" ht="15" x14ac:dyDescent="0.25">
      <c r="A71" s="50">
        <v>70</v>
      </c>
      <c r="B71" s="31" t="s">
        <v>2132</v>
      </c>
      <c r="C71" s="7" t="s">
        <v>900</v>
      </c>
      <c r="D71" s="13">
        <v>14</v>
      </c>
      <c r="E71" s="17">
        <v>26</v>
      </c>
      <c r="F71" s="15">
        <v>35.44</v>
      </c>
      <c r="G71" s="19">
        <v>55.44</v>
      </c>
      <c r="H71" s="26">
        <v>0.85899999999999999</v>
      </c>
      <c r="I71" s="27">
        <v>0.875</v>
      </c>
      <c r="J71" s="13">
        <v>5.0999999999999996</v>
      </c>
      <c r="K71" s="17">
        <v>3.6</v>
      </c>
    </row>
    <row r="72" spans="1:11" ht="15" x14ac:dyDescent="0.25">
      <c r="A72" s="51">
        <v>71</v>
      </c>
      <c r="B72" s="30" t="s">
        <v>361</v>
      </c>
      <c r="C72" s="8" t="s">
        <v>1438</v>
      </c>
      <c r="D72" s="14">
        <v>19</v>
      </c>
      <c r="E72" s="18">
        <v>33</v>
      </c>
      <c r="F72" s="16">
        <v>16.61</v>
      </c>
      <c r="G72" s="20">
        <v>29.47</v>
      </c>
      <c r="H72" s="26">
        <v>0.85899999999999999</v>
      </c>
      <c r="I72" s="27">
        <v>1.0529999999999999</v>
      </c>
      <c r="J72" s="14">
        <v>2.4</v>
      </c>
      <c r="K72" s="18">
        <v>0.9</v>
      </c>
    </row>
    <row r="73" spans="1:11" ht="15" x14ac:dyDescent="0.25">
      <c r="A73" s="50">
        <v>72</v>
      </c>
      <c r="B73" s="31" t="s">
        <v>405</v>
      </c>
      <c r="C73" s="7" t="s">
        <v>840</v>
      </c>
      <c r="D73" s="13">
        <v>6</v>
      </c>
      <c r="E73" s="17">
        <v>9</v>
      </c>
      <c r="F73" s="15">
        <v>30.83</v>
      </c>
      <c r="G73" s="19">
        <v>54.14</v>
      </c>
      <c r="H73" s="26">
        <v>0.85899999999999999</v>
      </c>
      <c r="I73" s="27">
        <v>0.77</v>
      </c>
      <c r="J73" s="13">
        <v>3.2</v>
      </c>
      <c r="K73" s="17">
        <v>1.4</v>
      </c>
    </row>
    <row r="74" spans="1:11" ht="15" x14ac:dyDescent="0.25">
      <c r="A74" s="51">
        <v>73</v>
      </c>
      <c r="B74" s="30" t="s">
        <v>674</v>
      </c>
      <c r="C74" s="8" t="s">
        <v>1680</v>
      </c>
      <c r="D74" s="14">
        <v>6</v>
      </c>
      <c r="E74" s="18">
        <v>2</v>
      </c>
      <c r="F74" s="16">
        <v>37.74</v>
      </c>
      <c r="G74" s="20">
        <v>17.920000000000002</v>
      </c>
      <c r="H74" s="26">
        <v>0.86199999999999999</v>
      </c>
      <c r="I74" s="27">
        <v>1.1419999999999999</v>
      </c>
      <c r="J74" s="14">
        <v>8</v>
      </c>
      <c r="K74" s="18">
        <v>11.1</v>
      </c>
    </row>
    <row r="75" spans="1:11" ht="15" x14ac:dyDescent="0.25">
      <c r="A75" s="50">
        <v>74</v>
      </c>
      <c r="B75" s="31" t="s">
        <v>2050</v>
      </c>
      <c r="C75" s="7" t="s">
        <v>858</v>
      </c>
      <c r="D75" s="13">
        <v>6</v>
      </c>
      <c r="E75" s="17">
        <v>8</v>
      </c>
      <c r="F75" s="15">
        <v>25.17</v>
      </c>
      <c r="G75" s="19">
        <v>32.07</v>
      </c>
      <c r="H75" s="26">
        <v>0.86399999999999999</v>
      </c>
      <c r="I75" s="27">
        <v>1.0840000000000001</v>
      </c>
      <c r="J75" s="13">
        <v>2.4</v>
      </c>
      <c r="K75" s="17">
        <v>2.2999999999999998</v>
      </c>
    </row>
    <row r="76" spans="1:11" ht="15" x14ac:dyDescent="0.25">
      <c r="A76" s="51">
        <v>75</v>
      </c>
      <c r="B76" s="30" t="s">
        <v>435</v>
      </c>
      <c r="C76" s="8" t="s">
        <v>850</v>
      </c>
      <c r="D76" s="14">
        <v>2</v>
      </c>
      <c r="E76" s="18">
        <v>5</v>
      </c>
      <c r="F76" s="16">
        <v>1.54</v>
      </c>
      <c r="G76" s="20">
        <v>7.18</v>
      </c>
      <c r="H76" s="26">
        <v>0.86399999999999999</v>
      </c>
      <c r="I76" s="27">
        <v>0.95</v>
      </c>
      <c r="J76" s="14"/>
      <c r="K76" s="18">
        <v>2</v>
      </c>
    </row>
    <row r="77" spans="1:11" ht="15" x14ac:dyDescent="0.25">
      <c r="A77" s="50">
        <v>76</v>
      </c>
      <c r="B77" s="31" t="s">
        <v>66</v>
      </c>
      <c r="C77" s="7" t="s">
        <v>989</v>
      </c>
      <c r="D77" s="13">
        <v>9</v>
      </c>
      <c r="E77" s="17">
        <v>12</v>
      </c>
      <c r="F77" s="15">
        <v>23.65</v>
      </c>
      <c r="G77" s="19">
        <v>31.08</v>
      </c>
      <c r="H77" s="26">
        <v>0.86499999999999999</v>
      </c>
      <c r="I77" s="27">
        <v>1.171</v>
      </c>
      <c r="J77" s="13">
        <v>1.8</v>
      </c>
      <c r="K77" s="17">
        <v>2.9</v>
      </c>
    </row>
    <row r="78" spans="1:11" ht="15" x14ac:dyDescent="0.25">
      <c r="A78" s="51">
        <v>77</v>
      </c>
      <c r="B78" s="30" t="s">
        <v>2094</v>
      </c>
      <c r="C78" s="8" t="s">
        <v>1062</v>
      </c>
      <c r="D78" s="14">
        <v>21</v>
      </c>
      <c r="E78" s="18">
        <v>24</v>
      </c>
      <c r="F78" s="16">
        <v>62.15</v>
      </c>
      <c r="G78" s="20">
        <v>58.33</v>
      </c>
      <c r="H78" s="26">
        <v>0.86499999999999999</v>
      </c>
      <c r="I78" s="27">
        <v>0.98699999999999999</v>
      </c>
      <c r="J78" s="14">
        <v>0.7</v>
      </c>
      <c r="K78" s="18">
        <v>1.2</v>
      </c>
    </row>
    <row r="79" spans="1:11" ht="15" x14ac:dyDescent="0.25">
      <c r="A79" s="50">
        <v>78</v>
      </c>
      <c r="B79" s="31" t="s">
        <v>566</v>
      </c>
      <c r="C79" s="7" t="s">
        <v>1519</v>
      </c>
      <c r="D79" s="13">
        <v>14</v>
      </c>
      <c r="E79" s="17">
        <v>12</v>
      </c>
      <c r="F79" s="15">
        <v>35.19</v>
      </c>
      <c r="G79" s="19">
        <v>32.26</v>
      </c>
      <c r="H79" s="26">
        <v>0.86499999999999999</v>
      </c>
      <c r="I79" s="27">
        <v>1.042</v>
      </c>
      <c r="J79" s="13">
        <v>3.2</v>
      </c>
      <c r="K79" s="17">
        <v>0.4</v>
      </c>
    </row>
    <row r="80" spans="1:11" ht="15" x14ac:dyDescent="0.25">
      <c r="A80" s="51">
        <v>79</v>
      </c>
      <c r="B80" s="30" t="s">
        <v>5</v>
      </c>
      <c r="C80" s="8" t="s">
        <v>1066</v>
      </c>
      <c r="D80" s="14">
        <v>21</v>
      </c>
      <c r="E80" s="18">
        <v>20</v>
      </c>
      <c r="F80" s="16">
        <v>64.78</v>
      </c>
      <c r="G80" s="20">
        <v>64.78</v>
      </c>
      <c r="H80" s="26">
        <v>0.86699999999999999</v>
      </c>
      <c r="I80" s="27">
        <v>0.84499999999999997</v>
      </c>
      <c r="J80" s="14">
        <v>3.2</v>
      </c>
      <c r="K80" s="18">
        <v>3.2</v>
      </c>
    </row>
    <row r="81" spans="1:11" ht="15" x14ac:dyDescent="0.25">
      <c r="A81" s="50">
        <v>80</v>
      </c>
      <c r="B81" s="31" t="s">
        <v>551</v>
      </c>
      <c r="C81" s="7" t="s">
        <v>1814</v>
      </c>
      <c r="D81" s="13">
        <v>4</v>
      </c>
      <c r="E81" s="17">
        <v>6</v>
      </c>
      <c r="F81" s="15">
        <v>15.56</v>
      </c>
      <c r="G81" s="19">
        <v>23.7</v>
      </c>
      <c r="H81" s="26">
        <v>0.87</v>
      </c>
      <c r="I81" s="27">
        <v>0.86599999999999999</v>
      </c>
      <c r="J81" s="13">
        <v>3.7</v>
      </c>
      <c r="K81" s="17">
        <v>2.4</v>
      </c>
    </row>
    <row r="82" spans="1:11" ht="15" x14ac:dyDescent="0.25">
      <c r="A82" s="51">
        <v>81</v>
      </c>
      <c r="B82" s="30" t="s">
        <v>391</v>
      </c>
      <c r="C82" s="8" t="s">
        <v>1909</v>
      </c>
      <c r="D82" s="14">
        <v>5</v>
      </c>
      <c r="E82" s="18">
        <v>7</v>
      </c>
      <c r="F82" s="16">
        <v>22.58</v>
      </c>
      <c r="G82" s="20">
        <v>29.44</v>
      </c>
      <c r="H82" s="26">
        <v>0.87</v>
      </c>
      <c r="I82" s="27">
        <v>0.86199999999999999</v>
      </c>
      <c r="J82" s="14">
        <v>2.9</v>
      </c>
      <c r="K82" s="18">
        <v>4.9000000000000004</v>
      </c>
    </row>
    <row r="83" spans="1:11" ht="15" x14ac:dyDescent="0.25">
      <c r="A83" s="50">
        <v>82</v>
      </c>
      <c r="B83" s="31" t="s">
        <v>711</v>
      </c>
      <c r="C83" s="7" t="s">
        <v>955</v>
      </c>
      <c r="D83" s="13">
        <v>7</v>
      </c>
      <c r="E83" s="17">
        <v>9</v>
      </c>
      <c r="F83" s="15">
        <v>21.95</v>
      </c>
      <c r="G83" s="19">
        <v>25.91</v>
      </c>
      <c r="H83" s="26">
        <v>0.871</v>
      </c>
      <c r="I83" s="27">
        <v>0.94399999999999995</v>
      </c>
      <c r="J83" s="13">
        <v>1.9</v>
      </c>
      <c r="K83" s="17">
        <v>4.0999999999999996</v>
      </c>
    </row>
    <row r="84" spans="1:11" ht="15" x14ac:dyDescent="0.25">
      <c r="A84" s="51">
        <v>83</v>
      </c>
      <c r="B84" s="30" t="s">
        <v>561</v>
      </c>
      <c r="C84" s="8" t="s">
        <v>1775</v>
      </c>
      <c r="D84" s="14">
        <v>6</v>
      </c>
      <c r="E84" s="18">
        <v>12</v>
      </c>
      <c r="F84" s="16">
        <v>9.93</v>
      </c>
      <c r="G84" s="20">
        <v>19.54</v>
      </c>
      <c r="H84" s="26">
        <v>0.874</v>
      </c>
      <c r="I84" s="27">
        <v>1.0369999999999999</v>
      </c>
      <c r="J84" s="14">
        <v>2.2000000000000002</v>
      </c>
      <c r="K84" s="18">
        <v>1.6</v>
      </c>
    </row>
    <row r="85" spans="1:11" ht="15" x14ac:dyDescent="0.25">
      <c r="A85" s="50">
        <v>84</v>
      </c>
      <c r="B85" s="31" t="s">
        <v>543</v>
      </c>
      <c r="C85" s="7" t="s">
        <v>1656</v>
      </c>
      <c r="D85" s="13">
        <v>4</v>
      </c>
      <c r="E85" s="17">
        <v>10</v>
      </c>
      <c r="F85" s="15">
        <v>5.69</v>
      </c>
      <c r="G85" s="19">
        <v>12.24</v>
      </c>
      <c r="H85" s="26">
        <v>0.874</v>
      </c>
      <c r="I85" s="27">
        <v>0.42099999999999999</v>
      </c>
      <c r="J85" s="13">
        <v>4.5</v>
      </c>
      <c r="K85" s="17">
        <v>13.9</v>
      </c>
    </row>
    <row r="86" spans="1:11" ht="15" x14ac:dyDescent="0.25">
      <c r="A86" s="51">
        <v>85</v>
      </c>
      <c r="B86" s="30" t="s">
        <v>295</v>
      </c>
      <c r="C86" s="8" t="s">
        <v>892</v>
      </c>
      <c r="D86" s="14">
        <v>6</v>
      </c>
      <c r="E86" s="18">
        <v>7</v>
      </c>
      <c r="F86" s="16">
        <v>35.94</v>
      </c>
      <c r="G86" s="20">
        <v>35.94</v>
      </c>
      <c r="H86" s="26">
        <v>0.874</v>
      </c>
      <c r="I86" s="27">
        <v>1.1060000000000001</v>
      </c>
      <c r="J86" s="14">
        <v>3.3</v>
      </c>
      <c r="K86" s="18">
        <v>1</v>
      </c>
    </row>
    <row r="87" spans="1:11" ht="15" x14ac:dyDescent="0.25">
      <c r="A87" s="50">
        <v>86</v>
      </c>
      <c r="B87" s="31" t="s">
        <v>446</v>
      </c>
      <c r="C87" s="7" t="s">
        <v>1942</v>
      </c>
      <c r="D87" s="13">
        <v>11</v>
      </c>
      <c r="E87" s="17">
        <v>18</v>
      </c>
      <c r="F87" s="15">
        <v>14.19</v>
      </c>
      <c r="G87" s="19">
        <v>22.97</v>
      </c>
      <c r="H87" s="26">
        <v>0.875</v>
      </c>
      <c r="I87" s="27">
        <v>1.0920000000000001</v>
      </c>
      <c r="J87" s="13">
        <v>0.8</v>
      </c>
      <c r="K87" s="17">
        <v>4.8</v>
      </c>
    </row>
    <row r="88" spans="1:11" ht="15" x14ac:dyDescent="0.25">
      <c r="A88" s="51">
        <v>87</v>
      </c>
      <c r="B88" s="30" t="s">
        <v>2051</v>
      </c>
      <c r="C88" s="8" t="s">
        <v>1156</v>
      </c>
      <c r="D88" s="14">
        <v>2</v>
      </c>
      <c r="E88" s="18">
        <v>3</v>
      </c>
      <c r="F88" s="16">
        <v>5.76</v>
      </c>
      <c r="G88" s="20">
        <v>10.79</v>
      </c>
      <c r="H88" s="26">
        <v>0.876</v>
      </c>
      <c r="I88" s="27">
        <v>0.94699999999999995</v>
      </c>
      <c r="J88" s="14">
        <v>4.2</v>
      </c>
      <c r="K88" s="18">
        <v>3.4</v>
      </c>
    </row>
    <row r="89" spans="1:11" ht="15" x14ac:dyDescent="0.25">
      <c r="A89" s="50">
        <v>88</v>
      </c>
      <c r="B89" s="31" t="s">
        <v>265</v>
      </c>
      <c r="C89" s="7" t="s">
        <v>1108</v>
      </c>
      <c r="D89" s="13">
        <v>7</v>
      </c>
      <c r="E89" s="17">
        <v>7</v>
      </c>
      <c r="F89" s="15">
        <v>44.03</v>
      </c>
      <c r="G89" s="19">
        <v>46.27</v>
      </c>
      <c r="H89" s="26">
        <v>0.876</v>
      </c>
      <c r="I89" s="27">
        <v>0.91100000000000003</v>
      </c>
      <c r="J89" s="13">
        <v>3.4</v>
      </c>
      <c r="K89" s="17">
        <v>2.1</v>
      </c>
    </row>
    <row r="90" spans="1:11" ht="15" x14ac:dyDescent="0.25">
      <c r="A90" s="51">
        <v>89</v>
      </c>
      <c r="B90" s="30" t="s">
        <v>46</v>
      </c>
      <c r="C90" s="8" t="s">
        <v>1727</v>
      </c>
      <c r="D90" s="14">
        <v>7</v>
      </c>
      <c r="E90" s="18">
        <v>7</v>
      </c>
      <c r="F90" s="16">
        <v>24.88</v>
      </c>
      <c r="G90" s="20">
        <v>21.2</v>
      </c>
      <c r="H90" s="26">
        <v>0.876</v>
      </c>
      <c r="I90" s="27">
        <v>1.091</v>
      </c>
      <c r="J90" s="14">
        <v>3.3</v>
      </c>
      <c r="K90" s="18">
        <v>2.5</v>
      </c>
    </row>
    <row r="91" spans="1:11" ht="15" x14ac:dyDescent="0.25">
      <c r="A91" s="50">
        <v>90</v>
      </c>
      <c r="B91" s="31" t="s">
        <v>1174</v>
      </c>
      <c r="C91" s="7" t="s">
        <v>881</v>
      </c>
      <c r="D91" s="13">
        <v>16</v>
      </c>
      <c r="E91" s="17">
        <v>13</v>
      </c>
      <c r="F91" s="15">
        <v>57.93</v>
      </c>
      <c r="G91" s="19">
        <v>54.27</v>
      </c>
      <c r="H91" s="26">
        <v>0.876</v>
      </c>
      <c r="I91" s="27">
        <v>0.84899999999999998</v>
      </c>
      <c r="J91" s="13">
        <v>0.7</v>
      </c>
      <c r="K91" s="17">
        <v>0.9</v>
      </c>
    </row>
    <row r="92" spans="1:11" ht="15" x14ac:dyDescent="0.25">
      <c r="A92" s="51">
        <v>91</v>
      </c>
      <c r="B92" s="30" t="s">
        <v>675</v>
      </c>
      <c r="C92" s="8" t="s">
        <v>1016</v>
      </c>
      <c r="D92" s="14">
        <v>5</v>
      </c>
      <c r="E92" s="18">
        <v>6</v>
      </c>
      <c r="F92" s="16">
        <v>41.38</v>
      </c>
      <c r="G92" s="20">
        <v>41.38</v>
      </c>
      <c r="H92" s="26">
        <v>0.876</v>
      </c>
      <c r="I92" s="27">
        <v>1.07</v>
      </c>
      <c r="J92" s="14">
        <v>9.6</v>
      </c>
      <c r="K92" s="18">
        <v>1.8</v>
      </c>
    </row>
    <row r="93" spans="1:11" ht="15" x14ac:dyDescent="0.25">
      <c r="A93" s="50">
        <v>92</v>
      </c>
      <c r="B93" s="31" t="s">
        <v>714</v>
      </c>
      <c r="C93" s="7" t="s">
        <v>1154</v>
      </c>
      <c r="D93" s="13">
        <v>11</v>
      </c>
      <c r="E93" s="17">
        <v>14</v>
      </c>
      <c r="F93" s="15">
        <v>23.43</v>
      </c>
      <c r="G93" s="19">
        <v>28.72</v>
      </c>
      <c r="H93" s="26">
        <v>0.877</v>
      </c>
      <c r="I93" s="27">
        <v>1.075</v>
      </c>
      <c r="J93" s="13">
        <v>1.4</v>
      </c>
      <c r="K93" s="17">
        <v>1.4</v>
      </c>
    </row>
    <row r="94" spans="1:11" ht="15" x14ac:dyDescent="0.25">
      <c r="A94" s="51">
        <v>93</v>
      </c>
      <c r="B94" s="30" t="s">
        <v>210</v>
      </c>
      <c r="C94" s="8" t="s">
        <v>1408</v>
      </c>
      <c r="D94" s="14">
        <v>5</v>
      </c>
      <c r="E94" s="18">
        <v>6</v>
      </c>
      <c r="F94" s="16">
        <v>54.12</v>
      </c>
      <c r="G94" s="20">
        <v>61.18</v>
      </c>
      <c r="H94" s="26">
        <v>0.877</v>
      </c>
      <c r="I94" s="27">
        <v>0.89300000000000002</v>
      </c>
      <c r="J94" s="14">
        <v>4.2</v>
      </c>
      <c r="K94" s="18">
        <v>2.1</v>
      </c>
    </row>
    <row r="95" spans="1:11" ht="15" x14ac:dyDescent="0.25">
      <c r="A95" s="50">
        <v>94</v>
      </c>
      <c r="B95" s="31" t="s">
        <v>720</v>
      </c>
      <c r="C95" s="7" t="s">
        <v>941</v>
      </c>
      <c r="D95" s="13">
        <v>7</v>
      </c>
      <c r="E95" s="17">
        <v>9</v>
      </c>
      <c r="F95" s="15">
        <v>9.8699999999999992</v>
      </c>
      <c r="G95" s="19">
        <v>12.43</v>
      </c>
      <c r="H95" s="26">
        <v>0.877</v>
      </c>
      <c r="I95" s="27">
        <v>1.052</v>
      </c>
      <c r="J95" s="13">
        <v>4.5999999999999996</v>
      </c>
      <c r="K95" s="17">
        <v>1.5</v>
      </c>
    </row>
    <row r="96" spans="1:11" ht="15" x14ac:dyDescent="0.25">
      <c r="A96" s="51">
        <v>95</v>
      </c>
      <c r="B96" s="30" t="s">
        <v>673</v>
      </c>
      <c r="C96" s="8" t="s">
        <v>1744</v>
      </c>
      <c r="D96" s="14">
        <v>9</v>
      </c>
      <c r="E96" s="18">
        <v>9</v>
      </c>
      <c r="F96" s="16">
        <v>38.29</v>
      </c>
      <c r="G96" s="20">
        <v>39.43</v>
      </c>
      <c r="H96" s="26">
        <v>0.877</v>
      </c>
      <c r="I96" s="27">
        <v>1.1060000000000001</v>
      </c>
      <c r="J96" s="14">
        <v>5.2</v>
      </c>
      <c r="K96" s="18">
        <v>2.2999999999999998</v>
      </c>
    </row>
    <row r="97" spans="1:11" ht="15" x14ac:dyDescent="0.25">
      <c r="A97" s="50">
        <v>96</v>
      </c>
      <c r="B97" s="31" t="s">
        <v>449</v>
      </c>
      <c r="C97" s="7" t="s">
        <v>1291</v>
      </c>
      <c r="D97" s="13">
        <v>12</v>
      </c>
      <c r="E97" s="17">
        <v>14</v>
      </c>
      <c r="F97" s="15">
        <v>7.49</v>
      </c>
      <c r="G97" s="19">
        <v>8.5</v>
      </c>
      <c r="H97" s="26">
        <v>0.877</v>
      </c>
      <c r="I97" s="27">
        <v>1.1140000000000001</v>
      </c>
      <c r="J97" s="13">
        <v>2.8</v>
      </c>
      <c r="K97" s="17">
        <v>3.5</v>
      </c>
    </row>
    <row r="98" spans="1:11" ht="15" x14ac:dyDescent="0.25">
      <c r="A98" s="51">
        <v>97</v>
      </c>
      <c r="B98" s="30" t="s">
        <v>394</v>
      </c>
      <c r="C98" s="8" t="s">
        <v>971</v>
      </c>
      <c r="D98" s="14">
        <v>22</v>
      </c>
      <c r="E98" s="18">
        <v>23</v>
      </c>
      <c r="F98" s="16">
        <v>39.340000000000003</v>
      </c>
      <c r="G98" s="20">
        <v>40.380000000000003</v>
      </c>
      <c r="H98" s="26">
        <v>0.877</v>
      </c>
      <c r="I98" s="27">
        <v>1.0509999999999999</v>
      </c>
      <c r="J98" s="14">
        <v>1.7</v>
      </c>
      <c r="K98" s="18">
        <v>0.9</v>
      </c>
    </row>
    <row r="99" spans="1:11" ht="15" x14ac:dyDescent="0.25">
      <c r="A99" s="50">
        <v>98</v>
      </c>
      <c r="B99" s="31" t="s">
        <v>201</v>
      </c>
      <c r="C99" s="7" t="s">
        <v>1378</v>
      </c>
      <c r="D99" s="13">
        <v>7</v>
      </c>
      <c r="E99" s="17">
        <v>14</v>
      </c>
      <c r="F99" s="15">
        <v>14.92</v>
      </c>
      <c r="G99" s="19">
        <v>22.13</v>
      </c>
      <c r="H99" s="26">
        <v>0.878</v>
      </c>
      <c r="I99" s="27">
        <v>1.028</v>
      </c>
      <c r="J99" s="13">
        <v>2.6</v>
      </c>
      <c r="K99" s="17">
        <v>2.1</v>
      </c>
    </row>
    <row r="100" spans="1:11" ht="15" x14ac:dyDescent="0.25">
      <c r="A100" s="51">
        <v>99</v>
      </c>
      <c r="B100" s="30" t="s">
        <v>16</v>
      </c>
      <c r="C100" s="8" t="s">
        <v>1801</v>
      </c>
      <c r="D100" s="14">
        <v>4</v>
      </c>
      <c r="E100" s="18">
        <v>3</v>
      </c>
      <c r="F100" s="16">
        <v>20.9</v>
      </c>
      <c r="G100" s="20">
        <v>24.88</v>
      </c>
      <c r="H100" s="26">
        <v>0.878</v>
      </c>
      <c r="I100" s="27">
        <v>1.0089999999999999</v>
      </c>
      <c r="J100" s="14">
        <v>1.8</v>
      </c>
      <c r="K100" s="18">
        <v>4.5999999999999996</v>
      </c>
    </row>
    <row r="101" spans="1:11" ht="15" x14ac:dyDescent="0.25">
      <c r="A101" s="50">
        <v>100</v>
      </c>
      <c r="B101" s="31" t="s">
        <v>359</v>
      </c>
      <c r="C101" s="7" t="s">
        <v>1799</v>
      </c>
      <c r="D101" s="13">
        <v>7</v>
      </c>
      <c r="E101" s="17">
        <v>8</v>
      </c>
      <c r="F101" s="15">
        <v>26.67</v>
      </c>
      <c r="G101" s="19">
        <v>31.67</v>
      </c>
      <c r="H101" s="26">
        <v>0.878</v>
      </c>
      <c r="I101" s="27">
        <v>0.86</v>
      </c>
      <c r="J101" s="13">
        <v>9</v>
      </c>
      <c r="K101" s="17">
        <v>2.1</v>
      </c>
    </row>
    <row r="102" spans="1:11" ht="15" x14ac:dyDescent="0.25">
      <c r="A102" s="51">
        <v>101</v>
      </c>
      <c r="B102" s="30" t="s">
        <v>208</v>
      </c>
      <c r="C102" s="8" t="s">
        <v>865</v>
      </c>
      <c r="D102" s="14">
        <v>6</v>
      </c>
      <c r="E102" s="18">
        <v>9</v>
      </c>
      <c r="F102" s="16">
        <v>8.2799999999999994</v>
      </c>
      <c r="G102" s="20">
        <v>13.58</v>
      </c>
      <c r="H102" s="26">
        <v>0.879</v>
      </c>
      <c r="I102" s="27">
        <v>1.0509999999999999</v>
      </c>
      <c r="J102" s="14">
        <v>2.9</v>
      </c>
      <c r="K102" s="18">
        <v>1.8</v>
      </c>
    </row>
    <row r="103" spans="1:11" ht="15" x14ac:dyDescent="0.25">
      <c r="A103" s="50">
        <v>102</v>
      </c>
      <c r="B103" s="31" t="s">
        <v>118</v>
      </c>
      <c r="C103" s="7" t="s">
        <v>1042</v>
      </c>
      <c r="D103" s="13">
        <v>8</v>
      </c>
      <c r="E103" s="17">
        <v>8</v>
      </c>
      <c r="F103" s="15">
        <v>36.9</v>
      </c>
      <c r="G103" s="19">
        <v>49.4</v>
      </c>
      <c r="H103" s="26">
        <v>0.879</v>
      </c>
      <c r="I103" s="27">
        <v>0.871</v>
      </c>
      <c r="J103" s="13">
        <v>3.1</v>
      </c>
      <c r="K103" s="17">
        <v>0.4</v>
      </c>
    </row>
    <row r="104" spans="1:11" ht="15" x14ac:dyDescent="0.25">
      <c r="A104" s="51">
        <v>103</v>
      </c>
      <c r="B104" s="30" t="s">
        <v>2110</v>
      </c>
      <c r="C104" s="8" t="s">
        <v>1902</v>
      </c>
      <c r="D104" s="14">
        <v>3</v>
      </c>
      <c r="E104" s="18">
        <v>3</v>
      </c>
      <c r="F104" s="16">
        <v>0.7</v>
      </c>
      <c r="G104" s="20">
        <v>0.7</v>
      </c>
      <c r="H104" s="26">
        <v>0.88</v>
      </c>
      <c r="I104" s="27">
        <v>0.999</v>
      </c>
      <c r="J104" s="14">
        <v>3</v>
      </c>
      <c r="K104" s="18">
        <v>2.9</v>
      </c>
    </row>
    <row r="105" spans="1:11" ht="15" x14ac:dyDescent="0.25">
      <c r="A105" s="50">
        <v>104</v>
      </c>
      <c r="B105" s="31" t="s">
        <v>350</v>
      </c>
      <c r="C105" s="7" t="s">
        <v>733</v>
      </c>
      <c r="D105" s="13">
        <v>6</v>
      </c>
      <c r="E105" s="17">
        <v>13</v>
      </c>
      <c r="F105" s="15">
        <v>4.76</v>
      </c>
      <c r="G105" s="19">
        <v>12.1</v>
      </c>
      <c r="H105" s="26">
        <v>0.88</v>
      </c>
      <c r="I105" s="27">
        <v>1.0229999999999999</v>
      </c>
      <c r="J105" s="13">
        <v>25.9</v>
      </c>
      <c r="K105" s="17">
        <v>1.7</v>
      </c>
    </row>
    <row r="106" spans="1:11" ht="15" x14ac:dyDescent="0.25">
      <c r="A106" s="51">
        <v>105</v>
      </c>
      <c r="B106" s="30" t="s">
        <v>1952</v>
      </c>
      <c r="C106" s="8" t="s">
        <v>1054</v>
      </c>
      <c r="D106" s="14">
        <v>12</v>
      </c>
      <c r="E106" s="18">
        <v>14</v>
      </c>
      <c r="F106" s="16">
        <v>46.5</v>
      </c>
      <c r="G106" s="20">
        <v>53.5</v>
      </c>
      <c r="H106" s="26">
        <v>0.88100000000000001</v>
      </c>
      <c r="I106" s="27">
        <v>0.97899999999999998</v>
      </c>
      <c r="J106" s="14">
        <v>1.2</v>
      </c>
      <c r="K106" s="18">
        <v>1.5</v>
      </c>
    </row>
    <row r="107" spans="1:11" ht="15" x14ac:dyDescent="0.25">
      <c r="A107" s="50">
        <v>106</v>
      </c>
      <c r="B107" s="31" t="s">
        <v>677</v>
      </c>
      <c r="C107" s="7" t="s">
        <v>1578</v>
      </c>
      <c r="D107" s="13">
        <v>9</v>
      </c>
      <c r="E107" s="17">
        <v>6</v>
      </c>
      <c r="F107" s="15">
        <v>29.72</v>
      </c>
      <c r="G107" s="19">
        <v>26.42</v>
      </c>
      <c r="H107" s="26">
        <v>0.88100000000000001</v>
      </c>
      <c r="I107" s="27">
        <v>1.1559999999999999</v>
      </c>
      <c r="J107" s="13">
        <v>2.7</v>
      </c>
      <c r="K107" s="17">
        <v>1.9</v>
      </c>
    </row>
    <row r="108" spans="1:11" ht="15" x14ac:dyDescent="0.25">
      <c r="A108" s="51">
        <v>107</v>
      </c>
      <c r="B108" s="30" t="s">
        <v>390</v>
      </c>
      <c r="C108" s="8" t="s">
        <v>1495</v>
      </c>
      <c r="D108" s="14">
        <v>7</v>
      </c>
      <c r="E108" s="18">
        <v>4</v>
      </c>
      <c r="F108" s="16">
        <v>15.06</v>
      </c>
      <c r="G108" s="20">
        <v>8.18</v>
      </c>
      <c r="H108" s="26">
        <v>0.88100000000000001</v>
      </c>
      <c r="I108" s="27">
        <v>0.73599999999999999</v>
      </c>
      <c r="J108" s="14">
        <v>5</v>
      </c>
      <c r="K108" s="18">
        <v>3</v>
      </c>
    </row>
    <row r="109" spans="1:11" ht="15" x14ac:dyDescent="0.25">
      <c r="A109" s="50">
        <v>108</v>
      </c>
      <c r="B109" s="31" t="s">
        <v>2172</v>
      </c>
      <c r="C109" s="7" t="s">
        <v>1773</v>
      </c>
      <c r="D109" s="13">
        <v>9</v>
      </c>
      <c r="E109" s="17">
        <v>8</v>
      </c>
      <c r="F109" s="15">
        <v>83.19</v>
      </c>
      <c r="G109" s="19">
        <v>70.59</v>
      </c>
      <c r="H109" s="26">
        <v>0.88100000000000001</v>
      </c>
      <c r="I109" s="27">
        <v>0.95399999999999996</v>
      </c>
      <c r="J109" s="13">
        <v>1.8</v>
      </c>
      <c r="K109" s="17">
        <v>3.9</v>
      </c>
    </row>
    <row r="110" spans="1:11" ht="15" x14ac:dyDescent="0.25">
      <c r="A110" s="51">
        <v>109</v>
      </c>
      <c r="B110" s="30" t="s">
        <v>270</v>
      </c>
      <c r="C110" s="8" t="s">
        <v>1697</v>
      </c>
      <c r="D110" s="14">
        <v>9</v>
      </c>
      <c r="E110" s="18">
        <v>14</v>
      </c>
      <c r="F110" s="16">
        <v>5.33</v>
      </c>
      <c r="G110" s="20">
        <v>10.36</v>
      </c>
      <c r="H110" s="26">
        <v>0.88200000000000001</v>
      </c>
      <c r="I110" s="27">
        <v>1.05</v>
      </c>
      <c r="J110" s="14">
        <v>4.5</v>
      </c>
      <c r="K110" s="18">
        <v>1.3</v>
      </c>
    </row>
    <row r="111" spans="1:11" ht="15" x14ac:dyDescent="0.25">
      <c r="A111" s="50">
        <v>110</v>
      </c>
      <c r="B111" s="31" t="s">
        <v>1241</v>
      </c>
      <c r="C111" s="7" t="s">
        <v>1731</v>
      </c>
      <c r="D111" s="13">
        <v>3</v>
      </c>
      <c r="E111" s="17">
        <v>4</v>
      </c>
      <c r="F111" s="15">
        <v>18.12</v>
      </c>
      <c r="G111" s="19">
        <v>22.46</v>
      </c>
      <c r="H111" s="26">
        <v>0.88200000000000001</v>
      </c>
      <c r="I111" s="27">
        <v>1.0569999999999999</v>
      </c>
      <c r="J111" s="13">
        <v>6.6</v>
      </c>
      <c r="K111" s="17">
        <v>6.2</v>
      </c>
    </row>
    <row r="112" spans="1:11" ht="15" x14ac:dyDescent="0.25">
      <c r="A112" s="51">
        <v>111</v>
      </c>
      <c r="B112" s="30" t="s">
        <v>94</v>
      </c>
      <c r="C112" s="8" t="s">
        <v>1783</v>
      </c>
      <c r="D112" s="14">
        <v>7</v>
      </c>
      <c r="E112" s="18">
        <v>5</v>
      </c>
      <c r="F112" s="16">
        <v>44.05</v>
      </c>
      <c r="G112" s="20">
        <v>44.05</v>
      </c>
      <c r="H112" s="26">
        <v>0.88400000000000001</v>
      </c>
      <c r="I112" s="27">
        <v>1.0109999999999999</v>
      </c>
      <c r="J112" s="14">
        <v>1.7</v>
      </c>
      <c r="K112" s="18">
        <v>1.5</v>
      </c>
    </row>
    <row r="113" spans="1:11" ht="15" x14ac:dyDescent="0.25">
      <c r="A113" s="50">
        <v>112</v>
      </c>
      <c r="B113" s="31" t="s">
        <v>698</v>
      </c>
      <c r="C113" s="7" t="s">
        <v>1025</v>
      </c>
      <c r="D113" s="13">
        <v>10</v>
      </c>
      <c r="E113" s="17">
        <v>8</v>
      </c>
      <c r="F113" s="15">
        <v>5.91</v>
      </c>
      <c r="G113" s="19">
        <v>4.8899999999999997</v>
      </c>
      <c r="H113" s="26">
        <v>0.88400000000000001</v>
      </c>
      <c r="I113" s="27">
        <v>1.0029999999999999</v>
      </c>
      <c r="J113" s="13">
        <v>3.6</v>
      </c>
      <c r="K113" s="17">
        <v>2</v>
      </c>
    </row>
    <row r="114" spans="1:11" ht="15" x14ac:dyDescent="0.25">
      <c r="A114" s="51">
        <v>113</v>
      </c>
      <c r="B114" s="30" t="s">
        <v>6</v>
      </c>
      <c r="C114" s="8" t="s">
        <v>1127</v>
      </c>
      <c r="D114" s="14">
        <v>14</v>
      </c>
      <c r="E114" s="18">
        <v>17</v>
      </c>
      <c r="F114" s="16">
        <v>46.12</v>
      </c>
      <c r="G114" s="20">
        <v>51.84</v>
      </c>
      <c r="H114" s="26">
        <v>0.88600000000000001</v>
      </c>
      <c r="I114" s="27">
        <v>0.83099999999999996</v>
      </c>
      <c r="J114" s="14">
        <v>11.3</v>
      </c>
      <c r="K114" s="18">
        <v>1.7</v>
      </c>
    </row>
    <row r="115" spans="1:11" ht="15" x14ac:dyDescent="0.25">
      <c r="A115" s="50">
        <v>114</v>
      </c>
      <c r="B115" s="31" t="s">
        <v>2147</v>
      </c>
      <c r="C115" s="7" t="s">
        <v>1812</v>
      </c>
      <c r="D115" s="13">
        <v>4</v>
      </c>
      <c r="E115" s="17">
        <v>5</v>
      </c>
      <c r="F115" s="15">
        <v>19.39</v>
      </c>
      <c r="G115" s="19">
        <v>24.49</v>
      </c>
      <c r="H115" s="26">
        <v>0.88700000000000001</v>
      </c>
      <c r="I115" s="27">
        <v>0.88400000000000001</v>
      </c>
      <c r="J115" s="13">
        <v>8</v>
      </c>
      <c r="K115" s="17">
        <v>2.1</v>
      </c>
    </row>
    <row r="116" spans="1:11" ht="15" x14ac:dyDescent="0.25">
      <c r="A116" s="51">
        <v>115</v>
      </c>
      <c r="B116" s="30" t="s">
        <v>292</v>
      </c>
      <c r="C116" s="8" t="s">
        <v>798</v>
      </c>
      <c r="D116" s="14">
        <v>7</v>
      </c>
      <c r="E116" s="18">
        <v>7</v>
      </c>
      <c r="F116" s="16">
        <v>30.84</v>
      </c>
      <c r="G116" s="20">
        <v>30.84</v>
      </c>
      <c r="H116" s="26">
        <v>0.88700000000000001</v>
      </c>
      <c r="I116" s="27">
        <v>1.0940000000000001</v>
      </c>
      <c r="J116" s="14">
        <v>1.6</v>
      </c>
      <c r="K116" s="18">
        <v>2.1</v>
      </c>
    </row>
    <row r="117" spans="1:11" ht="15" x14ac:dyDescent="0.25">
      <c r="A117" s="50">
        <v>116</v>
      </c>
      <c r="B117" s="31" t="s">
        <v>244</v>
      </c>
      <c r="C117" s="7" t="s">
        <v>1595</v>
      </c>
      <c r="D117" s="13">
        <v>6</v>
      </c>
      <c r="E117" s="17">
        <v>7</v>
      </c>
      <c r="F117" s="15">
        <v>19.07</v>
      </c>
      <c r="G117" s="19">
        <v>20.100000000000001</v>
      </c>
      <c r="H117" s="26">
        <v>0.88700000000000001</v>
      </c>
      <c r="I117" s="27">
        <v>0.98799999999999999</v>
      </c>
      <c r="J117" s="13">
        <v>1.3</v>
      </c>
      <c r="K117" s="17">
        <v>0.3</v>
      </c>
    </row>
    <row r="118" spans="1:11" ht="15" x14ac:dyDescent="0.25">
      <c r="A118" s="51">
        <v>117</v>
      </c>
      <c r="B118" s="30" t="s">
        <v>289</v>
      </c>
      <c r="C118" s="8" t="s">
        <v>1703</v>
      </c>
      <c r="D118" s="14">
        <v>10</v>
      </c>
      <c r="E118" s="18">
        <v>9</v>
      </c>
      <c r="F118" s="16">
        <v>87.8</v>
      </c>
      <c r="G118" s="20">
        <v>86.59</v>
      </c>
      <c r="H118" s="26">
        <v>0.88800000000000001</v>
      </c>
      <c r="I118" s="27">
        <v>1.05</v>
      </c>
      <c r="J118" s="14">
        <v>3.8</v>
      </c>
      <c r="K118" s="18">
        <v>1.6</v>
      </c>
    </row>
    <row r="119" spans="1:11" ht="15" x14ac:dyDescent="0.25">
      <c r="A119" s="50">
        <v>118</v>
      </c>
      <c r="B119" s="31" t="s">
        <v>23</v>
      </c>
      <c r="C119" s="7" t="s">
        <v>1073</v>
      </c>
      <c r="D119" s="13">
        <v>5</v>
      </c>
      <c r="E119" s="17">
        <v>4</v>
      </c>
      <c r="F119" s="15">
        <v>23.08</v>
      </c>
      <c r="G119" s="19">
        <v>20.98</v>
      </c>
      <c r="H119" s="26">
        <v>0.88800000000000001</v>
      </c>
      <c r="I119" s="27">
        <v>1.07</v>
      </c>
      <c r="J119" s="13">
        <v>2.1</v>
      </c>
      <c r="K119" s="17">
        <v>1.8</v>
      </c>
    </row>
    <row r="120" spans="1:11" ht="15" x14ac:dyDescent="0.25">
      <c r="A120" s="51">
        <v>119</v>
      </c>
      <c r="B120" s="30" t="s">
        <v>636</v>
      </c>
      <c r="C120" s="8" t="s">
        <v>1390</v>
      </c>
      <c r="D120" s="14">
        <v>14</v>
      </c>
      <c r="E120" s="18">
        <v>15</v>
      </c>
      <c r="F120" s="16">
        <v>38.21</v>
      </c>
      <c r="G120" s="20">
        <v>38.619999999999997</v>
      </c>
      <c r="H120" s="26">
        <v>0.89300000000000002</v>
      </c>
      <c r="I120" s="27">
        <v>0.80500000000000005</v>
      </c>
      <c r="J120" s="14">
        <v>0.5</v>
      </c>
      <c r="K120" s="18">
        <v>2</v>
      </c>
    </row>
    <row r="121" spans="1:11" ht="15" x14ac:dyDescent="0.25">
      <c r="A121" s="50">
        <v>120</v>
      </c>
      <c r="B121" s="31" t="s">
        <v>558</v>
      </c>
      <c r="C121" s="7" t="s">
        <v>1472</v>
      </c>
      <c r="D121" s="13">
        <v>6</v>
      </c>
      <c r="E121" s="17">
        <v>6</v>
      </c>
      <c r="F121" s="15">
        <v>4.2300000000000004</v>
      </c>
      <c r="G121" s="19">
        <v>3.62</v>
      </c>
      <c r="H121" s="26">
        <v>0.89300000000000002</v>
      </c>
      <c r="I121" s="27">
        <v>0.998</v>
      </c>
      <c r="J121" s="13">
        <v>3.7</v>
      </c>
      <c r="K121" s="17">
        <v>1.9</v>
      </c>
    </row>
    <row r="122" spans="1:11" ht="15" x14ac:dyDescent="0.25">
      <c r="A122" s="51">
        <v>121</v>
      </c>
      <c r="B122" s="30" t="s">
        <v>338</v>
      </c>
      <c r="C122" s="8" t="s">
        <v>1437</v>
      </c>
      <c r="D122" s="14">
        <v>11</v>
      </c>
      <c r="E122" s="18">
        <v>17</v>
      </c>
      <c r="F122" s="16">
        <v>10.34</v>
      </c>
      <c r="G122" s="20">
        <v>16.38</v>
      </c>
      <c r="H122" s="26">
        <v>0.89300000000000002</v>
      </c>
      <c r="I122" s="27">
        <v>1.0429999999999999</v>
      </c>
      <c r="J122" s="14">
        <v>1.5</v>
      </c>
      <c r="K122" s="18">
        <v>1.7</v>
      </c>
    </row>
    <row r="123" spans="1:11" ht="15" x14ac:dyDescent="0.25">
      <c r="A123" s="50">
        <v>122</v>
      </c>
      <c r="B123" s="31" t="s">
        <v>2196</v>
      </c>
      <c r="C123" s="7" t="s">
        <v>1364</v>
      </c>
      <c r="D123" s="13">
        <v>12</v>
      </c>
      <c r="E123" s="17">
        <v>11</v>
      </c>
      <c r="F123" s="15">
        <v>36.61</v>
      </c>
      <c r="G123" s="19">
        <v>33.56</v>
      </c>
      <c r="H123" s="26">
        <v>0.89300000000000002</v>
      </c>
      <c r="I123" s="27">
        <v>1.161</v>
      </c>
      <c r="J123" s="13">
        <v>2.6</v>
      </c>
      <c r="K123" s="17">
        <v>0.9</v>
      </c>
    </row>
    <row r="124" spans="1:11" ht="15" x14ac:dyDescent="0.25">
      <c r="A124" s="51">
        <v>123</v>
      </c>
      <c r="B124" s="30" t="s">
        <v>643</v>
      </c>
      <c r="C124" s="8" t="s">
        <v>917</v>
      </c>
      <c r="D124" s="14">
        <v>3</v>
      </c>
      <c r="E124" s="18">
        <v>9</v>
      </c>
      <c r="F124" s="16">
        <v>13.27</v>
      </c>
      <c r="G124" s="20">
        <v>34.630000000000003</v>
      </c>
      <c r="H124" s="26">
        <v>0.89400000000000002</v>
      </c>
      <c r="I124" s="27">
        <v>0.61299999999999999</v>
      </c>
      <c r="J124" s="14">
        <v>11.9</v>
      </c>
      <c r="K124" s="18">
        <v>8</v>
      </c>
    </row>
    <row r="125" spans="1:11" ht="15" x14ac:dyDescent="0.25">
      <c r="A125" s="50">
        <v>124</v>
      </c>
      <c r="B125" s="31" t="s">
        <v>1996</v>
      </c>
      <c r="C125" s="7" t="s">
        <v>1152</v>
      </c>
      <c r="D125" s="13">
        <v>5</v>
      </c>
      <c r="E125" s="17">
        <v>8</v>
      </c>
      <c r="F125" s="15">
        <v>35.08</v>
      </c>
      <c r="G125" s="19">
        <v>42.41</v>
      </c>
      <c r="H125" s="26">
        <v>0.89500000000000002</v>
      </c>
      <c r="I125" s="27">
        <v>0.95499999999999996</v>
      </c>
      <c r="J125" s="13">
        <v>7.2</v>
      </c>
      <c r="K125" s="17">
        <v>2.8</v>
      </c>
    </row>
    <row r="126" spans="1:11" ht="15" x14ac:dyDescent="0.25">
      <c r="A126" s="51">
        <v>125</v>
      </c>
      <c r="B126" s="30" t="s">
        <v>511</v>
      </c>
      <c r="C126" s="8" t="s">
        <v>1675</v>
      </c>
      <c r="D126" s="14">
        <v>8</v>
      </c>
      <c r="E126" s="18">
        <v>12</v>
      </c>
      <c r="F126" s="16">
        <v>15.63</v>
      </c>
      <c r="G126" s="20">
        <v>27.76</v>
      </c>
      <c r="H126" s="26">
        <v>0.89500000000000002</v>
      </c>
      <c r="I126" s="27">
        <v>0.82699999999999996</v>
      </c>
      <c r="J126" s="14">
        <v>2.7</v>
      </c>
      <c r="K126" s="18">
        <v>4.2</v>
      </c>
    </row>
    <row r="127" spans="1:11" ht="15" x14ac:dyDescent="0.25">
      <c r="A127" s="50">
        <v>126</v>
      </c>
      <c r="B127" s="31" t="s">
        <v>619</v>
      </c>
      <c r="C127" s="7" t="s">
        <v>1067</v>
      </c>
      <c r="D127" s="13">
        <v>4</v>
      </c>
      <c r="E127" s="17">
        <v>3</v>
      </c>
      <c r="F127" s="15">
        <v>32.22</v>
      </c>
      <c r="G127" s="19">
        <v>24.44</v>
      </c>
      <c r="H127" s="26">
        <v>0.89600000000000002</v>
      </c>
      <c r="I127" s="27">
        <v>1.1930000000000001</v>
      </c>
      <c r="J127" s="13">
        <v>20.5</v>
      </c>
      <c r="K127" s="17">
        <v>2.7</v>
      </c>
    </row>
    <row r="128" spans="1:11" ht="15" x14ac:dyDescent="0.25">
      <c r="A128" s="51">
        <v>127</v>
      </c>
      <c r="B128" s="30" t="s">
        <v>288</v>
      </c>
      <c r="C128" s="8" t="s">
        <v>1792</v>
      </c>
      <c r="D128" s="14">
        <v>11</v>
      </c>
      <c r="E128" s="18">
        <v>10</v>
      </c>
      <c r="F128" s="16">
        <v>61.26</v>
      </c>
      <c r="G128" s="20">
        <v>72.97</v>
      </c>
      <c r="H128" s="26">
        <v>0.89600000000000002</v>
      </c>
      <c r="I128" s="27">
        <v>1.1890000000000001</v>
      </c>
      <c r="J128" s="14">
        <v>2.7</v>
      </c>
      <c r="K128" s="18">
        <v>2.5</v>
      </c>
    </row>
    <row r="129" spans="1:11" ht="15" x14ac:dyDescent="0.25">
      <c r="A129" s="50">
        <v>128</v>
      </c>
      <c r="B129" s="31" t="s">
        <v>2042</v>
      </c>
      <c r="C129" s="7" t="s">
        <v>938</v>
      </c>
      <c r="D129" s="13">
        <v>12</v>
      </c>
      <c r="E129" s="17">
        <v>10</v>
      </c>
      <c r="F129" s="15">
        <v>14.67</v>
      </c>
      <c r="G129" s="19">
        <v>14.35</v>
      </c>
      <c r="H129" s="26">
        <v>0.89700000000000002</v>
      </c>
      <c r="I129" s="27">
        <v>0.98399999999999999</v>
      </c>
      <c r="J129" s="13">
        <v>2.7</v>
      </c>
      <c r="K129" s="17">
        <v>2</v>
      </c>
    </row>
    <row r="130" spans="1:11" ht="15" x14ac:dyDescent="0.25">
      <c r="A130" s="51">
        <v>129</v>
      </c>
      <c r="B130" s="30" t="s">
        <v>653</v>
      </c>
      <c r="C130" s="8" t="s">
        <v>1705</v>
      </c>
      <c r="D130" s="14">
        <v>3</v>
      </c>
      <c r="E130" s="18">
        <v>3</v>
      </c>
      <c r="F130" s="16">
        <v>57.14</v>
      </c>
      <c r="G130" s="20">
        <v>57.14</v>
      </c>
      <c r="H130" s="26">
        <v>0.89700000000000002</v>
      </c>
      <c r="I130" s="27">
        <v>1.1359999999999999</v>
      </c>
      <c r="J130" s="14">
        <v>1.9</v>
      </c>
      <c r="K130" s="18">
        <v>3.2</v>
      </c>
    </row>
    <row r="131" spans="1:11" ht="15" x14ac:dyDescent="0.25">
      <c r="A131" s="50">
        <v>130</v>
      </c>
      <c r="B131" s="31" t="s">
        <v>469</v>
      </c>
      <c r="C131" s="7" t="s">
        <v>1356</v>
      </c>
      <c r="D131" s="13">
        <v>2</v>
      </c>
      <c r="E131" s="17">
        <v>8</v>
      </c>
      <c r="F131" s="15">
        <v>10.6</v>
      </c>
      <c r="G131" s="19">
        <v>34.1</v>
      </c>
      <c r="H131" s="26">
        <v>0.89800000000000002</v>
      </c>
      <c r="I131" s="27">
        <v>0.84</v>
      </c>
      <c r="J131" s="13"/>
      <c r="K131" s="17">
        <v>6</v>
      </c>
    </row>
    <row r="132" spans="1:11" ht="15" x14ac:dyDescent="0.25">
      <c r="A132" s="51">
        <v>131</v>
      </c>
      <c r="B132" s="30" t="s">
        <v>700</v>
      </c>
      <c r="C132" s="8" t="s">
        <v>1486</v>
      </c>
      <c r="D132" s="14">
        <v>26</v>
      </c>
      <c r="E132" s="18">
        <v>34</v>
      </c>
      <c r="F132" s="16">
        <v>23.06</v>
      </c>
      <c r="G132" s="20">
        <v>25.48</v>
      </c>
      <c r="H132" s="26">
        <v>0.89800000000000002</v>
      </c>
      <c r="I132" s="27">
        <v>1.034</v>
      </c>
      <c r="J132" s="14">
        <v>1.5</v>
      </c>
      <c r="K132" s="18">
        <v>0.6</v>
      </c>
    </row>
    <row r="133" spans="1:11" ht="15" x14ac:dyDescent="0.25">
      <c r="A133" s="50">
        <v>132</v>
      </c>
      <c r="B133" s="31" t="s">
        <v>1969</v>
      </c>
      <c r="C133" s="7" t="s">
        <v>1063</v>
      </c>
      <c r="D133" s="13">
        <v>11</v>
      </c>
      <c r="E133" s="17">
        <v>11</v>
      </c>
      <c r="F133" s="15">
        <v>50.96</v>
      </c>
      <c r="G133" s="19">
        <v>58.17</v>
      </c>
      <c r="H133" s="26">
        <v>0.89900000000000002</v>
      </c>
      <c r="I133" s="27">
        <v>0.99099999999999999</v>
      </c>
      <c r="J133" s="13">
        <v>5.8</v>
      </c>
      <c r="K133" s="17">
        <v>5.7</v>
      </c>
    </row>
    <row r="134" spans="1:11" ht="15" x14ac:dyDescent="0.25">
      <c r="A134" s="51">
        <v>133</v>
      </c>
      <c r="B134" s="30" t="s">
        <v>72</v>
      </c>
      <c r="C134" s="8" t="s">
        <v>311</v>
      </c>
      <c r="D134" s="14">
        <v>6</v>
      </c>
      <c r="E134" s="18">
        <v>7</v>
      </c>
      <c r="F134" s="16">
        <v>16.64</v>
      </c>
      <c r="G134" s="20">
        <v>24.03</v>
      </c>
      <c r="H134" s="26">
        <v>0.89900000000000002</v>
      </c>
      <c r="I134" s="27">
        <v>0.91600000000000004</v>
      </c>
      <c r="J134" s="14">
        <v>3.9</v>
      </c>
      <c r="K134" s="18">
        <v>3.4</v>
      </c>
    </row>
    <row r="135" spans="1:11" ht="15" x14ac:dyDescent="0.25">
      <c r="A135" s="50">
        <v>134</v>
      </c>
      <c r="B135" s="31" t="s">
        <v>1993</v>
      </c>
      <c r="C135" s="7" t="s">
        <v>1041</v>
      </c>
      <c r="D135" s="13">
        <v>5</v>
      </c>
      <c r="E135" s="17">
        <v>6</v>
      </c>
      <c r="F135" s="15">
        <v>4.07</v>
      </c>
      <c r="G135" s="19">
        <v>5.15</v>
      </c>
      <c r="H135" s="26">
        <v>0.90100000000000002</v>
      </c>
      <c r="I135" s="27">
        <v>1.006</v>
      </c>
      <c r="J135" s="13">
        <v>2.1</v>
      </c>
      <c r="K135" s="17">
        <v>3.6</v>
      </c>
    </row>
    <row r="136" spans="1:11" ht="15" x14ac:dyDescent="0.25">
      <c r="A136" s="51">
        <v>135</v>
      </c>
      <c r="B136" s="30" t="s">
        <v>2198</v>
      </c>
      <c r="C136" s="8" t="s">
        <v>1611</v>
      </c>
      <c r="D136" s="14">
        <v>9</v>
      </c>
      <c r="E136" s="18">
        <v>9</v>
      </c>
      <c r="F136" s="16">
        <v>29.31</v>
      </c>
      <c r="G136" s="20">
        <v>29.31</v>
      </c>
      <c r="H136" s="26">
        <v>0.90100000000000002</v>
      </c>
      <c r="I136" s="27">
        <v>1.075</v>
      </c>
      <c r="J136" s="14">
        <v>3.2</v>
      </c>
      <c r="K136" s="18">
        <v>0.5</v>
      </c>
    </row>
    <row r="137" spans="1:11" ht="15" x14ac:dyDescent="0.25">
      <c r="A137" s="50">
        <v>136</v>
      </c>
      <c r="B137" s="31" t="s">
        <v>710</v>
      </c>
      <c r="C137" s="7" t="s">
        <v>954</v>
      </c>
      <c r="D137" s="13">
        <v>8</v>
      </c>
      <c r="E137" s="17">
        <v>9</v>
      </c>
      <c r="F137" s="15">
        <v>16.55</v>
      </c>
      <c r="G137" s="19">
        <v>22.3</v>
      </c>
      <c r="H137" s="26">
        <v>0.90100000000000002</v>
      </c>
      <c r="I137" s="27">
        <v>0.83399999999999996</v>
      </c>
      <c r="J137" s="13">
        <v>0.8</v>
      </c>
      <c r="K137" s="17">
        <v>8.5</v>
      </c>
    </row>
    <row r="138" spans="1:11" ht="15" x14ac:dyDescent="0.25">
      <c r="A138" s="51">
        <v>137</v>
      </c>
      <c r="B138" s="30" t="s">
        <v>1238</v>
      </c>
      <c r="C138" s="8" t="s">
        <v>1448</v>
      </c>
      <c r="D138" s="14">
        <v>5</v>
      </c>
      <c r="E138" s="18">
        <v>5</v>
      </c>
      <c r="F138" s="16">
        <v>6.24</v>
      </c>
      <c r="G138" s="20">
        <v>6.36</v>
      </c>
      <c r="H138" s="26">
        <v>0.90200000000000002</v>
      </c>
      <c r="I138" s="27">
        <v>1.012</v>
      </c>
      <c r="J138" s="14">
        <v>5.8</v>
      </c>
      <c r="K138" s="18">
        <v>3.4</v>
      </c>
    </row>
    <row r="139" spans="1:11" ht="15" x14ac:dyDescent="0.25">
      <c r="A139" s="50">
        <v>138</v>
      </c>
      <c r="B139" s="31" t="s">
        <v>717</v>
      </c>
      <c r="C139" s="7" t="s">
        <v>751</v>
      </c>
      <c r="D139" s="13">
        <v>3</v>
      </c>
      <c r="E139" s="17">
        <v>2</v>
      </c>
      <c r="F139" s="15">
        <v>5.08</v>
      </c>
      <c r="G139" s="19">
        <v>3.57</v>
      </c>
      <c r="H139" s="26">
        <v>0.90200000000000002</v>
      </c>
      <c r="I139" s="27">
        <v>0.878</v>
      </c>
      <c r="J139" s="13">
        <v>1.3</v>
      </c>
      <c r="K139" s="17">
        <v>5.0999999999999996</v>
      </c>
    </row>
    <row r="140" spans="1:11" ht="15" x14ac:dyDescent="0.25">
      <c r="A140" s="51">
        <v>139</v>
      </c>
      <c r="B140" s="30" t="s">
        <v>588</v>
      </c>
      <c r="C140" s="8" t="s">
        <v>1306</v>
      </c>
      <c r="D140" s="14">
        <v>6</v>
      </c>
      <c r="E140" s="18">
        <v>7</v>
      </c>
      <c r="F140" s="16">
        <v>6.54</v>
      </c>
      <c r="G140" s="20">
        <v>7.57</v>
      </c>
      <c r="H140" s="26">
        <v>0.90200000000000002</v>
      </c>
      <c r="I140" s="27">
        <v>1.139</v>
      </c>
      <c r="J140" s="14">
        <v>3.1</v>
      </c>
      <c r="K140" s="18">
        <v>3.4</v>
      </c>
    </row>
    <row r="141" spans="1:11" ht="15" x14ac:dyDescent="0.25">
      <c r="A141" s="50">
        <v>140</v>
      </c>
      <c r="B141" s="31" t="s">
        <v>1954</v>
      </c>
      <c r="C141" s="7" t="s">
        <v>1577</v>
      </c>
      <c r="D141" s="13">
        <v>4</v>
      </c>
      <c r="E141" s="17">
        <v>4</v>
      </c>
      <c r="F141" s="15">
        <v>21.23</v>
      </c>
      <c r="G141" s="19">
        <v>21.23</v>
      </c>
      <c r="H141" s="26">
        <v>0.90200000000000002</v>
      </c>
      <c r="I141" s="27">
        <v>0.999</v>
      </c>
      <c r="J141" s="13">
        <v>2</v>
      </c>
      <c r="K141" s="17">
        <v>1.1000000000000001</v>
      </c>
    </row>
    <row r="142" spans="1:11" ht="15" x14ac:dyDescent="0.25">
      <c r="A142" s="51">
        <v>141</v>
      </c>
      <c r="B142" s="30" t="s">
        <v>393</v>
      </c>
      <c r="C142" s="8" t="s">
        <v>1034</v>
      </c>
      <c r="D142" s="14">
        <v>17</v>
      </c>
      <c r="E142" s="18">
        <v>18</v>
      </c>
      <c r="F142" s="16">
        <v>33.15</v>
      </c>
      <c r="G142" s="20">
        <v>30.76</v>
      </c>
      <c r="H142" s="26">
        <v>0.90200000000000002</v>
      </c>
      <c r="I142" s="27">
        <v>1.075</v>
      </c>
      <c r="J142" s="14">
        <v>2.2999999999999998</v>
      </c>
      <c r="K142" s="18">
        <v>7.1</v>
      </c>
    </row>
    <row r="143" spans="1:11" ht="15" x14ac:dyDescent="0.25">
      <c r="A143" s="50">
        <v>142</v>
      </c>
      <c r="B143" s="31" t="s">
        <v>392</v>
      </c>
      <c r="C143" s="7" t="s">
        <v>1118</v>
      </c>
      <c r="D143" s="13">
        <v>5</v>
      </c>
      <c r="E143" s="17">
        <v>5</v>
      </c>
      <c r="F143" s="15">
        <v>21.43</v>
      </c>
      <c r="G143" s="19">
        <v>24.03</v>
      </c>
      <c r="H143" s="26">
        <v>0.90200000000000002</v>
      </c>
      <c r="I143" s="27">
        <v>0.85599999999999998</v>
      </c>
      <c r="J143" s="13">
        <v>2.2000000000000002</v>
      </c>
      <c r="K143" s="17">
        <v>4.7</v>
      </c>
    </row>
    <row r="144" spans="1:11" ht="15" x14ac:dyDescent="0.25">
      <c r="A144" s="51">
        <v>143</v>
      </c>
      <c r="B144" s="30" t="s">
        <v>439</v>
      </c>
      <c r="C144" s="8" t="s">
        <v>1290</v>
      </c>
      <c r="D144" s="14">
        <v>3</v>
      </c>
      <c r="E144" s="18">
        <v>4</v>
      </c>
      <c r="F144" s="16">
        <v>4.8499999999999996</v>
      </c>
      <c r="G144" s="20">
        <v>8.74</v>
      </c>
      <c r="H144" s="26">
        <v>0.90300000000000002</v>
      </c>
      <c r="I144" s="27">
        <v>0.94299999999999995</v>
      </c>
      <c r="J144" s="14">
        <v>2.4</v>
      </c>
      <c r="K144" s="18">
        <v>10</v>
      </c>
    </row>
    <row r="145" spans="1:11" ht="15" x14ac:dyDescent="0.25">
      <c r="A145" s="50">
        <v>144</v>
      </c>
      <c r="B145" s="31" t="s">
        <v>2052</v>
      </c>
      <c r="C145" s="7" t="s">
        <v>1024</v>
      </c>
      <c r="D145" s="13">
        <v>10</v>
      </c>
      <c r="E145" s="17">
        <v>16</v>
      </c>
      <c r="F145" s="15">
        <v>11.12</v>
      </c>
      <c r="G145" s="19">
        <v>14.85</v>
      </c>
      <c r="H145" s="26">
        <v>0.90400000000000003</v>
      </c>
      <c r="I145" s="27">
        <v>0.96</v>
      </c>
      <c r="J145" s="13">
        <v>1.3</v>
      </c>
      <c r="K145" s="17">
        <v>2.6</v>
      </c>
    </row>
    <row r="146" spans="1:11" ht="15" x14ac:dyDescent="0.25">
      <c r="A146" s="51">
        <v>145</v>
      </c>
      <c r="B146" s="30" t="s">
        <v>428</v>
      </c>
      <c r="C146" s="8" t="s">
        <v>1914</v>
      </c>
      <c r="D146" s="14">
        <v>5</v>
      </c>
      <c r="E146" s="18">
        <v>6</v>
      </c>
      <c r="F146" s="16">
        <v>4.9000000000000004</v>
      </c>
      <c r="G146" s="20">
        <v>4.6900000000000004</v>
      </c>
      <c r="H146" s="26">
        <v>0.90400000000000003</v>
      </c>
      <c r="I146" s="27">
        <v>1.01</v>
      </c>
      <c r="J146" s="14">
        <v>2.1</v>
      </c>
      <c r="K146" s="18">
        <v>4.5999999999999996</v>
      </c>
    </row>
    <row r="147" spans="1:11" ht="15" x14ac:dyDescent="0.25">
      <c r="A147" s="50">
        <v>146</v>
      </c>
      <c r="B147" s="31" t="s">
        <v>1978</v>
      </c>
      <c r="C147" s="7" t="s">
        <v>181</v>
      </c>
      <c r="D147" s="13">
        <v>6</v>
      </c>
      <c r="E147" s="17">
        <v>13</v>
      </c>
      <c r="F147" s="15">
        <v>3.67</v>
      </c>
      <c r="G147" s="19">
        <v>8.23</v>
      </c>
      <c r="H147" s="26">
        <v>0.90400000000000003</v>
      </c>
      <c r="I147" s="27">
        <v>1.0940000000000001</v>
      </c>
      <c r="J147" s="13">
        <v>3</v>
      </c>
      <c r="K147" s="17">
        <v>3.2</v>
      </c>
    </row>
    <row r="148" spans="1:11" ht="15" x14ac:dyDescent="0.25">
      <c r="A148" s="51">
        <v>147</v>
      </c>
      <c r="B148" s="30" t="s">
        <v>447</v>
      </c>
      <c r="C148" s="8" t="s">
        <v>950</v>
      </c>
      <c r="D148" s="14">
        <v>21</v>
      </c>
      <c r="E148" s="18">
        <v>19</v>
      </c>
      <c r="F148" s="16">
        <v>20.04</v>
      </c>
      <c r="G148" s="20">
        <v>16.100000000000001</v>
      </c>
      <c r="H148" s="26">
        <v>0.90400000000000003</v>
      </c>
      <c r="I148" s="27">
        <v>1.099</v>
      </c>
      <c r="J148" s="14">
        <v>2.5</v>
      </c>
      <c r="K148" s="18">
        <v>0.6</v>
      </c>
    </row>
    <row r="149" spans="1:11" ht="15" x14ac:dyDescent="0.25">
      <c r="A149" s="50">
        <v>148</v>
      </c>
      <c r="B149" s="31" t="s">
        <v>119</v>
      </c>
      <c r="C149" s="7" t="s">
        <v>1698</v>
      </c>
      <c r="D149" s="13">
        <v>6</v>
      </c>
      <c r="E149" s="17">
        <v>7</v>
      </c>
      <c r="F149" s="15">
        <v>43.71</v>
      </c>
      <c r="G149" s="19">
        <v>52.32</v>
      </c>
      <c r="H149" s="26">
        <v>0.90500000000000003</v>
      </c>
      <c r="I149" s="27">
        <v>0.86099999999999999</v>
      </c>
      <c r="J149" s="13">
        <v>5.2</v>
      </c>
      <c r="K149" s="17">
        <v>1</v>
      </c>
    </row>
    <row r="150" spans="1:11" ht="15" x14ac:dyDescent="0.25">
      <c r="A150" s="51">
        <v>149</v>
      </c>
      <c r="B150" s="30" t="s">
        <v>2195</v>
      </c>
      <c r="C150" s="8" t="s">
        <v>1366</v>
      </c>
      <c r="D150" s="14">
        <v>21</v>
      </c>
      <c r="E150" s="18">
        <v>20</v>
      </c>
      <c r="F150" s="16">
        <v>73.989999999999995</v>
      </c>
      <c r="G150" s="20">
        <v>71.959999999999994</v>
      </c>
      <c r="H150" s="26">
        <v>0.90500000000000003</v>
      </c>
      <c r="I150" s="27">
        <v>1.1479999999999999</v>
      </c>
      <c r="J150" s="14">
        <v>1.3</v>
      </c>
      <c r="K150" s="18">
        <v>0.3</v>
      </c>
    </row>
    <row r="151" spans="1:11" ht="15" x14ac:dyDescent="0.25">
      <c r="A151" s="50">
        <v>150</v>
      </c>
      <c r="B151" s="31" t="s">
        <v>347</v>
      </c>
      <c r="C151" s="7" t="s">
        <v>1868</v>
      </c>
      <c r="D151" s="13">
        <v>2</v>
      </c>
      <c r="E151" s="17">
        <v>6</v>
      </c>
      <c r="F151" s="15">
        <v>3.4</v>
      </c>
      <c r="G151" s="19">
        <v>9.6300000000000008</v>
      </c>
      <c r="H151" s="26">
        <v>0.90500000000000003</v>
      </c>
      <c r="I151" s="27">
        <v>1.0049999999999999</v>
      </c>
      <c r="J151" s="13">
        <v>11.9</v>
      </c>
      <c r="K151" s="17">
        <v>3.4</v>
      </c>
    </row>
    <row r="152" spans="1:11" ht="15" x14ac:dyDescent="0.25">
      <c r="A152" s="51">
        <v>151</v>
      </c>
      <c r="B152" s="30" t="s">
        <v>424</v>
      </c>
      <c r="C152" s="8" t="s">
        <v>1085</v>
      </c>
      <c r="D152" s="14">
        <v>9</v>
      </c>
      <c r="E152" s="18">
        <v>13</v>
      </c>
      <c r="F152" s="16">
        <v>19.78</v>
      </c>
      <c r="G152" s="20">
        <v>23.74</v>
      </c>
      <c r="H152" s="26">
        <v>0.90600000000000003</v>
      </c>
      <c r="I152" s="27">
        <v>1.111</v>
      </c>
      <c r="J152" s="14">
        <v>1.3</v>
      </c>
      <c r="K152" s="18">
        <v>2.1</v>
      </c>
    </row>
    <row r="153" spans="1:11" ht="15" x14ac:dyDescent="0.25">
      <c r="A153" s="50">
        <v>152</v>
      </c>
      <c r="B153" s="31" t="s">
        <v>1948</v>
      </c>
      <c r="C153" s="7" t="s">
        <v>944</v>
      </c>
      <c r="D153" s="13">
        <v>2</v>
      </c>
      <c r="E153" s="17">
        <v>7</v>
      </c>
      <c r="F153" s="15">
        <v>10.84</v>
      </c>
      <c r="G153" s="19">
        <v>24.63</v>
      </c>
      <c r="H153" s="26">
        <v>0.90600000000000003</v>
      </c>
      <c r="I153" s="27">
        <v>0.82399999999999995</v>
      </c>
      <c r="J153" s="13">
        <v>7.2</v>
      </c>
      <c r="K153" s="17">
        <v>1.8</v>
      </c>
    </row>
    <row r="154" spans="1:11" ht="15" x14ac:dyDescent="0.25">
      <c r="A154" s="51">
        <v>153</v>
      </c>
      <c r="B154" s="30" t="s">
        <v>2117</v>
      </c>
      <c r="C154" s="8" t="s">
        <v>964</v>
      </c>
      <c r="D154" s="14">
        <v>8</v>
      </c>
      <c r="E154" s="18">
        <v>8</v>
      </c>
      <c r="F154" s="16">
        <v>32.1</v>
      </c>
      <c r="G154" s="20">
        <v>29.63</v>
      </c>
      <c r="H154" s="26">
        <v>0.90600000000000003</v>
      </c>
      <c r="I154" s="27">
        <v>1.19</v>
      </c>
      <c r="J154" s="14">
        <v>1.5</v>
      </c>
      <c r="K154" s="18">
        <v>5.4</v>
      </c>
    </row>
    <row r="155" spans="1:11" ht="15" x14ac:dyDescent="0.25">
      <c r="A155" s="50">
        <v>154</v>
      </c>
      <c r="B155" s="31" t="s">
        <v>2009</v>
      </c>
      <c r="C155" s="7" t="s">
        <v>1753</v>
      </c>
      <c r="D155" s="13">
        <v>3</v>
      </c>
      <c r="E155" s="17">
        <v>4</v>
      </c>
      <c r="F155" s="15">
        <v>6.52</v>
      </c>
      <c r="G155" s="19">
        <v>9.66</v>
      </c>
      <c r="H155" s="26">
        <v>0.90600000000000003</v>
      </c>
      <c r="I155" s="27">
        <v>0.93400000000000005</v>
      </c>
      <c r="J155" s="13">
        <v>6.1</v>
      </c>
      <c r="K155" s="17">
        <v>1.9</v>
      </c>
    </row>
    <row r="156" spans="1:11" ht="15" x14ac:dyDescent="0.25">
      <c r="A156" s="51">
        <v>155</v>
      </c>
      <c r="B156" s="30" t="s">
        <v>2048</v>
      </c>
      <c r="C156" s="8" t="s">
        <v>1441</v>
      </c>
      <c r="D156" s="14">
        <v>62</v>
      </c>
      <c r="E156" s="18">
        <v>59</v>
      </c>
      <c r="F156" s="16">
        <v>50.84</v>
      </c>
      <c r="G156" s="20">
        <v>50.94</v>
      </c>
      <c r="H156" s="26">
        <v>0.90700000000000003</v>
      </c>
      <c r="I156" s="27">
        <v>0.97199999999999998</v>
      </c>
      <c r="J156" s="14">
        <v>1.5</v>
      </c>
      <c r="K156" s="18">
        <v>0.7</v>
      </c>
    </row>
    <row r="157" spans="1:11" ht="15" x14ac:dyDescent="0.25">
      <c r="A157" s="50">
        <v>156</v>
      </c>
      <c r="B157" s="31" t="s">
        <v>31</v>
      </c>
      <c r="C157" s="7" t="s">
        <v>838</v>
      </c>
      <c r="D157" s="13">
        <v>20</v>
      </c>
      <c r="E157" s="17">
        <v>27</v>
      </c>
      <c r="F157" s="15">
        <v>36.119999999999997</v>
      </c>
      <c r="G157" s="19">
        <v>50</v>
      </c>
      <c r="H157" s="26">
        <v>0.90700000000000003</v>
      </c>
      <c r="I157" s="27">
        <v>1.0580000000000001</v>
      </c>
      <c r="J157" s="13">
        <v>1.8</v>
      </c>
      <c r="K157" s="17">
        <v>2</v>
      </c>
    </row>
    <row r="158" spans="1:11" ht="15" x14ac:dyDescent="0.25">
      <c r="A158" s="51">
        <v>157</v>
      </c>
      <c r="B158" s="30" t="s">
        <v>2093</v>
      </c>
      <c r="C158" s="8" t="s">
        <v>745</v>
      </c>
      <c r="D158" s="14">
        <v>11</v>
      </c>
      <c r="E158" s="18">
        <v>24</v>
      </c>
      <c r="F158" s="16">
        <v>28.13</v>
      </c>
      <c r="G158" s="20">
        <v>71.180000000000007</v>
      </c>
      <c r="H158" s="26">
        <v>0.90700000000000003</v>
      </c>
      <c r="I158" s="27">
        <v>1.0429999999999999</v>
      </c>
      <c r="J158" s="14">
        <v>1.6</v>
      </c>
      <c r="K158" s="18">
        <v>1.3</v>
      </c>
    </row>
    <row r="159" spans="1:11" ht="15" x14ac:dyDescent="0.25">
      <c r="A159" s="50">
        <v>158</v>
      </c>
      <c r="B159" s="31" t="s">
        <v>797</v>
      </c>
      <c r="C159" s="7" t="s">
        <v>1334</v>
      </c>
      <c r="D159" s="13">
        <v>11</v>
      </c>
      <c r="E159" s="17">
        <v>25</v>
      </c>
      <c r="F159" s="15">
        <v>15.13</v>
      </c>
      <c r="G159" s="19">
        <v>32.909999999999997</v>
      </c>
      <c r="H159" s="26">
        <v>0.90800000000000003</v>
      </c>
      <c r="I159" s="27">
        <v>1.0109999999999999</v>
      </c>
      <c r="J159" s="13">
        <v>2.2999999999999998</v>
      </c>
      <c r="K159" s="17">
        <v>1.4</v>
      </c>
    </row>
    <row r="160" spans="1:11" ht="15" x14ac:dyDescent="0.25">
      <c r="A160" s="51">
        <v>159</v>
      </c>
      <c r="B160" s="30" t="s">
        <v>54</v>
      </c>
      <c r="C160" s="8" t="s">
        <v>1061</v>
      </c>
      <c r="D160" s="14">
        <v>6</v>
      </c>
      <c r="E160" s="18">
        <v>5</v>
      </c>
      <c r="F160" s="16">
        <v>31.03</v>
      </c>
      <c r="G160" s="20">
        <v>26.21</v>
      </c>
      <c r="H160" s="26">
        <v>0.90800000000000003</v>
      </c>
      <c r="I160" s="27">
        <v>1.0629999999999999</v>
      </c>
      <c r="J160" s="14">
        <v>3.5</v>
      </c>
      <c r="K160" s="18">
        <v>3.6</v>
      </c>
    </row>
    <row r="161" spans="1:11" ht="15" x14ac:dyDescent="0.25">
      <c r="A161" s="50">
        <v>160</v>
      </c>
      <c r="B161" s="31" t="s">
        <v>209</v>
      </c>
      <c r="C161" s="7" t="s">
        <v>1053</v>
      </c>
      <c r="D161" s="13">
        <v>3</v>
      </c>
      <c r="E161" s="17">
        <v>4</v>
      </c>
      <c r="F161" s="15">
        <v>20</v>
      </c>
      <c r="G161" s="19">
        <v>28.72</v>
      </c>
      <c r="H161" s="26">
        <v>0.90800000000000003</v>
      </c>
      <c r="I161" s="27">
        <v>0.97699999999999998</v>
      </c>
      <c r="J161" s="13">
        <v>5.2</v>
      </c>
      <c r="K161" s="17">
        <v>1.5</v>
      </c>
    </row>
    <row r="162" spans="1:11" ht="15" x14ac:dyDescent="0.25">
      <c r="A162" s="51">
        <v>161</v>
      </c>
      <c r="B162" s="30" t="s">
        <v>686</v>
      </c>
      <c r="C162" s="8" t="s">
        <v>1140</v>
      </c>
      <c r="D162" s="14">
        <v>14</v>
      </c>
      <c r="E162" s="18">
        <v>19</v>
      </c>
      <c r="F162" s="16">
        <v>45.63</v>
      </c>
      <c r="G162" s="20">
        <v>58.03</v>
      </c>
      <c r="H162" s="26">
        <v>0.90900000000000003</v>
      </c>
      <c r="I162" s="27">
        <v>0.83399999999999996</v>
      </c>
      <c r="J162" s="14">
        <v>1.7</v>
      </c>
      <c r="K162" s="18">
        <v>0.9</v>
      </c>
    </row>
    <row r="163" spans="1:11" ht="15" x14ac:dyDescent="0.25">
      <c r="A163" s="50">
        <v>162</v>
      </c>
      <c r="B163" s="31" t="s">
        <v>564</v>
      </c>
      <c r="C163" s="7" t="s">
        <v>1768</v>
      </c>
      <c r="D163" s="13">
        <v>8</v>
      </c>
      <c r="E163" s="17">
        <v>9</v>
      </c>
      <c r="F163" s="15">
        <v>20.32</v>
      </c>
      <c r="G163" s="19">
        <v>20.32</v>
      </c>
      <c r="H163" s="26">
        <v>0.90900000000000003</v>
      </c>
      <c r="I163" s="27">
        <v>0.90300000000000002</v>
      </c>
      <c r="J163" s="13">
        <v>3</v>
      </c>
      <c r="K163" s="17">
        <v>0.5</v>
      </c>
    </row>
    <row r="164" spans="1:11" ht="15" x14ac:dyDescent="0.25">
      <c r="A164" s="51">
        <v>163</v>
      </c>
      <c r="B164" s="30" t="s">
        <v>339</v>
      </c>
      <c r="C164" s="8" t="s">
        <v>182</v>
      </c>
      <c r="D164" s="14">
        <v>7</v>
      </c>
      <c r="E164" s="18">
        <v>7</v>
      </c>
      <c r="F164" s="16">
        <v>4.6399999999999997</v>
      </c>
      <c r="G164" s="20">
        <v>5.65</v>
      </c>
      <c r="H164" s="26">
        <v>0.90900000000000003</v>
      </c>
      <c r="I164" s="27">
        <v>1.089</v>
      </c>
      <c r="J164" s="14">
        <v>5.8</v>
      </c>
      <c r="K164" s="18">
        <v>4.9000000000000004</v>
      </c>
    </row>
    <row r="165" spans="1:11" ht="15" x14ac:dyDescent="0.25">
      <c r="A165" s="50">
        <v>164</v>
      </c>
      <c r="B165" s="31" t="s">
        <v>527</v>
      </c>
      <c r="C165" s="7" t="s">
        <v>760</v>
      </c>
      <c r="D165" s="13">
        <v>3</v>
      </c>
      <c r="E165" s="17">
        <v>4</v>
      </c>
      <c r="F165" s="15">
        <v>13.72</v>
      </c>
      <c r="G165" s="19">
        <v>16.61</v>
      </c>
      <c r="H165" s="26">
        <v>0.91</v>
      </c>
      <c r="I165" s="27">
        <v>0.96299999999999997</v>
      </c>
      <c r="J165" s="13">
        <v>3.7</v>
      </c>
      <c r="K165" s="17">
        <v>6.9</v>
      </c>
    </row>
    <row r="166" spans="1:11" ht="15" x14ac:dyDescent="0.25">
      <c r="A166" s="51">
        <v>165</v>
      </c>
      <c r="B166" s="30" t="s">
        <v>1209</v>
      </c>
      <c r="C166" s="8" t="s">
        <v>781</v>
      </c>
      <c r="D166" s="14">
        <v>4</v>
      </c>
      <c r="E166" s="18">
        <v>8</v>
      </c>
      <c r="F166" s="16">
        <v>4.29</v>
      </c>
      <c r="G166" s="20">
        <v>7.91</v>
      </c>
      <c r="H166" s="26">
        <v>0.91</v>
      </c>
      <c r="I166" s="27">
        <v>1.0269999999999999</v>
      </c>
      <c r="J166" s="14">
        <v>0.7</v>
      </c>
      <c r="K166" s="18">
        <v>1.5</v>
      </c>
    </row>
    <row r="167" spans="1:11" ht="15" x14ac:dyDescent="0.25">
      <c r="A167" s="50">
        <v>166</v>
      </c>
      <c r="B167" s="31" t="s">
        <v>416</v>
      </c>
      <c r="C167" s="7" t="s">
        <v>1328</v>
      </c>
      <c r="D167" s="13">
        <v>26</v>
      </c>
      <c r="E167" s="17">
        <v>55</v>
      </c>
      <c r="F167" s="15">
        <v>32.94</v>
      </c>
      <c r="G167" s="19">
        <v>56.65</v>
      </c>
      <c r="H167" s="26">
        <v>0.91</v>
      </c>
      <c r="I167" s="27">
        <v>0.92900000000000005</v>
      </c>
      <c r="J167" s="13">
        <v>3.3</v>
      </c>
      <c r="K167" s="17">
        <v>0.5</v>
      </c>
    </row>
    <row r="168" spans="1:11" ht="15" x14ac:dyDescent="0.25">
      <c r="A168" s="51">
        <v>167</v>
      </c>
      <c r="B168" s="30" t="s">
        <v>445</v>
      </c>
      <c r="C168" s="8" t="s">
        <v>910</v>
      </c>
      <c r="D168" s="14">
        <v>24</v>
      </c>
      <c r="E168" s="18">
        <v>35</v>
      </c>
      <c r="F168" s="16">
        <v>28.77</v>
      </c>
      <c r="G168" s="20">
        <v>44.62</v>
      </c>
      <c r="H168" s="26">
        <v>0.91100000000000003</v>
      </c>
      <c r="I168" s="27">
        <v>1.129</v>
      </c>
      <c r="J168" s="14">
        <v>0.6</v>
      </c>
      <c r="K168" s="18">
        <v>0.8</v>
      </c>
    </row>
    <row r="169" spans="1:11" ht="15" x14ac:dyDescent="0.25">
      <c r="A169" s="50">
        <v>168</v>
      </c>
      <c r="B169" s="31" t="s">
        <v>364</v>
      </c>
      <c r="C169" s="7" t="s">
        <v>776</v>
      </c>
      <c r="D169" s="13">
        <v>20</v>
      </c>
      <c r="E169" s="17">
        <v>20</v>
      </c>
      <c r="F169" s="15">
        <v>21.59</v>
      </c>
      <c r="G169" s="19">
        <v>23.35</v>
      </c>
      <c r="H169" s="26">
        <v>0.91100000000000003</v>
      </c>
      <c r="I169" s="27">
        <v>1.038</v>
      </c>
      <c r="J169" s="13">
        <v>3.1</v>
      </c>
      <c r="K169" s="17">
        <v>1.4</v>
      </c>
    </row>
    <row r="170" spans="1:11" ht="15" x14ac:dyDescent="0.25">
      <c r="A170" s="51">
        <v>169</v>
      </c>
      <c r="B170" s="30" t="s">
        <v>1222</v>
      </c>
      <c r="C170" s="8" t="s">
        <v>357</v>
      </c>
      <c r="D170" s="14">
        <v>7</v>
      </c>
      <c r="E170" s="18">
        <v>11</v>
      </c>
      <c r="F170" s="16">
        <v>23.7</v>
      </c>
      <c r="G170" s="20">
        <v>41.62</v>
      </c>
      <c r="H170" s="26">
        <v>0.91200000000000003</v>
      </c>
      <c r="I170" s="27">
        <v>0.98099999999999998</v>
      </c>
      <c r="J170" s="14">
        <v>2.2000000000000002</v>
      </c>
      <c r="K170" s="18">
        <v>0.7</v>
      </c>
    </row>
    <row r="171" spans="1:11" ht="15" x14ac:dyDescent="0.25">
      <c r="A171" s="50">
        <v>170</v>
      </c>
      <c r="B171" s="31" t="s">
        <v>529</v>
      </c>
      <c r="C171" s="7" t="s">
        <v>1355</v>
      </c>
      <c r="D171" s="13">
        <v>13</v>
      </c>
      <c r="E171" s="17">
        <v>11</v>
      </c>
      <c r="F171" s="15">
        <v>10.8</v>
      </c>
      <c r="G171" s="19">
        <v>8.7200000000000006</v>
      </c>
      <c r="H171" s="26">
        <v>0.91300000000000003</v>
      </c>
      <c r="I171" s="27">
        <v>1.0609999999999999</v>
      </c>
      <c r="J171" s="13">
        <v>3.4</v>
      </c>
      <c r="K171" s="17">
        <v>8.3000000000000007</v>
      </c>
    </row>
    <row r="172" spans="1:11" ht="15" x14ac:dyDescent="0.25">
      <c r="A172" s="51">
        <v>171</v>
      </c>
      <c r="B172" s="30" t="s">
        <v>634</v>
      </c>
      <c r="C172" s="8" t="s">
        <v>899</v>
      </c>
      <c r="D172" s="14">
        <v>13</v>
      </c>
      <c r="E172" s="18">
        <v>14</v>
      </c>
      <c r="F172" s="16">
        <v>23</v>
      </c>
      <c r="G172" s="20">
        <v>28.27</v>
      </c>
      <c r="H172" s="26">
        <v>0.91300000000000003</v>
      </c>
      <c r="I172" s="27">
        <v>0.90300000000000002</v>
      </c>
      <c r="J172" s="14">
        <v>0.2</v>
      </c>
      <c r="K172" s="18">
        <v>2.5</v>
      </c>
    </row>
    <row r="173" spans="1:11" ht="15" x14ac:dyDescent="0.25">
      <c r="A173" s="50">
        <v>172</v>
      </c>
      <c r="B173" s="31" t="s">
        <v>323</v>
      </c>
      <c r="C173" s="7" t="s">
        <v>1534</v>
      </c>
      <c r="D173" s="13">
        <v>7</v>
      </c>
      <c r="E173" s="17">
        <v>9</v>
      </c>
      <c r="F173" s="15">
        <v>34.44</v>
      </c>
      <c r="G173" s="19">
        <v>34.44</v>
      </c>
      <c r="H173" s="26">
        <v>0.91300000000000003</v>
      </c>
      <c r="I173" s="27">
        <v>0.97599999999999998</v>
      </c>
      <c r="J173" s="13">
        <v>2</v>
      </c>
      <c r="K173" s="17">
        <v>0.7</v>
      </c>
    </row>
    <row r="174" spans="1:11" ht="15" x14ac:dyDescent="0.25">
      <c r="A174" s="51">
        <v>173</v>
      </c>
      <c r="B174" s="30" t="s">
        <v>331</v>
      </c>
      <c r="C174" s="8" t="s">
        <v>1897</v>
      </c>
      <c r="D174" s="14">
        <v>8</v>
      </c>
      <c r="E174" s="18">
        <v>9</v>
      </c>
      <c r="F174" s="16">
        <v>9.73</v>
      </c>
      <c r="G174" s="20">
        <v>9.18</v>
      </c>
      <c r="H174" s="26">
        <v>0.91300000000000003</v>
      </c>
      <c r="I174" s="27">
        <v>0.98299999999999998</v>
      </c>
      <c r="J174" s="14">
        <v>3</v>
      </c>
      <c r="K174" s="18">
        <v>1.9</v>
      </c>
    </row>
    <row r="175" spans="1:11" ht="15" x14ac:dyDescent="0.25">
      <c r="A175" s="50">
        <v>174</v>
      </c>
      <c r="B175" s="31" t="s">
        <v>690</v>
      </c>
      <c r="C175" s="7" t="s">
        <v>851</v>
      </c>
      <c r="D175" s="13">
        <v>38</v>
      </c>
      <c r="E175" s="17">
        <v>51</v>
      </c>
      <c r="F175" s="15">
        <v>34.89</v>
      </c>
      <c r="G175" s="19">
        <v>43.95</v>
      </c>
      <c r="H175" s="26">
        <v>0.91400000000000003</v>
      </c>
      <c r="I175" s="27">
        <v>0.98699999999999999</v>
      </c>
      <c r="J175" s="13">
        <v>0.7</v>
      </c>
      <c r="K175" s="17">
        <v>1</v>
      </c>
    </row>
    <row r="176" spans="1:11" ht="15" x14ac:dyDescent="0.25">
      <c r="A176" s="51">
        <v>175</v>
      </c>
      <c r="B176" s="30" t="s">
        <v>2046</v>
      </c>
      <c r="C176" s="8" t="s">
        <v>1605</v>
      </c>
      <c r="D176" s="14">
        <v>53</v>
      </c>
      <c r="E176" s="18">
        <v>56</v>
      </c>
      <c r="F176" s="16">
        <v>50.34</v>
      </c>
      <c r="G176" s="20">
        <v>47.7</v>
      </c>
      <c r="H176" s="26">
        <v>0.91400000000000003</v>
      </c>
      <c r="I176" s="27">
        <v>0.97399999999999998</v>
      </c>
      <c r="J176" s="14">
        <v>0.7</v>
      </c>
      <c r="K176" s="18">
        <v>0.6</v>
      </c>
    </row>
    <row r="177" spans="1:11" ht="15" x14ac:dyDescent="0.25">
      <c r="A177" s="50">
        <v>176</v>
      </c>
      <c r="B177" s="31" t="s">
        <v>375</v>
      </c>
      <c r="C177" s="7" t="s">
        <v>1402</v>
      </c>
      <c r="D177" s="13">
        <v>8</v>
      </c>
      <c r="E177" s="17">
        <v>8</v>
      </c>
      <c r="F177" s="15">
        <v>16.850000000000001</v>
      </c>
      <c r="G177" s="19">
        <v>18.48</v>
      </c>
      <c r="H177" s="26">
        <v>0.91400000000000003</v>
      </c>
      <c r="I177" s="27">
        <v>0.85799999999999998</v>
      </c>
      <c r="J177" s="13">
        <v>2.8</v>
      </c>
      <c r="K177" s="17">
        <v>14</v>
      </c>
    </row>
    <row r="178" spans="1:11" ht="15" x14ac:dyDescent="0.25">
      <c r="A178" s="51">
        <v>177</v>
      </c>
      <c r="B178" s="30" t="s">
        <v>1218</v>
      </c>
      <c r="C178" s="8" t="s">
        <v>1847</v>
      </c>
      <c r="D178" s="14">
        <v>6</v>
      </c>
      <c r="E178" s="18">
        <v>7</v>
      </c>
      <c r="F178" s="16">
        <v>37.14</v>
      </c>
      <c r="G178" s="20">
        <v>50.71</v>
      </c>
      <c r="H178" s="26">
        <v>0.91500000000000004</v>
      </c>
      <c r="I178" s="27">
        <v>0.91300000000000003</v>
      </c>
      <c r="J178" s="14">
        <v>1.5</v>
      </c>
      <c r="K178" s="18">
        <v>2.8</v>
      </c>
    </row>
    <row r="179" spans="1:11" ht="15" x14ac:dyDescent="0.25">
      <c r="A179" s="50">
        <v>178</v>
      </c>
      <c r="B179" s="31" t="s">
        <v>187</v>
      </c>
      <c r="C179" s="7" t="s">
        <v>769</v>
      </c>
      <c r="D179" s="13">
        <v>23</v>
      </c>
      <c r="E179" s="17">
        <v>29</v>
      </c>
      <c r="F179" s="15">
        <v>22.57</v>
      </c>
      <c r="G179" s="19">
        <v>29.15</v>
      </c>
      <c r="H179" s="26">
        <v>0.91500000000000004</v>
      </c>
      <c r="I179" s="27">
        <v>0.98699999999999999</v>
      </c>
      <c r="J179" s="13">
        <v>1.2</v>
      </c>
      <c r="K179" s="17">
        <v>1.9</v>
      </c>
    </row>
    <row r="180" spans="1:11" ht="15" x14ac:dyDescent="0.25">
      <c r="A180" s="51">
        <v>179</v>
      </c>
      <c r="B180" s="30" t="s">
        <v>368</v>
      </c>
      <c r="C180" s="8" t="s">
        <v>835</v>
      </c>
      <c r="D180" s="14">
        <v>20</v>
      </c>
      <c r="E180" s="18">
        <v>23</v>
      </c>
      <c r="F180" s="16">
        <v>35.28</v>
      </c>
      <c r="G180" s="20">
        <v>38.1</v>
      </c>
      <c r="H180" s="26">
        <v>0.91600000000000004</v>
      </c>
      <c r="I180" s="27">
        <v>0.97299999999999998</v>
      </c>
      <c r="J180" s="14">
        <v>3.9</v>
      </c>
      <c r="K180" s="18">
        <v>1.6</v>
      </c>
    </row>
    <row r="181" spans="1:11" ht="15" x14ac:dyDescent="0.25">
      <c r="A181" s="50">
        <v>180</v>
      </c>
      <c r="B181" s="31" t="s">
        <v>602</v>
      </c>
      <c r="C181" s="7" t="s">
        <v>919</v>
      </c>
      <c r="D181" s="13">
        <v>13</v>
      </c>
      <c r="E181" s="17">
        <v>19</v>
      </c>
      <c r="F181" s="15">
        <v>12.98</v>
      </c>
      <c r="G181" s="19">
        <v>18.670000000000002</v>
      </c>
      <c r="H181" s="26">
        <v>0.91600000000000004</v>
      </c>
      <c r="I181" s="27">
        <v>0.96199999999999997</v>
      </c>
      <c r="J181" s="13">
        <v>1.6</v>
      </c>
      <c r="K181" s="17">
        <v>3.7</v>
      </c>
    </row>
    <row r="182" spans="1:11" ht="15" x14ac:dyDescent="0.25">
      <c r="A182" s="51">
        <v>181</v>
      </c>
      <c r="B182" s="30" t="s">
        <v>691</v>
      </c>
      <c r="C182" s="8" t="s">
        <v>741</v>
      </c>
      <c r="D182" s="14">
        <v>9</v>
      </c>
      <c r="E182" s="18">
        <v>14</v>
      </c>
      <c r="F182" s="16">
        <v>9.44</v>
      </c>
      <c r="G182" s="20">
        <v>16.13</v>
      </c>
      <c r="H182" s="26">
        <v>0.91600000000000004</v>
      </c>
      <c r="I182" s="27">
        <v>0.94199999999999995</v>
      </c>
      <c r="J182" s="14">
        <v>1.4</v>
      </c>
      <c r="K182" s="18">
        <v>2.6</v>
      </c>
    </row>
    <row r="183" spans="1:11" ht="15" x14ac:dyDescent="0.25">
      <c r="A183" s="50">
        <v>182</v>
      </c>
      <c r="B183" s="31" t="s">
        <v>1987</v>
      </c>
      <c r="C183" s="7" t="s">
        <v>1570</v>
      </c>
      <c r="D183" s="13">
        <v>15</v>
      </c>
      <c r="E183" s="17">
        <v>12</v>
      </c>
      <c r="F183" s="15">
        <v>24.36</v>
      </c>
      <c r="G183" s="19">
        <v>16.670000000000002</v>
      </c>
      <c r="H183" s="26">
        <v>0.91600000000000004</v>
      </c>
      <c r="I183" s="27">
        <v>0.88400000000000001</v>
      </c>
      <c r="J183" s="13">
        <v>1</v>
      </c>
      <c r="K183" s="17">
        <v>10.5</v>
      </c>
    </row>
    <row r="184" spans="1:11" ht="15" x14ac:dyDescent="0.25">
      <c r="A184" s="51">
        <v>183</v>
      </c>
      <c r="B184" s="30" t="s">
        <v>2088</v>
      </c>
      <c r="C184" s="8" t="s">
        <v>1051</v>
      </c>
      <c r="D184" s="14">
        <v>19</v>
      </c>
      <c r="E184" s="18">
        <v>19</v>
      </c>
      <c r="F184" s="16">
        <v>76.7</v>
      </c>
      <c r="G184" s="20">
        <v>72.819999999999993</v>
      </c>
      <c r="H184" s="26">
        <v>0.91700000000000004</v>
      </c>
      <c r="I184" s="27">
        <v>0.997</v>
      </c>
      <c r="J184" s="14">
        <v>2.5</v>
      </c>
      <c r="K184" s="18">
        <v>0.8</v>
      </c>
    </row>
    <row r="185" spans="1:11" ht="15" x14ac:dyDescent="0.25">
      <c r="A185" s="50">
        <v>184</v>
      </c>
      <c r="B185" s="31" t="s">
        <v>117</v>
      </c>
      <c r="C185" s="7" t="s">
        <v>1860</v>
      </c>
      <c r="D185" s="13">
        <v>6</v>
      </c>
      <c r="E185" s="17">
        <v>4</v>
      </c>
      <c r="F185" s="15">
        <v>32.020000000000003</v>
      </c>
      <c r="G185" s="19">
        <v>21.35</v>
      </c>
      <c r="H185" s="26">
        <v>0.91700000000000004</v>
      </c>
      <c r="I185" s="27">
        <v>0.995</v>
      </c>
      <c r="J185" s="13">
        <v>3.7</v>
      </c>
      <c r="K185" s="17">
        <v>0.8</v>
      </c>
    </row>
    <row r="186" spans="1:11" ht="15" x14ac:dyDescent="0.25">
      <c r="A186" s="51">
        <v>185</v>
      </c>
      <c r="B186" s="30" t="s">
        <v>1237</v>
      </c>
      <c r="C186" s="8" t="s">
        <v>1679</v>
      </c>
      <c r="D186" s="14">
        <v>10</v>
      </c>
      <c r="E186" s="18">
        <v>8</v>
      </c>
      <c r="F186" s="16">
        <v>53.44</v>
      </c>
      <c r="G186" s="20">
        <v>53.44</v>
      </c>
      <c r="H186" s="26">
        <v>0.91700000000000004</v>
      </c>
      <c r="I186" s="27">
        <v>0.90700000000000003</v>
      </c>
      <c r="J186" s="14">
        <v>1</v>
      </c>
      <c r="K186" s="18">
        <v>3.7</v>
      </c>
    </row>
    <row r="187" spans="1:11" ht="15" x14ac:dyDescent="0.25">
      <c r="A187" s="50">
        <v>186</v>
      </c>
      <c r="B187" s="31" t="s">
        <v>2049</v>
      </c>
      <c r="C187" s="7" t="s">
        <v>853</v>
      </c>
      <c r="D187" s="13">
        <v>17</v>
      </c>
      <c r="E187" s="17">
        <v>21</v>
      </c>
      <c r="F187" s="15">
        <v>40.46</v>
      </c>
      <c r="G187" s="19">
        <v>36.51</v>
      </c>
      <c r="H187" s="26">
        <v>0.91700000000000004</v>
      </c>
      <c r="I187" s="27">
        <v>0.97099999999999997</v>
      </c>
      <c r="J187" s="13">
        <v>0.7</v>
      </c>
      <c r="K187" s="17">
        <v>2.1</v>
      </c>
    </row>
    <row r="188" spans="1:11" ht="15" x14ac:dyDescent="0.25">
      <c r="A188" s="51">
        <v>187</v>
      </c>
      <c r="B188" s="30" t="s">
        <v>1955</v>
      </c>
      <c r="C188" s="8" t="s">
        <v>948</v>
      </c>
      <c r="D188" s="14">
        <v>7</v>
      </c>
      <c r="E188" s="18">
        <v>8</v>
      </c>
      <c r="F188" s="16">
        <v>28.64</v>
      </c>
      <c r="G188" s="20">
        <v>36.89</v>
      </c>
      <c r="H188" s="26">
        <v>0.91800000000000004</v>
      </c>
      <c r="I188" s="27">
        <v>1.03</v>
      </c>
      <c r="J188" s="14">
        <v>1.8</v>
      </c>
      <c r="K188" s="18">
        <v>4.0999999999999996</v>
      </c>
    </row>
    <row r="189" spans="1:11" ht="15" x14ac:dyDescent="0.25">
      <c r="A189" s="50">
        <v>188</v>
      </c>
      <c r="B189" s="31" t="s">
        <v>2065</v>
      </c>
      <c r="C189" s="7" t="s">
        <v>1362</v>
      </c>
      <c r="D189" s="13">
        <v>7</v>
      </c>
      <c r="E189" s="17">
        <v>23</v>
      </c>
      <c r="F189" s="15">
        <v>14.92</v>
      </c>
      <c r="G189" s="19">
        <v>36.1</v>
      </c>
      <c r="H189" s="26">
        <v>0.91800000000000004</v>
      </c>
      <c r="I189" s="27">
        <v>0.82599999999999996</v>
      </c>
      <c r="J189" s="13">
        <v>5.4</v>
      </c>
      <c r="K189" s="17">
        <v>1.4</v>
      </c>
    </row>
    <row r="190" spans="1:11" ht="15" x14ac:dyDescent="0.25">
      <c r="A190" s="51">
        <v>189</v>
      </c>
      <c r="B190" s="30" t="s">
        <v>1178</v>
      </c>
      <c r="C190" s="8" t="s">
        <v>918</v>
      </c>
      <c r="D190" s="14">
        <v>3</v>
      </c>
      <c r="E190" s="18">
        <v>3</v>
      </c>
      <c r="F190" s="16">
        <v>28.7</v>
      </c>
      <c r="G190" s="20">
        <v>29.63</v>
      </c>
      <c r="H190" s="26">
        <v>0.91900000000000004</v>
      </c>
      <c r="I190" s="27">
        <v>0.89500000000000002</v>
      </c>
      <c r="J190" s="14">
        <v>1.2</v>
      </c>
      <c r="K190" s="18">
        <v>4.9000000000000004</v>
      </c>
    </row>
    <row r="191" spans="1:11" ht="15" x14ac:dyDescent="0.25">
      <c r="A191" s="50">
        <v>190</v>
      </c>
      <c r="B191" s="31" t="s">
        <v>1983</v>
      </c>
      <c r="C191" s="7" t="s">
        <v>1684</v>
      </c>
      <c r="D191" s="13">
        <v>9</v>
      </c>
      <c r="E191" s="17">
        <v>13</v>
      </c>
      <c r="F191" s="15">
        <v>4.51</v>
      </c>
      <c r="G191" s="19">
        <v>10.32</v>
      </c>
      <c r="H191" s="26">
        <v>0.91900000000000004</v>
      </c>
      <c r="I191" s="27">
        <v>0.996</v>
      </c>
      <c r="J191" s="13">
        <v>1.7</v>
      </c>
      <c r="K191" s="17">
        <v>4.2</v>
      </c>
    </row>
    <row r="192" spans="1:11" ht="15" x14ac:dyDescent="0.25">
      <c r="A192" s="51">
        <v>191</v>
      </c>
      <c r="B192" s="30" t="s">
        <v>2139</v>
      </c>
      <c r="C192" s="8" t="s">
        <v>1166</v>
      </c>
      <c r="D192" s="14">
        <v>23</v>
      </c>
      <c r="E192" s="18">
        <v>22</v>
      </c>
      <c r="F192" s="16">
        <v>54.28</v>
      </c>
      <c r="G192" s="20">
        <v>61.71</v>
      </c>
      <c r="H192" s="26">
        <v>0.92</v>
      </c>
      <c r="I192" s="27">
        <v>1.0669999999999999</v>
      </c>
      <c r="J192" s="14">
        <v>1.8</v>
      </c>
      <c r="K192" s="18">
        <v>1.8</v>
      </c>
    </row>
    <row r="193" spans="1:11" ht="15" x14ac:dyDescent="0.25">
      <c r="A193" s="50">
        <v>192</v>
      </c>
      <c r="B193" s="31" t="s">
        <v>267</v>
      </c>
      <c r="C193" s="7" t="s">
        <v>848</v>
      </c>
      <c r="D193" s="13">
        <v>45</v>
      </c>
      <c r="E193" s="17">
        <v>48</v>
      </c>
      <c r="F193" s="15">
        <v>46.37</v>
      </c>
      <c r="G193" s="19">
        <v>49.9</v>
      </c>
      <c r="H193" s="26">
        <v>0.92</v>
      </c>
      <c r="I193" s="27">
        <v>1.0780000000000001</v>
      </c>
      <c r="J193" s="13">
        <v>1.8</v>
      </c>
      <c r="K193" s="17">
        <v>0.6</v>
      </c>
    </row>
    <row r="194" spans="1:11" ht="15" x14ac:dyDescent="0.25">
      <c r="A194" s="51">
        <v>193</v>
      </c>
      <c r="B194" s="30" t="s">
        <v>1276</v>
      </c>
      <c r="C194" s="8" t="s">
        <v>1110</v>
      </c>
      <c r="D194" s="14">
        <v>2</v>
      </c>
      <c r="E194" s="18">
        <v>7</v>
      </c>
      <c r="F194" s="16">
        <v>43.55</v>
      </c>
      <c r="G194" s="20">
        <v>75.81</v>
      </c>
      <c r="H194" s="26">
        <v>0.92</v>
      </c>
      <c r="I194" s="27">
        <v>0.79</v>
      </c>
      <c r="J194" s="14">
        <v>9.5</v>
      </c>
      <c r="K194" s="18">
        <v>8.1999999999999993</v>
      </c>
    </row>
    <row r="195" spans="1:11" ht="15" x14ac:dyDescent="0.25">
      <c r="A195" s="50">
        <v>194</v>
      </c>
      <c r="B195" s="31" t="s">
        <v>246</v>
      </c>
      <c r="C195" s="7" t="s">
        <v>1049</v>
      </c>
      <c r="D195" s="13">
        <v>4</v>
      </c>
      <c r="E195" s="17">
        <v>5</v>
      </c>
      <c r="F195" s="15">
        <v>26.7</v>
      </c>
      <c r="G195" s="19">
        <v>25.65</v>
      </c>
      <c r="H195" s="26">
        <v>0.92</v>
      </c>
      <c r="I195" s="27">
        <v>0.97099999999999997</v>
      </c>
      <c r="J195" s="13">
        <v>5.4</v>
      </c>
      <c r="K195" s="17">
        <v>2.8</v>
      </c>
    </row>
    <row r="196" spans="1:11" ht="15" x14ac:dyDescent="0.25">
      <c r="A196" s="51">
        <v>195</v>
      </c>
      <c r="B196" s="30" t="s">
        <v>1262</v>
      </c>
      <c r="C196" s="8" t="s">
        <v>1130</v>
      </c>
      <c r="D196" s="14">
        <v>14</v>
      </c>
      <c r="E196" s="18">
        <v>15</v>
      </c>
      <c r="F196" s="16">
        <v>18.63</v>
      </c>
      <c r="G196" s="20">
        <v>20.72</v>
      </c>
      <c r="H196" s="26">
        <v>0.92100000000000004</v>
      </c>
      <c r="I196" s="27">
        <v>1.048</v>
      </c>
      <c r="J196" s="14">
        <v>2.6</v>
      </c>
      <c r="K196" s="18">
        <v>1.1000000000000001</v>
      </c>
    </row>
    <row r="197" spans="1:11" ht="15" x14ac:dyDescent="0.25">
      <c r="A197" s="50">
        <v>196</v>
      </c>
      <c r="B197" s="31" t="s">
        <v>1</v>
      </c>
      <c r="C197" s="7" t="s">
        <v>1416</v>
      </c>
      <c r="D197" s="13">
        <v>17</v>
      </c>
      <c r="E197" s="17">
        <v>13</v>
      </c>
      <c r="F197" s="15">
        <v>93.14</v>
      </c>
      <c r="G197" s="19">
        <v>86.27</v>
      </c>
      <c r="H197" s="26">
        <v>0.92100000000000004</v>
      </c>
      <c r="I197" s="27">
        <v>1.085</v>
      </c>
      <c r="J197" s="13">
        <v>1.5</v>
      </c>
      <c r="K197" s="17">
        <v>0.6</v>
      </c>
    </row>
    <row r="198" spans="1:11" ht="15" x14ac:dyDescent="0.25">
      <c r="A198" s="51">
        <v>197</v>
      </c>
      <c r="B198" s="30" t="s">
        <v>1206</v>
      </c>
      <c r="C198" s="8" t="s">
        <v>1475</v>
      </c>
      <c r="D198" s="14">
        <v>10</v>
      </c>
      <c r="E198" s="18">
        <v>20</v>
      </c>
      <c r="F198" s="16">
        <v>4.8099999999999996</v>
      </c>
      <c r="G198" s="20">
        <v>10.72</v>
      </c>
      <c r="H198" s="26">
        <v>0.92200000000000004</v>
      </c>
      <c r="I198" s="27">
        <v>0.997</v>
      </c>
      <c r="J198" s="14">
        <v>5.5</v>
      </c>
      <c r="K198" s="18">
        <v>3.5</v>
      </c>
    </row>
    <row r="199" spans="1:11" ht="15" x14ac:dyDescent="0.25">
      <c r="A199" s="50">
        <v>198</v>
      </c>
      <c r="B199" s="31" t="s">
        <v>468</v>
      </c>
      <c r="C199" s="7" t="s">
        <v>1883</v>
      </c>
      <c r="D199" s="13">
        <v>6</v>
      </c>
      <c r="E199" s="17">
        <v>7</v>
      </c>
      <c r="F199" s="15">
        <v>16.16</v>
      </c>
      <c r="G199" s="19">
        <v>20.11</v>
      </c>
      <c r="H199" s="26">
        <v>0.92300000000000004</v>
      </c>
      <c r="I199" s="27">
        <v>1.0149999999999999</v>
      </c>
      <c r="J199" s="13">
        <v>6.3</v>
      </c>
      <c r="K199" s="17">
        <v>3.6</v>
      </c>
    </row>
    <row r="200" spans="1:11" ht="15" x14ac:dyDescent="0.25">
      <c r="A200" s="51">
        <v>199</v>
      </c>
      <c r="B200" s="30" t="s">
        <v>262</v>
      </c>
      <c r="C200" s="8" t="s">
        <v>1733</v>
      </c>
      <c r="D200" s="14">
        <v>12</v>
      </c>
      <c r="E200" s="18">
        <v>11</v>
      </c>
      <c r="F200" s="16">
        <v>33.92</v>
      </c>
      <c r="G200" s="20">
        <v>35.68</v>
      </c>
      <c r="H200" s="26">
        <v>0.92300000000000004</v>
      </c>
      <c r="I200" s="27">
        <v>1.165</v>
      </c>
      <c r="J200" s="14">
        <v>2.9</v>
      </c>
      <c r="K200" s="18">
        <v>2.2000000000000002</v>
      </c>
    </row>
    <row r="201" spans="1:11" ht="15" x14ac:dyDescent="0.25">
      <c r="A201" s="50">
        <v>200</v>
      </c>
      <c r="B201" s="31" t="s">
        <v>1183</v>
      </c>
      <c r="C201" s="7" t="s">
        <v>1370</v>
      </c>
      <c r="D201" s="13">
        <v>11</v>
      </c>
      <c r="E201" s="17">
        <v>8</v>
      </c>
      <c r="F201" s="15">
        <v>43.43</v>
      </c>
      <c r="G201" s="19">
        <v>40.909999999999997</v>
      </c>
      <c r="H201" s="26">
        <v>0.92300000000000004</v>
      </c>
      <c r="I201" s="27">
        <v>0.9</v>
      </c>
      <c r="J201" s="13">
        <v>0.8</v>
      </c>
      <c r="K201" s="17">
        <v>2.5</v>
      </c>
    </row>
    <row r="202" spans="1:11" ht="15" x14ac:dyDescent="0.25">
      <c r="A202" s="51">
        <v>201</v>
      </c>
      <c r="B202" s="30" t="s">
        <v>268</v>
      </c>
      <c r="C202" s="8" t="s">
        <v>1375</v>
      </c>
      <c r="D202" s="14">
        <v>3</v>
      </c>
      <c r="E202" s="18">
        <v>7</v>
      </c>
      <c r="F202" s="16">
        <v>2.31</v>
      </c>
      <c r="G202" s="20">
        <v>7.69</v>
      </c>
      <c r="H202" s="26">
        <v>0.92300000000000004</v>
      </c>
      <c r="I202" s="27">
        <v>1</v>
      </c>
      <c r="J202" s="14"/>
      <c r="K202" s="18">
        <v>1</v>
      </c>
    </row>
    <row r="203" spans="1:11" ht="15" x14ac:dyDescent="0.25">
      <c r="A203" s="50">
        <v>202</v>
      </c>
      <c r="B203" s="31" t="s">
        <v>2012</v>
      </c>
      <c r="C203" s="7" t="s">
        <v>1852</v>
      </c>
      <c r="D203" s="13">
        <v>2</v>
      </c>
      <c r="E203" s="17">
        <v>2</v>
      </c>
      <c r="F203" s="15">
        <v>8.26</v>
      </c>
      <c r="G203" s="19">
        <v>8.26</v>
      </c>
      <c r="H203" s="26">
        <v>0.92300000000000004</v>
      </c>
      <c r="I203" s="27">
        <v>0.96699999999999997</v>
      </c>
      <c r="J203" s="13">
        <v>5.2</v>
      </c>
      <c r="K203" s="17">
        <v>0.7</v>
      </c>
    </row>
    <row r="204" spans="1:11" ht="15" x14ac:dyDescent="0.25">
      <c r="A204" s="51">
        <v>203</v>
      </c>
      <c r="B204" s="30" t="s">
        <v>522</v>
      </c>
      <c r="C204" s="8" t="s">
        <v>1591</v>
      </c>
      <c r="D204" s="14">
        <v>12</v>
      </c>
      <c r="E204" s="18">
        <v>14</v>
      </c>
      <c r="F204" s="16">
        <v>24.22</v>
      </c>
      <c r="G204" s="20">
        <v>27</v>
      </c>
      <c r="H204" s="26">
        <v>0.92300000000000004</v>
      </c>
      <c r="I204" s="27">
        <v>1.026</v>
      </c>
      <c r="J204" s="14">
        <v>2.6</v>
      </c>
      <c r="K204" s="18">
        <v>2.5</v>
      </c>
    </row>
    <row r="205" spans="1:11" ht="15" x14ac:dyDescent="0.25">
      <c r="A205" s="50">
        <v>204</v>
      </c>
      <c r="B205" s="31" t="s">
        <v>2040</v>
      </c>
      <c r="C205" s="7" t="s">
        <v>1397</v>
      </c>
      <c r="D205" s="13">
        <v>6</v>
      </c>
      <c r="E205" s="17">
        <v>8</v>
      </c>
      <c r="F205" s="15">
        <v>1.92</v>
      </c>
      <c r="G205" s="19">
        <v>3.98</v>
      </c>
      <c r="H205" s="26">
        <v>0.92400000000000004</v>
      </c>
      <c r="I205" s="27">
        <v>0.99299999999999999</v>
      </c>
      <c r="J205" s="13">
        <v>13.6</v>
      </c>
      <c r="K205" s="17">
        <v>2</v>
      </c>
    </row>
    <row r="206" spans="1:11" ht="15" x14ac:dyDescent="0.25">
      <c r="A206" s="51">
        <v>205</v>
      </c>
      <c r="B206" s="30" t="s">
        <v>565</v>
      </c>
      <c r="C206" s="8" t="s">
        <v>1385</v>
      </c>
      <c r="D206" s="14">
        <v>3</v>
      </c>
      <c r="E206" s="18">
        <v>6</v>
      </c>
      <c r="F206" s="16">
        <v>10.89</v>
      </c>
      <c r="G206" s="20">
        <v>18.48</v>
      </c>
      <c r="H206" s="26">
        <v>0.92400000000000004</v>
      </c>
      <c r="I206" s="27">
        <v>1.016</v>
      </c>
      <c r="J206" s="14">
        <v>7.5</v>
      </c>
      <c r="K206" s="18">
        <v>2.2999999999999998</v>
      </c>
    </row>
    <row r="207" spans="1:11" ht="15" x14ac:dyDescent="0.25">
      <c r="A207" s="50">
        <v>206</v>
      </c>
      <c r="B207" s="31" t="s">
        <v>1254</v>
      </c>
      <c r="C207" s="7" t="s">
        <v>783</v>
      </c>
      <c r="D207" s="13">
        <v>82</v>
      </c>
      <c r="E207" s="17">
        <v>89</v>
      </c>
      <c r="F207" s="15">
        <v>27.35</v>
      </c>
      <c r="G207" s="19">
        <v>28.06</v>
      </c>
      <c r="H207" s="26">
        <v>0.92400000000000004</v>
      </c>
      <c r="I207" s="27">
        <v>1.0569999999999999</v>
      </c>
      <c r="J207" s="13">
        <v>1</v>
      </c>
      <c r="K207" s="17">
        <v>0.6</v>
      </c>
    </row>
    <row r="208" spans="1:11" ht="15" x14ac:dyDescent="0.25">
      <c r="A208" s="51">
        <v>207</v>
      </c>
      <c r="B208" s="30" t="s">
        <v>2045</v>
      </c>
      <c r="C208" s="8" t="s">
        <v>1139</v>
      </c>
      <c r="D208" s="14">
        <v>14</v>
      </c>
      <c r="E208" s="18">
        <v>18</v>
      </c>
      <c r="F208" s="16">
        <v>10.93</v>
      </c>
      <c r="G208" s="20">
        <v>13.61</v>
      </c>
      <c r="H208" s="26">
        <v>0.92500000000000004</v>
      </c>
      <c r="I208" s="27">
        <v>1.01</v>
      </c>
      <c r="J208" s="14">
        <v>4.5</v>
      </c>
      <c r="K208" s="18">
        <v>0.7</v>
      </c>
    </row>
    <row r="209" spans="1:11" ht="15" x14ac:dyDescent="0.25">
      <c r="A209" s="50">
        <v>208</v>
      </c>
      <c r="B209" s="31" t="s">
        <v>444</v>
      </c>
      <c r="C209" s="7" t="s">
        <v>909</v>
      </c>
      <c r="D209" s="13">
        <v>23</v>
      </c>
      <c r="E209" s="17">
        <v>31</v>
      </c>
      <c r="F209" s="15">
        <v>26.02</v>
      </c>
      <c r="G209" s="19">
        <v>32.299999999999997</v>
      </c>
      <c r="H209" s="26">
        <v>0.92500000000000004</v>
      </c>
      <c r="I209" s="27">
        <v>1.044</v>
      </c>
      <c r="J209" s="13">
        <v>2.1</v>
      </c>
      <c r="K209" s="17">
        <v>3.1</v>
      </c>
    </row>
    <row r="210" spans="1:11" ht="15" x14ac:dyDescent="0.25">
      <c r="A210" s="51">
        <v>209</v>
      </c>
      <c r="B210" s="30" t="s">
        <v>249</v>
      </c>
      <c r="C210" s="8" t="s">
        <v>1795</v>
      </c>
      <c r="D210" s="14">
        <v>9</v>
      </c>
      <c r="E210" s="18">
        <v>10</v>
      </c>
      <c r="F210" s="16">
        <v>34.380000000000003</v>
      </c>
      <c r="G210" s="20">
        <v>40.630000000000003</v>
      </c>
      <c r="H210" s="26">
        <v>0.92500000000000004</v>
      </c>
      <c r="I210" s="27">
        <v>0.878</v>
      </c>
      <c r="J210" s="14">
        <v>2.7</v>
      </c>
      <c r="K210" s="18">
        <v>0.4</v>
      </c>
    </row>
    <row r="211" spans="1:11" ht="15" x14ac:dyDescent="0.25">
      <c r="A211" s="50">
        <v>210</v>
      </c>
      <c r="B211" s="31" t="s">
        <v>652</v>
      </c>
      <c r="C211" s="7" t="s">
        <v>1704</v>
      </c>
      <c r="D211" s="13">
        <v>10</v>
      </c>
      <c r="E211" s="17">
        <v>9</v>
      </c>
      <c r="F211" s="15">
        <v>65.66</v>
      </c>
      <c r="G211" s="19">
        <v>65.66</v>
      </c>
      <c r="H211" s="26">
        <v>0.92600000000000005</v>
      </c>
      <c r="I211" s="27">
        <v>1.246</v>
      </c>
      <c r="J211" s="13">
        <v>4.2</v>
      </c>
      <c r="K211" s="17">
        <v>3.5</v>
      </c>
    </row>
    <row r="212" spans="1:11" ht="15" x14ac:dyDescent="0.25">
      <c r="A212" s="51">
        <v>211</v>
      </c>
      <c r="B212" s="30" t="s">
        <v>1947</v>
      </c>
      <c r="C212" s="8" t="s">
        <v>982</v>
      </c>
      <c r="D212" s="14">
        <v>10</v>
      </c>
      <c r="E212" s="18">
        <v>15</v>
      </c>
      <c r="F212" s="16">
        <v>23.64</v>
      </c>
      <c r="G212" s="20">
        <v>30.54</v>
      </c>
      <c r="H212" s="26">
        <v>0.92600000000000005</v>
      </c>
      <c r="I212" s="27">
        <v>0.95799999999999996</v>
      </c>
      <c r="J212" s="14">
        <v>3.9</v>
      </c>
      <c r="K212" s="18">
        <v>4</v>
      </c>
    </row>
    <row r="213" spans="1:11" ht="15" x14ac:dyDescent="0.25">
      <c r="A213" s="50">
        <v>212</v>
      </c>
      <c r="B213" s="31" t="s">
        <v>1264</v>
      </c>
      <c r="C213" s="7" t="s">
        <v>1119</v>
      </c>
      <c r="D213" s="13">
        <v>27</v>
      </c>
      <c r="E213" s="17">
        <v>24</v>
      </c>
      <c r="F213" s="15">
        <v>37.020000000000003</v>
      </c>
      <c r="G213" s="19">
        <v>35.58</v>
      </c>
      <c r="H213" s="26">
        <v>0.92600000000000005</v>
      </c>
      <c r="I213" s="27">
        <v>1.1259999999999999</v>
      </c>
      <c r="J213" s="13">
        <v>0.7</v>
      </c>
      <c r="K213" s="17">
        <v>1.1000000000000001</v>
      </c>
    </row>
    <row r="214" spans="1:11" ht="15" x14ac:dyDescent="0.25">
      <c r="A214" s="51">
        <v>213</v>
      </c>
      <c r="B214" s="30" t="s">
        <v>2091</v>
      </c>
      <c r="C214" s="8" t="s">
        <v>1642</v>
      </c>
      <c r="D214" s="14">
        <v>4</v>
      </c>
      <c r="E214" s="18">
        <v>6</v>
      </c>
      <c r="F214" s="16">
        <v>8.7899999999999991</v>
      </c>
      <c r="G214" s="20">
        <v>14.01</v>
      </c>
      <c r="H214" s="26">
        <v>0.92600000000000005</v>
      </c>
      <c r="I214" s="27">
        <v>0.96299999999999997</v>
      </c>
      <c r="J214" s="14">
        <v>5.4</v>
      </c>
      <c r="K214" s="18">
        <v>1.4</v>
      </c>
    </row>
    <row r="215" spans="1:11" ht="15" x14ac:dyDescent="0.25">
      <c r="A215" s="50">
        <v>214</v>
      </c>
      <c r="B215" s="31" t="s">
        <v>329</v>
      </c>
      <c r="C215" s="7" t="s">
        <v>1931</v>
      </c>
      <c r="D215" s="13">
        <v>26</v>
      </c>
      <c r="E215" s="17">
        <v>29</v>
      </c>
      <c r="F215" s="15">
        <v>32.71</v>
      </c>
      <c r="G215" s="19">
        <v>36.44</v>
      </c>
      <c r="H215" s="26">
        <v>0.92700000000000005</v>
      </c>
      <c r="I215" s="27">
        <v>1.0349999999999999</v>
      </c>
      <c r="J215" s="13">
        <v>1.8</v>
      </c>
      <c r="K215" s="17">
        <v>0.7</v>
      </c>
    </row>
    <row r="216" spans="1:11" ht="15" x14ac:dyDescent="0.25">
      <c r="A216" s="51">
        <v>215</v>
      </c>
      <c r="B216" s="30" t="s">
        <v>655</v>
      </c>
      <c r="C216" s="8" t="s">
        <v>1689</v>
      </c>
      <c r="D216" s="14">
        <v>7</v>
      </c>
      <c r="E216" s="18">
        <v>8</v>
      </c>
      <c r="F216" s="16">
        <v>61.21</v>
      </c>
      <c r="G216" s="20">
        <v>65.52</v>
      </c>
      <c r="H216" s="26">
        <v>0.92700000000000005</v>
      </c>
      <c r="I216" s="27">
        <v>1.163</v>
      </c>
      <c r="J216" s="14">
        <v>2.5</v>
      </c>
      <c r="K216" s="18">
        <v>0.6</v>
      </c>
    </row>
    <row r="217" spans="1:11" ht="15" x14ac:dyDescent="0.25">
      <c r="A217" s="50">
        <v>216</v>
      </c>
      <c r="B217" s="31" t="s">
        <v>2047</v>
      </c>
      <c r="C217" s="7" t="s">
        <v>1442</v>
      </c>
      <c r="D217" s="13">
        <v>68</v>
      </c>
      <c r="E217" s="17">
        <v>66</v>
      </c>
      <c r="F217" s="15">
        <v>51.86</v>
      </c>
      <c r="G217" s="19">
        <v>56.37</v>
      </c>
      <c r="H217" s="26">
        <v>0.92700000000000005</v>
      </c>
      <c r="I217" s="27">
        <v>1.0489999999999999</v>
      </c>
      <c r="J217" s="13">
        <v>1.8</v>
      </c>
      <c r="K217" s="17">
        <v>1.9</v>
      </c>
    </row>
    <row r="218" spans="1:11" ht="15" x14ac:dyDescent="0.25">
      <c r="A218" s="51">
        <v>217</v>
      </c>
      <c r="B218" s="30" t="s">
        <v>189</v>
      </c>
      <c r="C218" s="8" t="s">
        <v>885</v>
      </c>
      <c r="D218" s="14">
        <v>5</v>
      </c>
      <c r="E218" s="18">
        <v>8</v>
      </c>
      <c r="F218" s="16">
        <v>14.14</v>
      </c>
      <c r="G218" s="20">
        <v>25.19</v>
      </c>
      <c r="H218" s="26">
        <v>0.92700000000000005</v>
      </c>
      <c r="I218" s="27">
        <v>0.94899999999999995</v>
      </c>
      <c r="J218" s="14">
        <v>5.5</v>
      </c>
      <c r="K218" s="18">
        <v>3.5</v>
      </c>
    </row>
    <row r="219" spans="1:11" ht="15" x14ac:dyDescent="0.25">
      <c r="A219" s="50">
        <v>218</v>
      </c>
      <c r="B219" s="31" t="s">
        <v>517</v>
      </c>
      <c r="C219" s="7" t="s">
        <v>1584</v>
      </c>
      <c r="D219" s="13">
        <v>13</v>
      </c>
      <c r="E219" s="17">
        <v>22</v>
      </c>
      <c r="F219" s="15">
        <v>15.5</v>
      </c>
      <c r="G219" s="19">
        <v>22.79</v>
      </c>
      <c r="H219" s="26">
        <v>0.92700000000000005</v>
      </c>
      <c r="I219" s="27">
        <v>1.0880000000000001</v>
      </c>
      <c r="J219" s="13">
        <v>4.8</v>
      </c>
      <c r="K219" s="17">
        <v>0.3</v>
      </c>
    </row>
    <row r="220" spans="1:11" ht="15" x14ac:dyDescent="0.25">
      <c r="A220" s="51">
        <v>219</v>
      </c>
      <c r="B220" s="30" t="s">
        <v>448</v>
      </c>
      <c r="C220" s="8" t="s">
        <v>949</v>
      </c>
      <c r="D220" s="14">
        <v>6</v>
      </c>
      <c r="E220" s="18">
        <v>10</v>
      </c>
      <c r="F220" s="16">
        <v>4.58</v>
      </c>
      <c r="G220" s="20">
        <v>8.06</v>
      </c>
      <c r="H220" s="26">
        <v>0.92700000000000005</v>
      </c>
      <c r="I220" s="27">
        <v>1.0880000000000001</v>
      </c>
      <c r="J220" s="14">
        <v>1.9</v>
      </c>
      <c r="K220" s="18">
        <v>6.8</v>
      </c>
    </row>
    <row r="221" spans="1:11" ht="15" x14ac:dyDescent="0.25">
      <c r="A221" s="50">
        <v>220</v>
      </c>
      <c r="B221" s="31" t="s">
        <v>2148</v>
      </c>
      <c r="C221" s="7" t="s">
        <v>1693</v>
      </c>
      <c r="D221" s="13">
        <v>3</v>
      </c>
      <c r="E221" s="17">
        <v>4</v>
      </c>
      <c r="F221" s="15">
        <v>18.07</v>
      </c>
      <c r="G221" s="19">
        <v>24.7</v>
      </c>
      <c r="H221" s="26">
        <v>0.92700000000000005</v>
      </c>
      <c r="I221" s="27">
        <v>1.034</v>
      </c>
      <c r="J221" s="13">
        <v>2.4</v>
      </c>
      <c r="K221" s="17">
        <v>3.9</v>
      </c>
    </row>
    <row r="222" spans="1:11" ht="15" x14ac:dyDescent="0.25">
      <c r="A222" s="51">
        <v>221</v>
      </c>
      <c r="B222" s="30" t="s">
        <v>1971</v>
      </c>
      <c r="C222" s="8" t="s">
        <v>1055</v>
      </c>
      <c r="D222" s="14">
        <v>9</v>
      </c>
      <c r="E222" s="18">
        <v>11</v>
      </c>
      <c r="F222" s="16">
        <v>35.75</v>
      </c>
      <c r="G222" s="20">
        <v>42.03</v>
      </c>
      <c r="H222" s="26">
        <v>0.92700000000000005</v>
      </c>
      <c r="I222" s="27">
        <v>1.0049999999999999</v>
      </c>
      <c r="J222" s="14">
        <v>0.7</v>
      </c>
      <c r="K222" s="18">
        <v>2.9</v>
      </c>
    </row>
    <row r="223" spans="1:11" ht="15" x14ac:dyDescent="0.25">
      <c r="A223" s="50">
        <v>222</v>
      </c>
      <c r="B223" s="31" t="s">
        <v>1240</v>
      </c>
      <c r="C223" s="7" t="s">
        <v>1314</v>
      </c>
      <c r="D223" s="13">
        <v>3</v>
      </c>
      <c r="E223" s="17">
        <v>3</v>
      </c>
      <c r="F223" s="15">
        <v>12.95</v>
      </c>
      <c r="G223" s="19">
        <v>8.1300000000000008</v>
      </c>
      <c r="H223" s="26">
        <v>0.92800000000000005</v>
      </c>
      <c r="I223" s="27">
        <v>0.98599999999999999</v>
      </c>
      <c r="J223" s="13">
        <v>0.9</v>
      </c>
      <c r="K223" s="17">
        <v>6.5</v>
      </c>
    </row>
    <row r="224" spans="1:11" ht="15" x14ac:dyDescent="0.25">
      <c r="A224" s="51">
        <v>223</v>
      </c>
      <c r="B224" s="30" t="s">
        <v>219</v>
      </c>
      <c r="C224" s="8" t="s">
        <v>843</v>
      </c>
      <c r="D224" s="14">
        <v>38</v>
      </c>
      <c r="E224" s="18">
        <v>39</v>
      </c>
      <c r="F224" s="16">
        <v>56.9</v>
      </c>
      <c r="G224" s="20">
        <v>62.55</v>
      </c>
      <c r="H224" s="26">
        <v>0.92800000000000005</v>
      </c>
      <c r="I224" s="27">
        <v>1.0900000000000001</v>
      </c>
      <c r="J224" s="14">
        <v>3.2</v>
      </c>
      <c r="K224" s="18">
        <v>1.2</v>
      </c>
    </row>
    <row r="225" spans="1:11" ht="15" x14ac:dyDescent="0.25">
      <c r="A225" s="50">
        <v>224</v>
      </c>
      <c r="B225" s="31" t="s">
        <v>635</v>
      </c>
      <c r="C225" s="7" t="s">
        <v>1778</v>
      </c>
      <c r="D225" s="13">
        <v>8</v>
      </c>
      <c r="E225" s="17">
        <v>7</v>
      </c>
      <c r="F225" s="15">
        <v>42.35</v>
      </c>
      <c r="G225" s="19">
        <v>35.880000000000003</v>
      </c>
      <c r="H225" s="26">
        <v>0.92800000000000005</v>
      </c>
      <c r="I225" s="27">
        <v>0.871</v>
      </c>
      <c r="J225" s="13">
        <v>5.6</v>
      </c>
      <c r="K225" s="17">
        <v>5.0999999999999996</v>
      </c>
    </row>
    <row r="226" spans="1:11" ht="15" x14ac:dyDescent="0.25">
      <c r="A226" s="51">
        <v>225</v>
      </c>
      <c r="B226" s="30" t="s">
        <v>2183</v>
      </c>
      <c r="C226" s="8" t="s">
        <v>1406</v>
      </c>
      <c r="D226" s="14">
        <v>6</v>
      </c>
      <c r="E226" s="18">
        <v>7</v>
      </c>
      <c r="F226" s="16">
        <v>42.37</v>
      </c>
      <c r="G226" s="20">
        <v>44.07</v>
      </c>
      <c r="H226" s="26">
        <v>0.92900000000000005</v>
      </c>
      <c r="I226" s="27">
        <v>0.92400000000000004</v>
      </c>
      <c r="J226" s="14">
        <v>2.4</v>
      </c>
      <c r="K226" s="18">
        <v>2</v>
      </c>
    </row>
    <row r="227" spans="1:11" ht="15" x14ac:dyDescent="0.25">
      <c r="A227" s="50">
        <v>226</v>
      </c>
      <c r="B227" s="31" t="s">
        <v>715</v>
      </c>
      <c r="C227" s="7" t="s">
        <v>1686</v>
      </c>
      <c r="D227" s="13">
        <v>9</v>
      </c>
      <c r="E227" s="17">
        <v>9</v>
      </c>
      <c r="F227" s="15">
        <v>20.350000000000001</v>
      </c>
      <c r="G227" s="19">
        <v>24.42</v>
      </c>
      <c r="H227" s="26">
        <v>0.92900000000000005</v>
      </c>
      <c r="I227" s="27">
        <v>1.079</v>
      </c>
      <c r="J227" s="13">
        <v>7.3</v>
      </c>
      <c r="K227" s="17">
        <v>1.7</v>
      </c>
    </row>
    <row r="228" spans="1:11" ht="15" x14ac:dyDescent="0.25">
      <c r="A228" s="51">
        <v>227</v>
      </c>
      <c r="B228" s="30" t="s">
        <v>248</v>
      </c>
      <c r="C228" s="8" t="s">
        <v>1649</v>
      </c>
      <c r="D228" s="14">
        <v>4</v>
      </c>
      <c r="E228" s="18">
        <v>4</v>
      </c>
      <c r="F228" s="16">
        <v>14.8</v>
      </c>
      <c r="G228" s="20">
        <v>15.31</v>
      </c>
      <c r="H228" s="26">
        <v>0.92900000000000005</v>
      </c>
      <c r="I228" s="27">
        <v>0.98</v>
      </c>
      <c r="J228" s="14">
        <v>3.7</v>
      </c>
      <c r="K228" s="18">
        <v>1.5</v>
      </c>
    </row>
    <row r="229" spans="1:11" ht="15" x14ac:dyDescent="0.25">
      <c r="A229" s="50">
        <v>228</v>
      </c>
      <c r="B229" s="31" t="s">
        <v>2006</v>
      </c>
      <c r="C229" s="7" t="s">
        <v>1865</v>
      </c>
      <c r="D229" s="13">
        <v>34</v>
      </c>
      <c r="E229" s="17">
        <v>49</v>
      </c>
      <c r="F229" s="15">
        <v>26.48</v>
      </c>
      <c r="G229" s="19">
        <v>39.520000000000003</v>
      </c>
      <c r="H229" s="26">
        <v>0.92900000000000005</v>
      </c>
      <c r="I229" s="27">
        <v>1.0620000000000001</v>
      </c>
      <c r="J229" s="13">
        <v>1</v>
      </c>
      <c r="K229" s="17">
        <v>0.4</v>
      </c>
    </row>
    <row r="230" spans="1:11" ht="15" x14ac:dyDescent="0.25">
      <c r="A230" s="51">
        <v>229</v>
      </c>
      <c r="B230" s="30" t="s">
        <v>563</v>
      </c>
      <c r="C230" s="8" t="s">
        <v>1469</v>
      </c>
      <c r="D230" s="14">
        <v>14</v>
      </c>
      <c r="E230" s="18">
        <v>25</v>
      </c>
      <c r="F230" s="16">
        <v>8.66</v>
      </c>
      <c r="G230" s="20">
        <v>19.329999999999998</v>
      </c>
      <c r="H230" s="26">
        <v>0.92900000000000005</v>
      </c>
      <c r="I230" s="27">
        <v>1.075</v>
      </c>
      <c r="J230" s="14">
        <v>9.1999999999999993</v>
      </c>
      <c r="K230" s="18">
        <v>2</v>
      </c>
    </row>
    <row r="231" spans="1:11" ht="15" x14ac:dyDescent="0.25">
      <c r="A231" s="50">
        <v>230</v>
      </c>
      <c r="B231" s="31" t="s">
        <v>382</v>
      </c>
      <c r="C231" s="7" t="s">
        <v>1296</v>
      </c>
      <c r="D231" s="13">
        <v>7</v>
      </c>
      <c r="E231" s="17">
        <v>9</v>
      </c>
      <c r="F231" s="15">
        <v>6.69</v>
      </c>
      <c r="G231" s="19">
        <v>10.65</v>
      </c>
      <c r="H231" s="26">
        <v>0.92900000000000005</v>
      </c>
      <c r="I231" s="27">
        <v>1.0589999999999999</v>
      </c>
      <c r="J231" s="13">
        <v>4.4000000000000004</v>
      </c>
      <c r="K231" s="17">
        <v>2.7</v>
      </c>
    </row>
    <row r="232" spans="1:11" ht="15" x14ac:dyDescent="0.25">
      <c r="A232" s="51">
        <v>231</v>
      </c>
      <c r="B232" s="30" t="s">
        <v>2123</v>
      </c>
      <c r="C232" s="8" t="s">
        <v>963</v>
      </c>
      <c r="D232" s="14">
        <v>20</v>
      </c>
      <c r="E232" s="18">
        <v>22</v>
      </c>
      <c r="F232" s="16">
        <v>36.44</v>
      </c>
      <c r="G232" s="20">
        <v>37.4</v>
      </c>
      <c r="H232" s="26">
        <v>0.93</v>
      </c>
      <c r="I232" s="27">
        <v>0.98499999999999999</v>
      </c>
      <c r="J232" s="14">
        <v>1.9</v>
      </c>
      <c r="K232" s="18">
        <v>1.4</v>
      </c>
    </row>
    <row r="233" spans="1:11" ht="15" x14ac:dyDescent="0.25">
      <c r="A233" s="50">
        <v>232</v>
      </c>
      <c r="B233" s="31" t="s">
        <v>648</v>
      </c>
      <c r="C233" s="7" t="s">
        <v>1607</v>
      </c>
      <c r="D233" s="13">
        <v>17</v>
      </c>
      <c r="E233" s="17">
        <v>19</v>
      </c>
      <c r="F233" s="15">
        <v>32.39</v>
      </c>
      <c r="G233" s="19">
        <v>37.020000000000003</v>
      </c>
      <c r="H233" s="26">
        <v>0.93</v>
      </c>
      <c r="I233" s="27">
        <v>0.86599999999999999</v>
      </c>
      <c r="J233" s="13">
        <v>2.2999999999999998</v>
      </c>
      <c r="K233" s="17">
        <v>1.4</v>
      </c>
    </row>
    <row r="234" spans="1:11" ht="15" x14ac:dyDescent="0.25">
      <c r="A234" s="51">
        <v>233</v>
      </c>
      <c r="B234" s="30" t="s">
        <v>376</v>
      </c>
      <c r="C234" s="8" t="s">
        <v>1593</v>
      </c>
      <c r="D234" s="14">
        <v>5</v>
      </c>
      <c r="E234" s="18">
        <v>9</v>
      </c>
      <c r="F234" s="16">
        <v>9.25</v>
      </c>
      <c r="G234" s="20">
        <v>20.75</v>
      </c>
      <c r="H234" s="26">
        <v>0.93</v>
      </c>
      <c r="I234" s="27">
        <v>0.96599999999999997</v>
      </c>
      <c r="J234" s="14">
        <v>1.1000000000000001</v>
      </c>
      <c r="K234" s="18">
        <v>4.4000000000000004</v>
      </c>
    </row>
    <row r="235" spans="1:11" ht="15" x14ac:dyDescent="0.25">
      <c r="A235" s="50">
        <v>234</v>
      </c>
      <c r="B235" s="31" t="s">
        <v>142</v>
      </c>
      <c r="C235" s="7" t="s">
        <v>1479</v>
      </c>
      <c r="D235" s="13">
        <v>2</v>
      </c>
      <c r="E235" s="17">
        <v>5</v>
      </c>
      <c r="F235" s="15">
        <v>4.91</v>
      </c>
      <c r="G235" s="19">
        <v>11.54</v>
      </c>
      <c r="H235" s="26">
        <v>0.93100000000000005</v>
      </c>
      <c r="I235" s="27">
        <v>0.95199999999999996</v>
      </c>
      <c r="J235" s="13">
        <v>1.8</v>
      </c>
      <c r="K235" s="17">
        <v>4.8</v>
      </c>
    </row>
    <row r="236" spans="1:11" ht="15" x14ac:dyDescent="0.25">
      <c r="A236" s="51">
        <v>235</v>
      </c>
      <c r="B236" s="30" t="s">
        <v>427</v>
      </c>
      <c r="C236" s="8" t="s">
        <v>906</v>
      </c>
      <c r="D236" s="14">
        <v>4</v>
      </c>
      <c r="E236" s="18">
        <v>7</v>
      </c>
      <c r="F236" s="16">
        <v>9.2799999999999994</v>
      </c>
      <c r="G236" s="20">
        <v>13.5</v>
      </c>
      <c r="H236" s="26">
        <v>0.93100000000000005</v>
      </c>
      <c r="I236" s="27">
        <v>1.1359999999999999</v>
      </c>
      <c r="J236" s="14">
        <v>6.2</v>
      </c>
      <c r="K236" s="18">
        <v>6.9</v>
      </c>
    </row>
    <row r="237" spans="1:11" ht="15" x14ac:dyDescent="0.25">
      <c r="A237" s="50">
        <v>236</v>
      </c>
      <c r="B237" s="31" t="s">
        <v>2024</v>
      </c>
      <c r="C237" s="7" t="s">
        <v>1856</v>
      </c>
      <c r="D237" s="13">
        <v>18</v>
      </c>
      <c r="E237" s="17">
        <v>18</v>
      </c>
      <c r="F237" s="15">
        <v>24.74</v>
      </c>
      <c r="G237" s="19">
        <v>29.5</v>
      </c>
      <c r="H237" s="26">
        <v>0.93100000000000005</v>
      </c>
      <c r="I237" s="27">
        <v>1.0569999999999999</v>
      </c>
      <c r="J237" s="13">
        <v>2.7</v>
      </c>
      <c r="K237" s="17">
        <v>2</v>
      </c>
    </row>
    <row r="238" spans="1:11" ht="15" x14ac:dyDescent="0.25">
      <c r="A238" s="51">
        <v>237</v>
      </c>
      <c r="B238" s="30" t="s">
        <v>429</v>
      </c>
      <c r="C238" s="8" t="s">
        <v>1468</v>
      </c>
      <c r="D238" s="14">
        <v>3</v>
      </c>
      <c r="E238" s="18">
        <v>9</v>
      </c>
      <c r="F238" s="16">
        <v>2.98</v>
      </c>
      <c r="G238" s="20">
        <v>9.15</v>
      </c>
      <c r="H238" s="26">
        <v>0.93200000000000005</v>
      </c>
      <c r="I238" s="27">
        <v>0.999</v>
      </c>
      <c r="J238" s="14">
        <v>5.8</v>
      </c>
      <c r="K238" s="18">
        <v>5.0999999999999996</v>
      </c>
    </row>
    <row r="239" spans="1:11" ht="15" x14ac:dyDescent="0.25">
      <c r="A239" s="50">
        <v>238</v>
      </c>
      <c r="B239" s="31" t="s">
        <v>1268</v>
      </c>
      <c r="C239" s="7" t="s">
        <v>1881</v>
      </c>
      <c r="D239" s="13">
        <v>33</v>
      </c>
      <c r="E239" s="17">
        <v>73</v>
      </c>
      <c r="F239" s="15">
        <v>8.3699999999999992</v>
      </c>
      <c r="G239" s="19">
        <v>17.11</v>
      </c>
      <c r="H239" s="26">
        <v>0.93200000000000005</v>
      </c>
      <c r="I239" s="27">
        <v>1.0529999999999999</v>
      </c>
      <c r="J239" s="13">
        <v>3.7</v>
      </c>
      <c r="K239" s="17">
        <v>1.4</v>
      </c>
    </row>
    <row r="240" spans="1:11" ht="15" x14ac:dyDescent="0.25">
      <c r="A240" s="51">
        <v>239</v>
      </c>
      <c r="B240" s="30" t="s">
        <v>205</v>
      </c>
      <c r="C240" s="8" t="s">
        <v>1601</v>
      </c>
      <c r="D240" s="14">
        <v>3</v>
      </c>
      <c r="E240" s="18">
        <v>2</v>
      </c>
      <c r="F240" s="16">
        <v>20.100000000000001</v>
      </c>
      <c r="G240" s="20">
        <v>12.92</v>
      </c>
      <c r="H240" s="26">
        <v>0.93200000000000005</v>
      </c>
      <c r="I240" s="27">
        <v>0.84599999999999997</v>
      </c>
      <c r="J240" s="14">
        <v>3.5</v>
      </c>
      <c r="K240" s="18">
        <v>6.3</v>
      </c>
    </row>
    <row r="241" spans="1:11" ht="15" x14ac:dyDescent="0.25">
      <c r="A241" s="50">
        <v>240</v>
      </c>
      <c r="B241" s="31" t="s">
        <v>88</v>
      </c>
      <c r="C241" s="7" t="s">
        <v>1717</v>
      </c>
      <c r="D241" s="13">
        <v>17</v>
      </c>
      <c r="E241" s="17">
        <v>14</v>
      </c>
      <c r="F241" s="15">
        <v>42.19</v>
      </c>
      <c r="G241" s="19">
        <v>38.28</v>
      </c>
      <c r="H241" s="26">
        <v>0.93200000000000005</v>
      </c>
      <c r="I241" s="27">
        <v>1.1319999999999999</v>
      </c>
      <c r="J241" s="13">
        <v>1.8</v>
      </c>
      <c r="K241" s="17">
        <v>3.9</v>
      </c>
    </row>
    <row r="242" spans="1:11" ht="15" x14ac:dyDescent="0.25">
      <c r="A242" s="51">
        <v>241</v>
      </c>
      <c r="B242" s="30" t="s">
        <v>130</v>
      </c>
      <c r="C242" s="8" t="s">
        <v>1730</v>
      </c>
      <c r="D242" s="14">
        <v>8</v>
      </c>
      <c r="E242" s="18">
        <v>7</v>
      </c>
      <c r="F242" s="16">
        <v>20.73</v>
      </c>
      <c r="G242" s="20">
        <v>22.55</v>
      </c>
      <c r="H242" s="26">
        <v>0.93300000000000005</v>
      </c>
      <c r="I242" s="27">
        <v>0.95699999999999996</v>
      </c>
      <c r="J242" s="14">
        <v>8.9</v>
      </c>
      <c r="K242" s="18">
        <v>2.2999999999999998</v>
      </c>
    </row>
    <row r="243" spans="1:11" ht="15" x14ac:dyDescent="0.25">
      <c r="A243" s="50">
        <v>242</v>
      </c>
      <c r="B243" s="31" t="s">
        <v>454</v>
      </c>
      <c r="C243" s="7" t="s">
        <v>913</v>
      </c>
      <c r="D243" s="13">
        <v>5</v>
      </c>
      <c r="E243" s="17">
        <v>4</v>
      </c>
      <c r="F243" s="15">
        <v>22.07</v>
      </c>
      <c r="G243" s="19">
        <v>18.920000000000002</v>
      </c>
      <c r="H243" s="26">
        <v>0.93300000000000005</v>
      </c>
      <c r="I243" s="27">
        <v>1.0129999999999999</v>
      </c>
      <c r="J243" s="13">
        <v>1.7</v>
      </c>
      <c r="K243" s="17">
        <v>3.3</v>
      </c>
    </row>
    <row r="244" spans="1:11" ht="15" x14ac:dyDescent="0.25">
      <c r="A244" s="51">
        <v>243</v>
      </c>
      <c r="B244" s="30" t="s">
        <v>631</v>
      </c>
      <c r="C244" s="8" t="s">
        <v>724</v>
      </c>
      <c r="D244" s="14">
        <v>16</v>
      </c>
      <c r="E244" s="18">
        <v>24</v>
      </c>
      <c r="F244" s="16">
        <v>29.59</v>
      </c>
      <c r="G244" s="20">
        <v>41.5</v>
      </c>
      <c r="H244" s="26">
        <v>0.93300000000000005</v>
      </c>
      <c r="I244" s="27">
        <v>0.89800000000000002</v>
      </c>
      <c r="J244" s="14">
        <v>1.9</v>
      </c>
      <c r="K244" s="18">
        <v>0.8</v>
      </c>
    </row>
    <row r="245" spans="1:11" ht="15" x14ac:dyDescent="0.25">
      <c r="A245" s="50">
        <v>244</v>
      </c>
      <c r="B245" s="31" t="s">
        <v>1205</v>
      </c>
      <c r="C245" s="7" t="s">
        <v>1135</v>
      </c>
      <c r="D245" s="13">
        <v>8</v>
      </c>
      <c r="E245" s="17">
        <v>13</v>
      </c>
      <c r="F245" s="15">
        <v>4.28</v>
      </c>
      <c r="G245" s="19">
        <v>5.65</v>
      </c>
      <c r="H245" s="26">
        <v>0.93300000000000005</v>
      </c>
      <c r="I245" s="27">
        <v>1.0549999999999999</v>
      </c>
      <c r="J245" s="13">
        <v>1.2</v>
      </c>
      <c r="K245" s="17">
        <v>1.1000000000000001</v>
      </c>
    </row>
    <row r="246" spans="1:11" ht="15" x14ac:dyDescent="0.25">
      <c r="A246" s="51">
        <v>245</v>
      </c>
      <c r="B246" s="30" t="s">
        <v>692</v>
      </c>
      <c r="C246" s="8" t="s">
        <v>842</v>
      </c>
      <c r="D246" s="14">
        <v>8</v>
      </c>
      <c r="E246" s="18">
        <v>13</v>
      </c>
      <c r="F246" s="16">
        <v>5.48</v>
      </c>
      <c r="G246" s="20">
        <v>10.48</v>
      </c>
      <c r="H246" s="26">
        <v>0.93300000000000005</v>
      </c>
      <c r="I246" s="27">
        <v>1.1399999999999999</v>
      </c>
      <c r="J246" s="14">
        <v>3.6</v>
      </c>
      <c r="K246" s="18">
        <v>3.1</v>
      </c>
    </row>
    <row r="247" spans="1:11" ht="15" x14ac:dyDescent="0.25">
      <c r="A247" s="50">
        <v>246</v>
      </c>
      <c r="B247" s="31" t="s">
        <v>49</v>
      </c>
      <c r="C247" s="7" t="s">
        <v>957</v>
      </c>
      <c r="D247" s="13">
        <v>3</v>
      </c>
      <c r="E247" s="17">
        <v>6</v>
      </c>
      <c r="F247" s="15">
        <v>14.89</v>
      </c>
      <c r="G247" s="19">
        <v>33.51</v>
      </c>
      <c r="H247" s="26">
        <v>0.93400000000000005</v>
      </c>
      <c r="I247" s="27">
        <v>1.129</v>
      </c>
      <c r="J247" s="13">
        <v>0.8</v>
      </c>
      <c r="K247" s="17">
        <v>0.6</v>
      </c>
    </row>
    <row r="248" spans="1:11" ht="15" x14ac:dyDescent="0.25">
      <c r="A248" s="51">
        <v>247</v>
      </c>
      <c r="B248" s="30" t="s">
        <v>479</v>
      </c>
      <c r="C248" s="8" t="s">
        <v>901</v>
      </c>
      <c r="D248" s="14">
        <v>16</v>
      </c>
      <c r="E248" s="18">
        <v>17</v>
      </c>
      <c r="F248" s="16">
        <v>39</v>
      </c>
      <c r="G248" s="20">
        <v>39.83</v>
      </c>
      <c r="H248" s="26">
        <v>0.93400000000000005</v>
      </c>
      <c r="I248" s="27">
        <v>0.96399999999999997</v>
      </c>
      <c r="J248" s="14">
        <v>1.8</v>
      </c>
      <c r="K248" s="18">
        <v>2.4</v>
      </c>
    </row>
    <row r="249" spans="1:11" ht="15" x14ac:dyDescent="0.25">
      <c r="A249" s="50">
        <v>248</v>
      </c>
      <c r="B249" s="31" t="s">
        <v>2201</v>
      </c>
      <c r="C249" s="7" t="s">
        <v>834</v>
      </c>
      <c r="D249" s="13">
        <v>15</v>
      </c>
      <c r="E249" s="17">
        <v>7</v>
      </c>
      <c r="F249" s="15">
        <v>31.34</v>
      </c>
      <c r="G249" s="19">
        <v>13.4</v>
      </c>
      <c r="H249" s="26">
        <v>0.93400000000000005</v>
      </c>
      <c r="I249" s="27">
        <v>0.73499999999999999</v>
      </c>
      <c r="J249" s="13">
        <v>4.3</v>
      </c>
      <c r="K249" s="17">
        <v>2.2999999999999998</v>
      </c>
    </row>
    <row r="250" spans="1:11" ht="15" x14ac:dyDescent="0.25">
      <c r="A250" s="51">
        <v>249</v>
      </c>
      <c r="B250" s="30" t="s">
        <v>387</v>
      </c>
      <c r="C250" s="8" t="s">
        <v>1341</v>
      </c>
      <c r="D250" s="14">
        <v>6</v>
      </c>
      <c r="E250" s="18">
        <v>14</v>
      </c>
      <c r="F250" s="16">
        <v>14.59</v>
      </c>
      <c r="G250" s="20">
        <v>60.85</v>
      </c>
      <c r="H250" s="26">
        <v>0.93400000000000005</v>
      </c>
      <c r="I250" s="27">
        <v>0.68899999999999995</v>
      </c>
      <c r="J250" s="14">
        <v>3.8</v>
      </c>
      <c r="K250" s="18">
        <v>6.1</v>
      </c>
    </row>
    <row r="251" spans="1:11" ht="15" x14ac:dyDescent="0.25">
      <c r="A251" s="50">
        <v>250</v>
      </c>
      <c r="B251" s="31" t="s">
        <v>1956</v>
      </c>
      <c r="C251" s="7" t="s">
        <v>1087</v>
      </c>
      <c r="D251" s="13">
        <v>14</v>
      </c>
      <c r="E251" s="17">
        <v>15</v>
      </c>
      <c r="F251" s="15">
        <v>60.49</v>
      </c>
      <c r="G251" s="19">
        <v>68.78</v>
      </c>
      <c r="H251" s="26">
        <v>0.93400000000000005</v>
      </c>
      <c r="I251" s="27">
        <v>1.016</v>
      </c>
      <c r="J251" s="13">
        <v>1</v>
      </c>
      <c r="K251" s="17">
        <v>3.3</v>
      </c>
    </row>
    <row r="252" spans="1:11" ht="15" x14ac:dyDescent="0.25">
      <c r="A252" s="51">
        <v>251</v>
      </c>
      <c r="B252" s="30" t="s">
        <v>2136</v>
      </c>
      <c r="C252" s="8" t="s">
        <v>1461</v>
      </c>
      <c r="D252" s="14">
        <v>26</v>
      </c>
      <c r="E252" s="18">
        <v>25</v>
      </c>
      <c r="F252" s="16">
        <v>61.35</v>
      </c>
      <c r="G252" s="20">
        <v>62.47</v>
      </c>
      <c r="H252" s="26">
        <v>0.93400000000000005</v>
      </c>
      <c r="I252" s="27">
        <v>1.024</v>
      </c>
      <c r="J252" s="14">
        <v>5.2</v>
      </c>
      <c r="K252" s="18">
        <v>2.5</v>
      </c>
    </row>
    <row r="253" spans="1:11" ht="15" x14ac:dyDescent="0.25">
      <c r="A253" s="50">
        <v>252</v>
      </c>
      <c r="B253" s="31" t="s">
        <v>2115</v>
      </c>
      <c r="C253" s="7" t="s">
        <v>801</v>
      </c>
      <c r="D253" s="13">
        <v>5</v>
      </c>
      <c r="E253" s="17">
        <v>8</v>
      </c>
      <c r="F253" s="15">
        <v>27.16</v>
      </c>
      <c r="G253" s="19">
        <v>31.48</v>
      </c>
      <c r="H253" s="26">
        <v>0.93500000000000005</v>
      </c>
      <c r="I253" s="27">
        <v>0.91400000000000003</v>
      </c>
      <c r="J253" s="13">
        <v>3.6</v>
      </c>
      <c r="K253" s="17">
        <v>2.9</v>
      </c>
    </row>
    <row r="254" spans="1:11" ht="15" x14ac:dyDescent="0.25">
      <c r="A254" s="51">
        <v>253</v>
      </c>
      <c r="B254" s="30" t="s">
        <v>59</v>
      </c>
      <c r="C254" s="8" t="s">
        <v>921</v>
      </c>
      <c r="D254" s="14">
        <v>7</v>
      </c>
      <c r="E254" s="18">
        <v>9</v>
      </c>
      <c r="F254" s="16">
        <v>11.91</v>
      </c>
      <c r="G254" s="20">
        <v>15.14</v>
      </c>
      <c r="H254" s="26">
        <v>0.93500000000000005</v>
      </c>
      <c r="I254" s="27">
        <v>1.125</v>
      </c>
      <c r="J254" s="14">
        <v>2.6</v>
      </c>
      <c r="K254" s="18">
        <v>2.5</v>
      </c>
    </row>
    <row r="255" spans="1:11" ht="15" x14ac:dyDescent="0.25">
      <c r="A255" s="50">
        <v>254</v>
      </c>
      <c r="B255" s="31" t="s">
        <v>2097</v>
      </c>
      <c r="C255" s="7" t="s">
        <v>1338</v>
      </c>
      <c r="D255" s="13">
        <v>5</v>
      </c>
      <c r="E255" s="17">
        <v>7</v>
      </c>
      <c r="F255" s="15">
        <v>5.91</v>
      </c>
      <c r="G255" s="19">
        <v>8.02</v>
      </c>
      <c r="H255" s="26">
        <v>0.93500000000000005</v>
      </c>
      <c r="I255" s="27">
        <v>1.077</v>
      </c>
      <c r="J255" s="13">
        <v>3.5</v>
      </c>
      <c r="K255" s="17">
        <v>1.8</v>
      </c>
    </row>
    <row r="256" spans="1:11" ht="15" x14ac:dyDescent="0.25">
      <c r="A256" s="51">
        <v>255</v>
      </c>
      <c r="B256" s="30" t="s">
        <v>2188</v>
      </c>
      <c r="C256" s="8" t="s">
        <v>725</v>
      </c>
      <c r="D256" s="14">
        <v>5</v>
      </c>
      <c r="E256" s="18">
        <v>6</v>
      </c>
      <c r="F256" s="16">
        <v>30.7</v>
      </c>
      <c r="G256" s="20">
        <v>38.6</v>
      </c>
      <c r="H256" s="26">
        <v>0.93600000000000005</v>
      </c>
      <c r="I256" s="27">
        <v>1.0720000000000001</v>
      </c>
      <c r="J256" s="14">
        <v>4.2</v>
      </c>
      <c r="K256" s="18">
        <v>4.8</v>
      </c>
    </row>
    <row r="257" spans="1:11" ht="15" x14ac:dyDescent="0.25">
      <c r="A257" s="50">
        <v>256</v>
      </c>
      <c r="B257" s="31" t="s">
        <v>2013</v>
      </c>
      <c r="C257" s="7" t="s">
        <v>1849</v>
      </c>
      <c r="D257" s="13">
        <v>3</v>
      </c>
      <c r="E257" s="17">
        <v>3</v>
      </c>
      <c r="F257" s="15">
        <v>11.91</v>
      </c>
      <c r="G257" s="19">
        <v>11.91</v>
      </c>
      <c r="H257" s="26">
        <v>0.93600000000000005</v>
      </c>
      <c r="I257" s="27">
        <v>1.016</v>
      </c>
      <c r="J257" s="13">
        <v>0.4</v>
      </c>
      <c r="K257" s="17">
        <v>2</v>
      </c>
    </row>
    <row r="258" spans="1:11" ht="15" x14ac:dyDescent="0.25">
      <c r="A258" s="51">
        <v>257</v>
      </c>
      <c r="B258" s="30" t="s">
        <v>1196</v>
      </c>
      <c r="C258" s="8" t="s">
        <v>1810</v>
      </c>
      <c r="D258" s="14">
        <v>16</v>
      </c>
      <c r="E258" s="18">
        <v>14</v>
      </c>
      <c r="F258" s="16">
        <v>59.84</v>
      </c>
      <c r="G258" s="20">
        <v>65.75</v>
      </c>
      <c r="H258" s="26">
        <v>0.93600000000000005</v>
      </c>
      <c r="I258" s="27">
        <v>0.878</v>
      </c>
      <c r="J258" s="14">
        <v>1.5</v>
      </c>
      <c r="K258" s="18">
        <v>2.5</v>
      </c>
    </row>
    <row r="259" spans="1:11" ht="15" x14ac:dyDescent="0.25">
      <c r="A259" s="50">
        <v>258</v>
      </c>
      <c r="B259" s="31" t="s">
        <v>411</v>
      </c>
      <c r="C259" s="7" t="s">
        <v>1357</v>
      </c>
      <c r="D259" s="13">
        <v>10</v>
      </c>
      <c r="E259" s="17">
        <v>17</v>
      </c>
      <c r="F259" s="15">
        <v>22.43</v>
      </c>
      <c r="G259" s="19">
        <v>39.020000000000003</v>
      </c>
      <c r="H259" s="26">
        <v>0.93600000000000005</v>
      </c>
      <c r="I259" s="27">
        <v>1.0720000000000001</v>
      </c>
      <c r="J259" s="13">
        <v>2.1</v>
      </c>
      <c r="K259" s="17">
        <v>0</v>
      </c>
    </row>
    <row r="260" spans="1:11" ht="15" x14ac:dyDescent="0.25">
      <c r="A260" s="51">
        <v>259</v>
      </c>
      <c r="B260" s="30" t="s">
        <v>2090</v>
      </c>
      <c r="C260" s="8" t="s">
        <v>979</v>
      </c>
      <c r="D260" s="14">
        <v>33</v>
      </c>
      <c r="E260" s="18">
        <v>33</v>
      </c>
      <c r="F260" s="16">
        <v>57.24</v>
      </c>
      <c r="G260" s="20">
        <v>63.18</v>
      </c>
      <c r="H260" s="26">
        <v>0.93600000000000005</v>
      </c>
      <c r="I260" s="27">
        <v>1.0780000000000001</v>
      </c>
      <c r="J260" s="14">
        <v>0.9</v>
      </c>
      <c r="K260" s="18">
        <v>0.3</v>
      </c>
    </row>
    <row r="261" spans="1:11" ht="15" x14ac:dyDescent="0.25">
      <c r="A261" s="50">
        <v>260</v>
      </c>
      <c r="B261" s="31" t="s">
        <v>693</v>
      </c>
      <c r="C261" s="7" t="s">
        <v>1136</v>
      </c>
      <c r="D261" s="13">
        <v>3</v>
      </c>
      <c r="E261" s="17">
        <v>4</v>
      </c>
      <c r="F261" s="15">
        <v>1.99</v>
      </c>
      <c r="G261" s="19">
        <v>2.73</v>
      </c>
      <c r="H261" s="26">
        <v>0.93700000000000006</v>
      </c>
      <c r="I261" s="27">
        <v>1.103</v>
      </c>
      <c r="J261" s="13">
        <v>3.3</v>
      </c>
      <c r="K261" s="17"/>
    </row>
    <row r="262" spans="1:11" ht="15" x14ac:dyDescent="0.25">
      <c r="A262" s="51">
        <v>261</v>
      </c>
      <c r="B262" s="30" t="s">
        <v>395</v>
      </c>
      <c r="C262" s="8" t="s">
        <v>915</v>
      </c>
      <c r="D262" s="14">
        <v>15</v>
      </c>
      <c r="E262" s="18">
        <v>20</v>
      </c>
      <c r="F262" s="16">
        <v>19.11</v>
      </c>
      <c r="G262" s="20">
        <v>26.79</v>
      </c>
      <c r="H262" s="26">
        <v>0.93700000000000006</v>
      </c>
      <c r="I262" s="27">
        <v>0.95</v>
      </c>
      <c r="J262" s="14">
        <v>1.7</v>
      </c>
      <c r="K262" s="18">
        <v>2.2999999999999998</v>
      </c>
    </row>
    <row r="263" spans="1:11" ht="15" x14ac:dyDescent="0.25">
      <c r="A263" s="50">
        <v>262</v>
      </c>
      <c r="B263" s="31" t="s">
        <v>476</v>
      </c>
      <c r="C263" s="7" t="s">
        <v>887</v>
      </c>
      <c r="D263" s="13">
        <v>24</v>
      </c>
      <c r="E263" s="17">
        <v>21</v>
      </c>
      <c r="F263" s="15">
        <v>49.15</v>
      </c>
      <c r="G263" s="19">
        <v>49.72</v>
      </c>
      <c r="H263" s="26">
        <v>0.93700000000000006</v>
      </c>
      <c r="I263" s="27">
        <v>1.022</v>
      </c>
      <c r="J263" s="13">
        <v>0.8</v>
      </c>
      <c r="K263" s="17">
        <v>0.8</v>
      </c>
    </row>
    <row r="264" spans="1:11" ht="15" x14ac:dyDescent="0.25">
      <c r="A264" s="51">
        <v>263</v>
      </c>
      <c r="B264" s="30" t="s">
        <v>245</v>
      </c>
      <c r="C264" s="8" t="s">
        <v>1848</v>
      </c>
      <c r="D264" s="14">
        <v>7</v>
      </c>
      <c r="E264" s="18">
        <v>11</v>
      </c>
      <c r="F264" s="16">
        <v>55.7</v>
      </c>
      <c r="G264" s="20">
        <v>66.44</v>
      </c>
      <c r="H264" s="26">
        <v>0.93700000000000006</v>
      </c>
      <c r="I264" s="27">
        <v>1.0289999999999999</v>
      </c>
      <c r="J264" s="14">
        <v>1.2</v>
      </c>
      <c r="K264" s="18">
        <v>2.5</v>
      </c>
    </row>
    <row r="265" spans="1:11" ht="15" x14ac:dyDescent="0.25">
      <c r="A265" s="50">
        <v>264</v>
      </c>
      <c r="B265" s="31" t="s">
        <v>694</v>
      </c>
      <c r="C265" s="7" t="s">
        <v>1735</v>
      </c>
      <c r="D265" s="13">
        <v>17</v>
      </c>
      <c r="E265" s="17">
        <v>23</v>
      </c>
      <c r="F265" s="15">
        <v>12.48</v>
      </c>
      <c r="G265" s="19">
        <v>16.84</v>
      </c>
      <c r="H265" s="26">
        <v>0.93799999999999994</v>
      </c>
      <c r="I265" s="27">
        <v>1.0609999999999999</v>
      </c>
      <c r="J265" s="13">
        <v>2.4</v>
      </c>
      <c r="K265" s="17">
        <v>5.3</v>
      </c>
    </row>
    <row r="266" spans="1:11" ht="15" x14ac:dyDescent="0.25">
      <c r="A266" s="51">
        <v>265</v>
      </c>
      <c r="B266" s="30" t="s">
        <v>708</v>
      </c>
      <c r="C266" s="8" t="s">
        <v>1487</v>
      </c>
      <c r="D266" s="14">
        <v>10</v>
      </c>
      <c r="E266" s="18">
        <v>18</v>
      </c>
      <c r="F266" s="16">
        <v>8.36</v>
      </c>
      <c r="G266" s="20">
        <v>13.77</v>
      </c>
      <c r="H266" s="26">
        <v>0.93799999999999994</v>
      </c>
      <c r="I266" s="27">
        <v>1.0549999999999999</v>
      </c>
      <c r="J266" s="14">
        <v>1.7</v>
      </c>
      <c r="K266" s="18">
        <v>3.2</v>
      </c>
    </row>
    <row r="267" spans="1:11" ht="15" x14ac:dyDescent="0.25">
      <c r="A267" s="50">
        <v>266</v>
      </c>
      <c r="B267" s="31" t="s">
        <v>637</v>
      </c>
      <c r="C267" s="7" t="s">
        <v>1354</v>
      </c>
      <c r="D267" s="13">
        <v>10</v>
      </c>
      <c r="E267" s="17">
        <v>8</v>
      </c>
      <c r="F267" s="15">
        <v>62.91</v>
      </c>
      <c r="G267" s="19">
        <v>59.6</v>
      </c>
      <c r="H267" s="26">
        <v>0.93799999999999994</v>
      </c>
      <c r="I267" s="27">
        <v>0.877</v>
      </c>
      <c r="J267" s="13">
        <v>2.8</v>
      </c>
      <c r="K267" s="17">
        <v>3.2</v>
      </c>
    </row>
    <row r="268" spans="1:11" ht="15" x14ac:dyDescent="0.25">
      <c r="A268" s="51">
        <v>267</v>
      </c>
      <c r="B268" s="30" t="s">
        <v>580</v>
      </c>
      <c r="C268" s="8" t="s">
        <v>929</v>
      </c>
      <c r="D268" s="14">
        <v>2</v>
      </c>
      <c r="E268" s="18">
        <v>6</v>
      </c>
      <c r="F268" s="16">
        <v>19</v>
      </c>
      <c r="G268" s="20">
        <v>27</v>
      </c>
      <c r="H268" s="26">
        <v>0.93899999999999995</v>
      </c>
      <c r="I268" s="27">
        <v>0.74299999999999999</v>
      </c>
      <c r="J268" s="14">
        <v>7.4</v>
      </c>
      <c r="K268" s="18">
        <v>7.1</v>
      </c>
    </row>
    <row r="269" spans="1:11" ht="15" x14ac:dyDescent="0.25">
      <c r="A269" s="50">
        <v>268</v>
      </c>
      <c r="B269" s="31" t="s">
        <v>1230</v>
      </c>
      <c r="C269" s="7" t="s">
        <v>771</v>
      </c>
      <c r="D269" s="13">
        <v>4</v>
      </c>
      <c r="E269" s="17">
        <v>8</v>
      </c>
      <c r="F269" s="15">
        <v>12.55</v>
      </c>
      <c r="G269" s="19">
        <v>29.8</v>
      </c>
      <c r="H269" s="26">
        <v>0.93899999999999995</v>
      </c>
      <c r="I269" s="27">
        <v>0.88500000000000001</v>
      </c>
      <c r="J269" s="13">
        <v>1.1000000000000001</v>
      </c>
      <c r="K269" s="17">
        <v>4.3</v>
      </c>
    </row>
    <row r="270" spans="1:11" ht="15" x14ac:dyDescent="0.25">
      <c r="A270" s="51">
        <v>269</v>
      </c>
      <c r="B270" s="30" t="s">
        <v>532</v>
      </c>
      <c r="C270" s="8" t="s">
        <v>1543</v>
      </c>
      <c r="D270" s="14">
        <v>8</v>
      </c>
      <c r="E270" s="18">
        <v>9</v>
      </c>
      <c r="F270" s="16">
        <v>22.09</v>
      </c>
      <c r="G270" s="20">
        <v>29.45</v>
      </c>
      <c r="H270" s="26">
        <v>0.94</v>
      </c>
      <c r="I270" s="27">
        <v>1.0660000000000001</v>
      </c>
      <c r="J270" s="14">
        <v>1.8</v>
      </c>
      <c r="K270" s="18">
        <v>5.8</v>
      </c>
    </row>
    <row r="271" spans="1:11" ht="15" x14ac:dyDescent="0.25">
      <c r="A271" s="50">
        <v>270</v>
      </c>
      <c r="B271" s="31" t="s">
        <v>654</v>
      </c>
      <c r="C271" s="7" t="s">
        <v>1404</v>
      </c>
      <c r="D271" s="13">
        <v>8</v>
      </c>
      <c r="E271" s="17">
        <v>7</v>
      </c>
      <c r="F271" s="15">
        <v>56.1</v>
      </c>
      <c r="G271" s="19">
        <v>56.1</v>
      </c>
      <c r="H271" s="26">
        <v>0.94</v>
      </c>
      <c r="I271" s="27">
        <v>1.179</v>
      </c>
      <c r="J271" s="13">
        <v>3.8</v>
      </c>
      <c r="K271" s="17">
        <v>2.1</v>
      </c>
    </row>
    <row r="272" spans="1:11" ht="15" x14ac:dyDescent="0.25">
      <c r="A272" s="51">
        <v>271</v>
      </c>
      <c r="B272" s="30" t="s">
        <v>26</v>
      </c>
      <c r="C272" s="8" t="s">
        <v>1078</v>
      </c>
      <c r="D272" s="14">
        <v>9</v>
      </c>
      <c r="E272" s="18">
        <v>11</v>
      </c>
      <c r="F272" s="16">
        <v>28.14</v>
      </c>
      <c r="G272" s="20">
        <v>33.46</v>
      </c>
      <c r="H272" s="26">
        <v>0.94099999999999995</v>
      </c>
      <c r="I272" s="27">
        <v>1.1299999999999999</v>
      </c>
      <c r="J272" s="14">
        <v>7.7</v>
      </c>
      <c r="K272" s="18">
        <v>1.4</v>
      </c>
    </row>
    <row r="273" spans="1:11" ht="15" x14ac:dyDescent="0.25">
      <c r="A273" s="50">
        <v>272</v>
      </c>
      <c r="B273" s="31" t="s">
        <v>2000</v>
      </c>
      <c r="C273" s="7" t="s">
        <v>312</v>
      </c>
      <c r="D273" s="13">
        <v>16</v>
      </c>
      <c r="E273" s="17">
        <v>19</v>
      </c>
      <c r="F273" s="15">
        <v>8.7200000000000006</v>
      </c>
      <c r="G273" s="19">
        <v>9.5500000000000007</v>
      </c>
      <c r="H273" s="26">
        <v>0.94099999999999995</v>
      </c>
      <c r="I273" s="27">
        <v>1.0489999999999999</v>
      </c>
      <c r="J273" s="13">
        <v>0.6</v>
      </c>
      <c r="K273" s="17">
        <v>1.6</v>
      </c>
    </row>
    <row r="274" spans="1:11" ht="15" x14ac:dyDescent="0.25">
      <c r="A274" s="51">
        <v>273</v>
      </c>
      <c r="B274" s="30" t="s">
        <v>2107</v>
      </c>
      <c r="C274" s="8" t="s">
        <v>1349</v>
      </c>
      <c r="D274" s="14">
        <v>3</v>
      </c>
      <c r="E274" s="18">
        <v>7</v>
      </c>
      <c r="F274" s="16">
        <v>5.72</v>
      </c>
      <c r="G274" s="20">
        <v>12.03</v>
      </c>
      <c r="H274" s="26">
        <v>0.94199999999999995</v>
      </c>
      <c r="I274" s="27">
        <v>0.95699999999999996</v>
      </c>
      <c r="J274" s="14">
        <v>3.5</v>
      </c>
      <c r="K274" s="18">
        <v>5</v>
      </c>
    </row>
    <row r="275" spans="1:11" ht="15" x14ac:dyDescent="0.25">
      <c r="A275" s="50">
        <v>274</v>
      </c>
      <c r="B275" s="31" t="s">
        <v>2121</v>
      </c>
      <c r="C275" s="7" t="s">
        <v>1894</v>
      </c>
      <c r="D275" s="13">
        <v>8</v>
      </c>
      <c r="E275" s="17">
        <v>12</v>
      </c>
      <c r="F275" s="15">
        <v>33.17</v>
      </c>
      <c r="G275" s="19">
        <v>55.28</v>
      </c>
      <c r="H275" s="26">
        <v>0.94199999999999995</v>
      </c>
      <c r="I275" s="27">
        <v>0.90200000000000002</v>
      </c>
      <c r="J275" s="13">
        <v>2.2000000000000002</v>
      </c>
      <c r="K275" s="17">
        <v>1.7</v>
      </c>
    </row>
    <row r="276" spans="1:11" ht="15" x14ac:dyDescent="0.25">
      <c r="A276" s="51">
        <v>275</v>
      </c>
      <c r="B276" s="30" t="s">
        <v>666</v>
      </c>
      <c r="C276" s="8" t="s">
        <v>1786</v>
      </c>
      <c r="D276" s="14">
        <v>4</v>
      </c>
      <c r="E276" s="18">
        <v>5</v>
      </c>
      <c r="F276" s="16">
        <v>31.72</v>
      </c>
      <c r="G276" s="20">
        <v>34.409999999999997</v>
      </c>
      <c r="H276" s="26">
        <v>0.94199999999999995</v>
      </c>
      <c r="I276" s="27">
        <v>1.0669999999999999</v>
      </c>
      <c r="J276" s="14">
        <v>1.6</v>
      </c>
      <c r="K276" s="18">
        <v>2.9</v>
      </c>
    </row>
    <row r="277" spans="1:11" ht="15" x14ac:dyDescent="0.25">
      <c r="A277" s="50">
        <v>276</v>
      </c>
      <c r="B277" s="31" t="s">
        <v>1201</v>
      </c>
      <c r="C277" s="7" t="s">
        <v>1886</v>
      </c>
      <c r="D277" s="13">
        <v>44</v>
      </c>
      <c r="E277" s="17">
        <v>55</v>
      </c>
      <c r="F277" s="15">
        <v>34.06</v>
      </c>
      <c r="G277" s="19">
        <v>38.81</v>
      </c>
      <c r="H277" s="26">
        <v>0.94199999999999995</v>
      </c>
      <c r="I277" s="27">
        <v>1.0249999999999999</v>
      </c>
      <c r="J277" s="13">
        <v>1.5</v>
      </c>
      <c r="K277" s="17">
        <v>1.4</v>
      </c>
    </row>
    <row r="278" spans="1:11" ht="15" x14ac:dyDescent="0.25">
      <c r="A278" s="51">
        <v>277</v>
      </c>
      <c r="B278" s="30" t="s">
        <v>309</v>
      </c>
      <c r="C278" s="8" t="s">
        <v>1386</v>
      </c>
      <c r="D278" s="14">
        <v>8</v>
      </c>
      <c r="E278" s="18">
        <v>10</v>
      </c>
      <c r="F278" s="16">
        <v>16.89</v>
      </c>
      <c r="G278" s="20">
        <v>18.760000000000002</v>
      </c>
      <c r="H278" s="26">
        <v>0.94199999999999995</v>
      </c>
      <c r="I278" s="27">
        <v>1.028</v>
      </c>
      <c r="J278" s="14">
        <v>3.6</v>
      </c>
      <c r="K278" s="18">
        <v>0.2</v>
      </c>
    </row>
    <row r="279" spans="1:11" ht="15" x14ac:dyDescent="0.25">
      <c r="A279" s="50">
        <v>278</v>
      </c>
      <c r="B279" s="31" t="s">
        <v>668</v>
      </c>
      <c r="C279" s="7" t="s">
        <v>1701</v>
      </c>
      <c r="D279" s="13">
        <v>4</v>
      </c>
      <c r="E279" s="17">
        <v>8</v>
      </c>
      <c r="F279" s="15">
        <v>29.17</v>
      </c>
      <c r="G279" s="19">
        <v>48.33</v>
      </c>
      <c r="H279" s="26">
        <v>0.94199999999999995</v>
      </c>
      <c r="I279" s="27">
        <v>1.0760000000000001</v>
      </c>
      <c r="J279" s="13">
        <v>0.5</v>
      </c>
      <c r="K279" s="17">
        <v>2.9</v>
      </c>
    </row>
    <row r="280" spans="1:11" ht="15" x14ac:dyDescent="0.25">
      <c r="A280" s="51">
        <v>279</v>
      </c>
      <c r="B280" s="30" t="s">
        <v>164</v>
      </c>
      <c r="C280" s="8" t="s">
        <v>1157</v>
      </c>
      <c r="D280" s="14">
        <v>5</v>
      </c>
      <c r="E280" s="18">
        <v>7</v>
      </c>
      <c r="F280" s="16">
        <v>12.33</v>
      </c>
      <c r="G280" s="20">
        <v>15.31</v>
      </c>
      <c r="H280" s="26">
        <v>0.94299999999999995</v>
      </c>
      <c r="I280" s="27">
        <v>0.90500000000000003</v>
      </c>
      <c r="J280" s="14">
        <v>3.5</v>
      </c>
      <c r="K280" s="18">
        <v>9.9</v>
      </c>
    </row>
    <row r="281" spans="1:11" ht="15" x14ac:dyDescent="0.25">
      <c r="A281" s="50">
        <v>280</v>
      </c>
      <c r="B281" s="31" t="s">
        <v>222</v>
      </c>
      <c r="C281" s="7" t="s">
        <v>1657</v>
      </c>
      <c r="D281" s="13">
        <v>25</v>
      </c>
      <c r="E281" s="17">
        <v>27</v>
      </c>
      <c r="F281" s="15">
        <v>43.48</v>
      </c>
      <c r="G281" s="19">
        <v>47.26</v>
      </c>
      <c r="H281" s="26">
        <v>0.94299999999999995</v>
      </c>
      <c r="I281" s="27">
        <v>1.071</v>
      </c>
      <c r="J281" s="13">
        <v>1.5</v>
      </c>
      <c r="K281" s="17">
        <v>4.7</v>
      </c>
    </row>
    <row r="282" spans="1:11" ht="15" x14ac:dyDescent="0.25">
      <c r="A282" s="51">
        <v>281</v>
      </c>
      <c r="B282" s="30" t="s">
        <v>480</v>
      </c>
      <c r="C282" s="8" t="s">
        <v>920</v>
      </c>
      <c r="D282" s="14">
        <v>13</v>
      </c>
      <c r="E282" s="18">
        <v>15</v>
      </c>
      <c r="F282" s="16">
        <v>35.81</v>
      </c>
      <c r="G282" s="20">
        <v>40.049999999999997</v>
      </c>
      <c r="H282" s="26">
        <v>0.94299999999999995</v>
      </c>
      <c r="I282" s="27">
        <v>1.0089999999999999</v>
      </c>
      <c r="J282" s="14">
        <v>1.5</v>
      </c>
      <c r="K282" s="18">
        <v>1.8</v>
      </c>
    </row>
    <row r="283" spans="1:11" ht="15" x14ac:dyDescent="0.25">
      <c r="A283" s="50">
        <v>282</v>
      </c>
      <c r="B283" s="31" t="s">
        <v>146</v>
      </c>
      <c r="C283" s="7" t="s">
        <v>1028</v>
      </c>
      <c r="D283" s="13">
        <v>2</v>
      </c>
      <c r="E283" s="17">
        <v>12</v>
      </c>
      <c r="F283" s="15">
        <v>5</v>
      </c>
      <c r="G283" s="19">
        <v>31.67</v>
      </c>
      <c r="H283" s="26">
        <v>0.94399999999999995</v>
      </c>
      <c r="I283" s="27">
        <v>1.0009999999999999</v>
      </c>
      <c r="J283" s="13">
        <v>3.8</v>
      </c>
      <c r="K283" s="17">
        <v>2.6</v>
      </c>
    </row>
    <row r="284" spans="1:11" ht="15" x14ac:dyDescent="0.25">
      <c r="A284" s="51">
        <v>283</v>
      </c>
      <c r="B284" s="30" t="s">
        <v>2184</v>
      </c>
      <c r="C284" s="8" t="s">
        <v>1109</v>
      </c>
      <c r="D284" s="14">
        <v>7</v>
      </c>
      <c r="E284" s="18">
        <v>8</v>
      </c>
      <c r="F284" s="16">
        <v>43.1</v>
      </c>
      <c r="G284" s="20">
        <v>45.69</v>
      </c>
      <c r="H284" s="26">
        <v>0.94399999999999995</v>
      </c>
      <c r="I284" s="27">
        <v>0.85299999999999998</v>
      </c>
      <c r="J284" s="14">
        <v>4</v>
      </c>
      <c r="K284" s="18">
        <v>2.1</v>
      </c>
    </row>
    <row r="285" spans="1:11" ht="15" x14ac:dyDescent="0.25">
      <c r="A285" s="50">
        <v>284</v>
      </c>
      <c r="B285" s="31" t="s">
        <v>528</v>
      </c>
      <c r="C285" s="7" t="s">
        <v>976</v>
      </c>
      <c r="D285" s="13">
        <v>3</v>
      </c>
      <c r="E285" s="17">
        <v>4</v>
      </c>
      <c r="F285" s="15">
        <v>2.4900000000000002</v>
      </c>
      <c r="G285" s="19">
        <v>3.07</v>
      </c>
      <c r="H285" s="26">
        <v>0.94399999999999995</v>
      </c>
      <c r="I285" s="27">
        <v>1.0529999999999999</v>
      </c>
      <c r="J285" s="13">
        <v>5</v>
      </c>
      <c r="K285" s="17">
        <v>3.6</v>
      </c>
    </row>
    <row r="286" spans="1:11" ht="15" x14ac:dyDescent="0.25">
      <c r="A286" s="51">
        <v>285</v>
      </c>
      <c r="B286" s="30" t="s">
        <v>1212</v>
      </c>
      <c r="C286" s="8" t="s">
        <v>1870</v>
      </c>
      <c r="D286" s="14">
        <v>10</v>
      </c>
      <c r="E286" s="18">
        <v>7</v>
      </c>
      <c r="F286" s="16">
        <v>36.82</v>
      </c>
      <c r="G286" s="20">
        <v>31.01</v>
      </c>
      <c r="H286" s="26">
        <v>0.94499999999999995</v>
      </c>
      <c r="I286" s="27">
        <v>0.98499999999999999</v>
      </c>
      <c r="J286" s="14">
        <v>1</v>
      </c>
      <c r="K286" s="18">
        <v>1</v>
      </c>
    </row>
    <row r="287" spans="1:11" ht="15" x14ac:dyDescent="0.25">
      <c r="A287" s="50">
        <v>286</v>
      </c>
      <c r="B287" s="31" t="s">
        <v>336</v>
      </c>
      <c r="C287" s="7" t="s">
        <v>1394</v>
      </c>
      <c r="D287" s="13">
        <v>27</v>
      </c>
      <c r="E287" s="17">
        <v>33</v>
      </c>
      <c r="F287" s="15">
        <v>41.16</v>
      </c>
      <c r="G287" s="19">
        <v>48.9</v>
      </c>
      <c r="H287" s="26">
        <v>0.94499999999999995</v>
      </c>
      <c r="I287" s="27">
        <v>1.0820000000000001</v>
      </c>
      <c r="J287" s="13">
        <v>2.1</v>
      </c>
      <c r="K287" s="17">
        <v>1.3</v>
      </c>
    </row>
    <row r="288" spans="1:11" ht="15" x14ac:dyDescent="0.25">
      <c r="A288" s="51">
        <v>287</v>
      </c>
      <c r="B288" s="30" t="s">
        <v>2173</v>
      </c>
      <c r="C288" s="8" t="s">
        <v>1903</v>
      </c>
      <c r="D288" s="14">
        <v>9</v>
      </c>
      <c r="E288" s="18">
        <v>10</v>
      </c>
      <c r="F288" s="16">
        <v>55.08</v>
      </c>
      <c r="G288" s="20">
        <v>49.15</v>
      </c>
      <c r="H288" s="26">
        <v>0.94499999999999995</v>
      </c>
      <c r="I288" s="27">
        <v>0.91900000000000004</v>
      </c>
      <c r="J288" s="14">
        <v>4.0999999999999996</v>
      </c>
      <c r="K288" s="18">
        <v>1.7</v>
      </c>
    </row>
    <row r="289" spans="1:11" ht="15" x14ac:dyDescent="0.25">
      <c r="A289" s="50">
        <v>288</v>
      </c>
      <c r="B289" s="31" t="s">
        <v>1235</v>
      </c>
      <c r="C289" s="7" t="s">
        <v>1359</v>
      </c>
      <c r="D289" s="13">
        <v>2</v>
      </c>
      <c r="E289" s="17">
        <v>3</v>
      </c>
      <c r="F289" s="15">
        <v>8.82</v>
      </c>
      <c r="G289" s="19">
        <v>13.03</v>
      </c>
      <c r="H289" s="26">
        <v>0.94499999999999995</v>
      </c>
      <c r="I289" s="27">
        <v>0.96</v>
      </c>
      <c r="J289" s="13">
        <v>5.2</v>
      </c>
      <c r="K289" s="17">
        <v>2.4</v>
      </c>
    </row>
    <row r="290" spans="1:11" ht="15" x14ac:dyDescent="0.25">
      <c r="A290" s="51">
        <v>289</v>
      </c>
      <c r="B290" s="30" t="s">
        <v>343</v>
      </c>
      <c r="C290" s="8" t="s">
        <v>1351</v>
      </c>
      <c r="D290" s="14">
        <v>6</v>
      </c>
      <c r="E290" s="18">
        <v>8</v>
      </c>
      <c r="F290" s="16">
        <v>11.99</v>
      </c>
      <c r="G290" s="20">
        <v>9.3000000000000007</v>
      </c>
      <c r="H290" s="26">
        <v>0.94499999999999995</v>
      </c>
      <c r="I290" s="27">
        <v>1.2290000000000001</v>
      </c>
      <c r="J290" s="14">
        <v>9.6</v>
      </c>
      <c r="K290" s="18">
        <v>10.6</v>
      </c>
    </row>
    <row r="291" spans="1:11" ht="15" x14ac:dyDescent="0.25">
      <c r="A291" s="50">
        <v>290</v>
      </c>
      <c r="B291" s="31" t="s">
        <v>61</v>
      </c>
      <c r="C291" s="7" t="s">
        <v>1097</v>
      </c>
      <c r="D291" s="13">
        <v>7</v>
      </c>
      <c r="E291" s="17">
        <v>4</v>
      </c>
      <c r="F291" s="15">
        <v>38.4</v>
      </c>
      <c r="G291" s="19">
        <v>23.2</v>
      </c>
      <c r="H291" s="26">
        <v>0.94499999999999995</v>
      </c>
      <c r="I291" s="27">
        <v>1.107</v>
      </c>
      <c r="J291" s="13">
        <v>1.7</v>
      </c>
      <c r="K291" s="17">
        <v>4.0999999999999996</v>
      </c>
    </row>
    <row r="292" spans="1:11" ht="15" x14ac:dyDescent="0.25">
      <c r="A292" s="51">
        <v>291</v>
      </c>
      <c r="B292" s="30" t="s">
        <v>242</v>
      </c>
      <c r="C292" s="8" t="s">
        <v>1520</v>
      </c>
      <c r="D292" s="14">
        <v>10</v>
      </c>
      <c r="E292" s="18">
        <v>11</v>
      </c>
      <c r="F292" s="16">
        <v>15.4</v>
      </c>
      <c r="G292" s="20">
        <v>22.76</v>
      </c>
      <c r="H292" s="26">
        <v>0.94599999999999995</v>
      </c>
      <c r="I292" s="27">
        <v>1.008</v>
      </c>
      <c r="J292" s="14">
        <v>4.3</v>
      </c>
      <c r="K292" s="18">
        <v>7.3</v>
      </c>
    </row>
    <row r="293" spans="1:11" ht="15" x14ac:dyDescent="0.25">
      <c r="A293" s="50">
        <v>292</v>
      </c>
      <c r="B293" s="31" t="s">
        <v>264</v>
      </c>
      <c r="C293" s="7" t="s">
        <v>748</v>
      </c>
      <c r="D293" s="13">
        <v>3</v>
      </c>
      <c r="E293" s="17">
        <v>6</v>
      </c>
      <c r="F293" s="15">
        <v>16.91</v>
      </c>
      <c r="G293" s="19">
        <v>37.049999999999997</v>
      </c>
      <c r="H293" s="26">
        <v>0.94599999999999995</v>
      </c>
      <c r="I293" s="27">
        <v>1.141</v>
      </c>
      <c r="J293" s="13">
        <v>2.7</v>
      </c>
      <c r="K293" s="17">
        <v>6.2</v>
      </c>
    </row>
    <row r="294" spans="1:11" ht="15" x14ac:dyDescent="0.25">
      <c r="A294" s="51">
        <v>293</v>
      </c>
      <c r="B294" s="30" t="s">
        <v>712</v>
      </c>
      <c r="C294" s="8" t="s">
        <v>815</v>
      </c>
      <c r="D294" s="14">
        <v>12</v>
      </c>
      <c r="E294" s="18">
        <v>11</v>
      </c>
      <c r="F294" s="16">
        <v>20.149999999999999</v>
      </c>
      <c r="G294" s="20">
        <v>18.3</v>
      </c>
      <c r="H294" s="26">
        <v>0.94599999999999995</v>
      </c>
      <c r="I294" s="27">
        <v>0.99099999999999999</v>
      </c>
      <c r="J294" s="14">
        <v>2.1</v>
      </c>
      <c r="K294" s="18">
        <v>6.6</v>
      </c>
    </row>
    <row r="295" spans="1:11" ht="15" x14ac:dyDescent="0.25">
      <c r="A295" s="50">
        <v>294</v>
      </c>
      <c r="B295" s="31" t="s">
        <v>0</v>
      </c>
      <c r="C295" s="7" t="s">
        <v>1924</v>
      </c>
      <c r="D295" s="13">
        <v>12</v>
      </c>
      <c r="E295" s="17">
        <v>22</v>
      </c>
      <c r="F295" s="15">
        <v>8.7200000000000006</v>
      </c>
      <c r="G295" s="19">
        <v>16.690000000000001</v>
      </c>
      <c r="H295" s="26">
        <v>0.94599999999999995</v>
      </c>
      <c r="I295" s="27">
        <v>0.98899999999999999</v>
      </c>
      <c r="J295" s="13">
        <v>4.0999999999999996</v>
      </c>
      <c r="K295" s="17">
        <v>4</v>
      </c>
    </row>
    <row r="296" spans="1:11" ht="15" x14ac:dyDescent="0.25">
      <c r="A296" s="51">
        <v>295</v>
      </c>
      <c r="B296" s="30" t="s">
        <v>1995</v>
      </c>
      <c r="C296" s="8" t="s">
        <v>1081</v>
      </c>
      <c r="D296" s="14">
        <v>6</v>
      </c>
      <c r="E296" s="18">
        <v>5</v>
      </c>
      <c r="F296" s="16">
        <v>22.96</v>
      </c>
      <c r="G296" s="20">
        <v>20.92</v>
      </c>
      <c r="H296" s="26">
        <v>0.94599999999999995</v>
      </c>
      <c r="I296" s="27">
        <v>0.96</v>
      </c>
      <c r="J296" s="14">
        <v>5</v>
      </c>
      <c r="K296" s="18">
        <v>2.2000000000000002</v>
      </c>
    </row>
    <row r="297" spans="1:11" ht="15" x14ac:dyDescent="0.25">
      <c r="A297" s="50">
        <v>296</v>
      </c>
      <c r="B297" s="31" t="s">
        <v>453</v>
      </c>
      <c r="C297" s="7" t="s">
        <v>1481</v>
      </c>
      <c r="D297" s="13">
        <v>3</v>
      </c>
      <c r="E297" s="17">
        <v>3</v>
      </c>
      <c r="F297" s="15">
        <v>21.05</v>
      </c>
      <c r="G297" s="19">
        <v>21.71</v>
      </c>
      <c r="H297" s="26">
        <v>0.94699999999999995</v>
      </c>
      <c r="I297" s="27">
        <v>1.079</v>
      </c>
      <c r="J297" s="13">
        <v>4</v>
      </c>
      <c r="K297" s="17">
        <v>6.2</v>
      </c>
    </row>
    <row r="298" spans="1:11" ht="15" x14ac:dyDescent="0.25">
      <c r="A298" s="51">
        <v>297</v>
      </c>
      <c r="B298" s="30" t="s">
        <v>542</v>
      </c>
      <c r="C298" s="8" t="s">
        <v>1312</v>
      </c>
      <c r="D298" s="14">
        <v>4</v>
      </c>
      <c r="E298" s="18">
        <v>6</v>
      </c>
      <c r="F298" s="16">
        <v>5.52</v>
      </c>
      <c r="G298" s="20">
        <v>5.94</v>
      </c>
      <c r="H298" s="26">
        <v>0.94699999999999995</v>
      </c>
      <c r="I298" s="27">
        <v>0.432</v>
      </c>
      <c r="J298" s="14">
        <v>4.3</v>
      </c>
      <c r="K298" s="18">
        <v>5.3</v>
      </c>
    </row>
    <row r="299" spans="1:11" ht="15" x14ac:dyDescent="0.25">
      <c r="A299" s="50">
        <v>298</v>
      </c>
      <c r="B299" s="31" t="s">
        <v>401</v>
      </c>
      <c r="C299" s="7" t="s">
        <v>400</v>
      </c>
      <c r="D299" s="13">
        <v>6</v>
      </c>
      <c r="E299" s="17">
        <v>9</v>
      </c>
      <c r="F299" s="15">
        <v>5.53</v>
      </c>
      <c r="G299" s="19">
        <v>8.2100000000000009</v>
      </c>
      <c r="H299" s="26">
        <v>0.94699999999999995</v>
      </c>
      <c r="I299" s="27">
        <v>1.0069999999999999</v>
      </c>
      <c r="J299" s="13">
        <v>9.9</v>
      </c>
      <c r="K299" s="17">
        <v>2.1</v>
      </c>
    </row>
    <row r="300" spans="1:11" ht="15" x14ac:dyDescent="0.25">
      <c r="A300" s="51">
        <v>299</v>
      </c>
      <c r="B300" s="30" t="s">
        <v>332</v>
      </c>
      <c r="C300" s="8" t="s">
        <v>1898</v>
      </c>
      <c r="D300" s="14">
        <v>7</v>
      </c>
      <c r="E300" s="18">
        <v>9</v>
      </c>
      <c r="F300" s="16">
        <v>5.91</v>
      </c>
      <c r="G300" s="20">
        <v>8.56</v>
      </c>
      <c r="H300" s="26">
        <v>0.94699999999999995</v>
      </c>
      <c r="I300" s="27">
        <v>1.0029999999999999</v>
      </c>
      <c r="J300" s="14">
        <v>4.8</v>
      </c>
      <c r="K300" s="18">
        <v>1.6</v>
      </c>
    </row>
    <row r="301" spans="1:11" ht="15" x14ac:dyDescent="0.25">
      <c r="A301" s="50">
        <v>300</v>
      </c>
      <c r="B301" s="31" t="s">
        <v>19</v>
      </c>
      <c r="C301" s="7" t="s">
        <v>1074</v>
      </c>
      <c r="D301" s="13">
        <v>10</v>
      </c>
      <c r="E301" s="17">
        <v>9</v>
      </c>
      <c r="F301" s="15">
        <v>47.02</v>
      </c>
      <c r="G301" s="19">
        <v>51.66</v>
      </c>
      <c r="H301" s="26">
        <v>0.94799999999999995</v>
      </c>
      <c r="I301" s="27">
        <v>1.0549999999999999</v>
      </c>
      <c r="J301" s="13">
        <v>0.7</v>
      </c>
      <c r="K301" s="17">
        <v>5.3</v>
      </c>
    </row>
    <row r="302" spans="1:11" ht="15" x14ac:dyDescent="0.25">
      <c r="A302" s="51">
        <v>301</v>
      </c>
      <c r="B302" s="30" t="s">
        <v>2185</v>
      </c>
      <c r="C302" s="8" t="s">
        <v>1916</v>
      </c>
      <c r="D302" s="14">
        <v>7</v>
      </c>
      <c r="E302" s="18">
        <v>13</v>
      </c>
      <c r="F302" s="16">
        <v>28.11</v>
      </c>
      <c r="G302" s="20">
        <v>46.59</v>
      </c>
      <c r="H302" s="26">
        <v>0.94799999999999995</v>
      </c>
      <c r="I302" s="27">
        <v>1.042</v>
      </c>
      <c r="J302" s="14">
        <v>3.4</v>
      </c>
      <c r="K302" s="18">
        <v>0.4</v>
      </c>
    </row>
    <row r="303" spans="1:11" ht="15" x14ac:dyDescent="0.25">
      <c r="A303" s="50">
        <v>302</v>
      </c>
      <c r="B303" s="31" t="s">
        <v>60</v>
      </c>
      <c r="C303" s="7" t="s">
        <v>1095</v>
      </c>
      <c r="D303" s="13">
        <v>2</v>
      </c>
      <c r="E303" s="17">
        <v>3</v>
      </c>
      <c r="F303" s="15">
        <v>18.260000000000002</v>
      </c>
      <c r="G303" s="19">
        <v>23.48</v>
      </c>
      <c r="H303" s="26">
        <v>0.94799999999999995</v>
      </c>
      <c r="I303" s="27">
        <v>1.0640000000000001</v>
      </c>
      <c r="J303" s="13">
        <v>4.4000000000000004</v>
      </c>
      <c r="K303" s="17">
        <v>2.5</v>
      </c>
    </row>
    <row r="304" spans="1:11" ht="15" x14ac:dyDescent="0.25">
      <c r="A304" s="51">
        <v>303</v>
      </c>
      <c r="B304" s="30" t="s">
        <v>514</v>
      </c>
      <c r="C304" s="8" t="s">
        <v>1669</v>
      </c>
      <c r="D304" s="14">
        <v>4</v>
      </c>
      <c r="E304" s="18">
        <v>4</v>
      </c>
      <c r="F304" s="16">
        <v>13.27</v>
      </c>
      <c r="G304" s="20">
        <v>13.59</v>
      </c>
      <c r="H304" s="26">
        <v>0.94799999999999995</v>
      </c>
      <c r="I304" s="27">
        <v>0.95499999999999996</v>
      </c>
      <c r="J304" s="14">
        <v>0.7</v>
      </c>
      <c r="K304" s="18">
        <v>5.9</v>
      </c>
    </row>
    <row r="305" spans="1:11" ht="15" x14ac:dyDescent="0.25">
      <c r="A305" s="50">
        <v>304</v>
      </c>
      <c r="B305" s="31" t="s">
        <v>349</v>
      </c>
      <c r="C305" s="7" t="s">
        <v>1791</v>
      </c>
      <c r="D305" s="13">
        <v>2</v>
      </c>
      <c r="E305" s="17">
        <v>2</v>
      </c>
      <c r="F305" s="15">
        <v>16.22</v>
      </c>
      <c r="G305" s="19">
        <v>14.59</v>
      </c>
      <c r="H305" s="26">
        <v>0.94799999999999995</v>
      </c>
      <c r="I305" s="27">
        <v>1.0920000000000001</v>
      </c>
      <c r="J305" s="13">
        <v>9.5</v>
      </c>
      <c r="K305" s="17">
        <v>13.6</v>
      </c>
    </row>
    <row r="306" spans="1:11" ht="15" x14ac:dyDescent="0.25">
      <c r="A306" s="51">
        <v>305</v>
      </c>
      <c r="B306" s="30" t="s">
        <v>192</v>
      </c>
      <c r="C306" s="8" t="s">
        <v>928</v>
      </c>
      <c r="D306" s="14">
        <v>20</v>
      </c>
      <c r="E306" s="18">
        <v>20</v>
      </c>
      <c r="F306" s="16">
        <v>63.76</v>
      </c>
      <c r="G306" s="20">
        <v>58.72</v>
      </c>
      <c r="H306" s="26">
        <v>0.94799999999999995</v>
      </c>
      <c r="I306" s="27">
        <v>0.89400000000000002</v>
      </c>
      <c r="J306" s="14">
        <v>1.5</v>
      </c>
      <c r="K306" s="18">
        <v>3.4</v>
      </c>
    </row>
    <row r="307" spans="1:11" ht="15" x14ac:dyDescent="0.25">
      <c r="A307" s="50">
        <v>306</v>
      </c>
      <c r="B307" s="31" t="s">
        <v>241</v>
      </c>
      <c r="C307" s="7" t="s">
        <v>1600</v>
      </c>
      <c r="D307" s="13">
        <v>4</v>
      </c>
      <c r="E307" s="17">
        <v>6</v>
      </c>
      <c r="F307" s="15">
        <v>10.09</v>
      </c>
      <c r="G307" s="19">
        <v>13.38</v>
      </c>
      <c r="H307" s="26">
        <v>0.94899999999999995</v>
      </c>
      <c r="I307" s="27">
        <v>0.99</v>
      </c>
      <c r="J307" s="13">
        <v>1.5</v>
      </c>
      <c r="K307" s="17">
        <v>5.4</v>
      </c>
    </row>
    <row r="308" spans="1:11" ht="15" x14ac:dyDescent="0.25">
      <c r="A308" s="51">
        <v>307</v>
      </c>
      <c r="B308" s="30" t="s">
        <v>2041</v>
      </c>
      <c r="C308" s="8" t="s">
        <v>937</v>
      </c>
      <c r="D308" s="14">
        <v>7</v>
      </c>
      <c r="E308" s="18">
        <v>7</v>
      </c>
      <c r="F308" s="16">
        <v>16.03</v>
      </c>
      <c r="G308" s="20">
        <v>15.36</v>
      </c>
      <c r="H308" s="26">
        <v>0.94899999999999995</v>
      </c>
      <c r="I308" s="27">
        <v>0.96</v>
      </c>
      <c r="J308" s="14">
        <v>5.3</v>
      </c>
      <c r="K308" s="18">
        <v>8.5</v>
      </c>
    </row>
    <row r="309" spans="1:11" ht="15" x14ac:dyDescent="0.25">
      <c r="A309" s="50">
        <v>308</v>
      </c>
      <c r="B309" s="31" t="s">
        <v>140</v>
      </c>
      <c r="C309" s="7" t="s">
        <v>924</v>
      </c>
      <c r="D309" s="13">
        <v>4</v>
      </c>
      <c r="E309" s="17">
        <v>6</v>
      </c>
      <c r="F309" s="15">
        <v>8.2899999999999991</v>
      </c>
      <c r="G309" s="19">
        <v>12.03</v>
      </c>
      <c r="H309" s="26">
        <v>0.94899999999999995</v>
      </c>
      <c r="I309" s="27">
        <v>1.006</v>
      </c>
      <c r="J309" s="13">
        <v>2</v>
      </c>
      <c r="K309" s="17">
        <v>3.3</v>
      </c>
    </row>
    <row r="310" spans="1:11" ht="15" x14ac:dyDescent="0.25">
      <c r="A310" s="51">
        <v>309</v>
      </c>
      <c r="B310" s="30" t="s">
        <v>2027</v>
      </c>
      <c r="C310" s="8" t="s">
        <v>1369</v>
      </c>
      <c r="D310" s="14">
        <v>4</v>
      </c>
      <c r="E310" s="18">
        <v>9</v>
      </c>
      <c r="F310" s="16">
        <v>8.57</v>
      </c>
      <c r="G310" s="20">
        <v>19.7</v>
      </c>
      <c r="H310" s="26">
        <v>0.94899999999999995</v>
      </c>
      <c r="I310" s="27">
        <v>0.98899999999999999</v>
      </c>
      <c r="J310" s="14">
        <v>17.5</v>
      </c>
      <c r="K310" s="18">
        <v>6.6</v>
      </c>
    </row>
    <row r="311" spans="1:11" ht="15" x14ac:dyDescent="0.25">
      <c r="A311" s="50">
        <v>310</v>
      </c>
      <c r="B311" s="31" t="s">
        <v>225</v>
      </c>
      <c r="C311" s="7" t="s">
        <v>729</v>
      </c>
      <c r="D311" s="13">
        <v>6</v>
      </c>
      <c r="E311" s="17">
        <v>5</v>
      </c>
      <c r="F311" s="15">
        <v>11.09</v>
      </c>
      <c r="G311" s="19">
        <v>8.1300000000000008</v>
      </c>
      <c r="H311" s="26">
        <v>0.94899999999999995</v>
      </c>
      <c r="I311" s="27">
        <v>1.0569999999999999</v>
      </c>
      <c r="J311" s="13">
        <v>0.4</v>
      </c>
      <c r="K311" s="17">
        <v>4.4000000000000004</v>
      </c>
    </row>
    <row r="312" spans="1:11" ht="15" x14ac:dyDescent="0.25">
      <c r="A312" s="51">
        <v>311</v>
      </c>
      <c r="B312" s="30" t="s">
        <v>1234</v>
      </c>
      <c r="C312" s="8" t="s">
        <v>1167</v>
      </c>
      <c r="D312" s="14">
        <v>2</v>
      </c>
      <c r="E312" s="18">
        <v>4</v>
      </c>
      <c r="F312" s="16">
        <v>7.2</v>
      </c>
      <c r="G312" s="20">
        <v>18.559999999999999</v>
      </c>
      <c r="H312" s="26">
        <v>0.95</v>
      </c>
      <c r="I312" s="27">
        <v>0.89100000000000001</v>
      </c>
      <c r="J312" s="14">
        <v>3.8</v>
      </c>
      <c r="K312" s="18">
        <v>2.2999999999999998</v>
      </c>
    </row>
    <row r="313" spans="1:11" ht="15" x14ac:dyDescent="0.25">
      <c r="A313" s="50">
        <v>312</v>
      </c>
      <c r="B313" s="31" t="s">
        <v>490</v>
      </c>
      <c r="C313" s="7" t="s">
        <v>874</v>
      </c>
      <c r="D313" s="13">
        <v>20</v>
      </c>
      <c r="E313" s="17">
        <v>23</v>
      </c>
      <c r="F313" s="15">
        <v>25.75</v>
      </c>
      <c r="G313" s="19">
        <v>36.49</v>
      </c>
      <c r="H313" s="26">
        <v>0.95</v>
      </c>
      <c r="I313" s="27">
        <v>1.012</v>
      </c>
      <c r="J313" s="13">
        <v>1.9</v>
      </c>
      <c r="K313" s="17">
        <v>11.2</v>
      </c>
    </row>
    <row r="314" spans="1:11" ht="15" x14ac:dyDescent="0.25">
      <c r="A314" s="51">
        <v>313</v>
      </c>
      <c r="B314" s="30" t="s">
        <v>422</v>
      </c>
      <c r="C314" s="8" t="s">
        <v>1376</v>
      </c>
      <c r="D314" s="14">
        <v>6</v>
      </c>
      <c r="E314" s="18">
        <v>8</v>
      </c>
      <c r="F314" s="16">
        <v>35.979999999999997</v>
      </c>
      <c r="G314" s="20">
        <v>51.32</v>
      </c>
      <c r="H314" s="26">
        <v>0.95099999999999996</v>
      </c>
      <c r="I314" s="27">
        <v>0.97899999999999998</v>
      </c>
      <c r="J314" s="14">
        <v>5.3</v>
      </c>
      <c r="K314" s="18">
        <v>5.9</v>
      </c>
    </row>
    <row r="315" spans="1:11" ht="15" x14ac:dyDescent="0.25">
      <c r="A315" s="50">
        <v>314</v>
      </c>
      <c r="B315" s="31" t="s">
        <v>604</v>
      </c>
      <c r="C315" s="7" t="s">
        <v>1583</v>
      </c>
      <c r="D315" s="13">
        <v>6</v>
      </c>
      <c r="E315" s="17">
        <v>9</v>
      </c>
      <c r="F315" s="15">
        <v>20.55</v>
      </c>
      <c r="G315" s="19">
        <v>27.3</v>
      </c>
      <c r="H315" s="26">
        <v>0.95199999999999996</v>
      </c>
      <c r="I315" s="27">
        <v>1.0680000000000001</v>
      </c>
      <c r="J315" s="13">
        <v>5.3</v>
      </c>
      <c r="K315" s="17">
        <v>3.2</v>
      </c>
    </row>
    <row r="316" spans="1:11" ht="15" x14ac:dyDescent="0.25">
      <c r="A316" s="51">
        <v>315</v>
      </c>
      <c r="B316" s="30" t="s">
        <v>426</v>
      </c>
      <c r="C316" s="8" t="s">
        <v>1111</v>
      </c>
      <c r="D316" s="14">
        <v>6</v>
      </c>
      <c r="E316" s="18">
        <v>10</v>
      </c>
      <c r="F316" s="16">
        <v>14.38</v>
      </c>
      <c r="G316" s="20">
        <v>22.62</v>
      </c>
      <c r="H316" s="26">
        <v>0.95199999999999996</v>
      </c>
      <c r="I316" s="27">
        <v>0.97599999999999998</v>
      </c>
      <c r="J316" s="14">
        <v>3.3</v>
      </c>
      <c r="K316" s="18">
        <v>15.3</v>
      </c>
    </row>
    <row r="317" spans="1:11" ht="15" x14ac:dyDescent="0.25">
      <c r="A317" s="50">
        <v>316</v>
      </c>
      <c r="B317" s="31" t="s">
        <v>589</v>
      </c>
      <c r="C317" s="7" t="s">
        <v>1880</v>
      </c>
      <c r="D317" s="13">
        <v>5</v>
      </c>
      <c r="E317" s="17">
        <v>16</v>
      </c>
      <c r="F317" s="15">
        <v>5.46</v>
      </c>
      <c r="G317" s="19">
        <v>18.54</v>
      </c>
      <c r="H317" s="26">
        <v>0.95299999999999996</v>
      </c>
      <c r="I317" s="27">
        <v>1.0289999999999999</v>
      </c>
      <c r="J317" s="13">
        <v>3.6</v>
      </c>
      <c r="K317" s="17">
        <v>2.2999999999999998</v>
      </c>
    </row>
    <row r="318" spans="1:11" ht="15" x14ac:dyDescent="0.25">
      <c r="A318" s="51">
        <v>317</v>
      </c>
      <c r="B318" s="30" t="s">
        <v>50</v>
      </c>
      <c r="C318" s="8" t="s">
        <v>1079</v>
      </c>
      <c r="D318" s="14">
        <v>3</v>
      </c>
      <c r="E318" s="18">
        <v>4</v>
      </c>
      <c r="F318" s="16">
        <v>14.77</v>
      </c>
      <c r="G318" s="20">
        <v>19.32</v>
      </c>
      <c r="H318" s="26">
        <v>0.95299999999999996</v>
      </c>
      <c r="I318" s="27">
        <v>1.1180000000000001</v>
      </c>
      <c r="J318" s="14">
        <v>7.5</v>
      </c>
      <c r="K318" s="18">
        <v>7.4</v>
      </c>
    </row>
    <row r="319" spans="1:11" ht="15" x14ac:dyDescent="0.25">
      <c r="A319" s="50">
        <v>318</v>
      </c>
      <c r="B319" s="31" t="s">
        <v>552</v>
      </c>
      <c r="C319" s="7" t="s">
        <v>1694</v>
      </c>
      <c r="D319" s="13">
        <v>6</v>
      </c>
      <c r="E319" s="17">
        <v>8</v>
      </c>
      <c r="F319" s="15">
        <v>17.93</v>
      </c>
      <c r="G319" s="19">
        <v>32.61</v>
      </c>
      <c r="H319" s="26">
        <v>0.95299999999999996</v>
      </c>
      <c r="I319" s="27">
        <v>0.97</v>
      </c>
      <c r="J319" s="13">
        <v>1.9</v>
      </c>
      <c r="K319" s="17">
        <v>3.4</v>
      </c>
    </row>
    <row r="320" spans="1:11" ht="15" x14ac:dyDescent="0.25">
      <c r="A320" s="51">
        <v>319</v>
      </c>
      <c r="B320" s="30" t="s">
        <v>2193</v>
      </c>
      <c r="C320" s="8" t="s">
        <v>1585</v>
      </c>
      <c r="D320" s="14">
        <v>10</v>
      </c>
      <c r="E320" s="18">
        <v>13</v>
      </c>
      <c r="F320" s="16">
        <v>15.61</v>
      </c>
      <c r="G320" s="20">
        <v>24.08</v>
      </c>
      <c r="H320" s="26">
        <v>0.95299999999999996</v>
      </c>
      <c r="I320" s="27">
        <v>1.0189999999999999</v>
      </c>
      <c r="J320" s="14">
        <v>5.3</v>
      </c>
      <c r="K320" s="18">
        <v>7.2</v>
      </c>
    </row>
    <row r="321" spans="1:11" ht="15" x14ac:dyDescent="0.25">
      <c r="A321" s="50">
        <v>320</v>
      </c>
      <c r="B321" s="31" t="s">
        <v>545</v>
      </c>
      <c r="C321" s="7" t="s">
        <v>1866</v>
      </c>
      <c r="D321" s="13">
        <v>5</v>
      </c>
      <c r="E321" s="17">
        <v>6</v>
      </c>
      <c r="F321" s="15">
        <v>1.91</v>
      </c>
      <c r="G321" s="19">
        <v>2.33</v>
      </c>
      <c r="H321" s="26">
        <v>0.95299999999999996</v>
      </c>
      <c r="I321" s="27">
        <v>0.72</v>
      </c>
      <c r="J321" s="13">
        <v>4.0999999999999996</v>
      </c>
      <c r="K321" s="17">
        <v>17.3</v>
      </c>
    </row>
    <row r="322" spans="1:11" ht="15" x14ac:dyDescent="0.25">
      <c r="A322" s="51">
        <v>321</v>
      </c>
      <c r="B322" s="30" t="s">
        <v>2197</v>
      </c>
      <c r="C322" s="8" t="s">
        <v>1365</v>
      </c>
      <c r="D322" s="14">
        <v>14</v>
      </c>
      <c r="E322" s="18">
        <v>13</v>
      </c>
      <c r="F322" s="16">
        <v>44.88</v>
      </c>
      <c r="G322" s="20">
        <v>39.58</v>
      </c>
      <c r="H322" s="26">
        <v>0.95299999999999996</v>
      </c>
      <c r="I322" s="27">
        <v>1.1459999999999999</v>
      </c>
      <c r="J322" s="14">
        <v>2.2000000000000002</v>
      </c>
      <c r="K322" s="18">
        <v>0.7</v>
      </c>
    </row>
    <row r="323" spans="1:11" ht="15" x14ac:dyDescent="0.25">
      <c r="A323" s="50">
        <v>322</v>
      </c>
      <c r="B323" s="31" t="s">
        <v>2096</v>
      </c>
      <c r="C323" s="7" t="s">
        <v>1579</v>
      </c>
      <c r="D323" s="13">
        <v>6</v>
      </c>
      <c r="E323" s="17">
        <v>7</v>
      </c>
      <c r="F323" s="15">
        <v>6.08</v>
      </c>
      <c r="G323" s="19">
        <v>7.9</v>
      </c>
      <c r="H323" s="26">
        <v>0.95399999999999996</v>
      </c>
      <c r="I323" s="27">
        <v>0.98899999999999999</v>
      </c>
      <c r="J323" s="13">
        <v>1</v>
      </c>
      <c r="K323" s="17">
        <v>3</v>
      </c>
    </row>
    <row r="324" spans="1:11" ht="15" x14ac:dyDescent="0.25">
      <c r="A324" s="51">
        <v>323</v>
      </c>
      <c r="B324" s="30" t="s">
        <v>2154</v>
      </c>
      <c r="C324" s="8" t="s">
        <v>1101</v>
      </c>
      <c r="D324" s="14">
        <v>12</v>
      </c>
      <c r="E324" s="18">
        <v>10</v>
      </c>
      <c r="F324" s="16">
        <v>55.13</v>
      </c>
      <c r="G324" s="20">
        <v>48.72</v>
      </c>
      <c r="H324" s="26">
        <v>0.95399999999999996</v>
      </c>
      <c r="I324" s="27">
        <v>0.90400000000000003</v>
      </c>
      <c r="J324" s="14">
        <v>4</v>
      </c>
      <c r="K324" s="18">
        <v>3.4</v>
      </c>
    </row>
    <row r="325" spans="1:11" ht="15" x14ac:dyDescent="0.25">
      <c r="A325" s="50">
        <v>324</v>
      </c>
      <c r="B325" s="31" t="s">
        <v>567</v>
      </c>
      <c r="C325" s="7" t="s">
        <v>1459</v>
      </c>
      <c r="D325" s="13">
        <v>5</v>
      </c>
      <c r="E325" s="17">
        <v>11</v>
      </c>
      <c r="F325" s="15">
        <v>8.2200000000000006</v>
      </c>
      <c r="G325" s="19">
        <v>19.190000000000001</v>
      </c>
      <c r="H325" s="26">
        <v>0.95399999999999996</v>
      </c>
      <c r="I325" s="27">
        <v>0.97899999999999998</v>
      </c>
      <c r="J325" s="13">
        <v>3.1</v>
      </c>
      <c r="K325" s="17">
        <v>1.5</v>
      </c>
    </row>
    <row r="326" spans="1:11" ht="15" x14ac:dyDescent="0.25">
      <c r="A326" s="51">
        <v>325</v>
      </c>
      <c r="B326" s="30" t="s">
        <v>705</v>
      </c>
      <c r="C326" s="8" t="s">
        <v>1541</v>
      </c>
      <c r="D326" s="14">
        <v>5</v>
      </c>
      <c r="E326" s="18">
        <v>6</v>
      </c>
      <c r="F326" s="16">
        <v>5.58</v>
      </c>
      <c r="G326" s="20">
        <v>8</v>
      </c>
      <c r="H326" s="26">
        <v>0.95499999999999996</v>
      </c>
      <c r="I326" s="27">
        <v>0.91700000000000004</v>
      </c>
      <c r="J326" s="14">
        <v>6</v>
      </c>
      <c r="K326" s="18">
        <v>4.2</v>
      </c>
    </row>
    <row r="327" spans="1:11" ht="15" x14ac:dyDescent="0.25">
      <c r="A327" s="50">
        <v>326</v>
      </c>
      <c r="B327" s="31" t="s">
        <v>518</v>
      </c>
      <c r="C327" s="7" t="s">
        <v>1340</v>
      </c>
      <c r="D327" s="13">
        <v>10</v>
      </c>
      <c r="E327" s="17">
        <v>20</v>
      </c>
      <c r="F327" s="15">
        <v>6.36</v>
      </c>
      <c r="G327" s="19">
        <v>14.75</v>
      </c>
      <c r="H327" s="26">
        <v>0.95499999999999996</v>
      </c>
      <c r="I327" s="27">
        <v>1.0509999999999999</v>
      </c>
      <c r="J327" s="13">
        <v>5.3</v>
      </c>
      <c r="K327" s="17">
        <v>1.8</v>
      </c>
    </row>
    <row r="328" spans="1:11" ht="15" x14ac:dyDescent="0.25">
      <c r="A328" s="51">
        <v>327</v>
      </c>
      <c r="B328" s="30" t="s">
        <v>1972</v>
      </c>
      <c r="C328" s="8" t="s">
        <v>1120</v>
      </c>
      <c r="D328" s="14">
        <v>9</v>
      </c>
      <c r="E328" s="18">
        <v>13</v>
      </c>
      <c r="F328" s="16">
        <v>39.32</v>
      </c>
      <c r="G328" s="20">
        <v>54.85</v>
      </c>
      <c r="H328" s="26">
        <v>0.95499999999999996</v>
      </c>
      <c r="I328" s="27">
        <v>0.92500000000000004</v>
      </c>
      <c r="J328" s="14">
        <v>5.4</v>
      </c>
      <c r="K328" s="18">
        <v>3</v>
      </c>
    </row>
    <row r="329" spans="1:11" ht="15" x14ac:dyDescent="0.25">
      <c r="A329" s="50">
        <v>328</v>
      </c>
      <c r="B329" s="31" t="s">
        <v>1200</v>
      </c>
      <c r="C329" s="7" t="s">
        <v>1423</v>
      </c>
      <c r="D329" s="13">
        <v>10</v>
      </c>
      <c r="E329" s="17">
        <v>14</v>
      </c>
      <c r="F329" s="15">
        <v>8.24</v>
      </c>
      <c r="G329" s="19">
        <v>13.95</v>
      </c>
      <c r="H329" s="26">
        <v>0.95499999999999996</v>
      </c>
      <c r="I329" s="27">
        <v>1.101</v>
      </c>
      <c r="J329" s="13">
        <v>3</v>
      </c>
      <c r="K329" s="17">
        <v>2.5</v>
      </c>
    </row>
    <row r="330" spans="1:11" ht="15" x14ac:dyDescent="0.25">
      <c r="A330" s="51">
        <v>329</v>
      </c>
      <c r="B330" s="30" t="s">
        <v>2144</v>
      </c>
      <c r="C330" s="8" t="s">
        <v>961</v>
      </c>
      <c r="D330" s="14">
        <v>9</v>
      </c>
      <c r="E330" s="18">
        <v>8</v>
      </c>
      <c r="F330" s="16">
        <v>14.15</v>
      </c>
      <c r="G330" s="20">
        <v>12.1</v>
      </c>
      <c r="H330" s="26">
        <v>0.95499999999999996</v>
      </c>
      <c r="I330" s="27">
        <v>1.034</v>
      </c>
      <c r="J330" s="14">
        <v>2.9</v>
      </c>
      <c r="K330" s="18">
        <v>0.2</v>
      </c>
    </row>
    <row r="331" spans="1:11" ht="15" x14ac:dyDescent="0.25">
      <c r="A331" s="50">
        <v>330</v>
      </c>
      <c r="B331" s="31" t="s">
        <v>2146</v>
      </c>
      <c r="C331" s="7" t="s">
        <v>1164</v>
      </c>
      <c r="D331" s="13">
        <v>4</v>
      </c>
      <c r="E331" s="17">
        <v>13</v>
      </c>
      <c r="F331" s="15">
        <v>7.6</v>
      </c>
      <c r="G331" s="19">
        <v>28.65</v>
      </c>
      <c r="H331" s="26">
        <v>0.95499999999999996</v>
      </c>
      <c r="I331" s="27">
        <v>1.0049999999999999</v>
      </c>
      <c r="J331" s="13">
        <v>4.7</v>
      </c>
      <c r="K331" s="17">
        <v>2.2000000000000002</v>
      </c>
    </row>
    <row r="332" spans="1:11" ht="15" x14ac:dyDescent="0.25">
      <c r="A332" s="51">
        <v>331</v>
      </c>
      <c r="B332" s="30" t="s">
        <v>2092</v>
      </c>
      <c r="C332" s="8" t="s">
        <v>1887</v>
      </c>
      <c r="D332" s="14">
        <v>8</v>
      </c>
      <c r="E332" s="18">
        <v>12</v>
      </c>
      <c r="F332" s="16">
        <v>22.33</v>
      </c>
      <c r="G332" s="20">
        <v>28.29</v>
      </c>
      <c r="H332" s="26">
        <v>0.95599999999999996</v>
      </c>
      <c r="I332" s="27">
        <v>1.052</v>
      </c>
      <c r="J332" s="14">
        <v>0.8</v>
      </c>
      <c r="K332" s="18">
        <v>2.6</v>
      </c>
    </row>
    <row r="333" spans="1:11" ht="15" x14ac:dyDescent="0.25">
      <c r="A333" s="50">
        <v>332</v>
      </c>
      <c r="B333" s="31" t="s">
        <v>1242</v>
      </c>
      <c r="C333" s="7" t="s">
        <v>1527</v>
      </c>
      <c r="D333" s="13">
        <v>2</v>
      </c>
      <c r="E333" s="17">
        <v>3</v>
      </c>
      <c r="F333" s="15">
        <v>10.63</v>
      </c>
      <c r="G333" s="19">
        <v>13.53</v>
      </c>
      <c r="H333" s="26">
        <v>0.95599999999999996</v>
      </c>
      <c r="I333" s="27">
        <v>1.03</v>
      </c>
      <c r="J333" s="13">
        <v>1.7</v>
      </c>
      <c r="K333" s="17">
        <v>5.3</v>
      </c>
    </row>
    <row r="334" spans="1:11" ht="15" x14ac:dyDescent="0.25">
      <c r="A334" s="51">
        <v>333</v>
      </c>
      <c r="B334" s="30" t="s">
        <v>227</v>
      </c>
      <c r="C334" s="8" t="s">
        <v>1304</v>
      </c>
      <c r="D334" s="14">
        <v>3</v>
      </c>
      <c r="E334" s="18">
        <v>5</v>
      </c>
      <c r="F334" s="16">
        <v>11.81</v>
      </c>
      <c r="G334" s="20">
        <v>17.34</v>
      </c>
      <c r="H334" s="26">
        <v>0.95599999999999996</v>
      </c>
      <c r="I334" s="27">
        <v>0.85499999999999998</v>
      </c>
      <c r="J334" s="14">
        <v>1.4</v>
      </c>
      <c r="K334" s="18">
        <v>3.3</v>
      </c>
    </row>
    <row r="335" spans="1:11" ht="15" x14ac:dyDescent="0.25">
      <c r="A335" s="50">
        <v>334</v>
      </c>
      <c r="B335" s="31" t="s">
        <v>1217</v>
      </c>
      <c r="C335" s="7" t="s">
        <v>1100</v>
      </c>
      <c r="D335" s="13">
        <v>5</v>
      </c>
      <c r="E335" s="17">
        <v>6</v>
      </c>
      <c r="F335" s="15">
        <v>41.43</v>
      </c>
      <c r="G335" s="19">
        <v>59.29</v>
      </c>
      <c r="H335" s="26">
        <v>0.95599999999999996</v>
      </c>
      <c r="I335" s="27">
        <v>0.94499999999999995</v>
      </c>
      <c r="J335" s="13">
        <v>2.6</v>
      </c>
      <c r="K335" s="17">
        <v>2.6</v>
      </c>
    </row>
    <row r="336" spans="1:11" ht="15" x14ac:dyDescent="0.25">
      <c r="A336" s="51">
        <v>335</v>
      </c>
      <c r="B336" s="30" t="s">
        <v>688</v>
      </c>
      <c r="C336" s="8" t="s">
        <v>1700</v>
      </c>
      <c r="D336" s="14">
        <v>3</v>
      </c>
      <c r="E336" s="18">
        <v>6</v>
      </c>
      <c r="F336" s="16">
        <v>22.22</v>
      </c>
      <c r="G336" s="20">
        <v>32.75</v>
      </c>
      <c r="H336" s="26">
        <v>0.95599999999999996</v>
      </c>
      <c r="I336" s="27">
        <v>0.97699999999999998</v>
      </c>
      <c r="J336" s="14">
        <v>3.1</v>
      </c>
      <c r="K336" s="18">
        <v>0.4</v>
      </c>
    </row>
    <row r="337" spans="1:11" ht="15" x14ac:dyDescent="0.25">
      <c r="A337" s="50">
        <v>336</v>
      </c>
      <c r="B337" s="31" t="s">
        <v>2171</v>
      </c>
      <c r="C337" s="7" t="s">
        <v>1005</v>
      </c>
      <c r="D337" s="13">
        <v>23</v>
      </c>
      <c r="E337" s="17">
        <v>23</v>
      </c>
      <c r="F337" s="15">
        <v>65.040000000000006</v>
      </c>
      <c r="G337" s="19">
        <v>65.930000000000007</v>
      </c>
      <c r="H337" s="26">
        <v>0.95599999999999996</v>
      </c>
      <c r="I337" s="27">
        <v>0.89700000000000002</v>
      </c>
      <c r="J337" s="13">
        <v>1.5</v>
      </c>
      <c r="K337" s="17">
        <v>2.2999999999999998</v>
      </c>
    </row>
    <row r="338" spans="1:11" ht="15" x14ac:dyDescent="0.25">
      <c r="A338" s="51">
        <v>337</v>
      </c>
      <c r="B338" s="30" t="s">
        <v>1961</v>
      </c>
      <c r="C338" s="8" t="s">
        <v>1104</v>
      </c>
      <c r="D338" s="14">
        <v>17</v>
      </c>
      <c r="E338" s="18">
        <v>15</v>
      </c>
      <c r="F338" s="16">
        <v>78.64</v>
      </c>
      <c r="G338" s="20">
        <v>73.180000000000007</v>
      </c>
      <c r="H338" s="26">
        <v>0.95599999999999996</v>
      </c>
      <c r="I338" s="27">
        <v>0.98899999999999999</v>
      </c>
      <c r="J338" s="14">
        <v>0.8</v>
      </c>
      <c r="K338" s="18">
        <v>1.9</v>
      </c>
    </row>
    <row r="339" spans="1:11" ht="15" x14ac:dyDescent="0.25">
      <c r="A339" s="50">
        <v>338</v>
      </c>
      <c r="B339" s="31" t="s">
        <v>243</v>
      </c>
      <c r="C339" s="7" t="s">
        <v>1683</v>
      </c>
      <c r="D339" s="13">
        <v>5</v>
      </c>
      <c r="E339" s="17">
        <v>8</v>
      </c>
      <c r="F339" s="15">
        <v>17.420000000000002</v>
      </c>
      <c r="G339" s="19">
        <v>28.28</v>
      </c>
      <c r="H339" s="26">
        <v>0.95599999999999996</v>
      </c>
      <c r="I339" s="27">
        <v>1.038</v>
      </c>
      <c r="J339" s="13">
        <v>5.0999999999999996</v>
      </c>
      <c r="K339" s="17">
        <v>2.9</v>
      </c>
    </row>
    <row r="340" spans="1:11" ht="15" x14ac:dyDescent="0.25">
      <c r="A340" s="51">
        <v>339</v>
      </c>
      <c r="B340" s="30" t="s">
        <v>1277</v>
      </c>
      <c r="C340" s="8" t="s">
        <v>1305</v>
      </c>
      <c r="D340" s="14">
        <v>17</v>
      </c>
      <c r="E340" s="18">
        <v>17</v>
      </c>
      <c r="F340" s="16">
        <v>18.59</v>
      </c>
      <c r="G340" s="20">
        <v>17.39</v>
      </c>
      <c r="H340" s="26">
        <v>0.95699999999999996</v>
      </c>
      <c r="I340" s="27">
        <v>0.94699999999999995</v>
      </c>
      <c r="J340" s="14">
        <v>1.7</v>
      </c>
      <c r="K340" s="18">
        <v>1.6</v>
      </c>
    </row>
    <row r="341" spans="1:11" ht="15" x14ac:dyDescent="0.25">
      <c r="A341" s="50">
        <v>340</v>
      </c>
      <c r="B341" s="31" t="s">
        <v>2001</v>
      </c>
      <c r="C341" s="7" t="s">
        <v>1485</v>
      </c>
      <c r="D341" s="13">
        <v>12</v>
      </c>
      <c r="E341" s="17">
        <v>23</v>
      </c>
      <c r="F341" s="15">
        <v>8.1999999999999993</v>
      </c>
      <c r="G341" s="19">
        <v>17.75</v>
      </c>
      <c r="H341" s="26">
        <v>0.95699999999999996</v>
      </c>
      <c r="I341" s="27">
        <v>1.0469999999999999</v>
      </c>
      <c r="J341" s="13">
        <v>1.6</v>
      </c>
      <c r="K341" s="17">
        <v>0.9</v>
      </c>
    </row>
    <row r="342" spans="1:11" ht="15" x14ac:dyDescent="0.25">
      <c r="A342" s="51">
        <v>341</v>
      </c>
      <c r="B342" s="30" t="s">
        <v>2010</v>
      </c>
      <c r="C342" s="8" t="s">
        <v>1298</v>
      </c>
      <c r="D342" s="14">
        <v>9</v>
      </c>
      <c r="E342" s="18">
        <v>12</v>
      </c>
      <c r="F342" s="16">
        <v>14.75</v>
      </c>
      <c r="G342" s="20">
        <v>20.91</v>
      </c>
      <c r="H342" s="26">
        <v>0.95699999999999996</v>
      </c>
      <c r="I342" s="27">
        <v>0.85599999999999998</v>
      </c>
      <c r="J342" s="14">
        <v>2.6</v>
      </c>
      <c r="K342" s="18">
        <v>6.4</v>
      </c>
    </row>
    <row r="343" spans="1:11" ht="15" x14ac:dyDescent="0.25">
      <c r="A343" s="50">
        <v>342</v>
      </c>
      <c r="B343" s="31" t="s">
        <v>105</v>
      </c>
      <c r="C343" s="7" t="s">
        <v>1859</v>
      </c>
      <c r="D343" s="13">
        <v>2</v>
      </c>
      <c r="E343" s="17">
        <v>4</v>
      </c>
      <c r="F343" s="15">
        <v>8.7100000000000009</v>
      </c>
      <c r="G343" s="19">
        <v>11.35</v>
      </c>
      <c r="H343" s="26">
        <v>0.95699999999999996</v>
      </c>
      <c r="I343" s="27">
        <v>0.97299999999999998</v>
      </c>
      <c r="J343" s="13">
        <v>2.2999999999999998</v>
      </c>
      <c r="K343" s="17">
        <v>1.5</v>
      </c>
    </row>
    <row r="344" spans="1:11" ht="15" x14ac:dyDescent="0.25">
      <c r="A344" s="51">
        <v>343</v>
      </c>
      <c r="B344" s="30" t="s">
        <v>516</v>
      </c>
      <c r="C344" s="8" t="s">
        <v>1851</v>
      </c>
      <c r="D344" s="14">
        <v>6</v>
      </c>
      <c r="E344" s="18">
        <v>10</v>
      </c>
      <c r="F344" s="16">
        <v>5.81</v>
      </c>
      <c r="G344" s="20">
        <v>9.41</v>
      </c>
      <c r="H344" s="26">
        <v>0.95699999999999996</v>
      </c>
      <c r="I344" s="27">
        <v>1.077</v>
      </c>
      <c r="J344" s="14">
        <v>9.4</v>
      </c>
      <c r="K344" s="18">
        <v>7.1</v>
      </c>
    </row>
    <row r="345" spans="1:11" ht="15" x14ac:dyDescent="0.25">
      <c r="A345" s="50">
        <v>344</v>
      </c>
      <c r="B345" s="31" t="s">
        <v>2153</v>
      </c>
      <c r="C345" s="7" t="s">
        <v>1465</v>
      </c>
      <c r="D345" s="13">
        <v>5</v>
      </c>
      <c r="E345" s="17">
        <v>10</v>
      </c>
      <c r="F345" s="15">
        <v>21.4</v>
      </c>
      <c r="G345" s="19">
        <v>52.4</v>
      </c>
      <c r="H345" s="26">
        <v>0.95699999999999996</v>
      </c>
      <c r="I345" s="27">
        <v>0.96</v>
      </c>
      <c r="J345" s="13">
        <v>4.5999999999999996</v>
      </c>
      <c r="K345" s="17">
        <v>1.2</v>
      </c>
    </row>
    <row r="346" spans="1:11" ht="15" x14ac:dyDescent="0.25">
      <c r="A346" s="51">
        <v>345</v>
      </c>
      <c r="B346" s="30" t="s">
        <v>420</v>
      </c>
      <c r="C346" s="8" t="s">
        <v>1647</v>
      </c>
      <c r="D346" s="14">
        <v>3</v>
      </c>
      <c r="E346" s="18">
        <v>5</v>
      </c>
      <c r="F346" s="16">
        <v>16.3</v>
      </c>
      <c r="G346" s="20">
        <v>25</v>
      </c>
      <c r="H346" s="26">
        <v>0.95799999999999996</v>
      </c>
      <c r="I346" s="27">
        <v>0.96099999999999997</v>
      </c>
      <c r="J346" s="14">
        <v>3.7</v>
      </c>
      <c r="K346" s="18">
        <v>0.7</v>
      </c>
    </row>
    <row r="347" spans="1:11" ht="15" x14ac:dyDescent="0.25">
      <c r="A347" s="50">
        <v>346</v>
      </c>
      <c r="B347" s="31" t="s">
        <v>1975</v>
      </c>
      <c r="C347" s="7" t="s">
        <v>399</v>
      </c>
      <c r="D347" s="13">
        <v>56</v>
      </c>
      <c r="E347" s="17">
        <v>60</v>
      </c>
      <c r="F347" s="15">
        <v>44.25</v>
      </c>
      <c r="G347" s="19">
        <v>44.85</v>
      </c>
      <c r="H347" s="26">
        <v>0.95799999999999996</v>
      </c>
      <c r="I347" s="27">
        <v>1.0649999999999999</v>
      </c>
      <c r="J347" s="13">
        <v>0.5</v>
      </c>
      <c r="K347" s="17">
        <v>1</v>
      </c>
    </row>
    <row r="348" spans="1:11" ht="15" x14ac:dyDescent="0.25">
      <c r="A348" s="51">
        <v>347</v>
      </c>
      <c r="B348" s="30" t="s">
        <v>493</v>
      </c>
      <c r="C348" s="8" t="s">
        <v>1412</v>
      </c>
      <c r="D348" s="14">
        <v>7</v>
      </c>
      <c r="E348" s="18">
        <v>13</v>
      </c>
      <c r="F348" s="16">
        <v>18.66</v>
      </c>
      <c r="G348" s="20">
        <v>34.69</v>
      </c>
      <c r="H348" s="26">
        <v>0.95799999999999996</v>
      </c>
      <c r="I348" s="27">
        <v>1.0009999999999999</v>
      </c>
      <c r="J348" s="14">
        <v>4.5999999999999996</v>
      </c>
      <c r="K348" s="18">
        <v>4.5999999999999996</v>
      </c>
    </row>
    <row r="349" spans="1:11" ht="15" x14ac:dyDescent="0.25">
      <c r="A349" s="50">
        <v>348</v>
      </c>
      <c r="B349" s="31" t="s">
        <v>2112</v>
      </c>
      <c r="C349" s="7" t="s">
        <v>1400</v>
      </c>
      <c r="D349" s="13">
        <v>4</v>
      </c>
      <c r="E349" s="17">
        <v>5</v>
      </c>
      <c r="F349" s="15">
        <v>14.86</v>
      </c>
      <c r="G349" s="19">
        <v>16.47</v>
      </c>
      <c r="H349" s="26">
        <v>0.95899999999999996</v>
      </c>
      <c r="I349" s="27">
        <v>1.006</v>
      </c>
      <c r="J349" s="13">
        <v>1.3</v>
      </c>
      <c r="K349" s="17">
        <v>4.3</v>
      </c>
    </row>
    <row r="350" spans="1:11" ht="15" x14ac:dyDescent="0.25">
      <c r="A350" s="51">
        <v>349</v>
      </c>
      <c r="B350" s="30" t="s">
        <v>235</v>
      </c>
      <c r="C350" s="8" t="s">
        <v>1124</v>
      </c>
      <c r="D350" s="14">
        <v>4</v>
      </c>
      <c r="E350" s="18">
        <v>4</v>
      </c>
      <c r="F350" s="16">
        <v>13.02</v>
      </c>
      <c r="G350" s="20">
        <v>13.02</v>
      </c>
      <c r="H350" s="26">
        <v>0.95899999999999996</v>
      </c>
      <c r="I350" s="27">
        <v>0.94499999999999995</v>
      </c>
      <c r="J350" s="14">
        <v>4.5</v>
      </c>
      <c r="K350" s="18">
        <v>6.4</v>
      </c>
    </row>
    <row r="351" spans="1:11" ht="15" x14ac:dyDescent="0.25">
      <c r="A351" s="50">
        <v>350</v>
      </c>
      <c r="B351" s="31" t="s">
        <v>2138</v>
      </c>
      <c r="C351" s="7" t="s">
        <v>1785</v>
      </c>
      <c r="D351" s="13">
        <v>23</v>
      </c>
      <c r="E351" s="17">
        <v>22</v>
      </c>
      <c r="F351" s="15">
        <v>54.28</v>
      </c>
      <c r="G351" s="19">
        <v>61.71</v>
      </c>
      <c r="H351" s="26">
        <v>0.95899999999999996</v>
      </c>
      <c r="I351" s="27">
        <v>0.97899999999999998</v>
      </c>
      <c r="J351" s="13">
        <v>3.3</v>
      </c>
      <c r="K351" s="17">
        <v>2.6</v>
      </c>
    </row>
    <row r="352" spans="1:11" ht="15" x14ac:dyDescent="0.25">
      <c r="A352" s="51">
        <v>351</v>
      </c>
      <c r="B352" s="30" t="s">
        <v>75</v>
      </c>
      <c r="C352" s="8" t="s">
        <v>1829</v>
      </c>
      <c r="D352" s="14">
        <v>5</v>
      </c>
      <c r="E352" s="18">
        <v>7</v>
      </c>
      <c r="F352" s="16">
        <v>8.4499999999999993</v>
      </c>
      <c r="G352" s="20">
        <v>14.01</v>
      </c>
      <c r="H352" s="26">
        <v>0.96</v>
      </c>
      <c r="I352" s="27">
        <v>1.024</v>
      </c>
      <c r="J352" s="14">
        <v>2.7</v>
      </c>
      <c r="K352" s="18">
        <v>3.1</v>
      </c>
    </row>
    <row r="353" spans="1:11" ht="15" x14ac:dyDescent="0.25">
      <c r="A353" s="50">
        <v>352</v>
      </c>
      <c r="B353" s="31" t="s">
        <v>2157</v>
      </c>
      <c r="C353" s="7" t="s">
        <v>1293</v>
      </c>
      <c r="D353" s="13">
        <v>22</v>
      </c>
      <c r="E353" s="17">
        <v>30</v>
      </c>
      <c r="F353" s="15">
        <v>27.6</v>
      </c>
      <c r="G353" s="19">
        <v>30.15</v>
      </c>
      <c r="H353" s="26">
        <v>0.96</v>
      </c>
      <c r="I353" s="27">
        <v>0.96299999999999997</v>
      </c>
      <c r="J353" s="13">
        <v>0.8</v>
      </c>
      <c r="K353" s="17">
        <v>2.2000000000000002</v>
      </c>
    </row>
    <row r="354" spans="1:11" ht="15" x14ac:dyDescent="0.25">
      <c r="A354" s="51">
        <v>353</v>
      </c>
      <c r="B354" s="30" t="s">
        <v>638</v>
      </c>
      <c r="C354" s="8" t="s">
        <v>1311</v>
      </c>
      <c r="D354" s="14">
        <v>2</v>
      </c>
      <c r="E354" s="18">
        <v>4</v>
      </c>
      <c r="F354" s="16">
        <v>17.440000000000001</v>
      </c>
      <c r="G354" s="20">
        <v>27.91</v>
      </c>
      <c r="H354" s="26">
        <v>0.96</v>
      </c>
      <c r="I354" s="27">
        <v>0.94199999999999995</v>
      </c>
      <c r="J354" s="14">
        <v>3.3</v>
      </c>
      <c r="K354" s="18">
        <v>5.9</v>
      </c>
    </row>
    <row r="355" spans="1:11" ht="15" x14ac:dyDescent="0.25">
      <c r="A355" s="50">
        <v>354</v>
      </c>
      <c r="B355" s="31" t="s">
        <v>68</v>
      </c>
      <c r="C355" s="7" t="s">
        <v>849</v>
      </c>
      <c r="D355" s="13">
        <v>9</v>
      </c>
      <c r="E355" s="17">
        <v>11</v>
      </c>
      <c r="F355" s="15">
        <v>27.07</v>
      </c>
      <c r="G355" s="19">
        <v>30.08</v>
      </c>
      <c r="H355" s="26">
        <v>0.96</v>
      </c>
      <c r="I355" s="27">
        <v>1.0409999999999999</v>
      </c>
      <c r="J355" s="13">
        <v>3.2</v>
      </c>
      <c r="K355" s="17">
        <v>4.0999999999999996</v>
      </c>
    </row>
    <row r="356" spans="1:11" ht="15" x14ac:dyDescent="0.25">
      <c r="A356" s="51">
        <v>355</v>
      </c>
      <c r="B356" s="30" t="s">
        <v>263</v>
      </c>
      <c r="C356" s="8" t="s">
        <v>1621</v>
      </c>
      <c r="D356" s="14">
        <v>10</v>
      </c>
      <c r="E356" s="18">
        <v>7</v>
      </c>
      <c r="F356" s="16">
        <v>28.21</v>
      </c>
      <c r="G356" s="20">
        <v>27.47</v>
      </c>
      <c r="H356" s="26">
        <v>0.96</v>
      </c>
      <c r="I356" s="27">
        <v>1.071</v>
      </c>
      <c r="J356" s="14">
        <v>5.9</v>
      </c>
      <c r="K356" s="18">
        <v>3.9</v>
      </c>
    </row>
    <row r="357" spans="1:11" ht="15" x14ac:dyDescent="0.25">
      <c r="A357" s="50">
        <v>356</v>
      </c>
      <c r="B357" s="31" t="s">
        <v>2033</v>
      </c>
      <c r="C357" s="7" t="s">
        <v>1358</v>
      </c>
      <c r="D357" s="13">
        <v>2</v>
      </c>
      <c r="E357" s="17">
        <v>5</v>
      </c>
      <c r="F357" s="15">
        <v>4.01</v>
      </c>
      <c r="G357" s="19">
        <v>12.02</v>
      </c>
      <c r="H357" s="26">
        <v>0.96</v>
      </c>
      <c r="I357" s="27">
        <v>0.998</v>
      </c>
      <c r="J357" s="13">
        <v>5.2</v>
      </c>
      <c r="K357" s="17">
        <v>3.1</v>
      </c>
    </row>
    <row r="358" spans="1:11" ht="15" x14ac:dyDescent="0.25">
      <c r="A358" s="51">
        <v>357</v>
      </c>
      <c r="B358" s="30" t="s">
        <v>441</v>
      </c>
      <c r="C358" s="8" t="s">
        <v>734</v>
      </c>
      <c r="D358" s="14">
        <v>6</v>
      </c>
      <c r="E358" s="18">
        <v>7</v>
      </c>
      <c r="F358" s="16">
        <v>9.7899999999999991</v>
      </c>
      <c r="G358" s="20">
        <v>10.94</v>
      </c>
      <c r="H358" s="26">
        <v>0.96</v>
      </c>
      <c r="I358" s="27">
        <v>0.95899999999999996</v>
      </c>
      <c r="J358" s="14">
        <v>3.3</v>
      </c>
      <c r="K358" s="18">
        <v>1.8</v>
      </c>
    </row>
    <row r="359" spans="1:11" ht="15" x14ac:dyDescent="0.25">
      <c r="A359" s="50">
        <v>358</v>
      </c>
      <c r="B359" s="31" t="s">
        <v>1231</v>
      </c>
      <c r="C359" s="7" t="s">
        <v>1940</v>
      </c>
      <c r="D359" s="13">
        <v>4</v>
      </c>
      <c r="E359" s="17">
        <v>5</v>
      </c>
      <c r="F359" s="15">
        <v>17.43</v>
      </c>
      <c r="G359" s="19">
        <v>22.41</v>
      </c>
      <c r="H359" s="26">
        <v>0.96099999999999997</v>
      </c>
      <c r="I359" s="27">
        <v>0.88100000000000001</v>
      </c>
      <c r="J359" s="13">
        <v>2.8</v>
      </c>
      <c r="K359" s="17">
        <v>5.4</v>
      </c>
    </row>
    <row r="360" spans="1:11" ht="15" x14ac:dyDescent="0.25">
      <c r="A360" s="51">
        <v>359</v>
      </c>
      <c r="B360" s="30" t="s">
        <v>478</v>
      </c>
      <c r="C360" s="8" t="s">
        <v>772</v>
      </c>
      <c r="D360" s="14">
        <v>11</v>
      </c>
      <c r="E360" s="18">
        <v>13</v>
      </c>
      <c r="F360" s="16">
        <v>31.55</v>
      </c>
      <c r="G360" s="20">
        <v>36.340000000000003</v>
      </c>
      <c r="H360" s="26">
        <v>0.96099999999999997</v>
      </c>
      <c r="I360" s="27">
        <v>0.99399999999999999</v>
      </c>
      <c r="J360" s="14">
        <v>2.7</v>
      </c>
      <c r="K360" s="18">
        <v>0.8</v>
      </c>
    </row>
    <row r="361" spans="1:11" ht="15" x14ac:dyDescent="0.25">
      <c r="A361" s="50">
        <v>360</v>
      </c>
      <c r="B361" s="31" t="s">
        <v>475</v>
      </c>
      <c r="C361" s="7" t="s">
        <v>827</v>
      </c>
      <c r="D361" s="13">
        <v>16</v>
      </c>
      <c r="E361" s="17">
        <v>18</v>
      </c>
      <c r="F361" s="15">
        <v>40.28</v>
      </c>
      <c r="G361" s="19">
        <v>47.89</v>
      </c>
      <c r="H361" s="26">
        <v>0.96099999999999997</v>
      </c>
      <c r="I361" s="27">
        <v>0.99399999999999999</v>
      </c>
      <c r="J361" s="13">
        <v>1.8</v>
      </c>
      <c r="K361" s="17">
        <v>4.5</v>
      </c>
    </row>
    <row r="362" spans="1:11" ht="15" x14ac:dyDescent="0.25">
      <c r="A362" s="51">
        <v>361</v>
      </c>
      <c r="B362" s="30" t="s">
        <v>2135</v>
      </c>
      <c r="C362" s="8" t="s">
        <v>1128</v>
      </c>
      <c r="D362" s="14">
        <v>22</v>
      </c>
      <c r="E362" s="18">
        <v>21</v>
      </c>
      <c r="F362" s="16">
        <v>52.23</v>
      </c>
      <c r="G362" s="20">
        <v>44.87</v>
      </c>
      <c r="H362" s="26">
        <v>0.96199999999999997</v>
      </c>
      <c r="I362" s="27">
        <v>1.03</v>
      </c>
      <c r="J362" s="14">
        <v>1.1000000000000001</v>
      </c>
      <c r="K362" s="18">
        <v>4.0999999999999996</v>
      </c>
    </row>
    <row r="363" spans="1:11" ht="15" x14ac:dyDescent="0.25">
      <c r="A363" s="50">
        <v>362</v>
      </c>
      <c r="B363" s="31" t="s">
        <v>45</v>
      </c>
      <c r="C363" s="7" t="s">
        <v>891</v>
      </c>
      <c r="D363" s="13">
        <v>3</v>
      </c>
      <c r="E363" s="17">
        <v>8</v>
      </c>
      <c r="F363" s="15">
        <v>10.84</v>
      </c>
      <c r="G363" s="19">
        <v>26.11</v>
      </c>
      <c r="H363" s="26">
        <v>0.96199999999999997</v>
      </c>
      <c r="I363" s="27">
        <v>1.1200000000000001</v>
      </c>
      <c r="J363" s="13">
        <v>1.9</v>
      </c>
      <c r="K363" s="17">
        <v>0.8</v>
      </c>
    </row>
    <row r="364" spans="1:11" ht="15" x14ac:dyDescent="0.25">
      <c r="A364" s="51">
        <v>363</v>
      </c>
      <c r="B364" s="30" t="s">
        <v>703</v>
      </c>
      <c r="C364" s="8" t="s">
        <v>826</v>
      </c>
      <c r="D364" s="14">
        <v>24</v>
      </c>
      <c r="E364" s="18">
        <v>38</v>
      </c>
      <c r="F364" s="16">
        <v>22.76</v>
      </c>
      <c r="G364" s="20">
        <v>37.74</v>
      </c>
      <c r="H364" s="26">
        <v>0.96199999999999997</v>
      </c>
      <c r="I364" s="27">
        <v>0.80500000000000005</v>
      </c>
      <c r="J364" s="14">
        <v>3</v>
      </c>
      <c r="K364" s="18">
        <v>2.4</v>
      </c>
    </row>
    <row r="365" spans="1:11" ht="15" x14ac:dyDescent="0.25">
      <c r="A365" s="50">
        <v>364</v>
      </c>
      <c r="B365" s="31" t="s">
        <v>2002</v>
      </c>
      <c r="C365" s="7" t="s">
        <v>1333</v>
      </c>
      <c r="D365" s="13">
        <v>10</v>
      </c>
      <c r="E365" s="17">
        <v>16</v>
      </c>
      <c r="F365" s="15">
        <v>6.36</v>
      </c>
      <c r="G365" s="19">
        <v>12.54</v>
      </c>
      <c r="H365" s="26">
        <v>0.96299999999999997</v>
      </c>
      <c r="I365" s="27">
        <v>1.07</v>
      </c>
      <c r="J365" s="13">
        <v>6.9</v>
      </c>
      <c r="K365" s="17">
        <v>1.8</v>
      </c>
    </row>
    <row r="366" spans="1:11" ht="15" x14ac:dyDescent="0.25">
      <c r="A366" s="51">
        <v>365</v>
      </c>
      <c r="B366" s="30" t="s">
        <v>519</v>
      </c>
      <c r="C366" s="8" t="s">
        <v>1741</v>
      </c>
      <c r="D366" s="14">
        <v>4</v>
      </c>
      <c r="E366" s="18">
        <v>5</v>
      </c>
      <c r="F366" s="16">
        <v>7.46</v>
      </c>
      <c r="G366" s="20">
        <v>10.220000000000001</v>
      </c>
      <c r="H366" s="26">
        <v>0.96299999999999997</v>
      </c>
      <c r="I366" s="27">
        <v>0.91800000000000004</v>
      </c>
      <c r="J366" s="14">
        <v>3.2</v>
      </c>
      <c r="K366" s="18">
        <v>4.7</v>
      </c>
    </row>
    <row r="367" spans="1:11" ht="15" x14ac:dyDescent="0.25">
      <c r="A367" s="50">
        <v>366</v>
      </c>
      <c r="B367" s="31" t="s">
        <v>667</v>
      </c>
      <c r="C367" s="7" t="s">
        <v>1715</v>
      </c>
      <c r="D367" s="13">
        <v>4</v>
      </c>
      <c r="E367" s="17">
        <v>6</v>
      </c>
      <c r="F367" s="15">
        <v>32.96</v>
      </c>
      <c r="G367" s="19">
        <v>36.31</v>
      </c>
      <c r="H367" s="26">
        <v>0.96299999999999997</v>
      </c>
      <c r="I367" s="27">
        <v>1.0780000000000001</v>
      </c>
      <c r="J367" s="13">
        <v>2.2000000000000002</v>
      </c>
      <c r="K367" s="17">
        <v>6.4</v>
      </c>
    </row>
    <row r="368" spans="1:11" ht="15" x14ac:dyDescent="0.25">
      <c r="A368" s="51">
        <v>367</v>
      </c>
      <c r="B368" s="30" t="s">
        <v>583</v>
      </c>
      <c r="C368" s="8" t="s">
        <v>856</v>
      </c>
      <c r="D368" s="14">
        <v>18</v>
      </c>
      <c r="E368" s="18">
        <v>17</v>
      </c>
      <c r="F368" s="16">
        <v>44.61</v>
      </c>
      <c r="G368" s="20">
        <v>47.31</v>
      </c>
      <c r="H368" s="26">
        <v>0.96299999999999997</v>
      </c>
      <c r="I368" s="27">
        <v>0.92900000000000005</v>
      </c>
      <c r="J368" s="14">
        <v>2.6</v>
      </c>
      <c r="K368" s="18">
        <v>1</v>
      </c>
    </row>
    <row r="369" spans="1:11" ht="15" x14ac:dyDescent="0.25">
      <c r="A369" s="50">
        <v>368</v>
      </c>
      <c r="B369" s="31" t="s">
        <v>1950</v>
      </c>
      <c r="C369" s="7" t="s">
        <v>1102</v>
      </c>
      <c r="D369" s="13">
        <v>6</v>
      </c>
      <c r="E369" s="17">
        <v>6</v>
      </c>
      <c r="F369" s="15">
        <v>19.27</v>
      </c>
      <c r="G369" s="19">
        <v>19.27</v>
      </c>
      <c r="H369" s="26">
        <v>0.96499999999999997</v>
      </c>
      <c r="I369" s="27">
        <v>0.95099999999999996</v>
      </c>
      <c r="J369" s="13">
        <v>2.6</v>
      </c>
      <c r="K369" s="17">
        <v>1</v>
      </c>
    </row>
    <row r="370" spans="1:11" ht="15" x14ac:dyDescent="0.25">
      <c r="A370" s="51">
        <v>369</v>
      </c>
      <c r="B370" s="30" t="s">
        <v>1182</v>
      </c>
      <c r="C370" s="8" t="s">
        <v>953</v>
      </c>
      <c r="D370" s="14">
        <v>15</v>
      </c>
      <c r="E370" s="18">
        <v>11</v>
      </c>
      <c r="F370" s="16">
        <v>54.27</v>
      </c>
      <c r="G370" s="20">
        <v>43.22</v>
      </c>
      <c r="H370" s="26">
        <v>0.96499999999999997</v>
      </c>
      <c r="I370" s="27">
        <v>0.92700000000000005</v>
      </c>
      <c r="J370" s="14">
        <v>1.6</v>
      </c>
      <c r="K370" s="18">
        <v>3.3</v>
      </c>
    </row>
    <row r="371" spans="1:11" ht="15" x14ac:dyDescent="0.25">
      <c r="A371" s="50">
        <v>370</v>
      </c>
      <c r="B371" s="31" t="s">
        <v>67</v>
      </c>
      <c r="C371" s="7" t="s">
        <v>855</v>
      </c>
      <c r="D371" s="13">
        <v>9</v>
      </c>
      <c r="E371" s="17">
        <v>14</v>
      </c>
      <c r="F371" s="15">
        <v>28.52</v>
      </c>
      <c r="G371" s="19">
        <v>41.85</v>
      </c>
      <c r="H371" s="26">
        <v>0.96499999999999997</v>
      </c>
      <c r="I371" s="27">
        <v>1.095</v>
      </c>
      <c r="J371" s="13">
        <v>3.4</v>
      </c>
      <c r="K371" s="17">
        <v>3.6</v>
      </c>
    </row>
    <row r="372" spans="1:11" ht="15" x14ac:dyDescent="0.25">
      <c r="A372" s="51">
        <v>371</v>
      </c>
      <c r="B372" s="30" t="s">
        <v>1967</v>
      </c>
      <c r="C372" s="8" t="s">
        <v>945</v>
      </c>
      <c r="D372" s="14">
        <v>8</v>
      </c>
      <c r="E372" s="18">
        <v>9</v>
      </c>
      <c r="F372" s="16">
        <v>42.59</v>
      </c>
      <c r="G372" s="20">
        <v>42.59</v>
      </c>
      <c r="H372" s="26">
        <v>0.96499999999999997</v>
      </c>
      <c r="I372" s="27">
        <v>1.0549999999999999</v>
      </c>
      <c r="J372" s="14">
        <v>2.2999999999999998</v>
      </c>
      <c r="K372" s="18">
        <v>1.7</v>
      </c>
    </row>
    <row r="373" spans="1:11" ht="15" x14ac:dyDescent="0.25">
      <c r="A373" s="50">
        <v>372</v>
      </c>
      <c r="B373" s="31" t="s">
        <v>431</v>
      </c>
      <c r="C373" s="7" t="s">
        <v>1740</v>
      </c>
      <c r="D373" s="13">
        <v>16</v>
      </c>
      <c r="E373" s="17">
        <v>17</v>
      </c>
      <c r="F373" s="15">
        <v>44.87</v>
      </c>
      <c r="G373" s="19">
        <v>53.21</v>
      </c>
      <c r="H373" s="26">
        <v>0.96599999999999997</v>
      </c>
      <c r="I373" s="27">
        <v>0.92100000000000004</v>
      </c>
      <c r="J373" s="13">
        <v>2.6</v>
      </c>
      <c r="K373" s="17">
        <v>2.2000000000000002</v>
      </c>
    </row>
    <row r="374" spans="1:11" ht="15" x14ac:dyDescent="0.25">
      <c r="A374" s="51">
        <v>373</v>
      </c>
      <c r="B374" s="30" t="s">
        <v>1211</v>
      </c>
      <c r="C374" s="8" t="s">
        <v>1711</v>
      </c>
      <c r="D374" s="14">
        <v>7</v>
      </c>
      <c r="E374" s="18">
        <v>10</v>
      </c>
      <c r="F374" s="16">
        <v>13.47</v>
      </c>
      <c r="G374" s="20">
        <v>20</v>
      </c>
      <c r="H374" s="26">
        <v>0.96599999999999997</v>
      </c>
      <c r="I374" s="27">
        <v>1.044</v>
      </c>
      <c r="J374" s="14">
        <v>2.6</v>
      </c>
      <c r="K374" s="18">
        <v>1.8</v>
      </c>
    </row>
    <row r="375" spans="1:11" ht="15" x14ac:dyDescent="0.25">
      <c r="A375" s="50">
        <v>374</v>
      </c>
      <c r="B375" s="31" t="s">
        <v>632</v>
      </c>
      <c r="C375" s="7" t="s">
        <v>808</v>
      </c>
      <c r="D375" s="13">
        <v>17</v>
      </c>
      <c r="E375" s="17">
        <v>20</v>
      </c>
      <c r="F375" s="15">
        <v>38.4</v>
      </c>
      <c r="G375" s="19">
        <v>51.6</v>
      </c>
      <c r="H375" s="26">
        <v>0.96599999999999997</v>
      </c>
      <c r="I375" s="27">
        <v>0.626</v>
      </c>
      <c r="J375" s="13">
        <v>0.2</v>
      </c>
      <c r="K375" s="17">
        <v>0.7</v>
      </c>
    </row>
    <row r="376" spans="1:11" ht="15" x14ac:dyDescent="0.25">
      <c r="A376" s="51">
        <v>375</v>
      </c>
      <c r="B376" s="30" t="s">
        <v>2162</v>
      </c>
      <c r="C376" s="8" t="s">
        <v>1414</v>
      </c>
      <c r="D376" s="14">
        <v>12</v>
      </c>
      <c r="E376" s="18">
        <v>18</v>
      </c>
      <c r="F376" s="16">
        <v>8.3000000000000007</v>
      </c>
      <c r="G376" s="20">
        <v>14.62</v>
      </c>
      <c r="H376" s="26">
        <v>0.96599999999999997</v>
      </c>
      <c r="I376" s="27">
        <v>1.0349999999999999</v>
      </c>
      <c r="J376" s="14">
        <v>3.3</v>
      </c>
      <c r="K376" s="18">
        <v>2.8</v>
      </c>
    </row>
    <row r="377" spans="1:11" ht="15" x14ac:dyDescent="0.25">
      <c r="A377" s="50">
        <v>376</v>
      </c>
      <c r="B377" s="31" t="s">
        <v>612</v>
      </c>
      <c r="C377" s="7" t="s">
        <v>1457</v>
      </c>
      <c r="D377" s="13">
        <v>6</v>
      </c>
      <c r="E377" s="17">
        <v>8</v>
      </c>
      <c r="F377" s="15">
        <v>19.14</v>
      </c>
      <c r="G377" s="19">
        <v>29.7</v>
      </c>
      <c r="H377" s="26">
        <v>0.96699999999999997</v>
      </c>
      <c r="I377" s="27">
        <v>1.0820000000000001</v>
      </c>
      <c r="J377" s="13">
        <v>2.6</v>
      </c>
      <c r="K377" s="17">
        <v>8.1</v>
      </c>
    </row>
    <row r="378" spans="1:11" ht="15" x14ac:dyDescent="0.25">
      <c r="A378" s="51">
        <v>377</v>
      </c>
      <c r="B378" s="30" t="s">
        <v>120</v>
      </c>
      <c r="C378" s="8" t="s">
        <v>1794</v>
      </c>
      <c r="D378" s="14">
        <v>4</v>
      </c>
      <c r="E378" s="18">
        <v>6</v>
      </c>
      <c r="F378" s="16">
        <v>28.76</v>
      </c>
      <c r="G378" s="20">
        <v>41.83</v>
      </c>
      <c r="H378" s="26">
        <v>0.96699999999999997</v>
      </c>
      <c r="I378" s="27">
        <v>0.94399999999999995</v>
      </c>
      <c r="J378" s="14">
        <v>5.5</v>
      </c>
      <c r="K378" s="18">
        <v>2.8</v>
      </c>
    </row>
    <row r="379" spans="1:11" ht="15" x14ac:dyDescent="0.25">
      <c r="A379" s="50">
        <v>378</v>
      </c>
      <c r="B379" s="31" t="s">
        <v>457</v>
      </c>
      <c r="C379" s="7" t="s">
        <v>889</v>
      </c>
      <c r="D379" s="13">
        <v>8</v>
      </c>
      <c r="E379" s="17">
        <v>11</v>
      </c>
      <c r="F379" s="15">
        <v>51.9</v>
      </c>
      <c r="G379" s="19">
        <v>54.76</v>
      </c>
      <c r="H379" s="26">
        <v>0.96799999999999997</v>
      </c>
      <c r="I379" s="27">
        <v>0.9</v>
      </c>
      <c r="J379" s="13">
        <v>1.2</v>
      </c>
      <c r="K379" s="17">
        <v>1.2</v>
      </c>
    </row>
    <row r="380" spans="1:11" ht="15" x14ac:dyDescent="0.25">
      <c r="A380" s="51">
        <v>379</v>
      </c>
      <c r="B380" s="30" t="s">
        <v>161</v>
      </c>
      <c r="C380" s="8" t="s">
        <v>1512</v>
      </c>
      <c r="D380" s="14">
        <v>14</v>
      </c>
      <c r="E380" s="18">
        <v>15</v>
      </c>
      <c r="F380" s="16">
        <v>10.09</v>
      </c>
      <c r="G380" s="20">
        <v>9.2899999999999991</v>
      </c>
      <c r="H380" s="26">
        <v>0.96799999999999997</v>
      </c>
      <c r="I380" s="27">
        <v>1.07</v>
      </c>
      <c r="J380" s="14">
        <v>1.7</v>
      </c>
      <c r="K380" s="18">
        <v>0.9</v>
      </c>
    </row>
    <row r="381" spans="1:11" ht="15" x14ac:dyDescent="0.25">
      <c r="A381" s="50">
        <v>380</v>
      </c>
      <c r="B381" s="31" t="s">
        <v>1980</v>
      </c>
      <c r="C381" s="7" t="s">
        <v>1417</v>
      </c>
      <c r="D381" s="13">
        <v>9</v>
      </c>
      <c r="E381" s="17">
        <v>22</v>
      </c>
      <c r="F381" s="15">
        <v>5.49</v>
      </c>
      <c r="G381" s="19">
        <v>13.86</v>
      </c>
      <c r="H381" s="26">
        <v>0.96899999999999997</v>
      </c>
      <c r="I381" s="27">
        <v>1.032</v>
      </c>
      <c r="J381" s="13">
        <v>0.3</v>
      </c>
      <c r="K381" s="17">
        <v>1.8</v>
      </c>
    </row>
    <row r="382" spans="1:11" ht="15" x14ac:dyDescent="0.25">
      <c r="A382" s="51">
        <v>381</v>
      </c>
      <c r="B382" s="30" t="s">
        <v>337</v>
      </c>
      <c r="C382" s="8" t="s">
        <v>1784</v>
      </c>
      <c r="D382" s="14">
        <v>9</v>
      </c>
      <c r="E382" s="18">
        <v>12</v>
      </c>
      <c r="F382" s="16">
        <v>6.85</v>
      </c>
      <c r="G382" s="20">
        <v>11.29</v>
      </c>
      <c r="H382" s="26">
        <v>0.96899999999999997</v>
      </c>
      <c r="I382" s="27">
        <v>1.1080000000000001</v>
      </c>
      <c r="J382" s="14">
        <v>5.4</v>
      </c>
      <c r="K382" s="18">
        <v>2.2000000000000002</v>
      </c>
    </row>
    <row r="383" spans="1:11" ht="15" x14ac:dyDescent="0.25">
      <c r="A383" s="50">
        <v>382</v>
      </c>
      <c r="B383" s="31" t="s">
        <v>2134</v>
      </c>
      <c r="C383" s="7" t="s">
        <v>1129</v>
      </c>
      <c r="D383" s="13">
        <v>25</v>
      </c>
      <c r="E383" s="17">
        <v>23</v>
      </c>
      <c r="F383" s="15">
        <v>56.1</v>
      </c>
      <c r="G383" s="19">
        <v>49</v>
      </c>
      <c r="H383" s="26">
        <v>0.97</v>
      </c>
      <c r="I383" s="27">
        <v>1.026</v>
      </c>
      <c r="J383" s="13">
        <v>1.3</v>
      </c>
      <c r="K383" s="17">
        <v>2</v>
      </c>
    </row>
    <row r="384" spans="1:11" ht="15" x14ac:dyDescent="0.25">
      <c r="A384" s="51">
        <v>383</v>
      </c>
      <c r="B384" s="30" t="s">
        <v>1202</v>
      </c>
      <c r="C384" s="8" t="s">
        <v>1103</v>
      </c>
      <c r="D384" s="14">
        <v>6</v>
      </c>
      <c r="E384" s="18">
        <v>7</v>
      </c>
      <c r="F384" s="16">
        <v>15.12</v>
      </c>
      <c r="G384" s="20">
        <v>17.8</v>
      </c>
      <c r="H384" s="26">
        <v>0.97</v>
      </c>
      <c r="I384" s="27">
        <v>0.998</v>
      </c>
      <c r="J384" s="14">
        <v>5.3</v>
      </c>
      <c r="K384" s="18">
        <v>4.9000000000000004</v>
      </c>
    </row>
    <row r="385" spans="1:11" ht="15" x14ac:dyDescent="0.25">
      <c r="A385" s="50">
        <v>384</v>
      </c>
      <c r="B385" s="31" t="s">
        <v>138</v>
      </c>
      <c r="C385" s="7" t="s">
        <v>1499</v>
      </c>
      <c r="D385" s="13">
        <v>5</v>
      </c>
      <c r="E385" s="17">
        <v>10</v>
      </c>
      <c r="F385" s="15">
        <v>5.27</v>
      </c>
      <c r="G385" s="19">
        <v>10.64</v>
      </c>
      <c r="H385" s="26">
        <v>0.97</v>
      </c>
      <c r="I385" s="27">
        <v>0.94799999999999995</v>
      </c>
      <c r="J385" s="13">
        <v>3.4</v>
      </c>
      <c r="K385" s="17">
        <v>5.0999999999999996</v>
      </c>
    </row>
    <row r="386" spans="1:11" ht="15" x14ac:dyDescent="0.25">
      <c r="A386" s="51">
        <v>385</v>
      </c>
      <c r="B386" s="30" t="s">
        <v>1232</v>
      </c>
      <c r="C386" s="8" t="s">
        <v>1863</v>
      </c>
      <c r="D386" s="14">
        <v>6</v>
      </c>
      <c r="E386" s="18">
        <v>4</v>
      </c>
      <c r="F386" s="16">
        <v>23.58</v>
      </c>
      <c r="G386" s="20">
        <v>15.45</v>
      </c>
      <c r="H386" s="26">
        <v>0.97</v>
      </c>
      <c r="I386" s="27">
        <v>0.91800000000000004</v>
      </c>
      <c r="J386" s="14">
        <v>1.4</v>
      </c>
      <c r="K386" s="18">
        <v>2.2000000000000002</v>
      </c>
    </row>
    <row r="387" spans="1:11" ht="15" x14ac:dyDescent="0.25">
      <c r="A387" s="50">
        <v>386</v>
      </c>
      <c r="B387" s="31" t="s">
        <v>2023</v>
      </c>
      <c r="C387" s="7" t="s">
        <v>1347</v>
      </c>
      <c r="D387" s="13">
        <v>5</v>
      </c>
      <c r="E387" s="17">
        <v>8</v>
      </c>
      <c r="F387" s="15">
        <v>4.76</v>
      </c>
      <c r="G387" s="19">
        <v>8.8699999999999992</v>
      </c>
      <c r="H387" s="26">
        <v>0.97</v>
      </c>
      <c r="I387" s="27">
        <v>1.0780000000000001</v>
      </c>
      <c r="J387" s="13">
        <v>8.9</v>
      </c>
      <c r="K387" s="17">
        <v>7.9</v>
      </c>
    </row>
    <row r="388" spans="1:11" ht="15" x14ac:dyDescent="0.25">
      <c r="A388" s="51">
        <v>387</v>
      </c>
      <c r="B388" s="30" t="s">
        <v>30</v>
      </c>
      <c r="C388" s="8" t="s">
        <v>1450</v>
      </c>
      <c r="D388" s="14">
        <v>6</v>
      </c>
      <c r="E388" s="18">
        <v>12</v>
      </c>
      <c r="F388" s="16">
        <v>22.68</v>
      </c>
      <c r="G388" s="20">
        <v>45.36</v>
      </c>
      <c r="H388" s="26">
        <v>0.97</v>
      </c>
      <c r="I388" s="27">
        <v>1.1100000000000001</v>
      </c>
      <c r="J388" s="14">
        <v>7.3</v>
      </c>
      <c r="K388" s="18">
        <v>3.7</v>
      </c>
    </row>
    <row r="389" spans="1:11" ht="15" x14ac:dyDescent="0.25">
      <c r="A389" s="50">
        <v>388</v>
      </c>
      <c r="B389" s="31" t="s">
        <v>595</v>
      </c>
      <c r="C389" s="7" t="s">
        <v>1682</v>
      </c>
      <c r="D389" s="13">
        <v>2</v>
      </c>
      <c r="E389" s="17">
        <v>4</v>
      </c>
      <c r="F389" s="15">
        <v>3.91</v>
      </c>
      <c r="G389" s="19">
        <v>6.42</v>
      </c>
      <c r="H389" s="26">
        <v>0.97</v>
      </c>
      <c r="I389" s="27">
        <v>1.1020000000000001</v>
      </c>
      <c r="J389" s="13">
        <v>0.2</v>
      </c>
      <c r="K389" s="17">
        <v>0.7</v>
      </c>
    </row>
    <row r="390" spans="1:11" ht="15" x14ac:dyDescent="0.25">
      <c r="A390" s="51">
        <v>389</v>
      </c>
      <c r="B390" s="30" t="s">
        <v>2015</v>
      </c>
      <c r="C390" s="8" t="s">
        <v>968</v>
      </c>
      <c r="D390" s="14">
        <v>6</v>
      </c>
      <c r="E390" s="18">
        <v>9</v>
      </c>
      <c r="F390" s="16">
        <v>20.78</v>
      </c>
      <c r="G390" s="20">
        <v>32.409999999999997</v>
      </c>
      <c r="H390" s="26">
        <v>0.97099999999999997</v>
      </c>
      <c r="I390" s="27">
        <v>0.95</v>
      </c>
      <c r="J390" s="14">
        <v>1.1000000000000001</v>
      </c>
      <c r="K390" s="18">
        <v>3.1</v>
      </c>
    </row>
    <row r="391" spans="1:11" ht="15" x14ac:dyDescent="0.25">
      <c r="A391" s="50">
        <v>390</v>
      </c>
      <c r="B391" s="31" t="s">
        <v>258</v>
      </c>
      <c r="C391" s="7" t="s">
        <v>1361</v>
      </c>
      <c r="D391" s="13">
        <v>4</v>
      </c>
      <c r="E391" s="17">
        <v>4</v>
      </c>
      <c r="F391" s="15">
        <v>14.98</v>
      </c>
      <c r="G391" s="19">
        <v>14.98</v>
      </c>
      <c r="H391" s="26">
        <v>0.97099999999999997</v>
      </c>
      <c r="I391" s="27">
        <v>0.68</v>
      </c>
      <c r="J391" s="13">
        <v>2.1</v>
      </c>
      <c r="K391" s="17">
        <v>4.4000000000000004</v>
      </c>
    </row>
    <row r="392" spans="1:11" ht="15" x14ac:dyDescent="0.25">
      <c r="A392" s="51">
        <v>391</v>
      </c>
      <c r="B392" s="30" t="s">
        <v>419</v>
      </c>
      <c r="C392" s="8" t="s">
        <v>1346</v>
      </c>
      <c r="D392" s="14">
        <v>6</v>
      </c>
      <c r="E392" s="18">
        <v>7</v>
      </c>
      <c r="F392" s="16">
        <v>29.15</v>
      </c>
      <c r="G392" s="20">
        <v>35.18</v>
      </c>
      <c r="H392" s="26">
        <v>0.97099999999999997</v>
      </c>
      <c r="I392" s="27">
        <v>1.0009999999999999</v>
      </c>
      <c r="J392" s="14">
        <v>2.5</v>
      </c>
      <c r="K392" s="18">
        <v>1.8</v>
      </c>
    </row>
    <row r="393" spans="1:11" ht="15" x14ac:dyDescent="0.25">
      <c r="A393" s="50">
        <v>392</v>
      </c>
      <c r="B393" s="31" t="s">
        <v>601</v>
      </c>
      <c r="C393" s="7" t="s">
        <v>897</v>
      </c>
      <c r="D393" s="13">
        <v>30</v>
      </c>
      <c r="E393" s="17">
        <v>41</v>
      </c>
      <c r="F393" s="15">
        <v>15.75</v>
      </c>
      <c r="G393" s="19">
        <v>25.55</v>
      </c>
      <c r="H393" s="26">
        <v>0.97099999999999997</v>
      </c>
      <c r="I393" s="27">
        <v>0.95799999999999996</v>
      </c>
      <c r="J393" s="13">
        <v>3.4</v>
      </c>
      <c r="K393" s="17">
        <v>0.6</v>
      </c>
    </row>
    <row r="394" spans="1:11" ht="15" x14ac:dyDescent="0.25">
      <c r="A394" s="51">
        <v>393</v>
      </c>
      <c r="B394" s="30" t="s">
        <v>557</v>
      </c>
      <c r="C394" s="8" t="s">
        <v>1134</v>
      </c>
      <c r="D394" s="14">
        <v>2</v>
      </c>
      <c r="E394" s="18">
        <v>3</v>
      </c>
      <c r="F394" s="16">
        <v>12.16</v>
      </c>
      <c r="G394" s="20">
        <v>12.16</v>
      </c>
      <c r="H394" s="26">
        <v>0.97099999999999997</v>
      </c>
      <c r="I394" s="27">
        <v>1.004</v>
      </c>
      <c r="J394" s="14">
        <v>0.9</v>
      </c>
      <c r="K394" s="18">
        <v>0.8</v>
      </c>
    </row>
    <row r="395" spans="1:11" ht="15" x14ac:dyDescent="0.25">
      <c r="A395" s="50">
        <v>394</v>
      </c>
      <c r="B395" s="31" t="s">
        <v>2164</v>
      </c>
      <c r="C395" s="7" t="s">
        <v>1455</v>
      </c>
      <c r="D395" s="13">
        <v>4</v>
      </c>
      <c r="E395" s="17">
        <v>2</v>
      </c>
      <c r="F395" s="15">
        <v>55.17</v>
      </c>
      <c r="G395" s="19">
        <v>27.59</v>
      </c>
      <c r="H395" s="26">
        <v>0.97099999999999997</v>
      </c>
      <c r="I395" s="27">
        <v>0.95399999999999996</v>
      </c>
      <c r="J395" s="13">
        <v>8.8000000000000007</v>
      </c>
      <c r="K395" s="17">
        <v>5.2</v>
      </c>
    </row>
    <row r="396" spans="1:11" ht="15" x14ac:dyDescent="0.25">
      <c r="A396" s="51">
        <v>395</v>
      </c>
      <c r="B396" s="30" t="s">
        <v>2020</v>
      </c>
      <c r="C396" s="8" t="s">
        <v>1561</v>
      </c>
      <c r="D396" s="14">
        <v>15</v>
      </c>
      <c r="E396" s="18">
        <v>18</v>
      </c>
      <c r="F396" s="16">
        <v>24.01</v>
      </c>
      <c r="G396" s="20">
        <v>29.14</v>
      </c>
      <c r="H396" s="26">
        <v>0.97099999999999997</v>
      </c>
      <c r="I396" s="27">
        <v>0.93899999999999995</v>
      </c>
      <c r="J396" s="14">
        <v>1.3</v>
      </c>
      <c r="K396" s="18">
        <v>2.2000000000000002</v>
      </c>
    </row>
    <row r="397" spans="1:11" ht="15" x14ac:dyDescent="0.25">
      <c r="A397" s="50">
        <v>396</v>
      </c>
      <c r="B397" s="31" t="s">
        <v>47</v>
      </c>
      <c r="C397" s="7" t="s">
        <v>1754</v>
      </c>
      <c r="D397" s="13">
        <v>6</v>
      </c>
      <c r="E397" s="17">
        <v>7</v>
      </c>
      <c r="F397" s="15">
        <v>27.45</v>
      </c>
      <c r="G397" s="19">
        <v>34.31</v>
      </c>
      <c r="H397" s="26">
        <v>0.97199999999999998</v>
      </c>
      <c r="I397" s="27">
        <v>1.1319999999999999</v>
      </c>
      <c r="J397" s="13">
        <v>9.5</v>
      </c>
      <c r="K397" s="17">
        <v>2.6</v>
      </c>
    </row>
    <row r="398" spans="1:11" ht="15" x14ac:dyDescent="0.25">
      <c r="A398" s="51">
        <v>397</v>
      </c>
      <c r="B398" s="30" t="s">
        <v>1997</v>
      </c>
      <c r="C398" s="8" t="s">
        <v>1017</v>
      </c>
      <c r="D398" s="14">
        <v>4</v>
      </c>
      <c r="E398" s="18">
        <v>5</v>
      </c>
      <c r="F398" s="16">
        <v>35.56</v>
      </c>
      <c r="G398" s="20">
        <v>36.299999999999997</v>
      </c>
      <c r="H398" s="26">
        <v>0.97199999999999998</v>
      </c>
      <c r="I398" s="27">
        <v>0.97499999999999998</v>
      </c>
      <c r="J398" s="14">
        <v>6.3</v>
      </c>
      <c r="K398" s="18">
        <v>2.6</v>
      </c>
    </row>
    <row r="399" spans="1:11" ht="15" x14ac:dyDescent="0.25">
      <c r="A399" s="50">
        <v>398</v>
      </c>
      <c r="B399" s="31" t="s">
        <v>404</v>
      </c>
      <c r="C399" s="7" t="s">
        <v>888</v>
      </c>
      <c r="D399" s="13">
        <v>18</v>
      </c>
      <c r="E399" s="17">
        <v>29</v>
      </c>
      <c r="F399" s="15">
        <v>7.39</v>
      </c>
      <c r="G399" s="19">
        <v>11.82</v>
      </c>
      <c r="H399" s="26">
        <v>0.97199999999999998</v>
      </c>
      <c r="I399" s="27">
        <v>0.98099999999999998</v>
      </c>
      <c r="J399" s="13">
        <v>3.3</v>
      </c>
      <c r="K399" s="17">
        <v>0.9</v>
      </c>
    </row>
    <row r="400" spans="1:11" ht="15" x14ac:dyDescent="0.25">
      <c r="A400" s="51">
        <v>399</v>
      </c>
      <c r="B400" s="30" t="s">
        <v>587</v>
      </c>
      <c r="C400" s="8" t="s">
        <v>1163</v>
      </c>
      <c r="D400" s="14">
        <v>3</v>
      </c>
      <c r="E400" s="18">
        <v>5</v>
      </c>
      <c r="F400" s="16">
        <v>2</v>
      </c>
      <c r="G400" s="20">
        <v>3.75</v>
      </c>
      <c r="H400" s="26">
        <v>0.97199999999999998</v>
      </c>
      <c r="I400" s="27">
        <v>1.026</v>
      </c>
      <c r="J400" s="14">
        <v>3.4</v>
      </c>
      <c r="K400" s="18">
        <v>3.2</v>
      </c>
    </row>
    <row r="401" spans="1:11" ht="15" x14ac:dyDescent="0.25">
      <c r="A401" s="50">
        <v>400</v>
      </c>
      <c r="B401" s="31" t="s">
        <v>524</v>
      </c>
      <c r="C401" s="7" t="s">
        <v>1428</v>
      </c>
      <c r="D401" s="13">
        <v>10</v>
      </c>
      <c r="E401" s="17">
        <v>17</v>
      </c>
      <c r="F401" s="15">
        <v>10.16</v>
      </c>
      <c r="G401" s="19">
        <v>19.07</v>
      </c>
      <c r="H401" s="26">
        <v>0.97299999999999998</v>
      </c>
      <c r="I401" s="27">
        <v>0.98599999999999999</v>
      </c>
      <c r="J401" s="13">
        <v>1.4</v>
      </c>
      <c r="K401" s="17">
        <v>1.5</v>
      </c>
    </row>
    <row r="402" spans="1:11" ht="15" x14ac:dyDescent="0.25">
      <c r="A402" s="51">
        <v>401</v>
      </c>
      <c r="B402" s="30" t="s">
        <v>1945</v>
      </c>
      <c r="C402" s="8" t="s">
        <v>1003</v>
      </c>
      <c r="D402" s="14">
        <v>23</v>
      </c>
      <c r="E402" s="18">
        <v>22</v>
      </c>
      <c r="F402" s="16">
        <v>55.03</v>
      </c>
      <c r="G402" s="20">
        <v>49.89</v>
      </c>
      <c r="H402" s="26">
        <v>0.97299999999999998</v>
      </c>
      <c r="I402" s="27">
        <v>0.92800000000000005</v>
      </c>
      <c r="J402" s="14">
        <v>1.5</v>
      </c>
      <c r="K402" s="18">
        <v>2.5</v>
      </c>
    </row>
    <row r="403" spans="1:11" ht="15" x14ac:dyDescent="0.25">
      <c r="A403" s="50">
        <v>402</v>
      </c>
      <c r="B403" s="31" t="s">
        <v>33</v>
      </c>
      <c r="C403" s="7" t="s">
        <v>1906</v>
      </c>
      <c r="D403" s="13">
        <v>14</v>
      </c>
      <c r="E403" s="17">
        <v>20</v>
      </c>
      <c r="F403" s="15">
        <v>16.329999999999998</v>
      </c>
      <c r="G403" s="19">
        <v>24.23</v>
      </c>
      <c r="H403" s="26">
        <v>0.97399999999999998</v>
      </c>
      <c r="I403" s="27">
        <v>1.016</v>
      </c>
      <c r="J403" s="13">
        <v>1.3</v>
      </c>
      <c r="K403" s="17">
        <v>1.7</v>
      </c>
    </row>
    <row r="404" spans="1:11" ht="15" x14ac:dyDescent="0.25">
      <c r="A404" s="51">
        <v>403</v>
      </c>
      <c r="B404" s="30" t="s">
        <v>1243</v>
      </c>
      <c r="C404" s="8" t="s">
        <v>1648</v>
      </c>
      <c r="D404" s="14">
        <v>6</v>
      </c>
      <c r="E404" s="18">
        <v>13</v>
      </c>
      <c r="F404" s="16">
        <v>19.75</v>
      </c>
      <c r="G404" s="20">
        <v>44.14</v>
      </c>
      <c r="H404" s="26">
        <v>0.97399999999999998</v>
      </c>
      <c r="I404" s="27">
        <v>0.96799999999999997</v>
      </c>
      <c r="J404" s="14">
        <v>1.9</v>
      </c>
      <c r="K404" s="18">
        <v>4.9000000000000004</v>
      </c>
    </row>
    <row r="405" spans="1:11" ht="15" x14ac:dyDescent="0.25">
      <c r="A405" s="50">
        <v>404</v>
      </c>
      <c r="B405" s="31" t="s">
        <v>658</v>
      </c>
      <c r="C405" s="7" t="s">
        <v>1820</v>
      </c>
      <c r="D405" s="13">
        <v>5</v>
      </c>
      <c r="E405" s="17">
        <v>6</v>
      </c>
      <c r="F405" s="15">
        <v>28.49</v>
      </c>
      <c r="G405" s="19">
        <v>43.6</v>
      </c>
      <c r="H405" s="26">
        <v>0.97399999999999998</v>
      </c>
      <c r="I405" s="27">
        <v>1.236</v>
      </c>
      <c r="J405" s="13">
        <v>5.9</v>
      </c>
      <c r="K405" s="17">
        <v>6</v>
      </c>
    </row>
    <row r="406" spans="1:11" ht="15" x14ac:dyDescent="0.25">
      <c r="A406" s="51">
        <v>405</v>
      </c>
      <c r="B406" s="30" t="s">
        <v>1989</v>
      </c>
      <c r="C406" s="8" t="s">
        <v>1685</v>
      </c>
      <c r="D406" s="14">
        <v>18</v>
      </c>
      <c r="E406" s="18">
        <v>23</v>
      </c>
      <c r="F406" s="16">
        <v>17.989999999999998</v>
      </c>
      <c r="G406" s="20">
        <v>24.18</v>
      </c>
      <c r="H406" s="26">
        <v>0.97399999999999998</v>
      </c>
      <c r="I406" s="27">
        <v>0.95</v>
      </c>
      <c r="J406" s="14">
        <v>4.8</v>
      </c>
      <c r="K406" s="18">
        <v>2</v>
      </c>
    </row>
    <row r="407" spans="1:11" ht="15" x14ac:dyDescent="0.25">
      <c r="A407" s="50">
        <v>406</v>
      </c>
      <c r="B407" s="31" t="s">
        <v>585</v>
      </c>
      <c r="C407" s="7" t="s">
        <v>759</v>
      </c>
      <c r="D407" s="13">
        <v>11</v>
      </c>
      <c r="E407" s="17">
        <v>9</v>
      </c>
      <c r="F407" s="15">
        <v>38.97</v>
      </c>
      <c r="G407" s="19">
        <v>38.46</v>
      </c>
      <c r="H407" s="26">
        <v>0.97399999999999998</v>
      </c>
      <c r="I407" s="27">
        <v>1.0209999999999999</v>
      </c>
      <c r="J407" s="13">
        <v>3.2</v>
      </c>
      <c r="K407" s="17">
        <v>2.1</v>
      </c>
    </row>
    <row r="408" spans="1:11" ht="15" x14ac:dyDescent="0.25">
      <c r="A408" s="51">
        <v>407</v>
      </c>
      <c r="B408" s="30" t="s">
        <v>2205</v>
      </c>
      <c r="C408" s="8" t="s">
        <v>1162</v>
      </c>
      <c r="D408" s="14">
        <v>2</v>
      </c>
      <c r="E408" s="18">
        <v>3</v>
      </c>
      <c r="F408" s="16">
        <v>4.9800000000000004</v>
      </c>
      <c r="G408" s="20">
        <v>8.81</v>
      </c>
      <c r="H408" s="26">
        <v>0.97399999999999998</v>
      </c>
      <c r="I408" s="27">
        <v>0.88500000000000001</v>
      </c>
      <c r="J408" s="14">
        <v>0.4</v>
      </c>
      <c r="K408" s="18">
        <v>1.5</v>
      </c>
    </row>
    <row r="409" spans="1:11" ht="15" x14ac:dyDescent="0.25">
      <c r="A409" s="50">
        <v>408</v>
      </c>
      <c r="B409" s="31" t="s">
        <v>56</v>
      </c>
      <c r="C409" s="7" t="s">
        <v>854</v>
      </c>
      <c r="D409" s="13">
        <v>3</v>
      </c>
      <c r="E409" s="17">
        <v>2</v>
      </c>
      <c r="F409" s="15">
        <v>19.59</v>
      </c>
      <c r="G409" s="19">
        <v>12.16</v>
      </c>
      <c r="H409" s="26">
        <v>0.97499999999999998</v>
      </c>
      <c r="I409" s="27">
        <v>1.17</v>
      </c>
      <c r="J409" s="13">
        <v>1.6</v>
      </c>
      <c r="K409" s="17">
        <v>13.2</v>
      </c>
    </row>
    <row r="410" spans="1:11" ht="15" x14ac:dyDescent="0.25">
      <c r="A410" s="51">
        <v>409</v>
      </c>
      <c r="B410" s="30" t="s">
        <v>1269</v>
      </c>
      <c r="C410" s="8" t="s">
        <v>1309</v>
      </c>
      <c r="D410" s="14">
        <v>3</v>
      </c>
      <c r="E410" s="18">
        <v>3</v>
      </c>
      <c r="F410" s="16">
        <v>8.01</v>
      </c>
      <c r="G410" s="20">
        <v>8.01</v>
      </c>
      <c r="H410" s="26">
        <v>0.97499999999999998</v>
      </c>
      <c r="I410" s="27">
        <v>0.98199999999999998</v>
      </c>
      <c r="J410" s="14">
        <v>1.6</v>
      </c>
      <c r="K410" s="18">
        <v>1.9</v>
      </c>
    </row>
    <row r="411" spans="1:11" ht="15" x14ac:dyDescent="0.25">
      <c r="A411" s="50">
        <v>410</v>
      </c>
      <c r="B411" s="31" t="s">
        <v>27</v>
      </c>
      <c r="C411" s="7" t="s">
        <v>1161</v>
      </c>
      <c r="D411" s="13">
        <v>2</v>
      </c>
      <c r="E411" s="17">
        <v>3</v>
      </c>
      <c r="F411" s="15">
        <v>8.33</v>
      </c>
      <c r="G411" s="19">
        <v>12.75</v>
      </c>
      <c r="H411" s="26">
        <v>0.97499999999999998</v>
      </c>
      <c r="I411" s="27">
        <v>1.0740000000000001</v>
      </c>
      <c r="J411" s="13">
        <v>18.2</v>
      </c>
      <c r="K411" s="17">
        <v>6.5</v>
      </c>
    </row>
    <row r="412" spans="1:11" ht="15" x14ac:dyDescent="0.25">
      <c r="A412" s="51">
        <v>411</v>
      </c>
      <c r="B412" s="30" t="s">
        <v>1236</v>
      </c>
      <c r="C412" s="8" t="s">
        <v>1336</v>
      </c>
      <c r="D412" s="14">
        <v>6</v>
      </c>
      <c r="E412" s="18">
        <v>5</v>
      </c>
      <c r="F412" s="16">
        <v>28.83</v>
      </c>
      <c r="G412" s="20">
        <v>27.05</v>
      </c>
      <c r="H412" s="26">
        <v>0.97499999999999998</v>
      </c>
      <c r="I412" s="27">
        <v>0.77300000000000002</v>
      </c>
      <c r="J412" s="14">
        <v>4.0999999999999996</v>
      </c>
      <c r="K412" s="18">
        <v>2.8</v>
      </c>
    </row>
    <row r="413" spans="1:11" ht="15" x14ac:dyDescent="0.25">
      <c r="A413" s="50">
        <v>412</v>
      </c>
      <c r="B413" s="31" t="s">
        <v>2203</v>
      </c>
      <c r="C413" s="7" t="s">
        <v>1556</v>
      </c>
      <c r="D413" s="13">
        <v>7</v>
      </c>
      <c r="E413" s="17">
        <v>10</v>
      </c>
      <c r="F413" s="15">
        <v>13.51</v>
      </c>
      <c r="G413" s="19">
        <v>16.940000000000001</v>
      </c>
      <c r="H413" s="26">
        <v>0.97599999999999998</v>
      </c>
      <c r="I413" s="27">
        <v>1.002</v>
      </c>
      <c r="J413" s="13">
        <v>3.8</v>
      </c>
      <c r="K413" s="17">
        <v>3.4</v>
      </c>
    </row>
    <row r="414" spans="1:11" ht="15" x14ac:dyDescent="0.25">
      <c r="A414" s="51">
        <v>413</v>
      </c>
      <c r="B414" s="30" t="s">
        <v>2053</v>
      </c>
      <c r="C414" s="8" t="s">
        <v>1613</v>
      </c>
      <c r="D414" s="14">
        <v>29</v>
      </c>
      <c r="E414" s="18">
        <v>34</v>
      </c>
      <c r="F414" s="16">
        <v>23.11</v>
      </c>
      <c r="G414" s="20">
        <v>26.89</v>
      </c>
      <c r="H414" s="26">
        <v>0.97599999999999998</v>
      </c>
      <c r="I414" s="27">
        <v>1.141</v>
      </c>
      <c r="J414" s="14">
        <v>1.1000000000000001</v>
      </c>
      <c r="K414" s="18">
        <v>0.5</v>
      </c>
    </row>
    <row r="415" spans="1:11" ht="15" x14ac:dyDescent="0.25">
      <c r="A415" s="50">
        <v>414</v>
      </c>
      <c r="B415" s="31" t="s">
        <v>2161</v>
      </c>
      <c r="C415" s="7" t="s">
        <v>1350</v>
      </c>
      <c r="D415" s="13">
        <v>8</v>
      </c>
      <c r="E415" s="17">
        <v>27</v>
      </c>
      <c r="F415" s="15">
        <v>6.06</v>
      </c>
      <c r="G415" s="19">
        <v>28.93</v>
      </c>
      <c r="H415" s="26">
        <v>0.97599999999999998</v>
      </c>
      <c r="I415" s="27">
        <v>0.91800000000000004</v>
      </c>
      <c r="J415" s="13">
        <v>3.5</v>
      </c>
      <c r="K415" s="17">
        <v>2.4</v>
      </c>
    </row>
    <row r="416" spans="1:11" ht="15" x14ac:dyDescent="0.25">
      <c r="A416" s="51">
        <v>415</v>
      </c>
      <c r="B416" s="30" t="s">
        <v>266</v>
      </c>
      <c r="C416" s="8" t="s">
        <v>1482</v>
      </c>
      <c r="D416" s="14">
        <v>11</v>
      </c>
      <c r="E416" s="18">
        <v>17</v>
      </c>
      <c r="F416" s="16">
        <v>11.43</v>
      </c>
      <c r="G416" s="20">
        <v>17.73</v>
      </c>
      <c r="H416" s="26">
        <v>0.97599999999999998</v>
      </c>
      <c r="I416" s="27">
        <v>1.038</v>
      </c>
      <c r="J416" s="14">
        <v>3</v>
      </c>
      <c r="K416" s="18">
        <v>3</v>
      </c>
    </row>
    <row r="417" spans="1:11" ht="15" x14ac:dyDescent="0.25">
      <c r="A417" s="50">
        <v>416</v>
      </c>
      <c r="B417" s="31" t="s">
        <v>2126</v>
      </c>
      <c r="C417" s="7" t="s">
        <v>1337</v>
      </c>
      <c r="D417" s="13">
        <v>3</v>
      </c>
      <c r="E417" s="17">
        <v>3</v>
      </c>
      <c r="F417" s="15">
        <v>14.1</v>
      </c>
      <c r="G417" s="19">
        <v>15.38</v>
      </c>
      <c r="H417" s="26">
        <v>0.97699999999999998</v>
      </c>
      <c r="I417" s="27">
        <v>1.123</v>
      </c>
      <c r="J417" s="13">
        <v>3.1</v>
      </c>
      <c r="K417" s="17">
        <v>3.5</v>
      </c>
    </row>
    <row r="418" spans="1:11" ht="15" x14ac:dyDescent="0.25">
      <c r="A418" s="51">
        <v>417</v>
      </c>
      <c r="B418" s="30" t="s">
        <v>40</v>
      </c>
      <c r="C418" s="8" t="s">
        <v>1451</v>
      </c>
      <c r="D418" s="14">
        <v>5</v>
      </c>
      <c r="E418" s="18">
        <v>7</v>
      </c>
      <c r="F418" s="16">
        <v>20.09</v>
      </c>
      <c r="G418" s="20">
        <v>23.36</v>
      </c>
      <c r="H418" s="26">
        <v>0.97699999999999998</v>
      </c>
      <c r="I418" s="27">
        <v>1.0740000000000001</v>
      </c>
      <c r="J418" s="14">
        <v>9.6</v>
      </c>
      <c r="K418" s="18">
        <v>5</v>
      </c>
    </row>
    <row r="419" spans="1:11" ht="15" x14ac:dyDescent="0.25">
      <c r="A419" s="50">
        <v>418</v>
      </c>
      <c r="B419" s="31" t="s">
        <v>442</v>
      </c>
      <c r="C419" s="7" t="s">
        <v>993</v>
      </c>
      <c r="D419" s="13">
        <v>6</v>
      </c>
      <c r="E419" s="17">
        <v>7</v>
      </c>
      <c r="F419" s="15">
        <v>9.4</v>
      </c>
      <c r="G419" s="19">
        <v>5.98</v>
      </c>
      <c r="H419" s="26">
        <v>0.97699999999999998</v>
      </c>
      <c r="I419" s="27">
        <v>0.91100000000000003</v>
      </c>
      <c r="J419" s="13">
        <v>2.8</v>
      </c>
      <c r="K419" s="17">
        <v>1.6</v>
      </c>
    </row>
    <row r="420" spans="1:11" ht="15" x14ac:dyDescent="0.25">
      <c r="A420" s="51">
        <v>419</v>
      </c>
      <c r="B420" s="30" t="s">
        <v>1245</v>
      </c>
      <c r="C420" s="8" t="s">
        <v>1405</v>
      </c>
      <c r="D420" s="14">
        <v>5</v>
      </c>
      <c r="E420" s="18">
        <v>5</v>
      </c>
      <c r="F420" s="16">
        <v>14.21</v>
      </c>
      <c r="G420" s="20">
        <v>21.57</v>
      </c>
      <c r="H420" s="26">
        <v>0.97699999999999998</v>
      </c>
      <c r="I420" s="27">
        <v>0.96599999999999997</v>
      </c>
      <c r="J420" s="14">
        <v>2.2999999999999998</v>
      </c>
      <c r="K420" s="18">
        <v>2</v>
      </c>
    </row>
    <row r="421" spans="1:11" ht="15" x14ac:dyDescent="0.25">
      <c r="A421" s="50">
        <v>420</v>
      </c>
      <c r="B421" s="31" t="s">
        <v>403</v>
      </c>
      <c r="C421" s="7" t="s">
        <v>1380</v>
      </c>
      <c r="D421" s="13">
        <v>8</v>
      </c>
      <c r="E421" s="17">
        <v>11</v>
      </c>
      <c r="F421" s="15">
        <v>18.86</v>
      </c>
      <c r="G421" s="19">
        <v>18.05</v>
      </c>
      <c r="H421" s="26">
        <v>0.97699999999999998</v>
      </c>
      <c r="I421" s="27">
        <v>0.92500000000000004</v>
      </c>
      <c r="J421" s="13">
        <v>0.6</v>
      </c>
      <c r="K421" s="17">
        <v>1.8</v>
      </c>
    </row>
    <row r="422" spans="1:11" ht="15" x14ac:dyDescent="0.25">
      <c r="A422" s="51">
        <v>421</v>
      </c>
      <c r="B422" s="30" t="s">
        <v>1275</v>
      </c>
      <c r="C422" s="8" t="s">
        <v>908</v>
      </c>
      <c r="D422" s="14">
        <v>6</v>
      </c>
      <c r="E422" s="18">
        <v>6</v>
      </c>
      <c r="F422" s="16">
        <v>45.37</v>
      </c>
      <c r="G422" s="20">
        <v>36.119999999999997</v>
      </c>
      <c r="H422" s="26">
        <v>0.97699999999999998</v>
      </c>
      <c r="I422" s="27">
        <v>0.90900000000000003</v>
      </c>
      <c r="J422" s="14">
        <v>4</v>
      </c>
      <c r="K422" s="18">
        <v>11</v>
      </c>
    </row>
    <row r="423" spans="1:11" ht="15" x14ac:dyDescent="0.25">
      <c r="A423" s="50">
        <v>422</v>
      </c>
      <c r="B423" s="31" t="s">
        <v>1197</v>
      </c>
      <c r="C423" s="7" t="s">
        <v>770</v>
      </c>
      <c r="D423" s="13">
        <v>3</v>
      </c>
      <c r="E423" s="17">
        <v>6</v>
      </c>
      <c r="F423" s="15">
        <v>13.71</v>
      </c>
      <c r="G423" s="19">
        <v>24.87</v>
      </c>
      <c r="H423" s="26">
        <v>0.97799999999999998</v>
      </c>
      <c r="I423" s="27">
        <v>1.0669999999999999</v>
      </c>
      <c r="J423" s="13">
        <v>2.7</v>
      </c>
      <c r="K423" s="17">
        <v>5.7</v>
      </c>
    </row>
    <row r="424" spans="1:11" ht="15" x14ac:dyDescent="0.25">
      <c r="A424" s="51">
        <v>423</v>
      </c>
      <c r="B424" s="30" t="s">
        <v>623</v>
      </c>
      <c r="C424" s="8" t="s">
        <v>1760</v>
      </c>
      <c r="D424" s="14">
        <v>5</v>
      </c>
      <c r="E424" s="18">
        <v>6</v>
      </c>
      <c r="F424" s="16">
        <v>29.92</v>
      </c>
      <c r="G424" s="20">
        <v>37.799999999999997</v>
      </c>
      <c r="H424" s="26">
        <v>0.97799999999999998</v>
      </c>
      <c r="I424" s="27">
        <v>1.101</v>
      </c>
      <c r="J424" s="14">
        <v>1</v>
      </c>
      <c r="K424" s="18">
        <v>6</v>
      </c>
    </row>
    <row r="425" spans="1:11" ht="15" x14ac:dyDescent="0.25">
      <c r="A425" s="50">
        <v>424</v>
      </c>
      <c r="B425" s="31" t="s">
        <v>1207</v>
      </c>
      <c r="C425" s="7" t="s">
        <v>1044</v>
      </c>
      <c r="D425" s="13">
        <v>3</v>
      </c>
      <c r="E425" s="17">
        <v>6</v>
      </c>
      <c r="F425" s="15">
        <v>7.3</v>
      </c>
      <c r="G425" s="19">
        <v>18.82</v>
      </c>
      <c r="H425" s="26">
        <v>0.97799999999999998</v>
      </c>
      <c r="I425" s="27">
        <v>0.91100000000000003</v>
      </c>
      <c r="J425" s="13">
        <v>1</v>
      </c>
      <c r="K425" s="17">
        <v>0.7</v>
      </c>
    </row>
    <row r="426" spans="1:11" ht="15" x14ac:dyDescent="0.25">
      <c r="A426" s="51">
        <v>425</v>
      </c>
      <c r="B426" s="30" t="s">
        <v>2129</v>
      </c>
      <c r="C426" s="8" t="s">
        <v>882</v>
      </c>
      <c r="D426" s="14">
        <v>14</v>
      </c>
      <c r="E426" s="18">
        <v>17</v>
      </c>
      <c r="F426" s="16">
        <v>50.17</v>
      </c>
      <c r="G426" s="20">
        <v>51.51</v>
      </c>
      <c r="H426" s="26">
        <v>0.97799999999999998</v>
      </c>
      <c r="I426" s="27">
        <v>0.91900000000000004</v>
      </c>
      <c r="J426" s="14">
        <v>1.5</v>
      </c>
      <c r="K426" s="18">
        <v>0.6</v>
      </c>
    </row>
    <row r="427" spans="1:11" ht="15" x14ac:dyDescent="0.25">
      <c r="A427" s="50">
        <v>426</v>
      </c>
      <c r="B427" s="31" t="s">
        <v>562</v>
      </c>
      <c r="C427" s="7" t="s">
        <v>1772</v>
      </c>
      <c r="D427" s="13">
        <v>5</v>
      </c>
      <c r="E427" s="17">
        <v>7</v>
      </c>
      <c r="F427" s="15">
        <v>18.41</v>
      </c>
      <c r="G427" s="19">
        <v>32.22</v>
      </c>
      <c r="H427" s="26">
        <v>0.97799999999999998</v>
      </c>
      <c r="I427" s="27">
        <v>0.90600000000000003</v>
      </c>
      <c r="J427" s="13">
        <v>3.2</v>
      </c>
      <c r="K427" s="17">
        <v>4.5999999999999996</v>
      </c>
    </row>
    <row r="428" spans="1:11" ht="15" x14ac:dyDescent="0.25">
      <c r="A428" s="51">
        <v>427</v>
      </c>
      <c r="B428" s="30" t="s">
        <v>2133</v>
      </c>
      <c r="C428" s="8" t="s">
        <v>943</v>
      </c>
      <c r="D428" s="14">
        <v>2</v>
      </c>
      <c r="E428" s="18">
        <v>3</v>
      </c>
      <c r="F428" s="16">
        <v>3.95</v>
      </c>
      <c r="G428" s="20">
        <v>7.07</v>
      </c>
      <c r="H428" s="26">
        <v>0.97799999999999998</v>
      </c>
      <c r="I428" s="27">
        <v>0.93799999999999994</v>
      </c>
      <c r="J428" s="14">
        <v>1.5</v>
      </c>
      <c r="K428" s="18">
        <v>5.2</v>
      </c>
    </row>
    <row r="429" spans="1:11" ht="15" x14ac:dyDescent="0.25">
      <c r="A429" s="50">
        <v>428</v>
      </c>
      <c r="B429" s="31" t="s">
        <v>2149</v>
      </c>
      <c r="C429" s="7" t="s">
        <v>1637</v>
      </c>
      <c r="D429" s="13">
        <v>8</v>
      </c>
      <c r="E429" s="17">
        <v>12</v>
      </c>
      <c r="F429" s="15">
        <v>14.37</v>
      </c>
      <c r="G429" s="19">
        <v>22.64</v>
      </c>
      <c r="H429" s="26">
        <v>0.97799999999999998</v>
      </c>
      <c r="I429" s="27">
        <v>1.02</v>
      </c>
      <c r="J429" s="13">
        <v>2.7</v>
      </c>
      <c r="K429" s="17">
        <v>1</v>
      </c>
    </row>
    <row r="430" spans="1:11" ht="15" x14ac:dyDescent="0.25">
      <c r="A430" s="51">
        <v>429</v>
      </c>
      <c r="B430" s="30" t="s">
        <v>695</v>
      </c>
      <c r="C430" s="8" t="s">
        <v>1432</v>
      </c>
      <c r="D430" s="14">
        <v>13</v>
      </c>
      <c r="E430" s="18">
        <v>13</v>
      </c>
      <c r="F430" s="16">
        <v>9.23</v>
      </c>
      <c r="G430" s="20">
        <v>8.66</v>
      </c>
      <c r="H430" s="26">
        <v>0.97799999999999998</v>
      </c>
      <c r="I430" s="27">
        <v>1.024</v>
      </c>
      <c r="J430" s="14">
        <v>2.1</v>
      </c>
      <c r="K430" s="18">
        <v>2.6</v>
      </c>
    </row>
    <row r="431" spans="1:11" ht="15" x14ac:dyDescent="0.25">
      <c r="A431" s="50">
        <v>430</v>
      </c>
      <c r="B431" s="31" t="s">
        <v>131</v>
      </c>
      <c r="C431" s="7" t="s">
        <v>1011</v>
      </c>
      <c r="D431" s="13">
        <v>7</v>
      </c>
      <c r="E431" s="17">
        <v>11</v>
      </c>
      <c r="F431" s="15">
        <v>4.7300000000000004</v>
      </c>
      <c r="G431" s="19">
        <v>7.83</v>
      </c>
      <c r="H431" s="26">
        <v>0.97899999999999998</v>
      </c>
      <c r="I431" s="27">
        <v>0.98499999999999999</v>
      </c>
      <c r="J431" s="13">
        <v>8.9</v>
      </c>
      <c r="K431" s="17">
        <v>1.6</v>
      </c>
    </row>
    <row r="432" spans="1:11" ht="15" x14ac:dyDescent="0.25">
      <c r="A432" s="51">
        <v>431</v>
      </c>
      <c r="B432" s="30" t="s">
        <v>2087</v>
      </c>
      <c r="C432" s="8" t="s">
        <v>1498</v>
      </c>
      <c r="D432" s="14">
        <v>3</v>
      </c>
      <c r="E432" s="18">
        <v>5</v>
      </c>
      <c r="F432" s="16">
        <v>7.55</v>
      </c>
      <c r="G432" s="20">
        <v>37.36</v>
      </c>
      <c r="H432" s="26">
        <v>0.97899999999999998</v>
      </c>
      <c r="I432" s="27">
        <v>1.0069999999999999</v>
      </c>
      <c r="J432" s="14">
        <v>7.3</v>
      </c>
      <c r="K432" s="18">
        <v>3.4</v>
      </c>
    </row>
    <row r="433" spans="1:11" ht="15" x14ac:dyDescent="0.25">
      <c r="A433" s="50">
        <v>432</v>
      </c>
      <c r="B433" s="31" t="s">
        <v>2163</v>
      </c>
      <c r="C433" s="7" t="s">
        <v>1661</v>
      </c>
      <c r="D433" s="13">
        <v>37</v>
      </c>
      <c r="E433" s="17">
        <v>64</v>
      </c>
      <c r="F433" s="15">
        <v>18.190000000000001</v>
      </c>
      <c r="G433" s="19">
        <v>34.92</v>
      </c>
      <c r="H433" s="26">
        <v>0.97899999999999998</v>
      </c>
      <c r="I433" s="27">
        <v>1.0449999999999999</v>
      </c>
      <c r="J433" s="13">
        <v>2.4</v>
      </c>
      <c r="K433" s="17">
        <v>1.6</v>
      </c>
    </row>
    <row r="434" spans="1:11" ht="15" x14ac:dyDescent="0.25">
      <c r="A434" s="51">
        <v>433</v>
      </c>
      <c r="B434" s="30" t="s">
        <v>2186</v>
      </c>
      <c r="C434" s="8" t="s">
        <v>1872</v>
      </c>
      <c r="D434" s="14">
        <v>5</v>
      </c>
      <c r="E434" s="18">
        <v>7</v>
      </c>
      <c r="F434" s="16">
        <v>23.87</v>
      </c>
      <c r="G434" s="20">
        <v>30.86</v>
      </c>
      <c r="H434" s="26">
        <v>0.97899999999999998</v>
      </c>
      <c r="I434" s="27">
        <v>1.024</v>
      </c>
      <c r="J434" s="14">
        <v>3.2</v>
      </c>
      <c r="K434" s="18">
        <v>2.2999999999999998</v>
      </c>
    </row>
    <row r="435" spans="1:11" ht="15" x14ac:dyDescent="0.25">
      <c r="A435" s="50">
        <v>434</v>
      </c>
      <c r="B435" s="31" t="s">
        <v>37</v>
      </c>
      <c r="C435" s="7" t="s">
        <v>1029</v>
      </c>
      <c r="D435" s="13">
        <v>2</v>
      </c>
      <c r="E435" s="17">
        <v>2</v>
      </c>
      <c r="F435" s="15">
        <v>34.479999999999997</v>
      </c>
      <c r="G435" s="19">
        <v>34.479999999999997</v>
      </c>
      <c r="H435" s="26">
        <v>0.98</v>
      </c>
      <c r="I435" s="27">
        <v>1.0289999999999999</v>
      </c>
      <c r="J435" s="13">
        <v>2.1</v>
      </c>
      <c r="K435" s="17">
        <v>3.1</v>
      </c>
    </row>
    <row r="436" spans="1:11" ht="15" x14ac:dyDescent="0.25">
      <c r="A436" s="51">
        <v>435</v>
      </c>
      <c r="B436" s="30" t="s">
        <v>433</v>
      </c>
      <c r="C436" s="8" t="s">
        <v>1608</v>
      </c>
      <c r="D436" s="14">
        <v>3</v>
      </c>
      <c r="E436" s="18">
        <v>3</v>
      </c>
      <c r="F436" s="16">
        <v>9.4600000000000009</v>
      </c>
      <c r="G436" s="20">
        <v>9.4600000000000009</v>
      </c>
      <c r="H436" s="26">
        <v>0.98</v>
      </c>
      <c r="I436" s="27">
        <v>0.90900000000000003</v>
      </c>
      <c r="J436" s="14">
        <v>3.3</v>
      </c>
      <c r="K436" s="18">
        <v>4.7</v>
      </c>
    </row>
    <row r="437" spans="1:11" ht="15" x14ac:dyDescent="0.25">
      <c r="A437" s="50">
        <v>436</v>
      </c>
      <c r="B437" s="31" t="s">
        <v>603</v>
      </c>
      <c r="C437" s="7" t="s">
        <v>1466</v>
      </c>
      <c r="D437" s="13">
        <v>31</v>
      </c>
      <c r="E437" s="17">
        <v>46</v>
      </c>
      <c r="F437" s="15">
        <v>39.07</v>
      </c>
      <c r="G437" s="19">
        <v>56.4</v>
      </c>
      <c r="H437" s="26">
        <v>0.98</v>
      </c>
      <c r="I437" s="27">
        <v>0.98899999999999999</v>
      </c>
      <c r="J437" s="13">
        <v>1.3</v>
      </c>
      <c r="K437" s="17">
        <v>1</v>
      </c>
    </row>
    <row r="438" spans="1:11" ht="15" x14ac:dyDescent="0.25">
      <c r="A438" s="51">
        <v>437</v>
      </c>
      <c r="B438" s="30" t="s">
        <v>408</v>
      </c>
      <c r="C438" s="8" t="s">
        <v>830</v>
      </c>
      <c r="D438" s="14">
        <v>4</v>
      </c>
      <c r="E438" s="18">
        <v>2</v>
      </c>
      <c r="F438" s="16">
        <v>24.18</v>
      </c>
      <c r="G438" s="20">
        <v>13.19</v>
      </c>
      <c r="H438" s="26">
        <v>0.98</v>
      </c>
      <c r="I438" s="27">
        <v>0.93799999999999994</v>
      </c>
      <c r="J438" s="14">
        <v>1.3</v>
      </c>
      <c r="K438" s="18">
        <v>6.9</v>
      </c>
    </row>
    <row r="439" spans="1:11" ht="15" x14ac:dyDescent="0.25">
      <c r="A439" s="50">
        <v>438</v>
      </c>
      <c r="B439" s="31" t="s">
        <v>1973</v>
      </c>
      <c r="C439" s="7" t="s">
        <v>1091</v>
      </c>
      <c r="D439" s="13">
        <v>13</v>
      </c>
      <c r="E439" s="17">
        <v>13</v>
      </c>
      <c r="F439" s="15">
        <v>64.13</v>
      </c>
      <c r="G439" s="19">
        <v>51.09</v>
      </c>
      <c r="H439" s="26">
        <v>0.98</v>
      </c>
      <c r="I439" s="27">
        <v>0.90900000000000003</v>
      </c>
      <c r="J439" s="13">
        <v>0.8</v>
      </c>
      <c r="K439" s="17">
        <v>5.2</v>
      </c>
    </row>
    <row r="440" spans="1:11" ht="15" x14ac:dyDescent="0.25">
      <c r="A440" s="51">
        <v>439</v>
      </c>
      <c r="B440" s="30" t="s">
        <v>149</v>
      </c>
      <c r="C440" s="8" t="s">
        <v>1876</v>
      </c>
      <c r="D440" s="14">
        <v>14</v>
      </c>
      <c r="E440" s="18">
        <v>21</v>
      </c>
      <c r="F440" s="16">
        <v>20.68</v>
      </c>
      <c r="G440" s="20">
        <v>29.25</v>
      </c>
      <c r="H440" s="26">
        <v>0.98099999999999998</v>
      </c>
      <c r="I440" s="27">
        <v>1.0129999999999999</v>
      </c>
      <c r="J440" s="14">
        <v>2.7</v>
      </c>
      <c r="K440" s="18">
        <v>0.6</v>
      </c>
    </row>
    <row r="441" spans="1:11" ht="15" x14ac:dyDescent="0.25">
      <c r="A441" s="50">
        <v>440</v>
      </c>
      <c r="B441" s="31" t="s">
        <v>550</v>
      </c>
      <c r="C441" s="7" t="s">
        <v>1387</v>
      </c>
      <c r="D441" s="13">
        <v>8</v>
      </c>
      <c r="E441" s="17">
        <v>10</v>
      </c>
      <c r="F441" s="15">
        <v>30.42</v>
      </c>
      <c r="G441" s="19">
        <v>28.14</v>
      </c>
      <c r="H441" s="26">
        <v>0.98099999999999998</v>
      </c>
      <c r="I441" s="27">
        <v>0.93300000000000005</v>
      </c>
      <c r="J441" s="13">
        <v>3.6</v>
      </c>
      <c r="K441" s="17">
        <v>1.6</v>
      </c>
    </row>
    <row r="442" spans="1:11" ht="15" x14ac:dyDescent="0.25">
      <c r="A442" s="51">
        <v>441</v>
      </c>
      <c r="B442" s="30" t="s">
        <v>160</v>
      </c>
      <c r="C442" s="8" t="s">
        <v>1464</v>
      </c>
      <c r="D442" s="14">
        <v>24</v>
      </c>
      <c r="E442" s="18">
        <v>23</v>
      </c>
      <c r="F442" s="16">
        <v>30.17</v>
      </c>
      <c r="G442" s="20">
        <v>33.380000000000003</v>
      </c>
      <c r="H442" s="26">
        <v>0.98099999999999998</v>
      </c>
      <c r="I442" s="27">
        <v>0.92900000000000005</v>
      </c>
      <c r="J442" s="14">
        <v>3.5</v>
      </c>
      <c r="K442" s="18">
        <v>2.5</v>
      </c>
    </row>
    <row r="443" spans="1:11" ht="15" x14ac:dyDescent="0.25">
      <c r="A443" s="50">
        <v>442</v>
      </c>
      <c r="B443" s="31" t="s">
        <v>1273</v>
      </c>
      <c r="C443" s="7" t="s">
        <v>1782</v>
      </c>
      <c r="D443" s="13">
        <v>7</v>
      </c>
      <c r="E443" s="17">
        <v>7</v>
      </c>
      <c r="F443" s="15">
        <v>15.56</v>
      </c>
      <c r="G443" s="19">
        <v>15.78</v>
      </c>
      <c r="H443" s="26">
        <v>0.98199999999999998</v>
      </c>
      <c r="I443" s="27">
        <v>1.0660000000000001</v>
      </c>
      <c r="J443" s="13">
        <v>5.3</v>
      </c>
      <c r="K443" s="17">
        <v>3.9</v>
      </c>
    </row>
    <row r="444" spans="1:11" ht="15" x14ac:dyDescent="0.25">
      <c r="A444" s="51">
        <v>443</v>
      </c>
      <c r="B444" s="30" t="s">
        <v>1271</v>
      </c>
      <c r="C444" s="8" t="s">
        <v>1316</v>
      </c>
      <c r="D444" s="14">
        <v>6</v>
      </c>
      <c r="E444" s="18">
        <v>7</v>
      </c>
      <c r="F444" s="16">
        <v>13.33</v>
      </c>
      <c r="G444" s="20">
        <v>14.67</v>
      </c>
      <c r="H444" s="26">
        <v>0.98199999999999998</v>
      </c>
      <c r="I444" s="27">
        <v>1</v>
      </c>
      <c r="J444" s="14">
        <v>2.5</v>
      </c>
      <c r="K444" s="18">
        <v>2.2000000000000002</v>
      </c>
    </row>
    <row r="445" spans="1:11" ht="15" x14ac:dyDescent="0.25">
      <c r="A445" s="50">
        <v>444</v>
      </c>
      <c r="B445" s="31" t="s">
        <v>663</v>
      </c>
      <c r="C445" s="7" t="s">
        <v>1708</v>
      </c>
      <c r="D445" s="13">
        <v>8</v>
      </c>
      <c r="E445" s="17">
        <v>8</v>
      </c>
      <c r="F445" s="15">
        <v>58.14</v>
      </c>
      <c r="G445" s="19">
        <v>55.04</v>
      </c>
      <c r="H445" s="26">
        <v>0.98199999999999998</v>
      </c>
      <c r="I445" s="27">
        <v>1.0489999999999999</v>
      </c>
      <c r="J445" s="13">
        <v>1.5</v>
      </c>
      <c r="K445" s="17">
        <v>7.5</v>
      </c>
    </row>
    <row r="446" spans="1:11" ht="15" x14ac:dyDescent="0.25">
      <c r="A446" s="51">
        <v>445</v>
      </c>
      <c r="B446" s="30" t="s">
        <v>467</v>
      </c>
      <c r="C446" s="8" t="s">
        <v>1635</v>
      </c>
      <c r="D446" s="14">
        <v>3</v>
      </c>
      <c r="E446" s="18">
        <v>3</v>
      </c>
      <c r="F446" s="16">
        <v>9.76</v>
      </c>
      <c r="G446" s="20">
        <v>8.84</v>
      </c>
      <c r="H446" s="26">
        <v>0.98199999999999998</v>
      </c>
      <c r="I446" s="27">
        <v>0.997</v>
      </c>
      <c r="J446" s="14">
        <v>4.5</v>
      </c>
      <c r="K446" s="18">
        <v>2.1</v>
      </c>
    </row>
    <row r="447" spans="1:11" ht="15" x14ac:dyDescent="0.25">
      <c r="A447" s="50">
        <v>446</v>
      </c>
      <c r="B447" s="31" t="s">
        <v>1959</v>
      </c>
      <c r="C447" s="7" t="s">
        <v>1021</v>
      </c>
      <c r="D447" s="13">
        <v>10</v>
      </c>
      <c r="E447" s="17">
        <v>12</v>
      </c>
      <c r="F447" s="15">
        <v>51.89</v>
      </c>
      <c r="G447" s="19">
        <v>57.08</v>
      </c>
      <c r="H447" s="26">
        <v>0.98199999999999998</v>
      </c>
      <c r="I447" s="27">
        <v>0.95799999999999996</v>
      </c>
      <c r="J447" s="13">
        <v>0.9</v>
      </c>
      <c r="K447" s="17">
        <v>2.1</v>
      </c>
    </row>
    <row r="448" spans="1:11" ht="15" x14ac:dyDescent="0.25">
      <c r="A448" s="51">
        <v>447</v>
      </c>
      <c r="B448" s="30" t="s">
        <v>718</v>
      </c>
      <c r="C448" s="8" t="s">
        <v>1518</v>
      </c>
      <c r="D448" s="14">
        <v>5</v>
      </c>
      <c r="E448" s="18">
        <v>10</v>
      </c>
      <c r="F448" s="16">
        <v>18.63</v>
      </c>
      <c r="G448" s="20">
        <v>29.41</v>
      </c>
      <c r="H448" s="26">
        <v>0.98299999999999998</v>
      </c>
      <c r="I448" s="27">
        <v>1.0049999999999999</v>
      </c>
      <c r="J448" s="14">
        <v>4.7</v>
      </c>
      <c r="K448" s="18">
        <v>4.8</v>
      </c>
    </row>
    <row r="449" spans="1:11" ht="15" x14ac:dyDescent="0.25">
      <c r="A449" s="50">
        <v>448</v>
      </c>
      <c r="B449" s="31" t="s">
        <v>486</v>
      </c>
      <c r="C449" s="7" t="s">
        <v>1384</v>
      </c>
      <c r="D449" s="13">
        <v>10</v>
      </c>
      <c r="E449" s="17">
        <v>14</v>
      </c>
      <c r="F449" s="15">
        <v>11.19</v>
      </c>
      <c r="G449" s="19">
        <v>14.1</v>
      </c>
      <c r="H449" s="26">
        <v>0.98299999999999998</v>
      </c>
      <c r="I449" s="27">
        <v>0.92900000000000005</v>
      </c>
      <c r="J449" s="13">
        <v>7</v>
      </c>
      <c r="K449" s="17">
        <v>3.2</v>
      </c>
    </row>
    <row r="450" spans="1:11" ht="15" x14ac:dyDescent="0.25">
      <c r="A450" s="51">
        <v>449</v>
      </c>
      <c r="B450" s="30" t="s">
        <v>251</v>
      </c>
      <c r="C450" s="8" t="s">
        <v>1446</v>
      </c>
      <c r="D450" s="14">
        <v>3</v>
      </c>
      <c r="E450" s="18">
        <v>7</v>
      </c>
      <c r="F450" s="16">
        <v>5.21</v>
      </c>
      <c r="G450" s="20">
        <v>12.4</v>
      </c>
      <c r="H450" s="26">
        <v>0.98299999999999998</v>
      </c>
      <c r="I450" s="27">
        <v>0.96599999999999997</v>
      </c>
      <c r="J450" s="14">
        <v>8.3000000000000007</v>
      </c>
      <c r="K450" s="18">
        <v>4.8</v>
      </c>
    </row>
    <row r="451" spans="1:11" ht="15" x14ac:dyDescent="0.25">
      <c r="A451" s="50">
        <v>450</v>
      </c>
      <c r="B451" s="31" t="s">
        <v>113</v>
      </c>
      <c r="C451" s="7" t="s">
        <v>1580</v>
      </c>
      <c r="D451" s="13">
        <v>6</v>
      </c>
      <c r="E451" s="17">
        <v>7</v>
      </c>
      <c r="F451" s="15">
        <v>10.220000000000001</v>
      </c>
      <c r="G451" s="19">
        <v>10.220000000000001</v>
      </c>
      <c r="H451" s="26">
        <v>0.98299999999999998</v>
      </c>
      <c r="I451" s="27">
        <v>1.022</v>
      </c>
      <c r="J451" s="13">
        <v>6.3</v>
      </c>
      <c r="K451" s="17">
        <v>2.7</v>
      </c>
    </row>
    <row r="452" spans="1:11" ht="15" x14ac:dyDescent="0.25">
      <c r="A452" s="51">
        <v>451</v>
      </c>
      <c r="B452" s="30" t="s">
        <v>701</v>
      </c>
      <c r="C452" s="8" t="s">
        <v>890</v>
      </c>
      <c r="D452" s="14">
        <v>8</v>
      </c>
      <c r="E452" s="18">
        <v>15</v>
      </c>
      <c r="F452" s="16">
        <v>7.98</v>
      </c>
      <c r="G452" s="20">
        <v>20.73</v>
      </c>
      <c r="H452" s="26">
        <v>0.98299999999999998</v>
      </c>
      <c r="I452" s="27">
        <v>0.85599999999999998</v>
      </c>
      <c r="J452" s="14">
        <v>2.5</v>
      </c>
      <c r="K452" s="18">
        <v>5.6</v>
      </c>
    </row>
    <row r="453" spans="1:11" ht="15" x14ac:dyDescent="0.25">
      <c r="A453" s="50">
        <v>452</v>
      </c>
      <c r="B453" s="31" t="s">
        <v>328</v>
      </c>
      <c r="C453" s="7" t="s">
        <v>1833</v>
      </c>
      <c r="D453" s="13">
        <v>10</v>
      </c>
      <c r="E453" s="17">
        <v>12</v>
      </c>
      <c r="F453" s="15">
        <v>18.79</v>
      </c>
      <c r="G453" s="19">
        <v>21.1</v>
      </c>
      <c r="H453" s="26">
        <v>0.98399999999999999</v>
      </c>
      <c r="I453" s="27">
        <v>1.0049999999999999</v>
      </c>
      <c r="J453" s="13">
        <v>0.4</v>
      </c>
      <c r="K453" s="17">
        <v>2.8</v>
      </c>
    </row>
    <row r="454" spans="1:11" ht="15" x14ac:dyDescent="0.25">
      <c r="A454" s="51">
        <v>453</v>
      </c>
      <c r="B454" s="30" t="s">
        <v>195</v>
      </c>
      <c r="C454" s="8" t="s">
        <v>1420</v>
      </c>
      <c r="D454" s="14">
        <v>4</v>
      </c>
      <c r="E454" s="18">
        <v>4</v>
      </c>
      <c r="F454" s="16">
        <v>9</v>
      </c>
      <c r="G454" s="20">
        <v>7</v>
      </c>
      <c r="H454" s="26">
        <v>0.98399999999999999</v>
      </c>
      <c r="I454" s="27">
        <v>1.071</v>
      </c>
      <c r="J454" s="14">
        <v>7.9</v>
      </c>
      <c r="K454" s="18">
        <v>7.2</v>
      </c>
    </row>
    <row r="455" spans="1:11" ht="15" x14ac:dyDescent="0.25">
      <c r="A455" s="50">
        <v>454</v>
      </c>
      <c r="B455" s="31" t="s">
        <v>685</v>
      </c>
      <c r="C455" s="7" t="s">
        <v>1752</v>
      </c>
      <c r="D455" s="13">
        <v>2</v>
      </c>
      <c r="E455" s="17">
        <v>10</v>
      </c>
      <c r="F455" s="15">
        <v>6.76</v>
      </c>
      <c r="G455" s="19">
        <v>28.65</v>
      </c>
      <c r="H455" s="26">
        <v>0.98399999999999999</v>
      </c>
      <c r="I455" s="27">
        <v>0.90200000000000002</v>
      </c>
      <c r="J455" s="13">
        <v>7.8</v>
      </c>
      <c r="K455" s="17">
        <v>1.6</v>
      </c>
    </row>
    <row r="456" spans="1:11" ht="15" x14ac:dyDescent="0.25">
      <c r="A456" s="51">
        <v>455</v>
      </c>
      <c r="B456" s="30" t="s">
        <v>293</v>
      </c>
      <c r="C456" s="8" t="s">
        <v>893</v>
      </c>
      <c r="D456" s="14">
        <v>13</v>
      </c>
      <c r="E456" s="18">
        <v>14</v>
      </c>
      <c r="F456" s="16">
        <v>63.91</v>
      </c>
      <c r="G456" s="20">
        <v>63.31</v>
      </c>
      <c r="H456" s="26">
        <v>0.98399999999999999</v>
      </c>
      <c r="I456" s="27">
        <v>1.0780000000000001</v>
      </c>
      <c r="J456" s="14">
        <v>1.5</v>
      </c>
      <c r="K456" s="18">
        <v>2.1</v>
      </c>
    </row>
    <row r="457" spans="1:11" ht="15" x14ac:dyDescent="0.25">
      <c r="A457" s="50">
        <v>456</v>
      </c>
      <c r="B457" s="31" t="s">
        <v>560</v>
      </c>
      <c r="C457" s="7" t="s">
        <v>1843</v>
      </c>
      <c r="D457" s="13">
        <v>15</v>
      </c>
      <c r="E457" s="17">
        <v>14</v>
      </c>
      <c r="F457" s="15">
        <v>26.57</v>
      </c>
      <c r="G457" s="19">
        <v>24.6</v>
      </c>
      <c r="H457" s="26">
        <v>0.98399999999999999</v>
      </c>
      <c r="I457" s="27">
        <v>0.97699999999999998</v>
      </c>
      <c r="J457" s="13">
        <v>2.4</v>
      </c>
      <c r="K457" s="17">
        <v>2</v>
      </c>
    </row>
    <row r="458" spans="1:11" ht="15" x14ac:dyDescent="0.25">
      <c r="A458" s="51">
        <v>457</v>
      </c>
      <c r="B458" s="30" t="s">
        <v>373</v>
      </c>
      <c r="C458" s="8" t="s">
        <v>1550</v>
      </c>
      <c r="D458" s="14">
        <v>5</v>
      </c>
      <c r="E458" s="18">
        <v>4</v>
      </c>
      <c r="F458" s="16">
        <v>10.18</v>
      </c>
      <c r="G458" s="20">
        <v>7.98</v>
      </c>
      <c r="H458" s="26">
        <v>0.98499999999999999</v>
      </c>
      <c r="I458" s="27">
        <v>1.018</v>
      </c>
      <c r="J458" s="14">
        <v>1.1000000000000001</v>
      </c>
      <c r="K458" s="18">
        <v>5.8</v>
      </c>
    </row>
    <row r="459" spans="1:11" ht="15" x14ac:dyDescent="0.25">
      <c r="A459" s="50">
        <v>458</v>
      </c>
      <c r="B459" s="31" t="s">
        <v>155</v>
      </c>
      <c r="C459" s="7" t="s">
        <v>981</v>
      </c>
      <c r="D459" s="13">
        <v>34</v>
      </c>
      <c r="E459" s="17">
        <v>35</v>
      </c>
      <c r="F459" s="15">
        <v>57.29</v>
      </c>
      <c r="G459" s="19">
        <v>61.08</v>
      </c>
      <c r="H459" s="26">
        <v>0.98499999999999999</v>
      </c>
      <c r="I459" s="27">
        <v>0.84499999999999997</v>
      </c>
      <c r="J459" s="13">
        <v>2.5</v>
      </c>
      <c r="K459" s="17">
        <v>0.4</v>
      </c>
    </row>
    <row r="460" spans="1:11" ht="15" x14ac:dyDescent="0.25">
      <c r="A460" s="51">
        <v>459</v>
      </c>
      <c r="B460" s="30" t="s">
        <v>21</v>
      </c>
      <c r="C460" s="8" t="s">
        <v>1759</v>
      </c>
      <c r="D460" s="14">
        <v>7</v>
      </c>
      <c r="E460" s="18">
        <v>6</v>
      </c>
      <c r="F460" s="16">
        <v>42.76</v>
      </c>
      <c r="G460" s="20">
        <v>36.549999999999997</v>
      </c>
      <c r="H460" s="26">
        <v>0.98499999999999999</v>
      </c>
      <c r="I460" s="27">
        <v>1.0289999999999999</v>
      </c>
      <c r="J460" s="14">
        <v>0.2</v>
      </c>
      <c r="K460" s="18">
        <v>2.1</v>
      </c>
    </row>
    <row r="461" spans="1:11" ht="15" x14ac:dyDescent="0.25">
      <c r="A461" s="50">
        <v>460</v>
      </c>
      <c r="B461" s="31" t="s">
        <v>477</v>
      </c>
      <c r="C461" s="7" t="s">
        <v>902</v>
      </c>
      <c r="D461" s="13">
        <v>23</v>
      </c>
      <c r="E461" s="17">
        <v>25</v>
      </c>
      <c r="F461" s="15">
        <v>52.37</v>
      </c>
      <c r="G461" s="19">
        <v>52.37</v>
      </c>
      <c r="H461" s="26">
        <v>0.98499999999999999</v>
      </c>
      <c r="I461" s="27">
        <v>0.997</v>
      </c>
      <c r="J461" s="13">
        <v>1.9</v>
      </c>
      <c r="K461" s="17">
        <v>2.1</v>
      </c>
    </row>
    <row r="462" spans="1:11" ht="15" x14ac:dyDescent="0.25">
      <c r="A462" s="51">
        <v>461</v>
      </c>
      <c r="B462" s="30" t="s">
        <v>282</v>
      </c>
      <c r="C462" s="8" t="s">
        <v>903</v>
      </c>
      <c r="D462" s="14">
        <v>2</v>
      </c>
      <c r="E462" s="18">
        <v>5</v>
      </c>
      <c r="F462" s="16">
        <v>16.43</v>
      </c>
      <c r="G462" s="20">
        <v>31.43</v>
      </c>
      <c r="H462" s="26">
        <v>0.98499999999999999</v>
      </c>
      <c r="I462" s="27">
        <v>0.9</v>
      </c>
      <c r="J462" s="14">
        <v>1.8</v>
      </c>
      <c r="K462" s="18">
        <v>4</v>
      </c>
    </row>
    <row r="463" spans="1:11" ht="15" x14ac:dyDescent="0.25">
      <c r="A463" s="50">
        <v>462</v>
      </c>
      <c r="B463" s="31" t="s">
        <v>1185</v>
      </c>
      <c r="C463" s="7" t="s">
        <v>730</v>
      </c>
      <c r="D463" s="13">
        <v>12</v>
      </c>
      <c r="E463" s="17">
        <v>13</v>
      </c>
      <c r="F463" s="15">
        <v>51.34</v>
      </c>
      <c r="G463" s="19">
        <v>63.39</v>
      </c>
      <c r="H463" s="26">
        <v>0.98499999999999999</v>
      </c>
      <c r="I463" s="27">
        <v>1.0469999999999999</v>
      </c>
      <c r="J463" s="13">
        <v>1.1000000000000001</v>
      </c>
      <c r="K463" s="17">
        <v>1</v>
      </c>
    </row>
    <row r="464" spans="1:11" ht="15" x14ac:dyDescent="0.25">
      <c r="A464" s="51">
        <v>463</v>
      </c>
      <c r="B464" s="30" t="s">
        <v>2083</v>
      </c>
      <c r="C464" s="8" t="s">
        <v>1560</v>
      </c>
      <c r="D464" s="14">
        <v>28</v>
      </c>
      <c r="E464" s="18">
        <v>41</v>
      </c>
      <c r="F464" s="16">
        <v>20.27</v>
      </c>
      <c r="G464" s="20">
        <v>30.81</v>
      </c>
      <c r="H464" s="26">
        <v>0.98499999999999999</v>
      </c>
      <c r="I464" s="27">
        <v>0.98699999999999999</v>
      </c>
      <c r="J464" s="14">
        <v>1.2</v>
      </c>
      <c r="K464" s="18">
        <v>0.8</v>
      </c>
    </row>
    <row r="465" spans="1:11" ht="15" x14ac:dyDescent="0.25">
      <c r="A465" s="50">
        <v>464</v>
      </c>
      <c r="B465" s="31" t="s">
        <v>569</v>
      </c>
      <c r="C465" s="7" t="s">
        <v>1045</v>
      </c>
      <c r="D465" s="13">
        <v>7</v>
      </c>
      <c r="E465" s="17">
        <v>12</v>
      </c>
      <c r="F465" s="15">
        <v>5.47</v>
      </c>
      <c r="G465" s="19">
        <v>10.55</v>
      </c>
      <c r="H465" s="26">
        <v>0.98599999999999999</v>
      </c>
      <c r="I465" s="27">
        <v>0.97099999999999997</v>
      </c>
      <c r="J465" s="13">
        <v>5.4</v>
      </c>
      <c r="K465" s="17">
        <v>4.2</v>
      </c>
    </row>
    <row r="466" spans="1:11" ht="15" x14ac:dyDescent="0.25">
      <c r="A466" s="51">
        <v>465</v>
      </c>
      <c r="B466" s="30" t="s">
        <v>87</v>
      </c>
      <c r="C466" s="8" t="s">
        <v>1422</v>
      </c>
      <c r="D466" s="14">
        <v>6</v>
      </c>
      <c r="E466" s="18">
        <v>10</v>
      </c>
      <c r="F466" s="16">
        <v>7.53</v>
      </c>
      <c r="G466" s="20">
        <v>12.34</v>
      </c>
      <c r="H466" s="26">
        <v>0.98599999999999999</v>
      </c>
      <c r="I466" s="27">
        <v>1.06</v>
      </c>
      <c r="J466" s="14">
        <v>5.9</v>
      </c>
      <c r="K466" s="18">
        <v>5.4</v>
      </c>
    </row>
    <row r="467" spans="1:11" ht="15" x14ac:dyDescent="0.25">
      <c r="A467" s="50">
        <v>466</v>
      </c>
      <c r="B467" s="31" t="s">
        <v>458</v>
      </c>
      <c r="C467" s="7" t="s">
        <v>872</v>
      </c>
      <c r="D467" s="13">
        <v>31</v>
      </c>
      <c r="E467" s="17">
        <v>28</v>
      </c>
      <c r="F467" s="15">
        <v>72.67</v>
      </c>
      <c r="G467" s="19">
        <v>73.87</v>
      </c>
      <c r="H467" s="26">
        <v>0.98599999999999999</v>
      </c>
      <c r="I467" s="27">
        <v>0.96499999999999997</v>
      </c>
      <c r="J467" s="13">
        <v>0.8</v>
      </c>
      <c r="K467" s="17">
        <v>1.3</v>
      </c>
    </row>
    <row r="468" spans="1:11" ht="15" x14ac:dyDescent="0.25">
      <c r="A468" s="51">
        <v>467</v>
      </c>
      <c r="B468" s="30" t="s">
        <v>423</v>
      </c>
      <c r="C468" s="8" t="s">
        <v>1874</v>
      </c>
      <c r="D468" s="14">
        <v>6</v>
      </c>
      <c r="E468" s="18">
        <v>13</v>
      </c>
      <c r="F468" s="16">
        <v>8.36</v>
      </c>
      <c r="G468" s="20">
        <v>18.41</v>
      </c>
      <c r="H468" s="26">
        <v>0.98599999999999999</v>
      </c>
      <c r="I468" s="27">
        <v>1.0409999999999999</v>
      </c>
      <c r="J468" s="14">
        <v>5.2</v>
      </c>
      <c r="K468" s="18">
        <v>1.5</v>
      </c>
    </row>
    <row r="469" spans="1:11" ht="15" x14ac:dyDescent="0.25">
      <c r="A469" s="50">
        <v>468</v>
      </c>
      <c r="B469" s="31" t="s">
        <v>1272</v>
      </c>
      <c r="C469" s="7" t="s">
        <v>1546</v>
      </c>
      <c r="D469" s="13">
        <v>7</v>
      </c>
      <c r="E469" s="17">
        <v>7</v>
      </c>
      <c r="F469" s="15">
        <v>13.08</v>
      </c>
      <c r="G469" s="19">
        <v>10.93</v>
      </c>
      <c r="H469" s="26">
        <v>0.98699999999999999</v>
      </c>
      <c r="I469" s="27">
        <v>1.024</v>
      </c>
      <c r="J469" s="13">
        <v>4.5</v>
      </c>
      <c r="K469" s="17">
        <v>2</v>
      </c>
    </row>
    <row r="470" spans="1:11" ht="15" x14ac:dyDescent="0.25">
      <c r="A470" s="51">
        <v>469</v>
      </c>
      <c r="B470" s="30" t="s">
        <v>510</v>
      </c>
      <c r="C470" s="8" t="s">
        <v>1664</v>
      </c>
      <c r="D470" s="14">
        <v>3</v>
      </c>
      <c r="E470" s="18">
        <v>6</v>
      </c>
      <c r="F470" s="16">
        <v>10.11</v>
      </c>
      <c r="G470" s="20">
        <v>16.850000000000001</v>
      </c>
      <c r="H470" s="26">
        <v>0.98699999999999999</v>
      </c>
      <c r="I470" s="27">
        <v>0.95</v>
      </c>
      <c r="J470" s="14">
        <v>8.1</v>
      </c>
      <c r="K470" s="18">
        <v>4</v>
      </c>
    </row>
    <row r="471" spans="1:11" ht="15" x14ac:dyDescent="0.25">
      <c r="A471" s="50">
        <v>470</v>
      </c>
      <c r="B471" s="31" t="s">
        <v>1946</v>
      </c>
      <c r="C471" s="7" t="s">
        <v>1381</v>
      </c>
      <c r="D471" s="13">
        <v>17</v>
      </c>
      <c r="E471" s="17">
        <v>19</v>
      </c>
      <c r="F471" s="15">
        <v>43.82</v>
      </c>
      <c r="G471" s="19">
        <v>49.89</v>
      </c>
      <c r="H471" s="26">
        <v>0.98699999999999999</v>
      </c>
      <c r="I471" s="27">
        <v>0.94</v>
      </c>
      <c r="J471" s="13">
        <v>2.2999999999999998</v>
      </c>
      <c r="K471" s="17">
        <v>2</v>
      </c>
    </row>
    <row r="472" spans="1:11" ht="15" x14ac:dyDescent="0.25">
      <c r="A472" s="51">
        <v>471</v>
      </c>
      <c r="B472" s="30" t="s">
        <v>793</v>
      </c>
      <c r="C472" s="8" t="s">
        <v>756</v>
      </c>
      <c r="D472" s="14">
        <v>3</v>
      </c>
      <c r="E472" s="18">
        <v>4</v>
      </c>
      <c r="F472" s="16">
        <v>11.87</v>
      </c>
      <c r="G472" s="20">
        <v>15.83</v>
      </c>
      <c r="H472" s="26">
        <v>0.98799999999999999</v>
      </c>
      <c r="I472" s="27">
        <v>0.98599999999999999</v>
      </c>
      <c r="J472" s="14">
        <v>1.5</v>
      </c>
      <c r="K472" s="18">
        <v>0.8</v>
      </c>
    </row>
    <row r="473" spans="1:11" ht="15" x14ac:dyDescent="0.25">
      <c r="A473" s="50">
        <v>472</v>
      </c>
      <c r="B473" s="31" t="s">
        <v>615</v>
      </c>
      <c r="C473" s="7" t="s">
        <v>1738</v>
      </c>
      <c r="D473" s="13">
        <v>3</v>
      </c>
      <c r="E473" s="17">
        <v>4</v>
      </c>
      <c r="F473" s="15">
        <v>11.76</v>
      </c>
      <c r="G473" s="19">
        <v>14.88</v>
      </c>
      <c r="H473" s="26">
        <v>0.98799999999999999</v>
      </c>
      <c r="I473" s="27">
        <v>1.147</v>
      </c>
      <c r="J473" s="13">
        <v>11.9</v>
      </c>
      <c r="K473" s="17">
        <v>3.7</v>
      </c>
    </row>
    <row r="474" spans="1:11" ht="15" x14ac:dyDescent="0.25">
      <c r="A474" s="51">
        <v>473</v>
      </c>
      <c r="B474" s="30" t="s">
        <v>451</v>
      </c>
      <c r="C474" s="8" t="s">
        <v>864</v>
      </c>
      <c r="D474" s="14">
        <v>20</v>
      </c>
      <c r="E474" s="18">
        <v>17</v>
      </c>
      <c r="F474" s="16">
        <v>36.46</v>
      </c>
      <c r="G474" s="20">
        <v>32.979999999999997</v>
      </c>
      <c r="H474" s="26">
        <v>0.98799999999999999</v>
      </c>
      <c r="I474" s="27">
        <v>1.0249999999999999</v>
      </c>
      <c r="J474" s="14">
        <v>1.9</v>
      </c>
      <c r="K474" s="18">
        <v>3.6</v>
      </c>
    </row>
    <row r="475" spans="1:11" ht="15" x14ac:dyDescent="0.25">
      <c r="A475" s="50">
        <v>474</v>
      </c>
      <c r="B475" s="31" t="s">
        <v>318</v>
      </c>
      <c r="C475" s="7" t="s">
        <v>1917</v>
      </c>
      <c r="D475" s="13">
        <v>6</v>
      </c>
      <c r="E475" s="17">
        <v>4</v>
      </c>
      <c r="F475" s="15">
        <v>15.8</v>
      </c>
      <c r="G475" s="19">
        <v>9.14</v>
      </c>
      <c r="H475" s="26">
        <v>0.98899999999999999</v>
      </c>
      <c r="I475" s="27">
        <v>1.0469999999999999</v>
      </c>
      <c r="J475" s="13">
        <v>1.7</v>
      </c>
      <c r="K475" s="17">
        <v>0.2</v>
      </c>
    </row>
    <row r="476" spans="1:11" ht="15" x14ac:dyDescent="0.25">
      <c r="A476" s="51">
        <v>475</v>
      </c>
      <c r="B476" s="30" t="s">
        <v>377</v>
      </c>
      <c r="C476" s="8" t="s">
        <v>1036</v>
      </c>
      <c r="D476" s="14">
        <v>8</v>
      </c>
      <c r="E476" s="18">
        <v>5</v>
      </c>
      <c r="F476" s="16">
        <v>29.01</v>
      </c>
      <c r="G476" s="20">
        <v>15.65</v>
      </c>
      <c r="H476" s="26">
        <v>0.98899999999999999</v>
      </c>
      <c r="I476" s="27">
        <v>0.99399999999999999</v>
      </c>
      <c r="J476" s="14">
        <v>0.9</v>
      </c>
      <c r="K476" s="18">
        <v>3.7</v>
      </c>
    </row>
    <row r="477" spans="1:11" ht="15" x14ac:dyDescent="0.25">
      <c r="A477" s="50">
        <v>476</v>
      </c>
      <c r="B477" s="31" t="s">
        <v>122</v>
      </c>
      <c r="C477" s="7" t="s">
        <v>1515</v>
      </c>
      <c r="D477" s="13">
        <v>2</v>
      </c>
      <c r="E477" s="17">
        <v>4</v>
      </c>
      <c r="F477" s="15">
        <v>5.92</v>
      </c>
      <c r="G477" s="19">
        <v>14.79</v>
      </c>
      <c r="H477" s="26">
        <v>0.98899999999999999</v>
      </c>
      <c r="I477" s="27">
        <v>1.012</v>
      </c>
      <c r="J477" s="13">
        <v>1.1000000000000001</v>
      </c>
      <c r="K477" s="17">
        <v>5</v>
      </c>
    </row>
    <row r="478" spans="1:11" ht="15" x14ac:dyDescent="0.25">
      <c r="A478" s="51">
        <v>477</v>
      </c>
      <c r="B478" s="30" t="s">
        <v>374</v>
      </c>
      <c r="C478" s="8" t="s">
        <v>1403</v>
      </c>
      <c r="D478" s="14">
        <v>15</v>
      </c>
      <c r="E478" s="18">
        <v>17</v>
      </c>
      <c r="F478" s="16">
        <v>38.35</v>
      </c>
      <c r="G478" s="20">
        <v>51.99</v>
      </c>
      <c r="H478" s="26">
        <v>0.98899999999999999</v>
      </c>
      <c r="I478" s="27">
        <v>0.90300000000000002</v>
      </c>
      <c r="J478" s="14">
        <v>3.6</v>
      </c>
      <c r="K478" s="18">
        <v>1.7</v>
      </c>
    </row>
    <row r="479" spans="1:11" ht="15" x14ac:dyDescent="0.25">
      <c r="A479" s="50">
        <v>478</v>
      </c>
      <c r="B479" s="31" t="s">
        <v>1233</v>
      </c>
      <c r="C479" s="7" t="s">
        <v>1939</v>
      </c>
      <c r="D479" s="13">
        <v>4</v>
      </c>
      <c r="E479" s="17">
        <v>4</v>
      </c>
      <c r="F479" s="15">
        <v>16.940000000000001</v>
      </c>
      <c r="G479" s="19">
        <v>18.149999999999999</v>
      </c>
      <c r="H479" s="26">
        <v>0.99</v>
      </c>
      <c r="I479" s="27">
        <v>0.90400000000000003</v>
      </c>
      <c r="J479" s="13">
        <v>4.8</v>
      </c>
      <c r="K479" s="17">
        <v>2</v>
      </c>
    </row>
    <row r="480" spans="1:11" ht="15" x14ac:dyDescent="0.25">
      <c r="A480" s="51">
        <v>479</v>
      </c>
      <c r="B480" s="30" t="s">
        <v>1962</v>
      </c>
      <c r="C480" s="8" t="s">
        <v>1756</v>
      </c>
      <c r="D480" s="14">
        <v>10</v>
      </c>
      <c r="E480" s="18">
        <v>9</v>
      </c>
      <c r="F480" s="16">
        <v>60.27</v>
      </c>
      <c r="G480" s="20">
        <v>36.99</v>
      </c>
      <c r="H480" s="26">
        <v>0.99</v>
      </c>
      <c r="I480" s="27">
        <v>1.0580000000000001</v>
      </c>
      <c r="J480" s="14">
        <v>2.8</v>
      </c>
      <c r="K480" s="18">
        <v>3</v>
      </c>
    </row>
    <row r="481" spans="1:11" ht="15" x14ac:dyDescent="0.25">
      <c r="A481" s="50">
        <v>480</v>
      </c>
      <c r="B481" s="31" t="s">
        <v>1250</v>
      </c>
      <c r="C481" s="7" t="s">
        <v>1594</v>
      </c>
      <c r="D481" s="13">
        <v>5</v>
      </c>
      <c r="E481" s="17">
        <v>2</v>
      </c>
      <c r="F481" s="15">
        <v>42.86</v>
      </c>
      <c r="G481" s="19">
        <v>21.85</v>
      </c>
      <c r="H481" s="26">
        <v>0.99</v>
      </c>
      <c r="I481" s="27">
        <v>1.177</v>
      </c>
      <c r="J481" s="13">
        <v>0.9</v>
      </c>
      <c r="K481" s="17">
        <v>8</v>
      </c>
    </row>
    <row r="482" spans="1:11" ht="15" x14ac:dyDescent="0.25">
      <c r="A482" s="51">
        <v>481</v>
      </c>
      <c r="B482" s="30" t="s">
        <v>507</v>
      </c>
      <c r="C482" s="8" t="s">
        <v>1779</v>
      </c>
      <c r="D482" s="14">
        <v>16</v>
      </c>
      <c r="E482" s="18">
        <v>13</v>
      </c>
      <c r="F482" s="16">
        <v>77.78</v>
      </c>
      <c r="G482" s="20">
        <v>72.22</v>
      </c>
      <c r="H482" s="26">
        <v>0.99</v>
      </c>
      <c r="I482" s="27">
        <v>1.6519999999999999</v>
      </c>
      <c r="J482" s="14">
        <v>1.6</v>
      </c>
      <c r="K482" s="18">
        <v>3.8</v>
      </c>
    </row>
    <row r="483" spans="1:11" ht="15" x14ac:dyDescent="0.25">
      <c r="A483" s="50">
        <v>482</v>
      </c>
      <c r="B483" s="31" t="s">
        <v>43</v>
      </c>
      <c r="C483" s="7" t="s">
        <v>956</v>
      </c>
      <c r="D483" s="13">
        <v>7</v>
      </c>
      <c r="E483" s="17">
        <v>5</v>
      </c>
      <c r="F483" s="15">
        <v>40</v>
      </c>
      <c r="G483" s="19">
        <v>30.91</v>
      </c>
      <c r="H483" s="26">
        <v>0.99</v>
      </c>
      <c r="I483" s="27">
        <v>1.042</v>
      </c>
      <c r="J483" s="13">
        <v>5.3</v>
      </c>
      <c r="K483" s="17">
        <v>0.9</v>
      </c>
    </row>
    <row r="484" spans="1:11" ht="15" x14ac:dyDescent="0.25">
      <c r="A484" s="51">
        <v>483</v>
      </c>
      <c r="B484" s="30" t="s">
        <v>53</v>
      </c>
      <c r="C484" s="8" t="s">
        <v>1524</v>
      </c>
      <c r="D484" s="14">
        <v>6</v>
      </c>
      <c r="E484" s="18">
        <v>6</v>
      </c>
      <c r="F484" s="16">
        <v>24.84</v>
      </c>
      <c r="G484" s="20">
        <v>29.3</v>
      </c>
      <c r="H484" s="26">
        <v>0.99</v>
      </c>
      <c r="I484" s="27">
        <v>1.1479999999999999</v>
      </c>
      <c r="J484" s="14">
        <v>6.5</v>
      </c>
      <c r="K484" s="18">
        <v>4.5999999999999996</v>
      </c>
    </row>
    <row r="485" spans="1:11" ht="15" x14ac:dyDescent="0.25">
      <c r="A485" s="50">
        <v>484</v>
      </c>
      <c r="B485" s="31" t="s">
        <v>1203</v>
      </c>
      <c r="C485" s="7" t="s">
        <v>1371</v>
      </c>
      <c r="D485" s="13">
        <v>3</v>
      </c>
      <c r="E485" s="17">
        <v>2</v>
      </c>
      <c r="F485" s="15">
        <v>8.73</v>
      </c>
      <c r="G485" s="19">
        <v>6.55</v>
      </c>
      <c r="H485" s="26">
        <v>0.99</v>
      </c>
      <c r="I485" s="27">
        <v>0.90300000000000002</v>
      </c>
      <c r="J485" s="13">
        <v>3.8</v>
      </c>
      <c r="K485" s="17">
        <v>1.6</v>
      </c>
    </row>
    <row r="486" spans="1:11" ht="15" x14ac:dyDescent="0.25">
      <c r="A486" s="51">
        <v>485</v>
      </c>
      <c r="B486" s="30" t="s">
        <v>280</v>
      </c>
      <c r="C486" s="8" t="s">
        <v>1500</v>
      </c>
      <c r="D486" s="14">
        <v>3</v>
      </c>
      <c r="E486" s="18">
        <v>4</v>
      </c>
      <c r="F486" s="16">
        <v>9.3800000000000008</v>
      </c>
      <c r="G486" s="20">
        <v>13.78</v>
      </c>
      <c r="H486" s="26">
        <v>0.99</v>
      </c>
      <c r="I486" s="27">
        <v>1.0289999999999999</v>
      </c>
      <c r="J486" s="14">
        <v>6.4</v>
      </c>
      <c r="K486" s="18">
        <v>2.9</v>
      </c>
    </row>
    <row r="487" spans="1:11" ht="15" x14ac:dyDescent="0.25">
      <c r="A487" s="50">
        <v>486</v>
      </c>
      <c r="B487" s="31" t="s">
        <v>2118</v>
      </c>
      <c r="C487" s="7" t="s">
        <v>969</v>
      </c>
      <c r="D487" s="13">
        <v>4</v>
      </c>
      <c r="E487" s="17">
        <v>7</v>
      </c>
      <c r="F487" s="15">
        <v>14.33</v>
      </c>
      <c r="G487" s="19">
        <v>27.41</v>
      </c>
      <c r="H487" s="26">
        <v>0.99</v>
      </c>
      <c r="I487" s="27">
        <v>1.044</v>
      </c>
      <c r="J487" s="13">
        <v>2.6</v>
      </c>
      <c r="K487" s="17">
        <v>1.2</v>
      </c>
    </row>
    <row r="488" spans="1:11" ht="15" x14ac:dyDescent="0.25">
      <c r="A488" s="51">
        <v>487</v>
      </c>
      <c r="B488" s="30" t="s">
        <v>544</v>
      </c>
      <c r="C488" s="8" t="s">
        <v>757</v>
      </c>
      <c r="D488" s="14">
        <v>12</v>
      </c>
      <c r="E488" s="18">
        <v>15</v>
      </c>
      <c r="F488" s="16">
        <v>39.299999999999997</v>
      </c>
      <c r="G488" s="20">
        <v>47.28</v>
      </c>
      <c r="H488" s="26">
        <v>0.99099999999999999</v>
      </c>
      <c r="I488" s="27">
        <v>0.995</v>
      </c>
      <c r="J488" s="14">
        <v>2.6</v>
      </c>
      <c r="K488" s="18">
        <v>4</v>
      </c>
    </row>
    <row r="489" spans="1:11" ht="15" x14ac:dyDescent="0.25">
      <c r="A489" s="50">
        <v>488</v>
      </c>
      <c r="B489" s="31" t="s">
        <v>1958</v>
      </c>
      <c r="C489" s="7" t="s">
        <v>947</v>
      </c>
      <c r="D489" s="13">
        <v>5</v>
      </c>
      <c r="E489" s="17">
        <v>6</v>
      </c>
      <c r="F489" s="15">
        <v>20.27</v>
      </c>
      <c r="G489" s="19">
        <v>30.18</v>
      </c>
      <c r="H489" s="26">
        <v>0.99099999999999999</v>
      </c>
      <c r="I489" s="27">
        <v>0.98599999999999999</v>
      </c>
      <c r="J489" s="13">
        <v>5.4</v>
      </c>
      <c r="K489" s="17">
        <v>3</v>
      </c>
    </row>
    <row r="490" spans="1:11" ht="15" x14ac:dyDescent="0.25">
      <c r="A490" s="51">
        <v>489</v>
      </c>
      <c r="B490" s="30" t="s">
        <v>36</v>
      </c>
      <c r="C490" s="8" t="s">
        <v>1819</v>
      </c>
      <c r="D490" s="14">
        <v>4</v>
      </c>
      <c r="E490" s="18">
        <v>7</v>
      </c>
      <c r="F490" s="16">
        <v>9.11</v>
      </c>
      <c r="G490" s="20">
        <v>12.22</v>
      </c>
      <c r="H490" s="26">
        <v>0.99099999999999999</v>
      </c>
      <c r="I490" s="27">
        <v>0.97199999999999998</v>
      </c>
      <c r="J490" s="14">
        <v>1.9</v>
      </c>
      <c r="K490" s="18">
        <v>0.9</v>
      </c>
    </row>
    <row r="491" spans="1:11" ht="15" x14ac:dyDescent="0.25">
      <c r="A491" s="50">
        <v>490</v>
      </c>
      <c r="B491" s="31" t="s">
        <v>2101</v>
      </c>
      <c r="C491" s="7" t="s">
        <v>1145</v>
      </c>
      <c r="D491" s="13">
        <v>7</v>
      </c>
      <c r="E491" s="17">
        <v>15</v>
      </c>
      <c r="F491" s="15">
        <v>13.68</v>
      </c>
      <c r="G491" s="19">
        <v>28.65</v>
      </c>
      <c r="H491" s="26">
        <v>0.99099999999999999</v>
      </c>
      <c r="I491" s="27">
        <v>0.90100000000000002</v>
      </c>
      <c r="J491" s="13">
        <v>3.4</v>
      </c>
      <c r="K491" s="17">
        <v>1.7</v>
      </c>
    </row>
    <row r="492" spans="1:11" ht="15" x14ac:dyDescent="0.25">
      <c r="A492" s="51">
        <v>491</v>
      </c>
      <c r="B492" s="30" t="s">
        <v>58</v>
      </c>
      <c r="C492" s="8" t="s">
        <v>990</v>
      </c>
      <c r="D492" s="14">
        <v>9</v>
      </c>
      <c r="E492" s="18">
        <v>8</v>
      </c>
      <c r="F492" s="16">
        <v>41.88</v>
      </c>
      <c r="G492" s="20">
        <v>32.5</v>
      </c>
      <c r="H492" s="26">
        <v>0.99099999999999999</v>
      </c>
      <c r="I492" s="27">
        <v>1.0569999999999999</v>
      </c>
      <c r="J492" s="14">
        <v>4</v>
      </c>
      <c r="K492" s="18">
        <v>3.6</v>
      </c>
    </row>
    <row r="493" spans="1:11" ht="15" x14ac:dyDescent="0.25">
      <c r="A493" s="50">
        <v>492</v>
      </c>
      <c r="B493" s="31" t="s">
        <v>93</v>
      </c>
      <c r="C493" s="7" t="s">
        <v>1826</v>
      </c>
      <c r="D493" s="13">
        <v>16</v>
      </c>
      <c r="E493" s="17">
        <v>14</v>
      </c>
      <c r="F493" s="15">
        <v>79.5</v>
      </c>
      <c r="G493" s="19">
        <v>80.75</v>
      </c>
      <c r="H493" s="26">
        <v>0.99099999999999999</v>
      </c>
      <c r="I493" s="27">
        <v>1.226</v>
      </c>
      <c r="J493" s="13">
        <v>1.5</v>
      </c>
      <c r="K493" s="17">
        <v>4.9000000000000004</v>
      </c>
    </row>
    <row r="494" spans="1:11" ht="15" x14ac:dyDescent="0.25">
      <c r="A494" s="51">
        <v>493</v>
      </c>
      <c r="B494" s="30" t="s">
        <v>1227</v>
      </c>
      <c r="C494" s="8" t="s">
        <v>1803</v>
      </c>
      <c r="D494" s="14">
        <v>3</v>
      </c>
      <c r="E494" s="18">
        <v>2</v>
      </c>
      <c r="F494" s="16">
        <v>13.93</v>
      </c>
      <c r="G494" s="20">
        <v>9.9499999999999993</v>
      </c>
      <c r="H494" s="26">
        <v>0.99099999999999999</v>
      </c>
      <c r="I494" s="27">
        <v>1.0920000000000001</v>
      </c>
      <c r="J494" s="14">
        <v>2.5</v>
      </c>
      <c r="K494" s="18">
        <v>6.7</v>
      </c>
    </row>
    <row r="495" spans="1:11" ht="15" x14ac:dyDescent="0.25">
      <c r="A495" s="50">
        <v>494</v>
      </c>
      <c r="B495" s="31" t="s">
        <v>1220</v>
      </c>
      <c r="C495" s="7" t="s">
        <v>1123</v>
      </c>
      <c r="D495" s="13">
        <v>19</v>
      </c>
      <c r="E495" s="17">
        <v>18</v>
      </c>
      <c r="F495" s="15">
        <v>66.180000000000007</v>
      </c>
      <c r="G495" s="19">
        <v>64.34</v>
      </c>
      <c r="H495" s="26">
        <v>0.99099999999999999</v>
      </c>
      <c r="I495" s="27">
        <v>1.151</v>
      </c>
      <c r="J495" s="13">
        <v>1.1000000000000001</v>
      </c>
      <c r="K495" s="17">
        <v>3.5</v>
      </c>
    </row>
    <row r="496" spans="1:11" ht="15" x14ac:dyDescent="0.25">
      <c r="A496" s="51">
        <v>495</v>
      </c>
      <c r="B496" s="30" t="s">
        <v>1274</v>
      </c>
      <c r="C496" s="8" t="s">
        <v>1335</v>
      </c>
      <c r="D496" s="14">
        <v>7</v>
      </c>
      <c r="E496" s="18">
        <v>7</v>
      </c>
      <c r="F496" s="16">
        <v>3.86</v>
      </c>
      <c r="G496" s="20">
        <v>4.5</v>
      </c>
      <c r="H496" s="26">
        <v>0.99099999999999999</v>
      </c>
      <c r="I496" s="27">
        <v>1.1559999999999999</v>
      </c>
      <c r="J496" s="14">
        <v>7.9</v>
      </c>
      <c r="K496" s="18">
        <v>8.1999999999999993</v>
      </c>
    </row>
    <row r="497" spans="1:11" ht="15" x14ac:dyDescent="0.25">
      <c r="A497" s="50">
        <v>496</v>
      </c>
      <c r="B497" s="31" t="s">
        <v>202</v>
      </c>
      <c r="C497" s="7" t="s">
        <v>1629</v>
      </c>
      <c r="D497" s="13">
        <v>5</v>
      </c>
      <c r="E497" s="17">
        <v>4</v>
      </c>
      <c r="F497" s="15">
        <v>46.3</v>
      </c>
      <c r="G497" s="19">
        <v>37.96</v>
      </c>
      <c r="H497" s="26">
        <v>0.99099999999999999</v>
      </c>
      <c r="I497" s="27">
        <v>1.0469999999999999</v>
      </c>
      <c r="J497" s="13">
        <v>3.8</v>
      </c>
      <c r="K497" s="17">
        <v>1.3</v>
      </c>
    </row>
    <row r="498" spans="1:11" ht="15" x14ac:dyDescent="0.25">
      <c r="A498" s="51">
        <v>497</v>
      </c>
      <c r="B498" s="30" t="s">
        <v>2152</v>
      </c>
      <c r="C498" s="8" t="s">
        <v>1889</v>
      </c>
      <c r="D498" s="14">
        <v>9</v>
      </c>
      <c r="E498" s="18">
        <v>11</v>
      </c>
      <c r="F498" s="16">
        <v>35.869999999999997</v>
      </c>
      <c r="G498" s="20">
        <v>50.22</v>
      </c>
      <c r="H498" s="26">
        <v>0.99099999999999999</v>
      </c>
      <c r="I498" s="27">
        <v>0.79500000000000004</v>
      </c>
      <c r="J498" s="14">
        <v>1</v>
      </c>
      <c r="K498" s="18">
        <v>7.8</v>
      </c>
    </row>
    <row r="499" spans="1:11" ht="15" x14ac:dyDescent="0.25">
      <c r="A499" s="50">
        <v>498</v>
      </c>
      <c r="B499" s="31" t="s">
        <v>482</v>
      </c>
      <c r="C499" s="7" t="s">
        <v>1571</v>
      </c>
      <c r="D499" s="13">
        <v>20</v>
      </c>
      <c r="E499" s="17">
        <v>26</v>
      </c>
      <c r="F499" s="15">
        <v>30.81</v>
      </c>
      <c r="G499" s="19">
        <v>38.520000000000003</v>
      </c>
      <c r="H499" s="26">
        <v>0.99199999999999999</v>
      </c>
      <c r="I499" s="27">
        <v>1.0249999999999999</v>
      </c>
      <c r="J499" s="13">
        <v>0.6</v>
      </c>
      <c r="K499" s="17">
        <v>1.7</v>
      </c>
    </row>
    <row r="500" spans="1:11" ht="15" x14ac:dyDescent="0.25">
      <c r="A500" s="51">
        <v>499</v>
      </c>
      <c r="B500" s="30" t="s">
        <v>363</v>
      </c>
      <c r="C500" s="8" t="s">
        <v>1497</v>
      </c>
      <c r="D500" s="14">
        <v>4</v>
      </c>
      <c r="E500" s="18">
        <v>10</v>
      </c>
      <c r="F500" s="16">
        <v>9.09</v>
      </c>
      <c r="G500" s="20">
        <v>27.05</v>
      </c>
      <c r="H500" s="26">
        <v>0.99199999999999999</v>
      </c>
      <c r="I500" s="27">
        <v>0.93</v>
      </c>
      <c r="J500" s="14">
        <v>10.199999999999999</v>
      </c>
      <c r="K500" s="18">
        <v>3.9</v>
      </c>
    </row>
    <row r="501" spans="1:11" ht="15" x14ac:dyDescent="0.25">
      <c r="A501" s="50">
        <v>500</v>
      </c>
      <c r="B501" s="31" t="s">
        <v>2044</v>
      </c>
      <c r="C501" s="7" t="s">
        <v>1339</v>
      </c>
      <c r="D501" s="13">
        <v>12</v>
      </c>
      <c r="E501" s="17">
        <v>20</v>
      </c>
      <c r="F501" s="15">
        <v>10.38</v>
      </c>
      <c r="G501" s="19">
        <v>19.5</v>
      </c>
      <c r="H501" s="26">
        <v>0.99199999999999999</v>
      </c>
      <c r="I501" s="27">
        <v>1.0760000000000001</v>
      </c>
      <c r="J501" s="13">
        <v>6.7</v>
      </c>
      <c r="K501" s="17">
        <v>2</v>
      </c>
    </row>
    <row r="502" spans="1:11" ht="15" x14ac:dyDescent="0.25">
      <c r="A502" s="51">
        <v>501</v>
      </c>
      <c r="B502" s="30" t="s">
        <v>136</v>
      </c>
      <c r="C502" s="8" t="s">
        <v>1747</v>
      </c>
      <c r="D502" s="14">
        <v>7</v>
      </c>
      <c r="E502" s="18">
        <v>9</v>
      </c>
      <c r="F502" s="16">
        <v>20.38</v>
      </c>
      <c r="G502" s="20">
        <v>25.84</v>
      </c>
      <c r="H502" s="26">
        <v>0.99299999999999999</v>
      </c>
      <c r="I502" s="27">
        <v>0.95699999999999996</v>
      </c>
      <c r="J502" s="14">
        <v>3.1</v>
      </c>
      <c r="K502" s="18">
        <v>1.1000000000000001</v>
      </c>
    </row>
    <row r="503" spans="1:11" ht="15" x14ac:dyDescent="0.25">
      <c r="A503" s="50">
        <v>502</v>
      </c>
      <c r="B503" s="31" t="s">
        <v>175</v>
      </c>
      <c r="C503" s="7" t="s">
        <v>813</v>
      </c>
      <c r="D503" s="13">
        <v>24</v>
      </c>
      <c r="E503" s="17">
        <v>24</v>
      </c>
      <c r="F503" s="15">
        <v>59.81</v>
      </c>
      <c r="G503" s="19">
        <v>59.08</v>
      </c>
      <c r="H503" s="26">
        <v>0.99299999999999999</v>
      </c>
      <c r="I503" s="27">
        <v>0.92700000000000005</v>
      </c>
      <c r="J503" s="13">
        <v>1.2</v>
      </c>
      <c r="K503" s="17">
        <v>0.8</v>
      </c>
    </row>
    <row r="504" spans="1:11" ht="15" x14ac:dyDescent="0.25">
      <c r="A504" s="51">
        <v>503</v>
      </c>
      <c r="B504" s="30" t="s">
        <v>2022</v>
      </c>
      <c r="C504" s="8" t="s">
        <v>1885</v>
      </c>
      <c r="D504" s="14">
        <v>2</v>
      </c>
      <c r="E504" s="18">
        <v>3</v>
      </c>
      <c r="F504" s="16">
        <v>5.6</v>
      </c>
      <c r="G504" s="20">
        <v>7.08</v>
      </c>
      <c r="H504" s="26">
        <v>0.99299999999999999</v>
      </c>
      <c r="I504" s="27">
        <v>1.0249999999999999</v>
      </c>
      <c r="J504" s="14">
        <v>0.2</v>
      </c>
      <c r="K504" s="18">
        <v>2.1</v>
      </c>
    </row>
    <row r="505" spans="1:11" ht="15" x14ac:dyDescent="0.25">
      <c r="A505" s="50">
        <v>504</v>
      </c>
      <c r="B505" s="31" t="s">
        <v>546</v>
      </c>
      <c r="C505" s="7" t="s">
        <v>930</v>
      </c>
      <c r="D505" s="13">
        <v>4</v>
      </c>
      <c r="E505" s="17">
        <v>13</v>
      </c>
      <c r="F505" s="15">
        <v>6.24</v>
      </c>
      <c r="G505" s="19">
        <v>15.46</v>
      </c>
      <c r="H505" s="26">
        <v>0.99299999999999999</v>
      </c>
      <c r="I505" s="27">
        <v>1.024</v>
      </c>
      <c r="J505" s="13">
        <v>3.6</v>
      </c>
      <c r="K505" s="17">
        <v>3.8</v>
      </c>
    </row>
    <row r="506" spans="1:11" ht="15" x14ac:dyDescent="0.25">
      <c r="A506" s="51">
        <v>505</v>
      </c>
      <c r="B506" s="30" t="s">
        <v>291</v>
      </c>
      <c r="C506" s="8" t="s">
        <v>1722</v>
      </c>
      <c r="D506" s="14">
        <v>7</v>
      </c>
      <c r="E506" s="18">
        <v>7</v>
      </c>
      <c r="F506" s="16">
        <v>59.59</v>
      </c>
      <c r="G506" s="20">
        <v>54.11</v>
      </c>
      <c r="H506" s="26">
        <v>0.99299999999999999</v>
      </c>
      <c r="I506" s="27">
        <v>1.006</v>
      </c>
      <c r="J506" s="14">
        <v>6.1</v>
      </c>
      <c r="K506" s="18">
        <v>3.5</v>
      </c>
    </row>
    <row r="507" spans="1:11" ht="15" x14ac:dyDescent="0.25">
      <c r="A507" s="50">
        <v>506</v>
      </c>
      <c r="B507" s="31" t="s">
        <v>324</v>
      </c>
      <c r="C507" s="7" t="s">
        <v>1159</v>
      </c>
      <c r="D507" s="13">
        <v>23</v>
      </c>
      <c r="E507" s="17">
        <v>25</v>
      </c>
      <c r="F507" s="15">
        <v>46.15</v>
      </c>
      <c r="G507" s="19">
        <v>45.28</v>
      </c>
      <c r="H507" s="26">
        <v>0.99299999999999999</v>
      </c>
      <c r="I507" s="27">
        <v>1.006</v>
      </c>
      <c r="J507" s="13">
        <v>0.7</v>
      </c>
      <c r="K507" s="17">
        <v>3.3</v>
      </c>
    </row>
    <row r="508" spans="1:11" ht="15" x14ac:dyDescent="0.25">
      <c r="A508" s="51">
        <v>507</v>
      </c>
      <c r="B508" s="30" t="s">
        <v>1963</v>
      </c>
      <c r="C508" s="8" t="s">
        <v>1088</v>
      </c>
      <c r="D508" s="14">
        <v>15</v>
      </c>
      <c r="E508" s="18">
        <v>13</v>
      </c>
      <c r="F508" s="16">
        <v>62.11</v>
      </c>
      <c r="G508" s="20">
        <v>61.23</v>
      </c>
      <c r="H508" s="26">
        <v>0.99299999999999999</v>
      </c>
      <c r="I508" s="27">
        <v>1.0269999999999999</v>
      </c>
      <c r="J508" s="14">
        <v>3.5</v>
      </c>
      <c r="K508" s="18">
        <v>1.1000000000000001</v>
      </c>
    </row>
    <row r="509" spans="1:11" ht="15" x14ac:dyDescent="0.25">
      <c r="A509" s="50">
        <v>508</v>
      </c>
      <c r="B509" s="31" t="s">
        <v>172</v>
      </c>
      <c r="C509" s="7" t="s">
        <v>1319</v>
      </c>
      <c r="D509" s="13">
        <v>10</v>
      </c>
      <c r="E509" s="17">
        <v>16</v>
      </c>
      <c r="F509" s="15">
        <v>9.02</v>
      </c>
      <c r="G509" s="19">
        <v>14.92</v>
      </c>
      <c r="H509" s="26">
        <v>0.99299999999999999</v>
      </c>
      <c r="I509" s="27">
        <v>1.0669999999999999</v>
      </c>
      <c r="J509" s="13">
        <v>2.2000000000000002</v>
      </c>
      <c r="K509" s="17">
        <v>1.4</v>
      </c>
    </row>
    <row r="510" spans="1:11" ht="15" x14ac:dyDescent="0.25">
      <c r="A510" s="51">
        <v>509</v>
      </c>
      <c r="B510" s="30" t="s">
        <v>204</v>
      </c>
      <c r="C510" s="8" t="s">
        <v>1529</v>
      </c>
      <c r="D510" s="14">
        <v>11</v>
      </c>
      <c r="E510" s="18">
        <v>16</v>
      </c>
      <c r="F510" s="16">
        <v>8.09</v>
      </c>
      <c r="G510" s="20">
        <v>13.92</v>
      </c>
      <c r="H510" s="26">
        <v>0.99299999999999999</v>
      </c>
      <c r="I510" s="27">
        <v>1.0549999999999999</v>
      </c>
      <c r="J510" s="14">
        <v>10.1</v>
      </c>
      <c r="K510" s="18">
        <v>1.2</v>
      </c>
    </row>
    <row r="511" spans="1:11" ht="15" x14ac:dyDescent="0.25">
      <c r="A511" s="50">
        <v>510</v>
      </c>
      <c r="B511" s="31" t="s">
        <v>71</v>
      </c>
      <c r="C511" s="7" t="s">
        <v>894</v>
      </c>
      <c r="D511" s="13">
        <v>32</v>
      </c>
      <c r="E511" s="17">
        <v>38</v>
      </c>
      <c r="F511" s="15">
        <v>45.65</v>
      </c>
      <c r="G511" s="19">
        <v>56.18</v>
      </c>
      <c r="H511" s="26">
        <v>0.99299999999999999</v>
      </c>
      <c r="I511" s="27">
        <v>1.103</v>
      </c>
      <c r="J511" s="13">
        <v>2.2999999999999998</v>
      </c>
      <c r="K511" s="17">
        <v>2</v>
      </c>
    </row>
    <row r="512" spans="1:11" ht="15" x14ac:dyDescent="0.25">
      <c r="A512" s="51">
        <v>511</v>
      </c>
      <c r="B512" s="30" t="s">
        <v>35</v>
      </c>
      <c r="C512" s="8" t="s">
        <v>988</v>
      </c>
      <c r="D512" s="14">
        <v>29</v>
      </c>
      <c r="E512" s="18">
        <v>27</v>
      </c>
      <c r="F512" s="16">
        <v>37.049999999999997</v>
      </c>
      <c r="G512" s="20">
        <v>34.229999999999997</v>
      </c>
      <c r="H512" s="26">
        <v>0.99299999999999999</v>
      </c>
      <c r="I512" s="27">
        <v>1.0189999999999999</v>
      </c>
      <c r="J512" s="14">
        <v>2</v>
      </c>
      <c r="K512" s="18">
        <v>1.5</v>
      </c>
    </row>
    <row r="513" spans="1:11" ht="15" x14ac:dyDescent="0.25">
      <c r="A513" s="50">
        <v>512</v>
      </c>
      <c r="B513" s="31" t="s">
        <v>2011</v>
      </c>
      <c r="C513" s="7" t="s">
        <v>1567</v>
      </c>
      <c r="D513" s="13">
        <v>9</v>
      </c>
      <c r="E513" s="17">
        <v>10</v>
      </c>
      <c r="F513" s="15">
        <v>33.43</v>
      </c>
      <c r="G513" s="19">
        <v>35.21</v>
      </c>
      <c r="H513" s="26">
        <v>0.99399999999999999</v>
      </c>
      <c r="I513" s="27">
        <v>0.99</v>
      </c>
      <c r="J513" s="13">
        <v>2.8</v>
      </c>
      <c r="K513" s="17">
        <v>2.6</v>
      </c>
    </row>
    <row r="514" spans="1:11" ht="15" x14ac:dyDescent="0.25">
      <c r="A514" s="51">
        <v>513</v>
      </c>
      <c r="B514" s="30" t="s">
        <v>702</v>
      </c>
      <c r="C514" s="8" t="s">
        <v>825</v>
      </c>
      <c r="D514" s="14">
        <v>27</v>
      </c>
      <c r="E514" s="18">
        <v>32</v>
      </c>
      <c r="F514" s="16">
        <v>42.17</v>
      </c>
      <c r="G514" s="20">
        <v>52.12</v>
      </c>
      <c r="H514" s="26">
        <v>0.99399999999999999</v>
      </c>
      <c r="I514" s="27">
        <v>0.74299999999999999</v>
      </c>
      <c r="J514" s="14">
        <v>0.5</v>
      </c>
      <c r="K514" s="18">
        <v>2.1</v>
      </c>
    </row>
    <row r="515" spans="1:11" ht="15" x14ac:dyDescent="0.25">
      <c r="A515" s="50">
        <v>514</v>
      </c>
      <c r="B515" s="31" t="s">
        <v>2206</v>
      </c>
      <c r="C515" s="7" t="s">
        <v>1599</v>
      </c>
      <c r="D515" s="13">
        <v>4</v>
      </c>
      <c r="E515" s="17">
        <v>11</v>
      </c>
      <c r="F515" s="15">
        <v>8.41</v>
      </c>
      <c r="G515" s="19">
        <v>18.07</v>
      </c>
      <c r="H515" s="26">
        <v>0.99399999999999999</v>
      </c>
      <c r="I515" s="27">
        <v>0.874</v>
      </c>
      <c r="J515" s="13">
        <v>4.2</v>
      </c>
      <c r="K515" s="17">
        <v>0.3</v>
      </c>
    </row>
    <row r="516" spans="1:11" ht="15" x14ac:dyDescent="0.25">
      <c r="A516" s="51">
        <v>515</v>
      </c>
      <c r="B516" s="30" t="s">
        <v>198</v>
      </c>
      <c r="C516" s="8" t="s">
        <v>1650</v>
      </c>
      <c r="D516" s="14">
        <v>5</v>
      </c>
      <c r="E516" s="18">
        <v>10</v>
      </c>
      <c r="F516" s="16">
        <v>4.8099999999999996</v>
      </c>
      <c r="G516" s="20">
        <v>12.19</v>
      </c>
      <c r="H516" s="26">
        <v>0.99399999999999999</v>
      </c>
      <c r="I516" s="27">
        <v>1.0289999999999999</v>
      </c>
      <c r="J516" s="14">
        <v>1.4</v>
      </c>
      <c r="K516" s="18">
        <v>0.5</v>
      </c>
    </row>
    <row r="517" spans="1:11" ht="15" x14ac:dyDescent="0.25">
      <c r="A517" s="50">
        <v>516</v>
      </c>
      <c r="B517" s="31" t="s">
        <v>1953</v>
      </c>
      <c r="C517" s="7" t="s">
        <v>1614</v>
      </c>
      <c r="D517" s="13">
        <v>13</v>
      </c>
      <c r="E517" s="17">
        <v>16</v>
      </c>
      <c r="F517" s="15">
        <v>59.07</v>
      </c>
      <c r="G517" s="19">
        <v>67.91</v>
      </c>
      <c r="H517" s="26">
        <v>0.99399999999999999</v>
      </c>
      <c r="I517" s="27">
        <v>0.997</v>
      </c>
      <c r="J517" s="13">
        <v>1.1000000000000001</v>
      </c>
      <c r="K517" s="17">
        <v>2.4</v>
      </c>
    </row>
    <row r="518" spans="1:11" ht="15" x14ac:dyDescent="0.25">
      <c r="A518" s="51">
        <v>517</v>
      </c>
      <c r="B518" s="30" t="s">
        <v>578</v>
      </c>
      <c r="C518" s="8" t="s">
        <v>1854</v>
      </c>
      <c r="D518" s="14">
        <v>6</v>
      </c>
      <c r="E518" s="18">
        <v>12</v>
      </c>
      <c r="F518" s="16">
        <v>9.4</v>
      </c>
      <c r="G518" s="20">
        <v>18.440000000000001</v>
      </c>
      <c r="H518" s="26">
        <v>0.995</v>
      </c>
      <c r="I518" s="27">
        <v>0.96299999999999997</v>
      </c>
      <c r="J518" s="14">
        <v>2.7</v>
      </c>
      <c r="K518" s="18">
        <v>1</v>
      </c>
    </row>
    <row r="519" spans="1:11" ht="15" x14ac:dyDescent="0.25">
      <c r="A519" s="50">
        <v>518</v>
      </c>
      <c r="B519" s="31" t="s">
        <v>1173</v>
      </c>
      <c r="C519" s="7" t="s">
        <v>1528</v>
      </c>
      <c r="D519" s="13">
        <v>4</v>
      </c>
      <c r="E519" s="17">
        <v>8</v>
      </c>
      <c r="F519" s="15">
        <v>9.57</v>
      </c>
      <c r="G519" s="19">
        <v>20.48</v>
      </c>
      <c r="H519" s="26">
        <v>0.995</v>
      </c>
      <c r="I519" s="27">
        <v>1.0209999999999999</v>
      </c>
      <c r="J519" s="13">
        <v>7.6</v>
      </c>
      <c r="K519" s="17">
        <v>2.4</v>
      </c>
    </row>
    <row r="520" spans="1:11" ht="15" x14ac:dyDescent="0.25">
      <c r="A520" s="51">
        <v>519</v>
      </c>
      <c r="B520" s="30" t="s">
        <v>571</v>
      </c>
      <c r="C520" s="8" t="s">
        <v>1618</v>
      </c>
      <c r="D520" s="14">
        <v>5</v>
      </c>
      <c r="E520" s="18">
        <v>3</v>
      </c>
      <c r="F520" s="16">
        <v>8.24</v>
      </c>
      <c r="G520" s="20">
        <v>4.9800000000000004</v>
      </c>
      <c r="H520" s="26">
        <v>0.995</v>
      </c>
      <c r="I520" s="27">
        <v>1.0509999999999999</v>
      </c>
      <c r="J520" s="14">
        <v>6.5</v>
      </c>
      <c r="K520" s="18">
        <v>0.2</v>
      </c>
    </row>
    <row r="521" spans="1:11" ht="15" x14ac:dyDescent="0.25">
      <c r="A521" s="50">
        <v>520</v>
      </c>
      <c r="B521" s="31" t="s">
        <v>129</v>
      </c>
      <c r="C521" s="7" t="s">
        <v>1411</v>
      </c>
      <c r="D521" s="13">
        <v>2</v>
      </c>
      <c r="E521" s="17">
        <v>6</v>
      </c>
      <c r="F521" s="15">
        <v>5.59</v>
      </c>
      <c r="G521" s="19">
        <v>22.7</v>
      </c>
      <c r="H521" s="26">
        <v>0.996</v>
      </c>
      <c r="I521" s="27">
        <v>0.98599999999999999</v>
      </c>
      <c r="J521" s="13">
        <v>2.6</v>
      </c>
      <c r="K521" s="17">
        <v>5.5</v>
      </c>
    </row>
    <row r="522" spans="1:11" ht="15" x14ac:dyDescent="0.25">
      <c r="A522" s="51">
        <v>521</v>
      </c>
      <c r="B522" s="30" t="s">
        <v>64</v>
      </c>
      <c r="C522" s="8" t="s">
        <v>1149</v>
      </c>
      <c r="D522" s="14">
        <v>3</v>
      </c>
      <c r="E522" s="18">
        <v>5</v>
      </c>
      <c r="F522" s="16">
        <v>19.809999999999999</v>
      </c>
      <c r="G522" s="20">
        <v>24.53</v>
      </c>
      <c r="H522" s="26">
        <v>0.996</v>
      </c>
      <c r="I522" s="27">
        <v>1.0609999999999999</v>
      </c>
      <c r="J522" s="14">
        <v>7.6</v>
      </c>
      <c r="K522" s="18">
        <v>4.5999999999999996</v>
      </c>
    </row>
    <row r="523" spans="1:11" ht="15" x14ac:dyDescent="0.25">
      <c r="A523" s="50">
        <v>522</v>
      </c>
      <c r="B523" s="31" t="s">
        <v>1184</v>
      </c>
      <c r="C523" s="7" t="s">
        <v>1168</v>
      </c>
      <c r="D523" s="13">
        <v>12</v>
      </c>
      <c r="E523" s="17">
        <v>9</v>
      </c>
      <c r="F523" s="15">
        <v>53.33</v>
      </c>
      <c r="G523" s="19">
        <v>36.19</v>
      </c>
      <c r="H523" s="26">
        <v>0.997</v>
      </c>
      <c r="I523" s="27">
        <v>1.1060000000000001</v>
      </c>
      <c r="J523" s="13">
        <v>1.3</v>
      </c>
      <c r="K523" s="17">
        <v>0.6</v>
      </c>
    </row>
    <row r="524" spans="1:11" ht="15" x14ac:dyDescent="0.25">
      <c r="A524" s="51">
        <v>523</v>
      </c>
      <c r="B524" s="30" t="s">
        <v>240</v>
      </c>
      <c r="C524" s="8" t="s">
        <v>752</v>
      </c>
      <c r="D524" s="14">
        <v>14</v>
      </c>
      <c r="E524" s="18">
        <v>17</v>
      </c>
      <c r="F524" s="16">
        <v>13.15</v>
      </c>
      <c r="G524" s="20">
        <v>15</v>
      </c>
      <c r="H524" s="26">
        <v>0.997</v>
      </c>
      <c r="I524" s="27">
        <v>1.018</v>
      </c>
      <c r="J524" s="14">
        <v>6.5</v>
      </c>
      <c r="K524" s="18">
        <v>4.2</v>
      </c>
    </row>
    <row r="525" spans="1:11" ht="15" x14ac:dyDescent="0.25">
      <c r="A525" s="50">
        <v>524</v>
      </c>
      <c r="B525" s="31" t="s">
        <v>389</v>
      </c>
      <c r="C525" s="7" t="s">
        <v>773</v>
      </c>
      <c r="D525" s="13">
        <v>5</v>
      </c>
      <c r="E525" s="17">
        <v>4</v>
      </c>
      <c r="F525" s="15">
        <v>17.63</v>
      </c>
      <c r="G525" s="19">
        <v>13.78</v>
      </c>
      <c r="H525" s="26">
        <v>0.997</v>
      </c>
      <c r="I525" s="27">
        <v>0.91</v>
      </c>
      <c r="J525" s="13">
        <v>4.5999999999999996</v>
      </c>
      <c r="K525" s="17">
        <v>10</v>
      </c>
    </row>
    <row r="526" spans="1:11" ht="15" x14ac:dyDescent="0.25">
      <c r="A526" s="51">
        <v>525</v>
      </c>
      <c r="B526" s="30" t="s">
        <v>1288</v>
      </c>
      <c r="C526" s="8" t="s">
        <v>1015</v>
      </c>
      <c r="D526" s="14">
        <v>41</v>
      </c>
      <c r="E526" s="18">
        <v>36</v>
      </c>
      <c r="F526" s="16">
        <v>64.03</v>
      </c>
      <c r="G526" s="20">
        <v>53.86</v>
      </c>
      <c r="H526" s="26">
        <v>0.997</v>
      </c>
      <c r="I526" s="27">
        <v>0.92800000000000005</v>
      </c>
      <c r="J526" s="14">
        <v>0.9</v>
      </c>
      <c r="K526" s="18">
        <v>1</v>
      </c>
    </row>
    <row r="527" spans="1:11" ht="15" x14ac:dyDescent="0.25">
      <c r="A527" s="50">
        <v>526</v>
      </c>
      <c r="B527" s="31" t="s">
        <v>104</v>
      </c>
      <c r="C527" s="7" t="s">
        <v>1393</v>
      </c>
      <c r="D527" s="13">
        <v>2</v>
      </c>
      <c r="E527" s="17">
        <v>4</v>
      </c>
      <c r="F527" s="15">
        <v>3.5</v>
      </c>
      <c r="G527" s="19">
        <v>6.69</v>
      </c>
      <c r="H527" s="26">
        <v>0.997</v>
      </c>
      <c r="I527" s="27">
        <v>1.127</v>
      </c>
      <c r="J527" s="13">
        <v>48.4</v>
      </c>
      <c r="K527" s="17">
        <v>2.1</v>
      </c>
    </row>
    <row r="528" spans="1:11" ht="15" x14ac:dyDescent="0.25">
      <c r="A528" s="51">
        <v>527</v>
      </c>
      <c r="B528" s="30" t="s">
        <v>354</v>
      </c>
      <c r="C528" s="8" t="s">
        <v>1542</v>
      </c>
      <c r="D528" s="14">
        <v>29</v>
      </c>
      <c r="E528" s="18">
        <v>36</v>
      </c>
      <c r="F528" s="16">
        <v>27.58</v>
      </c>
      <c r="G528" s="20">
        <v>27.93</v>
      </c>
      <c r="H528" s="26">
        <v>0.997</v>
      </c>
      <c r="I528" s="27">
        <v>0.88700000000000001</v>
      </c>
      <c r="J528" s="14">
        <v>2.9</v>
      </c>
      <c r="K528" s="18">
        <v>3.7</v>
      </c>
    </row>
    <row r="529" spans="1:11" ht="15" x14ac:dyDescent="0.25">
      <c r="A529" s="50">
        <v>528</v>
      </c>
      <c r="B529" s="31" t="s">
        <v>283</v>
      </c>
      <c r="C529" s="7" t="s">
        <v>1155</v>
      </c>
      <c r="D529" s="13">
        <v>6</v>
      </c>
      <c r="E529" s="17">
        <v>7</v>
      </c>
      <c r="F529" s="15">
        <v>36.270000000000003</v>
      </c>
      <c r="G529" s="19">
        <v>42.49</v>
      </c>
      <c r="H529" s="26">
        <v>0.997</v>
      </c>
      <c r="I529" s="27">
        <v>0.88200000000000001</v>
      </c>
      <c r="J529" s="13">
        <v>2.1</v>
      </c>
      <c r="K529" s="17">
        <v>3</v>
      </c>
    </row>
    <row r="530" spans="1:11" ht="15" x14ac:dyDescent="0.25">
      <c r="A530" s="51">
        <v>529</v>
      </c>
      <c r="B530" s="30" t="s">
        <v>44</v>
      </c>
      <c r="C530" s="8" t="s">
        <v>991</v>
      </c>
      <c r="D530" s="14">
        <v>10</v>
      </c>
      <c r="E530" s="18">
        <v>13</v>
      </c>
      <c r="F530" s="16">
        <v>36.97</v>
      </c>
      <c r="G530" s="20">
        <v>47.87</v>
      </c>
      <c r="H530" s="26">
        <v>0.997</v>
      </c>
      <c r="I530" s="27">
        <v>1.048</v>
      </c>
      <c r="J530" s="14">
        <v>1.5</v>
      </c>
      <c r="K530" s="18">
        <v>1.5</v>
      </c>
    </row>
    <row r="531" spans="1:11" ht="15" x14ac:dyDescent="0.25">
      <c r="A531" s="50">
        <v>530</v>
      </c>
      <c r="B531" s="31" t="s">
        <v>2077</v>
      </c>
      <c r="C531" s="7" t="s">
        <v>1845</v>
      </c>
      <c r="D531" s="13">
        <v>19</v>
      </c>
      <c r="E531" s="17">
        <v>25</v>
      </c>
      <c r="F531" s="15">
        <v>20.49</v>
      </c>
      <c r="G531" s="19">
        <v>27.63</v>
      </c>
      <c r="H531" s="26">
        <v>0.997</v>
      </c>
      <c r="I531" s="27">
        <v>1.0009999999999999</v>
      </c>
      <c r="J531" s="13">
        <v>2.2000000000000002</v>
      </c>
      <c r="K531" s="17">
        <v>2.1</v>
      </c>
    </row>
    <row r="532" spans="1:11" ht="15" x14ac:dyDescent="0.25">
      <c r="A532" s="51">
        <v>531</v>
      </c>
      <c r="B532" s="30" t="s">
        <v>188</v>
      </c>
      <c r="C532" s="8" t="s">
        <v>1918</v>
      </c>
      <c r="D532" s="14">
        <v>27</v>
      </c>
      <c r="E532" s="18">
        <v>42</v>
      </c>
      <c r="F532" s="16">
        <v>27.56</v>
      </c>
      <c r="G532" s="20">
        <v>45.96</v>
      </c>
      <c r="H532" s="26">
        <v>0.997</v>
      </c>
      <c r="I532" s="27">
        <v>0.98199999999999998</v>
      </c>
      <c r="J532" s="14">
        <v>2.8</v>
      </c>
      <c r="K532" s="18">
        <v>1.2</v>
      </c>
    </row>
    <row r="533" spans="1:11" ht="15" x14ac:dyDescent="0.25">
      <c r="A533" s="50">
        <v>532</v>
      </c>
      <c r="B533" s="31" t="s">
        <v>185</v>
      </c>
      <c r="C533" s="7" t="s">
        <v>1445</v>
      </c>
      <c r="D533" s="13">
        <v>7</v>
      </c>
      <c r="E533" s="17">
        <v>10</v>
      </c>
      <c r="F533" s="15">
        <v>24.16</v>
      </c>
      <c r="G533" s="19">
        <v>33.33</v>
      </c>
      <c r="H533" s="26">
        <v>0.997</v>
      </c>
      <c r="I533" s="27">
        <v>0.97699999999999998</v>
      </c>
      <c r="J533" s="13">
        <v>1.7</v>
      </c>
      <c r="K533" s="17">
        <v>1.1000000000000001</v>
      </c>
    </row>
    <row r="534" spans="1:11" ht="15" x14ac:dyDescent="0.25">
      <c r="A534" s="51">
        <v>533</v>
      </c>
      <c r="B534" s="30" t="s">
        <v>344</v>
      </c>
      <c r="C534" s="8" t="s">
        <v>753</v>
      </c>
      <c r="D534" s="14">
        <v>5</v>
      </c>
      <c r="E534" s="18">
        <v>8</v>
      </c>
      <c r="F534" s="16">
        <v>8.84</v>
      </c>
      <c r="G534" s="20">
        <v>16.329999999999998</v>
      </c>
      <c r="H534" s="26">
        <v>0.998</v>
      </c>
      <c r="I534" s="27">
        <v>1.0389999999999999</v>
      </c>
      <c r="J534" s="14">
        <v>4.5</v>
      </c>
      <c r="K534" s="18">
        <v>4.8</v>
      </c>
    </row>
    <row r="535" spans="1:11" ht="15" x14ac:dyDescent="0.25">
      <c r="A535" s="50">
        <v>534</v>
      </c>
      <c r="B535" s="31" t="s">
        <v>1998</v>
      </c>
      <c r="C535" s="7" t="s">
        <v>358</v>
      </c>
      <c r="D535" s="13">
        <v>6</v>
      </c>
      <c r="E535" s="17">
        <v>13</v>
      </c>
      <c r="F535" s="15">
        <v>1.23</v>
      </c>
      <c r="G535" s="19">
        <v>2.78</v>
      </c>
      <c r="H535" s="26">
        <v>0.998</v>
      </c>
      <c r="I535" s="27">
        <v>1.0269999999999999</v>
      </c>
      <c r="J535" s="13">
        <v>8.6999999999999993</v>
      </c>
      <c r="K535" s="17">
        <v>5.9</v>
      </c>
    </row>
    <row r="536" spans="1:11" ht="15" x14ac:dyDescent="0.25">
      <c r="A536" s="51">
        <v>535</v>
      </c>
      <c r="B536" s="30" t="s">
        <v>207</v>
      </c>
      <c r="C536" s="8" t="s">
        <v>1901</v>
      </c>
      <c r="D536" s="14">
        <v>2</v>
      </c>
      <c r="E536" s="18">
        <v>7</v>
      </c>
      <c r="F536" s="16">
        <v>3.64</v>
      </c>
      <c r="G536" s="20">
        <v>14.85</v>
      </c>
      <c r="H536" s="26">
        <v>0.998</v>
      </c>
      <c r="I536" s="27">
        <v>0.92700000000000005</v>
      </c>
      <c r="J536" s="14">
        <v>5.4</v>
      </c>
      <c r="K536" s="18">
        <v>3.8</v>
      </c>
    </row>
    <row r="537" spans="1:11" ht="15" x14ac:dyDescent="0.25">
      <c r="A537" s="50">
        <v>536</v>
      </c>
      <c r="B537" s="31" t="s">
        <v>2029</v>
      </c>
      <c r="C537" s="7" t="s">
        <v>1454</v>
      </c>
      <c r="D537" s="13">
        <v>24</v>
      </c>
      <c r="E537" s="17">
        <v>25</v>
      </c>
      <c r="F537" s="15">
        <v>41.6</v>
      </c>
      <c r="G537" s="19">
        <v>39.729999999999997</v>
      </c>
      <c r="H537" s="26">
        <v>0.998</v>
      </c>
      <c r="I537" s="27">
        <v>0.93</v>
      </c>
      <c r="J537" s="13">
        <v>1.6</v>
      </c>
      <c r="K537" s="17">
        <v>3.8</v>
      </c>
    </row>
    <row r="538" spans="1:11" ht="15" x14ac:dyDescent="0.25">
      <c r="A538" s="51">
        <v>537</v>
      </c>
      <c r="B538" s="30" t="s">
        <v>586</v>
      </c>
      <c r="C538" s="8" t="s">
        <v>1477</v>
      </c>
      <c r="D538" s="14">
        <v>4</v>
      </c>
      <c r="E538" s="18">
        <v>4</v>
      </c>
      <c r="F538" s="16">
        <v>16.59</v>
      </c>
      <c r="G538" s="20">
        <v>16.59</v>
      </c>
      <c r="H538" s="26">
        <v>0.998</v>
      </c>
      <c r="I538" s="27">
        <v>0.97299999999999998</v>
      </c>
      <c r="J538" s="14">
        <v>1.8</v>
      </c>
      <c r="K538" s="18">
        <v>4.7</v>
      </c>
    </row>
    <row r="539" spans="1:11" ht="15" x14ac:dyDescent="0.25">
      <c r="A539" s="50">
        <v>538</v>
      </c>
      <c r="B539" s="31" t="s">
        <v>1214</v>
      </c>
      <c r="C539" s="7" t="s">
        <v>1548</v>
      </c>
      <c r="D539" s="13">
        <v>7</v>
      </c>
      <c r="E539" s="17">
        <v>15</v>
      </c>
      <c r="F539" s="15">
        <v>6</v>
      </c>
      <c r="G539" s="19">
        <v>11.25</v>
      </c>
      <c r="H539" s="26">
        <v>0.998</v>
      </c>
      <c r="I539" s="27">
        <v>1.034</v>
      </c>
      <c r="J539" s="13">
        <v>3</v>
      </c>
      <c r="K539" s="17">
        <v>2.2000000000000002</v>
      </c>
    </row>
    <row r="540" spans="1:11" ht="15" x14ac:dyDescent="0.25">
      <c r="A540" s="51">
        <v>539</v>
      </c>
      <c r="B540" s="30" t="s">
        <v>139</v>
      </c>
      <c r="C540" s="8" t="s">
        <v>1844</v>
      </c>
      <c r="D540" s="14">
        <v>7</v>
      </c>
      <c r="E540" s="18">
        <v>14</v>
      </c>
      <c r="F540" s="16">
        <v>23.69</v>
      </c>
      <c r="G540" s="20">
        <v>41.54</v>
      </c>
      <c r="H540" s="26">
        <v>0.998</v>
      </c>
      <c r="I540" s="27">
        <v>0.96899999999999997</v>
      </c>
      <c r="J540" s="14">
        <v>3.1</v>
      </c>
      <c r="K540" s="18">
        <v>3.4</v>
      </c>
    </row>
    <row r="541" spans="1:11" ht="15" x14ac:dyDescent="0.25">
      <c r="A541" s="50">
        <v>540</v>
      </c>
      <c r="B541" s="31" t="s">
        <v>29</v>
      </c>
      <c r="C541" s="7" t="s">
        <v>1070</v>
      </c>
      <c r="D541" s="13">
        <v>2</v>
      </c>
      <c r="E541" s="17">
        <v>5</v>
      </c>
      <c r="F541" s="15">
        <v>13.46</v>
      </c>
      <c r="G541" s="19">
        <v>25</v>
      </c>
      <c r="H541" s="26">
        <v>0.998</v>
      </c>
      <c r="I541" s="27">
        <v>1.119</v>
      </c>
      <c r="J541" s="13">
        <v>0.1</v>
      </c>
      <c r="K541" s="17">
        <v>4.2</v>
      </c>
    </row>
    <row r="542" spans="1:11" ht="15" x14ac:dyDescent="0.25">
      <c r="A542" s="51">
        <v>541</v>
      </c>
      <c r="B542" s="30" t="s">
        <v>20</v>
      </c>
      <c r="C542" s="8" t="s">
        <v>1071</v>
      </c>
      <c r="D542" s="14">
        <v>4</v>
      </c>
      <c r="E542" s="18">
        <v>6</v>
      </c>
      <c r="F542" s="16">
        <v>23.08</v>
      </c>
      <c r="G542" s="20">
        <v>34.619999999999997</v>
      </c>
      <c r="H542" s="26">
        <v>0.998</v>
      </c>
      <c r="I542" s="27">
        <v>1.113</v>
      </c>
      <c r="J542" s="14">
        <v>5.0999999999999996</v>
      </c>
      <c r="K542" s="18">
        <v>2.5</v>
      </c>
    </row>
    <row r="543" spans="1:11" ht="15" x14ac:dyDescent="0.25">
      <c r="A543" s="50">
        <v>542</v>
      </c>
      <c r="B543" s="31" t="s">
        <v>707</v>
      </c>
      <c r="C543" s="7" t="s">
        <v>1150</v>
      </c>
      <c r="D543" s="13">
        <v>11</v>
      </c>
      <c r="E543" s="17">
        <v>12</v>
      </c>
      <c r="F543" s="15">
        <v>57.51</v>
      </c>
      <c r="G543" s="19">
        <v>51.81</v>
      </c>
      <c r="H543" s="26">
        <v>0.999</v>
      </c>
      <c r="I543" s="27">
        <v>0.90300000000000002</v>
      </c>
      <c r="J543" s="13">
        <v>5.6</v>
      </c>
      <c r="K543" s="17">
        <v>4.8</v>
      </c>
    </row>
    <row r="544" spans="1:11" ht="15" x14ac:dyDescent="0.25">
      <c r="A544" s="51">
        <v>543</v>
      </c>
      <c r="B544" s="30" t="s">
        <v>2019</v>
      </c>
      <c r="C544" s="8" t="s">
        <v>765</v>
      </c>
      <c r="D544" s="14">
        <v>31</v>
      </c>
      <c r="E544" s="18">
        <v>34</v>
      </c>
      <c r="F544" s="16">
        <v>52.75</v>
      </c>
      <c r="G544" s="20">
        <v>56.65</v>
      </c>
      <c r="H544" s="26">
        <v>0.999</v>
      </c>
      <c r="I544" s="27">
        <v>0.95199999999999996</v>
      </c>
      <c r="J544" s="14">
        <v>3.1</v>
      </c>
      <c r="K544" s="18">
        <v>1.5</v>
      </c>
    </row>
    <row r="545" spans="1:11" ht="15" x14ac:dyDescent="0.25">
      <c r="A545" s="50">
        <v>544</v>
      </c>
      <c r="B545" s="31" t="s">
        <v>2174</v>
      </c>
      <c r="C545" s="7" t="s">
        <v>1533</v>
      </c>
      <c r="D545" s="13">
        <v>19</v>
      </c>
      <c r="E545" s="17">
        <v>21</v>
      </c>
      <c r="F545" s="15">
        <v>50.31</v>
      </c>
      <c r="G545" s="19">
        <v>46.38</v>
      </c>
      <c r="H545" s="26">
        <v>0.999</v>
      </c>
      <c r="I545" s="27">
        <v>0.89900000000000002</v>
      </c>
      <c r="J545" s="13">
        <v>1.8</v>
      </c>
      <c r="K545" s="17">
        <v>1.7</v>
      </c>
    </row>
    <row r="546" spans="1:11" ht="15" x14ac:dyDescent="0.25">
      <c r="A546" s="51">
        <v>545</v>
      </c>
      <c r="B546" s="30" t="s">
        <v>1219</v>
      </c>
      <c r="C546" s="8" t="s">
        <v>1905</v>
      </c>
      <c r="D546" s="14">
        <v>2</v>
      </c>
      <c r="E546" s="18">
        <v>7</v>
      </c>
      <c r="F546" s="16">
        <v>2.0699999999999998</v>
      </c>
      <c r="G546" s="20">
        <v>8.06</v>
      </c>
      <c r="H546" s="26">
        <v>0.999</v>
      </c>
      <c r="I546" s="27">
        <v>0.93600000000000005</v>
      </c>
      <c r="J546" s="14">
        <v>2.2000000000000002</v>
      </c>
      <c r="K546" s="18">
        <v>1.9</v>
      </c>
    </row>
    <row r="547" spans="1:11" ht="15" x14ac:dyDescent="0.25">
      <c r="A547" s="50">
        <v>546</v>
      </c>
      <c r="B547" s="31" t="s">
        <v>2026</v>
      </c>
      <c r="C547" s="7" t="s">
        <v>1430</v>
      </c>
      <c r="D547" s="13">
        <v>6</v>
      </c>
      <c r="E547" s="17">
        <v>8</v>
      </c>
      <c r="F547" s="15">
        <v>14.54</v>
      </c>
      <c r="G547" s="19">
        <v>22.6</v>
      </c>
      <c r="H547" s="26">
        <v>0.999</v>
      </c>
      <c r="I547" s="27">
        <v>0.96699999999999997</v>
      </c>
      <c r="J547" s="13">
        <v>1.8</v>
      </c>
      <c r="K547" s="17">
        <v>5.0999999999999996</v>
      </c>
    </row>
    <row r="548" spans="1:11" ht="15" x14ac:dyDescent="0.25">
      <c r="A548" s="51">
        <v>547</v>
      </c>
      <c r="B548" s="30" t="s">
        <v>1261</v>
      </c>
      <c r="C548" s="8" t="s">
        <v>1382</v>
      </c>
      <c r="D548" s="14">
        <v>28</v>
      </c>
      <c r="E548" s="18">
        <v>32</v>
      </c>
      <c r="F548" s="16">
        <v>49.21</v>
      </c>
      <c r="G548" s="20">
        <v>61.22</v>
      </c>
      <c r="H548" s="26">
        <v>0.999</v>
      </c>
      <c r="I548" s="27">
        <v>0.93899999999999995</v>
      </c>
      <c r="J548" s="14">
        <v>3.4</v>
      </c>
      <c r="K548" s="18">
        <v>0.5</v>
      </c>
    </row>
    <row r="549" spans="1:11" ht="15" x14ac:dyDescent="0.25">
      <c r="A549" s="50">
        <v>548</v>
      </c>
      <c r="B549" s="31" t="s">
        <v>1981</v>
      </c>
      <c r="C549" s="7" t="s">
        <v>184</v>
      </c>
      <c r="D549" s="13">
        <v>5</v>
      </c>
      <c r="E549" s="17">
        <v>3</v>
      </c>
      <c r="F549" s="15">
        <v>2.16</v>
      </c>
      <c r="G549" s="19">
        <v>1.38</v>
      </c>
      <c r="H549" s="26">
        <v>0.999</v>
      </c>
      <c r="I549" s="27">
        <v>1.0760000000000001</v>
      </c>
      <c r="J549" s="13">
        <v>10</v>
      </c>
      <c r="K549" s="17">
        <v>1.8</v>
      </c>
    </row>
    <row r="550" spans="1:11" ht="15" x14ac:dyDescent="0.25">
      <c r="A550" s="51">
        <v>549</v>
      </c>
      <c r="B550" s="30" t="s">
        <v>485</v>
      </c>
      <c r="C550" s="8" t="s">
        <v>1105</v>
      </c>
      <c r="D550" s="14">
        <v>37</v>
      </c>
      <c r="E550" s="18">
        <v>40</v>
      </c>
      <c r="F550" s="16">
        <v>47.83</v>
      </c>
      <c r="G550" s="20">
        <v>57.74</v>
      </c>
      <c r="H550" s="26">
        <v>0.999</v>
      </c>
      <c r="I550" s="27">
        <v>1.0049999999999999</v>
      </c>
      <c r="J550" s="14">
        <v>1.4</v>
      </c>
      <c r="K550" s="18">
        <v>1.2</v>
      </c>
    </row>
    <row r="551" spans="1:11" ht="15" x14ac:dyDescent="0.25">
      <c r="A551" s="50">
        <v>550</v>
      </c>
      <c r="B551" s="31" t="s">
        <v>74</v>
      </c>
      <c r="C551" s="7" t="s">
        <v>1075</v>
      </c>
      <c r="D551" s="13">
        <v>5</v>
      </c>
      <c r="E551" s="17">
        <v>6</v>
      </c>
      <c r="F551" s="15">
        <v>27.43</v>
      </c>
      <c r="G551" s="19">
        <v>27.43</v>
      </c>
      <c r="H551" s="26">
        <v>0.999</v>
      </c>
      <c r="I551" s="27">
        <v>1.0069999999999999</v>
      </c>
      <c r="J551" s="13">
        <v>2.2999999999999998</v>
      </c>
      <c r="K551" s="17">
        <v>4.7</v>
      </c>
    </row>
    <row r="552" spans="1:11" ht="15" x14ac:dyDescent="0.25">
      <c r="A552" s="51">
        <v>551</v>
      </c>
      <c r="B552" s="30" t="s">
        <v>1170</v>
      </c>
      <c r="C552" s="8" t="s">
        <v>1549</v>
      </c>
      <c r="D552" s="14">
        <v>3</v>
      </c>
      <c r="E552" s="18">
        <v>6</v>
      </c>
      <c r="F552" s="16">
        <v>4.59</v>
      </c>
      <c r="G552" s="20">
        <v>13.4</v>
      </c>
      <c r="H552" s="26">
        <v>1</v>
      </c>
      <c r="I552" s="27">
        <v>0.92400000000000004</v>
      </c>
      <c r="J552" s="14">
        <v>4.3</v>
      </c>
      <c r="K552" s="18">
        <v>3.8</v>
      </c>
    </row>
    <row r="553" spans="1:11" ht="15" x14ac:dyDescent="0.25">
      <c r="A553" s="50">
        <v>552</v>
      </c>
      <c r="B553" s="31" t="s">
        <v>261</v>
      </c>
      <c r="C553" s="7" t="s">
        <v>1318</v>
      </c>
      <c r="D553" s="13">
        <v>9</v>
      </c>
      <c r="E553" s="17">
        <v>7</v>
      </c>
      <c r="F553" s="15">
        <v>12.32</v>
      </c>
      <c r="G553" s="19">
        <v>9.2100000000000009</v>
      </c>
      <c r="H553" s="26">
        <v>1</v>
      </c>
      <c r="I553" s="27">
        <v>0.99099999999999999</v>
      </c>
      <c r="J553" s="13">
        <v>5.3</v>
      </c>
      <c r="K553" s="17">
        <v>3.4</v>
      </c>
    </row>
    <row r="554" spans="1:11" ht="15" x14ac:dyDescent="0.25">
      <c r="A554" s="51">
        <v>553</v>
      </c>
      <c r="B554" s="30" t="s">
        <v>327</v>
      </c>
      <c r="C554" s="8" t="s">
        <v>739</v>
      </c>
      <c r="D554" s="14">
        <v>16</v>
      </c>
      <c r="E554" s="18">
        <v>15</v>
      </c>
      <c r="F554" s="16">
        <v>38.64</v>
      </c>
      <c r="G554" s="20">
        <v>36.36</v>
      </c>
      <c r="H554" s="26">
        <v>1</v>
      </c>
      <c r="I554" s="27">
        <v>0.99099999999999999</v>
      </c>
      <c r="J554" s="14">
        <v>1.1000000000000001</v>
      </c>
      <c r="K554" s="18">
        <v>1.4</v>
      </c>
    </row>
    <row r="555" spans="1:11" ht="15" x14ac:dyDescent="0.25">
      <c r="A555" s="50">
        <v>554</v>
      </c>
      <c r="B555" s="31" t="s">
        <v>630</v>
      </c>
      <c r="C555" s="7" t="s">
        <v>749</v>
      </c>
      <c r="D555" s="13">
        <v>4</v>
      </c>
      <c r="E555" s="17">
        <v>10</v>
      </c>
      <c r="F555" s="15">
        <v>18.48</v>
      </c>
      <c r="G555" s="19">
        <v>42.24</v>
      </c>
      <c r="H555" s="26">
        <v>1</v>
      </c>
      <c r="I555" s="27">
        <v>0.99299999999999999</v>
      </c>
      <c r="J555" s="13">
        <v>5.5</v>
      </c>
      <c r="K555" s="17">
        <v>1.9</v>
      </c>
    </row>
    <row r="556" spans="1:11" ht="15" x14ac:dyDescent="0.25">
      <c r="A556" s="51">
        <v>555</v>
      </c>
      <c r="B556" s="30" t="s">
        <v>611</v>
      </c>
      <c r="C556" s="8" t="s">
        <v>1456</v>
      </c>
      <c r="D556" s="14">
        <v>6</v>
      </c>
      <c r="E556" s="18">
        <v>5</v>
      </c>
      <c r="F556" s="16">
        <v>18.25</v>
      </c>
      <c r="G556" s="20">
        <v>13.37</v>
      </c>
      <c r="H556" s="26">
        <v>1</v>
      </c>
      <c r="I556" s="27">
        <v>1.0720000000000001</v>
      </c>
      <c r="J556" s="14">
        <v>4.7</v>
      </c>
      <c r="K556" s="18">
        <v>7.1</v>
      </c>
    </row>
    <row r="557" spans="1:11" ht="15" x14ac:dyDescent="0.25">
      <c r="A557" s="50">
        <v>556</v>
      </c>
      <c r="B557" s="31" t="s">
        <v>600</v>
      </c>
      <c r="C557" s="7" t="s">
        <v>863</v>
      </c>
      <c r="D557" s="13">
        <v>27</v>
      </c>
      <c r="E557" s="17">
        <v>52</v>
      </c>
      <c r="F557" s="15">
        <v>11</v>
      </c>
      <c r="G557" s="19">
        <v>20.29</v>
      </c>
      <c r="H557" s="26">
        <v>1.0009999999999999</v>
      </c>
      <c r="I557" s="27">
        <v>1.02</v>
      </c>
      <c r="J557" s="13">
        <v>1.1000000000000001</v>
      </c>
      <c r="K557" s="17">
        <v>1.8</v>
      </c>
    </row>
    <row r="558" spans="1:11" ht="15" x14ac:dyDescent="0.25">
      <c r="A558" s="51">
        <v>557</v>
      </c>
      <c r="B558" s="30" t="s">
        <v>596</v>
      </c>
      <c r="C558" s="8" t="s">
        <v>1857</v>
      </c>
      <c r="D558" s="14">
        <v>14</v>
      </c>
      <c r="E558" s="18">
        <v>14</v>
      </c>
      <c r="F558" s="16">
        <v>36.94</v>
      </c>
      <c r="G558" s="20">
        <v>36.94</v>
      </c>
      <c r="H558" s="26">
        <v>1.0009999999999999</v>
      </c>
      <c r="I558" s="27">
        <v>1.1060000000000001</v>
      </c>
      <c r="J558" s="14">
        <v>2.4</v>
      </c>
      <c r="K558" s="18">
        <v>0.7</v>
      </c>
    </row>
    <row r="559" spans="1:11" ht="15" x14ac:dyDescent="0.25">
      <c r="A559" s="50">
        <v>558</v>
      </c>
      <c r="B559" s="31" t="s">
        <v>577</v>
      </c>
      <c r="C559" s="7" t="s">
        <v>1915</v>
      </c>
      <c r="D559" s="13">
        <v>16</v>
      </c>
      <c r="E559" s="17">
        <v>22</v>
      </c>
      <c r="F559" s="15">
        <v>30.25</v>
      </c>
      <c r="G559" s="19">
        <v>40.94</v>
      </c>
      <c r="H559" s="26">
        <v>1.0009999999999999</v>
      </c>
      <c r="I559" s="27">
        <v>0.96399999999999997</v>
      </c>
      <c r="J559" s="13">
        <v>1.7</v>
      </c>
      <c r="K559" s="17">
        <v>1.7</v>
      </c>
    </row>
    <row r="560" spans="1:11" ht="15" x14ac:dyDescent="0.25">
      <c r="A560" s="51">
        <v>559</v>
      </c>
      <c r="B560" s="30" t="s">
        <v>2016</v>
      </c>
      <c r="C560" s="8" t="s">
        <v>927</v>
      </c>
      <c r="D560" s="14">
        <v>12</v>
      </c>
      <c r="E560" s="18">
        <v>17</v>
      </c>
      <c r="F560" s="16">
        <v>24.27</v>
      </c>
      <c r="G560" s="20">
        <v>36.61</v>
      </c>
      <c r="H560" s="26">
        <v>1.0009999999999999</v>
      </c>
      <c r="I560" s="27">
        <v>0.91600000000000004</v>
      </c>
      <c r="J560" s="14">
        <v>1.9</v>
      </c>
      <c r="K560" s="18">
        <v>1.4</v>
      </c>
    </row>
    <row r="561" spans="1:11" ht="15" x14ac:dyDescent="0.25">
      <c r="A561" s="50">
        <v>560</v>
      </c>
      <c r="B561" s="31" t="s">
        <v>1988</v>
      </c>
      <c r="C561" s="7" t="s">
        <v>1839</v>
      </c>
      <c r="D561" s="13">
        <v>8</v>
      </c>
      <c r="E561" s="17">
        <v>20</v>
      </c>
      <c r="F561" s="15">
        <v>8.09</v>
      </c>
      <c r="G561" s="19">
        <v>18.46</v>
      </c>
      <c r="H561" s="26">
        <v>1.002</v>
      </c>
      <c r="I561" s="27">
        <v>0.95599999999999996</v>
      </c>
      <c r="J561" s="13">
        <v>0.9</v>
      </c>
      <c r="K561" s="17">
        <v>2.8</v>
      </c>
    </row>
    <row r="562" spans="1:11" ht="15" x14ac:dyDescent="0.25">
      <c r="A562" s="51">
        <v>561</v>
      </c>
      <c r="B562" s="30" t="s">
        <v>1198</v>
      </c>
      <c r="C562" s="8" t="s">
        <v>1668</v>
      </c>
      <c r="D562" s="14">
        <v>10</v>
      </c>
      <c r="E562" s="18">
        <v>11</v>
      </c>
      <c r="F562" s="16">
        <v>26.49</v>
      </c>
      <c r="G562" s="20">
        <v>29.46</v>
      </c>
      <c r="H562" s="26">
        <v>1.002</v>
      </c>
      <c r="I562" s="27">
        <v>0.98</v>
      </c>
      <c r="J562" s="14">
        <v>3.1</v>
      </c>
      <c r="K562" s="18">
        <v>3.5</v>
      </c>
    </row>
    <row r="563" spans="1:11" ht="15" x14ac:dyDescent="0.25">
      <c r="A563" s="50">
        <v>562</v>
      </c>
      <c r="B563" s="31" t="s">
        <v>272</v>
      </c>
      <c r="C563" s="7" t="s">
        <v>1884</v>
      </c>
      <c r="D563" s="13">
        <v>11</v>
      </c>
      <c r="E563" s="17">
        <v>6</v>
      </c>
      <c r="F563" s="15">
        <v>38.71</v>
      </c>
      <c r="G563" s="19">
        <v>20.16</v>
      </c>
      <c r="H563" s="26">
        <v>1.002</v>
      </c>
      <c r="I563" s="27">
        <v>1.3660000000000001</v>
      </c>
      <c r="J563" s="13">
        <v>5.7</v>
      </c>
      <c r="K563" s="17">
        <v>5.0999999999999996</v>
      </c>
    </row>
    <row r="564" spans="1:11" ht="15" x14ac:dyDescent="0.25">
      <c r="A564" s="51">
        <v>563</v>
      </c>
      <c r="B564" s="30" t="s">
        <v>148</v>
      </c>
      <c r="C564" s="8" t="s">
        <v>1037</v>
      </c>
      <c r="D564" s="14">
        <v>10</v>
      </c>
      <c r="E564" s="18">
        <v>19</v>
      </c>
      <c r="F564" s="16">
        <v>12.94</v>
      </c>
      <c r="G564" s="20">
        <v>23.14</v>
      </c>
      <c r="H564" s="26">
        <v>1.0029999999999999</v>
      </c>
      <c r="I564" s="27">
        <v>1.024</v>
      </c>
      <c r="J564" s="14">
        <v>1</v>
      </c>
      <c r="K564" s="18">
        <v>1.7</v>
      </c>
    </row>
    <row r="565" spans="1:11" ht="15" x14ac:dyDescent="0.25">
      <c r="A565" s="50">
        <v>564</v>
      </c>
      <c r="B565" s="31" t="s">
        <v>127</v>
      </c>
      <c r="C565" s="7" t="s">
        <v>1899</v>
      </c>
      <c r="D565" s="13">
        <v>3</v>
      </c>
      <c r="E565" s="17">
        <v>3</v>
      </c>
      <c r="F565" s="15">
        <v>9.09</v>
      </c>
      <c r="G565" s="19">
        <v>9.09</v>
      </c>
      <c r="H565" s="26">
        <v>1.0029999999999999</v>
      </c>
      <c r="I565" s="27">
        <v>1.0589999999999999</v>
      </c>
      <c r="J565" s="13">
        <v>8.5</v>
      </c>
      <c r="K565" s="17">
        <v>2.6</v>
      </c>
    </row>
    <row r="566" spans="1:11" ht="15" x14ac:dyDescent="0.25">
      <c r="A566" s="51">
        <v>565</v>
      </c>
      <c r="B566" s="30" t="s">
        <v>22</v>
      </c>
      <c r="C566" s="8" t="s">
        <v>914</v>
      </c>
      <c r="D566" s="14">
        <v>8</v>
      </c>
      <c r="E566" s="18">
        <v>10</v>
      </c>
      <c r="F566" s="16">
        <v>24.23</v>
      </c>
      <c r="G566" s="20">
        <v>28.67</v>
      </c>
      <c r="H566" s="26">
        <v>1.0029999999999999</v>
      </c>
      <c r="I566" s="27">
        <v>1.123</v>
      </c>
      <c r="J566" s="14">
        <v>4</v>
      </c>
      <c r="K566" s="18">
        <v>1.1000000000000001</v>
      </c>
    </row>
    <row r="567" spans="1:11" ht="15" x14ac:dyDescent="0.25">
      <c r="A567" s="50">
        <v>566</v>
      </c>
      <c r="B567" s="31" t="s">
        <v>1951</v>
      </c>
      <c r="C567" s="7" t="s">
        <v>737</v>
      </c>
      <c r="D567" s="13">
        <v>3</v>
      </c>
      <c r="E567" s="17">
        <v>3</v>
      </c>
      <c r="F567" s="15">
        <v>13.46</v>
      </c>
      <c r="G567" s="19">
        <v>13.46</v>
      </c>
      <c r="H567" s="26">
        <v>1.0029999999999999</v>
      </c>
      <c r="I567" s="27">
        <v>0.94099999999999995</v>
      </c>
      <c r="J567" s="13">
        <v>4.5</v>
      </c>
      <c r="K567" s="17">
        <v>7.3</v>
      </c>
    </row>
    <row r="568" spans="1:11" ht="15" x14ac:dyDescent="0.25">
      <c r="A568" s="51">
        <v>567</v>
      </c>
      <c r="B568" s="30" t="s">
        <v>452</v>
      </c>
      <c r="C568" s="8" t="s">
        <v>1861</v>
      </c>
      <c r="D568" s="14">
        <v>2</v>
      </c>
      <c r="E568" s="18">
        <v>4</v>
      </c>
      <c r="F568" s="16">
        <v>8.41</v>
      </c>
      <c r="G568" s="20">
        <v>19.63</v>
      </c>
      <c r="H568" s="26">
        <v>1.0029999999999999</v>
      </c>
      <c r="I568" s="27">
        <v>0.86499999999999999</v>
      </c>
      <c r="J568" s="14">
        <v>3</v>
      </c>
      <c r="K568" s="18">
        <v>5.5</v>
      </c>
    </row>
    <row r="569" spans="1:11" ht="15" x14ac:dyDescent="0.25">
      <c r="A569" s="50">
        <v>568</v>
      </c>
      <c r="B569" s="31" t="s">
        <v>2143</v>
      </c>
      <c r="C569" s="7" t="s">
        <v>1813</v>
      </c>
      <c r="D569" s="13">
        <v>6</v>
      </c>
      <c r="E569" s="17">
        <v>8</v>
      </c>
      <c r="F569" s="15">
        <v>37.97</v>
      </c>
      <c r="G569" s="19">
        <v>44.36</v>
      </c>
      <c r="H569" s="26">
        <v>1.0029999999999999</v>
      </c>
      <c r="I569" s="27">
        <v>0.98</v>
      </c>
      <c r="J569" s="13">
        <v>5.2</v>
      </c>
      <c r="K569" s="17">
        <v>2.2000000000000002</v>
      </c>
    </row>
    <row r="570" spans="1:11" ht="15" x14ac:dyDescent="0.25">
      <c r="A570" s="51">
        <v>569</v>
      </c>
      <c r="B570" s="30" t="s">
        <v>335</v>
      </c>
      <c r="C570" s="8" t="s">
        <v>1133</v>
      </c>
      <c r="D570" s="14">
        <v>7</v>
      </c>
      <c r="E570" s="18">
        <v>20</v>
      </c>
      <c r="F570" s="16">
        <v>6.95</v>
      </c>
      <c r="G570" s="20">
        <v>24.03</v>
      </c>
      <c r="H570" s="26">
        <v>1.004</v>
      </c>
      <c r="I570" s="27">
        <v>0.97099999999999997</v>
      </c>
      <c r="J570" s="14">
        <v>4.9000000000000004</v>
      </c>
      <c r="K570" s="18">
        <v>3.3</v>
      </c>
    </row>
    <row r="571" spans="1:11" ht="15" x14ac:dyDescent="0.25">
      <c r="A571" s="50">
        <v>570</v>
      </c>
      <c r="B571" s="31" t="s">
        <v>1970</v>
      </c>
      <c r="C571" s="7" t="s">
        <v>1007</v>
      </c>
      <c r="D571" s="13">
        <v>9</v>
      </c>
      <c r="E571" s="17">
        <v>14</v>
      </c>
      <c r="F571" s="15">
        <v>43.48</v>
      </c>
      <c r="G571" s="19">
        <v>64.73</v>
      </c>
      <c r="H571" s="26">
        <v>1.004</v>
      </c>
      <c r="I571" s="27">
        <v>0.98599999999999999</v>
      </c>
      <c r="J571" s="13">
        <v>2.2000000000000002</v>
      </c>
      <c r="K571" s="17">
        <v>2.9</v>
      </c>
    </row>
    <row r="572" spans="1:11" ht="15" x14ac:dyDescent="0.25">
      <c r="A572" s="51">
        <v>571</v>
      </c>
      <c r="B572" s="30" t="s">
        <v>2106</v>
      </c>
      <c r="C572" s="8" t="s">
        <v>1508</v>
      </c>
      <c r="D572" s="14">
        <v>6</v>
      </c>
      <c r="E572" s="18">
        <v>3</v>
      </c>
      <c r="F572" s="16">
        <v>11.15</v>
      </c>
      <c r="G572" s="20">
        <v>4.51</v>
      </c>
      <c r="H572" s="26">
        <v>1.004</v>
      </c>
      <c r="I572" s="27">
        <v>1.071</v>
      </c>
      <c r="J572" s="14">
        <v>4.5999999999999996</v>
      </c>
      <c r="K572" s="18">
        <v>2.2000000000000002</v>
      </c>
    </row>
    <row r="573" spans="1:11" ht="15" x14ac:dyDescent="0.25">
      <c r="A573" s="50">
        <v>572</v>
      </c>
      <c r="B573" s="31" t="s">
        <v>2075</v>
      </c>
      <c r="C573" s="7" t="s">
        <v>786</v>
      </c>
      <c r="D573" s="13">
        <v>35</v>
      </c>
      <c r="E573" s="17">
        <v>34</v>
      </c>
      <c r="F573" s="15">
        <v>63.74</v>
      </c>
      <c r="G573" s="19">
        <v>63.17</v>
      </c>
      <c r="H573" s="26">
        <v>1.004</v>
      </c>
      <c r="I573" s="27">
        <v>0.94599999999999995</v>
      </c>
      <c r="J573" s="13">
        <v>1.5</v>
      </c>
      <c r="K573" s="17">
        <v>0.8</v>
      </c>
    </row>
    <row r="574" spans="1:11" ht="15" x14ac:dyDescent="0.25">
      <c r="A574" s="51">
        <v>573</v>
      </c>
      <c r="B574" s="30" t="s">
        <v>108</v>
      </c>
      <c r="C574" s="8" t="s">
        <v>1929</v>
      </c>
      <c r="D574" s="14">
        <v>3</v>
      </c>
      <c r="E574" s="18">
        <v>3</v>
      </c>
      <c r="F574" s="16">
        <v>6.27</v>
      </c>
      <c r="G574" s="20">
        <v>6.45</v>
      </c>
      <c r="H574" s="26">
        <v>1.004</v>
      </c>
      <c r="I574" s="27">
        <v>1.002</v>
      </c>
      <c r="J574" s="14"/>
      <c r="K574" s="18">
        <v>1.4</v>
      </c>
    </row>
    <row r="575" spans="1:11" ht="15" x14ac:dyDescent="0.25">
      <c r="A575" s="50">
        <v>574</v>
      </c>
      <c r="B575" s="31" t="s">
        <v>330</v>
      </c>
      <c r="C575" s="7" t="s">
        <v>1896</v>
      </c>
      <c r="D575" s="13">
        <v>4</v>
      </c>
      <c r="E575" s="17">
        <v>4</v>
      </c>
      <c r="F575" s="15">
        <v>5.3</v>
      </c>
      <c r="G575" s="19">
        <v>4.66</v>
      </c>
      <c r="H575" s="26">
        <v>1.004</v>
      </c>
      <c r="I575" s="27">
        <v>1.0680000000000001</v>
      </c>
      <c r="J575" s="13">
        <v>2.4</v>
      </c>
      <c r="K575" s="17">
        <v>3.4</v>
      </c>
    </row>
    <row r="576" spans="1:11" ht="15" x14ac:dyDescent="0.25">
      <c r="A576" s="51">
        <v>575</v>
      </c>
      <c r="B576" s="30" t="s">
        <v>307</v>
      </c>
      <c r="C576" s="8" t="s">
        <v>1586</v>
      </c>
      <c r="D576" s="14">
        <v>8</v>
      </c>
      <c r="E576" s="18">
        <v>10</v>
      </c>
      <c r="F576" s="16">
        <v>9.31</v>
      </c>
      <c r="G576" s="20">
        <v>10.75</v>
      </c>
      <c r="H576" s="26">
        <v>1.004</v>
      </c>
      <c r="I576" s="27">
        <v>1.103</v>
      </c>
      <c r="J576" s="14">
        <v>1.8</v>
      </c>
      <c r="K576" s="18">
        <v>6.7</v>
      </c>
    </row>
    <row r="577" spans="1:11" ht="15" x14ac:dyDescent="0.25">
      <c r="A577" s="50">
        <v>576</v>
      </c>
      <c r="B577" s="31" t="s">
        <v>114</v>
      </c>
      <c r="C577" s="7" t="s">
        <v>1058</v>
      </c>
      <c r="D577" s="13">
        <v>12</v>
      </c>
      <c r="E577" s="17">
        <v>13</v>
      </c>
      <c r="F577" s="15">
        <v>25.89</v>
      </c>
      <c r="G577" s="19">
        <v>34.01</v>
      </c>
      <c r="H577" s="26">
        <v>1.0049999999999999</v>
      </c>
      <c r="I577" s="27">
        <v>0.99299999999999999</v>
      </c>
      <c r="J577" s="13">
        <v>1.8</v>
      </c>
      <c r="K577" s="17">
        <v>3</v>
      </c>
    </row>
    <row r="578" spans="1:11" ht="15" x14ac:dyDescent="0.25">
      <c r="A578" s="51">
        <v>577</v>
      </c>
      <c r="B578" s="30" t="s">
        <v>369</v>
      </c>
      <c r="C578" s="8" t="s">
        <v>1077</v>
      </c>
      <c r="D578" s="14">
        <v>15</v>
      </c>
      <c r="E578" s="18">
        <v>17</v>
      </c>
      <c r="F578" s="16">
        <v>31.1</v>
      </c>
      <c r="G578" s="20">
        <v>33.049999999999997</v>
      </c>
      <c r="H578" s="26">
        <v>1.0049999999999999</v>
      </c>
      <c r="I578" s="27">
        <v>0.98399999999999999</v>
      </c>
      <c r="J578" s="14">
        <v>1.8</v>
      </c>
      <c r="K578" s="18">
        <v>4.5</v>
      </c>
    </row>
    <row r="579" spans="1:11" ht="15" x14ac:dyDescent="0.25">
      <c r="A579" s="50">
        <v>578</v>
      </c>
      <c r="B579" s="31" t="s">
        <v>167</v>
      </c>
      <c r="C579" s="7" t="s">
        <v>1303</v>
      </c>
      <c r="D579" s="13">
        <v>14</v>
      </c>
      <c r="E579" s="17">
        <v>13</v>
      </c>
      <c r="F579" s="15">
        <v>26.35</v>
      </c>
      <c r="G579" s="19">
        <v>25.7</v>
      </c>
      <c r="H579" s="26">
        <v>1.0049999999999999</v>
      </c>
      <c r="I579" s="27">
        <v>0.89700000000000002</v>
      </c>
      <c r="J579" s="13">
        <v>0.7</v>
      </c>
      <c r="K579" s="17">
        <v>2.9</v>
      </c>
    </row>
    <row r="580" spans="1:11" ht="15" x14ac:dyDescent="0.25">
      <c r="A580" s="51">
        <v>579</v>
      </c>
      <c r="B580" s="30" t="s">
        <v>456</v>
      </c>
      <c r="C580" s="8" t="s">
        <v>999</v>
      </c>
      <c r="D580" s="14">
        <v>7</v>
      </c>
      <c r="E580" s="18">
        <v>11</v>
      </c>
      <c r="F580" s="16">
        <v>32.14</v>
      </c>
      <c r="G580" s="20">
        <v>42.41</v>
      </c>
      <c r="H580" s="26">
        <v>1.0049999999999999</v>
      </c>
      <c r="I580" s="27">
        <v>0.96</v>
      </c>
      <c r="J580" s="14">
        <v>1.8</v>
      </c>
      <c r="K580" s="18">
        <v>1.7</v>
      </c>
    </row>
    <row r="581" spans="1:11" ht="15" x14ac:dyDescent="0.25">
      <c r="A581" s="50">
        <v>580</v>
      </c>
      <c r="B581" s="31" t="s">
        <v>277</v>
      </c>
      <c r="C581" s="7" t="s">
        <v>1299</v>
      </c>
      <c r="D581" s="13">
        <v>30</v>
      </c>
      <c r="E581" s="17">
        <v>29</v>
      </c>
      <c r="F581" s="15">
        <v>67.19</v>
      </c>
      <c r="G581" s="19">
        <v>68.5</v>
      </c>
      <c r="H581" s="26">
        <v>1.0049999999999999</v>
      </c>
      <c r="I581" s="27">
        <v>0.98399999999999999</v>
      </c>
      <c r="J581" s="13">
        <v>0.4</v>
      </c>
      <c r="K581" s="17">
        <v>0.5</v>
      </c>
    </row>
    <row r="582" spans="1:11" ht="15" x14ac:dyDescent="0.25">
      <c r="A582" s="51">
        <v>581</v>
      </c>
      <c r="B582" s="30" t="s">
        <v>285</v>
      </c>
      <c r="C582" s="8" t="s">
        <v>1824</v>
      </c>
      <c r="D582" s="14">
        <v>3</v>
      </c>
      <c r="E582" s="18">
        <v>6</v>
      </c>
      <c r="F582" s="16">
        <v>31.73</v>
      </c>
      <c r="G582" s="20">
        <v>38.46</v>
      </c>
      <c r="H582" s="26">
        <v>1.006</v>
      </c>
      <c r="I582" s="27">
        <v>0.78500000000000003</v>
      </c>
      <c r="J582" s="14">
        <v>2.1</v>
      </c>
      <c r="K582" s="18">
        <v>1.8</v>
      </c>
    </row>
    <row r="583" spans="1:11" ht="15" x14ac:dyDescent="0.25">
      <c r="A583" s="50">
        <v>582</v>
      </c>
      <c r="B583" s="31" t="s">
        <v>1194</v>
      </c>
      <c r="C583" s="7" t="s">
        <v>1762</v>
      </c>
      <c r="D583" s="13">
        <v>9</v>
      </c>
      <c r="E583" s="17">
        <v>12</v>
      </c>
      <c r="F583" s="15">
        <v>16.37</v>
      </c>
      <c r="G583" s="19">
        <v>21.71</v>
      </c>
      <c r="H583" s="26">
        <v>1.006</v>
      </c>
      <c r="I583" s="27">
        <v>0.997</v>
      </c>
      <c r="J583" s="13">
        <v>4.5999999999999996</v>
      </c>
      <c r="K583" s="17">
        <v>2.4</v>
      </c>
    </row>
    <row r="584" spans="1:11" ht="15" x14ac:dyDescent="0.25">
      <c r="A584" s="51">
        <v>583</v>
      </c>
      <c r="B584" s="30" t="s">
        <v>239</v>
      </c>
      <c r="C584" s="8" t="s">
        <v>935</v>
      </c>
      <c r="D584" s="14">
        <v>2</v>
      </c>
      <c r="E584" s="18">
        <v>4</v>
      </c>
      <c r="F584" s="16">
        <v>2.99</v>
      </c>
      <c r="G584" s="20">
        <v>4.58</v>
      </c>
      <c r="H584" s="26">
        <v>1.006</v>
      </c>
      <c r="I584" s="27">
        <v>0.94199999999999995</v>
      </c>
      <c r="J584" s="14">
        <v>7.9</v>
      </c>
      <c r="K584" s="18">
        <v>10</v>
      </c>
    </row>
    <row r="585" spans="1:11" ht="15" x14ac:dyDescent="0.25">
      <c r="A585" s="50">
        <v>584</v>
      </c>
      <c r="B585" s="31" t="s">
        <v>232</v>
      </c>
      <c r="C585" s="7" t="s">
        <v>1494</v>
      </c>
      <c r="D585" s="13">
        <v>3</v>
      </c>
      <c r="E585" s="17">
        <v>5</v>
      </c>
      <c r="F585" s="15">
        <v>3.76</v>
      </c>
      <c r="G585" s="19">
        <v>7.39</v>
      </c>
      <c r="H585" s="26">
        <v>1.006</v>
      </c>
      <c r="I585" s="27">
        <v>1.042</v>
      </c>
      <c r="J585" s="13">
        <v>6.7</v>
      </c>
      <c r="K585" s="17">
        <v>2.7</v>
      </c>
    </row>
    <row r="586" spans="1:11" ht="15" x14ac:dyDescent="0.25">
      <c r="A586" s="51">
        <v>585</v>
      </c>
      <c r="B586" s="30" t="s">
        <v>792</v>
      </c>
      <c r="C586" s="8" t="s">
        <v>1798</v>
      </c>
      <c r="D586" s="14">
        <v>5</v>
      </c>
      <c r="E586" s="18">
        <v>3</v>
      </c>
      <c r="F586" s="16">
        <v>29.87</v>
      </c>
      <c r="G586" s="20">
        <v>20.78</v>
      </c>
      <c r="H586" s="26">
        <v>1.006</v>
      </c>
      <c r="I586" s="27">
        <v>0.96499999999999997</v>
      </c>
      <c r="J586" s="14">
        <v>7.3</v>
      </c>
      <c r="K586" s="18">
        <v>6.8</v>
      </c>
    </row>
    <row r="587" spans="1:11" ht="15" x14ac:dyDescent="0.25">
      <c r="A587" s="50">
        <v>586</v>
      </c>
      <c r="B587" s="31" t="s">
        <v>2176</v>
      </c>
      <c r="C587" s="7" t="s">
        <v>1882</v>
      </c>
      <c r="D587" s="13">
        <v>3</v>
      </c>
      <c r="E587" s="17">
        <v>5</v>
      </c>
      <c r="F587" s="15">
        <v>17.03</v>
      </c>
      <c r="G587" s="19">
        <v>28.02</v>
      </c>
      <c r="H587" s="26">
        <v>1.006</v>
      </c>
      <c r="I587" s="27">
        <v>1.016</v>
      </c>
      <c r="J587" s="13">
        <v>5.9</v>
      </c>
      <c r="K587" s="17">
        <v>7.9</v>
      </c>
    </row>
    <row r="588" spans="1:11" ht="15" x14ac:dyDescent="0.25">
      <c r="A588" s="51">
        <v>587</v>
      </c>
      <c r="B588" s="30" t="s">
        <v>483</v>
      </c>
      <c r="C588" s="8" t="s">
        <v>1374</v>
      </c>
      <c r="D588" s="14">
        <v>18</v>
      </c>
      <c r="E588" s="18">
        <v>28</v>
      </c>
      <c r="F588" s="16">
        <v>18.91</v>
      </c>
      <c r="G588" s="20">
        <v>32.700000000000003</v>
      </c>
      <c r="H588" s="26">
        <v>1.006</v>
      </c>
      <c r="I588" s="27">
        <v>0.92900000000000005</v>
      </c>
      <c r="J588" s="14">
        <v>1.9</v>
      </c>
      <c r="K588" s="18">
        <v>2.8</v>
      </c>
    </row>
    <row r="589" spans="1:11" ht="15" x14ac:dyDescent="0.25">
      <c r="A589" s="50">
        <v>588</v>
      </c>
      <c r="B589" s="31" t="s">
        <v>592</v>
      </c>
      <c r="C589" s="7" t="s">
        <v>777</v>
      </c>
      <c r="D589" s="13">
        <v>5</v>
      </c>
      <c r="E589" s="17">
        <v>2</v>
      </c>
      <c r="F589" s="15">
        <v>20.91</v>
      </c>
      <c r="G589" s="19">
        <v>6.84</v>
      </c>
      <c r="H589" s="26">
        <v>1.006</v>
      </c>
      <c r="I589" s="27">
        <v>1.008</v>
      </c>
      <c r="J589" s="13">
        <v>4.2</v>
      </c>
      <c r="K589" s="17">
        <v>2.8</v>
      </c>
    </row>
    <row r="590" spans="1:11" ht="15" x14ac:dyDescent="0.25">
      <c r="A590" s="51">
        <v>589</v>
      </c>
      <c r="B590" s="30" t="s">
        <v>269</v>
      </c>
      <c r="C590" s="8" t="s">
        <v>758</v>
      </c>
      <c r="D590" s="14">
        <v>19</v>
      </c>
      <c r="E590" s="18">
        <v>24</v>
      </c>
      <c r="F590" s="16">
        <v>14.37</v>
      </c>
      <c r="G590" s="20">
        <v>18.48</v>
      </c>
      <c r="H590" s="26">
        <v>1.006</v>
      </c>
      <c r="I590" s="27">
        <v>1.048</v>
      </c>
      <c r="J590" s="14">
        <v>1.2</v>
      </c>
      <c r="K590" s="18">
        <v>2.2999999999999998</v>
      </c>
    </row>
    <row r="591" spans="1:11" ht="15" x14ac:dyDescent="0.25">
      <c r="A591" s="50">
        <v>590</v>
      </c>
      <c r="B591" s="31" t="s">
        <v>200</v>
      </c>
      <c r="C591" s="7" t="s">
        <v>1344</v>
      </c>
      <c r="D591" s="13">
        <v>4</v>
      </c>
      <c r="E591" s="17">
        <v>7</v>
      </c>
      <c r="F591" s="15">
        <v>34.15</v>
      </c>
      <c r="G591" s="19">
        <v>55.49</v>
      </c>
      <c r="H591" s="26">
        <v>1.006</v>
      </c>
      <c r="I591" s="27">
        <v>0.89800000000000002</v>
      </c>
      <c r="J591" s="13">
        <v>1.7</v>
      </c>
      <c r="K591" s="17">
        <v>0.2</v>
      </c>
    </row>
    <row r="592" spans="1:11" ht="15" x14ac:dyDescent="0.25">
      <c r="A592" s="51">
        <v>591</v>
      </c>
      <c r="B592" s="30" t="s">
        <v>2156</v>
      </c>
      <c r="C592" s="8" t="s">
        <v>1777</v>
      </c>
      <c r="D592" s="14">
        <v>4</v>
      </c>
      <c r="E592" s="18">
        <v>7</v>
      </c>
      <c r="F592" s="16">
        <v>17.239999999999998</v>
      </c>
      <c r="G592" s="20">
        <v>35.86</v>
      </c>
      <c r="H592" s="26">
        <v>1.006</v>
      </c>
      <c r="I592" s="27">
        <v>0.94499999999999995</v>
      </c>
      <c r="J592" s="14">
        <v>4.4000000000000004</v>
      </c>
      <c r="K592" s="18">
        <v>3.6</v>
      </c>
    </row>
    <row r="593" spans="1:11" ht="15" x14ac:dyDescent="0.25">
      <c r="A593" s="50">
        <v>592</v>
      </c>
      <c r="B593" s="31" t="s">
        <v>474</v>
      </c>
      <c r="C593" s="7" t="s">
        <v>183</v>
      </c>
      <c r="D593" s="13">
        <v>15</v>
      </c>
      <c r="E593" s="17">
        <v>18</v>
      </c>
      <c r="F593" s="15">
        <v>42.09</v>
      </c>
      <c r="G593" s="19">
        <v>47.74</v>
      </c>
      <c r="H593" s="26">
        <v>1.006</v>
      </c>
      <c r="I593" s="27">
        <v>0.98</v>
      </c>
      <c r="J593" s="13">
        <v>1.4</v>
      </c>
      <c r="K593" s="17">
        <v>2.5</v>
      </c>
    </row>
    <row r="594" spans="1:11" ht="15" x14ac:dyDescent="0.25">
      <c r="A594" s="51">
        <v>593</v>
      </c>
      <c r="B594" s="30" t="s">
        <v>191</v>
      </c>
      <c r="C594" s="8" t="s">
        <v>1598</v>
      </c>
      <c r="D594" s="14">
        <v>7</v>
      </c>
      <c r="E594" s="18">
        <v>8</v>
      </c>
      <c r="F594" s="16">
        <v>16.489999999999998</v>
      </c>
      <c r="G594" s="20">
        <v>31.12</v>
      </c>
      <c r="H594" s="26">
        <v>1.006</v>
      </c>
      <c r="I594" s="27">
        <v>0.96399999999999997</v>
      </c>
      <c r="J594" s="14">
        <v>4.4000000000000004</v>
      </c>
      <c r="K594" s="18">
        <v>0.2</v>
      </c>
    </row>
    <row r="595" spans="1:11" ht="15" x14ac:dyDescent="0.25">
      <c r="A595" s="50">
        <v>594</v>
      </c>
      <c r="B595" s="31" t="s">
        <v>69</v>
      </c>
      <c r="C595" s="7" t="s">
        <v>1099</v>
      </c>
      <c r="D595" s="13">
        <v>10</v>
      </c>
      <c r="E595" s="17">
        <v>9</v>
      </c>
      <c r="F595" s="15">
        <v>26.07</v>
      </c>
      <c r="G595" s="19">
        <v>28.02</v>
      </c>
      <c r="H595" s="26">
        <v>1.0069999999999999</v>
      </c>
      <c r="I595" s="27">
        <v>1.0920000000000001</v>
      </c>
      <c r="J595" s="13">
        <v>1.1000000000000001</v>
      </c>
      <c r="K595" s="17">
        <v>2.2000000000000002</v>
      </c>
    </row>
    <row r="596" spans="1:11" ht="15" x14ac:dyDescent="0.25">
      <c r="A596" s="51">
        <v>595</v>
      </c>
      <c r="B596" s="30" t="s">
        <v>2155</v>
      </c>
      <c r="C596" s="8" t="s">
        <v>1057</v>
      </c>
      <c r="D596" s="14">
        <v>5</v>
      </c>
      <c r="E596" s="18">
        <v>7</v>
      </c>
      <c r="F596" s="16">
        <v>29.61</v>
      </c>
      <c r="G596" s="20">
        <v>52.63</v>
      </c>
      <c r="H596" s="26">
        <v>1.0069999999999999</v>
      </c>
      <c r="I596" s="27">
        <v>0.90100000000000002</v>
      </c>
      <c r="J596" s="14">
        <v>3</v>
      </c>
      <c r="K596" s="18">
        <v>3.3</v>
      </c>
    </row>
    <row r="597" spans="1:11" ht="15" x14ac:dyDescent="0.25">
      <c r="A597" s="50">
        <v>596</v>
      </c>
      <c r="B597" s="31" t="s">
        <v>333</v>
      </c>
      <c r="C597" s="7" t="s">
        <v>1488</v>
      </c>
      <c r="D597" s="13">
        <v>14</v>
      </c>
      <c r="E597" s="17">
        <v>24</v>
      </c>
      <c r="F597" s="15">
        <v>16.57</v>
      </c>
      <c r="G597" s="19">
        <v>25.41</v>
      </c>
      <c r="H597" s="26">
        <v>1.0069999999999999</v>
      </c>
      <c r="I597" s="27">
        <v>1.03</v>
      </c>
      <c r="J597" s="13">
        <v>3.7</v>
      </c>
      <c r="K597" s="17">
        <v>3.1</v>
      </c>
    </row>
    <row r="598" spans="1:11" ht="15" x14ac:dyDescent="0.25">
      <c r="A598" s="51">
        <v>597</v>
      </c>
      <c r="B598" s="30" t="s">
        <v>163</v>
      </c>
      <c r="C598" s="8" t="s">
        <v>417</v>
      </c>
      <c r="D598" s="14">
        <v>31</v>
      </c>
      <c r="E598" s="18">
        <v>38</v>
      </c>
      <c r="F598" s="16">
        <v>14.99</v>
      </c>
      <c r="G598" s="20">
        <v>18.510000000000002</v>
      </c>
      <c r="H598" s="26">
        <v>1.0069999999999999</v>
      </c>
      <c r="I598" s="27">
        <v>0.96099999999999997</v>
      </c>
      <c r="J598" s="14">
        <v>1.3</v>
      </c>
      <c r="K598" s="18">
        <v>2.8</v>
      </c>
    </row>
    <row r="599" spans="1:11" ht="15" x14ac:dyDescent="0.25">
      <c r="A599" s="50">
        <v>598</v>
      </c>
      <c r="B599" s="31" t="s">
        <v>1282</v>
      </c>
      <c r="C599" s="7" t="s">
        <v>1572</v>
      </c>
      <c r="D599" s="13">
        <v>7</v>
      </c>
      <c r="E599" s="17">
        <v>9</v>
      </c>
      <c r="F599" s="15">
        <v>25</v>
      </c>
      <c r="G599" s="19">
        <v>33.33</v>
      </c>
      <c r="H599" s="26">
        <v>1.0069999999999999</v>
      </c>
      <c r="I599" s="27">
        <v>0.95199999999999996</v>
      </c>
      <c r="J599" s="13">
        <v>1</v>
      </c>
      <c r="K599" s="17">
        <v>1.3</v>
      </c>
    </row>
    <row r="600" spans="1:11" ht="15" x14ac:dyDescent="0.25">
      <c r="A600" s="51">
        <v>599</v>
      </c>
      <c r="B600" s="30" t="s">
        <v>2211</v>
      </c>
      <c r="C600" s="8" t="s">
        <v>845</v>
      </c>
      <c r="D600" s="14">
        <v>10</v>
      </c>
      <c r="E600" s="18">
        <v>12</v>
      </c>
      <c r="F600" s="16">
        <v>27.68</v>
      </c>
      <c r="G600" s="20">
        <v>35.909999999999997</v>
      </c>
      <c r="H600" s="26">
        <v>1.0069999999999999</v>
      </c>
      <c r="I600" s="27">
        <v>0.998</v>
      </c>
      <c r="J600" s="14">
        <v>3.3</v>
      </c>
      <c r="K600" s="18">
        <v>0.3</v>
      </c>
    </row>
    <row r="601" spans="1:11" ht="15" x14ac:dyDescent="0.25">
      <c r="A601" s="50">
        <v>600</v>
      </c>
      <c r="B601" s="31" t="s">
        <v>2137</v>
      </c>
      <c r="C601" s="7" t="s">
        <v>1836</v>
      </c>
      <c r="D601" s="13">
        <v>23</v>
      </c>
      <c r="E601" s="17">
        <v>21</v>
      </c>
      <c r="F601" s="15">
        <v>52.22</v>
      </c>
      <c r="G601" s="19">
        <v>52.67</v>
      </c>
      <c r="H601" s="26">
        <v>1.0069999999999999</v>
      </c>
      <c r="I601" s="27">
        <v>1.014</v>
      </c>
      <c r="J601" s="13">
        <v>2.7</v>
      </c>
      <c r="K601" s="17">
        <v>4.2</v>
      </c>
    </row>
    <row r="602" spans="1:11" ht="15" x14ac:dyDescent="0.25">
      <c r="A602" s="51">
        <v>601</v>
      </c>
      <c r="B602" s="30" t="s">
        <v>162</v>
      </c>
      <c r="C602" s="8" t="s">
        <v>1554</v>
      </c>
      <c r="D602" s="14">
        <v>71</v>
      </c>
      <c r="E602" s="18">
        <v>89</v>
      </c>
      <c r="F602" s="16">
        <v>20.420000000000002</v>
      </c>
      <c r="G602" s="20">
        <v>24.06</v>
      </c>
      <c r="H602" s="26">
        <v>1.008</v>
      </c>
      <c r="I602" s="27">
        <v>0.98599999999999999</v>
      </c>
      <c r="J602" s="14">
        <v>1.1000000000000001</v>
      </c>
      <c r="K602" s="18">
        <v>1.1000000000000001</v>
      </c>
    </row>
    <row r="603" spans="1:11" ht="15" x14ac:dyDescent="0.25">
      <c r="A603" s="50">
        <v>602</v>
      </c>
      <c r="B603" s="31" t="s">
        <v>156</v>
      </c>
      <c r="C603" s="7" t="s">
        <v>1800</v>
      </c>
      <c r="D603" s="13">
        <v>11</v>
      </c>
      <c r="E603" s="17">
        <v>13</v>
      </c>
      <c r="F603" s="15">
        <v>42.03</v>
      </c>
      <c r="G603" s="19">
        <v>50.51</v>
      </c>
      <c r="H603" s="26">
        <v>1.008</v>
      </c>
      <c r="I603" s="27">
        <v>0.90500000000000003</v>
      </c>
      <c r="J603" s="13">
        <v>6.6</v>
      </c>
      <c r="K603" s="17">
        <v>0.6</v>
      </c>
    </row>
    <row r="604" spans="1:11" ht="15" x14ac:dyDescent="0.25">
      <c r="A604" s="51">
        <v>603</v>
      </c>
      <c r="B604" s="30" t="s">
        <v>1991</v>
      </c>
      <c r="C604" s="8" t="s">
        <v>1687</v>
      </c>
      <c r="D604" s="14">
        <v>9</v>
      </c>
      <c r="E604" s="18">
        <v>11</v>
      </c>
      <c r="F604" s="16">
        <v>45.59</v>
      </c>
      <c r="G604" s="20">
        <v>46.57</v>
      </c>
      <c r="H604" s="26">
        <v>1.008</v>
      </c>
      <c r="I604" s="27">
        <v>0.875</v>
      </c>
      <c r="J604" s="14">
        <v>2.8</v>
      </c>
      <c r="K604" s="18">
        <v>3.7</v>
      </c>
    </row>
    <row r="605" spans="1:11" ht="15" x14ac:dyDescent="0.25">
      <c r="A605" s="50">
        <v>604</v>
      </c>
      <c r="B605" s="31" t="s">
        <v>2109</v>
      </c>
      <c r="C605" s="7" t="s">
        <v>1540</v>
      </c>
      <c r="D605" s="13">
        <v>13</v>
      </c>
      <c r="E605" s="17">
        <v>17</v>
      </c>
      <c r="F605" s="15">
        <v>12</v>
      </c>
      <c r="G605" s="19">
        <v>16.350000000000001</v>
      </c>
      <c r="H605" s="26">
        <v>1.008</v>
      </c>
      <c r="I605" s="27">
        <v>1.0549999999999999</v>
      </c>
      <c r="J605" s="13">
        <v>2.9</v>
      </c>
      <c r="K605" s="17">
        <v>1.2</v>
      </c>
    </row>
    <row r="606" spans="1:11" ht="15" x14ac:dyDescent="0.25">
      <c r="A606" s="51">
        <v>605</v>
      </c>
      <c r="B606" s="30" t="s">
        <v>25</v>
      </c>
      <c r="C606" s="8" t="s">
        <v>1098</v>
      </c>
      <c r="D606" s="14">
        <v>7</v>
      </c>
      <c r="E606" s="18">
        <v>7</v>
      </c>
      <c r="F606" s="16">
        <v>34.57</v>
      </c>
      <c r="G606" s="20">
        <v>31.69</v>
      </c>
      <c r="H606" s="26">
        <v>1.008</v>
      </c>
      <c r="I606" s="27">
        <v>1.0169999999999999</v>
      </c>
      <c r="J606" s="14">
        <v>3.2</v>
      </c>
      <c r="K606" s="18">
        <v>1.6</v>
      </c>
    </row>
    <row r="607" spans="1:11" ht="15" x14ac:dyDescent="0.25">
      <c r="A607" s="50">
        <v>606</v>
      </c>
      <c r="B607" s="31" t="s">
        <v>2202</v>
      </c>
      <c r="C607" s="7" t="s">
        <v>775</v>
      </c>
      <c r="D607" s="13">
        <v>12</v>
      </c>
      <c r="E607" s="17">
        <v>17</v>
      </c>
      <c r="F607" s="15">
        <v>21.62</v>
      </c>
      <c r="G607" s="19">
        <v>27.39</v>
      </c>
      <c r="H607" s="26">
        <v>1.008</v>
      </c>
      <c r="I607" s="27">
        <v>0.96699999999999997</v>
      </c>
      <c r="J607" s="13">
        <v>2.1</v>
      </c>
      <c r="K607" s="17">
        <v>1.7</v>
      </c>
    </row>
    <row r="608" spans="1:11" ht="15" x14ac:dyDescent="0.25">
      <c r="A608" s="51">
        <v>607</v>
      </c>
      <c r="B608" s="30" t="s">
        <v>2151</v>
      </c>
      <c r="C608" s="8" t="s">
        <v>1032</v>
      </c>
      <c r="D608" s="14">
        <v>11</v>
      </c>
      <c r="E608" s="18">
        <v>14</v>
      </c>
      <c r="F608" s="16">
        <v>12.24</v>
      </c>
      <c r="G608" s="20">
        <v>18.41</v>
      </c>
      <c r="H608" s="26">
        <v>1.0089999999999999</v>
      </c>
      <c r="I608" s="27">
        <v>1.0089999999999999</v>
      </c>
      <c r="J608" s="14">
        <v>1.2</v>
      </c>
      <c r="K608" s="18">
        <v>6.3</v>
      </c>
    </row>
    <row r="609" spans="1:11" ht="15" x14ac:dyDescent="0.25">
      <c r="A609" s="50">
        <v>608</v>
      </c>
      <c r="B609" s="31" t="s">
        <v>152</v>
      </c>
      <c r="C609" s="7" t="s">
        <v>911</v>
      </c>
      <c r="D609" s="13">
        <v>5</v>
      </c>
      <c r="E609" s="17">
        <v>7</v>
      </c>
      <c r="F609" s="15">
        <v>41.14</v>
      </c>
      <c r="G609" s="19">
        <v>42.86</v>
      </c>
      <c r="H609" s="26">
        <v>1.0089999999999999</v>
      </c>
      <c r="I609" s="27">
        <v>0.91800000000000004</v>
      </c>
      <c r="J609" s="13">
        <v>4.4000000000000004</v>
      </c>
      <c r="K609" s="17">
        <v>2.6</v>
      </c>
    </row>
    <row r="610" spans="1:11" ht="15" x14ac:dyDescent="0.25">
      <c r="A610" s="51">
        <v>609</v>
      </c>
      <c r="B610" s="30" t="s">
        <v>345</v>
      </c>
      <c r="C610" s="8" t="s">
        <v>1633</v>
      </c>
      <c r="D610" s="14">
        <v>9</v>
      </c>
      <c r="E610" s="18">
        <v>13</v>
      </c>
      <c r="F610" s="16">
        <v>15.63</v>
      </c>
      <c r="G610" s="20">
        <v>19.079999999999998</v>
      </c>
      <c r="H610" s="26">
        <v>1.0089999999999999</v>
      </c>
      <c r="I610" s="27">
        <v>1.1479999999999999</v>
      </c>
      <c r="J610" s="14">
        <v>3.2</v>
      </c>
      <c r="K610" s="18">
        <v>3.1</v>
      </c>
    </row>
    <row r="611" spans="1:11" ht="15" x14ac:dyDescent="0.25">
      <c r="A611" s="50">
        <v>610</v>
      </c>
      <c r="B611" s="31" t="s">
        <v>135</v>
      </c>
      <c r="C611" s="7" t="s">
        <v>962</v>
      </c>
      <c r="D611" s="13">
        <v>9</v>
      </c>
      <c r="E611" s="17">
        <v>14</v>
      </c>
      <c r="F611" s="15">
        <v>21.52</v>
      </c>
      <c r="G611" s="19">
        <v>32.28</v>
      </c>
      <c r="H611" s="26">
        <v>1.0089999999999999</v>
      </c>
      <c r="I611" s="27">
        <v>0.92500000000000004</v>
      </c>
      <c r="J611" s="13">
        <v>3</v>
      </c>
      <c r="K611" s="17">
        <v>2.2000000000000002</v>
      </c>
    </row>
    <row r="612" spans="1:11" ht="15" x14ac:dyDescent="0.25">
      <c r="A612" s="51">
        <v>611</v>
      </c>
      <c r="B612" s="30" t="s">
        <v>224</v>
      </c>
      <c r="C612" s="8" t="s">
        <v>952</v>
      </c>
      <c r="D612" s="14">
        <v>17</v>
      </c>
      <c r="E612" s="18">
        <v>18</v>
      </c>
      <c r="F612" s="16">
        <v>25.72</v>
      </c>
      <c r="G612" s="20">
        <v>30.63</v>
      </c>
      <c r="H612" s="26">
        <v>1.0089999999999999</v>
      </c>
      <c r="I612" s="27">
        <v>1.0940000000000001</v>
      </c>
      <c r="J612" s="14">
        <v>1.4</v>
      </c>
      <c r="K612" s="18">
        <v>2.4</v>
      </c>
    </row>
    <row r="613" spans="1:11" ht="15" x14ac:dyDescent="0.25">
      <c r="A613" s="50">
        <v>612</v>
      </c>
      <c r="B613" s="31" t="s">
        <v>228</v>
      </c>
      <c r="C613" s="7" t="s">
        <v>800</v>
      </c>
      <c r="D613" s="13">
        <v>12</v>
      </c>
      <c r="E613" s="17">
        <v>14</v>
      </c>
      <c r="F613" s="15">
        <v>60.38</v>
      </c>
      <c r="G613" s="19">
        <v>65.38</v>
      </c>
      <c r="H613" s="26">
        <v>1.0089999999999999</v>
      </c>
      <c r="I613" s="27">
        <v>0.89400000000000002</v>
      </c>
      <c r="J613" s="13">
        <v>0.7</v>
      </c>
      <c r="K613" s="17">
        <v>0.4</v>
      </c>
    </row>
    <row r="614" spans="1:11" ht="15" x14ac:dyDescent="0.25">
      <c r="A614" s="51">
        <v>613</v>
      </c>
      <c r="B614" s="30" t="s">
        <v>273</v>
      </c>
      <c r="C614" s="8" t="s">
        <v>789</v>
      </c>
      <c r="D614" s="14">
        <v>10</v>
      </c>
      <c r="E614" s="18">
        <v>12</v>
      </c>
      <c r="F614" s="16">
        <v>20.61</v>
      </c>
      <c r="G614" s="20">
        <v>26.9</v>
      </c>
      <c r="H614" s="26">
        <v>1.0089999999999999</v>
      </c>
      <c r="I614" s="27">
        <v>1.018</v>
      </c>
      <c r="J614" s="14">
        <v>6</v>
      </c>
      <c r="K614" s="18">
        <v>3.2</v>
      </c>
    </row>
    <row r="615" spans="1:11" ht="15" x14ac:dyDescent="0.25">
      <c r="A615" s="50">
        <v>614</v>
      </c>
      <c r="B615" s="31" t="s">
        <v>1255</v>
      </c>
      <c r="C615" s="7" t="s">
        <v>1869</v>
      </c>
      <c r="D615" s="13">
        <v>2</v>
      </c>
      <c r="E615" s="17">
        <v>4</v>
      </c>
      <c r="F615" s="15">
        <v>15.38</v>
      </c>
      <c r="G615" s="19">
        <v>25.27</v>
      </c>
      <c r="H615" s="26">
        <v>1.0089999999999999</v>
      </c>
      <c r="I615" s="27">
        <v>1.018</v>
      </c>
      <c r="J615" s="13">
        <v>2.1</v>
      </c>
      <c r="K615" s="17">
        <v>2.7</v>
      </c>
    </row>
    <row r="616" spans="1:11" ht="15" x14ac:dyDescent="0.25">
      <c r="A616" s="51">
        <v>615</v>
      </c>
      <c r="B616" s="30" t="s">
        <v>1257</v>
      </c>
      <c r="C616" s="8" t="s">
        <v>820</v>
      </c>
      <c r="D616" s="14">
        <v>16</v>
      </c>
      <c r="E616" s="18">
        <v>13</v>
      </c>
      <c r="F616" s="16">
        <v>20.85</v>
      </c>
      <c r="G616" s="20">
        <v>19.91</v>
      </c>
      <c r="H616" s="26">
        <v>1.0089999999999999</v>
      </c>
      <c r="I616" s="27">
        <v>1.0740000000000001</v>
      </c>
      <c r="J616" s="14">
        <v>3</v>
      </c>
      <c r="K616" s="18">
        <v>4.9000000000000004</v>
      </c>
    </row>
    <row r="617" spans="1:11" ht="15" x14ac:dyDescent="0.25">
      <c r="A617" s="50">
        <v>616</v>
      </c>
      <c r="B617" s="31" t="s">
        <v>116</v>
      </c>
      <c r="C617" s="7" t="s">
        <v>1737</v>
      </c>
      <c r="D617" s="13">
        <v>10</v>
      </c>
      <c r="E617" s="17">
        <v>11</v>
      </c>
      <c r="F617" s="15">
        <v>27.33</v>
      </c>
      <c r="G617" s="19">
        <v>35.67</v>
      </c>
      <c r="H617" s="26">
        <v>1.0089999999999999</v>
      </c>
      <c r="I617" s="27">
        <v>0.92500000000000004</v>
      </c>
      <c r="J617" s="13">
        <v>4.0999999999999996</v>
      </c>
      <c r="K617" s="17">
        <v>1.7</v>
      </c>
    </row>
    <row r="618" spans="1:11" ht="15" x14ac:dyDescent="0.25">
      <c r="A618" s="51">
        <v>617</v>
      </c>
      <c r="B618" s="30" t="s">
        <v>2194</v>
      </c>
      <c r="C618" s="8" t="s">
        <v>1372</v>
      </c>
      <c r="D618" s="14">
        <v>7</v>
      </c>
      <c r="E618" s="18">
        <v>8</v>
      </c>
      <c r="F618" s="16">
        <v>2.73</v>
      </c>
      <c r="G618" s="20">
        <v>2.86</v>
      </c>
      <c r="H618" s="26">
        <v>1.0089999999999999</v>
      </c>
      <c r="I618" s="27">
        <v>1.0509999999999999</v>
      </c>
      <c r="J618" s="14">
        <v>6.9</v>
      </c>
      <c r="K618" s="18">
        <v>1.8</v>
      </c>
    </row>
    <row r="619" spans="1:11" ht="15" x14ac:dyDescent="0.25">
      <c r="A619" s="50">
        <v>618</v>
      </c>
      <c r="B619" s="31" t="s">
        <v>274</v>
      </c>
      <c r="C619" s="7" t="s">
        <v>1910</v>
      </c>
      <c r="D619" s="13">
        <v>3</v>
      </c>
      <c r="E619" s="17">
        <v>5</v>
      </c>
      <c r="F619" s="15">
        <v>3.72</v>
      </c>
      <c r="G619" s="19">
        <v>6.4</v>
      </c>
      <c r="H619" s="26">
        <v>1.01</v>
      </c>
      <c r="I619" s="27">
        <v>0.95599999999999996</v>
      </c>
      <c r="J619" s="13">
        <v>1.6</v>
      </c>
      <c r="K619" s="17">
        <v>0.4</v>
      </c>
    </row>
    <row r="620" spans="1:11" ht="15" x14ac:dyDescent="0.25">
      <c r="A620" s="51">
        <v>619</v>
      </c>
      <c r="B620" s="30" t="s">
        <v>1283</v>
      </c>
      <c r="C620" s="8" t="s">
        <v>1046</v>
      </c>
      <c r="D620" s="14">
        <v>6</v>
      </c>
      <c r="E620" s="18">
        <v>6</v>
      </c>
      <c r="F620" s="16">
        <v>22.95</v>
      </c>
      <c r="G620" s="20">
        <v>27.4</v>
      </c>
      <c r="H620" s="26">
        <v>1.01</v>
      </c>
      <c r="I620" s="27">
        <v>0.97499999999999998</v>
      </c>
      <c r="J620" s="14">
        <v>2.6</v>
      </c>
      <c r="K620" s="18">
        <v>8.8000000000000007</v>
      </c>
    </row>
    <row r="621" spans="1:11" ht="15" x14ac:dyDescent="0.25">
      <c r="A621" s="50">
        <v>620</v>
      </c>
      <c r="B621" s="31" t="s">
        <v>2212</v>
      </c>
      <c r="C621" s="7" t="s">
        <v>936</v>
      </c>
      <c r="D621" s="13">
        <v>14</v>
      </c>
      <c r="E621" s="17">
        <v>15</v>
      </c>
      <c r="F621" s="15">
        <v>37.74</v>
      </c>
      <c r="G621" s="19">
        <v>37.74</v>
      </c>
      <c r="H621" s="26">
        <v>1.01</v>
      </c>
      <c r="I621" s="27">
        <v>0.91500000000000004</v>
      </c>
      <c r="J621" s="13">
        <v>3.3</v>
      </c>
      <c r="K621" s="17">
        <v>0.7</v>
      </c>
    </row>
    <row r="622" spans="1:11" ht="15" x14ac:dyDescent="0.25">
      <c r="A622" s="51">
        <v>621</v>
      </c>
      <c r="B622" s="30" t="s">
        <v>211</v>
      </c>
      <c r="C622" s="8" t="s">
        <v>1327</v>
      </c>
      <c r="D622" s="14">
        <v>8</v>
      </c>
      <c r="E622" s="18">
        <v>11</v>
      </c>
      <c r="F622" s="16">
        <v>21.71</v>
      </c>
      <c r="G622" s="20">
        <v>29.14</v>
      </c>
      <c r="H622" s="26">
        <v>1.01</v>
      </c>
      <c r="I622" s="27">
        <v>1.1659999999999999</v>
      </c>
      <c r="J622" s="14">
        <v>3.4</v>
      </c>
      <c r="K622" s="18">
        <v>3.7</v>
      </c>
    </row>
    <row r="623" spans="1:11" ht="15" x14ac:dyDescent="0.25">
      <c r="A623" s="50">
        <v>622</v>
      </c>
      <c r="B623" s="31" t="s">
        <v>360</v>
      </c>
      <c r="C623" s="7" t="s">
        <v>1871</v>
      </c>
      <c r="D623" s="13">
        <v>14</v>
      </c>
      <c r="E623" s="17">
        <v>14</v>
      </c>
      <c r="F623" s="15">
        <v>34.21</v>
      </c>
      <c r="G623" s="19">
        <v>29.16</v>
      </c>
      <c r="H623" s="26">
        <v>1.0109999999999999</v>
      </c>
      <c r="I623" s="27">
        <v>0.94799999999999995</v>
      </c>
      <c r="J623" s="13">
        <v>3.1</v>
      </c>
      <c r="K623" s="17">
        <v>1.2</v>
      </c>
    </row>
    <row r="624" spans="1:11" ht="15" x14ac:dyDescent="0.25">
      <c r="A624" s="51">
        <v>623</v>
      </c>
      <c r="B624" s="30" t="s">
        <v>2055</v>
      </c>
      <c r="C624" s="8" t="s">
        <v>942</v>
      </c>
      <c r="D624" s="14">
        <v>10</v>
      </c>
      <c r="E624" s="18">
        <v>10</v>
      </c>
      <c r="F624" s="16">
        <v>20.49</v>
      </c>
      <c r="G624" s="20">
        <v>25.76</v>
      </c>
      <c r="H624" s="26">
        <v>1.0109999999999999</v>
      </c>
      <c r="I624" s="27">
        <v>0.92800000000000005</v>
      </c>
      <c r="J624" s="14">
        <v>0.4</v>
      </c>
      <c r="K624" s="18">
        <v>3.4</v>
      </c>
    </row>
    <row r="625" spans="1:11" ht="15" x14ac:dyDescent="0.25">
      <c r="A625" s="50">
        <v>624</v>
      </c>
      <c r="B625" s="31" t="s">
        <v>2111</v>
      </c>
      <c r="C625" s="7" t="s">
        <v>1652</v>
      </c>
      <c r="D625" s="13">
        <v>2</v>
      </c>
      <c r="E625" s="17">
        <v>5</v>
      </c>
      <c r="F625" s="15">
        <v>10.41</v>
      </c>
      <c r="G625" s="19">
        <v>15.84</v>
      </c>
      <c r="H625" s="26">
        <v>1.0109999999999999</v>
      </c>
      <c r="I625" s="27">
        <v>0.82199999999999995</v>
      </c>
      <c r="J625" s="13">
        <v>3.9</v>
      </c>
      <c r="K625" s="17">
        <v>3.7</v>
      </c>
    </row>
    <row r="626" spans="1:11" ht="15" x14ac:dyDescent="0.25">
      <c r="A626" s="51">
        <v>625</v>
      </c>
      <c r="B626" s="30" t="s">
        <v>515</v>
      </c>
      <c r="C626" s="8" t="s">
        <v>799</v>
      </c>
      <c r="D626" s="14">
        <v>3</v>
      </c>
      <c r="E626" s="18">
        <v>5</v>
      </c>
      <c r="F626" s="16">
        <v>15.6</v>
      </c>
      <c r="G626" s="20">
        <v>23.39</v>
      </c>
      <c r="H626" s="26">
        <v>1.0109999999999999</v>
      </c>
      <c r="I626" s="27">
        <v>0.89100000000000001</v>
      </c>
      <c r="J626" s="14">
        <v>4.2</v>
      </c>
      <c r="K626" s="18">
        <v>5.0999999999999996</v>
      </c>
    </row>
    <row r="627" spans="1:11" ht="15" x14ac:dyDescent="0.25">
      <c r="A627" s="50">
        <v>626</v>
      </c>
      <c r="B627" s="31" t="s">
        <v>11</v>
      </c>
      <c r="C627" s="7" t="s">
        <v>859</v>
      </c>
      <c r="D627" s="13">
        <v>3</v>
      </c>
      <c r="E627" s="17">
        <v>4</v>
      </c>
      <c r="F627" s="15">
        <v>6.23</v>
      </c>
      <c r="G627" s="19">
        <v>8.49</v>
      </c>
      <c r="H627" s="26">
        <v>1.0109999999999999</v>
      </c>
      <c r="I627" s="27">
        <v>0.93600000000000005</v>
      </c>
      <c r="J627" s="13">
        <v>8.9</v>
      </c>
      <c r="K627" s="17">
        <v>2.2000000000000002</v>
      </c>
    </row>
    <row r="628" spans="1:11" ht="15" x14ac:dyDescent="0.25">
      <c r="A628" s="51">
        <v>627</v>
      </c>
      <c r="B628" s="30" t="s">
        <v>541</v>
      </c>
      <c r="C628" s="8" t="s">
        <v>807</v>
      </c>
      <c r="D628" s="14">
        <v>4</v>
      </c>
      <c r="E628" s="18">
        <v>7</v>
      </c>
      <c r="F628" s="16">
        <v>4.87</v>
      </c>
      <c r="G628" s="20">
        <v>7.38</v>
      </c>
      <c r="H628" s="26">
        <v>1.0109999999999999</v>
      </c>
      <c r="I628" s="27">
        <v>0.441</v>
      </c>
      <c r="J628" s="14">
        <v>6.1</v>
      </c>
      <c r="K628" s="18">
        <v>3.9</v>
      </c>
    </row>
    <row r="629" spans="1:11" ht="15" x14ac:dyDescent="0.25">
      <c r="A629" s="50">
        <v>628</v>
      </c>
      <c r="B629" s="31" t="s">
        <v>1223</v>
      </c>
      <c r="C629" s="7" t="s">
        <v>1435</v>
      </c>
      <c r="D629" s="13">
        <v>2</v>
      </c>
      <c r="E629" s="17">
        <v>3</v>
      </c>
      <c r="F629" s="15">
        <v>1.44</v>
      </c>
      <c r="G629" s="19">
        <v>2.88</v>
      </c>
      <c r="H629" s="26">
        <v>1.012</v>
      </c>
      <c r="I629" s="27">
        <v>1.0169999999999999</v>
      </c>
      <c r="J629" s="13"/>
      <c r="K629" s="17">
        <v>4.3</v>
      </c>
    </row>
    <row r="630" spans="1:11" ht="15" x14ac:dyDescent="0.25">
      <c r="A630" s="51">
        <v>629</v>
      </c>
      <c r="B630" s="30" t="s">
        <v>590</v>
      </c>
      <c r="C630" s="8" t="s">
        <v>1330</v>
      </c>
      <c r="D630" s="14">
        <v>9</v>
      </c>
      <c r="E630" s="18">
        <v>13</v>
      </c>
      <c r="F630" s="16">
        <v>6.23</v>
      </c>
      <c r="G630" s="20">
        <v>10.06</v>
      </c>
      <c r="H630" s="26">
        <v>1.012</v>
      </c>
      <c r="I630" s="27">
        <v>1.0760000000000001</v>
      </c>
      <c r="J630" s="14">
        <v>1.2</v>
      </c>
      <c r="K630" s="18">
        <v>0.8</v>
      </c>
    </row>
    <row r="631" spans="1:11" ht="15" x14ac:dyDescent="0.25">
      <c r="A631" s="50">
        <v>630</v>
      </c>
      <c r="B631" s="31" t="s">
        <v>1177</v>
      </c>
      <c r="C631" s="7" t="s">
        <v>1672</v>
      </c>
      <c r="D631" s="13">
        <v>6</v>
      </c>
      <c r="E631" s="17">
        <v>5</v>
      </c>
      <c r="F631" s="15">
        <v>19.420000000000002</v>
      </c>
      <c r="G631" s="19">
        <v>16.5</v>
      </c>
      <c r="H631" s="26">
        <v>1.012</v>
      </c>
      <c r="I631" s="27">
        <v>1.173</v>
      </c>
      <c r="J631" s="13">
        <v>3.3</v>
      </c>
      <c r="K631" s="17">
        <v>7.9</v>
      </c>
    </row>
    <row r="632" spans="1:11" ht="15" x14ac:dyDescent="0.25">
      <c r="A632" s="51">
        <v>631</v>
      </c>
      <c r="B632" s="30" t="s">
        <v>599</v>
      </c>
      <c r="C632" s="8" t="s">
        <v>1879</v>
      </c>
      <c r="D632" s="14">
        <v>19</v>
      </c>
      <c r="E632" s="18">
        <v>38</v>
      </c>
      <c r="F632" s="16">
        <v>8.57</v>
      </c>
      <c r="G632" s="20">
        <v>14.37</v>
      </c>
      <c r="H632" s="26">
        <v>1.012</v>
      </c>
      <c r="I632" s="27">
        <v>0.95099999999999996</v>
      </c>
      <c r="J632" s="14">
        <v>2.9</v>
      </c>
      <c r="K632" s="18">
        <v>0.9</v>
      </c>
    </row>
    <row r="633" spans="1:11" ht="15" x14ac:dyDescent="0.25">
      <c r="A633" s="50">
        <v>632</v>
      </c>
      <c r="B633" s="31" t="s">
        <v>1224</v>
      </c>
      <c r="C633" s="7" t="s">
        <v>1639</v>
      </c>
      <c r="D633" s="13">
        <v>7</v>
      </c>
      <c r="E633" s="17">
        <v>23</v>
      </c>
      <c r="F633" s="15">
        <v>1.1000000000000001</v>
      </c>
      <c r="G633" s="19">
        <v>4.91</v>
      </c>
      <c r="H633" s="26">
        <v>1.012</v>
      </c>
      <c r="I633" s="27">
        <v>1.0469999999999999</v>
      </c>
      <c r="J633" s="13">
        <v>4.0999999999999996</v>
      </c>
      <c r="K633" s="17">
        <v>1.2</v>
      </c>
    </row>
    <row r="634" spans="1:11" ht="15" x14ac:dyDescent="0.25">
      <c r="A634" s="51">
        <v>633</v>
      </c>
      <c r="B634" s="30" t="s">
        <v>620</v>
      </c>
      <c r="C634" s="8" t="s">
        <v>1873</v>
      </c>
      <c r="D634" s="14">
        <v>6</v>
      </c>
      <c r="E634" s="18">
        <v>6</v>
      </c>
      <c r="F634" s="16">
        <v>16.899999999999999</v>
      </c>
      <c r="G634" s="20">
        <v>16.899999999999999</v>
      </c>
      <c r="H634" s="26">
        <v>1.012</v>
      </c>
      <c r="I634" s="27">
        <v>1.071</v>
      </c>
      <c r="J634" s="14">
        <v>2.9</v>
      </c>
      <c r="K634" s="18">
        <v>6.5</v>
      </c>
    </row>
    <row r="635" spans="1:11" ht="15" x14ac:dyDescent="0.25">
      <c r="A635" s="50">
        <v>634</v>
      </c>
      <c r="B635" s="31" t="s">
        <v>1979</v>
      </c>
      <c r="C635" s="7" t="s">
        <v>884</v>
      </c>
      <c r="D635" s="13">
        <v>5</v>
      </c>
      <c r="E635" s="17">
        <v>6</v>
      </c>
      <c r="F635" s="15">
        <v>4.95</v>
      </c>
      <c r="G635" s="19">
        <v>6.27</v>
      </c>
      <c r="H635" s="26">
        <v>1.012</v>
      </c>
      <c r="I635" s="27">
        <v>1.0720000000000001</v>
      </c>
      <c r="J635" s="13">
        <v>1.3</v>
      </c>
      <c r="K635" s="17">
        <v>4</v>
      </c>
    </row>
    <row r="636" spans="1:11" ht="15" x14ac:dyDescent="0.25">
      <c r="A636" s="51">
        <v>635</v>
      </c>
      <c r="B636" s="30" t="s">
        <v>86</v>
      </c>
      <c r="C636" s="8" t="s">
        <v>1320</v>
      </c>
      <c r="D636" s="14">
        <v>13</v>
      </c>
      <c r="E636" s="18">
        <v>21</v>
      </c>
      <c r="F636" s="16">
        <v>19.29</v>
      </c>
      <c r="G636" s="20">
        <v>29.2</v>
      </c>
      <c r="H636" s="26">
        <v>1.012</v>
      </c>
      <c r="I636" s="27">
        <v>0.95799999999999996</v>
      </c>
      <c r="J636" s="14">
        <v>2</v>
      </c>
      <c r="K636" s="18">
        <v>3.6</v>
      </c>
    </row>
    <row r="637" spans="1:11" ht="15" x14ac:dyDescent="0.25">
      <c r="A637" s="50">
        <v>636</v>
      </c>
      <c r="B637" s="31" t="s">
        <v>2004</v>
      </c>
      <c r="C637" s="7" t="s">
        <v>1603</v>
      </c>
      <c r="D637" s="13">
        <v>7</v>
      </c>
      <c r="E637" s="17">
        <v>14</v>
      </c>
      <c r="F637" s="15">
        <v>9.68</v>
      </c>
      <c r="G637" s="19">
        <v>21.46</v>
      </c>
      <c r="H637" s="26">
        <v>1.0129999999999999</v>
      </c>
      <c r="I637" s="27">
        <v>0.97199999999999998</v>
      </c>
      <c r="J637" s="13">
        <v>3.6</v>
      </c>
      <c r="K637" s="17">
        <v>1.3</v>
      </c>
    </row>
    <row r="638" spans="1:11" ht="15" x14ac:dyDescent="0.25">
      <c r="A638" s="51">
        <v>637</v>
      </c>
      <c r="B638" s="30" t="s">
        <v>2130</v>
      </c>
      <c r="C638" s="8" t="s">
        <v>1850</v>
      </c>
      <c r="D638" s="14">
        <v>12</v>
      </c>
      <c r="E638" s="18">
        <v>14</v>
      </c>
      <c r="F638" s="16">
        <v>37.32</v>
      </c>
      <c r="G638" s="20">
        <v>42.17</v>
      </c>
      <c r="H638" s="26">
        <v>1.0129999999999999</v>
      </c>
      <c r="I638" s="27">
        <v>0.96399999999999997</v>
      </c>
      <c r="J638" s="14">
        <v>4</v>
      </c>
      <c r="K638" s="18">
        <v>3.3</v>
      </c>
    </row>
    <row r="639" spans="1:11" ht="15" x14ac:dyDescent="0.25">
      <c r="A639" s="50">
        <v>638</v>
      </c>
      <c r="B639" s="31" t="s">
        <v>1215</v>
      </c>
      <c r="C639" s="7" t="s">
        <v>1539</v>
      </c>
      <c r="D639" s="13">
        <v>4</v>
      </c>
      <c r="E639" s="17">
        <v>4</v>
      </c>
      <c r="F639" s="15">
        <v>5.19</v>
      </c>
      <c r="G639" s="19">
        <v>5.19</v>
      </c>
      <c r="H639" s="26">
        <v>1.0129999999999999</v>
      </c>
      <c r="I639" s="27">
        <v>0.92</v>
      </c>
      <c r="J639" s="13">
        <v>1.4</v>
      </c>
      <c r="K639" s="17">
        <v>3</v>
      </c>
    </row>
    <row r="640" spans="1:11" ht="15" x14ac:dyDescent="0.25">
      <c r="A640" s="51">
        <v>639</v>
      </c>
      <c r="B640" s="30" t="s">
        <v>434</v>
      </c>
      <c r="C640" s="8" t="s">
        <v>907</v>
      </c>
      <c r="D640" s="14">
        <v>9</v>
      </c>
      <c r="E640" s="18">
        <v>13</v>
      </c>
      <c r="F640" s="16">
        <v>21.73</v>
      </c>
      <c r="G640" s="20">
        <v>26.18</v>
      </c>
      <c r="H640" s="26">
        <v>1.0129999999999999</v>
      </c>
      <c r="I640" s="27">
        <v>1.006</v>
      </c>
      <c r="J640" s="14">
        <v>2.8</v>
      </c>
      <c r="K640" s="18">
        <v>6.9</v>
      </c>
    </row>
    <row r="641" spans="1:11" ht="15" x14ac:dyDescent="0.25">
      <c r="A641" s="50">
        <v>640</v>
      </c>
      <c r="B641" s="31" t="s">
        <v>1244</v>
      </c>
      <c r="C641" s="7" t="s">
        <v>1471</v>
      </c>
      <c r="D641" s="13">
        <v>6</v>
      </c>
      <c r="E641" s="17">
        <v>7</v>
      </c>
      <c r="F641" s="15">
        <v>13</v>
      </c>
      <c r="G641" s="19">
        <v>13.75</v>
      </c>
      <c r="H641" s="26">
        <v>1.0129999999999999</v>
      </c>
      <c r="I641" s="27">
        <v>0.97099999999999997</v>
      </c>
      <c r="J641" s="13">
        <v>4.3</v>
      </c>
      <c r="K641" s="17">
        <v>3.3</v>
      </c>
    </row>
    <row r="642" spans="1:11" ht="15" x14ac:dyDescent="0.25">
      <c r="A642" s="51">
        <v>641</v>
      </c>
      <c r="B642" s="30" t="s">
        <v>63</v>
      </c>
      <c r="C642" s="8" t="s">
        <v>1452</v>
      </c>
      <c r="D642" s="14">
        <v>4</v>
      </c>
      <c r="E642" s="18">
        <v>5</v>
      </c>
      <c r="F642" s="16">
        <v>32.520000000000003</v>
      </c>
      <c r="G642" s="20">
        <v>30.08</v>
      </c>
      <c r="H642" s="26">
        <v>1.014</v>
      </c>
      <c r="I642" s="27">
        <v>1.111</v>
      </c>
      <c r="J642" s="14">
        <v>3.3</v>
      </c>
      <c r="K642" s="18">
        <v>9.3000000000000007</v>
      </c>
    </row>
    <row r="643" spans="1:11" ht="15" x14ac:dyDescent="0.25">
      <c r="A643" s="50">
        <v>642</v>
      </c>
      <c r="B643" s="31" t="s">
        <v>334</v>
      </c>
      <c r="C643" s="7" t="s">
        <v>1631</v>
      </c>
      <c r="D643" s="13">
        <v>17</v>
      </c>
      <c r="E643" s="17">
        <v>29</v>
      </c>
      <c r="F643" s="15">
        <v>21.48</v>
      </c>
      <c r="G643" s="19">
        <v>38.03</v>
      </c>
      <c r="H643" s="26">
        <v>1.014</v>
      </c>
      <c r="I643" s="27">
        <v>1.0389999999999999</v>
      </c>
      <c r="J643" s="13">
        <v>4.9000000000000004</v>
      </c>
      <c r="K643" s="17">
        <v>2.1</v>
      </c>
    </row>
    <row r="644" spans="1:11" ht="15" x14ac:dyDescent="0.25">
      <c r="A644" s="51">
        <v>643</v>
      </c>
      <c r="B644" s="30" t="s">
        <v>719</v>
      </c>
      <c r="C644" s="8" t="s">
        <v>788</v>
      </c>
      <c r="D644" s="14">
        <v>6</v>
      </c>
      <c r="E644" s="18">
        <v>8</v>
      </c>
      <c r="F644" s="16">
        <v>9.48</v>
      </c>
      <c r="G644" s="20">
        <v>15.88</v>
      </c>
      <c r="H644" s="26">
        <v>1.014</v>
      </c>
      <c r="I644" s="27">
        <v>1.0009999999999999</v>
      </c>
      <c r="J644" s="14">
        <v>4</v>
      </c>
      <c r="K644" s="18">
        <v>6.1</v>
      </c>
    </row>
    <row r="645" spans="1:11" ht="15" x14ac:dyDescent="0.25">
      <c r="A645" s="50">
        <v>644</v>
      </c>
      <c r="B645" s="31" t="s">
        <v>351</v>
      </c>
      <c r="C645" s="7" t="s">
        <v>1671</v>
      </c>
      <c r="D645" s="13">
        <v>14</v>
      </c>
      <c r="E645" s="17">
        <v>17</v>
      </c>
      <c r="F645" s="15">
        <v>30.35</v>
      </c>
      <c r="G645" s="19">
        <v>37.06</v>
      </c>
      <c r="H645" s="26">
        <v>1.014</v>
      </c>
      <c r="I645" s="27">
        <v>0.95299999999999996</v>
      </c>
      <c r="J645" s="13">
        <v>1.1000000000000001</v>
      </c>
      <c r="K645" s="17">
        <v>3.7</v>
      </c>
    </row>
    <row r="646" spans="1:11" ht="15" x14ac:dyDescent="0.25">
      <c r="A646" s="51">
        <v>645</v>
      </c>
      <c r="B646" s="30" t="s">
        <v>1984</v>
      </c>
      <c r="C646" s="8" t="s">
        <v>755</v>
      </c>
      <c r="D646" s="14">
        <v>10</v>
      </c>
      <c r="E646" s="18">
        <v>13</v>
      </c>
      <c r="F646" s="16">
        <v>23.24</v>
      </c>
      <c r="G646" s="20">
        <v>26.44</v>
      </c>
      <c r="H646" s="26">
        <v>1.014</v>
      </c>
      <c r="I646" s="27">
        <v>0.93400000000000005</v>
      </c>
      <c r="J646" s="14">
        <v>4.2</v>
      </c>
      <c r="K646" s="18">
        <v>4</v>
      </c>
    </row>
    <row r="647" spans="1:11" ht="15" x14ac:dyDescent="0.25">
      <c r="A647" s="50">
        <v>646</v>
      </c>
      <c r="B647" s="31" t="s">
        <v>2207</v>
      </c>
      <c r="C647" s="7" t="s">
        <v>1513</v>
      </c>
      <c r="D647" s="13">
        <v>5</v>
      </c>
      <c r="E647" s="17">
        <v>5</v>
      </c>
      <c r="F647" s="15">
        <v>16.36</v>
      </c>
      <c r="G647" s="19">
        <v>14.81</v>
      </c>
      <c r="H647" s="26">
        <v>1.0149999999999999</v>
      </c>
      <c r="I647" s="27">
        <v>0.996</v>
      </c>
      <c r="J647" s="13">
        <v>4.9000000000000004</v>
      </c>
      <c r="K647" s="17">
        <v>3.6</v>
      </c>
    </row>
    <row r="648" spans="1:11" ht="15" x14ac:dyDescent="0.25">
      <c r="A648" s="51">
        <v>647</v>
      </c>
      <c r="B648" s="30" t="s">
        <v>48</v>
      </c>
      <c r="C648" s="8" t="s">
        <v>1692</v>
      </c>
      <c r="D648" s="14">
        <v>5</v>
      </c>
      <c r="E648" s="18">
        <v>7</v>
      </c>
      <c r="F648" s="16">
        <v>23.91</v>
      </c>
      <c r="G648" s="20">
        <v>36.409999999999997</v>
      </c>
      <c r="H648" s="26">
        <v>1.0149999999999999</v>
      </c>
      <c r="I648" s="27">
        <v>1.048</v>
      </c>
      <c r="J648" s="14">
        <v>0.7</v>
      </c>
      <c r="K648" s="18">
        <v>2</v>
      </c>
    </row>
    <row r="649" spans="1:11" ht="15" x14ac:dyDescent="0.25">
      <c r="A649" s="50">
        <v>648</v>
      </c>
      <c r="B649" s="31" t="s">
        <v>178</v>
      </c>
      <c r="C649" s="7" t="s">
        <v>1941</v>
      </c>
      <c r="D649" s="13">
        <v>2</v>
      </c>
      <c r="E649" s="17">
        <v>2</v>
      </c>
      <c r="F649" s="15">
        <v>4.2300000000000004</v>
      </c>
      <c r="G649" s="19">
        <v>4.2300000000000004</v>
      </c>
      <c r="H649" s="26">
        <v>1.0149999999999999</v>
      </c>
      <c r="I649" s="27">
        <v>0.94599999999999995</v>
      </c>
      <c r="J649" s="13">
        <v>2.4</v>
      </c>
      <c r="K649" s="17">
        <v>11.2</v>
      </c>
    </row>
    <row r="650" spans="1:11" ht="15" x14ac:dyDescent="0.25">
      <c r="A650" s="51">
        <v>649</v>
      </c>
      <c r="B650" s="30" t="s">
        <v>340</v>
      </c>
      <c r="C650" s="8" t="s">
        <v>1526</v>
      </c>
      <c r="D650" s="14">
        <v>23</v>
      </c>
      <c r="E650" s="18">
        <v>43</v>
      </c>
      <c r="F650" s="16">
        <v>7.98</v>
      </c>
      <c r="G650" s="20">
        <v>14.31</v>
      </c>
      <c r="H650" s="26">
        <v>1.0149999999999999</v>
      </c>
      <c r="I650" s="27">
        <v>1.0129999999999999</v>
      </c>
      <c r="J650" s="14">
        <v>1.9</v>
      </c>
      <c r="K650" s="18">
        <v>0.6</v>
      </c>
    </row>
    <row r="651" spans="1:11" ht="15" x14ac:dyDescent="0.25">
      <c r="A651" s="50">
        <v>650</v>
      </c>
      <c r="B651" s="31" t="s">
        <v>1228</v>
      </c>
      <c r="C651" s="7" t="s">
        <v>1893</v>
      </c>
      <c r="D651" s="13">
        <v>4</v>
      </c>
      <c r="E651" s="17">
        <v>7</v>
      </c>
      <c r="F651" s="15">
        <v>17.489999999999998</v>
      </c>
      <c r="G651" s="19">
        <v>27.38</v>
      </c>
      <c r="H651" s="26">
        <v>1.0149999999999999</v>
      </c>
      <c r="I651" s="27">
        <v>0.879</v>
      </c>
      <c r="J651" s="13">
        <v>3.1</v>
      </c>
      <c r="K651" s="17">
        <v>2.4</v>
      </c>
    </row>
    <row r="652" spans="1:11" ht="15" x14ac:dyDescent="0.25">
      <c r="A652" s="51">
        <v>651</v>
      </c>
      <c r="B652" s="30" t="s">
        <v>463</v>
      </c>
      <c r="C652" s="8" t="s">
        <v>1564</v>
      </c>
      <c r="D652" s="14">
        <v>37</v>
      </c>
      <c r="E652" s="18">
        <v>36</v>
      </c>
      <c r="F652" s="16">
        <v>41.87</v>
      </c>
      <c r="G652" s="20">
        <v>40.57</v>
      </c>
      <c r="H652" s="26">
        <v>1.0149999999999999</v>
      </c>
      <c r="I652" s="27">
        <v>1.0840000000000001</v>
      </c>
      <c r="J652" s="14">
        <v>0.4</v>
      </c>
      <c r="K652" s="18">
        <v>0.4</v>
      </c>
    </row>
    <row r="653" spans="1:11" ht="15" x14ac:dyDescent="0.25">
      <c r="A653" s="50">
        <v>652</v>
      </c>
      <c r="B653" s="31" t="s">
        <v>133</v>
      </c>
      <c r="C653" s="7" t="s">
        <v>1891</v>
      </c>
      <c r="D653" s="13">
        <v>9</v>
      </c>
      <c r="E653" s="17">
        <v>8</v>
      </c>
      <c r="F653" s="15">
        <v>42.78</v>
      </c>
      <c r="G653" s="19">
        <v>41.75</v>
      </c>
      <c r="H653" s="26">
        <v>1.0149999999999999</v>
      </c>
      <c r="I653" s="27">
        <v>0.96699999999999997</v>
      </c>
      <c r="J653" s="13">
        <v>5.8</v>
      </c>
      <c r="K653" s="17">
        <v>1.4</v>
      </c>
    </row>
    <row r="654" spans="1:11" ht="15" x14ac:dyDescent="0.25">
      <c r="A654" s="51">
        <v>653</v>
      </c>
      <c r="B654" s="30" t="s">
        <v>115</v>
      </c>
      <c r="C654" s="8" t="s">
        <v>1890</v>
      </c>
      <c r="D654" s="14">
        <v>9</v>
      </c>
      <c r="E654" s="18">
        <v>12</v>
      </c>
      <c r="F654" s="16">
        <v>20</v>
      </c>
      <c r="G654" s="20">
        <v>24.86</v>
      </c>
      <c r="H654" s="26">
        <v>1.016</v>
      </c>
      <c r="I654" s="27">
        <v>0.92800000000000005</v>
      </c>
      <c r="J654" s="14">
        <v>2.4</v>
      </c>
      <c r="K654" s="18">
        <v>4.5</v>
      </c>
    </row>
    <row r="655" spans="1:11" ht="15" x14ac:dyDescent="0.25">
      <c r="A655" s="50">
        <v>654</v>
      </c>
      <c r="B655" s="31" t="s">
        <v>171</v>
      </c>
      <c r="C655" s="7" t="s">
        <v>1026</v>
      </c>
      <c r="D655" s="13">
        <v>10</v>
      </c>
      <c r="E655" s="17">
        <v>9</v>
      </c>
      <c r="F655" s="15">
        <v>23.53</v>
      </c>
      <c r="G655" s="19">
        <v>23.22</v>
      </c>
      <c r="H655" s="26">
        <v>1.016</v>
      </c>
      <c r="I655" s="27">
        <v>0.84699999999999998</v>
      </c>
      <c r="J655" s="13">
        <v>2.9</v>
      </c>
      <c r="K655" s="17">
        <v>0.9</v>
      </c>
    </row>
    <row r="656" spans="1:11" ht="15" x14ac:dyDescent="0.25">
      <c r="A656" s="51">
        <v>655</v>
      </c>
      <c r="B656" s="30" t="s">
        <v>626</v>
      </c>
      <c r="C656" s="8" t="s">
        <v>1409</v>
      </c>
      <c r="D656" s="14">
        <v>7</v>
      </c>
      <c r="E656" s="18">
        <v>8</v>
      </c>
      <c r="F656" s="16">
        <v>16.05</v>
      </c>
      <c r="G656" s="20">
        <v>18.95</v>
      </c>
      <c r="H656" s="26">
        <v>1.016</v>
      </c>
      <c r="I656" s="27">
        <v>1.0189999999999999</v>
      </c>
      <c r="J656" s="14">
        <v>0.8</v>
      </c>
      <c r="K656" s="18">
        <v>1.3</v>
      </c>
    </row>
    <row r="657" spans="1:11" ht="15" x14ac:dyDescent="0.25">
      <c r="A657" s="50">
        <v>656</v>
      </c>
      <c r="B657" s="31" t="s">
        <v>662</v>
      </c>
      <c r="C657" s="7" t="s">
        <v>1725</v>
      </c>
      <c r="D657" s="13">
        <v>5</v>
      </c>
      <c r="E657" s="17">
        <v>4</v>
      </c>
      <c r="F657" s="15">
        <v>25.96</v>
      </c>
      <c r="G657" s="19">
        <v>25.96</v>
      </c>
      <c r="H657" s="26">
        <v>1.016</v>
      </c>
      <c r="I657" s="27">
        <v>1.196</v>
      </c>
      <c r="J657" s="13">
        <v>6.7</v>
      </c>
      <c r="K657" s="17">
        <v>3</v>
      </c>
    </row>
    <row r="658" spans="1:11" ht="15" x14ac:dyDescent="0.25">
      <c r="A658" s="51">
        <v>657</v>
      </c>
      <c r="B658" s="30" t="s">
        <v>512</v>
      </c>
      <c r="C658" s="8" t="s">
        <v>1864</v>
      </c>
      <c r="D658" s="14">
        <v>8</v>
      </c>
      <c r="E658" s="18">
        <v>7</v>
      </c>
      <c r="F658" s="16">
        <v>18.82</v>
      </c>
      <c r="G658" s="20">
        <v>16.010000000000002</v>
      </c>
      <c r="H658" s="26">
        <v>1.016</v>
      </c>
      <c r="I658" s="27">
        <v>0.83699999999999997</v>
      </c>
      <c r="J658" s="14">
        <v>4.0999999999999996</v>
      </c>
      <c r="K658" s="18">
        <v>1.7</v>
      </c>
    </row>
    <row r="659" spans="1:11" ht="15" x14ac:dyDescent="0.25">
      <c r="A659" s="50">
        <v>658</v>
      </c>
      <c r="B659" s="31" t="s">
        <v>2030</v>
      </c>
      <c r="C659" s="7" t="s">
        <v>1122</v>
      </c>
      <c r="D659" s="13">
        <v>9</v>
      </c>
      <c r="E659" s="17">
        <v>7</v>
      </c>
      <c r="F659" s="15">
        <v>30.1</v>
      </c>
      <c r="G659" s="19">
        <v>25.89</v>
      </c>
      <c r="H659" s="26">
        <v>1.016</v>
      </c>
      <c r="I659" s="27">
        <v>0.95899999999999996</v>
      </c>
      <c r="J659" s="13">
        <v>2</v>
      </c>
      <c r="K659" s="17">
        <v>4.5</v>
      </c>
    </row>
    <row r="660" spans="1:11" ht="15" x14ac:dyDescent="0.25">
      <c r="A660" s="51">
        <v>659</v>
      </c>
      <c r="B660" s="30" t="s">
        <v>13</v>
      </c>
      <c r="C660" s="8" t="s">
        <v>732</v>
      </c>
      <c r="D660" s="14">
        <v>6</v>
      </c>
      <c r="E660" s="18">
        <v>8</v>
      </c>
      <c r="F660" s="16">
        <v>33.72</v>
      </c>
      <c r="G660" s="20">
        <v>34.869999999999997</v>
      </c>
      <c r="H660" s="26">
        <v>1.0169999999999999</v>
      </c>
      <c r="I660" s="27">
        <v>1.107</v>
      </c>
      <c r="J660" s="14">
        <v>4.0999999999999996</v>
      </c>
      <c r="K660" s="18">
        <v>2.1</v>
      </c>
    </row>
    <row r="661" spans="1:11" ht="15" x14ac:dyDescent="0.25">
      <c r="A661" s="50">
        <v>660</v>
      </c>
      <c r="B661" s="31" t="s">
        <v>2103</v>
      </c>
      <c r="C661" s="7" t="s">
        <v>1147</v>
      </c>
      <c r="D661" s="13">
        <v>10</v>
      </c>
      <c r="E661" s="17">
        <v>16</v>
      </c>
      <c r="F661" s="15">
        <v>16.510000000000002</v>
      </c>
      <c r="G661" s="19">
        <v>26.42</v>
      </c>
      <c r="H661" s="26">
        <v>1.0169999999999999</v>
      </c>
      <c r="I661" s="27">
        <v>0.95299999999999996</v>
      </c>
      <c r="J661" s="13">
        <v>1.2</v>
      </c>
      <c r="K661" s="17">
        <v>1.6</v>
      </c>
    </row>
    <row r="662" spans="1:11" ht="15" x14ac:dyDescent="0.25">
      <c r="A662" s="51">
        <v>661</v>
      </c>
      <c r="B662" s="30" t="s">
        <v>656</v>
      </c>
      <c r="C662" s="8" t="s">
        <v>1724</v>
      </c>
      <c r="D662" s="14">
        <v>9</v>
      </c>
      <c r="E662" s="18">
        <v>7</v>
      </c>
      <c r="F662" s="16">
        <v>56.49</v>
      </c>
      <c r="G662" s="20">
        <v>51.15</v>
      </c>
      <c r="H662" s="26">
        <v>1.0169999999999999</v>
      </c>
      <c r="I662" s="27">
        <v>1.1990000000000001</v>
      </c>
      <c r="J662" s="14">
        <v>2.8</v>
      </c>
      <c r="K662" s="18">
        <v>1.4</v>
      </c>
    </row>
    <row r="663" spans="1:11" ht="15" x14ac:dyDescent="0.25">
      <c r="A663" s="50">
        <v>662</v>
      </c>
      <c r="B663" s="31" t="s">
        <v>722</v>
      </c>
      <c r="C663" s="7" t="s">
        <v>1295</v>
      </c>
      <c r="D663" s="13">
        <v>5</v>
      </c>
      <c r="E663" s="17">
        <v>10</v>
      </c>
      <c r="F663" s="15">
        <v>11.33</v>
      </c>
      <c r="G663" s="19">
        <v>25.71</v>
      </c>
      <c r="H663" s="26">
        <v>1.0169999999999999</v>
      </c>
      <c r="I663" s="27">
        <v>1.107</v>
      </c>
      <c r="J663" s="13">
        <v>1.6</v>
      </c>
      <c r="K663" s="17">
        <v>2.9</v>
      </c>
    </row>
    <row r="664" spans="1:11" ht="15" x14ac:dyDescent="0.25">
      <c r="A664" s="51">
        <v>663</v>
      </c>
      <c r="B664" s="30" t="s">
        <v>206</v>
      </c>
      <c r="C664" s="8" t="s">
        <v>1321</v>
      </c>
      <c r="D664" s="14">
        <v>12</v>
      </c>
      <c r="E664" s="18">
        <v>18</v>
      </c>
      <c r="F664" s="16">
        <v>31.05</v>
      </c>
      <c r="G664" s="20">
        <v>37.5</v>
      </c>
      <c r="H664" s="26">
        <v>1.0169999999999999</v>
      </c>
      <c r="I664" s="27">
        <v>0.98299999999999998</v>
      </c>
      <c r="J664" s="14">
        <v>4.5999999999999996</v>
      </c>
      <c r="K664" s="18">
        <v>0.8</v>
      </c>
    </row>
    <row r="665" spans="1:11" ht="15" x14ac:dyDescent="0.25">
      <c r="A665" s="50">
        <v>664</v>
      </c>
      <c r="B665" s="31" t="s">
        <v>2032</v>
      </c>
      <c r="C665" s="7" t="s">
        <v>994</v>
      </c>
      <c r="D665" s="13">
        <v>15</v>
      </c>
      <c r="E665" s="17">
        <v>15</v>
      </c>
      <c r="F665" s="15">
        <v>27.62</v>
      </c>
      <c r="G665" s="19">
        <v>29.33</v>
      </c>
      <c r="H665" s="26">
        <v>1.018</v>
      </c>
      <c r="I665" s="27">
        <v>0.97399999999999998</v>
      </c>
      <c r="J665" s="13">
        <v>4.9000000000000004</v>
      </c>
      <c r="K665" s="17">
        <v>2</v>
      </c>
    </row>
    <row r="666" spans="1:11" ht="15" x14ac:dyDescent="0.25">
      <c r="A666" s="51">
        <v>665</v>
      </c>
      <c r="B666" s="30" t="s">
        <v>576</v>
      </c>
      <c r="C666" s="8" t="s">
        <v>1908</v>
      </c>
      <c r="D666" s="14">
        <v>3</v>
      </c>
      <c r="E666" s="18">
        <v>4</v>
      </c>
      <c r="F666" s="16">
        <v>10.79</v>
      </c>
      <c r="G666" s="20">
        <v>23.02</v>
      </c>
      <c r="H666" s="26">
        <v>1.018</v>
      </c>
      <c r="I666" s="27">
        <v>0.87</v>
      </c>
      <c r="J666" s="14">
        <v>0.5</v>
      </c>
      <c r="K666" s="18">
        <v>5.9</v>
      </c>
    </row>
    <row r="667" spans="1:11" ht="15" x14ac:dyDescent="0.25">
      <c r="A667" s="50">
        <v>666</v>
      </c>
      <c r="B667" s="31" t="s">
        <v>1204</v>
      </c>
      <c r="C667" s="7" t="s">
        <v>1867</v>
      </c>
      <c r="D667" s="13">
        <v>42</v>
      </c>
      <c r="E667" s="17">
        <v>83</v>
      </c>
      <c r="F667" s="15">
        <v>9.5299999999999994</v>
      </c>
      <c r="G667" s="19">
        <v>18.14</v>
      </c>
      <c r="H667" s="26">
        <v>1.018</v>
      </c>
      <c r="I667" s="27">
        <v>0.997</v>
      </c>
      <c r="J667" s="13">
        <v>1.6</v>
      </c>
      <c r="K667" s="17">
        <v>0.5</v>
      </c>
    </row>
    <row r="668" spans="1:11" ht="15" x14ac:dyDescent="0.25">
      <c r="A668" s="51">
        <v>667</v>
      </c>
      <c r="B668" s="30" t="s">
        <v>1251</v>
      </c>
      <c r="C668" s="8" t="s">
        <v>1781</v>
      </c>
      <c r="D668" s="14">
        <v>9</v>
      </c>
      <c r="E668" s="18">
        <v>15</v>
      </c>
      <c r="F668" s="16">
        <v>18.55</v>
      </c>
      <c r="G668" s="20">
        <v>30.28</v>
      </c>
      <c r="H668" s="26">
        <v>1.018</v>
      </c>
      <c r="I668" s="27">
        <v>1.056</v>
      </c>
      <c r="J668" s="14">
        <v>7</v>
      </c>
      <c r="K668" s="18">
        <v>2</v>
      </c>
    </row>
    <row r="669" spans="1:11" ht="15" x14ac:dyDescent="0.25">
      <c r="A669" s="50">
        <v>668</v>
      </c>
      <c r="B669" s="31" t="s">
        <v>2124</v>
      </c>
      <c r="C669" s="7" t="s">
        <v>1395</v>
      </c>
      <c r="D669" s="13">
        <v>2</v>
      </c>
      <c r="E669" s="17">
        <v>3</v>
      </c>
      <c r="F669" s="15">
        <v>12.21</v>
      </c>
      <c r="G669" s="19">
        <v>18.02</v>
      </c>
      <c r="H669" s="26">
        <v>1.0189999999999999</v>
      </c>
      <c r="I669" s="27">
        <v>1.0669999999999999</v>
      </c>
      <c r="J669" s="13">
        <v>2.2000000000000002</v>
      </c>
      <c r="K669" s="17">
        <v>6.4</v>
      </c>
    </row>
    <row r="670" spans="1:11" ht="15" x14ac:dyDescent="0.25">
      <c r="A670" s="51">
        <v>669</v>
      </c>
      <c r="B670" s="30" t="s">
        <v>455</v>
      </c>
      <c r="C670" s="8" t="s">
        <v>837</v>
      </c>
      <c r="D670" s="14">
        <v>22</v>
      </c>
      <c r="E670" s="18">
        <v>19</v>
      </c>
      <c r="F670" s="16">
        <v>79.36</v>
      </c>
      <c r="G670" s="20">
        <v>66.06</v>
      </c>
      <c r="H670" s="26">
        <v>1.0189999999999999</v>
      </c>
      <c r="I670" s="27">
        <v>1.081</v>
      </c>
      <c r="J670" s="14">
        <v>1.2</v>
      </c>
      <c r="K670" s="18">
        <v>1.6</v>
      </c>
    </row>
    <row r="671" spans="1:11" ht="15" x14ac:dyDescent="0.25">
      <c r="A671" s="50">
        <v>670</v>
      </c>
      <c r="B671" s="31" t="s">
        <v>684</v>
      </c>
      <c r="C671" s="7" t="s">
        <v>1056</v>
      </c>
      <c r="D671" s="13">
        <v>2</v>
      </c>
      <c r="E671" s="17">
        <v>4</v>
      </c>
      <c r="F671" s="15">
        <v>10.93</v>
      </c>
      <c r="G671" s="19">
        <v>18.579999999999998</v>
      </c>
      <c r="H671" s="26">
        <v>1.0189999999999999</v>
      </c>
      <c r="I671" s="27">
        <v>0.90700000000000003</v>
      </c>
      <c r="J671" s="13"/>
      <c r="K671" s="17">
        <v>6.9</v>
      </c>
    </row>
    <row r="672" spans="1:11" ht="15" x14ac:dyDescent="0.25">
      <c r="A672" s="51">
        <v>671</v>
      </c>
      <c r="B672" s="30" t="s">
        <v>144</v>
      </c>
      <c r="C672" s="8" t="s">
        <v>977</v>
      </c>
      <c r="D672" s="14">
        <v>7</v>
      </c>
      <c r="E672" s="18">
        <v>7</v>
      </c>
      <c r="F672" s="16">
        <v>20.25</v>
      </c>
      <c r="G672" s="20">
        <v>20.25</v>
      </c>
      <c r="H672" s="26">
        <v>1.02</v>
      </c>
      <c r="I672" s="27">
        <v>0.96299999999999997</v>
      </c>
      <c r="J672" s="14">
        <v>4.0999999999999996</v>
      </c>
      <c r="K672" s="18">
        <v>4.5999999999999996</v>
      </c>
    </row>
    <row r="673" spans="1:11" ht="15" x14ac:dyDescent="0.25">
      <c r="A673" s="50">
        <v>672</v>
      </c>
      <c r="B673" s="31" t="s">
        <v>2031</v>
      </c>
      <c r="C673" s="7" t="s">
        <v>1121</v>
      </c>
      <c r="D673" s="13">
        <v>26</v>
      </c>
      <c r="E673" s="17">
        <v>22</v>
      </c>
      <c r="F673" s="15">
        <v>38.58</v>
      </c>
      <c r="G673" s="19">
        <v>42.8</v>
      </c>
      <c r="H673" s="26">
        <v>1.02</v>
      </c>
      <c r="I673" s="27">
        <v>0.94499999999999995</v>
      </c>
      <c r="J673" s="13">
        <v>1.1000000000000001</v>
      </c>
      <c r="K673" s="17">
        <v>2.7</v>
      </c>
    </row>
    <row r="674" spans="1:11" ht="15" x14ac:dyDescent="0.25">
      <c r="A674" s="51">
        <v>673</v>
      </c>
      <c r="B674" s="30" t="s">
        <v>699</v>
      </c>
      <c r="C674" s="8" t="s">
        <v>1919</v>
      </c>
      <c r="D674" s="14">
        <v>15</v>
      </c>
      <c r="E674" s="18">
        <v>20</v>
      </c>
      <c r="F674" s="16">
        <v>20.71</v>
      </c>
      <c r="G674" s="20">
        <v>30.86</v>
      </c>
      <c r="H674" s="26">
        <v>1.02</v>
      </c>
      <c r="I674" s="27">
        <v>0.92500000000000004</v>
      </c>
      <c r="J674" s="14">
        <v>0.8</v>
      </c>
      <c r="K674" s="18">
        <v>2.2999999999999998</v>
      </c>
    </row>
    <row r="675" spans="1:11" ht="15" x14ac:dyDescent="0.25">
      <c r="A675" s="50">
        <v>674</v>
      </c>
      <c r="B675" s="31" t="s">
        <v>217</v>
      </c>
      <c r="C675" s="7" t="s">
        <v>1470</v>
      </c>
      <c r="D675" s="13">
        <v>27</v>
      </c>
      <c r="E675" s="17">
        <v>32</v>
      </c>
      <c r="F675" s="15">
        <v>22.36</v>
      </c>
      <c r="G675" s="19">
        <v>25.31</v>
      </c>
      <c r="H675" s="26">
        <v>1.02</v>
      </c>
      <c r="I675" s="27">
        <v>0.98799999999999999</v>
      </c>
      <c r="J675" s="13">
        <v>2.4</v>
      </c>
      <c r="K675" s="17">
        <v>1.5</v>
      </c>
    </row>
    <row r="676" spans="1:11" ht="15" x14ac:dyDescent="0.25">
      <c r="A676" s="51">
        <v>675</v>
      </c>
      <c r="B676" s="30" t="s">
        <v>1199</v>
      </c>
      <c r="C676" s="8" t="s">
        <v>1569</v>
      </c>
      <c r="D676" s="14">
        <v>6</v>
      </c>
      <c r="E676" s="18">
        <v>7</v>
      </c>
      <c r="F676" s="16">
        <v>14.55</v>
      </c>
      <c r="G676" s="20">
        <v>20</v>
      </c>
      <c r="H676" s="26">
        <v>1.0209999999999999</v>
      </c>
      <c r="I676" s="27">
        <v>1.0089999999999999</v>
      </c>
      <c r="J676" s="14">
        <v>17.7</v>
      </c>
      <c r="K676" s="18">
        <v>2.9</v>
      </c>
    </row>
    <row r="677" spans="1:11" ht="15" x14ac:dyDescent="0.25">
      <c r="A677" s="50">
        <v>676</v>
      </c>
      <c r="B677" s="31" t="s">
        <v>624</v>
      </c>
      <c r="C677" s="7" t="s">
        <v>1113</v>
      </c>
      <c r="D677" s="13">
        <v>11</v>
      </c>
      <c r="E677" s="17">
        <v>13</v>
      </c>
      <c r="F677" s="15">
        <v>30.45</v>
      </c>
      <c r="G677" s="19">
        <v>31.01</v>
      </c>
      <c r="H677" s="26">
        <v>1.0209999999999999</v>
      </c>
      <c r="I677" s="27">
        <v>0.96599999999999997</v>
      </c>
      <c r="J677" s="13">
        <v>2.2000000000000002</v>
      </c>
      <c r="K677" s="17">
        <v>5.3</v>
      </c>
    </row>
    <row r="678" spans="1:11" ht="15" x14ac:dyDescent="0.25">
      <c r="A678" s="51">
        <v>677</v>
      </c>
      <c r="B678" s="30" t="s">
        <v>290</v>
      </c>
      <c r="C678" s="8" t="s">
        <v>1729</v>
      </c>
      <c r="D678" s="14">
        <v>11</v>
      </c>
      <c r="E678" s="18">
        <v>10</v>
      </c>
      <c r="F678" s="16">
        <v>49.64</v>
      </c>
      <c r="G678" s="20">
        <v>40.880000000000003</v>
      </c>
      <c r="H678" s="26">
        <v>1.0209999999999999</v>
      </c>
      <c r="I678" s="27">
        <v>1.099</v>
      </c>
      <c r="J678" s="14">
        <v>0.9</v>
      </c>
      <c r="K678" s="18">
        <v>1.5</v>
      </c>
    </row>
    <row r="679" spans="1:11" ht="15" x14ac:dyDescent="0.25">
      <c r="A679" s="50">
        <v>678</v>
      </c>
      <c r="B679" s="31" t="s">
        <v>574</v>
      </c>
      <c r="C679" s="7" t="s">
        <v>1627</v>
      </c>
      <c r="D679" s="13">
        <v>18</v>
      </c>
      <c r="E679" s="17">
        <v>15</v>
      </c>
      <c r="F679" s="15">
        <v>24.39</v>
      </c>
      <c r="G679" s="19">
        <v>22.81</v>
      </c>
      <c r="H679" s="26">
        <v>1.022</v>
      </c>
      <c r="I679" s="27">
        <v>1.085</v>
      </c>
      <c r="J679" s="13">
        <v>2.2999999999999998</v>
      </c>
      <c r="K679" s="17">
        <v>2.7</v>
      </c>
    </row>
    <row r="680" spans="1:11" ht="15" x14ac:dyDescent="0.25">
      <c r="A680" s="51">
        <v>679</v>
      </c>
      <c r="B680" s="30" t="s">
        <v>1216</v>
      </c>
      <c r="C680" s="8" t="s">
        <v>1141</v>
      </c>
      <c r="D680" s="14">
        <v>17</v>
      </c>
      <c r="E680" s="18">
        <v>26</v>
      </c>
      <c r="F680" s="16">
        <v>16.100000000000001</v>
      </c>
      <c r="G680" s="20">
        <v>23.5</v>
      </c>
      <c r="H680" s="26">
        <v>1.022</v>
      </c>
      <c r="I680" s="27">
        <v>0.91200000000000003</v>
      </c>
      <c r="J680" s="14">
        <v>1.3</v>
      </c>
      <c r="K680" s="18">
        <v>1.7</v>
      </c>
    </row>
    <row r="681" spans="1:11" ht="15" x14ac:dyDescent="0.25">
      <c r="A681" s="50">
        <v>680</v>
      </c>
      <c r="B681" s="31" t="s">
        <v>14</v>
      </c>
      <c r="C681" s="7" t="s">
        <v>1645</v>
      </c>
      <c r="D681" s="13">
        <v>6</v>
      </c>
      <c r="E681" s="17">
        <v>7</v>
      </c>
      <c r="F681" s="15">
        <v>18.16</v>
      </c>
      <c r="G681" s="19">
        <v>23.35</v>
      </c>
      <c r="H681" s="26">
        <v>1.022</v>
      </c>
      <c r="I681" s="27">
        <v>1.036</v>
      </c>
      <c r="J681" s="13">
        <v>3.9</v>
      </c>
      <c r="K681" s="17">
        <v>3.8</v>
      </c>
    </row>
    <row r="682" spans="1:11" ht="15" x14ac:dyDescent="0.25">
      <c r="A682" s="51">
        <v>681</v>
      </c>
      <c r="B682" s="30" t="s">
        <v>296</v>
      </c>
      <c r="C682" s="8" t="s">
        <v>972</v>
      </c>
      <c r="D682" s="14">
        <v>2</v>
      </c>
      <c r="E682" s="18">
        <v>3</v>
      </c>
      <c r="F682" s="16">
        <v>45.05</v>
      </c>
      <c r="G682" s="20">
        <v>59.46</v>
      </c>
      <c r="H682" s="26">
        <v>1.022</v>
      </c>
      <c r="I682" s="27">
        <v>1.1299999999999999</v>
      </c>
      <c r="J682" s="14">
        <v>2.9</v>
      </c>
      <c r="K682" s="18">
        <v>3</v>
      </c>
    </row>
    <row r="683" spans="1:11" ht="15" x14ac:dyDescent="0.25">
      <c r="A683" s="50">
        <v>682</v>
      </c>
      <c r="B683" s="31" t="s">
        <v>308</v>
      </c>
      <c r="C683" s="7" t="s">
        <v>1612</v>
      </c>
      <c r="D683" s="13">
        <v>5</v>
      </c>
      <c r="E683" s="17">
        <v>10</v>
      </c>
      <c r="F683" s="15">
        <v>17.32</v>
      </c>
      <c r="G683" s="19">
        <v>26.77</v>
      </c>
      <c r="H683" s="26">
        <v>1.0229999999999999</v>
      </c>
      <c r="I683" s="27">
        <v>0.97</v>
      </c>
      <c r="J683" s="13">
        <v>1.1000000000000001</v>
      </c>
      <c r="K683" s="17">
        <v>0.7</v>
      </c>
    </row>
    <row r="684" spans="1:11" ht="15" x14ac:dyDescent="0.25">
      <c r="A684" s="51">
        <v>683</v>
      </c>
      <c r="B684" s="30" t="s">
        <v>2034</v>
      </c>
      <c r="C684" s="8" t="s">
        <v>1646</v>
      </c>
      <c r="D684" s="14">
        <v>5</v>
      </c>
      <c r="E684" s="18">
        <v>4</v>
      </c>
      <c r="F684" s="16">
        <v>6.74</v>
      </c>
      <c r="G684" s="20">
        <v>5.45</v>
      </c>
      <c r="H684" s="26">
        <v>1.0229999999999999</v>
      </c>
      <c r="I684" s="27">
        <v>0.97399999999999998</v>
      </c>
      <c r="J684" s="14">
        <v>2.6</v>
      </c>
      <c r="K684" s="18">
        <v>6.2</v>
      </c>
    </row>
    <row r="685" spans="1:11" ht="15" x14ac:dyDescent="0.25">
      <c r="A685" s="50">
        <v>684</v>
      </c>
      <c r="B685" s="31" t="s">
        <v>218</v>
      </c>
      <c r="C685" s="7" t="s">
        <v>1536</v>
      </c>
      <c r="D685" s="13">
        <v>7</v>
      </c>
      <c r="E685" s="17">
        <v>7</v>
      </c>
      <c r="F685" s="15">
        <v>19.739999999999998</v>
      </c>
      <c r="G685" s="19">
        <v>20.52</v>
      </c>
      <c r="H685" s="26">
        <v>1.0229999999999999</v>
      </c>
      <c r="I685" s="27">
        <v>1.075</v>
      </c>
      <c r="J685" s="13">
        <v>10.5</v>
      </c>
      <c r="K685" s="17">
        <v>3</v>
      </c>
    </row>
    <row r="686" spans="1:11" ht="15" x14ac:dyDescent="0.25">
      <c r="A686" s="51">
        <v>685</v>
      </c>
      <c r="B686" s="30" t="s">
        <v>1964</v>
      </c>
      <c r="C686" s="8" t="s">
        <v>1638</v>
      </c>
      <c r="D686" s="14">
        <v>5</v>
      </c>
      <c r="E686" s="18">
        <v>5</v>
      </c>
      <c r="F686" s="16">
        <v>27.23</v>
      </c>
      <c r="G686" s="20">
        <v>24.41</v>
      </c>
      <c r="H686" s="26">
        <v>1.0229999999999999</v>
      </c>
      <c r="I686" s="27">
        <v>1.04</v>
      </c>
      <c r="J686" s="14">
        <v>2.2000000000000002</v>
      </c>
      <c r="K686" s="18">
        <v>2.4</v>
      </c>
    </row>
    <row r="687" spans="1:11" ht="15" x14ac:dyDescent="0.25">
      <c r="A687" s="50">
        <v>686</v>
      </c>
      <c r="B687" s="31" t="s">
        <v>65</v>
      </c>
      <c r="C687" s="7" t="s">
        <v>1796</v>
      </c>
      <c r="D687" s="13">
        <v>6</v>
      </c>
      <c r="E687" s="17">
        <v>12</v>
      </c>
      <c r="F687" s="15">
        <v>11.46</v>
      </c>
      <c r="G687" s="19">
        <v>23.39</v>
      </c>
      <c r="H687" s="26">
        <v>1.024</v>
      </c>
      <c r="I687" s="27">
        <v>1.175</v>
      </c>
      <c r="J687" s="13">
        <v>3.4</v>
      </c>
      <c r="K687" s="17">
        <v>3.8</v>
      </c>
    </row>
    <row r="688" spans="1:11" ht="15" x14ac:dyDescent="0.25">
      <c r="A688" s="51">
        <v>687</v>
      </c>
      <c r="B688" s="30" t="s">
        <v>199</v>
      </c>
      <c r="C688" s="8" t="s">
        <v>782</v>
      </c>
      <c r="D688" s="14">
        <v>8</v>
      </c>
      <c r="E688" s="18">
        <v>8</v>
      </c>
      <c r="F688" s="16">
        <v>17.46</v>
      </c>
      <c r="G688" s="20">
        <v>16.100000000000001</v>
      </c>
      <c r="H688" s="26">
        <v>1.024</v>
      </c>
      <c r="I688" s="27">
        <v>0.97899999999999998</v>
      </c>
      <c r="J688" s="14">
        <v>2.7</v>
      </c>
      <c r="K688" s="18">
        <v>2.6</v>
      </c>
    </row>
    <row r="689" spans="1:11" ht="15" x14ac:dyDescent="0.25">
      <c r="A689" s="50">
        <v>688</v>
      </c>
      <c r="B689" s="31" t="s">
        <v>2018</v>
      </c>
      <c r="C689" s="7" t="s">
        <v>1895</v>
      </c>
      <c r="D689" s="13">
        <v>14</v>
      </c>
      <c r="E689" s="17">
        <v>20</v>
      </c>
      <c r="F689" s="15">
        <v>23.27</v>
      </c>
      <c r="G689" s="19">
        <v>36.409999999999997</v>
      </c>
      <c r="H689" s="26">
        <v>1.024</v>
      </c>
      <c r="I689" s="27">
        <v>1</v>
      </c>
      <c r="J689" s="13">
        <v>2</v>
      </c>
      <c r="K689" s="17">
        <v>2.4</v>
      </c>
    </row>
    <row r="690" spans="1:11" ht="15" x14ac:dyDescent="0.25">
      <c r="A690" s="51">
        <v>689</v>
      </c>
      <c r="B690" s="30" t="s">
        <v>2008</v>
      </c>
      <c r="C690" s="8" t="s">
        <v>766</v>
      </c>
      <c r="D690" s="14">
        <v>31</v>
      </c>
      <c r="E690" s="18">
        <v>35</v>
      </c>
      <c r="F690" s="16">
        <v>27.68</v>
      </c>
      <c r="G690" s="20">
        <v>31.13</v>
      </c>
      <c r="H690" s="26">
        <v>1.024</v>
      </c>
      <c r="I690" s="27">
        <v>1.05</v>
      </c>
      <c r="J690" s="14">
        <v>2.2000000000000002</v>
      </c>
      <c r="K690" s="18">
        <v>0.8</v>
      </c>
    </row>
    <row r="691" spans="1:11" ht="15" x14ac:dyDescent="0.25">
      <c r="A691" s="50">
        <v>690</v>
      </c>
      <c r="B691" s="31" t="s">
        <v>1267</v>
      </c>
      <c r="C691" s="7" t="s">
        <v>1326</v>
      </c>
      <c r="D691" s="13">
        <v>4</v>
      </c>
      <c r="E691" s="17">
        <v>5</v>
      </c>
      <c r="F691" s="15">
        <v>12.47</v>
      </c>
      <c r="G691" s="19">
        <v>18.84</v>
      </c>
      <c r="H691" s="26">
        <v>1.024</v>
      </c>
      <c r="I691" s="27">
        <v>0.89</v>
      </c>
      <c r="J691" s="13">
        <v>4.3</v>
      </c>
      <c r="K691" s="17">
        <v>2.2000000000000002</v>
      </c>
    </row>
    <row r="692" spans="1:11" ht="15" x14ac:dyDescent="0.25">
      <c r="A692" s="51">
        <v>691</v>
      </c>
      <c r="B692" s="30" t="s">
        <v>533</v>
      </c>
      <c r="C692" s="8" t="s">
        <v>1153</v>
      </c>
      <c r="D692" s="14">
        <v>4</v>
      </c>
      <c r="E692" s="18">
        <v>2</v>
      </c>
      <c r="F692" s="16">
        <v>23.79</v>
      </c>
      <c r="G692" s="20">
        <v>12.14</v>
      </c>
      <c r="H692" s="26">
        <v>1.024</v>
      </c>
      <c r="I692" s="27">
        <v>1.054</v>
      </c>
      <c r="J692" s="14">
        <v>5.4</v>
      </c>
      <c r="K692" s="18">
        <v>1.7</v>
      </c>
    </row>
    <row r="693" spans="1:11" ht="15" x14ac:dyDescent="0.25">
      <c r="A693" s="50">
        <v>692</v>
      </c>
      <c r="B693" s="31" t="s">
        <v>639</v>
      </c>
      <c r="C693" s="7" t="s">
        <v>1389</v>
      </c>
      <c r="D693" s="13">
        <v>26</v>
      </c>
      <c r="E693" s="17">
        <v>53</v>
      </c>
      <c r="F693" s="15">
        <v>12.6</v>
      </c>
      <c r="G693" s="19">
        <v>29.5</v>
      </c>
      <c r="H693" s="26">
        <v>1.0249999999999999</v>
      </c>
      <c r="I693" s="27">
        <v>1.0329999999999999</v>
      </c>
      <c r="J693" s="13">
        <v>1.4</v>
      </c>
      <c r="K693" s="17">
        <v>2.2999999999999998</v>
      </c>
    </row>
    <row r="694" spans="1:11" ht="15" x14ac:dyDescent="0.25">
      <c r="A694" s="51">
        <v>693</v>
      </c>
      <c r="B694" s="30" t="s">
        <v>1239</v>
      </c>
      <c r="C694" s="8" t="s">
        <v>1552</v>
      </c>
      <c r="D694" s="14">
        <v>2</v>
      </c>
      <c r="E694" s="18">
        <v>7</v>
      </c>
      <c r="F694" s="16">
        <v>5.09</v>
      </c>
      <c r="G694" s="20">
        <v>14.53</v>
      </c>
      <c r="H694" s="26">
        <v>1.026</v>
      </c>
      <c r="I694" s="27">
        <v>0.96399999999999997</v>
      </c>
      <c r="J694" s="14">
        <v>11.5</v>
      </c>
      <c r="K694" s="18">
        <v>3.3</v>
      </c>
    </row>
    <row r="695" spans="1:11" ht="15" x14ac:dyDescent="0.25">
      <c r="A695" s="50">
        <v>694</v>
      </c>
      <c r="B695" s="31" t="s">
        <v>2007</v>
      </c>
      <c r="C695" s="7" t="s">
        <v>1587</v>
      </c>
      <c r="D695" s="13">
        <v>5</v>
      </c>
      <c r="E695" s="17">
        <v>4</v>
      </c>
      <c r="F695" s="15">
        <v>19.11</v>
      </c>
      <c r="G695" s="19">
        <v>8.86</v>
      </c>
      <c r="H695" s="26">
        <v>1.026</v>
      </c>
      <c r="I695" s="27">
        <v>0.99299999999999999</v>
      </c>
      <c r="J695" s="13">
        <v>3.2</v>
      </c>
      <c r="K695" s="17">
        <v>1</v>
      </c>
    </row>
    <row r="696" spans="1:11" ht="15" x14ac:dyDescent="0.25">
      <c r="A696" s="51">
        <v>695</v>
      </c>
      <c r="B696" s="30" t="s">
        <v>2080</v>
      </c>
      <c r="C696" s="8" t="s">
        <v>1721</v>
      </c>
      <c r="D696" s="14">
        <v>3</v>
      </c>
      <c r="E696" s="18">
        <v>6</v>
      </c>
      <c r="F696" s="16">
        <v>13.64</v>
      </c>
      <c r="G696" s="20">
        <v>29.8</v>
      </c>
      <c r="H696" s="26">
        <v>1.026</v>
      </c>
      <c r="I696" s="27">
        <v>0.96399999999999997</v>
      </c>
      <c r="J696" s="14">
        <v>1.5</v>
      </c>
      <c r="K696" s="18">
        <v>2.9</v>
      </c>
    </row>
    <row r="697" spans="1:11" ht="15" x14ac:dyDescent="0.25">
      <c r="A697" s="50">
        <v>696</v>
      </c>
      <c r="B697" s="31" t="s">
        <v>2078</v>
      </c>
      <c r="C697" s="7" t="s">
        <v>1492</v>
      </c>
      <c r="D697" s="13">
        <v>12</v>
      </c>
      <c r="E697" s="17">
        <v>16</v>
      </c>
      <c r="F697" s="15">
        <v>14.93</v>
      </c>
      <c r="G697" s="19">
        <v>23.87</v>
      </c>
      <c r="H697" s="26">
        <v>1.026</v>
      </c>
      <c r="I697" s="27">
        <v>0.97099999999999997</v>
      </c>
      <c r="J697" s="13">
        <v>3.9</v>
      </c>
      <c r="K697" s="17">
        <v>1.6</v>
      </c>
    </row>
    <row r="698" spans="1:11" ht="15" x14ac:dyDescent="0.25">
      <c r="A698" s="51">
        <v>697</v>
      </c>
      <c r="B698" s="30" t="s">
        <v>1260</v>
      </c>
      <c r="C698" s="8" t="s">
        <v>898</v>
      </c>
      <c r="D698" s="14">
        <v>10</v>
      </c>
      <c r="E698" s="18">
        <v>13</v>
      </c>
      <c r="F698" s="16">
        <v>14.29</v>
      </c>
      <c r="G698" s="20">
        <v>18.3</v>
      </c>
      <c r="H698" s="26">
        <v>1.026</v>
      </c>
      <c r="I698" s="27">
        <v>1.091</v>
      </c>
      <c r="J698" s="14">
        <v>2</v>
      </c>
      <c r="K698" s="18">
        <v>2.2000000000000002</v>
      </c>
    </row>
    <row r="699" spans="1:11" ht="15" x14ac:dyDescent="0.25">
      <c r="A699" s="50">
        <v>698</v>
      </c>
      <c r="B699" s="31" t="s">
        <v>709</v>
      </c>
      <c r="C699" s="7" t="s">
        <v>1484</v>
      </c>
      <c r="D699" s="13">
        <v>7</v>
      </c>
      <c r="E699" s="17">
        <v>5</v>
      </c>
      <c r="F699" s="15">
        <v>25.57</v>
      </c>
      <c r="G699" s="19">
        <v>17.82</v>
      </c>
      <c r="H699" s="26">
        <v>1.026</v>
      </c>
      <c r="I699" s="27">
        <v>1.008</v>
      </c>
      <c r="J699" s="13">
        <v>6.8</v>
      </c>
      <c r="K699" s="17">
        <v>1</v>
      </c>
    </row>
    <row r="700" spans="1:11" ht="15" x14ac:dyDescent="0.25">
      <c r="A700" s="51">
        <v>699</v>
      </c>
      <c r="B700" s="30" t="s">
        <v>254</v>
      </c>
      <c r="C700" s="8" t="s">
        <v>1379</v>
      </c>
      <c r="D700" s="14">
        <v>17</v>
      </c>
      <c r="E700" s="18">
        <v>20</v>
      </c>
      <c r="F700" s="16">
        <v>23.53</v>
      </c>
      <c r="G700" s="20">
        <v>27.19</v>
      </c>
      <c r="H700" s="26">
        <v>1.026</v>
      </c>
      <c r="I700" s="27">
        <v>0.93600000000000005</v>
      </c>
      <c r="J700" s="14">
        <v>4.3</v>
      </c>
      <c r="K700" s="18">
        <v>0.5</v>
      </c>
    </row>
    <row r="701" spans="1:11" ht="15" x14ac:dyDescent="0.25">
      <c r="A701" s="50">
        <v>700</v>
      </c>
      <c r="B701" s="31" t="s">
        <v>137</v>
      </c>
      <c r="C701" s="7" t="s">
        <v>1558</v>
      </c>
      <c r="D701" s="13">
        <v>2</v>
      </c>
      <c r="E701" s="17">
        <v>3</v>
      </c>
      <c r="F701" s="15">
        <v>5.45</v>
      </c>
      <c r="G701" s="19">
        <v>9.5399999999999991</v>
      </c>
      <c r="H701" s="26">
        <v>1.026</v>
      </c>
      <c r="I701" s="27">
        <v>1.0009999999999999</v>
      </c>
      <c r="J701" s="13">
        <v>10.7</v>
      </c>
      <c r="K701" s="17">
        <v>0.6</v>
      </c>
    </row>
    <row r="702" spans="1:11" ht="15" x14ac:dyDescent="0.25">
      <c r="A702" s="51">
        <v>701</v>
      </c>
      <c r="B702" s="30" t="s">
        <v>154</v>
      </c>
      <c r="C702" s="8" t="s">
        <v>875</v>
      </c>
      <c r="D702" s="14">
        <v>32</v>
      </c>
      <c r="E702" s="18">
        <v>31</v>
      </c>
      <c r="F702" s="16">
        <v>71.89</v>
      </c>
      <c r="G702" s="20">
        <v>67.05</v>
      </c>
      <c r="H702" s="26">
        <v>1.026</v>
      </c>
      <c r="I702" s="27">
        <v>0.97299999999999998</v>
      </c>
      <c r="J702" s="14">
        <v>0.7</v>
      </c>
      <c r="K702" s="18">
        <v>0.4</v>
      </c>
    </row>
    <row r="703" spans="1:11" ht="15" x14ac:dyDescent="0.25">
      <c r="A703" s="50">
        <v>702</v>
      </c>
      <c r="B703" s="31" t="s">
        <v>2021</v>
      </c>
      <c r="C703" s="7" t="s">
        <v>1476</v>
      </c>
      <c r="D703" s="13">
        <v>12</v>
      </c>
      <c r="E703" s="17">
        <v>16</v>
      </c>
      <c r="F703" s="15">
        <v>17.5</v>
      </c>
      <c r="G703" s="19">
        <v>22.64</v>
      </c>
      <c r="H703" s="26">
        <v>1.026</v>
      </c>
      <c r="I703" s="27">
        <v>0.97899999999999998</v>
      </c>
      <c r="J703" s="13">
        <v>1.8</v>
      </c>
      <c r="K703" s="17">
        <v>0.9</v>
      </c>
    </row>
    <row r="704" spans="1:11" ht="15" x14ac:dyDescent="0.25">
      <c r="A704" s="51">
        <v>703</v>
      </c>
      <c r="B704" s="30" t="s">
        <v>553</v>
      </c>
      <c r="C704" s="8" t="s">
        <v>860</v>
      </c>
      <c r="D704" s="14">
        <v>9</v>
      </c>
      <c r="E704" s="18">
        <v>9</v>
      </c>
      <c r="F704" s="16">
        <v>13.78</v>
      </c>
      <c r="G704" s="20">
        <v>15.82</v>
      </c>
      <c r="H704" s="26">
        <v>1.0269999999999999</v>
      </c>
      <c r="I704" s="27">
        <v>1.321</v>
      </c>
      <c r="J704" s="14">
        <v>1.4</v>
      </c>
      <c r="K704" s="18">
        <v>9.6</v>
      </c>
    </row>
    <row r="705" spans="1:11" ht="15" x14ac:dyDescent="0.25">
      <c r="A705" s="50">
        <v>704</v>
      </c>
      <c r="B705" s="31" t="s">
        <v>106</v>
      </c>
      <c r="C705" s="7" t="s">
        <v>1658</v>
      </c>
      <c r="D705" s="13">
        <v>6</v>
      </c>
      <c r="E705" s="17">
        <v>13</v>
      </c>
      <c r="F705" s="15">
        <v>11.68</v>
      </c>
      <c r="G705" s="19">
        <v>21.49</v>
      </c>
      <c r="H705" s="26">
        <v>1.0269999999999999</v>
      </c>
      <c r="I705" s="27">
        <v>1.1379999999999999</v>
      </c>
      <c r="J705" s="13">
        <v>3.4</v>
      </c>
      <c r="K705" s="17">
        <v>1.9</v>
      </c>
    </row>
    <row r="706" spans="1:11" ht="15" x14ac:dyDescent="0.25">
      <c r="A706" s="51">
        <v>705</v>
      </c>
      <c r="B706" s="30" t="s">
        <v>55</v>
      </c>
      <c r="C706" s="8" t="s">
        <v>1064</v>
      </c>
      <c r="D706" s="14">
        <v>7</v>
      </c>
      <c r="E706" s="18">
        <v>8</v>
      </c>
      <c r="F706" s="16">
        <v>52.94</v>
      </c>
      <c r="G706" s="20">
        <v>58.82</v>
      </c>
      <c r="H706" s="26">
        <v>1.0269999999999999</v>
      </c>
      <c r="I706" s="27">
        <v>0.97099999999999997</v>
      </c>
      <c r="J706" s="14">
        <v>4.3</v>
      </c>
      <c r="K706" s="18">
        <v>3.3</v>
      </c>
    </row>
    <row r="707" spans="1:11" ht="15" x14ac:dyDescent="0.25">
      <c r="A707" s="50">
        <v>706</v>
      </c>
      <c r="B707" s="31" t="s">
        <v>473</v>
      </c>
      <c r="C707" s="7" t="s">
        <v>1093</v>
      </c>
      <c r="D707" s="13">
        <v>11</v>
      </c>
      <c r="E707" s="17">
        <v>13</v>
      </c>
      <c r="F707" s="15">
        <v>25.88</v>
      </c>
      <c r="G707" s="19">
        <v>32.35</v>
      </c>
      <c r="H707" s="26">
        <v>1.0269999999999999</v>
      </c>
      <c r="I707" s="27">
        <v>0.87</v>
      </c>
      <c r="J707" s="13">
        <v>4.9000000000000004</v>
      </c>
      <c r="K707" s="17">
        <v>5.5</v>
      </c>
    </row>
    <row r="708" spans="1:11" ht="15" x14ac:dyDescent="0.25">
      <c r="A708" s="51">
        <v>707</v>
      </c>
      <c r="B708" s="30" t="s">
        <v>484</v>
      </c>
      <c r="C708" s="8" t="s">
        <v>996</v>
      </c>
      <c r="D708" s="14">
        <v>14</v>
      </c>
      <c r="E708" s="18">
        <v>18</v>
      </c>
      <c r="F708" s="16">
        <v>16.23</v>
      </c>
      <c r="G708" s="20">
        <v>21</v>
      </c>
      <c r="H708" s="26">
        <v>1.0269999999999999</v>
      </c>
      <c r="I708" s="27">
        <v>1.0249999999999999</v>
      </c>
      <c r="J708" s="14">
        <v>4.2</v>
      </c>
      <c r="K708" s="18">
        <v>2.2000000000000002</v>
      </c>
    </row>
    <row r="709" spans="1:11" ht="15" x14ac:dyDescent="0.25">
      <c r="A709" s="50">
        <v>708</v>
      </c>
      <c r="B709" s="31" t="s">
        <v>159</v>
      </c>
      <c r="C709" s="7" t="s">
        <v>1535</v>
      </c>
      <c r="D709" s="13">
        <v>12</v>
      </c>
      <c r="E709" s="17">
        <v>11</v>
      </c>
      <c r="F709" s="15">
        <v>21.15</v>
      </c>
      <c r="G709" s="19">
        <v>18.27</v>
      </c>
      <c r="H709" s="26">
        <v>1.028</v>
      </c>
      <c r="I709" s="27">
        <v>1.1479999999999999</v>
      </c>
      <c r="J709" s="13">
        <v>2.6</v>
      </c>
      <c r="K709" s="17">
        <v>7.3</v>
      </c>
    </row>
    <row r="710" spans="1:11" ht="15" x14ac:dyDescent="0.25">
      <c r="A710" s="51">
        <v>709</v>
      </c>
      <c r="B710" s="30" t="s">
        <v>2095</v>
      </c>
      <c r="C710" s="8" t="s">
        <v>728</v>
      </c>
      <c r="D710" s="14">
        <v>46</v>
      </c>
      <c r="E710" s="18">
        <v>54</v>
      </c>
      <c r="F710" s="16">
        <v>71.89</v>
      </c>
      <c r="G710" s="20">
        <v>79.8</v>
      </c>
      <c r="H710" s="26">
        <v>1.028</v>
      </c>
      <c r="I710" s="27">
        <v>0.90100000000000002</v>
      </c>
      <c r="J710" s="14">
        <v>0.3</v>
      </c>
      <c r="K710" s="18">
        <v>1.8</v>
      </c>
    </row>
    <row r="711" spans="1:11" ht="15" x14ac:dyDescent="0.25">
      <c r="A711" s="50">
        <v>710</v>
      </c>
      <c r="B711" s="31" t="s">
        <v>12</v>
      </c>
      <c r="C711" s="7" t="s">
        <v>1723</v>
      </c>
      <c r="D711" s="13">
        <v>4</v>
      </c>
      <c r="E711" s="17">
        <v>3</v>
      </c>
      <c r="F711" s="15">
        <v>39.22</v>
      </c>
      <c r="G711" s="19">
        <v>38.24</v>
      </c>
      <c r="H711" s="26">
        <v>1.028</v>
      </c>
      <c r="I711" s="27">
        <v>0.99399999999999999</v>
      </c>
      <c r="J711" s="13">
        <v>4.3</v>
      </c>
      <c r="K711" s="17">
        <v>12</v>
      </c>
    </row>
    <row r="712" spans="1:11" ht="15" x14ac:dyDescent="0.25">
      <c r="A712" s="51">
        <v>711</v>
      </c>
      <c r="B712" s="30" t="s">
        <v>2187</v>
      </c>
      <c r="C712" s="8" t="s">
        <v>980</v>
      </c>
      <c r="D712" s="14">
        <v>56</v>
      </c>
      <c r="E712" s="18">
        <v>60</v>
      </c>
      <c r="F712" s="16">
        <v>68.150000000000006</v>
      </c>
      <c r="G712" s="20">
        <v>68.010000000000005</v>
      </c>
      <c r="H712" s="26">
        <v>1.028</v>
      </c>
      <c r="I712" s="27">
        <v>1.081</v>
      </c>
      <c r="J712" s="14">
        <v>0.8</v>
      </c>
      <c r="K712" s="18">
        <v>1.4</v>
      </c>
    </row>
    <row r="713" spans="1:11" ht="15" x14ac:dyDescent="0.25">
      <c r="A713" s="50">
        <v>712</v>
      </c>
      <c r="B713" s="31" t="s">
        <v>101</v>
      </c>
      <c r="C713" s="7" t="s">
        <v>1027</v>
      </c>
      <c r="D713" s="13">
        <v>4</v>
      </c>
      <c r="E713" s="17">
        <v>5</v>
      </c>
      <c r="F713" s="15">
        <v>5.01</v>
      </c>
      <c r="G713" s="19">
        <v>6.53</v>
      </c>
      <c r="H713" s="26">
        <v>1.028</v>
      </c>
      <c r="I713" s="27">
        <v>0.98099999999999998</v>
      </c>
      <c r="J713" s="13">
        <v>1.1000000000000001</v>
      </c>
      <c r="K713" s="17">
        <v>7.1</v>
      </c>
    </row>
    <row r="714" spans="1:11" ht="15" x14ac:dyDescent="0.25">
      <c r="A714" s="51">
        <v>713</v>
      </c>
      <c r="B714" s="30" t="s">
        <v>255</v>
      </c>
      <c r="C714" s="8" t="s">
        <v>1421</v>
      </c>
      <c r="D714" s="14">
        <v>75</v>
      </c>
      <c r="E714" s="18">
        <v>81</v>
      </c>
      <c r="F714" s="16">
        <v>46.99</v>
      </c>
      <c r="G714" s="20">
        <v>49.61</v>
      </c>
      <c r="H714" s="26">
        <v>1.028</v>
      </c>
      <c r="I714" s="27">
        <v>0.99399999999999999</v>
      </c>
      <c r="J714" s="14">
        <v>0.9</v>
      </c>
      <c r="K714" s="18">
        <v>0.5</v>
      </c>
    </row>
    <row r="715" spans="1:11" ht="15" x14ac:dyDescent="0.25">
      <c r="A715" s="50">
        <v>714</v>
      </c>
      <c r="B715" s="31" t="s">
        <v>325</v>
      </c>
      <c r="C715" s="7" t="s">
        <v>726</v>
      </c>
      <c r="D715" s="13">
        <v>38</v>
      </c>
      <c r="E715" s="17">
        <v>35</v>
      </c>
      <c r="F715" s="15">
        <v>69.58</v>
      </c>
      <c r="G715" s="19">
        <v>69.760000000000005</v>
      </c>
      <c r="H715" s="26">
        <v>1.028</v>
      </c>
      <c r="I715" s="27">
        <v>0.97299999999999998</v>
      </c>
      <c r="J715" s="13">
        <v>0.4</v>
      </c>
      <c r="K715" s="17">
        <v>0.7</v>
      </c>
    </row>
    <row r="716" spans="1:11" ht="15" x14ac:dyDescent="0.25">
      <c r="A716" s="51">
        <v>715</v>
      </c>
      <c r="B716" s="30" t="s">
        <v>1985</v>
      </c>
      <c r="C716" s="8" t="s">
        <v>1323</v>
      </c>
      <c r="D716" s="14">
        <v>3</v>
      </c>
      <c r="E716" s="18">
        <v>4</v>
      </c>
      <c r="F716" s="16">
        <v>9.7899999999999991</v>
      </c>
      <c r="G716" s="20">
        <v>8.94</v>
      </c>
      <c r="H716" s="26">
        <v>1.0289999999999999</v>
      </c>
      <c r="I716" s="27">
        <v>1.024</v>
      </c>
      <c r="J716" s="14">
        <v>4.0999999999999996</v>
      </c>
      <c r="K716" s="18">
        <v>7.4</v>
      </c>
    </row>
    <row r="717" spans="1:11" ht="15" x14ac:dyDescent="0.25">
      <c r="A717" s="50">
        <v>716</v>
      </c>
      <c r="B717" s="31" t="s">
        <v>305</v>
      </c>
      <c r="C717" s="7" t="s">
        <v>1842</v>
      </c>
      <c r="D717" s="13">
        <v>69</v>
      </c>
      <c r="E717" s="17">
        <v>110</v>
      </c>
      <c r="F717" s="15">
        <v>15.65</v>
      </c>
      <c r="G717" s="19">
        <v>26.25</v>
      </c>
      <c r="H717" s="26">
        <v>1.0289999999999999</v>
      </c>
      <c r="I717" s="27">
        <v>1.0049999999999999</v>
      </c>
      <c r="J717" s="13">
        <v>1.2</v>
      </c>
      <c r="K717" s="17">
        <v>0.9</v>
      </c>
    </row>
    <row r="718" spans="1:11" ht="15" x14ac:dyDescent="0.25">
      <c r="A718" s="51">
        <v>717</v>
      </c>
      <c r="B718" s="30" t="s">
        <v>2025</v>
      </c>
      <c r="C718" s="8" t="s">
        <v>779</v>
      </c>
      <c r="D718" s="14">
        <v>5</v>
      </c>
      <c r="E718" s="18">
        <v>10</v>
      </c>
      <c r="F718" s="16">
        <v>10.64</v>
      </c>
      <c r="G718" s="20">
        <v>18.72</v>
      </c>
      <c r="H718" s="26">
        <v>1.0289999999999999</v>
      </c>
      <c r="I718" s="27">
        <v>0.98599999999999999</v>
      </c>
      <c r="J718" s="14">
        <v>2.9</v>
      </c>
      <c r="K718" s="18">
        <v>1.2</v>
      </c>
    </row>
    <row r="719" spans="1:11" ht="15" x14ac:dyDescent="0.25">
      <c r="A719" s="50">
        <v>718</v>
      </c>
      <c r="B719" s="31" t="s">
        <v>1248</v>
      </c>
      <c r="C719" s="7" t="s">
        <v>764</v>
      </c>
      <c r="D719" s="13">
        <v>13</v>
      </c>
      <c r="E719" s="17">
        <v>10</v>
      </c>
      <c r="F719" s="15">
        <v>40.21</v>
      </c>
      <c r="G719" s="19">
        <v>37.01</v>
      </c>
      <c r="H719" s="26">
        <v>1.0289999999999999</v>
      </c>
      <c r="I719" s="27">
        <v>1.169</v>
      </c>
      <c r="J719" s="13">
        <v>0.7</v>
      </c>
      <c r="K719" s="17">
        <v>5.9</v>
      </c>
    </row>
    <row r="720" spans="1:11" ht="15" x14ac:dyDescent="0.25">
      <c r="A720" s="51">
        <v>719</v>
      </c>
      <c r="B720" s="30" t="s">
        <v>548</v>
      </c>
      <c r="C720" s="8" t="s">
        <v>868</v>
      </c>
      <c r="D720" s="14">
        <v>15</v>
      </c>
      <c r="E720" s="18">
        <v>15</v>
      </c>
      <c r="F720" s="16">
        <v>45.51</v>
      </c>
      <c r="G720" s="20">
        <v>41.32</v>
      </c>
      <c r="H720" s="26">
        <v>1.03</v>
      </c>
      <c r="I720" s="27">
        <v>0.99099999999999999</v>
      </c>
      <c r="J720" s="14">
        <v>3</v>
      </c>
      <c r="K720" s="18">
        <v>0.4</v>
      </c>
    </row>
    <row r="721" spans="1:11" ht="15" x14ac:dyDescent="0.25">
      <c r="A721" s="50">
        <v>720</v>
      </c>
      <c r="B721" s="31" t="s">
        <v>2062</v>
      </c>
      <c r="C721" s="7" t="s">
        <v>1353</v>
      </c>
      <c r="D721" s="13">
        <v>7</v>
      </c>
      <c r="E721" s="17">
        <v>15</v>
      </c>
      <c r="F721" s="15">
        <v>14.65</v>
      </c>
      <c r="G721" s="19">
        <v>25.64</v>
      </c>
      <c r="H721" s="26">
        <v>1.03</v>
      </c>
      <c r="I721" s="27">
        <v>0.874</v>
      </c>
      <c r="J721" s="13">
        <v>0.3</v>
      </c>
      <c r="K721" s="17">
        <v>4.4000000000000004</v>
      </c>
    </row>
    <row r="722" spans="1:11" ht="15" x14ac:dyDescent="0.25">
      <c r="A722" s="51">
        <v>721</v>
      </c>
      <c r="B722" s="30" t="s">
        <v>689</v>
      </c>
      <c r="C722" s="8" t="s">
        <v>1443</v>
      </c>
      <c r="D722" s="14">
        <v>9</v>
      </c>
      <c r="E722" s="18">
        <v>15</v>
      </c>
      <c r="F722" s="16">
        <v>13.71</v>
      </c>
      <c r="G722" s="20">
        <v>19.34</v>
      </c>
      <c r="H722" s="26">
        <v>1.03</v>
      </c>
      <c r="I722" s="27">
        <v>1.101</v>
      </c>
      <c r="J722" s="14">
        <v>5.9</v>
      </c>
      <c r="K722" s="18">
        <v>6.3</v>
      </c>
    </row>
    <row r="723" spans="1:11" ht="15" x14ac:dyDescent="0.25">
      <c r="A723" s="50">
        <v>722</v>
      </c>
      <c r="B723" s="31" t="s">
        <v>555</v>
      </c>
      <c r="C723" s="7" t="s">
        <v>790</v>
      </c>
      <c r="D723" s="13">
        <v>7</v>
      </c>
      <c r="E723" s="17">
        <v>6</v>
      </c>
      <c r="F723" s="15">
        <v>16.54</v>
      </c>
      <c r="G723" s="19">
        <v>12.53</v>
      </c>
      <c r="H723" s="26">
        <v>1.03</v>
      </c>
      <c r="I723" s="27">
        <v>0.85599999999999998</v>
      </c>
      <c r="J723" s="13">
        <v>3.3</v>
      </c>
      <c r="K723" s="17">
        <v>5.6</v>
      </c>
    </row>
    <row r="724" spans="1:11" ht="15" x14ac:dyDescent="0.25">
      <c r="A724" s="51">
        <v>723</v>
      </c>
      <c r="B724" s="30" t="s">
        <v>1195</v>
      </c>
      <c r="C724" s="8" t="s">
        <v>829</v>
      </c>
      <c r="D724" s="14">
        <v>26</v>
      </c>
      <c r="E724" s="18">
        <v>27</v>
      </c>
      <c r="F724" s="16">
        <v>59.95</v>
      </c>
      <c r="G724" s="20">
        <v>54.44</v>
      </c>
      <c r="H724" s="26">
        <v>1.03</v>
      </c>
      <c r="I724" s="27">
        <v>0.92200000000000004</v>
      </c>
      <c r="J724" s="14">
        <v>1.1000000000000001</v>
      </c>
      <c r="K724" s="18">
        <v>1</v>
      </c>
    </row>
    <row r="725" spans="1:11" ht="15" x14ac:dyDescent="0.25">
      <c r="A725" s="50">
        <v>724</v>
      </c>
      <c r="B725" s="31" t="s">
        <v>608</v>
      </c>
      <c r="C725" s="7" t="s">
        <v>1858</v>
      </c>
      <c r="D725" s="13">
        <v>10</v>
      </c>
      <c r="E725" s="17">
        <v>15</v>
      </c>
      <c r="F725" s="15">
        <v>6.65</v>
      </c>
      <c r="G725" s="19">
        <v>11.09</v>
      </c>
      <c r="H725" s="26">
        <v>1.03</v>
      </c>
      <c r="I725" s="27">
        <v>0.995</v>
      </c>
      <c r="J725" s="13">
        <v>5.4</v>
      </c>
      <c r="K725" s="17">
        <v>3.4</v>
      </c>
    </row>
    <row r="726" spans="1:11" ht="15" x14ac:dyDescent="0.25">
      <c r="A726" s="51">
        <v>725</v>
      </c>
      <c r="B726" s="30" t="s">
        <v>180</v>
      </c>
      <c r="C726" s="8" t="s">
        <v>1506</v>
      </c>
      <c r="D726" s="14">
        <v>10</v>
      </c>
      <c r="E726" s="18">
        <v>13</v>
      </c>
      <c r="F726" s="16">
        <v>21.51</v>
      </c>
      <c r="G726" s="20">
        <v>26.52</v>
      </c>
      <c r="H726" s="26">
        <v>1.0309999999999999</v>
      </c>
      <c r="I726" s="27">
        <v>1.0049999999999999</v>
      </c>
      <c r="J726" s="14">
        <v>5.4</v>
      </c>
      <c r="K726" s="18">
        <v>0.6</v>
      </c>
    </row>
    <row r="727" spans="1:11" ht="15" x14ac:dyDescent="0.25">
      <c r="A727" s="50">
        <v>726</v>
      </c>
      <c r="B727" s="31" t="s">
        <v>593</v>
      </c>
      <c r="C727" s="7" t="s">
        <v>1933</v>
      </c>
      <c r="D727" s="13">
        <v>15</v>
      </c>
      <c r="E727" s="17">
        <v>5</v>
      </c>
      <c r="F727" s="15">
        <v>35.54</v>
      </c>
      <c r="G727" s="19">
        <v>14.67</v>
      </c>
      <c r="H727" s="26">
        <v>1.0309999999999999</v>
      </c>
      <c r="I727" s="27">
        <v>1.3839999999999999</v>
      </c>
      <c r="J727" s="13">
        <v>2.4</v>
      </c>
      <c r="K727" s="17">
        <v>6.5</v>
      </c>
    </row>
    <row r="728" spans="1:11" ht="15" x14ac:dyDescent="0.25">
      <c r="A728" s="51">
        <v>727</v>
      </c>
      <c r="B728" s="30" t="s">
        <v>540</v>
      </c>
      <c r="C728" s="8" t="s">
        <v>73</v>
      </c>
      <c r="D728" s="14">
        <v>8</v>
      </c>
      <c r="E728" s="18">
        <v>10</v>
      </c>
      <c r="F728" s="16">
        <v>2.4300000000000002</v>
      </c>
      <c r="G728" s="20">
        <v>3.04</v>
      </c>
      <c r="H728" s="26">
        <v>1.0309999999999999</v>
      </c>
      <c r="I728" s="27">
        <v>1.0660000000000001</v>
      </c>
      <c r="J728" s="14">
        <v>3.9</v>
      </c>
      <c r="K728" s="18">
        <v>3.4</v>
      </c>
    </row>
    <row r="729" spans="1:11" ht="15" x14ac:dyDescent="0.25">
      <c r="A729" s="50">
        <v>728</v>
      </c>
      <c r="B729" s="31" t="s">
        <v>506</v>
      </c>
      <c r="C729" s="7" t="s">
        <v>922</v>
      </c>
      <c r="D729" s="13">
        <v>13</v>
      </c>
      <c r="E729" s="17">
        <v>12</v>
      </c>
      <c r="F729" s="15">
        <v>58.04</v>
      </c>
      <c r="G729" s="19">
        <v>69.23</v>
      </c>
      <c r="H729" s="26">
        <v>1.0309999999999999</v>
      </c>
      <c r="I729" s="27">
        <v>1.5429999999999999</v>
      </c>
      <c r="J729" s="13">
        <v>1.2</v>
      </c>
      <c r="K729" s="17">
        <v>11.9</v>
      </c>
    </row>
    <row r="730" spans="1:11" ht="15" x14ac:dyDescent="0.25">
      <c r="A730" s="51">
        <v>729</v>
      </c>
      <c r="B730" s="30" t="s">
        <v>41</v>
      </c>
      <c r="C730" s="8" t="s">
        <v>1018</v>
      </c>
      <c r="D730" s="14">
        <v>6</v>
      </c>
      <c r="E730" s="18">
        <v>10</v>
      </c>
      <c r="F730" s="16">
        <v>25.35</v>
      </c>
      <c r="G730" s="20">
        <v>30.88</v>
      </c>
      <c r="H730" s="26">
        <v>1.0309999999999999</v>
      </c>
      <c r="I730" s="27">
        <v>1.0840000000000001</v>
      </c>
      <c r="J730" s="14">
        <v>1.9</v>
      </c>
      <c r="K730" s="18">
        <v>2.4</v>
      </c>
    </row>
    <row r="731" spans="1:11" ht="15" x14ac:dyDescent="0.25">
      <c r="A731" s="50">
        <v>730</v>
      </c>
      <c r="B731" s="31" t="s">
        <v>173</v>
      </c>
      <c r="C731" s="7" t="s">
        <v>870</v>
      </c>
      <c r="D731" s="13">
        <v>5</v>
      </c>
      <c r="E731" s="17">
        <v>10</v>
      </c>
      <c r="F731" s="15">
        <v>9.2200000000000006</v>
      </c>
      <c r="G731" s="19">
        <v>18.93</v>
      </c>
      <c r="H731" s="26">
        <v>1.0309999999999999</v>
      </c>
      <c r="I731" s="27">
        <v>0.98899999999999999</v>
      </c>
      <c r="J731" s="13">
        <v>1.4</v>
      </c>
      <c r="K731" s="17">
        <v>1.3</v>
      </c>
    </row>
    <row r="732" spans="1:11" ht="15" x14ac:dyDescent="0.25">
      <c r="A732" s="51">
        <v>731</v>
      </c>
      <c r="B732" s="30" t="s">
        <v>2122</v>
      </c>
      <c r="C732" s="8" t="s">
        <v>1292</v>
      </c>
      <c r="D732" s="14">
        <v>35</v>
      </c>
      <c r="E732" s="18">
        <v>31</v>
      </c>
      <c r="F732" s="16">
        <v>43.8</v>
      </c>
      <c r="G732" s="20">
        <v>35.61</v>
      </c>
      <c r="H732" s="26">
        <v>1.0309999999999999</v>
      </c>
      <c r="I732" s="27">
        <v>0.95299999999999996</v>
      </c>
      <c r="J732" s="14">
        <v>3.2</v>
      </c>
      <c r="K732" s="18">
        <v>0.3</v>
      </c>
    </row>
    <row r="733" spans="1:11" ht="15" x14ac:dyDescent="0.25">
      <c r="A733" s="50">
        <v>732</v>
      </c>
      <c r="B733" s="31" t="s">
        <v>121</v>
      </c>
      <c r="C733" s="7" t="s">
        <v>1667</v>
      </c>
      <c r="D733" s="13">
        <v>10</v>
      </c>
      <c r="E733" s="17">
        <v>15</v>
      </c>
      <c r="F733" s="15">
        <v>30.38</v>
      </c>
      <c r="G733" s="19">
        <v>33.97</v>
      </c>
      <c r="H733" s="26">
        <v>1.0309999999999999</v>
      </c>
      <c r="I733" s="27">
        <v>0.95399999999999996</v>
      </c>
      <c r="J733" s="13">
        <v>6.1</v>
      </c>
      <c r="K733" s="17">
        <v>2.8</v>
      </c>
    </row>
    <row r="734" spans="1:11" ht="15" x14ac:dyDescent="0.25">
      <c r="A734" s="51">
        <v>733</v>
      </c>
      <c r="B734" s="30" t="s">
        <v>102</v>
      </c>
      <c r="C734" s="8" t="s">
        <v>1616</v>
      </c>
      <c r="D734" s="14">
        <v>11</v>
      </c>
      <c r="E734" s="18">
        <v>15</v>
      </c>
      <c r="F734" s="16">
        <v>10.08</v>
      </c>
      <c r="G734" s="20">
        <v>12.56</v>
      </c>
      <c r="H734" s="26">
        <v>1.0309999999999999</v>
      </c>
      <c r="I734" s="27">
        <v>0.97799999999999998</v>
      </c>
      <c r="J734" s="14">
        <v>0.2</v>
      </c>
      <c r="K734" s="18">
        <v>2.5</v>
      </c>
    </row>
    <row r="735" spans="1:11" ht="15" x14ac:dyDescent="0.25">
      <c r="A735" s="50">
        <v>734</v>
      </c>
      <c r="B735" s="31" t="s">
        <v>83</v>
      </c>
      <c r="C735" s="7" t="s">
        <v>1151</v>
      </c>
      <c r="D735" s="13">
        <v>27</v>
      </c>
      <c r="E735" s="17">
        <v>24</v>
      </c>
      <c r="F735" s="15">
        <v>47.82</v>
      </c>
      <c r="G735" s="19">
        <v>45.75</v>
      </c>
      <c r="H735" s="26">
        <v>1.032</v>
      </c>
      <c r="I735" s="27">
        <v>1</v>
      </c>
      <c r="J735" s="13">
        <v>3.4</v>
      </c>
      <c r="K735" s="17">
        <v>0.4</v>
      </c>
    </row>
    <row r="736" spans="1:11" ht="15" x14ac:dyDescent="0.25">
      <c r="A736" s="51">
        <v>735</v>
      </c>
      <c r="B736" s="30" t="s">
        <v>166</v>
      </c>
      <c r="C736" s="8" t="s">
        <v>861</v>
      </c>
      <c r="D736" s="14">
        <v>21</v>
      </c>
      <c r="E736" s="18">
        <v>24</v>
      </c>
      <c r="F736" s="16">
        <v>35.22</v>
      </c>
      <c r="G736" s="20">
        <v>33.729999999999997</v>
      </c>
      <c r="H736" s="26">
        <v>1.032</v>
      </c>
      <c r="I736" s="27">
        <v>0.88900000000000001</v>
      </c>
      <c r="J736" s="14">
        <v>1.3</v>
      </c>
      <c r="K736" s="18">
        <v>2.5</v>
      </c>
    </row>
    <row r="737" spans="1:11" ht="15" x14ac:dyDescent="0.25">
      <c r="A737" s="50">
        <v>736</v>
      </c>
      <c r="B737" s="31" t="s">
        <v>425</v>
      </c>
      <c r="C737" s="7" t="s">
        <v>1115</v>
      </c>
      <c r="D737" s="13">
        <v>4</v>
      </c>
      <c r="E737" s="17">
        <v>8</v>
      </c>
      <c r="F737" s="15">
        <v>6.64</v>
      </c>
      <c r="G737" s="19">
        <v>17.190000000000001</v>
      </c>
      <c r="H737" s="26">
        <v>1.032</v>
      </c>
      <c r="I737" s="27">
        <v>1.085</v>
      </c>
      <c r="J737" s="13">
        <v>3.2</v>
      </c>
      <c r="K737" s="17">
        <v>2.2000000000000002</v>
      </c>
    </row>
    <row r="738" spans="1:11" ht="15" x14ac:dyDescent="0.25">
      <c r="A738" s="51">
        <v>737</v>
      </c>
      <c r="B738" s="30" t="s">
        <v>2076</v>
      </c>
      <c r="C738" s="8" t="s">
        <v>1415</v>
      </c>
      <c r="D738" s="14">
        <v>26</v>
      </c>
      <c r="E738" s="18">
        <v>29</v>
      </c>
      <c r="F738" s="16">
        <v>55.12</v>
      </c>
      <c r="G738" s="20">
        <v>55.97</v>
      </c>
      <c r="H738" s="26">
        <v>1.032</v>
      </c>
      <c r="I738" s="27">
        <v>0.94099999999999995</v>
      </c>
      <c r="J738" s="14">
        <v>0.9</v>
      </c>
      <c r="K738" s="18">
        <v>0.7</v>
      </c>
    </row>
    <row r="739" spans="1:11" ht="15" x14ac:dyDescent="0.25">
      <c r="A739" s="50">
        <v>738</v>
      </c>
      <c r="B739" s="31" t="s">
        <v>2150</v>
      </c>
      <c r="C739" s="7" t="s">
        <v>1574</v>
      </c>
      <c r="D739" s="13">
        <v>5</v>
      </c>
      <c r="E739" s="17">
        <v>7</v>
      </c>
      <c r="F739" s="15">
        <v>18.53</v>
      </c>
      <c r="G739" s="19">
        <v>26.2</v>
      </c>
      <c r="H739" s="26">
        <v>1.0329999999999999</v>
      </c>
      <c r="I739" s="27">
        <v>1.2450000000000001</v>
      </c>
      <c r="J739" s="13">
        <v>2.1</v>
      </c>
      <c r="K739" s="17">
        <v>4.4000000000000004</v>
      </c>
    </row>
    <row r="740" spans="1:11" ht="15" x14ac:dyDescent="0.25">
      <c r="A740" s="51">
        <v>739</v>
      </c>
      <c r="B740" s="30" t="s">
        <v>174</v>
      </c>
      <c r="C740" s="8" t="s">
        <v>1764</v>
      </c>
      <c r="D740" s="14">
        <v>5</v>
      </c>
      <c r="E740" s="18">
        <v>5</v>
      </c>
      <c r="F740" s="16">
        <v>18.95</v>
      </c>
      <c r="G740" s="20">
        <v>16.34</v>
      </c>
      <c r="H740" s="26">
        <v>1.0329999999999999</v>
      </c>
      <c r="I740" s="27">
        <v>1.085</v>
      </c>
      <c r="J740" s="14">
        <v>8.3000000000000007</v>
      </c>
      <c r="K740" s="18">
        <v>2</v>
      </c>
    </row>
    <row r="741" spans="1:11" ht="15" x14ac:dyDescent="0.25">
      <c r="A741" s="50">
        <v>740</v>
      </c>
      <c r="B741" s="31" t="s">
        <v>326</v>
      </c>
      <c r="C741" s="7" t="s">
        <v>1396</v>
      </c>
      <c r="D741" s="13">
        <v>15</v>
      </c>
      <c r="E741" s="17">
        <v>20</v>
      </c>
      <c r="F741" s="15">
        <v>31.93</v>
      </c>
      <c r="G741" s="19">
        <v>36.67</v>
      </c>
      <c r="H741" s="26">
        <v>1.0329999999999999</v>
      </c>
      <c r="I741" s="27">
        <v>0.98499999999999999</v>
      </c>
      <c r="J741" s="13">
        <v>1</v>
      </c>
      <c r="K741" s="17">
        <v>6.5</v>
      </c>
    </row>
    <row r="742" spans="1:11" ht="15" x14ac:dyDescent="0.25">
      <c r="A742" s="51">
        <v>741</v>
      </c>
      <c r="B742" s="30" t="s">
        <v>252</v>
      </c>
      <c r="C742" s="8" t="s">
        <v>1596</v>
      </c>
      <c r="D742" s="14">
        <v>4</v>
      </c>
      <c r="E742" s="18">
        <v>7</v>
      </c>
      <c r="F742" s="16">
        <v>11.83</v>
      </c>
      <c r="G742" s="20">
        <v>20.71</v>
      </c>
      <c r="H742" s="26">
        <v>1.0329999999999999</v>
      </c>
      <c r="I742" s="27">
        <v>1.1000000000000001</v>
      </c>
      <c r="J742" s="14">
        <v>3.5</v>
      </c>
      <c r="K742" s="18">
        <v>3.1</v>
      </c>
    </row>
    <row r="743" spans="1:11" ht="15" x14ac:dyDescent="0.25">
      <c r="A743" s="50">
        <v>742</v>
      </c>
      <c r="B743" s="31" t="s">
        <v>125</v>
      </c>
      <c r="C743" s="7" t="s">
        <v>1610</v>
      </c>
      <c r="D743" s="13">
        <v>2</v>
      </c>
      <c r="E743" s="17">
        <v>5</v>
      </c>
      <c r="F743" s="15">
        <v>7.58</v>
      </c>
      <c r="G743" s="19">
        <v>9.09</v>
      </c>
      <c r="H743" s="26">
        <v>1.0329999999999999</v>
      </c>
      <c r="I743" s="27">
        <v>1.1040000000000001</v>
      </c>
      <c r="J743" s="13">
        <v>4.3</v>
      </c>
      <c r="K743" s="17">
        <v>11</v>
      </c>
    </row>
    <row r="744" spans="1:11" ht="15" x14ac:dyDescent="0.25">
      <c r="A744" s="51">
        <v>743</v>
      </c>
      <c r="B744" s="30" t="s">
        <v>2169</v>
      </c>
      <c r="C744" s="8" t="s">
        <v>1925</v>
      </c>
      <c r="D744" s="14">
        <v>23</v>
      </c>
      <c r="E744" s="18">
        <v>24</v>
      </c>
      <c r="F744" s="16">
        <v>46.07</v>
      </c>
      <c r="G744" s="20">
        <v>51.05</v>
      </c>
      <c r="H744" s="26">
        <v>1.0329999999999999</v>
      </c>
      <c r="I744" s="27">
        <v>0.89600000000000002</v>
      </c>
      <c r="J744" s="14">
        <v>2</v>
      </c>
      <c r="K744" s="18">
        <v>3.2</v>
      </c>
    </row>
    <row r="745" spans="1:11" ht="15" x14ac:dyDescent="0.25">
      <c r="A745" s="50">
        <v>744</v>
      </c>
      <c r="B745" s="31" t="s">
        <v>594</v>
      </c>
      <c r="C745" s="7" t="s">
        <v>1324</v>
      </c>
      <c r="D745" s="13">
        <v>5</v>
      </c>
      <c r="E745" s="17">
        <v>3</v>
      </c>
      <c r="F745" s="15">
        <v>8.6999999999999993</v>
      </c>
      <c r="G745" s="19">
        <v>5.15</v>
      </c>
      <c r="H745" s="26">
        <v>1.034</v>
      </c>
      <c r="I745" s="27">
        <v>1.218</v>
      </c>
      <c r="J745" s="13">
        <v>12.6</v>
      </c>
      <c r="K745" s="17">
        <v>0.8</v>
      </c>
    </row>
    <row r="746" spans="1:11" ht="15" x14ac:dyDescent="0.25">
      <c r="A746" s="51">
        <v>745</v>
      </c>
      <c r="B746" s="30" t="s">
        <v>605</v>
      </c>
      <c r="C746" s="8" t="s">
        <v>1436</v>
      </c>
      <c r="D746" s="14">
        <v>8</v>
      </c>
      <c r="E746" s="18">
        <v>12</v>
      </c>
      <c r="F746" s="16">
        <v>25.62</v>
      </c>
      <c r="G746" s="20">
        <v>30.96</v>
      </c>
      <c r="H746" s="26">
        <v>1.034</v>
      </c>
      <c r="I746" s="27">
        <v>1.014</v>
      </c>
      <c r="J746" s="14">
        <v>3.4</v>
      </c>
      <c r="K746" s="18">
        <v>4</v>
      </c>
    </row>
    <row r="747" spans="1:11" ht="15" x14ac:dyDescent="0.25">
      <c r="A747" s="50">
        <v>746</v>
      </c>
      <c r="B747" s="31" t="s">
        <v>353</v>
      </c>
      <c r="C747" s="7" t="s">
        <v>1573</v>
      </c>
      <c r="D747" s="13">
        <v>23</v>
      </c>
      <c r="E747" s="17">
        <v>21</v>
      </c>
      <c r="F747" s="15">
        <v>30.05</v>
      </c>
      <c r="G747" s="19">
        <v>32.08</v>
      </c>
      <c r="H747" s="26">
        <v>1.034</v>
      </c>
      <c r="I747" s="27">
        <v>0.95399999999999996</v>
      </c>
      <c r="J747" s="13">
        <v>2.2000000000000002</v>
      </c>
      <c r="K747" s="17">
        <v>0.2</v>
      </c>
    </row>
    <row r="748" spans="1:11" ht="15" x14ac:dyDescent="0.25">
      <c r="A748" s="51">
        <v>747</v>
      </c>
      <c r="B748" s="30" t="s">
        <v>302</v>
      </c>
      <c r="C748" s="8" t="s">
        <v>1765</v>
      </c>
      <c r="D748" s="14">
        <v>12</v>
      </c>
      <c r="E748" s="18">
        <v>11</v>
      </c>
      <c r="F748" s="16">
        <v>48</v>
      </c>
      <c r="G748" s="20">
        <v>32.92</v>
      </c>
      <c r="H748" s="26">
        <v>1.034</v>
      </c>
      <c r="I748" s="27">
        <v>1.097</v>
      </c>
      <c r="J748" s="14">
        <v>0.2</v>
      </c>
      <c r="K748" s="18">
        <v>3</v>
      </c>
    </row>
    <row r="749" spans="1:11" ht="15" x14ac:dyDescent="0.25">
      <c r="A749" s="50">
        <v>748</v>
      </c>
      <c r="B749" s="31" t="s">
        <v>661</v>
      </c>
      <c r="C749" s="7" t="s">
        <v>738</v>
      </c>
      <c r="D749" s="13">
        <v>6</v>
      </c>
      <c r="E749" s="17">
        <v>6</v>
      </c>
      <c r="F749" s="15">
        <v>51.66</v>
      </c>
      <c r="G749" s="19">
        <v>49.01</v>
      </c>
      <c r="H749" s="26">
        <v>1.034</v>
      </c>
      <c r="I749" s="27">
        <v>1.0920000000000001</v>
      </c>
      <c r="J749" s="13">
        <v>6.5</v>
      </c>
      <c r="K749" s="17">
        <v>6.9</v>
      </c>
    </row>
    <row r="750" spans="1:11" ht="15" x14ac:dyDescent="0.25">
      <c r="A750" s="51">
        <v>749</v>
      </c>
      <c r="B750" s="30" t="s">
        <v>303</v>
      </c>
      <c r="C750" s="8" t="s">
        <v>1458</v>
      </c>
      <c r="D750" s="14">
        <v>17</v>
      </c>
      <c r="E750" s="18">
        <v>24</v>
      </c>
      <c r="F750" s="16">
        <v>12.05</v>
      </c>
      <c r="G750" s="20">
        <v>18.28</v>
      </c>
      <c r="H750" s="26">
        <v>1.034</v>
      </c>
      <c r="I750" s="27">
        <v>0.98099999999999998</v>
      </c>
      <c r="J750" s="14">
        <v>0.7</v>
      </c>
      <c r="K750" s="18">
        <v>3.6</v>
      </c>
    </row>
    <row r="751" spans="1:11" ht="15" x14ac:dyDescent="0.25">
      <c r="A751" s="50">
        <v>750</v>
      </c>
      <c r="B751" s="31" t="s">
        <v>1263</v>
      </c>
      <c r="C751" s="7" t="s">
        <v>867</v>
      </c>
      <c r="D751" s="13">
        <v>4</v>
      </c>
      <c r="E751" s="17">
        <v>8</v>
      </c>
      <c r="F751" s="15">
        <v>4.75</v>
      </c>
      <c r="G751" s="19">
        <v>8.5500000000000007</v>
      </c>
      <c r="H751" s="26">
        <v>1.0349999999999999</v>
      </c>
      <c r="I751" s="27">
        <v>1.03</v>
      </c>
      <c r="J751" s="13">
        <v>2.5</v>
      </c>
      <c r="K751" s="17">
        <v>3.3</v>
      </c>
    </row>
    <row r="752" spans="1:11" ht="15" x14ac:dyDescent="0.25">
      <c r="A752" s="51">
        <v>751</v>
      </c>
      <c r="B752" s="30" t="s">
        <v>1208</v>
      </c>
      <c r="C752" s="8" t="s">
        <v>931</v>
      </c>
      <c r="D752" s="14">
        <v>5</v>
      </c>
      <c r="E752" s="18">
        <v>3</v>
      </c>
      <c r="F752" s="16">
        <v>8.33</v>
      </c>
      <c r="G752" s="20">
        <v>4.4000000000000004</v>
      </c>
      <c r="H752" s="26">
        <v>1.0349999999999999</v>
      </c>
      <c r="I752" s="27">
        <v>0.98799999999999999</v>
      </c>
      <c r="J752" s="14">
        <v>3.1</v>
      </c>
      <c r="K752" s="18">
        <v>3.3</v>
      </c>
    </row>
    <row r="753" spans="1:11" ht="15" x14ac:dyDescent="0.25">
      <c r="A753" s="50">
        <v>752</v>
      </c>
      <c r="B753" s="31" t="s">
        <v>51</v>
      </c>
      <c r="C753" s="7" t="s">
        <v>1090</v>
      </c>
      <c r="D753" s="13">
        <v>3</v>
      </c>
      <c r="E753" s="17">
        <v>3</v>
      </c>
      <c r="F753" s="15">
        <v>23.57</v>
      </c>
      <c r="G753" s="19">
        <v>18.57</v>
      </c>
      <c r="H753" s="26">
        <v>1.0349999999999999</v>
      </c>
      <c r="I753" s="27">
        <v>0.94099999999999995</v>
      </c>
      <c r="J753" s="13">
        <v>3.6</v>
      </c>
      <c r="K753" s="17">
        <v>9.3000000000000007</v>
      </c>
    </row>
    <row r="754" spans="1:11" ht="15" x14ac:dyDescent="0.25">
      <c r="A754" s="51">
        <v>753</v>
      </c>
      <c r="B754" s="30" t="s">
        <v>386</v>
      </c>
      <c r="C754" s="8" t="s">
        <v>1491</v>
      </c>
      <c r="D754" s="14">
        <v>9</v>
      </c>
      <c r="E754" s="18">
        <v>9</v>
      </c>
      <c r="F754" s="16">
        <v>22.35</v>
      </c>
      <c r="G754" s="20">
        <v>22.35</v>
      </c>
      <c r="H754" s="26">
        <v>1.0349999999999999</v>
      </c>
      <c r="I754" s="27">
        <v>1.0669999999999999</v>
      </c>
      <c r="J754" s="14">
        <v>1.2</v>
      </c>
      <c r="K754" s="18">
        <v>2.1</v>
      </c>
    </row>
    <row r="755" spans="1:11" ht="15" x14ac:dyDescent="0.25">
      <c r="A755" s="50">
        <v>754</v>
      </c>
      <c r="B755" s="31" t="s">
        <v>440</v>
      </c>
      <c r="C755" s="7" t="s">
        <v>817</v>
      </c>
      <c r="D755" s="13">
        <v>31</v>
      </c>
      <c r="E755" s="17">
        <v>35</v>
      </c>
      <c r="F755" s="15">
        <v>60.39</v>
      </c>
      <c r="G755" s="19">
        <v>60.39</v>
      </c>
      <c r="H755" s="26">
        <v>1.0349999999999999</v>
      </c>
      <c r="I755" s="27">
        <v>0.92300000000000004</v>
      </c>
      <c r="J755" s="13">
        <v>2.6</v>
      </c>
      <c r="K755" s="17">
        <v>0.7</v>
      </c>
    </row>
    <row r="756" spans="1:11" ht="15" x14ac:dyDescent="0.25">
      <c r="A756" s="51">
        <v>755</v>
      </c>
      <c r="B756" s="30" t="s">
        <v>2071</v>
      </c>
      <c r="C756" s="8" t="s">
        <v>1912</v>
      </c>
      <c r="D756" s="14">
        <v>13</v>
      </c>
      <c r="E756" s="18">
        <v>10</v>
      </c>
      <c r="F756" s="16">
        <v>32.369999999999997</v>
      </c>
      <c r="G756" s="20">
        <v>24.57</v>
      </c>
      <c r="H756" s="26">
        <v>1.036</v>
      </c>
      <c r="I756" s="27">
        <v>1.1399999999999999</v>
      </c>
      <c r="J756" s="14">
        <v>1.9</v>
      </c>
      <c r="K756" s="18">
        <v>3.4</v>
      </c>
    </row>
    <row r="757" spans="1:11" ht="15" x14ac:dyDescent="0.25">
      <c r="A757" s="50">
        <v>756</v>
      </c>
      <c r="B757" s="31" t="s">
        <v>1253</v>
      </c>
      <c r="C757" s="7" t="s">
        <v>1429</v>
      </c>
      <c r="D757" s="13">
        <v>4</v>
      </c>
      <c r="E757" s="17">
        <v>16</v>
      </c>
      <c r="F757" s="15">
        <v>4.55</v>
      </c>
      <c r="G757" s="19">
        <v>16.190000000000001</v>
      </c>
      <c r="H757" s="26">
        <v>1.036</v>
      </c>
      <c r="I757" s="27">
        <v>0.94099999999999995</v>
      </c>
      <c r="J757" s="13">
        <v>4.2</v>
      </c>
      <c r="K757" s="17">
        <v>5.9</v>
      </c>
    </row>
    <row r="758" spans="1:11" ht="15" x14ac:dyDescent="0.25">
      <c r="A758" s="51">
        <v>757</v>
      </c>
      <c r="B758" s="30" t="s">
        <v>1990</v>
      </c>
      <c r="C758" s="8" t="s">
        <v>1837</v>
      </c>
      <c r="D758" s="14">
        <v>6</v>
      </c>
      <c r="E758" s="18">
        <v>6</v>
      </c>
      <c r="F758" s="16">
        <v>20.66</v>
      </c>
      <c r="G758" s="20">
        <v>20.66</v>
      </c>
      <c r="H758" s="26">
        <v>1.036</v>
      </c>
      <c r="I758" s="27">
        <v>1.0580000000000001</v>
      </c>
      <c r="J758" s="14">
        <v>5.9</v>
      </c>
      <c r="K758" s="18">
        <v>4.5999999999999996</v>
      </c>
    </row>
    <row r="759" spans="1:11" ht="15" x14ac:dyDescent="0.25">
      <c r="A759" s="50">
        <v>758</v>
      </c>
      <c r="B759" s="31" t="s">
        <v>2089</v>
      </c>
      <c r="C759" s="7" t="s">
        <v>1597</v>
      </c>
      <c r="D759" s="13">
        <v>7</v>
      </c>
      <c r="E759" s="17">
        <v>8</v>
      </c>
      <c r="F759" s="15">
        <v>27.6</v>
      </c>
      <c r="G759" s="19">
        <v>28.57</v>
      </c>
      <c r="H759" s="26">
        <v>1.036</v>
      </c>
      <c r="I759" s="27">
        <v>1.119</v>
      </c>
      <c r="J759" s="13">
        <v>3.3</v>
      </c>
      <c r="K759" s="17">
        <v>2</v>
      </c>
    </row>
    <row r="760" spans="1:11" ht="15" x14ac:dyDescent="0.25">
      <c r="A760" s="51">
        <v>759</v>
      </c>
      <c r="B760" s="30" t="s">
        <v>460</v>
      </c>
      <c r="C760" s="8" t="s">
        <v>1325</v>
      </c>
      <c r="D760" s="14">
        <v>8</v>
      </c>
      <c r="E760" s="18">
        <v>10</v>
      </c>
      <c r="F760" s="16">
        <v>18.52</v>
      </c>
      <c r="G760" s="20">
        <v>33.9</v>
      </c>
      <c r="H760" s="26">
        <v>1.0369999999999999</v>
      </c>
      <c r="I760" s="27">
        <v>0.94199999999999995</v>
      </c>
      <c r="J760" s="14">
        <v>3</v>
      </c>
      <c r="K760" s="18">
        <v>1</v>
      </c>
    </row>
    <row r="761" spans="1:11" ht="15" x14ac:dyDescent="0.25">
      <c r="A761" s="50">
        <v>760</v>
      </c>
      <c r="B761" s="31" t="s">
        <v>304</v>
      </c>
      <c r="C761" s="7" t="s">
        <v>1348</v>
      </c>
      <c r="D761" s="13">
        <v>27</v>
      </c>
      <c r="E761" s="17">
        <v>37</v>
      </c>
      <c r="F761" s="15">
        <v>20.91</v>
      </c>
      <c r="G761" s="19">
        <v>28.33</v>
      </c>
      <c r="H761" s="26">
        <v>1.0369999999999999</v>
      </c>
      <c r="I761" s="27">
        <v>0.90700000000000003</v>
      </c>
      <c r="J761" s="13">
        <v>2.9</v>
      </c>
      <c r="K761" s="17">
        <v>2.7</v>
      </c>
    </row>
    <row r="762" spans="1:11" ht="15" x14ac:dyDescent="0.25">
      <c r="A762" s="51">
        <v>761</v>
      </c>
      <c r="B762" s="30" t="s">
        <v>430</v>
      </c>
      <c r="C762" s="8" t="s">
        <v>876</v>
      </c>
      <c r="D762" s="14">
        <v>24</v>
      </c>
      <c r="E762" s="18">
        <v>21</v>
      </c>
      <c r="F762" s="16">
        <v>59.22</v>
      </c>
      <c r="G762" s="20">
        <v>57.14</v>
      </c>
      <c r="H762" s="26">
        <v>1.0369999999999999</v>
      </c>
      <c r="I762" s="27">
        <v>0.92600000000000005</v>
      </c>
      <c r="J762" s="14">
        <v>2.6</v>
      </c>
      <c r="K762" s="18">
        <v>2.8</v>
      </c>
    </row>
    <row r="763" spans="1:11" ht="15" x14ac:dyDescent="0.25">
      <c r="A763" s="50">
        <v>762</v>
      </c>
      <c r="B763" s="31" t="s">
        <v>2102</v>
      </c>
      <c r="C763" s="7" t="s">
        <v>1142</v>
      </c>
      <c r="D763" s="13">
        <v>5</v>
      </c>
      <c r="E763" s="17">
        <v>7</v>
      </c>
      <c r="F763" s="15">
        <v>9.93</v>
      </c>
      <c r="G763" s="19">
        <v>15.44</v>
      </c>
      <c r="H763" s="26">
        <v>1.0369999999999999</v>
      </c>
      <c r="I763" s="27">
        <v>0.93799999999999994</v>
      </c>
      <c r="J763" s="13">
        <v>2.9</v>
      </c>
      <c r="K763" s="17">
        <v>2.2999999999999998</v>
      </c>
    </row>
    <row r="764" spans="1:11" ht="15" x14ac:dyDescent="0.25">
      <c r="A764" s="51">
        <v>763</v>
      </c>
      <c r="B764" s="30" t="s">
        <v>1181</v>
      </c>
      <c r="C764" s="8" t="s">
        <v>774</v>
      </c>
      <c r="D764" s="14">
        <v>4</v>
      </c>
      <c r="E764" s="18">
        <v>7</v>
      </c>
      <c r="F764" s="16">
        <v>4.43</v>
      </c>
      <c r="G764" s="20">
        <v>5.18</v>
      </c>
      <c r="H764" s="26">
        <v>1.038</v>
      </c>
      <c r="I764" s="27">
        <v>1.0620000000000001</v>
      </c>
      <c r="J764" s="14">
        <v>0.7</v>
      </c>
      <c r="K764" s="18">
        <v>2.2000000000000002</v>
      </c>
    </row>
    <row r="765" spans="1:11" ht="15" x14ac:dyDescent="0.25">
      <c r="A765" s="50">
        <v>764</v>
      </c>
      <c r="B765" s="31" t="s">
        <v>1266</v>
      </c>
      <c r="C765" s="7" t="s">
        <v>787</v>
      </c>
      <c r="D765" s="13">
        <v>9</v>
      </c>
      <c r="E765" s="17">
        <v>7</v>
      </c>
      <c r="F765" s="15">
        <v>31.98</v>
      </c>
      <c r="G765" s="19">
        <v>26.4</v>
      </c>
      <c r="H765" s="26">
        <v>1.038</v>
      </c>
      <c r="I765" s="27">
        <v>0.97</v>
      </c>
      <c r="J765" s="13">
        <v>9.8000000000000007</v>
      </c>
      <c r="K765" s="17">
        <v>4.5</v>
      </c>
    </row>
    <row r="766" spans="1:11" ht="15" x14ac:dyDescent="0.25">
      <c r="A766" s="51">
        <v>765</v>
      </c>
      <c r="B766" s="30" t="s">
        <v>2170</v>
      </c>
      <c r="C766" s="8" t="s">
        <v>1035</v>
      </c>
      <c r="D766" s="14">
        <v>14</v>
      </c>
      <c r="E766" s="18">
        <v>13</v>
      </c>
      <c r="F766" s="16">
        <v>60.32</v>
      </c>
      <c r="G766" s="20">
        <v>59.92</v>
      </c>
      <c r="H766" s="26">
        <v>1.038</v>
      </c>
      <c r="I766" s="27">
        <v>0.90900000000000003</v>
      </c>
      <c r="J766" s="14">
        <v>2.6</v>
      </c>
      <c r="K766" s="18">
        <v>3.4</v>
      </c>
    </row>
    <row r="767" spans="1:11" ht="15" x14ac:dyDescent="0.25">
      <c r="A767" s="50">
        <v>766</v>
      </c>
      <c r="B767" s="31" t="s">
        <v>534</v>
      </c>
      <c r="C767" s="7" t="s">
        <v>785</v>
      </c>
      <c r="D767" s="13">
        <v>11</v>
      </c>
      <c r="E767" s="17">
        <v>13</v>
      </c>
      <c r="F767" s="15">
        <v>20.77</v>
      </c>
      <c r="G767" s="19">
        <v>22.46</v>
      </c>
      <c r="H767" s="26">
        <v>1.038</v>
      </c>
      <c r="I767" s="27">
        <v>1.006</v>
      </c>
      <c r="J767" s="13">
        <v>1.7</v>
      </c>
      <c r="K767" s="17">
        <v>1.2</v>
      </c>
    </row>
    <row r="768" spans="1:11" ht="15" x14ac:dyDescent="0.25">
      <c r="A768" s="51">
        <v>767</v>
      </c>
      <c r="B768" s="30" t="s">
        <v>466</v>
      </c>
      <c r="C768" s="8" t="s">
        <v>1696</v>
      </c>
      <c r="D768" s="14">
        <v>8</v>
      </c>
      <c r="E768" s="18">
        <v>9</v>
      </c>
      <c r="F768" s="16">
        <v>35.229999999999997</v>
      </c>
      <c r="G768" s="20">
        <v>32.89</v>
      </c>
      <c r="H768" s="26">
        <v>1.038</v>
      </c>
      <c r="I768" s="27">
        <v>0.98</v>
      </c>
      <c r="J768" s="14">
        <v>5.6</v>
      </c>
      <c r="K768" s="18">
        <v>3.8</v>
      </c>
    </row>
    <row r="769" spans="1:11" ht="15" x14ac:dyDescent="0.25">
      <c r="A769" s="50">
        <v>768</v>
      </c>
      <c r="B769" s="31" t="s">
        <v>2209</v>
      </c>
      <c r="C769" s="7" t="s">
        <v>812</v>
      </c>
      <c r="D769" s="13">
        <v>13</v>
      </c>
      <c r="E769" s="17">
        <v>16</v>
      </c>
      <c r="F769" s="15">
        <v>30.2</v>
      </c>
      <c r="G769" s="19">
        <v>38.46</v>
      </c>
      <c r="H769" s="26">
        <v>1.038</v>
      </c>
      <c r="I769" s="27">
        <v>0.86199999999999999</v>
      </c>
      <c r="J769" s="13">
        <v>3.4</v>
      </c>
      <c r="K769" s="17">
        <v>2.4</v>
      </c>
    </row>
    <row r="770" spans="1:11" ht="15" x14ac:dyDescent="0.25">
      <c r="A770" s="51">
        <v>769</v>
      </c>
      <c r="B770" s="30" t="s">
        <v>366</v>
      </c>
      <c r="C770" s="8" t="s">
        <v>1825</v>
      </c>
      <c r="D770" s="14">
        <v>9</v>
      </c>
      <c r="E770" s="18">
        <v>10</v>
      </c>
      <c r="F770" s="16">
        <v>34.51</v>
      </c>
      <c r="G770" s="20">
        <v>34.9</v>
      </c>
      <c r="H770" s="26">
        <v>1.0389999999999999</v>
      </c>
      <c r="I770" s="27">
        <v>1.1870000000000001</v>
      </c>
      <c r="J770" s="14">
        <v>5.4</v>
      </c>
      <c r="K770" s="18">
        <v>5.0999999999999996</v>
      </c>
    </row>
    <row r="771" spans="1:11" ht="15" x14ac:dyDescent="0.25">
      <c r="A771" s="50">
        <v>770</v>
      </c>
      <c r="B771" s="31" t="s">
        <v>284</v>
      </c>
      <c r="C771" s="7" t="s">
        <v>1927</v>
      </c>
      <c r="D771" s="13">
        <v>4</v>
      </c>
      <c r="E771" s="17">
        <v>4</v>
      </c>
      <c r="F771" s="15">
        <v>10.02</v>
      </c>
      <c r="G771" s="19">
        <v>8.2799999999999994</v>
      </c>
      <c r="H771" s="26">
        <v>1.0389999999999999</v>
      </c>
      <c r="I771" s="27">
        <v>1.073</v>
      </c>
      <c r="J771" s="13">
        <v>5.4</v>
      </c>
      <c r="K771" s="17">
        <v>1.4</v>
      </c>
    </row>
    <row r="772" spans="1:11" ht="15" x14ac:dyDescent="0.25">
      <c r="A772" s="51">
        <v>771</v>
      </c>
      <c r="B772" s="30" t="s">
        <v>525</v>
      </c>
      <c r="C772" s="8" t="s">
        <v>1531</v>
      </c>
      <c r="D772" s="14">
        <v>3</v>
      </c>
      <c r="E772" s="18">
        <v>2</v>
      </c>
      <c r="F772" s="16">
        <v>9.09</v>
      </c>
      <c r="G772" s="20">
        <v>8.18</v>
      </c>
      <c r="H772" s="26">
        <v>1.0389999999999999</v>
      </c>
      <c r="I772" s="27">
        <v>1.1659999999999999</v>
      </c>
      <c r="J772" s="14">
        <v>2.4</v>
      </c>
      <c r="K772" s="18"/>
    </row>
    <row r="773" spans="1:11" ht="15" x14ac:dyDescent="0.25">
      <c r="A773" s="50">
        <v>772</v>
      </c>
      <c r="B773" s="31" t="s">
        <v>70</v>
      </c>
      <c r="C773" s="7" t="s">
        <v>1009</v>
      </c>
      <c r="D773" s="13">
        <v>5</v>
      </c>
      <c r="E773" s="17">
        <v>6</v>
      </c>
      <c r="F773" s="15">
        <v>15.1</v>
      </c>
      <c r="G773" s="19">
        <v>22.4</v>
      </c>
      <c r="H773" s="26">
        <v>1.04</v>
      </c>
      <c r="I773" s="27">
        <v>1.0820000000000001</v>
      </c>
      <c r="J773" s="13">
        <v>5</v>
      </c>
      <c r="K773" s="17">
        <v>2.7</v>
      </c>
    </row>
    <row r="774" spans="1:11" ht="15" x14ac:dyDescent="0.25">
      <c r="A774" s="51">
        <v>773</v>
      </c>
      <c r="B774" s="30" t="s">
        <v>670</v>
      </c>
      <c r="C774" s="8" t="s">
        <v>1787</v>
      </c>
      <c r="D774" s="14">
        <v>13</v>
      </c>
      <c r="E774" s="18">
        <v>12</v>
      </c>
      <c r="F774" s="16">
        <v>45.56</v>
      </c>
      <c r="G774" s="20">
        <v>47.98</v>
      </c>
      <c r="H774" s="26">
        <v>1.04</v>
      </c>
      <c r="I774" s="27">
        <v>1.075</v>
      </c>
      <c r="J774" s="14">
        <v>1.1000000000000001</v>
      </c>
      <c r="K774" s="18">
        <v>1</v>
      </c>
    </row>
    <row r="775" spans="1:11" ht="15" x14ac:dyDescent="0.25">
      <c r="A775" s="50">
        <v>774</v>
      </c>
      <c r="B775" s="31" t="s">
        <v>2160</v>
      </c>
      <c r="C775" s="7" t="s">
        <v>1530</v>
      </c>
      <c r="D775" s="13">
        <v>4</v>
      </c>
      <c r="E775" s="17">
        <v>4</v>
      </c>
      <c r="F775" s="15">
        <v>12.66</v>
      </c>
      <c r="G775" s="19">
        <v>12.99</v>
      </c>
      <c r="H775" s="26">
        <v>1.04</v>
      </c>
      <c r="I775" s="27">
        <v>1.052</v>
      </c>
      <c r="J775" s="13">
        <v>6.9</v>
      </c>
      <c r="K775" s="17">
        <v>4.5999999999999996</v>
      </c>
    </row>
    <row r="776" spans="1:11" ht="15" x14ac:dyDescent="0.25">
      <c r="A776" s="51">
        <v>775</v>
      </c>
      <c r="B776" s="30" t="s">
        <v>2125</v>
      </c>
      <c r="C776" s="8" t="s">
        <v>1780</v>
      </c>
      <c r="D776" s="14">
        <v>3</v>
      </c>
      <c r="E776" s="18">
        <v>3</v>
      </c>
      <c r="F776" s="16">
        <v>17.96</v>
      </c>
      <c r="G776" s="20">
        <v>15.57</v>
      </c>
      <c r="H776" s="26">
        <v>1.04</v>
      </c>
      <c r="I776" s="27">
        <v>1.0529999999999999</v>
      </c>
      <c r="J776" s="14">
        <v>3.4</v>
      </c>
      <c r="K776" s="18">
        <v>4.3</v>
      </c>
    </row>
    <row r="777" spans="1:11" ht="15" x14ac:dyDescent="0.25">
      <c r="A777" s="50">
        <v>776</v>
      </c>
      <c r="B777" s="31" t="s">
        <v>2210</v>
      </c>
      <c r="C777" s="7" t="s">
        <v>1126</v>
      </c>
      <c r="D777" s="13">
        <v>13</v>
      </c>
      <c r="E777" s="17">
        <v>16</v>
      </c>
      <c r="F777" s="15">
        <v>31.34</v>
      </c>
      <c r="G777" s="19">
        <v>39.32</v>
      </c>
      <c r="H777" s="26">
        <v>1.04</v>
      </c>
      <c r="I777" s="27">
        <v>0.93300000000000005</v>
      </c>
      <c r="J777" s="13">
        <v>1</v>
      </c>
      <c r="K777" s="17">
        <v>2.6</v>
      </c>
    </row>
    <row r="778" spans="1:11" ht="15" x14ac:dyDescent="0.25">
      <c r="A778" s="51">
        <v>777</v>
      </c>
      <c r="B778" s="30" t="s">
        <v>2105</v>
      </c>
      <c r="C778" s="8" t="s">
        <v>1146</v>
      </c>
      <c r="D778" s="14">
        <v>9</v>
      </c>
      <c r="E778" s="18">
        <v>16</v>
      </c>
      <c r="F778" s="16">
        <v>18.46</v>
      </c>
      <c r="G778" s="20">
        <v>29.76</v>
      </c>
      <c r="H778" s="26">
        <v>1.04</v>
      </c>
      <c r="I778" s="27">
        <v>0.91800000000000004</v>
      </c>
      <c r="J778" s="14">
        <v>1.5</v>
      </c>
      <c r="K778" s="18">
        <v>1.8</v>
      </c>
    </row>
    <row r="779" spans="1:11" ht="15" x14ac:dyDescent="0.25">
      <c r="A779" s="50">
        <v>778</v>
      </c>
      <c r="B779" s="31" t="s">
        <v>1944</v>
      </c>
      <c r="C779" s="7" t="s">
        <v>1619</v>
      </c>
      <c r="D779" s="13">
        <v>8</v>
      </c>
      <c r="E779" s="17">
        <v>4</v>
      </c>
      <c r="F779" s="15">
        <v>20.100000000000001</v>
      </c>
      <c r="G779" s="19">
        <v>9.7899999999999991</v>
      </c>
      <c r="H779" s="26">
        <v>1.0409999999999999</v>
      </c>
      <c r="I779" s="27">
        <v>1.204</v>
      </c>
      <c r="J779" s="13">
        <v>6.8</v>
      </c>
      <c r="K779" s="17">
        <v>5.0999999999999996</v>
      </c>
    </row>
    <row r="780" spans="1:11" ht="15" x14ac:dyDescent="0.25">
      <c r="A780" s="51">
        <v>779</v>
      </c>
      <c r="B780" s="30" t="s">
        <v>625</v>
      </c>
      <c r="C780" s="8" t="s">
        <v>1388</v>
      </c>
      <c r="D780" s="14">
        <v>4</v>
      </c>
      <c r="E780" s="18">
        <v>5</v>
      </c>
      <c r="F780" s="16">
        <v>6.25</v>
      </c>
      <c r="G780" s="20">
        <v>9.0500000000000007</v>
      </c>
      <c r="H780" s="26">
        <v>1.0409999999999999</v>
      </c>
      <c r="I780" s="27">
        <v>1.0149999999999999</v>
      </c>
      <c r="J780" s="14">
        <v>17.5</v>
      </c>
      <c r="K780" s="18">
        <v>3.2</v>
      </c>
    </row>
    <row r="781" spans="1:11" ht="15" x14ac:dyDescent="0.25">
      <c r="A781" s="50">
        <v>780</v>
      </c>
      <c r="B781" s="31" t="s">
        <v>306</v>
      </c>
      <c r="C781" s="7" t="s">
        <v>1699</v>
      </c>
      <c r="D781" s="13">
        <v>12</v>
      </c>
      <c r="E781" s="17">
        <v>12</v>
      </c>
      <c r="F781" s="15">
        <v>22.16</v>
      </c>
      <c r="G781" s="19">
        <v>24.28</v>
      </c>
      <c r="H781" s="26">
        <v>1.0409999999999999</v>
      </c>
      <c r="I781" s="27">
        <v>1.046</v>
      </c>
      <c r="J781" s="13">
        <v>2.4</v>
      </c>
      <c r="K781" s="17">
        <v>1.9</v>
      </c>
    </row>
    <row r="782" spans="1:11" ht="15" x14ac:dyDescent="0.25">
      <c r="A782" s="51">
        <v>781</v>
      </c>
      <c r="B782" s="30" t="s">
        <v>1265</v>
      </c>
      <c r="C782" s="8" t="s">
        <v>1568</v>
      </c>
      <c r="D782" s="14">
        <v>3</v>
      </c>
      <c r="E782" s="18">
        <v>2</v>
      </c>
      <c r="F782" s="16">
        <v>13.88</v>
      </c>
      <c r="G782" s="20">
        <v>11.99</v>
      </c>
      <c r="H782" s="26">
        <v>1.0409999999999999</v>
      </c>
      <c r="I782" s="27">
        <v>1.0620000000000001</v>
      </c>
      <c r="J782" s="14">
        <v>6.4</v>
      </c>
      <c r="K782" s="18">
        <v>4.4000000000000004</v>
      </c>
    </row>
    <row r="783" spans="1:11" ht="15" x14ac:dyDescent="0.25">
      <c r="A783" s="50">
        <v>782</v>
      </c>
      <c r="B783" s="31" t="s">
        <v>672</v>
      </c>
      <c r="C783" s="7" t="s">
        <v>1823</v>
      </c>
      <c r="D783" s="13">
        <v>16</v>
      </c>
      <c r="E783" s="17">
        <v>17</v>
      </c>
      <c r="F783" s="15">
        <v>61.6</v>
      </c>
      <c r="G783" s="19">
        <v>58.56</v>
      </c>
      <c r="H783" s="26">
        <v>1.042</v>
      </c>
      <c r="I783" s="27">
        <v>1.1419999999999999</v>
      </c>
      <c r="J783" s="13">
        <v>2.1</v>
      </c>
      <c r="K783" s="17">
        <v>3.1</v>
      </c>
    </row>
    <row r="784" spans="1:11" ht="15" x14ac:dyDescent="0.25">
      <c r="A784" s="51">
        <v>783</v>
      </c>
      <c r="B784" s="30" t="s">
        <v>407</v>
      </c>
      <c r="C784" s="8" t="s">
        <v>735</v>
      </c>
      <c r="D784" s="14">
        <v>4</v>
      </c>
      <c r="E784" s="18">
        <v>6</v>
      </c>
      <c r="F784" s="16">
        <v>7.6</v>
      </c>
      <c r="G784" s="20">
        <v>12.44</v>
      </c>
      <c r="H784" s="26">
        <v>1.042</v>
      </c>
      <c r="I784" s="27">
        <v>1.127</v>
      </c>
      <c r="J784" s="14">
        <v>1.4</v>
      </c>
      <c r="K784" s="18">
        <v>9.6999999999999993</v>
      </c>
    </row>
    <row r="785" spans="1:11" ht="15" x14ac:dyDescent="0.25">
      <c r="A785" s="50">
        <v>784</v>
      </c>
      <c r="B785" s="31" t="s">
        <v>509</v>
      </c>
      <c r="C785" s="7" t="s">
        <v>1943</v>
      </c>
      <c r="D785" s="13">
        <v>11</v>
      </c>
      <c r="E785" s="17">
        <v>20</v>
      </c>
      <c r="F785" s="15">
        <v>28.14</v>
      </c>
      <c r="G785" s="19">
        <v>51.09</v>
      </c>
      <c r="H785" s="26">
        <v>1.042</v>
      </c>
      <c r="I785" s="27">
        <v>1.0049999999999999</v>
      </c>
      <c r="J785" s="13">
        <v>3.4</v>
      </c>
      <c r="K785" s="17">
        <v>1.4</v>
      </c>
    </row>
    <row r="786" spans="1:11" ht="15" x14ac:dyDescent="0.25">
      <c r="A786" s="51">
        <v>785</v>
      </c>
      <c r="B786" s="30" t="s">
        <v>791</v>
      </c>
      <c r="C786" s="8" t="s">
        <v>1734</v>
      </c>
      <c r="D786" s="14">
        <v>2</v>
      </c>
      <c r="E786" s="18">
        <v>4</v>
      </c>
      <c r="F786" s="16">
        <v>16.600000000000001</v>
      </c>
      <c r="G786" s="20">
        <v>17.809999999999999</v>
      </c>
      <c r="H786" s="26">
        <v>1.0429999999999999</v>
      </c>
      <c r="I786" s="27">
        <v>1.0649999999999999</v>
      </c>
      <c r="J786" s="14">
        <v>12.7</v>
      </c>
      <c r="K786" s="18">
        <v>0.1</v>
      </c>
    </row>
    <row r="787" spans="1:11" ht="15" x14ac:dyDescent="0.25">
      <c r="A787" s="50">
        <v>786</v>
      </c>
      <c r="B787" s="31" t="s">
        <v>421</v>
      </c>
      <c r="C787" s="7" t="s">
        <v>1900</v>
      </c>
      <c r="D787" s="13">
        <v>9</v>
      </c>
      <c r="E787" s="17">
        <v>12</v>
      </c>
      <c r="F787" s="15">
        <v>37.44</v>
      </c>
      <c r="G787" s="19">
        <v>51.98</v>
      </c>
      <c r="H787" s="26">
        <v>1.0429999999999999</v>
      </c>
      <c r="I787" s="27">
        <v>1.194</v>
      </c>
      <c r="J787" s="13">
        <v>4.9000000000000004</v>
      </c>
      <c r="K787" s="17">
        <v>4.0999999999999996</v>
      </c>
    </row>
    <row r="788" spans="1:11" ht="15" x14ac:dyDescent="0.25">
      <c r="A788" s="51">
        <v>787</v>
      </c>
      <c r="B788" s="30" t="s">
        <v>495</v>
      </c>
      <c r="C788" s="8" t="s">
        <v>778</v>
      </c>
      <c r="D788" s="14">
        <v>6</v>
      </c>
      <c r="E788" s="18">
        <v>8</v>
      </c>
      <c r="F788" s="16">
        <v>16.71</v>
      </c>
      <c r="G788" s="20">
        <v>22.95</v>
      </c>
      <c r="H788" s="26">
        <v>1.0429999999999999</v>
      </c>
      <c r="I788" s="27">
        <v>1.0940000000000001</v>
      </c>
      <c r="J788" s="14">
        <v>3.4</v>
      </c>
      <c r="K788" s="18">
        <v>3.4</v>
      </c>
    </row>
    <row r="789" spans="1:11" ht="15" x14ac:dyDescent="0.25">
      <c r="A789" s="50">
        <v>788</v>
      </c>
      <c r="B789" s="31" t="s">
        <v>237</v>
      </c>
      <c r="C789" s="7" t="s">
        <v>1373</v>
      </c>
      <c r="D789" s="13">
        <v>31</v>
      </c>
      <c r="E789" s="17">
        <v>39</v>
      </c>
      <c r="F789" s="15">
        <v>31.16</v>
      </c>
      <c r="G789" s="19">
        <v>44.49</v>
      </c>
      <c r="H789" s="26">
        <v>1.0429999999999999</v>
      </c>
      <c r="I789" s="27">
        <v>0.99299999999999999</v>
      </c>
      <c r="J789" s="13">
        <v>2.6</v>
      </c>
      <c r="K789" s="17">
        <v>1.3</v>
      </c>
    </row>
    <row r="790" spans="1:11" ht="15" x14ac:dyDescent="0.25">
      <c r="A790" s="51">
        <v>789</v>
      </c>
      <c r="B790" s="30" t="s">
        <v>1186</v>
      </c>
      <c r="C790" s="8" t="s">
        <v>1010</v>
      </c>
      <c r="D790" s="14">
        <v>12</v>
      </c>
      <c r="E790" s="18">
        <v>17</v>
      </c>
      <c r="F790" s="16">
        <v>17.690000000000001</v>
      </c>
      <c r="G790" s="20">
        <v>22.72</v>
      </c>
      <c r="H790" s="26">
        <v>1.0429999999999999</v>
      </c>
      <c r="I790" s="27">
        <v>1.0309999999999999</v>
      </c>
      <c r="J790" s="14">
        <v>1.4</v>
      </c>
      <c r="K790" s="18">
        <v>0.7</v>
      </c>
    </row>
    <row r="791" spans="1:11" ht="15" x14ac:dyDescent="0.25">
      <c r="A791" s="50">
        <v>790</v>
      </c>
      <c r="B791" s="31" t="s">
        <v>100</v>
      </c>
      <c r="C791" s="7" t="s">
        <v>1368</v>
      </c>
      <c r="D791" s="13">
        <v>7</v>
      </c>
      <c r="E791" s="17">
        <v>3</v>
      </c>
      <c r="F791" s="15">
        <v>9.18</v>
      </c>
      <c r="G791" s="19">
        <v>3.72</v>
      </c>
      <c r="H791" s="26">
        <v>1.0429999999999999</v>
      </c>
      <c r="I791" s="27">
        <v>0.99199999999999999</v>
      </c>
      <c r="J791" s="13">
        <v>1.3</v>
      </c>
      <c r="K791" s="17">
        <v>7.4</v>
      </c>
    </row>
    <row r="792" spans="1:11" ht="15" x14ac:dyDescent="0.25">
      <c r="A792" s="51">
        <v>791</v>
      </c>
      <c r="B792" s="30" t="s">
        <v>238</v>
      </c>
      <c r="C792" s="8" t="s">
        <v>1294</v>
      </c>
      <c r="D792" s="14">
        <v>23</v>
      </c>
      <c r="E792" s="18">
        <v>24</v>
      </c>
      <c r="F792" s="16">
        <v>33.03</v>
      </c>
      <c r="G792" s="20">
        <v>33.67</v>
      </c>
      <c r="H792" s="26">
        <v>1.0429999999999999</v>
      </c>
      <c r="I792" s="27">
        <v>0.97199999999999998</v>
      </c>
      <c r="J792" s="14">
        <v>2.6</v>
      </c>
      <c r="K792" s="18">
        <v>1.1000000000000001</v>
      </c>
    </row>
    <row r="793" spans="1:11" ht="15" x14ac:dyDescent="0.25">
      <c r="A793" s="50">
        <v>792</v>
      </c>
      <c r="B793" s="31" t="s">
        <v>112</v>
      </c>
      <c r="C793" s="7" t="s">
        <v>1047</v>
      </c>
      <c r="D793" s="13">
        <v>32</v>
      </c>
      <c r="E793" s="17">
        <v>26</v>
      </c>
      <c r="F793" s="15">
        <v>73.33</v>
      </c>
      <c r="G793" s="19">
        <v>65.33</v>
      </c>
      <c r="H793" s="26">
        <v>1.0429999999999999</v>
      </c>
      <c r="I793" s="27">
        <v>1.0069999999999999</v>
      </c>
      <c r="J793" s="13">
        <v>0.4</v>
      </c>
      <c r="K793" s="17">
        <v>1</v>
      </c>
    </row>
    <row r="794" spans="1:11" ht="15" x14ac:dyDescent="0.25">
      <c r="A794" s="51">
        <v>793</v>
      </c>
      <c r="B794" s="30" t="s">
        <v>34</v>
      </c>
      <c r="C794" s="8" t="s">
        <v>846</v>
      </c>
      <c r="D794" s="14">
        <v>19</v>
      </c>
      <c r="E794" s="18">
        <v>22</v>
      </c>
      <c r="F794" s="16">
        <v>26.15</v>
      </c>
      <c r="G794" s="20">
        <v>29.62</v>
      </c>
      <c r="H794" s="26">
        <v>1.044</v>
      </c>
      <c r="I794" s="27">
        <v>0.98599999999999999</v>
      </c>
      <c r="J794" s="14">
        <v>1.9</v>
      </c>
      <c r="K794" s="18">
        <v>3.6</v>
      </c>
    </row>
    <row r="795" spans="1:11" ht="15" x14ac:dyDescent="0.25">
      <c r="A795" s="50">
        <v>794</v>
      </c>
      <c r="B795" s="31" t="s">
        <v>1190</v>
      </c>
      <c r="C795" s="7" t="s">
        <v>1828</v>
      </c>
      <c r="D795" s="13">
        <v>4</v>
      </c>
      <c r="E795" s="17">
        <v>8</v>
      </c>
      <c r="F795" s="15">
        <v>6.13</v>
      </c>
      <c r="G795" s="19">
        <v>13.63</v>
      </c>
      <c r="H795" s="26">
        <v>1.044</v>
      </c>
      <c r="I795" s="27">
        <v>1.0489999999999999</v>
      </c>
      <c r="J795" s="13">
        <v>1.5</v>
      </c>
      <c r="K795" s="17">
        <v>4.4000000000000004</v>
      </c>
    </row>
    <row r="796" spans="1:11" ht="15" x14ac:dyDescent="0.25">
      <c r="A796" s="51">
        <v>795</v>
      </c>
      <c r="B796" s="30" t="s">
        <v>1280</v>
      </c>
      <c r="C796" s="8" t="s">
        <v>1424</v>
      </c>
      <c r="D796" s="14">
        <v>10</v>
      </c>
      <c r="E796" s="18">
        <v>11</v>
      </c>
      <c r="F796" s="16">
        <v>15.66</v>
      </c>
      <c r="G796" s="20">
        <v>15.82</v>
      </c>
      <c r="H796" s="26">
        <v>1.044</v>
      </c>
      <c r="I796" s="27">
        <v>0.94499999999999995</v>
      </c>
      <c r="J796" s="14">
        <v>3.7</v>
      </c>
      <c r="K796" s="18">
        <v>1.2</v>
      </c>
    </row>
    <row r="797" spans="1:11" ht="15" x14ac:dyDescent="0.25">
      <c r="A797" s="50">
        <v>796</v>
      </c>
      <c r="B797" s="31" t="s">
        <v>2167</v>
      </c>
      <c r="C797" s="7" t="s">
        <v>1004</v>
      </c>
      <c r="D797" s="13">
        <v>39</v>
      </c>
      <c r="E797" s="17">
        <v>41</v>
      </c>
      <c r="F797" s="15">
        <v>64.83</v>
      </c>
      <c r="G797" s="19">
        <v>58.83</v>
      </c>
      <c r="H797" s="26">
        <v>1.044</v>
      </c>
      <c r="I797" s="27">
        <v>0.94099999999999995</v>
      </c>
      <c r="J797" s="13">
        <v>1.1000000000000001</v>
      </c>
      <c r="K797" s="17">
        <v>1</v>
      </c>
    </row>
    <row r="798" spans="1:11" ht="15" x14ac:dyDescent="0.25">
      <c r="A798" s="51">
        <v>797</v>
      </c>
      <c r="B798" s="30" t="s">
        <v>1246</v>
      </c>
      <c r="C798" s="8" t="s">
        <v>1877</v>
      </c>
      <c r="D798" s="14">
        <v>11</v>
      </c>
      <c r="E798" s="18">
        <v>12</v>
      </c>
      <c r="F798" s="16">
        <v>37.74</v>
      </c>
      <c r="G798" s="20">
        <v>46.09</v>
      </c>
      <c r="H798" s="26">
        <v>1.044</v>
      </c>
      <c r="I798" s="27">
        <v>1.0529999999999999</v>
      </c>
      <c r="J798" s="14">
        <v>2.2000000000000002</v>
      </c>
      <c r="K798" s="18">
        <v>1.1000000000000001</v>
      </c>
    </row>
    <row r="799" spans="1:11" ht="15" x14ac:dyDescent="0.25">
      <c r="A799" s="50">
        <v>798</v>
      </c>
      <c r="B799" s="31" t="s">
        <v>2059</v>
      </c>
      <c r="C799" s="7" t="s">
        <v>1496</v>
      </c>
      <c r="D799" s="13">
        <v>13</v>
      </c>
      <c r="E799" s="17">
        <v>10</v>
      </c>
      <c r="F799" s="15">
        <v>25.16</v>
      </c>
      <c r="G799" s="19">
        <v>20.47</v>
      </c>
      <c r="H799" s="26">
        <v>1.044</v>
      </c>
      <c r="I799" s="27">
        <v>1.129</v>
      </c>
      <c r="J799" s="13">
        <v>2</v>
      </c>
      <c r="K799" s="17">
        <v>7.3</v>
      </c>
    </row>
    <row r="800" spans="1:11" ht="15" x14ac:dyDescent="0.25">
      <c r="A800" s="51">
        <v>799</v>
      </c>
      <c r="B800" s="30" t="s">
        <v>1221</v>
      </c>
      <c r="C800" s="8" t="s">
        <v>740</v>
      </c>
      <c r="D800" s="14">
        <v>26</v>
      </c>
      <c r="E800" s="18">
        <v>25</v>
      </c>
      <c r="F800" s="16">
        <v>79.930000000000007</v>
      </c>
      <c r="G800" s="20">
        <v>77.260000000000005</v>
      </c>
      <c r="H800" s="26">
        <v>1.044</v>
      </c>
      <c r="I800" s="27">
        <v>1.143</v>
      </c>
      <c r="J800" s="14">
        <v>1.5</v>
      </c>
      <c r="K800" s="18">
        <v>1.5</v>
      </c>
    </row>
    <row r="801" spans="1:11" ht="15" x14ac:dyDescent="0.25">
      <c r="A801" s="50">
        <v>800</v>
      </c>
      <c r="B801" s="31" t="s">
        <v>1965</v>
      </c>
      <c r="C801" s="7" t="s">
        <v>1709</v>
      </c>
      <c r="D801" s="13">
        <v>8</v>
      </c>
      <c r="E801" s="17">
        <v>8</v>
      </c>
      <c r="F801" s="15">
        <v>36.74</v>
      </c>
      <c r="G801" s="19">
        <v>44.19</v>
      </c>
      <c r="H801" s="26">
        <v>1.0449999999999999</v>
      </c>
      <c r="I801" s="27">
        <v>1.0569999999999999</v>
      </c>
      <c r="J801" s="13">
        <v>3.8</v>
      </c>
      <c r="K801" s="17">
        <v>1</v>
      </c>
    </row>
    <row r="802" spans="1:11" ht="15" x14ac:dyDescent="0.25">
      <c r="A802" s="51">
        <v>801</v>
      </c>
      <c r="B802" s="30" t="s">
        <v>470</v>
      </c>
      <c r="C802" s="8" t="s">
        <v>1892</v>
      </c>
      <c r="D802" s="14">
        <v>11</v>
      </c>
      <c r="E802" s="18">
        <v>13</v>
      </c>
      <c r="F802" s="16">
        <v>26.65</v>
      </c>
      <c r="G802" s="20">
        <v>31.5</v>
      </c>
      <c r="H802" s="26">
        <v>1.0449999999999999</v>
      </c>
      <c r="I802" s="27">
        <v>0.91800000000000004</v>
      </c>
      <c r="J802" s="14">
        <v>2.8</v>
      </c>
      <c r="K802" s="18">
        <v>0.5</v>
      </c>
    </row>
    <row r="803" spans="1:11" ht="15" x14ac:dyDescent="0.25">
      <c r="A803" s="50">
        <v>802</v>
      </c>
      <c r="B803" s="31" t="s">
        <v>499</v>
      </c>
      <c r="C803" s="7" t="s">
        <v>1767</v>
      </c>
      <c r="D803" s="13">
        <v>5</v>
      </c>
      <c r="E803" s="17">
        <v>6</v>
      </c>
      <c r="F803" s="15">
        <v>39.26</v>
      </c>
      <c r="G803" s="19">
        <v>39.26</v>
      </c>
      <c r="H803" s="26">
        <v>1.0449999999999999</v>
      </c>
      <c r="I803" s="27">
        <v>1.141</v>
      </c>
      <c r="J803" s="13">
        <v>7.9</v>
      </c>
      <c r="K803" s="17">
        <v>1.7</v>
      </c>
    </row>
    <row r="804" spans="1:11" ht="15" x14ac:dyDescent="0.25">
      <c r="A804" s="51">
        <v>803</v>
      </c>
      <c r="B804" s="30" t="s">
        <v>158</v>
      </c>
      <c r="C804" s="8" t="s">
        <v>1413</v>
      </c>
      <c r="D804" s="14">
        <v>14</v>
      </c>
      <c r="E804" s="18">
        <v>13</v>
      </c>
      <c r="F804" s="16">
        <v>25.86</v>
      </c>
      <c r="G804" s="20">
        <v>22.43</v>
      </c>
      <c r="H804" s="26">
        <v>1.0449999999999999</v>
      </c>
      <c r="I804" s="27">
        <v>1.0860000000000001</v>
      </c>
      <c r="J804" s="14">
        <v>3.3</v>
      </c>
      <c r="K804" s="18">
        <v>1.2</v>
      </c>
    </row>
    <row r="805" spans="1:11" ht="15" x14ac:dyDescent="0.25">
      <c r="A805" s="50">
        <v>804</v>
      </c>
      <c r="B805" s="31" t="s">
        <v>697</v>
      </c>
      <c r="C805" s="7" t="s">
        <v>1630</v>
      </c>
      <c r="D805" s="13">
        <v>9</v>
      </c>
      <c r="E805" s="17">
        <v>9</v>
      </c>
      <c r="F805" s="15">
        <v>35.229999999999997</v>
      </c>
      <c r="G805" s="19">
        <v>46.63</v>
      </c>
      <c r="H805" s="26">
        <v>1.046</v>
      </c>
      <c r="I805" s="27">
        <v>0.85099999999999998</v>
      </c>
      <c r="J805" s="13">
        <v>9.6999999999999993</v>
      </c>
      <c r="K805" s="17">
        <v>4.2</v>
      </c>
    </row>
    <row r="806" spans="1:11" ht="15" x14ac:dyDescent="0.25">
      <c r="A806" s="51">
        <v>805</v>
      </c>
      <c r="B806" s="30" t="s">
        <v>2120</v>
      </c>
      <c r="C806" s="8" t="s">
        <v>1862</v>
      </c>
      <c r="D806" s="14">
        <v>6</v>
      </c>
      <c r="E806" s="18">
        <v>5</v>
      </c>
      <c r="F806" s="16">
        <v>27.46</v>
      </c>
      <c r="G806" s="20">
        <v>25.39</v>
      </c>
      <c r="H806" s="26">
        <v>1.046</v>
      </c>
      <c r="I806" s="27">
        <v>0.96699999999999997</v>
      </c>
      <c r="J806" s="14">
        <v>4.3</v>
      </c>
      <c r="K806" s="18">
        <v>6.6</v>
      </c>
    </row>
    <row r="807" spans="1:11" ht="15" x14ac:dyDescent="0.25">
      <c r="A807" s="50">
        <v>806</v>
      </c>
      <c r="B807" s="31" t="s">
        <v>406</v>
      </c>
      <c r="C807" s="7" t="s">
        <v>984</v>
      </c>
      <c r="D807" s="13">
        <v>8</v>
      </c>
      <c r="E807" s="17">
        <v>11</v>
      </c>
      <c r="F807" s="15">
        <v>12.19</v>
      </c>
      <c r="G807" s="19">
        <v>20.87</v>
      </c>
      <c r="H807" s="26">
        <v>1.046</v>
      </c>
      <c r="I807" s="27">
        <v>1.034</v>
      </c>
      <c r="J807" s="13">
        <v>4.8</v>
      </c>
      <c r="K807" s="17">
        <v>6</v>
      </c>
    </row>
    <row r="808" spans="1:11" ht="15" x14ac:dyDescent="0.25">
      <c r="A808" s="51">
        <v>807</v>
      </c>
      <c r="B808" s="30" t="s">
        <v>1176</v>
      </c>
      <c r="C808" s="8" t="s">
        <v>1726</v>
      </c>
      <c r="D808" s="14">
        <v>6</v>
      </c>
      <c r="E808" s="18">
        <v>11</v>
      </c>
      <c r="F808" s="16">
        <v>14.05</v>
      </c>
      <c r="G808" s="20">
        <v>25.95</v>
      </c>
      <c r="H808" s="26">
        <v>1.046</v>
      </c>
      <c r="I808" s="27">
        <v>0.91200000000000003</v>
      </c>
      <c r="J808" s="14">
        <v>1.7</v>
      </c>
      <c r="K808" s="18">
        <v>2.1</v>
      </c>
    </row>
    <row r="809" spans="1:11" ht="15" x14ac:dyDescent="0.25">
      <c r="A809" s="50">
        <v>808</v>
      </c>
      <c r="B809" s="31" t="s">
        <v>2114</v>
      </c>
      <c r="C809" s="7" t="s">
        <v>1014</v>
      </c>
      <c r="D809" s="13">
        <v>6</v>
      </c>
      <c r="E809" s="17">
        <v>9</v>
      </c>
      <c r="F809" s="15">
        <v>18.86</v>
      </c>
      <c r="G809" s="19">
        <v>28.62</v>
      </c>
      <c r="H809" s="26">
        <v>1.046</v>
      </c>
      <c r="I809" s="27">
        <v>1.224</v>
      </c>
      <c r="J809" s="13">
        <v>3.6</v>
      </c>
      <c r="K809" s="17">
        <v>2.5</v>
      </c>
    </row>
    <row r="810" spans="1:11" ht="15" x14ac:dyDescent="0.25">
      <c r="A810" s="51">
        <v>809</v>
      </c>
      <c r="B810" s="30" t="s">
        <v>186</v>
      </c>
      <c r="C810" s="8" t="s">
        <v>1935</v>
      </c>
      <c r="D810" s="14">
        <v>15</v>
      </c>
      <c r="E810" s="18">
        <v>20</v>
      </c>
      <c r="F810" s="16">
        <v>16.38</v>
      </c>
      <c r="G810" s="20">
        <v>21.84</v>
      </c>
      <c r="H810" s="26">
        <v>1.046</v>
      </c>
      <c r="I810" s="27">
        <v>0.98</v>
      </c>
      <c r="J810" s="14">
        <v>1.9</v>
      </c>
      <c r="K810" s="18">
        <v>4</v>
      </c>
    </row>
    <row r="811" spans="1:11" ht="15" x14ac:dyDescent="0.25">
      <c r="A811" s="50">
        <v>810</v>
      </c>
      <c r="B811" s="31" t="s">
        <v>646</v>
      </c>
      <c r="C811" s="7" t="s">
        <v>1391</v>
      </c>
      <c r="D811" s="13">
        <v>12</v>
      </c>
      <c r="E811" s="17">
        <v>3</v>
      </c>
      <c r="F811" s="15">
        <v>10.59</v>
      </c>
      <c r="G811" s="19">
        <v>2.58</v>
      </c>
      <c r="H811" s="26">
        <v>1.046</v>
      </c>
      <c r="I811" s="27">
        <v>1.131</v>
      </c>
      <c r="J811" s="13">
        <v>2.2999999999999998</v>
      </c>
      <c r="K811" s="17">
        <v>1.1000000000000001</v>
      </c>
    </row>
    <row r="812" spans="1:11" ht="15" x14ac:dyDescent="0.25">
      <c r="A812" s="51">
        <v>811</v>
      </c>
      <c r="B812" s="30" t="s">
        <v>618</v>
      </c>
      <c r="C812" s="8" t="s">
        <v>1793</v>
      </c>
      <c r="D812" s="14">
        <v>6</v>
      </c>
      <c r="E812" s="18">
        <v>5</v>
      </c>
      <c r="F812" s="16">
        <v>17.559999999999999</v>
      </c>
      <c r="G812" s="20">
        <v>15.58</v>
      </c>
      <c r="H812" s="26">
        <v>1.046</v>
      </c>
      <c r="I812" s="27">
        <v>1.091</v>
      </c>
      <c r="J812" s="14">
        <v>10.1</v>
      </c>
      <c r="K812" s="18">
        <v>5.6</v>
      </c>
    </row>
    <row r="813" spans="1:11" ht="15" x14ac:dyDescent="0.25">
      <c r="A813" s="50">
        <v>812</v>
      </c>
      <c r="B813" s="31" t="s">
        <v>1287</v>
      </c>
      <c r="C813" s="7" t="s">
        <v>1517</v>
      </c>
      <c r="D813" s="13">
        <v>17</v>
      </c>
      <c r="E813" s="17">
        <v>13</v>
      </c>
      <c r="F813" s="15">
        <v>29.34</v>
      </c>
      <c r="G813" s="19">
        <v>24.15</v>
      </c>
      <c r="H813" s="26">
        <v>1.0469999999999999</v>
      </c>
      <c r="I813" s="27">
        <v>1.165</v>
      </c>
      <c r="J813" s="13">
        <v>0.2</v>
      </c>
      <c r="K813" s="17">
        <v>2.2999999999999998</v>
      </c>
    </row>
    <row r="814" spans="1:11" ht="15" x14ac:dyDescent="0.25">
      <c r="A814" s="51">
        <v>813</v>
      </c>
      <c r="B814" s="30" t="s">
        <v>383</v>
      </c>
      <c r="C814" s="8" t="s">
        <v>1345</v>
      </c>
      <c r="D814" s="14">
        <v>5</v>
      </c>
      <c r="E814" s="18">
        <v>3</v>
      </c>
      <c r="F814" s="16">
        <v>15.91</v>
      </c>
      <c r="G814" s="20">
        <v>11.36</v>
      </c>
      <c r="H814" s="26">
        <v>1.0469999999999999</v>
      </c>
      <c r="I814" s="27">
        <v>1.1719999999999999</v>
      </c>
      <c r="J814" s="14">
        <v>1.4</v>
      </c>
      <c r="K814" s="18">
        <v>3.9</v>
      </c>
    </row>
    <row r="815" spans="1:11" ht="15" x14ac:dyDescent="0.25">
      <c r="A815" s="50">
        <v>814</v>
      </c>
      <c r="B815" s="31" t="s">
        <v>410</v>
      </c>
      <c r="C815" s="7" t="s">
        <v>736</v>
      </c>
      <c r="D815" s="13">
        <v>16</v>
      </c>
      <c r="E815" s="17">
        <v>19</v>
      </c>
      <c r="F815" s="15">
        <v>32.94</v>
      </c>
      <c r="G815" s="19">
        <v>46.5</v>
      </c>
      <c r="H815" s="26">
        <v>1.0469999999999999</v>
      </c>
      <c r="I815" s="27">
        <v>1.0129999999999999</v>
      </c>
      <c r="J815" s="13">
        <v>4.7</v>
      </c>
      <c r="K815" s="17">
        <v>3.3</v>
      </c>
    </row>
    <row r="816" spans="1:11" ht="15" x14ac:dyDescent="0.25">
      <c r="A816" s="51">
        <v>815</v>
      </c>
      <c r="B816" s="30" t="s">
        <v>1976</v>
      </c>
      <c r="C816" s="8" t="s">
        <v>1932</v>
      </c>
      <c r="D816" s="14">
        <v>11</v>
      </c>
      <c r="E816" s="18">
        <v>14</v>
      </c>
      <c r="F816" s="16">
        <v>14.39</v>
      </c>
      <c r="G816" s="20">
        <v>18.27</v>
      </c>
      <c r="H816" s="26">
        <v>1.0469999999999999</v>
      </c>
      <c r="I816" s="27">
        <v>0.98099999999999998</v>
      </c>
      <c r="J816" s="14">
        <v>1.3</v>
      </c>
      <c r="K816" s="18">
        <v>2</v>
      </c>
    </row>
    <row r="817" spans="1:11" ht="15" x14ac:dyDescent="0.25">
      <c r="A817" s="50">
        <v>816</v>
      </c>
      <c r="B817" s="31" t="s">
        <v>2204</v>
      </c>
      <c r="C817" s="7" t="s">
        <v>1641</v>
      </c>
      <c r="D817" s="13">
        <v>11</v>
      </c>
      <c r="E817" s="17">
        <v>19</v>
      </c>
      <c r="F817" s="15">
        <v>6.45</v>
      </c>
      <c r="G817" s="19">
        <v>13.1</v>
      </c>
      <c r="H817" s="26">
        <v>1.0469999999999999</v>
      </c>
      <c r="I817" s="27">
        <v>1.016</v>
      </c>
      <c r="J817" s="13">
        <v>3.5</v>
      </c>
      <c r="K817" s="17">
        <v>0.9</v>
      </c>
    </row>
    <row r="818" spans="1:11" ht="15" x14ac:dyDescent="0.25">
      <c r="A818" s="51">
        <v>817</v>
      </c>
      <c r="B818" s="30" t="s">
        <v>554</v>
      </c>
      <c r="C818" s="8" t="s">
        <v>904</v>
      </c>
      <c r="D818" s="14">
        <v>14</v>
      </c>
      <c r="E818" s="18">
        <v>13</v>
      </c>
      <c r="F818" s="16">
        <v>23.15</v>
      </c>
      <c r="G818" s="20">
        <v>20.64</v>
      </c>
      <c r="H818" s="26">
        <v>1.0469999999999999</v>
      </c>
      <c r="I818" s="27">
        <v>1.1779999999999999</v>
      </c>
      <c r="J818" s="14">
        <v>1.7</v>
      </c>
      <c r="K818" s="18">
        <v>4.2</v>
      </c>
    </row>
    <row r="819" spans="1:11" ht="15" x14ac:dyDescent="0.25">
      <c r="A819" s="50">
        <v>818</v>
      </c>
      <c r="B819" s="31" t="s">
        <v>579</v>
      </c>
      <c r="C819" s="7" t="s">
        <v>1474</v>
      </c>
      <c r="D819" s="13">
        <v>5</v>
      </c>
      <c r="E819" s="17">
        <v>6</v>
      </c>
      <c r="F819" s="15">
        <v>3.23</v>
      </c>
      <c r="G819" s="19">
        <v>4.5</v>
      </c>
      <c r="H819" s="26">
        <v>1.0469999999999999</v>
      </c>
      <c r="I819" s="27">
        <v>1.0289999999999999</v>
      </c>
      <c r="J819" s="13">
        <v>7.1</v>
      </c>
      <c r="K819" s="17">
        <v>6.6</v>
      </c>
    </row>
    <row r="820" spans="1:11" ht="15" x14ac:dyDescent="0.25">
      <c r="A820" s="51">
        <v>819</v>
      </c>
      <c r="B820" s="30" t="s">
        <v>2127</v>
      </c>
      <c r="C820" s="8" t="s">
        <v>1523</v>
      </c>
      <c r="D820" s="14">
        <v>27</v>
      </c>
      <c r="E820" s="18">
        <v>21</v>
      </c>
      <c r="F820" s="16">
        <v>43.38</v>
      </c>
      <c r="G820" s="20">
        <v>33.159999999999997</v>
      </c>
      <c r="H820" s="26">
        <v>1.0469999999999999</v>
      </c>
      <c r="I820" s="27">
        <v>1.2609999999999999</v>
      </c>
      <c r="J820" s="14">
        <v>0.7</v>
      </c>
      <c r="K820" s="18">
        <v>3.2</v>
      </c>
    </row>
    <row r="821" spans="1:11" ht="15" x14ac:dyDescent="0.25">
      <c r="A821" s="50">
        <v>820</v>
      </c>
      <c r="B821" s="31" t="s">
        <v>247</v>
      </c>
      <c r="C821" s="7" t="s">
        <v>1742</v>
      </c>
      <c r="D821" s="13">
        <v>5</v>
      </c>
      <c r="E821" s="17">
        <v>2</v>
      </c>
      <c r="F821" s="15">
        <v>22.62</v>
      </c>
      <c r="G821" s="19">
        <v>8.73</v>
      </c>
      <c r="H821" s="26">
        <v>1.0469999999999999</v>
      </c>
      <c r="I821" s="27">
        <v>1.19</v>
      </c>
      <c r="J821" s="13">
        <v>1.2</v>
      </c>
      <c r="K821" s="17">
        <v>4.5999999999999996</v>
      </c>
    </row>
    <row r="822" spans="1:11" ht="15" x14ac:dyDescent="0.25">
      <c r="A822" s="51">
        <v>821</v>
      </c>
      <c r="B822" s="30" t="s">
        <v>18</v>
      </c>
      <c r="C822" s="8" t="s">
        <v>1855</v>
      </c>
      <c r="D822" s="14">
        <v>2</v>
      </c>
      <c r="E822" s="18">
        <v>5</v>
      </c>
      <c r="F822" s="16">
        <v>4.66</v>
      </c>
      <c r="G822" s="20">
        <v>10.53</v>
      </c>
      <c r="H822" s="26">
        <v>1.0469999999999999</v>
      </c>
      <c r="I822" s="27">
        <v>1.0960000000000001</v>
      </c>
      <c r="J822" s="14">
        <v>6.9</v>
      </c>
      <c r="K822" s="18">
        <v>3.9</v>
      </c>
    </row>
    <row r="823" spans="1:11" ht="15" x14ac:dyDescent="0.25">
      <c r="A823" s="50">
        <v>822</v>
      </c>
      <c r="B823" s="31" t="s">
        <v>488</v>
      </c>
      <c r="C823" s="7" t="s">
        <v>819</v>
      </c>
      <c r="D823" s="13">
        <v>32</v>
      </c>
      <c r="E823" s="17">
        <v>39</v>
      </c>
      <c r="F823" s="15">
        <v>36.43</v>
      </c>
      <c r="G823" s="19">
        <v>43.79</v>
      </c>
      <c r="H823" s="26">
        <v>1.0469999999999999</v>
      </c>
      <c r="I823" s="27">
        <v>0.94899999999999995</v>
      </c>
      <c r="J823" s="13">
        <v>2.6</v>
      </c>
      <c r="K823" s="17">
        <v>2.7</v>
      </c>
    </row>
    <row r="824" spans="1:11" ht="15" x14ac:dyDescent="0.25">
      <c r="A824" s="51">
        <v>823</v>
      </c>
      <c r="B824" s="30" t="s">
        <v>432</v>
      </c>
      <c r="C824" s="8" t="s">
        <v>784</v>
      </c>
      <c r="D824" s="14">
        <v>11</v>
      </c>
      <c r="E824" s="18">
        <v>14</v>
      </c>
      <c r="F824" s="16">
        <v>26.82</v>
      </c>
      <c r="G824" s="20">
        <v>30.17</v>
      </c>
      <c r="H824" s="26">
        <v>1.0469999999999999</v>
      </c>
      <c r="I824" s="27">
        <v>1.1259999999999999</v>
      </c>
      <c r="J824" s="14">
        <v>1.7</v>
      </c>
      <c r="K824" s="18">
        <v>0.7</v>
      </c>
    </row>
    <row r="825" spans="1:11" ht="15" x14ac:dyDescent="0.25">
      <c r="A825" s="50">
        <v>824</v>
      </c>
      <c r="B825" s="31" t="s">
        <v>2108</v>
      </c>
      <c r="C825" s="7" t="s">
        <v>1453</v>
      </c>
      <c r="D825" s="13">
        <v>10</v>
      </c>
      <c r="E825" s="17">
        <v>11</v>
      </c>
      <c r="F825" s="15">
        <v>3.71</v>
      </c>
      <c r="G825" s="19">
        <v>4.17</v>
      </c>
      <c r="H825" s="26">
        <v>1.0469999999999999</v>
      </c>
      <c r="I825" s="27">
        <v>1.0169999999999999</v>
      </c>
      <c r="J825" s="13">
        <v>4.5999999999999996</v>
      </c>
      <c r="K825" s="17">
        <v>2.2999999999999998</v>
      </c>
    </row>
    <row r="826" spans="1:11" ht="15" x14ac:dyDescent="0.25">
      <c r="A826" s="51">
        <v>825</v>
      </c>
      <c r="B826" s="30" t="s">
        <v>523</v>
      </c>
      <c r="C826" s="8" t="s">
        <v>1132</v>
      </c>
      <c r="D826" s="14">
        <v>9</v>
      </c>
      <c r="E826" s="18">
        <v>11</v>
      </c>
      <c r="F826" s="16">
        <v>12.1</v>
      </c>
      <c r="G826" s="20">
        <v>15.3</v>
      </c>
      <c r="H826" s="26">
        <v>1.048</v>
      </c>
      <c r="I826" s="27">
        <v>0.98299999999999998</v>
      </c>
      <c r="J826" s="14">
        <v>4.0999999999999996</v>
      </c>
      <c r="K826" s="18">
        <v>0.8</v>
      </c>
    </row>
    <row r="827" spans="1:11" ht="15" x14ac:dyDescent="0.25">
      <c r="A827" s="50">
        <v>826</v>
      </c>
      <c r="B827" s="31" t="s">
        <v>396</v>
      </c>
      <c r="C827" s="7" t="s">
        <v>985</v>
      </c>
      <c r="D827" s="13">
        <v>7</v>
      </c>
      <c r="E827" s="17">
        <v>12</v>
      </c>
      <c r="F827" s="15">
        <v>39.51</v>
      </c>
      <c r="G827" s="19">
        <v>46.85</v>
      </c>
      <c r="H827" s="26">
        <v>1.048</v>
      </c>
      <c r="I827" s="27">
        <v>1.0249999999999999</v>
      </c>
      <c r="J827" s="13">
        <v>2.2999999999999998</v>
      </c>
      <c r="K827" s="17">
        <v>1</v>
      </c>
    </row>
    <row r="828" spans="1:11" ht="15" x14ac:dyDescent="0.25">
      <c r="A828" s="51">
        <v>827</v>
      </c>
      <c r="B828" s="30" t="s">
        <v>1180</v>
      </c>
      <c r="C828" s="8" t="s">
        <v>744</v>
      </c>
      <c r="D828" s="14">
        <v>2</v>
      </c>
      <c r="E828" s="18">
        <v>5</v>
      </c>
      <c r="F828" s="16">
        <v>3.73</v>
      </c>
      <c r="G828" s="20">
        <v>12.19</v>
      </c>
      <c r="H828" s="26">
        <v>1.048</v>
      </c>
      <c r="I828" s="27">
        <v>1.0449999999999999</v>
      </c>
      <c r="J828" s="14">
        <v>9.8000000000000007</v>
      </c>
      <c r="K828" s="18">
        <v>3.1</v>
      </c>
    </row>
    <row r="829" spans="1:11" ht="15" x14ac:dyDescent="0.25">
      <c r="A829" s="50">
        <v>828</v>
      </c>
      <c r="B829" s="31" t="s">
        <v>371</v>
      </c>
      <c r="C829" s="7" t="s">
        <v>1038</v>
      </c>
      <c r="D829" s="13">
        <v>10</v>
      </c>
      <c r="E829" s="17">
        <v>16</v>
      </c>
      <c r="F829" s="15">
        <v>13.29</v>
      </c>
      <c r="G829" s="19">
        <v>23.08</v>
      </c>
      <c r="H829" s="26">
        <v>1.048</v>
      </c>
      <c r="I829" s="27">
        <v>0.995</v>
      </c>
      <c r="J829" s="13">
        <v>1.8</v>
      </c>
      <c r="K829" s="17">
        <v>3.4</v>
      </c>
    </row>
    <row r="830" spans="1:11" ht="15" x14ac:dyDescent="0.25">
      <c r="A830" s="51">
        <v>829</v>
      </c>
      <c r="B830" s="30" t="s">
        <v>271</v>
      </c>
      <c r="C830" s="8" t="s">
        <v>1923</v>
      </c>
      <c r="D830" s="14">
        <v>16</v>
      </c>
      <c r="E830" s="18">
        <v>19</v>
      </c>
      <c r="F830" s="16">
        <v>28.19</v>
      </c>
      <c r="G830" s="20">
        <v>30.52</v>
      </c>
      <c r="H830" s="26">
        <v>1.048</v>
      </c>
      <c r="I830" s="27">
        <v>0.97599999999999998</v>
      </c>
      <c r="J830" s="14">
        <v>0.8</v>
      </c>
      <c r="K830" s="18">
        <v>2</v>
      </c>
    </row>
    <row r="831" spans="1:11" ht="15" x14ac:dyDescent="0.25">
      <c r="A831" s="50">
        <v>830</v>
      </c>
      <c r="B831" s="31" t="s">
        <v>687</v>
      </c>
      <c r="C831" s="7" t="s">
        <v>926</v>
      </c>
      <c r="D831" s="13">
        <v>24</v>
      </c>
      <c r="E831" s="17">
        <v>24</v>
      </c>
      <c r="F831" s="15">
        <v>21.63</v>
      </c>
      <c r="G831" s="19">
        <v>21.1</v>
      </c>
      <c r="H831" s="26">
        <v>1.048</v>
      </c>
      <c r="I831" s="27">
        <v>0.93700000000000006</v>
      </c>
      <c r="J831" s="13">
        <v>1.1000000000000001</v>
      </c>
      <c r="K831" s="17">
        <v>1.3</v>
      </c>
    </row>
    <row r="832" spans="1:11" ht="15" x14ac:dyDescent="0.25">
      <c r="A832" s="51">
        <v>831</v>
      </c>
      <c r="B832" s="30" t="s">
        <v>462</v>
      </c>
      <c r="C832" s="8" t="s">
        <v>1419</v>
      </c>
      <c r="D832" s="14">
        <v>34</v>
      </c>
      <c r="E832" s="18">
        <v>33</v>
      </c>
      <c r="F832" s="16">
        <v>48.42</v>
      </c>
      <c r="G832" s="20">
        <v>48.42</v>
      </c>
      <c r="H832" s="26">
        <v>1.0489999999999999</v>
      </c>
      <c r="I832" s="27">
        <v>1.1639999999999999</v>
      </c>
      <c r="J832" s="14">
        <v>1.5</v>
      </c>
      <c r="K832" s="18">
        <v>1.2</v>
      </c>
    </row>
    <row r="833" spans="1:11" ht="15" x14ac:dyDescent="0.25">
      <c r="A833" s="50">
        <v>832</v>
      </c>
      <c r="B833" s="31" t="s">
        <v>1252</v>
      </c>
      <c r="C833" s="7" t="s">
        <v>1553</v>
      </c>
      <c r="D833" s="13">
        <v>8</v>
      </c>
      <c r="E833" s="17">
        <v>15</v>
      </c>
      <c r="F833" s="15">
        <v>12.87</v>
      </c>
      <c r="G833" s="19">
        <v>24.75</v>
      </c>
      <c r="H833" s="26">
        <v>1.0489999999999999</v>
      </c>
      <c r="I833" s="27">
        <v>0.98599999999999999</v>
      </c>
      <c r="J833" s="13">
        <v>2.7</v>
      </c>
      <c r="K833" s="17">
        <v>4.5</v>
      </c>
    </row>
    <row r="834" spans="1:11" ht="15" x14ac:dyDescent="0.25">
      <c r="A834" s="51">
        <v>833</v>
      </c>
      <c r="B834" s="30" t="s">
        <v>342</v>
      </c>
      <c r="C834" s="8" t="s">
        <v>1878</v>
      </c>
      <c r="D834" s="14">
        <v>5</v>
      </c>
      <c r="E834" s="18">
        <v>7</v>
      </c>
      <c r="F834" s="16">
        <v>14.32</v>
      </c>
      <c r="G834" s="20">
        <v>17.96</v>
      </c>
      <c r="H834" s="26">
        <v>1.0489999999999999</v>
      </c>
      <c r="I834" s="27">
        <v>0.95399999999999996</v>
      </c>
      <c r="J834" s="14">
        <v>5.3</v>
      </c>
      <c r="K834" s="18">
        <v>2.5</v>
      </c>
    </row>
    <row r="835" spans="1:11" ht="15" x14ac:dyDescent="0.25">
      <c r="A835" s="50">
        <v>834</v>
      </c>
      <c r="B835" s="31" t="s">
        <v>1279</v>
      </c>
      <c r="C835" s="7" t="s">
        <v>1467</v>
      </c>
      <c r="D835" s="13">
        <v>12</v>
      </c>
      <c r="E835" s="17">
        <v>20</v>
      </c>
      <c r="F835" s="15">
        <v>21.7</v>
      </c>
      <c r="G835" s="19">
        <v>30</v>
      </c>
      <c r="H835" s="26">
        <v>1.05</v>
      </c>
      <c r="I835" s="27">
        <v>1.006</v>
      </c>
      <c r="J835" s="13">
        <v>5</v>
      </c>
      <c r="K835" s="17">
        <v>0.5</v>
      </c>
    </row>
    <row r="836" spans="1:11" ht="15" x14ac:dyDescent="0.25">
      <c r="A836" s="51">
        <v>835</v>
      </c>
      <c r="B836" s="30" t="s">
        <v>681</v>
      </c>
      <c r="C836" s="8" t="s">
        <v>1521</v>
      </c>
      <c r="D836" s="14">
        <v>9</v>
      </c>
      <c r="E836" s="18">
        <v>8</v>
      </c>
      <c r="F836" s="16">
        <v>15.56</v>
      </c>
      <c r="G836" s="20">
        <v>14.24</v>
      </c>
      <c r="H836" s="26">
        <v>1.05</v>
      </c>
      <c r="I836" s="27">
        <v>1.109</v>
      </c>
      <c r="J836" s="14">
        <v>2.4</v>
      </c>
      <c r="K836" s="18">
        <v>3.9</v>
      </c>
    </row>
    <row r="837" spans="1:11" ht="15" x14ac:dyDescent="0.25">
      <c r="A837" s="50">
        <v>836</v>
      </c>
      <c r="B837" s="31" t="s">
        <v>316</v>
      </c>
      <c r="C837" s="7" t="s">
        <v>1662</v>
      </c>
      <c r="D837" s="13">
        <v>3</v>
      </c>
      <c r="E837" s="17">
        <v>3</v>
      </c>
      <c r="F837" s="15">
        <v>10.53</v>
      </c>
      <c r="G837" s="19">
        <v>10.53</v>
      </c>
      <c r="H837" s="26">
        <v>1.05</v>
      </c>
      <c r="I837" s="27">
        <v>1.083</v>
      </c>
      <c r="J837" s="13">
        <v>3.9</v>
      </c>
      <c r="K837" s="17">
        <v>2.6</v>
      </c>
    </row>
    <row r="838" spans="1:11" ht="15" x14ac:dyDescent="0.25">
      <c r="A838" s="51">
        <v>837</v>
      </c>
      <c r="B838" s="30" t="s">
        <v>530</v>
      </c>
      <c r="C838" s="8" t="s">
        <v>1921</v>
      </c>
      <c r="D838" s="14">
        <v>7</v>
      </c>
      <c r="E838" s="18">
        <v>9</v>
      </c>
      <c r="F838" s="16">
        <v>3.33</v>
      </c>
      <c r="G838" s="20">
        <v>4.1399999999999997</v>
      </c>
      <c r="H838" s="26">
        <v>1.05</v>
      </c>
      <c r="I838" s="27">
        <v>1.0209999999999999</v>
      </c>
      <c r="J838" s="14"/>
      <c r="K838" s="18">
        <v>7</v>
      </c>
    </row>
    <row r="839" spans="1:11" ht="15" x14ac:dyDescent="0.25">
      <c r="A839" s="50">
        <v>838</v>
      </c>
      <c r="B839" s="31" t="s">
        <v>123</v>
      </c>
      <c r="C839" s="7" t="s">
        <v>1565</v>
      </c>
      <c r="D839" s="13">
        <v>8</v>
      </c>
      <c r="E839" s="17">
        <v>9</v>
      </c>
      <c r="F839" s="15">
        <v>12.48</v>
      </c>
      <c r="G839" s="19">
        <v>12.96</v>
      </c>
      <c r="H839" s="26">
        <v>1.0509999999999999</v>
      </c>
      <c r="I839" s="27">
        <v>1.1240000000000001</v>
      </c>
      <c r="J839" s="13">
        <v>2.7</v>
      </c>
      <c r="K839" s="17">
        <v>2.8</v>
      </c>
    </row>
    <row r="840" spans="1:11" ht="15" x14ac:dyDescent="0.25">
      <c r="A840" s="51">
        <v>839</v>
      </c>
      <c r="B840" s="30" t="s">
        <v>461</v>
      </c>
      <c r="C840" s="8" t="s">
        <v>852</v>
      </c>
      <c r="D840" s="14">
        <v>8</v>
      </c>
      <c r="E840" s="18">
        <v>6</v>
      </c>
      <c r="F840" s="16">
        <v>17.48</v>
      </c>
      <c r="G840" s="20">
        <v>13.18</v>
      </c>
      <c r="H840" s="26">
        <v>1.0509999999999999</v>
      </c>
      <c r="I840" s="27">
        <v>0.94199999999999995</v>
      </c>
      <c r="J840" s="14">
        <v>3.8</v>
      </c>
      <c r="K840" s="18">
        <v>4.8</v>
      </c>
    </row>
    <row r="841" spans="1:11" ht="15" x14ac:dyDescent="0.25">
      <c r="A841" s="50">
        <v>840</v>
      </c>
      <c r="B841" s="31" t="s">
        <v>279</v>
      </c>
      <c r="C841" s="7" t="s">
        <v>1449</v>
      </c>
      <c r="D841" s="13">
        <v>17</v>
      </c>
      <c r="E841" s="17">
        <v>22</v>
      </c>
      <c r="F841" s="15">
        <v>16.260000000000002</v>
      </c>
      <c r="G841" s="19">
        <v>20.65</v>
      </c>
      <c r="H841" s="26">
        <v>1.0509999999999999</v>
      </c>
      <c r="I841" s="27">
        <v>0.92800000000000005</v>
      </c>
      <c r="J841" s="13">
        <v>1.6</v>
      </c>
      <c r="K841" s="17">
        <v>3.4</v>
      </c>
    </row>
    <row r="842" spans="1:11" ht="15" x14ac:dyDescent="0.25">
      <c r="A842" s="51">
        <v>841</v>
      </c>
      <c r="B842" s="30" t="s">
        <v>487</v>
      </c>
      <c r="C842" s="8" t="s">
        <v>1716</v>
      </c>
      <c r="D842" s="14">
        <v>6</v>
      </c>
      <c r="E842" s="18">
        <v>5</v>
      </c>
      <c r="F842" s="16">
        <v>8.7799999999999994</v>
      </c>
      <c r="G842" s="20">
        <v>5.81</v>
      </c>
      <c r="H842" s="26">
        <v>1.0509999999999999</v>
      </c>
      <c r="I842" s="27">
        <v>1.1519999999999999</v>
      </c>
      <c r="J842" s="14">
        <v>5.8</v>
      </c>
      <c r="K842" s="18">
        <v>7.5</v>
      </c>
    </row>
    <row r="843" spans="1:11" ht="15" x14ac:dyDescent="0.25">
      <c r="A843" s="50">
        <v>842</v>
      </c>
      <c r="B843" s="31" t="s">
        <v>1229</v>
      </c>
      <c r="C843" s="7" t="s">
        <v>1002</v>
      </c>
      <c r="D843" s="13">
        <v>3</v>
      </c>
      <c r="E843" s="17">
        <v>6</v>
      </c>
      <c r="F843" s="15">
        <v>14.53</v>
      </c>
      <c r="G843" s="19">
        <v>40.6</v>
      </c>
      <c r="H843" s="26">
        <v>1.0509999999999999</v>
      </c>
      <c r="I843" s="27">
        <v>0.96499999999999997</v>
      </c>
      <c r="J843" s="13">
        <v>7</v>
      </c>
      <c r="K843" s="17">
        <v>3.5</v>
      </c>
    </row>
    <row r="844" spans="1:11" ht="15" x14ac:dyDescent="0.25">
      <c r="A844" s="51">
        <v>843</v>
      </c>
      <c r="B844" s="30" t="s">
        <v>651</v>
      </c>
      <c r="C844" s="8" t="s">
        <v>1838</v>
      </c>
      <c r="D844" s="14">
        <v>10</v>
      </c>
      <c r="E844" s="18">
        <v>7</v>
      </c>
      <c r="F844" s="16">
        <v>52.08</v>
      </c>
      <c r="G844" s="20">
        <v>50</v>
      </c>
      <c r="H844" s="26">
        <v>1.052</v>
      </c>
      <c r="I844" s="27">
        <v>1.1639999999999999</v>
      </c>
      <c r="J844" s="14">
        <v>0.5</v>
      </c>
      <c r="K844" s="18">
        <v>1.3</v>
      </c>
    </row>
    <row r="845" spans="1:11" ht="15" x14ac:dyDescent="0.25">
      <c r="A845" s="50">
        <v>844</v>
      </c>
      <c r="B845" s="31" t="s">
        <v>2181</v>
      </c>
      <c r="C845" s="7" t="s">
        <v>1576</v>
      </c>
      <c r="D845" s="13">
        <v>5</v>
      </c>
      <c r="E845" s="17">
        <v>6</v>
      </c>
      <c r="F845" s="15">
        <v>19.059999999999999</v>
      </c>
      <c r="G845" s="19">
        <v>19.34</v>
      </c>
      <c r="H845" s="26">
        <v>1.052</v>
      </c>
      <c r="I845" s="27">
        <v>0.90900000000000003</v>
      </c>
      <c r="J845" s="13">
        <v>2.9</v>
      </c>
      <c r="K845" s="17">
        <v>6.8</v>
      </c>
    </row>
    <row r="846" spans="1:11" ht="15" x14ac:dyDescent="0.25">
      <c r="A846" s="51">
        <v>845</v>
      </c>
      <c r="B846" s="30" t="s">
        <v>190</v>
      </c>
      <c r="C846" s="8" t="s">
        <v>1875</v>
      </c>
      <c r="D846" s="14">
        <v>8</v>
      </c>
      <c r="E846" s="18">
        <v>13</v>
      </c>
      <c r="F846" s="16">
        <v>9.3800000000000008</v>
      </c>
      <c r="G846" s="20">
        <v>15.45</v>
      </c>
      <c r="H846" s="26">
        <v>1.052</v>
      </c>
      <c r="I846" s="27">
        <v>0.98399999999999999</v>
      </c>
      <c r="J846" s="14">
        <v>7.6</v>
      </c>
      <c r="K846" s="18">
        <v>2.8</v>
      </c>
    </row>
    <row r="847" spans="1:11" ht="15" x14ac:dyDescent="0.25">
      <c r="A847" s="50">
        <v>846</v>
      </c>
      <c r="B847" s="31" t="s">
        <v>1191</v>
      </c>
      <c r="C847" s="7" t="s">
        <v>767</v>
      </c>
      <c r="D847" s="13">
        <v>12</v>
      </c>
      <c r="E847" s="17">
        <v>16</v>
      </c>
      <c r="F847" s="15">
        <v>24.21</v>
      </c>
      <c r="G847" s="19">
        <v>23.45</v>
      </c>
      <c r="H847" s="26">
        <v>1.0529999999999999</v>
      </c>
      <c r="I847" s="27">
        <v>0.94499999999999995</v>
      </c>
      <c r="J847" s="13">
        <v>4.8</v>
      </c>
      <c r="K847" s="17">
        <v>3.1</v>
      </c>
    </row>
    <row r="848" spans="1:11" ht="15" x14ac:dyDescent="0.25">
      <c r="A848" s="51">
        <v>847</v>
      </c>
      <c r="B848" s="30" t="s">
        <v>234</v>
      </c>
      <c r="C848" s="8" t="s">
        <v>1360</v>
      </c>
      <c r="D848" s="14">
        <v>10</v>
      </c>
      <c r="E848" s="18">
        <v>9</v>
      </c>
      <c r="F848" s="16">
        <v>40.92</v>
      </c>
      <c r="G848" s="20">
        <v>35.549999999999997</v>
      </c>
      <c r="H848" s="26">
        <v>1.0529999999999999</v>
      </c>
      <c r="I848" s="27">
        <v>1.008</v>
      </c>
      <c r="J848" s="14">
        <v>1.9</v>
      </c>
      <c r="K848" s="18">
        <v>5</v>
      </c>
    </row>
    <row r="849" spans="1:11" ht="15" x14ac:dyDescent="0.25">
      <c r="A849" s="50">
        <v>848</v>
      </c>
      <c r="B849" s="31" t="s">
        <v>412</v>
      </c>
      <c r="C849" s="7" t="s">
        <v>811</v>
      </c>
      <c r="D849" s="13">
        <v>30</v>
      </c>
      <c r="E849" s="17">
        <v>30</v>
      </c>
      <c r="F849" s="15">
        <v>58.24</v>
      </c>
      <c r="G849" s="19">
        <v>69.510000000000005</v>
      </c>
      <c r="H849" s="26">
        <v>1.0529999999999999</v>
      </c>
      <c r="I849" s="27">
        <v>0.875</v>
      </c>
      <c r="J849" s="13">
        <v>0.7</v>
      </c>
      <c r="K849" s="17">
        <v>1.6</v>
      </c>
    </row>
    <row r="850" spans="1:11" ht="15" x14ac:dyDescent="0.25">
      <c r="A850" s="51">
        <v>849</v>
      </c>
      <c r="B850" s="30" t="s">
        <v>2099</v>
      </c>
      <c r="C850" s="8" t="s">
        <v>1143</v>
      </c>
      <c r="D850" s="14">
        <v>12</v>
      </c>
      <c r="E850" s="18">
        <v>16</v>
      </c>
      <c r="F850" s="16">
        <v>26.54</v>
      </c>
      <c r="G850" s="20">
        <v>32.9</v>
      </c>
      <c r="H850" s="26">
        <v>1.054</v>
      </c>
      <c r="I850" s="27">
        <v>0.93400000000000005</v>
      </c>
      <c r="J850" s="14">
        <v>1.8</v>
      </c>
      <c r="K850" s="18">
        <v>2</v>
      </c>
    </row>
    <row r="851" spans="1:11" ht="15" x14ac:dyDescent="0.25">
      <c r="A851" s="50">
        <v>850</v>
      </c>
      <c r="B851" s="31" t="s">
        <v>2116</v>
      </c>
      <c r="C851" s="7" t="s">
        <v>1660</v>
      </c>
      <c r="D851" s="13">
        <v>4</v>
      </c>
      <c r="E851" s="17">
        <v>4</v>
      </c>
      <c r="F851" s="15">
        <v>11.28</v>
      </c>
      <c r="G851" s="19">
        <v>9.7899999999999991</v>
      </c>
      <c r="H851" s="26">
        <v>1.054</v>
      </c>
      <c r="I851" s="27">
        <v>0.86599999999999999</v>
      </c>
      <c r="J851" s="13">
        <v>1</v>
      </c>
      <c r="K851" s="17">
        <v>6.2</v>
      </c>
    </row>
    <row r="852" spans="1:11" ht="15" x14ac:dyDescent="0.25">
      <c r="A852" s="51">
        <v>851</v>
      </c>
      <c r="B852" s="30" t="s">
        <v>2104</v>
      </c>
      <c r="C852" s="8" t="s">
        <v>970</v>
      </c>
      <c r="D852" s="14">
        <v>12</v>
      </c>
      <c r="E852" s="18">
        <v>21</v>
      </c>
      <c r="F852" s="16">
        <v>21.9</v>
      </c>
      <c r="G852" s="20">
        <v>39.42</v>
      </c>
      <c r="H852" s="26">
        <v>1.054</v>
      </c>
      <c r="I852" s="27">
        <v>0.89</v>
      </c>
      <c r="J852" s="14">
        <v>2.5</v>
      </c>
      <c r="K852" s="18">
        <v>0.9</v>
      </c>
    </row>
    <row r="853" spans="1:11" ht="15" x14ac:dyDescent="0.25">
      <c r="A853" s="50">
        <v>852</v>
      </c>
      <c r="B853" s="31" t="s">
        <v>346</v>
      </c>
      <c r="C853" s="7" t="s">
        <v>1809</v>
      </c>
      <c r="D853" s="13">
        <v>4</v>
      </c>
      <c r="E853" s="17">
        <v>8</v>
      </c>
      <c r="F853" s="15">
        <v>9.0299999999999994</v>
      </c>
      <c r="G853" s="19">
        <v>16.010000000000002</v>
      </c>
      <c r="H853" s="26">
        <v>1.0549999999999999</v>
      </c>
      <c r="I853" s="27">
        <v>1.103</v>
      </c>
      <c r="J853" s="13">
        <v>9</v>
      </c>
      <c r="K853" s="17">
        <v>3.9</v>
      </c>
    </row>
    <row r="854" spans="1:11" ht="15" x14ac:dyDescent="0.25">
      <c r="A854" s="51">
        <v>853</v>
      </c>
      <c r="B854" s="30" t="s">
        <v>168</v>
      </c>
      <c r="C854" s="8" t="s">
        <v>822</v>
      </c>
      <c r="D854" s="14">
        <v>7</v>
      </c>
      <c r="E854" s="18">
        <v>10</v>
      </c>
      <c r="F854" s="16">
        <v>24.12</v>
      </c>
      <c r="G854" s="20">
        <v>31.51</v>
      </c>
      <c r="H854" s="26">
        <v>1.0549999999999999</v>
      </c>
      <c r="I854" s="27">
        <v>0.94299999999999995</v>
      </c>
      <c r="J854" s="14">
        <v>4</v>
      </c>
      <c r="K854" s="18">
        <v>2.7</v>
      </c>
    </row>
    <row r="855" spans="1:11" ht="15" x14ac:dyDescent="0.25">
      <c r="A855" s="50">
        <v>854</v>
      </c>
      <c r="B855" s="31" t="s">
        <v>1992</v>
      </c>
      <c r="C855" s="7" t="s">
        <v>1342</v>
      </c>
      <c r="D855" s="13">
        <v>5</v>
      </c>
      <c r="E855" s="17">
        <v>5</v>
      </c>
      <c r="F855" s="15">
        <v>11.62</v>
      </c>
      <c r="G855" s="19">
        <v>10.71</v>
      </c>
      <c r="H855" s="26">
        <v>1.0549999999999999</v>
      </c>
      <c r="I855" s="27">
        <v>0.96599999999999997</v>
      </c>
      <c r="J855" s="13">
        <v>0.5</v>
      </c>
      <c r="K855" s="17">
        <v>5.2</v>
      </c>
    </row>
    <row r="856" spans="1:11" ht="15" x14ac:dyDescent="0.25">
      <c r="A856" s="51">
        <v>855</v>
      </c>
      <c r="B856" s="30" t="s">
        <v>2079</v>
      </c>
      <c r="C856" s="8" t="s">
        <v>1407</v>
      </c>
      <c r="D856" s="14">
        <v>5</v>
      </c>
      <c r="E856" s="18">
        <v>6</v>
      </c>
      <c r="F856" s="16">
        <v>15.76</v>
      </c>
      <c r="G856" s="20">
        <v>20.2</v>
      </c>
      <c r="H856" s="26">
        <v>1.0549999999999999</v>
      </c>
      <c r="I856" s="27">
        <v>0.92800000000000005</v>
      </c>
      <c r="J856" s="14">
        <v>4.0999999999999996</v>
      </c>
      <c r="K856" s="18">
        <v>1</v>
      </c>
    </row>
    <row r="857" spans="1:11" ht="15" x14ac:dyDescent="0.25">
      <c r="A857" s="50">
        <v>856</v>
      </c>
      <c r="B857" s="31" t="s">
        <v>597</v>
      </c>
      <c r="C857" s="7" t="s">
        <v>1832</v>
      </c>
      <c r="D857" s="13">
        <v>18</v>
      </c>
      <c r="E857" s="17">
        <v>17</v>
      </c>
      <c r="F857" s="15">
        <v>32.520000000000003</v>
      </c>
      <c r="G857" s="19">
        <v>35.33</v>
      </c>
      <c r="H857" s="26">
        <v>1.0549999999999999</v>
      </c>
      <c r="I857" s="27">
        <v>1.2190000000000001</v>
      </c>
      <c r="J857" s="13">
        <v>1.3</v>
      </c>
      <c r="K857" s="17">
        <v>3.5</v>
      </c>
    </row>
    <row r="858" spans="1:11" ht="15" x14ac:dyDescent="0.25">
      <c r="A858" s="51">
        <v>857</v>
      </c>
      <c r="B858" s="30" t="s">
        <v>1247</v>
      </c>
      <c r="C858" s="8" t="s">
        <v>763</v>
      </c>
      <c r="D858" s="14">
        <v>14</v>
      </c>
      <c r="E858" s="18">
        <v>11</v>
      </c>
      <c r="F858" s="16">
        <v>39.79</v>
      </c>
      <c r="G858" s="20">
        <v>33.450000000000003</v>
      </c>
      <c r="H858" s="26">
        <v>1.0549999999999999</v>
      </c>
      <c r="I858" s="27">
        <v>1.052</v>
      </c>
      <c r="J858" s="14">
        <v>1.9</v>
      </c>
      <c r="K858" s="18">
        <v>0.9</v>
      </c>
    </row>
    <row r="859" spans="1:11" ht="15" x14ac:dyDescent="0.25">
      <c r="A859" s="50">
        <v>858</v>
      </c>
      <c r="B859" s="31" t="s">
        <v>2200</v>
      </c>
      <c r="C859" s="7" t="s">
        <v>1076</v>
      </c>
      <c r="D859" s="13">
        <v>14</v>
      </c>
      <c r="E859" s="17">
        <v>19</v>
      </c>
      <c r="F859" s="15">
        <v>43.05</v>
      </c>
      <c r="G859" s="19">
        <v>44.14</v>
      </c>
      <c r="H859" s="26">
        <v>1.0549999999999999</v>
      </c>
      <c r="I859" s="27">
        <v>0.93300000000000005</v>
      </c>
      <c r="J859" s="13">
        <v>1.2</v>
      </c>
      <c r="K859" s="17">
        <v>0.9</v>
      </c>
    </row>
    <row r="860" spans="1:11" ht="15" x14ac:dyDescent="0.25">
      <c r="A860" s="51">
        <v>859</v>
      </c>
      <c r="B860" s="30" t="s">
        <v>85</v>
      </c>
      <c r="C860" s="8" t="s">
        <v>754</v>
      </c>
      <c r="D860" s="14">
        <v>3</v>
      </c>
      <c r="E860" s="18">
        <v>2</v>
      </c>
      <c r="F860" s="16">
        <v>3.17</v>
      </c>
      <c r="G860" s="20">
        <v>3.09</v>
      </c>
      <c r="H860" s="26">
        <v>1.056</v>
      </c>
      <c r="I860" s="27">
        <v>1</v>
      </c>
      <c r="J860" s="14">
        <v>5.8</v>
      </c>
      <c r="K860" s="18">
        <v>2.6</v>
      </c>
    </row>
    <row r="861" spans="1:11" ht="15" x14ac:dyDescent="0.25">
      <c r="A861" s="50">
        <v>860</v>
      </c>
      <c r="B861" s="31" t="s">
        <v>216</v>
      </c>
      <c r="C861" s="7" t="s">
        <v>1301</v>
      </c>
      <c r="D861" s="13">
        <v>4</v>
      </c>
      <c r="E861" s="17">
        <v>6</v>
      </c>
      <c r="F861" s="15">
        <v>9.68</v>
      </c>
      <c r="G861" s="19">
        <v>14.08</v>
      </c>
      <c r="H861" s="26">
        <v>1.056</v>
      </c>
      <c r="I861" s="27">
        <v>0.94</v>
      </c>
      <c r="J861" s="13">
        <v>4.3</v>
      </c>
      <c r="K861" s="17">
        <v>7.9</v>
      </c>
    </row>
    <row r="862" spans="1:11" ht="15" x14ac:dyDescent="0.25">
      <c r="A862" s="51">
        <v>861</v>
      </c>
      <c r="B862" s="30" t="s">
        <v>716</v>
      </c>
      <c r="C862" s="8" t="s">
        <v>1510</v>
      </c>
      <c r="D862" s="14">
        <v>12</v>
      </c>
      <c r="E862" s="18">
        <v>13</v>
      </c>
      <c r="F862" s="16">
        <v>14.62</v>
      </c>
      <c r="G862" s="20">
        <v>16</v>
      </c>
      <c r="H862" s="26">
        <v>1.0569999999999999</v>
      </c>
      <c r="I862" s="27">
        <v>1.0529999999999999</v>
      </c>
      <c r="J862" s="14">
        <v>1.7</v>
      </c>
      <c r="K862" s="18">
        <v>1.7</v>
      </c>
    </row>
    <row r="863" spans="1:11" ht="15" x14ac:dyDescent="0.25">
      <c r="A863" s="50">
        <v>862</v>
      </c>
      <c r="B863" s="31" t="s">
        <v>501</v>
      </c>
      <c r="C863" s="7" t="s">
        <v>974</v>
      </c>
      <c r="D863" s="13">
        <v>12</v>
      </c>
      <c r="E863" s="17">
        <v>11</v>
      </c>
      <c r="F863" s="15">
        <v>36.619999999999997</v>
      </c>
      <c r="G863" s="19">
        <v>39.909999999999997</v>
      </c>
      <c r="H863" s="26">
        <v>1.0569999999999999</v>
      </c>
      <c r="I863" s="27">
        <v>1.492</v>
      </c>
      <c r="J863" s="13">
        <v>5.5</v>
      </c>
      <c r="K863" s="17">
        <v>7.2</v>
      </c>
    </row>
    <row r="864" spans="1:11" ht="15" x14ac:dyDescent="0.25">
      <c r="A864" s="51">
        <v>863</v>
      </c>
      <c r="B864" s="30" t="s">
        <v>617</v>
      </c>
      <c r="C864" s="8" t="s">
        <v>750</v>
      </c>
      <c r="D864" s="14">
        <v>6</v>
      </c>
      <c r="E864" s="18">
        <v>4</v>
      </c>
      <c r="F864" s="16">
        <v>13.72</v>
      </c>
      <c r="G864" s="20">
        <v>9.07</v>
      </c>
      <c r="H864" s="26">
        <v>1.0569999999999999</v>
      </c>
      <c r="I864" s="27">
        <v>1.069</v>
      </c>
      <c r="J864" s="14">
        <v>4.5999999999999996</v>
      </c>
      <c r="K864" s="18">
        <v>15.9</v>
      </c>
    </row>
    <row r="865" spans="1:11" ht="15" x14ac:dyDescent="0.25">
      <c r="A865" s="50">
        <v>864</v>
      </c>
      <c r="B865" s="31" t="s">
        <v>62</v>
      </c>
      <c r="C865" s="7" t="s">
        <v>1774</v>
      </c>
      <c r="D865" s="13">
        <v>3</v>
      </c>
      <c r="E865" s="17">
        <v>4</v>
      </c>
      <c r="F865" s="15">
        <v>18.8</v>
      </c>
      <c r="G865" s="19">
        <v>26.5</v>
      </c>
      <c r="H865" s="26">
        <v>1.0569999999999999</v>
      </c>
      <c r="I865" s="27">
        <v>0.999</v>
      </c>
      <c r="J865" s="13">
        <v>0.7</v>
      </c>
      <c r="K865" s="17">
        <v>0.6</v>
      </c>
    </row>
    <row r="866" spans="1:11" ht="15" x14ac:dyDescent="0.25">
      <c r="A866" s="51">
        <v>865</v>
      </c>
      <c r="B866" s="30" t="s">
        <v>665</v>
      </c>
      <c r="C866" s="8" t="s">
        <v>1322</v>
      </c>
      <c r="D866" s="14">
        <v>4</v>
      </c>
      <c r="E866" s="18">
        <v>4</v>
      </c>
      <c r="F866" s="16">
        <v>36.72</v>
      </c>
      <c r="G866" s="20">
        <v>32.81</v>
      </c>
      <c r="H866" s="26">
        <v>1.0569999999999999</v>
      </c>
      <c r="I866" s="27">
        <v>1.0109999999999999</v>
      </c>
      <c r="J866" s="14">
        <v>2.6</v>
      </c>
      <c r="K866" s="18">
        <v>2.1</v>
      </c>
    </row>
    <row r="867" spans="1:11" ht="15" x14ac:dyDescent="0.25">
      <c r="A867" s="50">
        <v>866</v>
      </c>
      <c r="B867" s="31" t="s">
        <v>90</v>
      </c>
      <c r="C867" s="7" t="s">
        <v>1802</v>
      </c>
      <c r="D867" s="13">
        <v>15</v>
      </c>
      <c r="E867" s="17">
        <v>12</v>
      </c>
      <c r="F867" s="15">
        <v>53.99</v>
      </c>
      <c r="G867" s="19">
        <v>46.48</v>
      </c>
      <c r="H867" s="26">
        <v>1.0569999999999999</v>
      </c>
      <c r="I867" s="27">
        <v>1.1619999999999999</v>
      </c>
      <c r="J867" s="13">
        <v>1.1000000000000001</v>
      </c>
      <c r="K867" s="17">
        <v>1</v>
      </c>
    </row>
    <row r="868" spans="1:11" ht="15" x14ac:dyDescent="0.25">
      <c r="A868" s="51">
        <v>867</v>
      </c>
      <c r="B868" s="30" t="s">
        <v>378</v>
      </c>
      <c r="C868" s="8" t="s">
        <v>821</v>
      </c>
      <c r="D868" s="14">
        <v>23</v>
      </c>
      <c r="E868" s="18">
        <v>27</v>
      </c>
      <c r="F868" s="16">
        <v>22.57</v>
      </c>
      <c r="G868" s="20">
        <v>29.43</v>
      </c>
      <c r="H868" s="26">
        <v>1.0569999999999999</v>
      </c>
      <c r="I868" s="27">
        <v>1.06</v>
      </c>
      <c r="J868" s="14">
        <v>4.0999999999999996</v>
      </c>
      <c r="K868" s="18">
        <v>0.4</v>
      </c>
    </row>
    <row r="869" spans="1:11" ht="15" x14ac:dyDescent="0.25">
      <c r="A869" s="50">
        <v>868</v>
      </c>
      <c r="B869" s="31" t="s">
        <v>657</v>
      </c>
      <c r="C869" s="7" t="s">
        <v>1928</v>
      </c>
      <c r="D869" s="13">
        <v>11</v>
      </c>
      <c r="E869" s="17">
        <v>11</v>
      </c>
      <c r="F869" s="15">
        <v>61.95</v>
      </c>
      <c r="G869" s="19">
        <v>74.34</v>
      </c>
      <c r="H869" s="26">
        <v>1.0580000000000001</v>
      </c>
      <c r="I869" s="27">
        <v>1.1339999999999999</v>
      </c>
      <c r="J869" s="13">
        <v>1.6</v>
      </c>
      <c r="K869" s="17">
        <v>3.3</v>
      </c>
    </row>
    <row r="870" spans="1:11" ht="15" x14ac:dyDescent="0.25">
      <c r="A870" s="51">
        <v>869</v>
      </c>
      <c r="B870" s="30" t="s">
        <v>1171</v>
      </c>
      <c r="C870" s="8" t="s">
        <v>1307</v>
      </c>
      <c r="D870" s="14">
        <v>11</v>
      </c>
      <c r="E870" s="18">
        <v>12</v>
      </c>
      <c r="F870" s="16">
        <v>10.029999999999999</v>
      </c>
      <c r="G870" s="20">
        <v>12.44</v>
      </c>
      <c r="H870" s="26">
        <v>1.0580000000000001</v>
      </c>
      <c r="I870" s="27">
        <v>1.038</v>
      </c>
      <c r="J870" s="14">
        <v>4.8</v>
      </c>
      <c r="K870" s="18">
        <v>2.6</v>
      </c>
    </row>
    <row r="871" spans="1:11" ht="15" x14ac:dyDescent="0.25">
      <c r="A871" s="50">
        <v>870</v>
      </c>
      <c r="B871" s="31" t="s">
        <v>682</v>
      </c>
      <c r="C871" s="7" t="s">
        <v>958</v>
      </c>
      <c r="D871" s="13">
        <v>9</v>
      </c>
      <c r="E871" s="17">
        <v>11</v>
      </c>
      <c r="F871" s="15">
        <v>12.68</v>
      </c>
      <c r="G871" s="19">
        <v>17.7</v>
      </c>
      <c r="H871" s="26">
        <v>1.0580000000000001</v>
      </c>
      <c r="I871" s="27">
        <v>1.002</v>
      </c>
      <c r="J871" s="13">
        <v>7.2</v>
      </c>
      <c r="K871" s="17">
        <v>2.6</v>
      </c>
    </row>
    <row r="872" spans="1:11" ht="15" x14ac:dyDescent="0.25">
      <c r="A872" s="51">
        <v>871</v>
      </c>
      <c r="B872" s="30" t="s">
        <v>1213</v>
      </c>
      <c r="C872" s="8" t="s">
        <v>1383</v>
      </c>
      <c r="D872" s="14">
        <v>6</v>
      </c>
      <c r="E872" s="18">
        <v>11</v>
      </c>
      <c r="F872" s="16">
        <v>9.2799999999999994</v>
      </c>
      <c r="G872" s="20">
        <v>17.75</v>
      </c>
      <c r="H872" s="26">
        <v>1.0580000000000001</v>
      </c>
      <c r="I872" s="27">
        <v>1.0900000000000001</v>
      </c>
      <c r="J872" s="14">
        <v>0.8</v>
      </c>
      <c r="K872" s="18">
        <v>0.6</v>
      </c>
    </row>
    <row r="873" spans="1:11" ht="15" x14ac:dyDescent="0.25">
      <c r="A873" s="50">
        <v>872</v>
      </c>
      <c r="B873" s="31" t="s">
        <v>2100</v>
      </c>
      <c r="C873" s="7" t="s">
        <v>1144</v>
      </c>
      <c r="D873" s="13">
        <v>8</v>
      </c>
      <c r="E873" s="17">
        <v>13</v>
      </c>
      <c r="F873" s="15">
        <v>14.84</v>
      </c>
      <c r="G873" s="19">
        <v>28.39</v>
      </c>
      <c r="H873" s="26">
        <v>1.0580000000000001</v>
      </c>
      <c r="I873" s="27">
        <v>0.96299999999999997</v>
      </c>
      <c r="J873" s="13">
        <v>4.0999999999999996</v>
      </c>
      <c r="K873" s="17">
        <v>2.1</v>
      </c>
    </row>
    <row r="874" spans="1:11" ht="15" x14ac:dyDescent="0.25">
      <c r="A874" s="51">
        <v>873</v>
      </c>
      <c r="B874" s="30" t="s">
        <v>98</v>
      </c>
      <c r="C874" s="8" t="s">
        <v>1622</v>
      </c>
      <c r="D874" s="14">
        <v>22</v>
      </c>
      <c r="E874" s="18">
        <v>19</v>
      </c>
      <c r="F874" s="16">
        <v>58.39</v>
      </c>
      <c r="G874" s="20">
        <v>58.05</v>
      </c>
      <c r="H874" s="26">
        <v>1.0589999999999999</v>
      </c>
      <c r="I874" s="27">
        <v>1.171</v>
      </c>
      <c r="J874" s="14">
        <v>1.2</v>
      </c>
      <c r="K874" s="18">
        <v>2.2000000000000002</v>
      </c>
    </row>
    <row r="875" spans="1:11" ht="15" x14ac:dyDescent="0.25">
      <c r="A875" s="50">
        <v>874</v>
      </c>
      <c r="B875" s="31" t="s">
        <v>607</v>
      </c>
      <c r="C875" s="7" t="s">
        <v>1623</v>
      </c>
      <c r="D875" s="13">
        <v>4</v>
      </c>
      <c r="E875" s="17">
        <v>4</v>
      </c>
      <c r="F875" s="15">
        <v>24.79</v>
      </c>
      <c r="G875" s="19">
        <v>24.79</v>
      </c>
      <c r="H875" s="26">
        <v>1.0589999999999999</v>
      </c>
      <c r="I875" s="27">
        <v>0.92700000000000005</v>
      </c>
      <c r="J875" s="13">
        <v>2.9</v>
      </c>
      <c r="K875" s="17">
        <v>2.9</v>
      </c>
    </row>
    <row r="876" spans="1:11" ht="15" x14ac:dyDescent="0.25">
      <c r="A876" s="51">
        <v>875</v>
      </c>
      <c r="B876" s="30" t="s">
        <v>582</v>
      </c>
      <c r="C876" s="8" t="s">
        <v>809</v>
      </c>
      <c r="D876" s="14">
        <v>4</v>
      </c>
      <c r="E876" s="18">
        <v>6</v>
      </c>
      <c r="F876" s="16">
        <v>10.24</v>
      </c>
      <c r="G876" s="20">
        <v>17.72</v>
      </c>
      <c r="H876" s="26">
        <v>1.0589999999999999</v>
      </c>
      <c r="I876" s="27">
        <v>0.96299999999999997</v>
      </c>
      <c r="J876" s="14">
        <v>6.6</v>
      </c>
      <c r="K876" s="18">
        <v>3.5</v>
      </c>
    </row>
    <row r="877" spans="1:11" ht="15" x14ac:dyDescent="0.25">
      <c r="A877" s="50">
        <v>876</v>
      </c>
      <c r="B877" s="31" t="s">
        <v>229</v>
      </c>
      <c r="C877" s="7" t="s">
        <v>997</v>
      </c>
      <c r="D877" s="13">
        <v>7</v>
      </c>
      <c r="E877" s="17">
        <v>9</v>
      </c>
      <c r="F877" s="15">
        <v>32.130000000000003</v>
      </c>
      <c r="G877" s="19">
        <v>34.659999999999997</v>
      </c>
      <c r="H877" s="26">
        <v>1.0589999999999999</v>
      </c>
      <c r="I877" s="27">
        <v>0.93500000000000005</v>
      </c>
      <c r="J877" s="13">
        <v>4.5999999999999996</v>
      </c>
      <c r="K877" s="17">
        <v>7.2</v>
      </c>
    </row>
    <row r="878" spans="1:11" ht="15" x14ac:dyDescent="0.25">
      <c r="A878" s="51">
        <v>877</v>
      </c>
      <c r="B878" s="30" t="s">
        <v>696</v>
      </c>
      <c r="C878" s="8" t="s">
        <v>1830</v>
      </c>
      <c r="D878" s="14">
        <v>5</v>
      </c>
      <c r="E878" s="18">
        <v>5</v>
      </c>
      <c r="F878" s="16">
        <v>1.4</v>
      </c>
      <c r="G878" s="20">
        <v>1.23</v>
      </c>
      <c r="H878" s="26">
        <v>1.0589999999999999</v>
      </c>
      <c r="I878" s="27">
        <v>0.95199999999999996</v>
      </c>
      <c r="J878" s="14">
        <v>2</v>
      </c>
      <c r="K878" s="18">
        <v>0.6</v>
      </c>
    </row>
    <row r="879" spans="1:11" ht="15" x14ac:dyDescent="0.25">
      <c r="A879" s="50">
        <v>878</v>
      </c>
      <c r="B879" s="31" t="s">
        <v>2168</v>
      </c>
      <c r="C879" s="7" t="s">
        <v>1086</v>
      </c>
      <c r="D879" s="13">
        <v>28</v>
      </c>
      <c r="E879" s="17">
        <v>30</v>
      </c>
      <c r="F879" s="15">
        <v>60.47</v>
      </c>
      <c r="G879" s="19">
        <v>61.45</v>
      </c>
      <c r="H879" s="26">
        <v>1.06</v>
      </c>
      <c r="I879" s="27">
        <v>0.95</v>
      </c>
      <c r="J879" s="13">
        <v>1.2</v>
      </c>
      <c r="K879" s="17">
        <v>0.8</v>
      </c>
    </row>
    <row r="880" spans="1:11" ht="15" x14ac:dyDescent="0.25">
      <c r="A880" s="51">
        <v>879</v>
      </c>
      <c r="B880" s="30" t="s">
        <v>355</v>
      </c>
      <c r="C880" s="8" t="s">
        <v>1039</v>
      </c>
      <c r="D880" s="14">
        <v>37</v>
      </c>
      <c r="E880" s="18">
        <v>35</v>
      </c>
      <c r="F880" s="16">
        <v>44.48</v>
      </c>
      <c r="G880" s="20">
        <v>38.96</v>
      </c>
      <c r="H880" s="26">
        <v>1.06</v>
      </c>
      <c r="I880" s="27">
        <v>1.1499999999999999</v>
      </c>
      <c r="J880" s="14">
        <v>2.7</v>
      </c>
      <c r="K880" s="18">
        <v>2.1</v>
      </c>
    </row>
    <row r="881" spans="1:11" ht="15" x14ac:dyDescent="0.25">
      <c r="A881" s="50">
        <v>880</v>
      </c>
      <c r="B881" s="31" t="s">
        <v>213</v>
      </c>
      <c r="C881" s="7" t="s">
        <v>1736</v>
      </c>
      <c r="D881" s="13">
        <v>5</v>
      </c>
      <c r="E881" s="17">
        <v>5</v>
      </c>
      <c r="F881" s="15">
        <v>8.41</v>
      </c>
      <c r="G881" s="19">
        <v>9.56</v>
      </c>
      <c r="H881" s="26">
        <v>1.06</v>
      </c>
      <c r="I881" s="27">
        <v>1.1359999999999999</v>
      </c>
      <c r="J881" s="13">
        <v>4.2</v>
      </c>
      <c r="K881" s="17">
        <v>4.7</v>
      </c>
    </row>
    <row r="882" spans="1:11" ht="15" x14ac:dyDescent="0.25">
      <c r="A882" s="51">
        <v>881</v>
      </c>
      <c r="B882" s="30" t="s">
        <v>409</v>
      </c>
      <c r="C882" s="8" t="s">
        <v>905</v>
      </c>
      <c r="D882" s="14">
        <v>11</v>
      </c>
      <c r="E882" s="18">
        <v>6</v>
      </c>
      <c r="F882" s="16">
        <v>24.29</v>
      </c>
      <c r="G882" s="20">
        <v>15</v>
      </c>
      <c r="H882" s="26">
        <v>1.0609999999999999</v>
      </c>
      <c r="I882" s="27">
        <v>1.085</v>
      </c>
      <c r="J882" s="14">
        <v>1.2</v>
      </c>
      <c r="K882" s="18">
        <v>2.8</v>
      </c>
    </row>
    <row r="883" spans="1:11" ht="15" x14ac:dyDescent="0.25">
      <c r="A883" s="50">
        <v>882</v>
      </c>
      <c r="B883" s="31" t="s">
        <v>2036</v>
      </c>
      <c r="C883" s="7" t="s">
        <v>1665</v>
      </c>
      <c r="D883" s="13">
        <v>12</v>
      </c>
      <c r="E883" s="17">
        <v>8</v>
      </c>
      <c r="F883" s="15">
        <v>38.82</v>
      </c>
      <c r="G883" s="19">
        <v>27.95</v>
      </c>
      <c r="H883" s="26">
        <v>1.0609999999999999</v>
      </c>
      <c r="I883" s="27">
        <v>1.165</v>
      </c>
      <c r="J883" s="13">
        <v>2.5</v>
      </c>
      <c r="K883" s="17">
        <v>2.8</v>
      </c>
    </row>
    <row r="884" spans="1:11" ht="15" x14ac:dyDescent="0.25">
      <c r="A884" s="51">
        <v>883</v>
      </c>
      <c r="B884" s="30" t="s">
        <v>214</v>
      </c>
      <c r="C884" s="8" t="s">
        <v>1505</v>
      </c>
      <c r="D884" s="14">
        <v>34</v>
      </c>
      <c r="E884" s="18">
        <v>30</v>
      </c>
      <c r="F884" s="16">
        <v>64.25</v>
      </c>
      <c r="G884" s="20">
        <v>49.19</v>
      </c>
      <c r="H884" s="26">
        <v>1.0609999999999999</v>
      </c>
      <c r="I884" s="27">
        <v>1.18</v>
      </c>
      <c r="J884" s="14">
        <v>0.6</v>
      </c>
      <c r="K884" s="18">
        <v>2</v>
      </c>
    </row>
    <row r="885" spans="1:11" ht="15" x14ac:dyDescent="0.25">
      <c r="A885" s="50">
        <v>884</v>
      </c>
      <c r="B885" s="31" t="s">
        <v>57</v>
      </c>
      <c r="C885" s="7" t="s">
        <v>965</v>
      </c>
      <c r="D885" s="13">
        <v>6</v>
      </c>
      <c r="E885" s="17">
        <v>12</v>
      </c>
      <c r="F885" s="15">
        <v>33.58</v>
      </c>
      <c r="G885" s="19">
        <v>55.47</v>
      </c>
      <c r="H885" s="26">
        <v>1.0620000000000001</v>
      </c>
      <c r="I885" s="27">
        <v>1.0329999999999999</v>
      </c>
      <c r="J885" s="13">
        <v>1</v>
      </c>
      <c r="K885" s="17">
        <v>4</v>
      </c>
    </row>
    <row r="886" spans="1:11" ht="15" x14ac:dyDescent="0.25">
      <c r="A886" s="51">
        <v>885</v>
      </c>
      <c r="B886" s="30" t="s">
        <v>141</v>
      </c>
      <c r="C886" s="8" t="s">
        <v>1755</v>
      </c>
      <c r="D886" s="14">
        <v>10</v>
      </c>
      <c r="E886" s="18">
        <v>9</v>
      </c>
      <c r="F886" s="16">
        <v>14.84</v>
      </c>
      <c r="G886" s="20">
        <v>12.33</v>
      </c>
      <c r="H886" s="26">
        <v>1.0620000000000001</v>
      </c>
      <c r="I886" s="27">
        <v>1.1659999999999999</v>
      </c>
      <c r="J886" s="14">
        <v>3.9</v>
      </c>
      <c r="K886" s="18">
        <v>9.9</v>
      </c>
    </row>
    <row r="887" spans="1:11" ht="15" x14ac:dyDescent="0.25">
      <c r="A887" s="50">
        <v>886</v>
      </c>
      <c r="B887" s="31" t="s">
        <v>370</v>
      </c>
      <c r="C887" s="7" t="s">
        <v>1797</v>
      </c>
      <c r="D887" s="13">
        <v>4</v>
      </c>
      <c r="E887" s="17">
        <v>6</v>
      </c>
      <c r="F887" s="15">
        <v>7.32</v>
      </c>
      <c r="G887" s="19">
        <v>11.44</v>
      </c>
      <c r="H887" s="26">
        <v>1.0620000000000001</v>
      </c>
      <c r="I887" s="27">
        <v>1.0529999999999999</v>
      </c>
      <c r="J887" s="13">
        <v>5.0999999999999996</v>
      </c>
      <c r="K887" s="17">
        <v>5.0999999999999996</v>
      </c>
    </row>
    <row r="888" spans="1:11" ht="15" x14ac:dyDescent="0.25">
      <c r="A888" s="51">
        <v>887</v>
      </c>
      <c r="B888" s="30" t="s">
        <v>220</v>
      </c>
      <c r="C888" s="8" t="s">
        <v>925</v>
      </c>
      <c r="D888" s="14">
        <v>31</v>
      </c>
      <c r="E888" s="18">
        <v>35</v>
      </c>
      <c r="F888" s="16">
        <v>58.86</v>
      </c>
      <c r="G888" s="20">
        <v>65.680000000000007</v>
      </c>
      <c r="H888" s="26">
        <v>1.0620000000000001</v>
      </c>
      <c r="I888" s="27">
        <v>1.054</v>
      </c>
      <c r="J888" s="14">
        <v>2.4</v>
      </c>
      <c r="K888" s="18">
        <v>0</v>
      </c>
    </row>
    <row r="889" spans="1:11" ht="15" x14ac:dyDescent="0.25">
      <c r="A889" s="50">
        <v>888</v>
      </c>
      <c r="B889" s="31" t="s">
        <v>2061</v>
      </c>
      <c r="C889" s="7" t="s">
        <v>1398</v>
      </c>
      <c r="D889" s="13">
        <v>146</v>
      </c>
      <c r="E889" s="17">
        <v>159</v>
      </c>
      <c r="F889" s="15">
        <v>59.63</v>
      </c>
      <c r="G889" s="19">
        <v>63.01</v>
      </c>
      <c r="H889" s="26">
        <v>1.0620000000000001</v>
      </c>
      <c r="I889" s="27">
        <v>0.997</v>
      </c>
      <c r="J889" s="13">
        <v>1.3</v>
      </c>
      <c r="K889" s="17">
        <v>1</v>
      </c>
    </row>
    <row r="890" spans="1:11" ht="15" x14ac:dyDescent="0.25">
      <c r="A890" s="51">
        <v>889</v>
      </c>
      <c r="B890" s="30" t="s">
        <v>320</v>
      </c>
      <c r="C890" s="8" t="s">
        <v>731</v>
      </c>
      <c r="D890" s="14">
        <v>25</v>
      </c>
      <c r="E890" s="18">
        <v>25</v>
      </c>
      <c r="F890" s="16">
        <v>41.26</v>
      </c>
      <c r="G890" s="20">
        <v>43.61</v>
      </c>
      <c r="H890" s="26">
        <v>1.0620000000000001</v>
      </c>
      <c r="I890" s="27">
        <v>1.1930000000000001</v>
      </c>
      <c r="J890" s="14">
        <v>2.4</v>
      </c>
      <c r="K890" s="18">
        <v>1.8</v>
      </c>
    </row>
    <row r="891" spans="1:11" ht="15" x14ac:dyDescent="0.25">
      <c r="A891" s="50">
        <v>890</v>
      </c>
      <c r="B891" s="31" t="s">
        <v>2098</v>
      </c>
      <c r="C891" s="7" t="s">
        <v>844</v>
      </c>
      <c r="D891" s="13">
        <v>9</v>
      </c>
      <c r="E891" s="17">
        <v>9</v>
      </c>
      <c r="F891" s="15">
        <v>15.29</v>
      </c>
      <c r="G891" s="19">
        <v>16.73</v>
      </c>
      <c r="H891" s="26">
        <v>1.0620000000000001</v>
      </c>
      <c r="I891" s="27">
        <v>0.91800000000000004</v>
      </c>
      <c r="J891" s="13">
        <v>4.0999999999999996</v>
      </c>
      <c r="K891" s="17">
        <v>3.4</v>
      </c>
    </row>
    <row r="892" spans="1:11" ht="15" x14ac:dyDescent="0.25">
      <c r="A892" s="51">
        <v>891</v>
      </c>
      <c r="B892" s="30" t="s">
        <v>629</v>
      </c>
      <c r="C892" s="8" t="s">
        <v>1332</v>
      </c>
      <c r="D892" s="14">
        <v>8</v>
      </c>
      <c r="E892" s="18">
        <v>6</v>
      </c>
      <c r="F892" s="16">
        <v>8.8000000000000007</v>
      </c>
      <c r="G892" s="20">
        <v>6.96</v>
      </c>
      <c r="H892" s="26">
        <v>1.0620000000000001</v>
      </c>
      <c r="I892" s="27">
        <v>1.1319999999999999</v>
      </c>
      <c r="J892" s="14">
        <v>5.5</v>
      </c>
      <c r="K892" s="18">
        <v>4.5999999999999996</v>
      </c>
    </row>
    <row r="893" spans="1:11" ht="15" x14ac:dyDescent="0.25">
      <c r="A893" s="50">
        <v>892</v>
      </c>
      <c r="B893" s="31" t="s">
        <v>372</v>
      </c>
      <c r="C893" s="7" t="s">
        <v>1490</v>
      </c>
      <c r="D893" s="13">
        <v>20</v>
      </c>
      <c r="E893" s="17">
        <v>21</v>
      </c>
      <c r="F893" s="15">
        <v>46.68</v>
      </c>
      <c r="G893" s="19">
        <v>51.99</v>
      </c>
      <c r="H893" s="26">
        <v>1.0629999999999999</v>
      </c>
      <c r="I893" s="27">
        <v>1.1719999999999999</v>
      </c>
      <c r="J893" s="13">
        <v>1.6</v>
      </c>
      <c r="K893" s="17">
        <v>1.6</v>
      </c>
    </row>
    <row r="894" spans="1:11" ht="15" x14ac:dyDescent="0.25">
      <c r="A894" s="51">
        <v>893</v>
      </c>
      <c r="B894" s="30" t="s">
        <v>1949</v>
      </c>
      <c r="C894" s="8" t="s">
        <v>1835</v>
      </c>
      <c r="D894" s="14">
        <v>15</v>
      </c>
      <c r="E894" s="18">
        <v>12</v>
      </c>
      <c r="F894" s="16">
        <v>15.92</v>
      </c>
      <c r="G894" s="20">
        <v>10.29</v>
      </c>
      <c r="H894" s="26">
        <v>1.0640000000000001</v>
      </c>
      <c r="I894" s="27">
        <v>1.012</v>
      </c>
      <c r="J894" s="14">
        <v>1.6</v>
      </c>
      <c r="K894" s="18">
        <v>3.4</v>
      </c>
    </row>
    <row r="895" spans="1:11" ht="15" x14ac:dyDescent="0.25">
      <c r="A895" s="50">
        <v>894</v>
      </c>
      <c r="B895" s="31" t="s">
        <v>1977</v>
      </c>
      <c r="C895" s="7" t="s">
        <v>1148</v>
      </c>
      <c r="D895" s="13">
        <v>4</v>
      </c>
      <c r="E895" s="17">
        <v>5</v>
      </c>
      <c r="F895" s="15">
        <v>3.7</v>
      </c>
      <c r="G895" s="19">
        <v>5.99</v>
      </c>
      <c r="H895" s="26">
        <v>1.0640000000000001</v>
      </c>
      <c r="I895" s="27">
        <v>0.97</v>
      </c>
      <c r="J895" s="13">
        <v>4.3</v>
      </c>
      <c r="K895" s="17">
        <v>7.4</v>
      </c>
    </row>
    <row r="896" spans="1:11" ht="15" x14ac:dyDescent="0.25">
      <c r="A896" s="51">
        <v>895</v>
      </c>
      <c r="B896" s="30" t="s">
        <v>678</v>
      </c>
      <c r="C896" s="8" t="s">
        <v>1804</v>
      </c>
      <c r="D896" s="14">
        <v>8</v>
      </c>
      <c r="E896" s="18">
        <v>7</v>
      </c>
      <c r="F896" s="16">
        <v>25.25</v>
      </c>
      <c r="G896" s="20">
        <v>24.92</v>
      </c>
      <c r="H896" s="26">
        <v>1.0640000000000001</v>
      </c>
      <c r="I896" s="27">
        <v>1.044</v>
      </c>
      <c r="J896" s="14">
        <v>3.8</v>
      </c>
      <c r="K896" s="18">
        <v>2.8</v>
      </c>
    </row>
    <row r="897" spans="1:11" ht="15" x14ac:dyDescent="0.25">
      <c r="A897" s="50">
        <v>896</v>
      </c>
      <c r="B897" s="31" t="s">
        <v>2180</v>
      </c>
      <c r="C897" s="7" t="s">
        <v>1006</v>
      </c>
      <c r="D897" s="13">
        <v>5</v>
      </c>
      <c r="E897" s="17">
        <v>3</v>
      </c>
      <c r="F897" s="15">
        <v>9.76</v>
      </c>
      <c r="G897" s="19">
        <v>4.88</v>
      </c>
      <c r="H897" s="26">
        <v>1.0640000000000001</v>
      </c>
      <c r="I897" s="27">
        <v>1.2270000000000001</v>
      </c>
      <c r="J897" s="13">
        <v>1.8</v>
      </c>
      <c r="K897" s="17">
        <v>7.3</v>
      </c>
    </row>
    <row r="898" spans="1:11" ht="15" x14ac:dyDescent="0.25">
      <c r="A898" s="51">
        <v>897</v>
      </c>
      <c r="B898" s="30" t="s">
        <v>2038</v>
      </c>
      <c r="C898" s="8" t="s">
        <v>1659</v>
      </c>
      <c r="D898" s="14">
        <v>11</v>
      </c>
      <c r="E898" s="18">
        <v>10</v>
      </c>
      <c r="F898" s="16">
        <v>30.7</v>
      </c>
      <c r="G898" s="20">
        <v>22.51</v>
      </c>
      <c r="H898" s="26">
        <v>1.0640000000000001</v>
      </c>
      <c r="I898" s="27">
        <v>1.1930000000000001</v>
      </c>
      <c r="J898" s="14">
        <v>2.2999999999999998</v>
      </c>
      <c r="K898" s="18">
        <v>3</v>
      </c>
    </row>
    <row r="899" spans="1:11" ht="15" x14ac:dyDescent="0.25">
      <c r="A899" s="50">
        <v>898</v>
      </c>
      <c r="B899" s="31" t="s">
        <v>287</v>
      </c>
      <c r="C899" s="7" t="s">
        <v>1805</v>
      </c>
      <c r="D899" s="13">
        <v>26</v>
      </c>
      <c r="E899" s="17">
        <v>27</v>
      </c>
      <c r="F899" s="15">
        <v>64.239999999999995</v>
      </c>
      <c r="G899" s="19">
        <v>64.459999999999994</v>
      </c>
      <c r="H899" s="26">
        <v>1.0649999999999999</v>
      </c>
      <c r="I899" s="27">
        <v>1.1279999999999999</v>
      </c>
      <c r="J899" s="13">
        <v>0.9</v>
      </c>
      <c r="K899" s="17">
        <v>0.9</v>
      </c>
    </row>
    <row r="900" spans="1:11" ht="15" x14ac:dyDescent="0.25">
      <c r="A900" s="51">
        <v>899</v>
      </c>
      <c r="B900" s="30" t="s">
        <v>39</v>
      </c>
      <c r="C900" s="8" t="s">
        <v>862</v>
      </c>
      <c r="D900" s="14">
        <v>3</v>
      </c>
      <c r="E900" s="18">
        <v>7</v>
      </c>
      <c r="F900" s="16">
        <v>9.4600000000000009</v>
      </c>
      <c r="G900" s="20">
        <v>27.13</v>
      </c>
      <c r="H900" s="26">
        <v>1.0649999999999999</v>
      </c>
      <c r="I900" s="27">
        <v>1.109</v>
      </c>
      <c r="J900" s="14">
        <v>3.3</v>
      </c>
      <c r="K900" s="18">
        <v>3.4</v>
      </c>
    </row>
    <row r="901" spans="1:11" ht="15" x14ac:dyDescent="0.25">
      <c r="A901" s="50">
        <v>900</v>
      </c>
      <c r="B901" s="31" t="s">
        <v>2037</v>
      </c>
      <c r="C901" s="7" t="s">
        <v>1615</v>
      </c>
      <c r="D901" s="13">
        <v>16</v>
      </c>
      <c r="E901" s="17">
        <v>13</v>
      </c>
      <c r="F901" s="15">
        <v>51.4</v>
      </c>
      <c r="G901" s="19">
        <v>42.99</v>
      </c>
      <c r="H901" s="26">
        <v>1.0649999999999999</v>
      </c>
      <c r="I901" s="27">
        <v>1.083</v>
      </c>
      <c r="J901" s="13">
        <v>3.4</v>
      </c>
      <c r="K901" s="17">
        <v>1.5</v>
      </c>
    </row>
    <row r="902" spans="1:11" ht="15" x14ac:dyDescent="0.25">
      <c r="A902" s="51">
        <v>901</v>
      </c>
      <c r="B902" s="30" t="s">
        <v>418</v>
      </c>
      <c r="C902" s="8" t="s">
        <v>1089</v>
      </c>
      <c r="D902" s="14">
        <v>5</v>
      </c>
      <c r="E902" s="18">
        <v>6</v>
      </c>
      <c r="F902" s="16">
        <v>24.54</v>
      </c>
      <c r="G902" s="20">
        <v>26.39</v>
      </c>
      <c r="H902" s="26">
        <v>1.0649999999999999</v>
      </c>
      <c r="I902" s="27">
        <v>0.998</v>
      </c>
      <c r="J902" s="14">
        <v>3</v>
      </c>
      <c r="K902" s="18">
        <v>3</v>
      </c>
    </row>
    <row r="903" spans="1:11" ht="15" x14ac:dyDescent="0.25">
      <c r="A903" s="50">
        <v>902</v>
      </c>
      <c r="B903" s="31" t="s">
        <v>539</v>
      </c>
      <c r="C903" s="7" t="s">
        <v>1841</v>
      </c>
      <c r="D903" s="13">
        <v>12</v>
      </c>
      <c r="E903" s="17">
        <v>6</v>
      </c>
      <c r="F903" s="15">
        <v>29.95</v>
      </c>
      <c r="G903" s="19">
        <v>12.26</v>
      </c>
      <c r="H903" s="26">
        <v>1.0649999999999999</v>
      </c>
      <c r="I903" s="27">
        <v>1.423</v>
      </c>
      <c r="J903" s="13">
        <v>1</v>
      </c>
      <c r="K903" s="17">
        <v>3.6</v>
      </c>
    </row>
    <row r="904" spans="1:11" ht="15" x14ac:dyDescent="0.25">
      <c r="A904" s="51">
        <v>903</v>
      </c>
      <c r="B904" s="30" t="s">
        <v>1175</v>
      </c>
      <c r="C904" s="8" t="s">
        <v>912</v>
      </c>
      <c r="D904" s="14">
        <v>11</v>
      </c>
      <c r="E904" s="18">
        <v>11</v>
      </c>
      <c r="F904" s="16">
        <v>43.52</v>
      </c>
      <c r="G904" s="20">
        <v>46.76</v>
      </c>
      <c r="H904" s="26">
        <v>1.0649999999999999</v>
      </c>
      <c r="I904" s="27">
        <v>1.0549999999999999</v>
      </c>
      <c r="J904" s="14">
        <v>1.5</v>
      </c>
      <c r="K904" s="18">
        <v>0.3</v>
      </c>
    </row>
    <row r="905" spans="1:11" ht="15" x14ac:dyDescent="0.25">
      <c r="A905" s="50">
        <v>904</v>
      </c>
      <c r="B905" s="31" t="s">
        <v>126</v>
      </c>
      <c r="C905" s="7" t="s">
        <v>1718</v>
      </c>
      <c r="D905" s="13">
        <v>4</v>
      </c>
      <c r="E905" s="17">
        <v>5</v>
      </c>
      <c r="F905" s="15">
        <v>24.29</v>
      </c>
      <c r="G905" s="19">
        <v>32.14</v>
      </c>
      <c r="H905" s="26">
        <v>1.0649999999999999</v>
      </c>
      <c r="I905" s="27">
        <v>1.2130000000000001</v>
      </c>
      <c r="J905" s="13">
        <v>2.2999999999999998</v>
      </c>
      <c r="K905" s="17">
        <v>1.5</v>
      </c>
    </row>
    <row r="906" spans="1:11" ht="15" x14ac:dyDescent="0.25">
      <c r="A906" s="51">
        <v>905</v>
      </c>
      <c r="B906" s="30" t="s">
        <v>531</v>
      </c>
      <c r="C906" s="8" t="s">
        <v>1818</v>
      </c>
      <c r="D906" s="14">
        <v>2</v>
      </c>
      <c r="E906" s="18">
        <v>2</v>
      </c>
      <c r="F906" s="16">
        <v>20.78</v>
      </c>
      <c r="G906" s="20">
        <v>20.78</v>
      </c>
      <c r="H906" s="26">
        <v>1.0649999999999999</v>
      </c>
      <c r="I906" s="27">
        <v>1.0449999999999999</v>
      </c>
      <c r="J906" s="14">
        <v>7.4</v>
      </c>
      <c r="K906" s="18">
        <v>2.5</v>
      </c>
    </row>
    <row r="907" spans="1:11" ht="15" x14ac:dyDescent="0.25">
      <c r="A907" s="50">
        <v>906</v>
      </c>
      <c r="B907" s="31" t="s">
        <v>231</v>
      </c>
      <c r="C907" s="7" t="s">
        <v>1289</v>
      </c>
      <c r="D907" s="13">
        <v>11</v>
      </c>
      <c r="E907" s="17">
        <v>14</v>
      </c>
      <c r="F907" s="15">
        <v>23.32</v>
      </c>
      <c r="G907" s="19">
        <v>30.25</v>
      </c>
      <c r="H907" s="26">
        <v>1.0649999999999999</v>
      </c>
      <c r="I907" s="27">
        <v>0.96699999999999997</v>
      </c>
      <c r="J907" s="13">
        <v>2.7</v>
      </c>
      <c r="K907" s="17">
        <v>2</v>
      </c>
    </row>
    <row r="908" spans="1:11" ht="15" x14ac:dyDescent="0.25">
      <c r="A908" s="51">
        <v>907</v>
      </c>
      <c r="B908" s="30" t="s">
        <v>438</v>
      </c>
      <c r="C908" s="8" t="s">
        <v>806</v>
      </c>
      <c r="D908" s="14">
        <v>22</v>
      </c>
      <c r="E908" s="18">
        <v>29</v>
      </c>
      <c r="F908" s="16">
        <v>49.3</v>
      </c>
      <c r="G908" s="20">
        <v>59.3</v>
      </c>
      <c r="H908" s="26">
        <v>1.0649999999999999</v>
      </c>
      <c r="I908" s="27">
        <v>0.81799999999999995</v>
      </c>
      <c r="J908" s="14">
        <v>1.6</v>
      </c>
      <c r="K908" s="18">
        <v>1.8</v>
      </c>
    </row>
    <row r="909" spans="1:11" ht="15" x14ac:dyDescent="0.25">
      <c r="A909" s="50">
        <v>908</v>
      </c>
      <c r="B909" s="31" t="s">
        <v>402</v>
      </c>
      <c r="C909" s="7" t="s">
        <v>1769</v>
      </c>
      <c r="D909" s="13">
        <v>2</v>
      </c>
      <c r="E909" s="17">
        <v>3</v>
      </c>
      <c r="F909" s="15">
        <v>40.43</v>
      </c>
      <c r="G909" s="19">
        <v>40.43</v>
      </c>
      <c r="H909" s="26">
        <v>1.0649999999999999</v>
      </c>
      <c r="I909" s="27">
        <v>0.95299999999999996</v>
      </c>
      <c r="J909" s="13">
        <v>3.5</v>
      </c>
      <c r="K909" s="17">
        <v>3.4</v>
      </c>
    </row>
    <row r="910" spans="1:11" ht="15" x14ac:dyDescent="0.25">
      <c r="A910" s="51">
        <v>909</v>
      </c>
      <c r="B910" s="30" t="s">
        <v>80</v>
      </c>
      <c r="C910" s="8" t="s">
        <v>877</v>
      </c>
      <c r="D910" s="14">
        <v>34</v>
      </c>
      <c r="E910" s="18">
        <v>43</v>
      </c>
      <c r="F910" s="16">
        <v>34.39</v>
      </c>
      <c r="G910" s="20">
        <v>48.62</v>
      </c>
      <c r="H910" s="26">
        <v>1.0660000000000001</v>
      </c>
      <c r="I910" s="27">
        <v>0.96099999999999997</v>
      </c>
      <c r="J910" s="14">
        <v>0.7</v>
      </c>
      <c r="K910" s="18">
        <v>0.7</v>
      </c>
    </row>
    <row r="911" spans="1:11" ht="15" x14ac:dyDescent="0.25">
      <c r="A911" s="50">
        <v>910</v>
      </c>
      <c r="B911" s="31" t="s">
        <v>1226</v>
      </c>
      <c r="C911" s="7" t="s">
        <v>1681</v>
      </c>
      <c r="D911" s="13">
        <v>12</v>
      </c>
      <c r="E911" s="17">
        <v>7</v>
      </c>
      <c r="F911" s="15">
        <v>30.68</v>
      </c>
      <c r="G911" s="19">
        <v>14.6</v>
      </c>
      <c r="H911" s="26">
        <v>1.0660000000000001</v>
      </c>
      <c r="I911" s="27">
        <v>1.1850000000000001</v>
      </c>
      <c r="J911" s="13">
        <v>1.8</v>
      </c>
      <c r="K911" s="17">
        <v>3.4</v>
      </c>
    </row>
    <row r="912" spans="1:11" ht="15" x14ac:dyDescent="0.25">
      <c r="A912" s="51">
        <v>911</v>
      </c>
      <c r="B912" s="30" t="s">
        <v>794</v>
      </c>
      <c r="C912" s="8" t="s">
        <v>1750</v>
      </c>
      <c r="D912" s="14">
        <v>3</v>
      </c>
      <c r="E912" s="18">
        <v>5</v>
      </c>
      <c r="F912" s="16">
        <v>7.32</v>
      </c>
      <c r="G912" s="20">
        <v>13.13</v>
      </c>
      <c r="H912" s="26">
        <v>1.0660000000000001</v>
      </c>
      <c r="I912" s="27">
        <v>0.94599999999999995</v>
      </c>
      <c r="J912" s="14">
        <v>5.4</v>
      </c>
      <c r="K912" s="18">
        <v>1.9</v>
      </c>
    </row>
    <row r="913" spans="1:11" ht="15" x14ac:dyDescent="0.25">
      <c r="A913" s="50">
        <v>912</v>
      </c>
      <c r="B913" s="31" t="s">
        <v>352</v>
      </c>
      <c r="C913" s="7" t="s">
        <v>960</v>
      </c>
      <c r="D913" s="13">
        <v>65</v>
      </c>
      <c r="E913" s="17">
        <v>74</v>
      </c>
      <c r="F913" s="15">
        <v>65.63</v>
      </c>
      <c r="G913" s="19">
        <v>66.44</v>
      </c>
      <c r="H913" s="26">
        <v>1.0660000000000001</v>
      </c>
      <c r="I913" s="27">
        <v>0.98</v>
      </c>
      <c r="J913" s="13">
        <v>0.8</v>
      </c>
      <c r="K913" s="17">
        <v>0.4</v>
      </c>
    </row>
    <row r="914" spans="1:11" ht="15" x14ac:dyDescent="0.25">
      <c r="A914" s="51">
        <v>913</v>
      </c>
      <c r="B914" s="30" t="s">
        <v>132</v>
      </c>
      <c r="C914" s="8" t="s">
        <v>1913</v>
      </c>
      <c r="D914" s="14">
        <v>9</v>
      </c>
      <c r="E914" s="18">
        <v>7</v>
      </c>
      <c r="F914" s="16">
        <v>40.81</v>
      </c>
      <c r="G914" s="20">
        <v>29.15</v>
      </c>
      <c r="H914" s="26">
        <v>1.0660000000000001</v>
      </c>
      <c r="I914" s="27">
        <v>1.2150000000000001</v>
      </c>
      <c r="J914" s="14">
        <v>2.7</v>
      </c>
      <c r="K914" s="18">
        <v>4.5</v>
      </c>
    </row>
    <row r="915" spans="1:11" ht="15" x14ac:dyDescent="0.25">
      <c r="A915" s="50">
        <v>914</v>
      </c>
      <c r="B915" s="31" t="s">
        <v>341</v>
      </c>
      <c r="C915" s="7" t="s">
        <v>1106</v>
      </c>
      <c r="D915" s="13">
        <v>10</v>
      </c>
      <c r="E915" s="17">
        <v>11</v>
      </c>
      <c r="F915" s="15">
        <v>16.12</v>
      </c>
      <c r="G915" s="19">
        <v>33</v>
      </c>
      <c r="H915" s="26">
        <v>1.0669999999999999</v>
      </c>
      <c r="I915" s="27">
        <v>1.0389999999999999</v>
      </c>
      <c r="J915" s="13">
        <v>3.9</v>
      </c>
      <c r="K915" s="17">
        <v>3.6</v>
      </c>
    </row>
    <row r="916" spans="1:11" ht="15" x14ac:dyDescent="0.25">
      <c r="A916" s="51">
        <v>915</v>
      </c>
      <c r="B916" s="30" t="s">
        <v>170</v>
      </c>
      <c r="C916" s="8" t="s">
        <v>1922</v>
      </c>
      <c r="D916" s="14">
        <v>13</v>
      </c>
      <c r="E916" s="18">
        <v>8</v>
      </c>
      <c r="F916" s="16">
        <v>23.86</v>
      </c>
      <c r="G916" s="20">
        <v>12.58</v>
      </c>
      <c r="H916" s="26">
        <v>1.0669999999999999</v>
      </c>
      <c r="I916" s="27">
        <v>1.111</v>
      </c>
      <c r="J916" s="14">
        <v>1</v>
      </c>
      <c r="K916" s="18">
        <v>6.6</v>
      </c>
    </row>
    <row r="917" spans="1:11" ht="15" x14ac:dyDescent="0.25">
      <c r="A917" s="50">
        <v>916</v>
      </c>
      <c r="B917" s="31" t="s">
        <v>481</v>
      </c>
      <c r="C917" s="7" t="s">
        <v>1094</v>
      </c>
      <c r="D917" s="13">
        <v>4</v>
      </c>
      <c r="E917" s="17">
        <v>7</v>
      </c>
      <c r="F917" s="15">
        <v>10.130000000000001</v>
      </c>
      <c r="G917" s="19">
        <v>15.7</v>
      </c>
      <c r="H917" s="26">
        <v>1.0669999999999999</v>
      </c>
      <c r="I917" s="27">
        <v>0.92200000000000004</v>
      </c>
      <c r="J917" s="13">
        <v>5.0999999999999996</v>
      </c>
      <c r="K917" s="17">
        <v>4.8</v>
      </c>
    </row>
    <row r="918" spans="1:11" ht="15" x14ac:dyDescent="0.25">
      <c r="A918" s="51">
        <v>917</v>
      </c>
      <c r="B918" s="30" t="s">
        <v>642</v>
      </c>
      <c r="C918" s="8" t="s">
        <v>1447</v>
      </c>
      <c r="D918" s="14">
        <v>6</v>
      </c>
      <c r="E918" s="18">
        <v>9</v>
      </c>
      <c r="F918" s="16">
        <v>2.84</v>
      </c>
      <c r="G918" s="20">
        <v>5.2</v>
      </c>
      <c r="H918" s="26">
        <v>1.0680000000000001</v>
      </c>
      <c r="I918" s="27">
        <v>0.98</v>
      </c>
      <c r="J918" s="14">
        <v>2.1</v>
      </c>
      <c r="K918" s="18">
        <v>2.4</v>
      </c>
    </row>
    <row r="919" spans="1:11" ht="15" x14ac:dyDescent="0.25">
      <c r="A919" s="50">
        <v>918</v>
      </c>
      <c r="B919" s="31" t="s">
        <v>145</v>
      </c>
      <c r="C919" s="7" t="s">
        <v>1806</v>
      </c>
      <c r="D919" s="13">
        <v>6</v>
      </c>
      <c r="E919" s="17">
        <v>6</v>
      </c>
      <c r="F919" s="15">
        <v>16.14</v>
      </c>
      <c r="G919" s="19">
        <v>16.39</v>
      </c>
      <c r="H919" s="26">
        <v>1.0680000000000001</v>
      </c>
      <c r="I919" s="27">
        <v>1.07</v>
      </c>
      <c r="J919" s="13">
        <v>7.5</v>
      </c>
      <c r="K919" s="17">
        <v>2.4</v>
      </c>
    </row>
    <row r="920" spans="1:11" ht="15" x14ac:dyDescent="0.25">
      <c r="A920" s="51">
        <v>919</v>
      </c>
      <c r="B920" s="30" t="s">
        <v>413</v>
      </c>
      <c r="C920" s="8" t="s">
        <v>810</v>
      </c>
      <c r="D920" s="14">
        <v>21</v>
      </c>
      <c r="E920" s="18">
        <v>26</v>
      </c>
      <c r="F920" s="16">
        <v>46.56</v>
      </c>
      <c r="G920" s="20">
        <v>58.68</v>
      </c>
      <c r="H920" s="26">
        <v>1.069</v>
      </c>
      <c r="I920" s="27">
        <v>1.0680000000000001</v>
      </c>
      <c r="J920" s="14">
        <v>2.7</v>
      </c>
      <c r="K920" s="18">
        <v>0.5</v>
      </c>
    </row>
    <row r="921" spans="1:11" ht="15" x14ac:dyDescent="0.25">
      <c r="A921" s="50">
        <v>920</v>
      </c>
      <c r="B921" s="31" t="s">
        <v>2064</v>
      </c>
      <c r="C921" s="7" t="s">
        <v>959</v>
      </c>
      <c r="D921" s="13">
        <v>35</v>
      </c>
      <c r="E921" s="17">
        <v>36</v>
      </c>
      <c r="F921" s="15">
        <v>47.42</v>
      </c>
      <c r="G921" s="19">
        <v>52.58</v>
      </c>
      <c r="H921" s="26">
        <v>1.069</v>
      </c>
      <c r="I921" s="27">
        <v>1.2070000000000001</v>
      </c>
      <c r="J921" s="13">
        <v>0.1</v>
      </c>
      <c r="K921" s="17">
        <v>2.1</v>
      </c>
    </row>
    <row r="922" spans="1:11" ht="15" x14ac:dyDescent="0.25">
      <c r="A922" s="51">
        <v>921</v>
      </c>
      <c r="B922" s="30" t="s">
        <v>42</v>
      </c>
      <c r="C922" s="8" t="s">
        <v>1743</v>
      </c>
      <c r="D922" s="14">
        <v>4</v>
      </c>
      <c r="E922" s="18">
        <v>5</v>
      </c>
      <c r="F922" s="16">
        <v>17.98</v>
      </c>
      <c r="G922" s="20">
        <v>23.03</v>
      </c>
      <c r="H922" s="26">
        <v>1.069</v>
      </c>
      <c r="I922" s="27">
        <v>1.1459999999999999</v>
      </c>
      <c r="J922" s="14">
        <v>2.7</v>
      </c>
      <c r="K922" s="18">
        <v>2.4</v>
      </c>
    </row>
    <row r="923" spans="1:11" ht="15" x14ac:dyDescent="0.25">
      <c r="A923" s="50">
        <v>922</v>
      </c>
      <c r="B923" s="31" t="s">
        <v>177</v>
      </c>
      <c r="C923" s="7" t="s">
        <v>1592</v>
      </c>
      <c r="D923" s="13">
        <v>3</v>
      </c>
      <c r="E923" s="17">
        <v>3</v>
      </c>
      <c r="F923" s="15">
        <v>9.94</v>
      </c>
      <c r="G923" s="19">
        <v>9.94</v>
      </c>
      <c r="H923" s="26">
        <v>1.069</v>
      </c>
      <c r="I923" s="27">
        <v>0.93799999999999994</v>
      </c>
      <c r="J923" s="13">
        <v>9.6</v>
      </c>
      <c r="K923" s="17">
        <v>4.0999999999999996</v>
      </c>
    </row>
    <row r="924" spans="1:11" ht="15" x14ac:dyDescent="0.25">
      <c r="A924" s="51">
        <v>923</v>
      </c>
      <c r="B924" s="30" t="s">
        <v>549</v>
      </c>
      <c r="C924" s="8" t="s">
        <v>1936</v>
      </c>
      <c r="D924" s="14">
        <v>19</v>
      </c>
      <c r="E924" s="18">
        <v>18</v>
      </c>
      <c r="F924" s="16">
        <v>27.37</v>
      </c>
      <c r="G924" s="20">
        <v>28.32</v>
      </c>
      <c r="H924" s="26">
        <v>1.069</v>
      </c>
      <c r="I924" s="27">
        <v>1.141</v>
      </c>
      <c r="J924" s="14">
        <v>3</v>
      </c>
      <c r="K924" s="18">
        <v>1.8</v>
      </c>
    </row>
    <row r="925" spans="1:11" ht="15" x14ac:dyDescent="0.25">
      <c r="A925" s="50">
        <v>924</v>
      </c>
      <c r="B925" s="31" t="s">
        <v>2165</v>
      </c>
      <c r="C925" s="7" t="s">
        <v>1926</v>
      </c>
      <c r="D925" s="13">
        <v>32</v>
      </c>
      <c r="E925" s="17">
        <v>33</v>
      </c>
      <c r="F925" s="15">
        <v>30.39</v>
      </c>
      <c r="G925" s="19">
        <v>33.130000000000003</v>
      </c>
      <c r="H925" s="26">
        <v>1.069</v>
      </c>
      <c r="I925" s="27">
        <v>1.0269999999999999</v>
      </c>
      <c r="J925" s="13">
        <v>0.4</v>
      </c>
      <c r="K925" s="17">
        <v>0.9</v>
      </c>
    </row>
    <row r="926" spans="1:11" ht="15" x14ac:dyDescent="0.25">
      <c r="A926" s="51">
        <v>925</v>
      </c>
      <c r="B926" s="30" t="s">
        <v>15</v>
      </c>
      <c r="C926" s="8" t="s">
        <v>1538</v>
      </c>
      <c r="D926" s="14">
        <v>10</v>
      </c>
      <c r="E926" s="18">
        <v>8</v>
      </c>
      <c r="F926" s="16">
        <v>27.2</v>
      </c>
      <c r="G926" s="20">
        <v>21.16</v>
      </c>
      <c r="H926" s="26">
        <v>1.069</v>
      </c>
      <c r="I926" s="27">
        <v>1.123</v>
      </c>
      <c r="J926" s="14">
        <v>1.5</v>
      </c>
      <c r="K926" s="18">
        <v>11.5</v>
      </c>
    </row>
    <row r="927" spans="1:11" ht="15" x14ac:dyDescent="0.25">
      <c r="A927" s="50">
        <v>926</v>
      </c>
      <c r="B927" s="31" t="s">
        <v>103</v>
      </c>
      <c r="C927" s="7" t="s">
        <v>1751</v>
      </c>
      <c r="D927" s="13">
        <v>3</v>
      </c>
      <c r="E927" s="17">
        <v>3</v>
      </c>
      <c r="F927" s="15">
        <v>5.54</v>
      </c>
      <c r="G927" s="19">
        <v>10.79</v>
      </c>
      <c r="H927" s="26">
        <v>1.069</v>
      </c>
      <c r="I927" s="27">
        <v>1.125</v>
      </c>
      <c r="J927" s="13">
        <v>2.7</v>
      </c>
      <c r="K927" s="17">
        <v>2.9</v>
      </c>
    </row>
    <row r="928" spans="1:11" ht="15" x14ac:dyDescent="0.25">
      <c r="A928" s="51">
        <v>927</v>
      </c>
      <c r="B928" s="30" t="s">
        <v>621</v>
      </c>
      <c r="C928" s="8" t="s">
        <v>1758</v>
      </c>
      <c r="D928" s="14">
        <v>15</v>
      </c>
      <c r="E928" s="18">
        <v>19</v>
      </c>
      <c r="F928" s="16">
        <v>19.64</v>
      </c>
      <c r="G928" s="20">
        <v>27.17</v>
      </c>
      <c r="H928" s="26">
        <v>1.07</v>
      </c>
      <c r="I928" s="27">
        <v>1.0740000000000001</v>
      </c>
      <c r="J928" s="14">
        <v>0.2</v>
      </c>
      <c r="K928" s="18">
        <v>3.4</v>
      </c>
    </row>
    <row r="929" spans="1:11" ht="15" x14ac:dyDescent="0.25">
      <c r="A929" s="50">
        <v>928</v>
      </c>
      <c r="B929" s="31" t="s">
        <v>10</v>
      </c>
      <c r="C929" s="7" t="s">
        <v>1352</v>
      </c>
      <c r="D929" s="13">
        <v>23</v>
      </c>
      <c r="E929" s="17">
        <v>31</v>
      </c>
      <c r="F929" s="15">
        <v>23.26</v>
      </c>
      <c r="G929" s="19">
        <v>30.5</v>
      </c>
      <c r="H929" s="26">
        <v>1.07</v>
      </c>
      <c r="I929" s="27">
        <v>1.2230000000000001</v>
      </c>
      <c r="J929" s="13">
        <v>2.2999999999999998</v>
      </c>
      <c r="K929" s="17">
        <v>2</v>
      </c>
    </row>
    <row r="930" spans="1:11" ht="15" x14ac:dyDescent="0.25">
      <c r="A930" s="51">
        <v>929</v>
      </c>
      <c r="B930" s="30" t="s">
        <v>644</v>
      </c>
      <c r="C930" s="8" t="s">
        <v>1739</v>
      </c>
      <c r="D930" s="14">
        <v>7</v>
      </c>
      <c r="E930" s="18">
        <v>10</v>
      </c>
      <c r="F930" s="16">
        <v>28.77</v>
      </c>
      <c r="G930" s="20">
        <v>35.090000000000003</v>
      </c>
      <c r="H930" s="26">
        <v>1.07</v>
      </c>
      <c r="I930" s="27">
        <v>1.0780000000000001</v>
      </c>
      <c r="J930" s="14">
        <v>5</v>
      </c>
      <c r="K930" s="18">
        <v>3.2</v>
      </c>
    </row>
    <row r="931" spans="1:11" ht="15" x14ac:dyDescent="0.25">
      <c r="A931" s="50">
        <v>930</v>
      </c>
      <c r="B931" s="31" t="s">
        <v>2213</v>
      </c>
      <c r="C931" s="7" t="s">
        <v>1655</v>
      </c>
      <c r="D931" s="13">
        <v>8</v>
      </c>
      <c r="E931" s="17">
        <v>16</v>
      </c>
      <c r="F931" s="15">
        <v>11.14</v>
      </c>
      <c r="G931" s="19">
        <v>22.82</v>
      </c>
      <c r="H931" s="26">
        <v>1.071</v>
      </c>
      <c r="I931" s="27">
        <v>0.93</v>
      </c>
      <c r="J931" s="13">
        <v>1.9</v>
      </c>
      <c r="K931" s="17">
        <v>4.5</v>
      </c>
    </row>
    <row r="932" spans="1:11" ht="15" x14ac:dyDescent="0.25">
      <c r="A932" s="51">
        <v>931</v>
      </c>
      <c r="B932" s="30" t="s">
        <v>2056</v>
      </c>
      <c r="C932" s="8" t="s">
        <v>1719</v>
      </c>
      <c r="D932" s="14">
        <v>6</v>
      </c>
      <c r="E932" s="18">
        <v>4</v>
      </c>
      <c r="F932" s="16">
        <v>13.4</v>
      </c>
      <c r="G932" s="20">
        <v>8.3699999999999992</v>
      </c>
      <c r="H932" s="26">
        <v>1.071</v>
      </c>
      <c r="I932" s="27">
        <v>1.1240000000000001</v>
      </c>
      <c r="J932" s="14">
        <v>7</v>
      </c>
      <c r="K932" s="18">
        <v>0.7</v>
      </c>
    </row>
    <row r="933" spans="1:11" ht="15" x14ac:dyDescent="0.25">
      <c r="A933" s="50">
        <v>932</v>
      </c>
      <c r="B933" s="31" t="s">
        <v>2145</v>
      </c>
      <c r="C933" s="7" t="s">
        <v>743</v>
      </c>
      <c r="D933" s="13">
        <v>5</v>
      </c>
      <c r="E933" s="17">
        <v>5</v>
      </c>
      <c r="F933" s="15">
        <v>6.41</v>
      </c>
      <c r="G933" s="19">
        <v>7.08</v>
      </c>
      <c r="H933" s="26">
        <v>1.0720000000000001</v>
      </c>
      <c r="I933" s="27">
        <v>0.99</v>
      </c>
      <c r="J933" s="13">
        <v>2.5</v>
      </c>
      <c r="K933" s="17">
        <v>1</v>
      </c>
    </row>
    <row r="934" spans="1:11" ht="15" x14ac:dyDescent="0.25">
      <c r="A934" s="51">
        <v>933</v>
      </c>
      <c r="B934" s="30" t="s">
        <v>81</v>
      </c>
      <c r="C934" s="8" t="s">
        <v>878</v>
      </c>
      <c r="D934" s="14">
        <v>39</v>
      </c>
      <c r="E934" s="18">
        <v>46</v>
      </c>
      <c r="F934" s="16">
        <v>41.26</v>
      </c>
      <c r="G934" s="20">
        <v>50.53</v>
      </c>
      <c r="H934" s="26">
        <v>1.0720000000000001</v>
      </c>
      <c r="I934" s="27">
        <v>0.96699999999999997</v>
      </c>
      <c r="J934" s="14">
        <v>3.5</v>
      </c>
      <c r="K934" s="18">
        <v>0.5</v>
      </c>
    </row>
    <row r="935" spans="1:11" ht="15" x14ac:dyDescent="0.25">
      <c r="A935" s="50">
        <v>934</v>
      </c>
      <c r="B935" s="31" t="s">
        <v>622</v>
      </c>
      <c r="C935" s="7" t="s">
        <v>1555</v>
      </c>
      <c r="D935" s="13">
        <v>57</v>
      </c>
      <c r="E935" s="17">
        <v>59</v>
      </c>
      <c r="F935" s="15">
        <v>64.989999999999995</v>
      </c>
      <c r="G935" s="19">
        <v>67.11</v>
      </c>
      <c r="H935" s="26">
        <v>1.0720000000000001</v>
      </c>
      <c r="I935" s="27">
        <v>1.2210000000000001</v>
      </c>
      <c r="J935" s="13">
        <v>0.9</v>
      </c>
      <c r="K935" s="17">
        <v>0.6</v>
      </c>
    </row>
    <row r="936" spans="1:11" ht="15" x14ac:dyDescent="0.25">
      <c r="A936" s="51">
        <v>935</v>
      </c>
      <c r="B936" s="30" t="s">
        <v>489</v>
      </c>
      <c r="C936" s="8" t="s">
        <v>841</v>
      </c>
      <c r="D936" s="14">
        <v>28</v>
      </c>
      <c r="E936" s="18">
        <v>36</v>
      </c>
      <c r="F936" s="16">
        <v>35.909999999999997</v>
      </c>
      <c r="G936" s="20">
        <v>40.06</v>
      </c>
      <c r="H936" s="26">
        <v>1.0720000000000001</v>
      </c>
      <c r="I936" s="27">
        <v>0.95899999999999996</v>
      </c>
      <c r="J936" s="14">
        <v>1.6</v>
      </c>
      <c r="K936" s="18">
        <v>0.7</v>
      </c>
    </row>
    <row r="937" spans="1:11" ht="15" x14ac:dyDescent="0.25">
      <c r="A937" s="50">
        <v>936</v>
      </c>
      <c r="B937" s="31" t="s">
        <v>647</v>
      </c>
      <c r="C937" s="7" t="s">
        <v>1581</v>
      </c>
      <c r="D937" s="13">
        <v>6</v>
      </c>
      <c r="E937" s="17">
        <v>3</v>
      </c>
      <c r="F937" s="15">
        <v>30.85</v>
      </c>
      <c r="G937" s="19">
        <v>9.57</v>
      </c>
      <c r="H937" s="26">
        <v>1.073</v>
      </c>
      <c r="I937" s="27">
        <v>1.048</v>
      </c>
      <c r="J937" s="13">
        <v>4.5999999999999996</v>
      </c>
      <c r="K937" s="17">
        <v>2.6</v>
      </c>
    </row>
    <row r="938" spans="1:11" ht="15" x14ac:dyDescent="0.25">
      <c r="A938" s="51">
        <v>937</v>
      </c>
      <c r="B938" s="30" t="s">
        <v>713</v>
      </c>
      <c r="C938" s="8" t="s">
        <v>1930</v>
      </c>
      <c r="D938" s="14">
        <v>12</v>
      </c>
      <c r="E938" s="18">
        <v>13</v>
      </c>
      <c r="F938" s="16">
        <v>28</v>
      </c>
      <c r="G938" s="20">
        <v>28.86</v>
      </c>
      <c r="H938" s="26">
        <v>1.073</v>
      </c>
      <c r="I938" s="27">
        <v>0.95399999999999996</v>
      </c>
      <c r="J938" s="14">
        <v>2.2999999999999998</v>
      </c>
      <c r="K938" s="18">
        <v>1.6</v>
      </c>
    </row>
    <row r="939" spans="1:11" ht="15" x14ac:dyDescent="0.25">
      <c r="A939" s="50">
        <v>938</v>
      </c>
      <c r="B939" s="31" t="s">
        <v>236</v>
      </c>
      <c r="C939" s="7" t="s">
        <v>1431</v>
      </c>
      <c r="D939" s="13">
        <v>12</v>
      </c>
      <c r="E939" s="17">
        <v>11</v>
      </c>
      <c r="F939" s="15">
        <v>12.3</v>
      </c>
      <c r="G939" s="19">
        <v>10.48</v>
      </c>
      <c r="H939" s="26">
        <v>1.073</v>
      </c>
      <c r="I939" s="27">
        <v>1.139</v>
      </c>
      <c r="J939" s="13">
        <v>4</v>
      </c>
      <c r="K939" s="17">
        <v>3.9</v>
      </c>
    </row>
    <row r="940" spans="1:11" ht="15" x14ac:dyDescent="0.25">
      <c r="A940" s="51">
        <v>939</v>
      </c>
      <c r="B940" s="30" t="s">
        <v>671</v>
      </c>
      <c r="C940" s="8" t="s">
        <v>1628</v>
      </c>
      <c r="D940" s="14">
        <v>24</v>
      </c>
      <c r="E940" s="18">
        <v>26</v>
      </c>
      <c r="F940" s="16">
        <v>60.26</v>
      </c>
      <c r="G940" s="20">
        <v>66.52</v>
      </c>
      <c r="H940" s="26">
        <v>1.0740000000000001</v>
      </c>
      <c r="I940" s="27">
        <v>1.105</v>
      </c>
      <c r="J940" s="14">
        <v>1.9</v>
      </c>
      <c r="K940" s="18">
        <v>0.7</v>
      </c>
    </row>
    <row r="941" spans="1:11" ht="15" x14ac:dyDescent="0.25">
      <c r="A941" s="50">
        <v>940</v>
      </c>
      <c r="B941" s="31" t="s">
        <v>1259</v>
      </c>
      <c r="C941" s="7" t="s">
        <v>828</v>
      </c>
      <c r="D941" s="13">
        <v>23</v>
      </c>
      <c r="E941" s="17">
        <v>22</v>
      </c>
      <c r="F941" s="15">
        <v>40.47</v>
      </c>
      <c r="G941" s="19">
        <v>42.04</v>
      </c>
      <c r="H941" s="26">
        <v>1.0740000000000001</v>
      </c>
      <c r="I941" s="27">
        <v>1.0369999999999999</v>
      </c>
      <c r="J941" s="13">
        <v>1.5</v>
      </c>
      <c r="K941" s="17">
        <v>1.6</v>
      </c>
    </row>
    <row r="942" spans="1:11" ht="15" x14ac:dyDescent="0.25">
      <c r="A942" s="51">
        <v>941</v>
      </c>
      <c r="B942" s="30" t="s">
        <v>575</v>
      </c>
      <c r="C942" s="8" t="s">
        <v>1688</v>
      </c>
      <c r="D942" s="14">
        <v>7</v>
      </c>
      <c r="E942" s="18">
        <v>14</v>
      </c>
      <c r="F942" s="16">
        <v>12.34</v>
      </c>
      <c r="G942" s="20">
        <v>20.11</v>
      </c>
      <c r="H942" s="26">
        <v>1.0740000000000001</v>
      </c>
      <c r="I942" s="27">
        <v>1.0569999999999999</v>
      </c>
      <c r="J942" s="14">
        <v>0.7</v>
      </c>
      <c r="K942" s="18">
        <v>1.1000000000000001</v>
      </c>
    </row>
    <row r="943" spans="1:11" ht="15" x14ac:dyDescent="0.25">
      <c r="A943" s="50">
        <v>942</v>
      </c>
      <c r="B943" s="31" t="s">
        <v>2119</v>
      </c>
      <c r="C943" s="7" t="s">
        <v>1401</v>
      </c>
      <c r="D943" s="13">
        <v>3</v>
      </c>
      <c r="E943" s="17">
        <v>2</v>
      </c>
      <c r="F943" s="15">
        <v>4.46</v>
      </c>
      <c r="G943" s="19">
        <v>2.1</v>
      </c>
      <c r="H943" s="26">
        <v>1.0740000000000001</v>
      </c>
      <c r="I943" s="27">
        <v>1.046</v>
      </c>
      <c r="J943" s="13">
        <v>14.7</v>
      </c>
      <c r="K943" s="17">
        <v>4.0999999999999996</v>
      </c>
    </row>
    <row r="944" spans="1:11" ht="15" x14ac:dyDescent="0.25">
      <c r="A944" s="51">
        <v>943</v>
      </c>
      <c r="B944" s="30" t="s">
        <v>640</v>
      </c>
      <c r="C944" s="8" t="s">
        <v>1444</v>
      </c>
      <c r="D944" s="14">
        <v>12</v>
      </c>
      <c r="E944" s="18">
        <v>20</v>
      </c>
      <c r="F944" s="16">
        <v>4.9000000000000004</v>
      </c>
      <c r="G944" s="20">
        <v>8.1999999999999993</v>
      </c>
      <c r="H944" s="26">
        <v>1.075</v>
      </c>
      <c r="I944" s="27">
        <v>1.0429999999999999</v>
      </c>
      <c r="J944" s="14">
        <v>6.3</v>
      </c>
      <c r="K944" s="18">
        <v>2.2999999999999998</v>
      </c>
    </row>
    <row r="945" spans="1:11" ht="15" x14ac:dyDescent="0.25">
      <c r="A945" s="50">
        <v>944</v>
      </c>
      <c r="B945" s="31" t="s">
        <v>459</v>
      </c>
      <c r="C945" s="7" t="s">
        <v>1418</v>
      </c>
      <c r="D945" s="13">
        <v>11</v>
      </c>
      <c r="E945" s="17">
        <v>8</v>
      </c>
      <c r="F945" s="15">
        <v>20.93</v>
      </c>
      <c r="G945" s="19">
        <v>13.6</v>
      </c>
      <c r="H945" s="26">
        <v>1.075</v>
      </c>
      <c r="I945" s="27">
        <v>1.163</v>
      </c>
      <c r="J945" s="13">
        <v>0.5</v>
      </c>
      <c r="K945" s="17">
        <v>4.5</v>
      </c>
    </row>
    <row r="946" spans="1:11" ht="15" x14ac:dyDescent="0.25">
      <c r="A946" s="51">
        <v>945</v>
      </c>
      <c r="B946" s="30" t="s">
        <v>379</v>
      </c>
      <c r="C946" s="8" t="s">
        <v>1509</v>
      </c>
      <c r="D946" s="14">
        <v>12</v>
      </c>
      <c r="E946" s="18">
        <v>13</v>
      </c>
      <c r="F946" s="16">
        <v>15.16</v>
      </c>
      <c r="G946" s="20">
        <v>18.03</v>
      </c>
      <c r="H946" s="26">
        <v>1.0760000000000001</v>
      </c>
      <c r="I946" s="27">
        <v>1.0189999999999999</v>
      </c>
      <c r="J946" s="14">
        <v>3.3</v>
      </c>
      <c r="K946" s="18">
        <v>1.5</v>
      </c>
    </row>
    <row r="947" spans="1:11" ht="15" x14ac:dyDescent="0.25">
      <c r="A947" s="50">
        <v>946</v>
      </c>
      <c r="B947" s="31" t="s">
        <v>1278</v>
      </c>
      <c r="C947" s="7" t="s">
        <v>780</v>
      </c>
      <c r="D947" s="13">
        <v>3</v>
      </c>
      <c r="E947" s="17">
        <v>3</v>
      </c>
      <c r="F947" s="15">
        <v>13.6</v>
      </c>
      <c r="G947" s="19">
        <v>13.97</v>
      </c>
      <c r="H947" s="26">
        <v>1.077</v>
      </c>
      <c r="I947" s="27">
        <v>1.1990000000000001</v>
      </c>
      <c r="J947" s="13">
        <v>3.1</v>
      </c>
      <c r="K947" s="17">
        <v>2.4</v>
      </c>
    </row>
    <row r="948" spans="1:11" ht="15" x14ac:dyDescent="0.25">
      <c r="A948" s="51">
        <v>947</v>
      </c>
      <c r="B948" s="30" t="s">
        <v>78</v>
      </c>
      <c r="C948" s="8" t="s">
        <v>1566</v>
      </c>
      <c r="D948" s="14">
        <v>12</v>
      </c>
      <c r="E948" s="18">
        <v>11</v>
      </c>
      <c r="F948" s="16">
        <v>12.84</v>
      </c>
      <c r="G948" s="20">
        <v>11.1</v>
      </c>
      <c r="H948" s="26">
        <v>1.077</v>
      </c>
      <c r="I948" s="27">
        <v>1.1910000000000001</v>
      </c>
      <c r="J948" s="14">
        <v>1.7</v>
      </c>
      <c r="K948" s="18">
        <v>4.3</v>
      </c>
    </row>
    <row r="949" spans="1:11" ht="15" x14ac:dyDescent="0.25">
      <c r="A949" s="50">
        <v>948</v>
      </c>
      <c r="B949" s="31" t="s">
        <v>322</v>
      </c>
      <c r="C949" s="7" t="s">
        <v>1776</v>
      </c>
      <c r="D949" s="13">
        <v>14</v>
      </c>
      <c r="E949" s="17">
        <v>14</v>
      </c>
      <c r="F949" s="15">
        <v>31.72</v>
      </c>
      <c r="G949" s="19">
        <v>29.96</v>
      </c>
      <c r="H949" s="26">
        <v>1.077</v>
      </c>
      <c r="I949" s="27">
        <v>1.2290000000000001</v>
      </c>
      <c r="J949" s="13">
        <v>1.4</v>
      </c>
      <c r="K949" s="17">
        <v>2.4</v>
      </c>
    </row>
    <row r="950" spans="1:11" ht="15" x14ac:dyDescent="0.25">
      <c r="A950" s="51">
        <v>949</v>
      </c>
      <c r="B950" s="30" t="s">
        <v>521</v>
      </c>
      <c r="C950" s="8" t="s">
        <v>802</v>
      </c>
      <c r="D950" s="14">
        <v>2</v>
      </c>
      <c r="E950" s="18">
        <v>2</v>
      </c>
      <c r="F950" s="16">
        <v>7.16</v>
      </c>
      <c r="G950" s="20">
        <v>4.18</v>
      </c>
      <c r="H950" s="26">
        <v>1.077</v>
      </c>
      <c r="I950" s="27">
        <v>1.0900000000000001</v>
      </c>
      <c r="J950" s="14">
        <v>4.5</v>
      </c>
      <c r="K950" s="18"/>
    </row>
    <row r="951" spans="1:11" ht="15" x14ac:dyDescent="0.25">
      <c r="A951" s="50">
        <v>950</v>
      </c>
      <c r="B951" s="31" t="s">
        <v>2178</v>
      </c>
      <c r="C951" s="7" t="s">
        <v>1158</v>
      </c>
      <c r="D951" s="13">
        <v>9</v>
      </c>
      <c r="E951" s="17">
        <v>10</v>
      </c>
      <c r="F951" s="15">
        <v>12.81</v>
      </c>
      <c r="G951" s="19">
        <v>15.44</v>
      </c>
      <c r="H951" s="26">
        <v>1.077</v>
      </c>
      <c r="I951" s="27">
        <v>0.98399999999999999</v>
      </c>
      <c r="J951" s="13">
        <v>3.9</v>
      </c>
      <c r="K951" s="17">
        <v>3.5</v>
      </c>
    </row>
    <row r="952" spans="1:11" ht="15" x14ac:dyDescent="0.25">
      <c r="A952" s="51">
        <v>951</v>
      </c>
      <c r="B952" s="30" t="s">
        <v>1256</v>
      </c>
      <c r="C952" s="8" t="s">
        <v>923</v>
      </c>
      <c r="D952" s="14">
        <v>27</v>
      </c>
      <c r="E952" s="18">
        <v>32</v>
      </c>
      <c r="F952" s="16">
        <v>51.88</v>
      </c>
      <c r="G952" s="20">
        <v>59.8</v>
      </c>
      <c r="H952" s="26">
        <v>1.077</v>
      </c>
      <c r="I952" s="27">
        <v>1.0640000000000001</v>
      </c>
      <c r="J952" s="14">
        <v>1.3</v>
      </c>
      <c r="K952" s="18">
        <v>0.3</v>
      </c>
    </row>
    <row r="953" spans="1:11" ht="15" x14ac:dyDescent="0.25">
      <c r="A953" s="50">
        <v>952</v>
      </c>
      <c r="B953" s="31" t="s">
        <v>660</v>
      </c>
      <c r="C953" s="7" t="s">
        <v>1822</v>
      </c>
      <c r="D953" s="13">
        <v>7</v>
      </c>
      <c r="E953" s="17">
        <v>8</v>
      </c>
      <c r="F953" s="15">
        <v>43.75</v>
      </c>
      <c r="G953" s="19">
        <v>52.27</v>
      </c>
      <c r="H953" s="26">
        <v>1.0780000000000001</v>
      </c>
      <c r="I953" s="27">
        <v>1.1200000000000001</v>
      </c>
      <c r="J953" s="13">
        <v>3.2</v>
      </c>
      <c r="K953" s="17">
        <v>2.2999999999999998</v>
      </c>
    </row>
    <row r="954" spans="1:11" ht="15" x14ac:dyDescent="0.25">
      <c r="A954" s="51">
        <v>953</v>
      </c>
      <c r="B954" s="30" t="s">
        <v>436</v>
      </c>
      <c r="C954" s="8" t="s">
        <v>1532</v>
      </c>
      <c r="D954" s="14">
        <v>7</v>
      </c>
      <c r="E954" s="18">
        <v>9</v>
      </c>
      <c r="F954" s="16">
        <v>9.6199999999999992</v>
      </c>
      <c r="G954" s="20">
        <v>12.09</v>
      </c>
      <c r="H954" s="26">
        <v>1.0780000000000001</v>
      </c>
      <c r="I954" s="27">
        <v>1.0109999999999999</v>
      </c>
      <c r="J954" s="14">
        <v>0.8</v>
      </c>
      <c r="K954" s="18">
        <v>4</v>
      </c>
    </row>
    <row r="955" spans="1:11" ht="15" x14ac:dyDescent="0.25">
      <c r="A955" s="50">
        <v>954</v>
      </c>
      <c r="B955" s="31" t="s">
        <v>1169</v>
      </c>
      <c r="C955" s="7" t="s">
        <v>1663</v>
      </c>
      <c r="D955" s="13">
        <v>4</v>
      </c>
      <c r="E955" s="17">
        <v>7</v>
      </c>
      <c r="F955" s="15">
        <v>8.14</v>
      </c>
      <c r="G955" s="19">
        <v>13.45</v>
      </c>
      <c r="H955" s="26">
        <v>1.079</v>
      </c>
      <c r="I955" s="27">
        <v>1.4710000000000001</v>
      </c>
      <c r="J955" s="13">
        <v>4.9000000000000004</v>
      </c>
      <c r="K955" s="17">
        <v>6.1</v>
      </c>
    </row>
    <row r="956" spans="1:11" ht="15" x14ac:dyDescent="0.25">
      <c r="A956" s="51">
        <v>955</v>
      </c>
      <c r="B956" s="30" t="s">
        <v>348</v>
      </c>
      <c r="C956" s="8" t="s">
        <v>940</v>
      </c>
      <c r="D956" s="14">
        <v>9</v>
      </c>
      <c r="E956" s="18">
        <v>12</v>
      </c>
      <c r="F956" s="16">
        <v>19.079999999999998</v>
      </c>
      <c r="G956" s="20">
        <v>32.32</v>
      </c>
      <c r="H956" s="26">
        <v>1.079</v>
      </c>
      <c r="I956" s="27">
        <v>0.95</v>
      </c>
      <c r="J956" s="14">
        <v>2.8</v>
      </c>
      <c r="K956" s="18">
        <v>4.8</v>
      </c>
    </row>
    <row r="957" spans="1:11" ht="15" x14ac:dyDescent="0.25">
      <c r="A957" s="50">
        <v>956</v>
      </c>
      <c r="B957" s="31" t="s">
        <v>1188</v>
      </c>
      <c r="C957" s="7" t="s">
        <v>1674</v>
      </c>
      <c r="D957" s="13">
        <v>6</v>
      </c>
      <c r="E957" s="17">
        <v>7</v>
      </c>
      <c r="F957" s="15">
        <v>18.239999999999998</v>
      </c>
      <c r="G957" s="19">
        <v>19.59</v>
      </c>
      <c r="H957" s="26">
        <v>1.079</v>
      </c>
      <c r="I957" s="27">
        <v>1.02</v>
      </c>
      <c r="J957" s="13">
        <v>3.8</v>
      </c>
      <c r="K957" s="17">
        <v>2.2999999999999998</v>
      </c>
    </row>
    <row r="958" spans="1:11" ht="15" x14ac:dyDescent="0.25">
      <c r="A958" s="51">
        <v>957</v>
      </c>
      <c r="B958" s="30" t="s">
        <v>556</v>
      </c>
      <c r="C958" s="8" t="s">
        <v>1846</v>
      </c>
      <c r="D958" s="14">
        <v>7</v>
      </c>
      <c r="E958" s="18">
        <v>8</v>
      </c>
      <c r="F958" s="16">
        <v>20.67</v>
      </c>
      <c r="G958" s="20">
        <v>23.78</v>
      </c>
      <c r="H958" s="26">
        <v>1.079</v>
      </c>
      <c r="I958" s="27">
        <v>0.97699999999999998</v>
      </c>
      <c r="J958" s="14">
        <v>2.5</v>
      </c>
      <c r="K958" s="18">
        <v>4.0999999999999996</v>
      </c>
    </row>
    <row r="959" spans="1:11" ht="15" x14ac:dyDescent="0.25">
      <c r="A959" s="50">
        <v>958</v>
      </c>
      <c r="B959" s="31" t="s">
        <v>2070</v>
      </c>
      <c r="C959" s="7" t="s">
        <v>1937</v>
      </c>
      <c r="D959" s="13">
        <v>23</v>
      </c>
      <c r="E959" s="17">
        <v>26</v>
      </c>
      <c r="F959" s="15">
        <v>38.229999999999997</v>
      </c>
      <c r="G959" s="19">
        <v>45.14</v>
      </c>
      <c r="H959" s="26">
        <v>1.08</v>
      </c>
      <c r="I959" s="27">
        <v>1.159</v>
      </c>
      <c r="J959" s="13">
        <v>0.8</v>
      </c>
      <c r="K959" s="17">
        <v>3.3</v>
      </c>
    </row>
    <row r="960" spans="1:11" ht="15" x14ac:dyDescent="0.25">
      <c r="A960" s="51">
        <v>959</v>
      </c>
      <c r="B960" s="30" t="s">
        <v>1284</v>
      </c>
      <c r="C960" s="8" t="s">
        <v>1300</v>
      </c>
      <c r="D960" s="14">
        <v>34</v>
      </c>
      <c r="E960" s="18">
        <v>29</v>
      </c>
      <c r="F960" s="16">
        <v>30.98</v>
      </c>
      <c r="G960" s="20">
        <v>25.3</v>
      </c>
      <c r="H960" s="26">
        <v>1.08</v>
      </c>
      <c r="I960" s="27">
        <v>1.139</v>
      </c>
      <c r="J960" s="14">
        <v>2.6</v>
      </c>
      <c r="K960" s="18">
        <v>3</v>
      </c>
    </row>
    <row r="961" spans="1:11" ht="15" x14ac:dyDescent="0.25">
      <c r="A961" s="50">
        <v>960</v>
      </c>
      <c r="B961" s="31" t="s">
        <v>443</v>
      </c>
      <c r="C961" s="7" t="s">
        <v>916</v>
      </c>
      <c r="D961" s="13">
        <v>27</v>
      </c>
      <c r="E961" s="17">
        <v>27</v>
      </c>
      <c r="F961" s="15">
        <v>48.21</v>
      </c>
      <c r="G961" s="19">
        <v>45.88</v>
      </c>
      <c r="H961" s="26">
        <v>1.08</v>
      </c>
      <c r="I961" s="27">
        <v>1.3009999999999999</v>
      </c>
      <c r="J961" s="13">
        <v>1</v>
      </c>
      <c r="K961" s="17">
        <v>0.9</v>
      </c>
    </row>
    <row r="962" spans="1:11" ht="15" x14ac:dyDescent="0.25">
      <c r="A962" s="51">
        <v>961</v>
      </c>
      <c r="B962" s="30" t="s">
        <v>679</v>
      </c>
      <c r="C962" s="8" t="s">
        <v>1821</v>
      </c>
      <c r="D962" s="14">
        <v>8</v>
      </c>
      <c r="E962" s="18">
        <v>7</v>
      </c>
      <c r="F962" s="16">
        <v>26.25</v>
      </c>
      <c r="G962" s="20">
        <v>19.93</v>
      </c>
      <c r="H962" s="26">
        <v>1.08</v>
      </c>
      <c r="I962" s="27">
        <v>1.0349999999999999</v>
      </c>
      <c r="J962" s="14">
        <v>2.7</v>
      </c>
      <c r="K962" s="18">
        <v>2</v>
      </c>
    </row>
    <row r="963" spans="1:11" ht="15" x14ac:dyDescent="0.25">
      <c r="A963" s="50">
        <v>962</v>
      </c>
      <c r="B963" s="31" t="s">
        <v>381</v>
      </c>
      <c r="C963" s="7" t="s">
        <v>1507</v>
      </c>
      <c r="D963" s="13">
        <v>11</v>
      </c>
      <c r="E963" s="17">
        <v>10</v>
      </c>
      <c r="F963" s="15">
        <v>36.549999999999997</v>
      </c>
      <c r="G963" s="19">
        <v>35.520000000000003</v>
      </c>
      <c r="H963" s="26">
        <v>1.08</v>
      </c>
      <c r="I963" s="27">
        <v>1.1359999999999999</v>
      </c>
      <c r="J963" s="13">
        <v>1</v>
      </c>
      <c r="K963" s="17">
        <v>2.7</v>
      </c>
    </row>
    <row r="964" spans="1:11" ht="15" x14ac:dyDescent="0.25">
      <c r="A964" s="51">
        <v>963</v>
      </c>
      <c r="B964" s="30" t="s">
        <v>2060</v>
      </c>
      <c r="C964" s="8" t="s">
        <v>871</v>
      </c>
      <c r="D964" s="14">
        <v>181</v>
      </c>
      <c r="E964" s="18">
        <v>217</v>
      </c>
      <c r="F964" s="16">
        <v>65.53</v>
      </c>
      <c r="G964" s="20">
        <v>75.489999999999995</v>
      </c>
      <c r="H964" s="26">
        <v>1.081</v>
      </c>
      <c r="I964" s="27">
        <v>0.996</v>
      </c>
      <c r="J964" s="14">
        <v>0.2</v>
      </c>
      <c r="K964" s="18">
        <v>0.3</v>
      </c>
    </row>
    <row r="965" spans="1:11" ht="15" x14ac:dyDescent="0.25">
      <c r="A965" s="50">
        <v>964</v>
      </c>
      <c r="B965" s="31" t="s">
        <v>2179</v>
      </c>
      <c r="C965" s="7" t="s">
        <v>1588</v>
      </c>
      <c r="D965" s="13">
        <v>10</v>
      </c>
      <c r="E965" s="17">
        <v>9</v>
      </c>
      <c r="F965" s="15">
        <v>35.049999999999997</v>
      </c>
      <c r="G965" s="19">
        <v>28.52</v>
      </c>
      <c r="H965" s="26">
        <v>1.0820000000000001</v>
      </c>
      <c r="I965" s="27">
        <v>1.1299999999999999</v>
      </c>
      <c r="J965" s="13">
        <v>2</v>
      </c>
      <c r="K965" s="17">
        <v>5</v>
      </c>
    </row>
    <row r="966" spans="1:11" ht="15" x14ac:dyDescent="0.25">
      <c r="A966" s="51">
        <v>965</v>
      </c>
      <c r="B966" s="30" t="s">
        <v>2028</v>
      </c>
      <c r="C966" s="8" t="s">
        <v>1367</v>
      </c>
      <c r="D966" s="14">
        <v>6</v>
      </c>
      <c r="E966" s="18">
        <v>7</v>
      </c>
      <c r="F966" s="16">
        <v>9.35</v>
      </c>
      <c r="G966" s="20">
        <v>12.6</v>
      </c>
      <c r="H966" s="26">
        <v>1.0820000000000001</v>
      </c>
      <c r="I966" s="27">
        <v>0.96899999999999997</v>
      </c>
      <c r="J966" s="14">
        <v>5.6</v>
      </c>
      <c r="K966" s="18">
        <v>2.5</v>
      </c>
    </row>
    <row r="967" spans="1:11" ht="15" x14ac:dyDescent="0.25">
      <c r="A967" s="50">
        <v>966</v>
      </c>
      <c r="B967" s="31" t="s">
        <v>2189</v>
      </c>
      <c r="C967" s="7" t="s">
        <v>1313</v>
      </c>
      <c r="D967" s="13">
        <v>12</v>
      </c>
      <c r="E967" s="17">
        <v>13</v>
      </c>
      <c r="F967" s="15">
        <v>20.89</v>
      </c>
      <c r="G967" s="19">
        <v>20.89</v>
      </c>
      <c r="H967" s="26">
        <v>1.083</v>
      </c>
      <c r="I967" s="27">
        <v>0.93899999999999995</v>
      </c>
      <c r="J967" s="13">
        <v>2.5</v>
      </c>
      <c r="K967" s="17">
        <v>1.3</v>
      </c>
    </row>
    <row r="968" spans="1:11" ht="15" x14ac:dyDescent="0.25">
      <c r="A968" s="51">
        <v>967</v>
      </c>
      <c r="B968" s="30" t="s">
        <v>547</v>
      </c>
      <c r="C968" s="8" t="s">
        <v>816</v>
      </c>
      <c r="D968" s="14">
        <v>15</v>
      </c>
      <c r="E968" s="18">
        <v>16</v>
      </c>
      <c r="F968" s="16">
        <v>43.98</v>
      </c>
      <c r="G968" s="20">
        <v>45.18</v>
      </c>
      <c r="H968" s="26">
        <v>1.083</v>
      </c>
      <c r="I968" s="27">
        <v>0.876</v>
      </c>
      <c r="J968" s="14">
        <v>1.3</v>
      </c>
      <c r="K968" s="18">
        <v>2.2000000000000002</v>
      </c>
    </row>
    <row r="969" spans="1:11" ht="15" x14ac:dyDescent="0.25">
      <c r="A969" s="50">
        <v>968</v>
      </c>
      <c r="B969" s="31" t="s">
        <v>388</v>
      </c>
      <c r="C969" s="7" t="s">
        <v>1831</v>
      </c>
      <c r="D969" s="13">
        <v>4</v>
      </c>
      <c r="E969" s="17">
        <v>4</v>
      </c>
      <c r="F969" s="15">
        <v>11.07</v>
      </c>
      <c r="G969" s="19">
        <v>13.42</v>
      </c>
      <c r="H969" s="26">
        <v>1.0840000000000001</v>
      </c>
      <c r="I969" s="27">
        <v>1.04</v>
      </c>
      <c r="J969" s="13">
        <v>1.1000000000000001</v>
      </c>
      <c r="K969" s="17">
        <v>0</v>
      </c>
    </row>
    <row r="970" spans="1:11" ht="15" x14ac:dyDescent="0.25">
      <c r="A970" s="51">
        <v>969</v>
      </c>
      <c r="B970" s="30" t="s">
        <v>680</v>
      </c>
      <c r="C970" s="8" t="s">
        <v>1617</v>
      </c>
      <c r="D970" s="14">
        <v>38</v>
      </c>
      <c r="E970" s="18">
        <v>38</v>
      </c>
      <c r="F970" s="16">
        <v>48.14</v>
      </c>
      <c r="G970" s="20">
        <v>50.34</v>
      </c>
      <c r="H970" s="26">
        <v>1.085</v>
      </c>
      <c r="I970" s="27">
        <v>1.1850000000000001</v>
      </c>
      <c r="J970" s="14">
        <v>1</v>
      </c>
      <c r="K970" s="18">
        <v>1.9</v>
      </c>
    </row>
    <row r="971" spans="1:11" ht="15" x14ac:dyDescent="0.25">
      <c r="A971" s="50">
        <v>970</v>
      </c>
      <c r="B971" s="31" t="s">
        <v>627</v>
      </c>
      <c r="C971" s="7" t="s">
        <v>1678</v>
      </c>
      <c r="D971" s="13">
        <v>12</v>
      </c>
      <c r="E971" s="17">
        <v>10</v>
      </c>
      <c r="F971" s="15">
        <v>37.19</v>
      </c>
      <c r="G971" s="19">
        <v>29.4</v>
      </c>
      <c r="H971" s="26">
        <v>1.085</v>
      </c>
      <c r="I971" s="27">
        <v>0.95299999999999996</v>
      </c>
      <c r="J971" s="13">
        <v>4.9000000000000004</v>
      </c>
      <c r="K971" s="17">
        <v>3.6</v>
      </c>
    </row>
    <row r="972" spans="1:11" ht="15" x14ac:dyDescent="0.25">
      <c r="A972" s="51">
        <v>971</v>
      </c>
      <c r="B972" s="30" t="s">
        <v>2208</v>
      </c>
      <c r="C972" s="8" t="s">
        <v>1651</v>
      </c>
      <c r="D972" s="14">
        <v>6</v>
      </c>
      <c r="E972" s="18">
        <v>5</v>
      </c>
      <c r="F972" s="16">
        <v>12.53</v>
      </c>
      <c r="G972" s="20">
        <v>13.73</v>
      </c>
      <c r="H972" s="26">
        <v>1.0860000000000001</v>
      </c>
      <c r="I972" s="27">
        <v>1.149</v>
      </c>
      <c r="J972" s="14">
        <v>1.7</v>
      </c>
      <c r="K972" s="18">
        <v>4.5</v>
      </c>
    </row>
    <row r="973" spans="1:11" ht="15" x14ac:dyDescent="0.25">
      <c r="A973" s="50">
        <v>972</v>
      </c>
      <c r="B973" s="31" t="s">
        <v>538</v>
      </c>
      <c r="C973" s="7" t="s">
        <v>1511</v>
      </c>
      <c r="D973" s="13">
        <v>9</v>
      </c>
      <c r="E973" s="17">
        <v>10</v>
      </c>
      <c r="F973" s="15">
        <v>10.08</v>
      </c>
      <c r="G973" s="19">
        <v>11.17</v>
      </c>
      <c r="H973" s="26">
        <v>1.0860000000000001</v>
      </c>
      <c r="I973" s="27">
        <v>1.2010000000000001</v>
      </c>
      <c r="J973" s="13">
        <v>5.0999999999999996</v>
      </c>
      <c r="K973" s="17">
        <v>1.3</v>
      </c>
    </row>
    <row r="974" spans="1:11" ht="15" x14ac:dyDescent="0.25">
      <c r="A974" s="51">
        <v>973</v>
      </c>
      <c r="B974" s="30" t="s">
        <v>536</v>
      </c>
      <c r="C974" s="8" t="s">
        <v>1790</v>
      </c>
      <c r="D974" s="14">
        <v>19</v>
      </c>
      <c r="E974" s="18">
        <v>17</v>
      </c>
      <c r="F974" s="16">
        <v>45.08</v>
      </c>
      <c r="G974" s="20">
        <v>40.98</v>
      </c>
      <c r="H974" s="26">
        <v>1.0860000000000001</v>
      </c>
      <c r="I974" s="27">
        <v>1.1870000000000001</v>
      </c>
      <c r="J974" s="14">
        <v>1.5</v>
      </c>
      <c r="K974" s="18">
        <v>3.1</v>
      </c>
    </row>
    <row r="975" spans="1:11" ht="15" x14ac:dyDescent="0.25">
      <c r="A975" s="50">
        <v>974</v>
      </c>
      <c r="B975" s="31" t="s">
        <v>614</v>
      </c>
      <c r="C975" s="7" t="s">
        <v>1434</v>
      </c>
      <c r="D975" s="13">
        <v>2</v>
      </c>
      <c r="E975" s="17">
        <v>2</v>
      </c>
      <c r="F975" s="15">
        <v>16.149999999999999</v>
      </c>
      <c r="G975" s="19">
        <v>13.06</v>
      </c>
      <c r="H975" s="26">
        <v>1.0860000000000001</v>
      </c>
      <c r="I975" s="27">
        <v>1.1839999999999999</v>
      </c>
      <c r="J975" s="13">
        <v>3.8</v>
      </c>
      <c r="K975" s="17">
        <v>3.9</v>
      </c>
    </row>
    <row r="976" spans="1:11" ht="15" x14ac:dyDescent="0.25">
      <c r="A976" s="51">
        <v>975</v>
      </c>
      <c r="B976" s="30" t="s">
        <v>397</v>
      </c>
      <c r="C976" s="8" t="s">
        <v>986</v>
      </c>
      <c r="D976" s="14">
        <v>7</v>
      </c>
      <c r="E976" s="18">
        <v>8</v>
      </c>
      <c r="F976" s="16">
        <v>23.83</v>
      </c>
      <c r="G976" s="20">
        <v>31.77</v>
      </c>
      <c r="H976" s="26">
        <v>1.0860000000000001</v>
      </c>
      <c r="I976" s="27">
        <v>0.99099999999999999</v>
      </c>
      <c r="J976" s="14">
        <v>0.5</v>
      </c>
      <c r="K976" s="18">
        <v>2.2000000000000002</v>
      </c>
    </row>
    <row r="977" spans="1:11" ht="15" x14ac:dyDescent="0.25">
      <c r="A977" s="50">
        <v>976</v>
      </c>
      <c r="B977" s="31" t="s">
        <v>669</v>
      </c>
      <c r="C977" s="7" t="s">
        <v>1634</v>
      </c>
      <c r="D977" s="13">
        <v>20</v>
      </c>
      <c r="E977" s="17">
        <v>16</v>
      </c>
      <c r="F977" s="15">
        <v>40.950000000000003</v>
      </c>
      <c r="G977" s="19">
        <v>36.42</v>
      </c>
      <c r="H977" s="26">
        <v>1.0860000000000001</v>
      </c>
      <c r="I977" s="27">
        <v>1.2030000000000001</v>
      </c>
      <c r="J977" s="13">
        <v>0.7</v>
      </c>
      <c r="K977" s="17">
        <v>0.8</v>
      </c>
    </row>
    <row r="978" spans="1:11" ht="15" x14ac:dyDescent="0.25">
      <c r="A978" s="51">
        <v>977</v>
      </c>
      <c r="B978" s="30" t="s">
        <v>1286</v>
      </c>
      <c r="C978" s="8" t="s">
        <v>1761</v>
      </c>
      <c r="D978" s="14">
        <v>12</v>
      </c>
      <c r="E978" s="18">
        <v>11</v>
      </c>
      <c r="F978" s="16">
        <v>40.39</v>
      </c>
      <c r="G978" s="20">
        <v>36.21</v>
      </c>
      <c r="H978" s="26">
        <v>1.087</v>
      </c>
      <c r="I978" s="27">
        <v>1.2070000000000001</v>
      </c>
      <c r="J978" s="14">
        <v>0.7</v>
      </c>
      <c r="K978" s="18">
        <v>2</v>
      </c>
    </row>
    <row r="979" spans="1:11" ht="15" x14ac:dyDescent="0.25">
      <c r="A979" s="50">
        <v>978</v>
      </c>
      <c r="B979" s="31" t="s">
        <v>676</v>
      </c>
      <c r="C979" s="7" t="s">
        <v>1817</v>
      </c>
      <c r="D979" s="13">
        <v>8</v>
      </c>
      <c r="E979" s="17">
        <v>8</v>
      </c>
      <c r="F979" s="15">
        <v>26.79</v>
      </c>
      <c r="G979" s="19">
        <v>29.46</v>
      </c>
      <c r="H979" s="26">
        <v>1.087</v>
      </c>
      <c r="I979" s="27">
        <v>1.1830000000000001</v>
      </c>
      <c r="J979" s="13">
        <v>2.2000000000000002</v>
      </c>
      <c r="K979" s="17">
        <v>2.2999999999999998</v>
      </c>
    </row>
    <row r="980" spans="1:11" ht="15" x14ac:dyDescent="0.25">
      <c r="A980" s="51">
        <v>979</v>
      </c>
      <c r="B980" s="30" t="s">
        <v>2158</v>
      </c>
      <c r="C980" s="8" t="s">
        <v>1501</v>
      </c>
      <c r="D980" s="14">
        <v>6</v>
      </c>
      <c r="E980" s="18">
        <v>6</v>
      </c>
      <c r="F980" s="16">
        <v>18.420000000000002</v>
      </c>
      <c r="G980" s="20">
        <v>18.420000000000002</v>
      </c>
      <c r="H980" s="26">
        <v>1.087</v>
      </c>
      <c r="I980" s="27">
        <v>1.091</v>
      </c>
      <c r="J980" s="14">
        <v>5.4</v>
      </c>
      <c r="K980" s="18">
        <v>2.7</v>
      </c>
    </row>
    <row r="981" spans="1:11" ht="15" x14ac:dyDescent="0.25">
      <c r="A981" s="50">
        <v>980</v>
      </c>
      <c r="B981" s="31" t="s">
        <v>504</v>
      </c>
      <c r="C981" s="7" t="s">
        <v>975</v>
      </c>
      <c r="D981" s="13">
        <v>24</v>
      </c>
      <c r="E981" s="17">
        <v>19</v>
      </c>
      <c r="F981" s="15">
        <v>54.71</v>
      </c>
      <c r="G981" s="19">
        <v>52.02</v>
      </c>
      <c r="H981" s="26">
        <v>1.087</v>
      </c>
      <c r="I981" s="27">
        <v>1.649</v>
      </c>
      <c r="J981" s="13">
        <v>2.1</v>
      </c>
      <c r="K981" s="17">
        <v>3.2</v>
      </c>
    </row>
    <row r="982" spans="1:11" ht="15" x14ac:dyDescent="0.25">
      <c r="A982" s="51">
        <v>981</v>
      </c>
      <c r="B982" s="30" t="s">
        <v>494</v>
      </c>
      <c r="C982" s="8" t="s">
        <v>1310</v>
      </c>
      <c r="D982" s="14">
        <v>16</v>
      </c>
      <c r="E982" s="18">
        <v>12</v>
      </c>
      <c r="F982" s="16">
        <v>24.19</v>
      </c>
      <c r="G982" s="20">
        <v>17.87</v>
      </c>
      <c r="H982" s="26">
        <v>1.087</v>
      </c>
      <c r="I982" s="27">
        <v>1.236</v>
      </c>
      <c r="J982" s="14">
        <v>0.9</v>
      </c>
      <c r="K982" s="18">
        <v>3.9</v>
      </c>
    </row>
    <row r="983" spans="1:11" ht="15" x14ac:dyDescent="0.25">
      <c r="A983" s="50">
        <v>982</v>
      </c>
      <c r="B983" s="31" t="s">
        <v>79</v>
      </c>
      <c r="C983" s="7" t="s">
        <v>747</v>
      </c>
      <c r="D983" s="13">
        <v>26</v>
      </c>
      <c r="E983" s="17">
        <v>29</v>
      </c>
      <c r="F983" s="15">
        <v>26.94</v>
      </c>
      <c r="G983" s="19">
        <v>31.18</v>
      </c>
      <c r="H983" s="26">
        <v>1.0880000000000001</v>
      </c>
      <c r="I983" s="27">
        <v>0.97799999999999998</v>
      </c>
      <c r="J983" s="13">
        <v>0.2</v>
      </c>
      <c r="K983" s="17">
        <v>2.2000000000000002</v>
      </c>
    </row>
    <row r="984" spans="1:11" ht="15" x14ac:dyDescent="0.25">
      <c r="A984" s="51">
        <v>983</v>
      </c>
      <c r="B984" s="30" t="s">
        <v>128</v>
      </c>
      <c r="C984" s="8" t="s">
        <v>1840</v>
      </c>
      <c r="D984" s="14">
        <v>4</v>
      </c>
      <c r="E984" s="18">
        <v>7</v>
      </c>
      <c r="F984" s="16">
        <v>9.0299999999999994</v>
      </c>
      <c r="G984" s="20">
        <v>15.2</v>
      </c>
      <c r="H984" s="26">
        <v>1.089</v>
      </c>
      <c r="I984" s="27">
        <v>1.1060000000000001</v>
      </c>
      <c r="J984" s="14">
        <v>3.7</v>
      </c>
      <c r="K984" s="18">
        <v>3.9</v>
      </c>
    </row>
    <row r="985" spans="1:11" ht="15" x14ac:dyDescent="0.25">
      <c r="A985" s="50">
        <v>984</v>
      </c>
      <c r="B985" s="31" t="s">
        <v>32</v>
      </c>
      <c r="C985" s="7" t="s">
        <v>1317</v>
      </c>
      <c r="D985" s="13">
        <v>21</v>
      </c>
      <c r="E985" s="17">
        <v>21</v>
      </c>
      <c r="F985" s="15">
        <v>36.450000000000003</v>
      </c>
      <c r="G985" s="19">
        <v>37.909999999999997</v>
      </c>
      <c r="H985" s="26">
        <v>1.089</v>
      </c>
      <c r="I985" s="27">
        <v>1.0669999999999999</v>
      </c>
      <c r="J985" s="13">
        <v>1.9</v>
      </c>
      <c r="K985" s="17">
        <v>2.1</v>
      </c>
    </row>
    <row r="986" spans="1:11" ht="15" x14ac:dyDescent="0.25">
      <c r="A986" s="51">
        <v>985</v>
      </c>
      <c r="B986" s="30" t="s">
        <v>315</v>
      </c>
      <c r="C986" s="8" t="s">
        <v>1673</v>
      </c>
      <c r="D986" s="14">
        <v>6</v>
      </c>
      <c r="E986" s="18">
        <v>3</v>
      </c>
      <c r="F986" s="16">
        <v>23.96</v>
      </c>
      <c r="G986" s="20">
        <v>13.42</v>
      </c>
      <c r="H986" s="26">
        <v>1.0900000000000001</v>
      </c>
      <c r="I986" s="27">
        <v>0.94899999999999995</v>
      </c>
      <c r="J986" s="14">
        <v>1.2</v>
      </c>
      <c r="K986" s="18">
        <v>5.3</v>
      </c>
    </row>
    <row r="987" spans="1:11" ht="15" x14ac:dyDescent="0.25">
      <c r="A987" s="50">
        <v>986</v>
      </c>
      <c r="B987" s="31" t="s">
        <v>92</v>
      </c>
      <c r="C987" s="7" t="s">
        <v>1033</v>
      </c>
      <c r="D987" s="13">
        <v>38</v>
      </c>
      <c r="E987" s="17">
        <v>34</v>
      </c>
      <c r="F987" s="15">
        <v>85.07</v>
      </c>
      <c r="G987" s="19">
        <v>82.99</v>
      </c>
      <c r="H987" s="26">
        <v>1.0900000000000001</v>
      </c>
      <c r="I987" s="27">
        <v>1.1930000000000001</v>
      </c>
      <c r="J987" s="13">
        <v>0.7</v>
      </c>
      <c r="K987" s="17">
        <v>0.8</v>
      </c>
    </row>
    <row r="988" spans="1:11" ht="15" x14ac:dyDescent="0.25">
      <c r="A988" s="51">
        <v>987</v>
      </c>
      <c r="B988" s="30" t="s">
        <v>286</v>
      </c>
      <c r="C988" s="8" t="s">
        <v>1749</v>
      </c>
      <c r="D988" s="14">
        <v>17</v>
      </c>
      <c r="E988" s="18">
        <v>14</v>
      </c>
      <c r="F988" s="16">
        <v>31.67</v>
      </c>
      <c r="G988" s="20">
        <v>26.46</v>
      </c>
      <c r="H988" s="26">
        <v>1.0900000000000001</v>
      </c>
      <c r="I988" s="27">
        <v>1.232</v>
      </c>
      <c r="J988" s="14">
        <v>1.5</v>
      </c>
      <c r="K988" s="18">
        <v>1.7</v>
      </c>
    </row>
    <row r="989" spans="1:11" ht="15" x14ac:dyDescent="0.25">
      <c r="A989" s="50">
        <v>988</v>
      </c>
      <c r="B989" s="31" t="s">
        <v>2082</v>
      </c>
      <c r="C989" s="7" t="s">
        <v>1589</v>
      </c>
      <c r="D989" s="13">
        <v>7</v>
      </c>
      <c r="E989" s="17">
        <v>7</v>
      </c>
      <c r="F989" s="15">
        <v>31.44</v>
      </c>
      <c r="G989" s="19">
        <v>31.44</v>
      </c>
      <c r="H989" s="26">
        <v>1.0900000000000001</v>
      </c>
      <c r="I989" s="27">
        <v>0.96199999999999997</v>
      </c>
      <c r="J989" s="13">
        <v>0.3</v>
      </c>
      <c r="K989" s="17">
        <v>4.4000000000000004</v>
      </c>
    </row>
    <row r="990" spans="1:11" ht="15" x14ac:dyDescent="0.25">
      <c r="A990" s="51">
        <v>989</v>
      </c>
      <c r="B990" s="30" t="s">
        <v>2113</v>
      </c>
      <c r="C990" s="8" t="s">
        <v>895</v>
      </c>
      <c r="D990" s="14">
        <v>10</v>
      </c>
      <c r="E990" s="18">
        <v>9</v>
      </c>
      <c r="F990" s="16">
        <v>33.85</v>
      </c>
      <c r="G990" s="20">
        <v>29.57</v>
      </c>
      <c r="H990" s="26">
        <v>1.091</v>
      </c>
      <c r="I990" s="27">
        <v>1.1180000000000001</v>
      </c>
      <c r="J990" s="14">
        <v>4.0999999999999996</v>
      </c>
      <c r="K990" s="18">
        <v>1.9</v>
      </c>
    </row>
    <row r="991" spans="1:11" ht="15" x14ac:dyDescent="0.25">
      <c r="A991" s="50">
        <v>990</v>
      </c>
      <c r="B991" s="31" t="s">
        <v>1210</v>
      </c>
      <c r="C991" s="7" t="s">
        <v>995</v>
      </c>
      <c r="D991" s="13">
        <v>10</v>
      </c>
      <c r="E991" s="17">
        <v>9</v>
      </c>
      <c r="F991" s="15">
        <v>13.38</v>
      </c>
      <c r="G991" s="19">
        <v>13.08</v>
      </c>
      <c r="H991" s="26">
        <v>1.091</v>
      </c>
      <c r="I991" s="27">
        <v>1.262</v>
      </c>
      <c r="J991" s="13">
        <v>5.5</v>
      </c>
      <c r="K991" s="17">
        <v>9.3000000000000007</v>
      </c>
    </row>
    <row r="992" spans="1:11" ht="15" x14ac:dyDescent="0.25">
      <c r="A992" s="51">
        <v>991</v>
      </c>
      <c r="B992" s="30" t="s">
        <v>275</v>
      </c>
      <c r="C992" s="8" t="s">
        <v>1911</v>
      </c>
      <c r="D992" s="14">
        <v>4</v>
      </c>
      <c r="E992" s="18">
        <v>5</v>
      </c>
      <c r="F992" s="16">
        <v>7.17</v>
      </c>
      <c r="G992" s="20">
        <v>8.65</v>
      </c>
      <c r="H992" s="26">
        <v>1.0920000000000001</v>
      </c>
      <c r="I992" s="27">
        <v>0.97599999999999998</v>
      </c>
      <c r="J992" s="14">
        <v>0.9</v>
      </c>
      <c r="K992" s="18">
        <v>0.8</v>
      </c>
    </row>
    <row r="993" spans="1:11" ht="15" x14ac:dyDescent="0.25">
      <c r="A993" s="50">
        <v>992</v>
      </c>
      <c r="B993" s="31" t="s">
        <v>573</v>
      </c>
      <c r="C993" s="7" t="s">
        <v>966</v>
      </c>
      <c r="D993" s="13">
        <v>6</v>
      </c>
      <c r="E993" s="17">
        <v>9</v>
      </c>
      <c r="F993" s="15">
        <v>8.15</v>
      </c>
      <c r="G993" s="19">
        <v>14.45</v>
      </c>
      <c r="H993" s="26">
        <v>1.0920000000000001</v>
      </c>
      <c r="I993" s="27">
        <v>1.04</v>
      </c>
      <c r="J993" s="13">
        <v>10.5</v>
      </c>
      <c r="K993" s="17">
        <v>1.3</v>
      </c>
    </row>
    <row r="994" spans="1:11" ht="15" x14ac:dyDescent="0.25">
      <c r="A994" s="51">
        <v>993</v>
      </c>
      <c r="B994" s="30" t="s">
        <v>500</v>
      </c>
      <c r="C994" s="8" t="s">
        <v>839</v>
      </c>
      <c r="D994" s="14">
        <v>27</v>
      </c>
      <c r="E994" s="18">
        <v>16</v>
      </c>
      <c r="F994" s="16">
        <v>67.010000000000005</v>
      </c>
      <c r="G994" s="20">
        <v>51.55</v>
      </c>
      <c r="H994" s="26">
        <v>1.0920000000000001</v>
      </c>
      <c r="I994" s="27">
        <v>1.6160000000000001</v>
      </c>
      <c r="J994" s="14">
        <v>1.5</v>
      </c>
      <c r="K994" s="18">
        <v>1.5</v>
      </c>
    </row>
    <row r="995" spans="1:11" ht="15" x14ac:dyDescent="0.25">
      <c r="A995" s="50">
        <v>994</v>
      </c>
      <c r="B995" s="31" t="s">
        <v>367</v>
      </c>
      <c r="C995" s="7" t="s">
        <v>1644</v>
      </c>
      <c r="D995" s="13">
        <v>12</v>
      </c>
      <c r="E995" s="17">
        <v>8</v>
      </c>
      <c r="F995" s="15">
        <v>17.37</v>
      </c>
      <c r="G995" s="19">
        <v>13.31</v>
      </c>
      <c r="H995" s="26">
        <v>1.0920000000000001</v>
      </c>
      <c r="I995" s="27">
        <v>1.141</v>
      </c>
      <c r="J995" s="13">
        <v>0.8</v>
      </c>
      <c r="K995" s="17">
        <v>2</v>
      </c>
    </row>
    <row r="996" spans="1:11" ht="15" x14ac:dyDescent="0.25">
      <c r="A996" s="51">
        <v>995</v>
      </c>
      <c r="B996" s="30" t="s">
        <v>384</v>
      </c>
      <c r="C996" s="8" t="s">
        <v>1478</v>
      </c>
      <c r="D996" s="14">
        <v>3</v>
      </c>
      <c r="E996" s="18">
        <v>5</v>
      </c>
      <c r="F996" s="16">
        <v>8</v>
      </c>
      <c r="G996" s="20">
        <v>14.96</v>
      </c>
      <c r="H996" s="26">
        <v>1.093</v>
      </c>
      <c r="I996" s="27">
        <v>0.95399999999999996</v>
      </c>
      <c r="J996" s="14">
        <v>1.6</v>
      </c>
      <c r="K996" s="18">
        <v>4.5999999999999996</v>
      </c>
    </row>
    <row r="997" spans="1:11" ht="15" x14ac:dyDescent="0.25">
      <c r="A997" s="50">
        <v>996</v>
      </c>
      <c r="B997" s="31" t="s">
        <v>212</v>
      </c>
      <c r="C997" s="7" t="s">
        <v>1602</v>
      </c>
      <c r="D997" s="13">
        <v>3</v>
      </c>
      <c r="E997" s="17">
        <v>3</v>
      </c>
      <c r="F997" s="15">
        <v>8.81</v>
      </c>
      <c r="G997" s="19">
        <v>5.87</v>
      </c>
      <c r="H997" s="26">
        <v>1.093</v>
      </c>
      <c r="I997" s="27">
        <v>1.147</v>
      </c>
      <c r="J997" s="13">
        <v>5.2</v>
      </c>
      <c r="K997" s="17">
        <v>3.2</v>
      </c>
    </row>
    <row r="998" spans="1:11" ht="15" x14ac:dyDescent="0.25">
      <c r="A998" s="51">
        <v>997</v>
      </c>
      <c r="B998" s="30" t="s">
        <v>1187</v>
      </c>
      <c r="C998" s="8" t="s">
        <v>1609</v>
      </c>
      <c r="D998" s="14">
        <v>19</v>
      </c>
      <c r="E998" s="18">
        <v>17</v>
      </c>
      <c r="F998" s="16">
        <v>40.06</v>
      </c>
      <c r="G998" s="20">
        <v>41.18</v>
      </c>
      <c r="H998" s="26">
        <v>1.0940000000000001</v>
      </c>
      <c r="I998" s="27">
        <v>1.153</v>
      </c>
      <c r="J998" s="14">
        <v>2.7</v>
      </c>
      <c r="K998" s="18">
        <v>1.1000000000000001</v>
      </c>
    </row>
    <row r="999" spans="1:11" ht="15" x14ac:dyDescent="0.25">
      <c r="A999" s="50">
        <v>998</v>
      </c>
      <c r="B999" s="31" t="s">
        <v>2005</v>
      </c>
      <c r="C999" s="7" t="s">
        <v>1489</v>
      </c>
      <c r="D999" s="13">
        <v>5</v>
      </c>
      <c r="E999" s="17">
        <v>9</v>
      </c>
      <c r="F999" s="15">
        <v>3.64</v>
      </c>
      <c r="G999" s="19">
        <v>7.64</v>
      </c>
      <c r="H999" s="26">
        <v>1.095</v>
      </c>
      <c r="I999" s="27">
        <v>1.0429999999999999</v>
      </c>
      <c r="J999" s="13">
        <v>8.9</v>
      </c>
      <c r="K999" s="17">
        <v>2.4</v>
      </c>
    </row>
    <row r="1000" spans="1:11" ht="15" x14ac:dyDescent="0.25">
      <c r="A1000" s="51">
        <v>999</v>
      </c>
      <c r="B1000" s="30" t="s">
        <v>537</v>
      </c>
      <c r="C1000" s="8" t="s">
        <v>1138</v>
      </c>
      <c r="D1000" s="14">
        <v>19</v>
      </c>
      <c r="E1000" s="18">
        <v>13</v>
      </c>
      <c r="F1000" s="16">
        <v>42.49</v>
      </c>
      <c r="G1000" s="20">
        <v>32.82</v>
      </c>
      <c r="H1000" s="26">
        <v>1.095</v>
      </c>
      <c r="I1000" s="27">
        <v>1.125</v>
      </c>
      <c r="J1000" s="14">
        <v>2</v>
      </c>
      <c r="K1000" s="18">
        <v>3.4</v>
      </c>
    </row>
    <row r="1001" spans="1:11" ht="15" x14ac:dyDescent="0.25">
      <c r="A1001" s="50">
        <v>1000</v>
      </c>
      <c r="B1001" s="31" t="s">
        <v>450</v>
      </c>
      <c r="C1001" s="7" t="s">
        <v>313</v>
      </c>
      <c r="D1001" s="13">
        <v>35</v>
      </c>
      <c r="E1001" s="17">
        <v>26</v>
      </c>
      <c r="F1001" s="15">
        <v>54.6</v>
      </c>
      <c r="G1001" s="19">
        <v>43.18</v>
      </c>
      <c r="H1001" s="26">
        <v>1.095</v>
      </c>
      <c r="I1001" s="27">
        <v>1.1339999999999999</v>
      </c>
      <c r="J1001" s="13">
        <v>2</v>
      </c>
      <c r="K1001" s="17">
        <v>1.1000000000000001</v>
      </c>
    </row>
    <row r="1002" spans="1:11" ht="15" x14ac:dyDescent="0.25">
      <c r="A1002" s="51">
        <v>1001</v>
      </c>
      <c r="B1002" s="30" t="s">
        <v>281</v>
      </c>
      <c r="C1002" s="8" t="s">
        <v>1001</v>
      </c>
      <c r="D1002" s="14">
        <v>6</v>
      </c>
      <c r="E1002" s="18">
        <v>6</v>
      </c>
      <c r="F1002" s="16">
        <v>24.66</v>
      </c>
      <c r="G1002" s="20">
        <v>23.97</v>
      </c>
      <c r="H1002" s="26">
        <v>1.095</v>
      </c>
      <c r="I1002" s="27">
        <v>1.014</v>
      </c>
      <c r="J1002" s="14">
        <v>3.2</v>
      </c>
      <c r="K1002" s="18">
        <v>0.9</v>
      </c>
    </row>
    <row r="1003" spans="1:11" ht="15" x14ac:dyDescent="0.25">
      <c r="A1003" s="50">
        <v>1002</v>
      </c>
      <c r="B1003" s="31" t="s">
        <v>568</v>
      </c>
      <c r="C1003" s="7" t="s">
        <v>1019</v>
      </c>
      <c r="D1003" s="13">
        <v>2</v>
      </c>
      <c r="E1003" s="17">
        <v>4</v>
      </c>
      <c r="F1003" s="15">
        <v>4.9800000000000004</v>
      </c>
      <c r="G1003" s="19">
        <v>8.09</v>
      </c>
      <c r="H1003" s="26">
        <v>1.095</v>
      </c>
      <c r="I1003" s="27">
        <v>1.181</v>
      </c>
      <c r="J1003" s="13"/>
      <c r="K1003" s="17">
        <v>2.8</v>
      </c>
    </row>
    <row r="1004" spans="1:11" ht="15" x14ac:dyDescent="0.25">
      <c r="A1004" s="51">
        <v>1003</v>
      </c>
      <c r="B1004" s="30" t="s">
        <v>491</v>
      </c>
      <c r="C1004" s="8" t="s">
        <v>768</v>
      </c>
      <c r="D1004" s="14">
        <v>4</v>
      </c>
      <c r="E1004" s="18">
        <v>7</v>
      </c>
      <c r="F1004" s="16">
        <v>15.24</v>
      </c>
      <c r="G1004" s="20">
        <v>23.17</v>
      </c>
      <c r="H1004" s="26">
        <v>1.0960000000000001</v>
      </c>
      <c r="I1004" s="27">
        <v>1.046</v>
      </c>
      <c r="J1004" s="14">
        <v>1.6</v>
      </c>
      <c r="K1004" s="18">
        <v>3.1</v>
      </c>
    </row>
    <row r="1005" spans="1:11" ht="15" x14ac:dyDescent="0.25">
      <c r="A1005" s="50">
        <v>1004</v>
      </c>
      <c r="B1005" s="31" t="s">
        <v>1994</v>
      </c>
      <c r="C1005" s="7" t="s">
        <v>1363</v>
      </c>
      <c r="D1005" s="13">
        <v>7</v>
      </c>
      <c r="E1005" s="17">
        <v>10</v>
      </c>
      <c r="F1005" s="15">
        <v>9.34</v>
      </c>
      <c r="G1005" s="19">
        <v>11.88</v>
      </c>
      <c r="H1005" s="26">
        <v>1.0960000000000001</v>
      </c>
      <c r="I1005" s="27">
        <v>1.026</v>
      </c>
      <c r="J1005" s="13">
        <v>9.1999999999999993</v>
      </c>
      <c r="K1005" s="17">
        <v>6.1</v>
      </c>
    </row>
    <row r="1006" spans="1:11" ht="15" x14ac:dyDescent="0.25">
      <c r="A1006" s="51">
        <v>1005</v>
      </c>
      <c r="B1006" s="30" t="s">
        <v>82</v>
      </c>
      <c r="C1006" s="8" t="s">
        <v>1808</v>
      </c>
      <c r="D1006" s="14">
        <v>40</v>
      </c>
      <c r="E1006" s="18">
        <v>44</v>
      </c>
      <c r="F1006" s="16">
        <v>42.58</v>
      </c>
      <c r="G1006" s="20">
        <v>45.14</v>
      </c>
      <c r="H1006" s="26">
        <v>1.0960000000000001</v>
      </c>
      <c r="I1006" s="27">
        <v>0.92600000000000005</v>
      </c>
      <c r="J1006" s="14">
        <v>1.9</v>
      </c>
      <c r="K1006" s="18">
        <v>3.3</v>
      </c>
    </row>
    <row r="1007" spans="1:11" ht="15" x14ac:dyDescent="0.25">
      <c r="A1007" s="50">
        <v>1006</v>
      </c>
      <c r="B1007" s="31" t="s">
        <v>196</v>
      </c>
      <c r="C1007" s="7" t="s">
        <v>1516</v>
      </c>
      <c r="D1007" s="13">
        <v>21</v>
      </c>
      <c r="E1007" s="17">
        <v>29</v>
      </c>
      <c r="F1007" s="15">
        <v>37.57</v>
      </c>
      <c r="G1007" s="19">
        <v>57.94</v>
      </c>
      <c r="H1007" s="26">
        <v>1.0960000000000001</v>
      </c>
      <c r="I1007" s="27">
        <v>0.89100000000000001</v>
      </c>
      <c r="J1007" s="13">
        <v>2.2000000000000002</v>
      </c>
      <c r="K1007" s="17">
        <v>1.2</v>
      </c>
    </row>
    <row r="1008" spans="1:11" ht="15" x14ac:dyDescent="0.25">
      <c r="A1008" s="51">
        <v>1007</v>
      </c>
      <c r="B1008" s="30" t="s">
        <v>2014</v>
      </c>
      <c r="C1008" s="8" t="s">
        <v>1545</v>
      </c>
      <c r="D1008" s="14">
        <v>17</v>
      </c>
      <c r="E1008" s="18">
        <v>24</v>
      </c>
      <c r="F1008" s="16">
        <v>32.479999999999997</v>
      </c>
      <c r="G1008" s="20">
        <v>42.46</v>
      </c>
      <c r="H1008" s="26">
        <v>1.0960000000000001</v>
      </c>
      <c r="I1008" s="27">
        <v>0.96399999999999997</v>
      </c>
      <c r="J1008" s="14">
        <v>2.4</v>
      </c>
      <c r="K1008" s="18">
        <v>4.2</v>
      </c>
    </row>
    <row r="1009" spans="1:11" ht="15" x14ac:dyDescent="0.25">
      <c r="A1009" s="50">
        <v>1008</v>
      </c>
      <c r="B1009" s="31" t="s">
        <v>2066</v>
      </c>
      <c r="C1009" s="7" t="s">
        <v>1626</v>
      </c>
      <c r="D1009" s="13">
        <v>3</v>
      </c>
      <c r="E1009" s="17">
        <v>4</v>
      </c>
      <c r="F1009" s="15">
        <v>8.18</v>
      </c>
      <c r="G1009" s="19">
        <v>10.23</v>
      </c>
      <c r="H1009" s="26">
        <v>1.097</v>
      </c>
      <c r="I1009" s="27">
        <v>1.012</v>
      </c>
      <c r="J1009" s="13">
        <v>2</v>
      </c>
      <c r="K1009" s="17">
        <v>3.1</v>
      </c>
    </row>
    <row r="1010" spans="1:11" ht="15" x14ac:dyDescent="0.25">
      <c r="A1010" s="51">
        <v>1009</v>
      </c>
      <c r="B1010" s="30" t="s">
        <v>2182</v>
      </c>
      <c r="C1010" s="8" t="s">
        <v>1745</v>
      </c>
      <c r="D1010" s="14">
        <v>4</v>
      </c>
      <c r="E1010" s="18">
        <v>9</v>
      </c>
      <c r="F1010" s="16">
        <v>9.42</v>
      </c>
      <c r="G1010" s="20">
        <v>22.4</v>
      </c>
      <c r="H1010" s="26">
        <v>1.097</v>
      </c>
      <c r="I1010" s="27">
        <v>0.81799999999999995</v>
      </c>
      <c r="J1010" s="14">
        <v>7.8</v>
      </c>
      <c r="K1010" s="18">
        <v>8.3000000000000007</v>
      </c>
    </row>
    <row r="1011" spans="1:11" ht="15" x14ac:dyDescent="0.25">
      <c r="A1011" s="50">
        <v>1010</v>
      </c>
      <c r="B1011" s="31" t="s">
        <v>2058</v>
      </c>
      <c r="C1011" s="7" t="s">
        <v>1329</v>
      </c>
      <c r="D1011" s="13">
        <v>3</v>
      </c>
      <c r="E1011" s="17">
        <v>4</v>
      </c>
      <c r="F1011" s="15">
        <v>2.8</v>
      </c>
      <c r="G1011" s="19">
        <v>2.88</v>
      </c>
      <c r="H1011" s="26">
        <v>1.099</v>
      </c>
      <c r="I1011" s="27">
        <v>0.96699999999999997</v>
      </c>
      <c r="J1011" s="13">
        <v>4.9000000000000004</v>
      </c>
      <c r="K1011" s="17">
        <v>0.8</v>
      </c>
    </row>
    <row r="1012" spans="1:11" ht="15" x14ac:dyDescent="0.25">
      <c r="A1012" s="51">
        <v>1011</v>
      </c>
      <c r="B1012" s="30" t="s">
        <v>415</v>
      </c>
      <c r="C1012" s="8" t="s">
        <v>1308</v>
      </c>
      <c r="D1012" s="14">
        <v>4</v>
      </c>
      <c r="E1012" s="18">
        <v>3</v>
      </c>
      <c r="F1012" s="16">
        <v>15.34</v>
      </c>
      <c r="G1012" s="20">
        <v>12.14</v>
      </c>
      <c r="H1012" s="26">
        <v>1.099</v>
      </c>
      <c r="I1012" s="27">
        <v>1.1040000000000001</v>
      </c>
      <c r="J1012" s="14">
        <v>4.3</v>
      </c>
      <c r="K1012" s="18">
        <v>3.7</v>
      </c>
    </row>
    <row r="1013" spans="1:11" ht="15" x14ac:dyDescent="0.25">
      <c r="A1013" s="50">
        <v>1012</v>
      </c>
      <c r="B1013" s="31" t="s">
        <v>380</v>
      </c>
      <c r="C1013" s="7" t="s">
        <v>967</v>
      </c>
      <c r="D1013" s="13">
        <v>8</v>
      </c>
      <c r="E1013" s="17">
        <v>3</v>
      </c>
      <c r="F1013" s="15">
        <v>30.8</v>
      </c>
      <c r="G1013" s="19">
        <v>11.07</v>
      </c>
      <c r="H1013" s="26">
        <v>1.1000000000000001</v>
      </c>
      <c r="I1013" s="27">
        <v>1.22</v>
      </c>
      <c r="J1013" s="13">
        <v>3</v>
      </c>
      <c r="K1013" s="17">
        <v>5.6</v>
      </c>
    </row>
    <row r="1014" spans="1:11" ht="15" x14ac:dyDescent="0.25">
      <c r="A1014" s="51">
        <v>1013</v>
      </c>
      <c r="B1014" s="30" t="s">
        <v>1258</v>
      </c>
      <c r="C1014" s="8" t="s">
        <v>1654</v>
      </c>
      <c r="D1014" s="14">
        <v>8</v>
      </c>
      <c r="E1014" s="18">
        <v>9</v>
      </c>
      <c r="F1014" s="16">
        <v>19.77</v>
      </c>
      <c r="G1014" s="20">
        <v>23.18</v>
      </c>
      <c r="H1014" s="26">
        <v>1.1000000000000001</v>
      </c>
      <c r="I1014" s="27">
        <v>1.044</v>
      </c>
      <c r="J1014" s="14">
        <v>6.2</v>
      </c>
      <c r="K1014" s="18">
        <v>3.5</v>
      </c>
    </row>
    <row r="1015" spans="1:11" ht="15" x14ac:dyDescent="0.25">
      <c r="A1015" s="50">
        <v>1014</v>
      </c>
      <c r="B1015" s="31" t="s">
        <v>2017</v>
      </c>
      <c r="C1015" s="7" t="s">
        <v>1938</v>
      </c>
      <c r="D1015" s="13">
        <v>21</v>
      </c>
      <c r="E1015" s="17">
        <v>23</v>
      </c>
      <c r="F1015" s="15">
        <v>43.63</v>
      </c>
      <c r="G1015" s="19">
        <v>47.43</v>
      </c>
      <c r="H1015" s="26">
        <v>1.1000000000000001</v>
      </c>
      <c r="I1015" s="27">
        <v>0.91200000000000003</v>
      </c>
      <c r="J1015" s="13">
        <v>0.5</v>
      </c>
      <c r="K1015" s="17">
        <v>0.9</v>
      </c>
    </row>
    <row r="1016" spans="1:11" ht="15" x14ac:dyDescent="0.25">
      <c r="A1016" s="51">
        <v>1015</v>
      </c>
      <c r="B1016" s="30" t="s">
        <v>659</v>
      </c>
      <c r="C1016" s="8" t="s">
        <v>1816</v>
      </c>
      <c r="D1016" s="14">
        <v>24</v>
      </c>
      <c r="E1016" s="18">
        <v>22</v>
      </c>
      <c r="F1016" s="16">
        <v>61.8</v>
      </c>
      <c r="G1016" s="20">
        <v>50.13</v>
      </c>
      <c r="H1016" s="26">
        <v>1.101</v>
      </c>
      <c r="I1016" s="27">
        <v>1.17</v>
      </c>
      <c r="J1016" s="14">
        <v>0.9</v>
      </c>
      <c r="K1016" s="18">
        <v>4.5</v>
      </c>
    </row>
    <row r="1017" spans="1:11" ht="15" x14ac:dyDescent="0.25">
      <c r="A1017" s="50">
        <v>1016</v>
      </c>
      <c r="B1017" s="31" t="s">
        <v>2067</v>
      </c>
      <c r="C1017" s="7" t="s">
        <v>1575</v>
      </c>
      <c r="D1017" s="13">
        <v>26</v>
      </c>
      <c r="E1017" s="17">
        <v>24</v>
      </c>
      <c r="F1017" s="15">
        <v>34.64</v>
      </c>
      <c r="G1017" s="19">
        <v>31.48</v>
      </c>
      <c r="H1017" s="26">
        <v>1.101</v>
      </c>
      <c r="I1017" s="27">
        <v>1.2030000000000001</v>
      </c>
      <c r="J1017" s="13">
        <v>0.7</v>
      </c>
      <c r="K1017" s="17">
        <v>2.2000000000000002</v>
      </c>
    </row>
    <row r="1018" spans="1:11" ht="15" x14ac:dyDescent="0.25">
      <c r="A1018" s="51">
        <v>1017</v>
      </c>
      <c r="B1018" s="30" t="s">
        <v>1193</v>
      </c>
      <c r="C1018" s="8" t="s">
        <v>1503</v>
      </c>
      <c r="D1018" s="14">
        <v>10</v>
      </c>
      <c r="E1018" s="18">
        <v>7</v>
      </c>
      <c r="F1018" s="16">
        <v>18.59</v>
      </c>
      <c r="G1018" s="20">
        <v>11.72</v>
      </c>
      <c r="H1018" s="26">
        <v>1.101</v>
      </c>
      <c r="I1018" s="27">
        <v>1.177</v>
      </c>
      <c r="J1018" s="14">
        <v>6.5</v>
      </c>
      <c r="K1018" s="18">
        <v>7.5</v>
      </c>
    </row>
    <row r="1019" spans="1:11" ht="15" x14ac:dyDescent="0.25">
      <c r="A1019" s="50">
        <v>1018</v>
      </c>
      <c r="B1019" s="31" t="s">
        <v>310</v>
      </c>
      <c r="C1019" s="7" t="s">
        <v>1480</v>
      </c>
      <c r="D1019" s="13">
        <v>13</v>
      </c>
      <c r="E1019" s="17">
        <v>9</v>
      </c>
      <c r="F1019" s="15">
        <v>34.69</v>
      </c>
      <c r="G1019" s="19">
        <v>25.66</v>
      </c>
      <c r="H1019" s="26">
        <v>1.1020000000000001</v>
      </c>
      <c r="I1019" s="27">
        <v>1.141</v>
      </c>
      <c r="J1019" s="13">
        <v>1.7</v>
      </c>
      <c r="K1019" s="17">
        <v>3.3</v>
      </c>
    </row>
    <row r="1020" spans="1:11" ht="15" x14ac:dyDescent="0.25">
      <c r="A1020" s="51">
        <v>1019</v>
      </c>
      <c r="B1020" s="30" t="s">
        <v>134</v>
      </c>
      <c r="C1020" s="8" t="s">
        <v>1643</v>
      </c>
      <c r="D1020" s="14">
        <v>3</v>
      </c>
      <c r="E1020" s="18">
        <v>7</v>
      </c>
      <c r="F1020" s="16">
        <v>6.05</v>
      </c>
      <c r="G1020" s="20">
        <v>12.63</v>
      </c>
      <c r="H1020" s="26">
        <v>1.1020000000000001</v>
      </c>
      <c r="I1020" s="27">
        <v>1.137</v>
      </c>
      <c r="J1020" s="14"/>
      <c r="K1020" s="18">
        <v>3.4</v>
      </c>
    </row>
    <row r="1021" spans="1:11" ht="15" x14ac:dyDescent="0.25">
      <c r="A1021" s="50">
        <v>1020</v>
      </c>
      <c r="B1021" s="31" t="s">
        <v>721</v>
      </c>
      <c r="C1021" s="7" t="s">
        <v>1544</v>
      </c>
      <c r="D1021" s="13">
        <v>5</v>
      </c>
      <c r="E1021" s="17">
        <v>6</v>
      </c>
      <c r="F1021" s="15">
        <v>13.86</v>
      </c>
      <c r="G1021" s="19">
        <v>20.92</v>
      </c>
      <c r="H1021" s="26">
        <v>1.103</v>
      </c>
      <c r="I1021" s="27">
        <v>1.0740000000000001</v>
      </c>
      <c r="J1021" s="13">
        <v>8.6</v>
      </c>
      <c r="K1021" s="17">
        <v>3.3</v>
      </c>
    </row>
    <row r="1022" spans="1:11" ht="15" x14ac:dyDescent="0.25">
      <c r="A1022" s="51">
        <v>1021</v>
      </c>
      <c r="B1022" s="30" t="s">
        <v>169</v>
      </c>
      <c r="C1022" s="8" t="s">
        <v>1827</v>
      </c>
      <c r="D1022" s="14">
        <v>5</v>
      </c>
      <c r="E1022" s="18">
        <v>6</v>
      </c>
      <c r="F1022" s="16">
        <v>23.11</v>
      </c>
      <c r="G1022" s="20">
        <v>25.94</v>
      </c>
      <c r="H1022" s="26">
        <v>1.103</v>
      </c>
      <c r="I1022" s="27">
        <v>1.081</v>
      </c>
      <c r="J1022" s="14">
        <v>0.8</v>
      </c>
      <c r="K1022" s="18">
        <v>3.3</v>
      </c>
    </row>
    <row r="1023" spans="1:11" ht="15" x14ac:dyDescent="0.25">
      <c r="A1023" s="50">
        <v>1022</v>
      </c>
      <c r="B1023" s="31" t="s">
        <v>1249</v>
      </c>
      <c r="C1023" s="7" t="s">
        <v>1710</v>
      </c>
      <c r="D1023" s="13">
        <v>4</v>
      </c>
      <c r="E1023" s="17">
        <v>4</v>
      </c>
      <c r="F1023" s="15">
        <v>12.96</v>
      </c>
      <c r="G1023" s="19">
        <v>15.38</v>
      </c>
      <c r="H1023" s="26">
        <v>1.1040000000000001</v>
      </c>
      <c r="I1023" s="27">
        <v>1.1319999999999999</v>
      </c>
      <c r="J1023" s="13">
        <v>1.7</v>
      </c>
      <c r="K1023" s="17">
        <v>2.6</v>
      </c>
    </row>
    <row r="1024" spans="1:11" ht="15" x14ac:dyDescent="0.25">
      <c r="A1024" s="51">
        <v>1023</v>
      </c>
      <c r="B1024" s="30" t="s">
        <v>2166</v>
      </c>
      <c r="C1024" s="8" t="s">
        <v>1112</v>
      </c>
      <c r="D1024" s="14">
        <v>2</v>
      </c>
      <c r="E1024" s="18">
        <v>3</v>
      </c>
      <c r="F1024" s="16">
        <v>31.61</v>
      </c>
      <c r="G1024" s="20">
        <v>53.55</v>
      </c>
      <c r="H1024" s="26">
        <v>1.1040000000000001</v>
      </c>
      <c r="I1024" s="27">
        <v>0.68300000000000005</v>
      </c>
      <c r="J1024" s="14">
        <v>4.5</v>
      </c>
      <c r="K1024" s="18">
        <v>3.1</v>
      </c>
    </row>
    <row r="1025" spans="1:11" ht="15" x14ac:dyDescent="0.25">
      <c r="A1025" s="50">
        <v>1024</v>
      </c>
      <c r="B1025" s="31" t="s">
        <v>572</v>
      </c>
      <c r="C1025" s="7" t="s">
        <v>1008</v>
      </c>
      <c r="D1025" s="13">
        <v>14</v>
      </c>
      <c r="E1025" s="17">
        <v>9</v>
      </c>
      <c r="F1025" s="15">
        <v>23.49</v>
      </c>
      <c r="G1025" s="19">
        <v>17.670000000000002</v>
      </c>
      <c r="H1025" s="26">
        <v>1.1060000000000001</v>
      </c>
      <c r="I1025" s="27">
        <v>1.2310000000000001</v>
      </c>
      <c r="J1025" s="13">
        <v>2.6</v>
      </c>
      <c r="K1025" s="17">
        <v>8.9</v>
      </c>
    </row>
    <row r="1026" spans="1:11" ht="15" x14ac:dyDescent="0.25">
      <c r="A1026" s="51">
        <v>1025</v>
      </c>
      <c r="B1026" s="30" t="s">
        <v>77</v>
      </c>
      <c r="C1026" s="8" t="s">
        <v>1013</v>
      </c>
      <c r="D1026" s="14">
        <v>21</v>
      </c>
      <c r="E1026" s="18">
        <v>19</v>
      </c>
      <c r="F1026" s="16">
        <v>54.03</v>
      </c>
      <c r="G1026" s="20">
        <v>48.32</v>
      </c>
      <c r="H1026" s="26">
        <v>1.107</v>
      </c>
      <c r="I1026" s="27">
        <v>1.139</v>
      </c>
      <c r="J1026" s="14">
        <v>2.2999999999999998</v>
      </c>
      <c r="K1026" s="18">
        <v>1.5</v>
      </c>
    </row>
    <row r="1027" spans="1:11" ht="15" x14ac:dyDescent="0.25">
      <c r="A1027" s="50">
        <v>1026</v>
      </c>
      <c r="B1027" s="31" t="s">
        <v>2068</v>
      </c>
      <c r="C1027" s="7" t="s">
        <v>1707</v>
      </c>
      <c r="D1027" s="13">
        <v>16</v>
      </c>
      <c r="E1027" s="17">
        <v>17</v>
      </c>
      <c r="F1027" s="15">
        <v>47.87</v>
      </c>
      <c r="G1027" s="19">
        <v>43.62</v>
      </c>
      <c r="H1027" s="26">
        <v>1.109</v>
      </c>
      <c r="I1027" s="27">
        <v>1.1619999999999999</v>
      </c>
      <c r="J1027" s="13">
        <v>1.3</v>
      </c>
      <c r="K1027" s="17">
        <v>0.6</v>
      </c>
    </row>
    <row r="1028" spans="1:11" ht="15" x14ac:dyDescent="0.25">
      <c r="A1028" s="51">
        <v>1027</v>
      </c>
      <c r="B1028" s="30" t="s">
        <v>616</v>
      </c>
      <c r="C1028" s="8" t="s">
        <v>1789</v>
      </c>
      <c r="D1028" s="14">
        <v>16</v>
      </c>
      <c r="E1028" s="18">
        <v>17</v>
      </c>
      <c r="F1028" s="16">
        <v>56.97</v>
      </c>
      <c r="G1028" s="20">
        <v>56.97</v>
      </c>
      <c r="H1028" s="26">
        <v>1.109</v>
      </c>
      <c r="I1028" s="27">
        <v>1.131</v>
      </c>
      <c r="J1028" s="14">
        <v>2</v>
      </c>
      <c r="K1028" s="18">
        <v>4.7</v>
      </c>
    </row>
    <row r="1029" spans="1:11" ht="15" x14ac:dyDescent="0.25">
      <c r="A1029" s="50">
        <v>1028</v>
      </c>
      <c r="B1029" s="31" t="s">
        <v>609</v>
      </c>
      <c r="C1029" s="7" t="s">
        <v>1728</v>
      </c>
      <c r="D1029" s="13">
        <v>20</v>
      </c>
      <c r="E1029" s="17">
        <v>18</v>
      </c>
      <c r="F1029" s="15">
        <v>68.150000000000006</v>
      </c>
      <c r="G1029" s="19">
        <v>60.83</v>
      </c>
      <c r="H1029" s="26">
        <v>1.109</v>
      </c>
      <c r="I1029" s="27">
        <v>1.1180000000000001</v>
      </c>
      <c r="J1029" s="13">
        <v>0.5</v>
      </c>
      <c r="K1029" s="17">
        <v>1.6</v>
      </c>
    </row>
    <row r="1030" spans="1:11" ht="15" x14ac:dyDescent="0.25">
      <c r="A1030" s="51">
        <v>1029</v>
      </c>
      <c r="B1030" s="30" t="s">
        <v>2177</v>
      </c>
      <c r="C1030" s="8" t="s">
        <v>1834</v>
      </c>
      <c r="D1030" s="14">
        <v>6</v>
      </c>
      <c r="E1030" s="18">
        <v>11</v>
      </c>
      <c r="F1030" s="16">
        <v>8.92</v>
      </c>
      <c r="G1030" s="20">
        <v>14.07</v>
      </c>
      <c r="H1030" s="26">
        <v>1.1100000000000001</v>
      </c>
      <c r="I1030" s="27">
        <v>0.93200000000000005</v>
      </c>
      <c r="J1030" s="14">
        <v>2.6</v>
      </c>
      <c r="K1030" s="18">
        <v>2.2000000000000002</v>
      </c>
    </row>
    <row r="1031" spans="1:11" ht="15" x14ac:dyDescent="0.25">
      <c r="A1031" s="50">
        <v>1030</v>
      </c>
      <c r="B1031" s="31" t="s">
        <v>645</v>
      </c>
      <c r="C1031" s="7" t="s">
        <v>1551</v>
      </c>
      <c r="D1031" s="13">
        <v>3</v>
      </c>
      <c r="E1031" s="17">
        <v>4</v>
      </c>
      <c r="F1031" s="15">
        <v>8.19</v>
      </c>
      <c r="G1031" s="19">
        <v>9.51</v>
      </c>
      <c r="H1031" s="26">
        <v>1.111</v>
      </c>
      <c r="I1031" s="27">
        <v>1.04</v>
      </c>
      <c r="J1031" s="13">
        <v>3.6</v>
      </c>
      <c r="K1031" s="17">
        <v>8.3000000000000007</v>
      </c>
    </row>
    <row r="1032" spans="1:11" ht="15" x14ac:dyDescent="0.25">
      <c r="A1032" s="51">
        <v>1031</v>
      </c>
      <c r="B1032" s="30" t="s">
        <v>2072</v>
      </c>
      <c r="C1032" s="8" t="s">
        <v>1763</v>
      </c>
      <c r="D1032" s="14">
        <v>15</v>
      </c>
      <c r="E1032" s="18">
        <v>14</v>
      </c>
      <c r="F1032" s="16">
        <v>39.04</v>
      </c>
      <c r="G1032" s="20">
        <v>39.619999999999997</v>
      </c>
      <c r="H1032" s="26">
        <v>1.111</v>
      </c>
      <c r="I1032" s="27">
        <v>1.23</v>
      </c>
      <c r="J1032" s="14">
        <v>1.2</v>
      </c>
      <c r="K1032" s="18">
        <v>0.5</v>
      </c>
    </row>
    <row r="1033" spans="1:11" ht="15" x14ac:dyDescent="0.25">
      <c r="A1033" s="50">
        <v>1032</v>
      </c>
      <c r="B1033" s="31" t="s">
        <v>559</v>
      </c>
      <c r="C1033" s="7" t="s">
        <v>1433</v>
      </c>
      <c r="D1033" s="13">
        <v>28</v>
      </c>
      <c r="E1033" s="17">
        <v>21</v>
      </c>
      <c r="F1033" s="15">
        <v>16.809999999999999</v>
      </c>
      <c r="G1033" s="19">
        <v>13.79</v>
      </c>
      <c r="H1033" s="26">
        <v>1.1120000000000001</v>
      </c>
      <c r="I1033" s="27">
        <v>1.1579999999999999</v>
      </c>
      <c r="J1033" s="13">
        <v>1.8</v>
      </c>
      <c r="K1033" s="17">
        <v>3.6</v>
      </c>
    </row>
    <row r="1034" spans="1:11" ht="15" x14ac:dyDescent="0.25">
      <c r="A1034" s="51">
        <v>1033</v>
      </c>
      <c r="B1034" s="30" t="s">
        <v>150</v>
      </c>
      <c r="C1034" s="8" t="s">
        <v>1807</v>
      </c>
      <c r="D1034" s="14">
        <v>10</v>
      </c>
      <c r="E1034" s="18">
        <v>9</v>
      </c>
      <c r="F1034" s="16">
        <v>20.41</v>
      </c>
      <c r="G1034" s="20">
        <v>16.7</v>
      </c>
      <c r="H1034" s="26">
        <v>1.1120000000000001</v>
      </c>
      <c r="I1034" s="27">
        <v>1.149</v>
      </c>
      <c r="J1034" s="14">
        <v>1.7</v>
      </c>
      <c r="K1034" s="18">
        <v>5</v>
      </c>
    </row>
    <row r="1035" spans="1:11" ht="15" x14ac:dyDescent="0.25">
      <c r="A1035" s="50">
        <v>1034</v>
      </c>
      <c r="B1035" s="31" t="s">
        <v>1982</v>
      </c>
      <c r="C1035" s="7" t="s">
        <v>1746</v>
      </c>
      <c r="D1035" s="13">
        <v>8</v>
      </c>
      <c r="E1035" s="17">
        <v>8</v>
      </c>
      <c r="F1035" s="15">
        <v>35.32</v>
      </c>
      <c r="G1035" s="19">
        <v>34.86</v>
      </c>
      <c r="H1035" s="26">
        <v>1.1120000000000001</v>
      </c>
      <c r="I1035" s="27">
        <v>1.163</v>
      </c>
      <c r="J1035" s="13">
        <v>1.4</v>
      </c>
      <c r="K1035" s="17">
        <v>2.2000000000000002</v>
      </c>
    </row>
    <row r="1036" spans="1:11" ht="15" x14ac:dyDescent="0.25">
      <c r="A1036" s="51">
        <v>1035</v>
      </c>
      <c r="B1036" s="30" t="s">
        <v>278</v>
      </c>
      <c r="C1036" s="8" t="s">
        <v>934</v>
      </c>
      <c r="D1036" s="14">
        <v>21</v>
      </c>
      <c r="E1036" s="18">
        <v>23</v>
      </c>
      <c r="F1036" s="16">
        <v>48.8</v>
      </c>
      <c r="G1036" s="20">
        <v>52.87</v>
      </c>
      <c r="H1036" s="26">
        <v>1.113</v>
      </c>
      <c r="I1036" s="27">
        <v>1.1180000000000001</v>
      </c>
      <c r="J1036" s="14">
        <v>2.2000000000000002</v>
      </c>
      <c r="K1036" s="18">
        <v>1.5</v>
      </c>
    </row>
    <row r="1037" spans="1:11" ht="15" x14ac:dyDescent="0.25">
      <c r="A1037" s="50">
        <v>1036</v>
      </c>
      <c r="B1037" s="31" t="s">
        <v>492</v>
      </c>
      <c r="C1037" s="7" t="s">
        <v>804</v>
      </c>
      <c r="D1037" s="13">
        <v>5</v>
      </c>
      <c r="E1037" s="17">
        <v>5</v>
      </c>
      <c r="F1037" s="15">
        <v>26.76</v>
      </c>
      <c r="G1037" s="19">
        <v>21.13</v>
      </c>
      <c r="H1037" s="26">
        <v>1.1140000000000001</v>
      </c>
      <c r="I1037" s="27">
        <v>0.90700000000000003</v>
      </c>
      <c r="J1037" s="13">
        <v>5</v>
      </c>
      <c r="K1037" s="17">
        <v>5.7</v>
      </c>
    </row>
    <row r="1038" spans="1:11" ht="15" x14ac:dyDescent="0.25">
      <c r="A1038" s="51">
        <v>1037</v>
      </c>
      <c r="B1038" s="30" t="s">
        <v>91</v>
      </c>
      <c r="C1038" s="8" t="s">
        <v>1297</v>
      </c>
      <c r="D1038" s="14">
        <v>52</v>
      </c>
      <c r="E1038" s="18">
        <v>46</v>
      </c>
      <c r="F1038" s="16">
        <v>72.33</v>
      </c>
      <c r="G1038" s="20">
        <v>69.8</v>
      </c>
      <c r="H1038" s="26">
        <v>1.1140000000000001</v>
      </c>
      <c r="I1038" s="27">
        <v>1.2450000000000001</v>
      </c>
      <c r="J1038" s="14">
        <v>0.1</v>
      </c>
      <c r="K1038" s="18">
        <v>0.9</v>
      </c>
    </row>
    <row r="1039" spans="1:11" ht="15" x14ac:dyDescent="0.25">
      <c r="A1039" s="50">
        <v>1038</v>
      </c>
      <c r="B1039" s="31" t="s">
        <v>1225</v>
      </c>
      <c r="C1039" s="7" t="s">
        <v>1636</v>
      </c>
      <c r="D1039" s="13">
        <v>22</v>
      </c>
      <c r="E1039" s="17">
        <v>14</v>
      </c>
      <c r="F1039" s="15">
        <v>33.01</v>
      </c>
      <c r="G1039" s="19">
        <v>20.03</v>
      </c>
      <c r="H1039" s="26">
        <v>1.115</v>
      </c>
      <c r="I1039" s="27">
        <v>1.155</v>
      </c>
      <c r="J1039" s="13">
        <v>5.4</v>
      </c>
      <c r="K1039" s="17">
        <v>1.2</v>
      </c>
    </row>
    <row r="1040" spans="1:11" ht="15" x14ac:dyDescent="0.25">
      <c r="A1040" s="51">
        <v>1039</v>
      </c>
      <c r="B1040" s="30" t="s">
        <v>2069</v>
      </c>
      <c r="C1040" s="8" t="s">
        <v>1537</v>
      </c>
      <c r="D1040" s="14">
        <v>21</v>
      </c>
      <c r="E1040" s="18">
        <v>16</v>
      </c>
      <c r="F1040" s="16">
        <v>39.200000000000003</v>
      </c>
      <c r="G1040" s="20">
        <v>28.49</v>
      </c>
      <c r="H1040" s="26">
        <v>1.1160000000000001</v>
      </c>
      <c r="I1040" s="27">
        <v>1.2</v>
      </c>
      <c r="J1040" s="14">
        <v>2.2999999999999998</v>
      </c>
      <c r="K1040" s="18">
        <v>2.6</v>
      </c>
    </row>
    <row r="1041" spans="1:11" ht="15" x14ac:dyDescent="0.25">
      <c r="A1041" s="50">
        <v>1040</v>
      </c>
      <c r="B1041" s="31" t="s">
        <v>109</v>
      </c>
      <c r="C1041" s="7" t="s">
        <v>1582</v>
      </c>
      <c r="D1041" s="13">
        <v>20</v>
      </c>
      <c r="E1041" s="17">
        <v>20</v>
      </c>
      <c r="F1041" s="15">
        <v>42.22</v>
      </c>
      <c r="G1041" s="19">
        <v>45.28</v>
      </c>
      <c r="H1041" s="26">
        <v>1.1160000000000001</v>
      </c>
      <c r="I1041" s="27">
        <v>1.224</v>
      </c>
      <c r="J1041" s="13">
        <v>2.2000000000000002</v>
      </c>
      <c r="K1041" s="17">
        <v>0.7</v>
      </c>
    </row>
    <row r="1042" spans="1:11" ht="15" x14ac:dyDescent="0.25">
      <c r="A1042" s="51">
        <v>1041</v>
      </c>
      <c r="B1042" s="30" t="s">
        <v>9</v>
      </c>
      <c r="C1042" s="8" t="s">
        <v>1702</v>
      </c>
      <c r="D1042" s="14">
        <v>8</v>
      </c>
      <c r="E1042" s="18">
        <v>4</v>
      </c>
      <c r="F1042" s="16">
        <v>26.57</v>
      </c>
      <c r="G1042" s="20">
        <v>11.34</v>
      </c>
      <c r="H1042" s="26">
        <v>1.117</v>
      </c>
      <c r="I1042" s="27">
        <v>1.26</v>
      </c>
      <c r="J1042" s="14">
        <v>2.2000000000000002</v>
      </c>
      <c r="K1042" s="18">
        <v>0.1</v>
      </c>
    </row>
    <row r="1043" spans="1:11" ht="15" x14ac:dyDescent="0.25">
      <c r="A1043" s="50">
        <v>1042</v>
      </c>
      <c r="B1043" s="31" t="s">
        <v>38</v>
      </c>
      <c r="C1043" s="7" t="s">
        <v>1107</v>
      </c>
      <c r="D1043" s="13">
        <v>43</v>
      </c>
      <c r="E1043" s="17">
        <v>35</v>
      </c>
      <c r="F1043" s="15">
        <v>70.86</v>
      </c>
      <c r="G1043" s="19">
        <v>66.84</v>
      </c>
      <c r="H1043" s="26">
        <v>1.117</v>
      </c>
      <c r="I1043" s="27">
        <v>1.18</v>
      </c>
      <c r="J1043" s="13">
        <v>0.5</v>
      </c>
      <c r="K1043" s="17">
        <v>1.2</v>
      </c>
    </row>
    <row r="1044" spans="1:11" ht="15" x14ac:dyDescent="0.25">
      <c r="A1044" s="51">
        <v>1043</v>
      </c>
      <c r="B1044" s="30" t="s">
        <v>1281</v>
      </c>
      <c r="C1044" s="8" t="s">
        <v>1473</v>
      </c>
      <c r="D1044" s="14">
        <v>7</v>
      </c>
      <c r="E1044" s="18">
        <v>12</v>
      </c>
      <c r="F1044" s="16">
        <v>7.57</v>
      </c>
      <c r="G1044" s="20">
        <v>12.37</v>
      </c>
      <c r="H1044" s="26">
        <v>1.117</v>
      </c>
      <c r="I1044" s="27">
        <v>0.98699999999999999</v>
      </c>
      <c r="J1044" s="14">
        <v>4.2</v>
      </c>
      <c r="K1044" s="18">
        <v>1.4</v>
      </c>
    </row>
    <row r="1045" spans="1:11" ht="15" x14ac:dyDescent="0.25">
      <c r="A1045" s="50">
        <v>1044</v>
      </c>
      <c r="B1045" s="31" t="s">
        <v>151</v>
      </c>
      <c r="C1045" s="7" t="s">
        <v>1059</v>
      </c>
      <c r="D1045" s="13">
        <v>8</v>
      </c>
      <c r="E1045" s="17">
        <v>11</v>
      </c>
      <c r="F1045" s="15">
        <v>23.14</v>
      </c>
      <c r="G1045" s="19">
        <v>43.62</v>
      </c>
      <c r="H1045" s="26">
        <v>1.117</v>
      </c>
      <c r="I1045" s="27">
        <v>0.99</v>
      </c>
      <c r="J1045" s="13">
        <v>4.4000000000000004</v>
      </c>
      <c r="K1045" s="17">
        <v>6.7</v>
      </c>
    </row>
    <row r="1046" spans="1:11" ht="15" x14ac:dyDescent="0.25">
      <c r="A1046" s="51">
        <v>1045</v>
      </c>
      <c r="B1046" s="30" t="s">
        <v>520</v>
      </c>
      <c r="C1046" s="8" t="s">
        <v>803</v>
      </c>
      <c r="D1046" s="14">
        <v>5</v>
      </c>
      <c r="E1046" s="18">
        <v>8</v>
      </c>
      <c r="F1046" s="16">
        <v>16.670000000000002</v>
      </c>
      <c r="G1046" s="20">
        <v>25.93</v>
      </c>
      <c r="H1046" s="26">
        <v>1.117</v>
      </c>
      <c r="I1046" s="27">
        <v>0.82799999999999996</v>
      </c>
      <c r="J1046" s="14">
        <v>1.9</v>
      </c>
      <c r="K1046" s="18">
        <v>3.8</v>
      </c>
    </row>
    <row r="1047" spans="1:11" ht="15" x14ac:dyDescent="0.25">
      <c r="A1047" s="50">
        <v>1046</v>
      </c>
      <c r="B1047" s="31" t="s">
        <v>414</v>
      </c>
      <c r="C1047" s="7" t="s">
        <v>1165</v>
      </c>
      <c r="D1047" s="13">
        <v>28</v>
      </c>
      <c r="E1047" s="17">
        <v>27</v>
      </c>
      <c r="F1047" s="15">
        <v>57.4</v>
      </c>
      <c r="G1047" s="19">
        <v>59.17</v>
      </c>
      <c r="H1047" s="26">
        <v>1.119</v>
      </c>
      <c r="I1047" s="27">
        <v>1.1859999999999999</v>
      </c>
      <c r="J1047" s="13">
        <v>1.3</v>
      </c>
      <c r="K1047" s="17">
        <v>1.5</v>
      </c>
    </row>
    <row r="1048" spans="1:11" ht="15" x14ac:dyDescent="0.25">
      <c r="A1048" s="51">
        <v>1047</v>
      </c>
      <c r="B1048" s="30" t="s">
        <v>321</v>
      </c>
      <c r="C1048" s="8" t="s">
        <v>1522</v>
      </c>
      <c r="D1048" s="14">
        <v>20</v>
      </c>
      <c r="E1048" s="18">
        <v>18</v>
      </c>
      <c r="F1048" s="16">
        <v>33.33</v>
      </c>
      <c r="G1048" s="20">
        <v>31.62</v>
      </c>
      <c r="H1048" s="26">
        <v>1.121</v>
      </c>
      <c r="I1048" s="27">
        <v>1.145</v>
      </c>
      <c r="J1048" s="14">
        <v>2.1</v>
      </c>
      <c r="K1048" s="18">
        <v>1.6</v>
      </c>
    </row>
    <row r="1049" spans="1:11" ht="15" x14ac:dyDescent="0.25">
      <c r="A1049" s="50">
        <v>1048</v>
      </c>
      <c r="B1049" s="31" t="s">
        <v>1285</v>
      </c>
      <c r="C1049" s="7" t="s">
        <v>951</v>
      </c>
      <c r="D1049" s="13">
        <v>24</v>
      </c>
      <c r="E1049" s="17">
        <v>25</v>
      </c>
      <c r="F1049" s="15">
        <v>45.64</v>
      </c>
      <c r="G1049" s="19">
        <v>52.05</v>
      </c>
      <c r="H1049" s="26">
        <v>1.1220000000000001</v>
      </c>
      <c r="I1049" s="27">
        <v>1.202</v>
      </c>
      <c r="J1049" s="13">
        <v>1.5</v>
      </c>
      <c r="K1049" s="17">
        <v>1.1000000000000001</v>
      </c>
    </row>
    <row r="1050" spans="1:11" ht="15" x14ac:dyDescent="0.25">
      <c r="A1050" s="51">
        <v>1049</v>
      </c>
      <c r="B1050" s="30" t="s">
        <v>581</v>
      </c>
      <c r="C1050" s="8" t="s">
        <v>1653</v>
      </c>
      <c r="D1050" s="14">
        <v>8</v>
      </c>
      <c r="E1050" s="18">
        <v>7</v>
      </c>
      <c r="F1050" s="16">
        <v>15.98</v>
      </c>
      <c r="G1050" s="20">
        <v>14.79</v>
      </c>
      <c r="H1050" s="26">
        <v>1.1220000000000001</v>
      </c>
      <c r="I1050" s="27">
        <v>1.1020000000000001</v>
      </c>
      <c r="J1050" s="14">
        <v>3.8</v>
      </c>
      <c r="K1050" s="18">
        <v>8.6</v>
      </c>
    </row>
    <row r="1051" spans="1:11" ht="15" x14ac:dyDescent="0.25">
      <c r="A1051" s="50">
        <v>1050</v>
      </c>
      <c r="B1051" s="31" t="s">
        <v>143</v>
      </c>
      <c r="C1051" s="7" t="s">
        <v>983</v>
      </c>
      <c r="D1051" s="13">
        <v>21</v>
      </c>
      <c r="E1051" s="17">
        <v>15</v>
      </c>
      <c r="F1051" s="15">
        <v>39.5</v>
      </c>
      <c r="G1051" s="19">
        <v>26.01</v>
      </c>
      <c r="H1051" s="26">
        <v>1.123</v>
      </c>
      <c r="I1051" s="27">
        <v>1.2649999999999999</v>
      </c>
      <c r="J1051" s="13">
        <v>2.6</v>
      </c>
      <c r="K1051" s="17">
        <v>1.8</v>
      </c>
    </row>
    <row r="1052" spans="1:11" ht="15" x14ac:dyDescent="0.25">
      <c r="A1052" s="51">
        <v>1051</v>
      </c>
      <c r="B1052" s="30" t="s">
        <v>591</v>
      </c>
      <c r="C1052" s="8" t="s">
        <v>987</v>
      </c>
      <c r="D1052" s="14">
        <v>2</v>
      </c>
      <c r="E1052" s="18">
        <v>6</v>
      </c>
      <c r="F1052" s="16">
        <v>7.89</v>
      </c>
      <c r="G1052" s="20">
        <v>23.34</v>
      </c>
      <c r="H1052" s="26">
        <v>1.123</v>
      </c>
      <c r="I1052" s="27">
        <v>1.149</v>
      </c>
      <c r="J1052" s="14">
        <v>8.9</v>
      </c>
      <c r="K1052" s="18">
        <v>0.7</v>
      </c>
    </row>
    <row r="1053" spans="1:11" ht="15" x14ac:dyDescent="0.25">
      <c r="A1053" s="50">
        <v>1052</v>
      </c>
      <c r="B1053" s="31" t="s">
        <v>2057</v>
      </c>
      <c r="C1053" s="7" t="s">
        <v>1343</v>
      </c>
      <c r="D1053" s="13">
        <v>4</v>
      </c>
      <c r="E1053" s="17">
        <v>2</v>
      </c>
      <c r="F1053" s="15">
        <v>10.74</v>
      </c>
      <c r="G1053" s="19">
        <v>8.7200000000000006</v>
      </c>
      <c r="H1053" s="26">
        <v>1.123</v>
      </c>
      <c r="I1053" s="27">
        <v>1.1140000000000001</v>
      </c>
      <c r="J1053" s="13">
        <v>18.3</v>
      </c>
      <c r="K1053" s="17">
        <v>5.7</v>
      </c>
    </row>
    <row r="1054" spans="1:11" ht="15" x14ac:dyDescent="0.25">
      <c r="A1054" s="51">
        <v>1053</v>
      </c>
      <c r="B1054" s="30" t="s">
        <v>76</v>
      </c>
      <c r="C1054" s="8" t="s">
        <v>1000</v>
      </c>
      <c r="D1054" s="14">
        <v>22</v>
      </c>
      <c r="E1054" s="18">
        <v>22</v>
      </c>
      <c r="F1054" s="16">
        <v>61.07</v>
      </c>
      <c r="G1054" s="20">
        <v>61.74</v>
      </c>
      <c r="H1054" s="26">
        <v>1.1240000000000001</v>
      </c>
      <c r="I1054" s="27">
        <v>1.1399999999999999</v>
      </c>
      <c r="J1054" s="14">
        <v>1.3</v>
      </c>
      <c r="K1054" s="18">
        <v>2.5</v>
      </c>
    </row>
    <row r="1055" spans="1:11" ht="15" x14ac:dyDescent="0.25">
      <c r="A1055" s="50">
        <v>1054</v>
      </c>
      <c r="B1055" s="31" t="s">
        <v>301</v>
      </c>
      <c r="C1055" s="7" t="s">
        <v>1096</v>
      </c>
      <c r="D1055" s="13">
        <v>14</v>
      </c>
      <c r="E1055" s="17">
        <v>15</v>
      </c>
      <c r="F1055" s="15">
        <v>69.52</v>
      </c>
      <c r="G1055" s="19">
        <v>71.430000000000007</v>
      </c>
      <c r="H1055" s="26">
        <v>1.1240000000000001</v>
      </c>
      <c r="I1055" s="27">
        <v>1.1919999999999999</v>
      </c>
      <c r="J1055" s="13">
        <v>2.7</v>
      </c>
      <c r="K1055" s="17">
        <v>0.6</v>
      </c>
    </row>
    <row r="1056" spans="1:11" ht="15" x14ac:dyDescent="0.25">
      <c r="A1056" s="51">
        <v>1055</v>
      </c>
      <c r="B1056" s="30" t="s">
        <v>464</v>
      </c>
      <c r="C1056" s="8" t="s">
        <v>1907</v>
      </c>
      <c r="D1056" s="14">
        <v>18</v>
      </c>
      <c r="E1056" s="18">
        <v>19</v>
      </c>
      <c r="F1056" s="16">
        <v>21.38</v>
      </c>
      <c r="G1056" s="20">
        <v>23.87</v>
      </c>
      <c r="H1056" s="26">
        <v>1.1240000000000001</v>
      </c>
      <c r="I1056" s="27">
        <v>1.0820000000000001</v>
      </c>
      <c r="J1056" s="14">
        <v>10.4</v>
      </c>
      <c r="K1056" s="18">
        <v>2.5</v>
      </c>
    </row>
    <row r="1057" spans="1:11" ht="15" x14ac:dyDescent="0.25">
      <c r="A1057" s="50">
        <v>1056</v>
      </c>
      <c r="B1057" s="31" t="s">
        <v>276</v>
      </c>
      <c r="C1057" s="7" t="s">
        <v>1504</v>
      </c>
      <c r="D1057" s="13">
        <v>7</v>
      </c>
      <c r="E1057" s="17">
        <v>9</v>
      </c>
      <c r="F1057" s="15">
        <v>8.75</v>
      </c>
      <c r="G1057" s="19">
        <v>13.54</v>
      </c>
      <c r="H1057" s="26">
        <v>1.125</v>
      </c>
      <c r="I1057" s="27">
        <v>0.99199999999999999</v>
      </c>
      <c r="J1057" s="13">
        <v>3.9</v>
      </c>
      <c r="K1057" s="17">
        <v>3.9</v>
      </c>
    </row>
    <row r="1058" spans="1:11" ht="15" x14ac:dyDescent="0.25">
      <c r="A1058" s="51">
        <v>1057</v>
      </c>
      <c r="B1058" s="30" t="s">
        <v>28</v>
      </c>
      <c r="C1058" s="8" t="s">
        <v>1068</v>
      </c>
      <c r="D1058" s="14">
        <v>6</v>
      </c>
      <c r="E1058" s="18">
        <v>5</v>
      </c>
      <c r="F1058" s="16">
        <v>24.74</v>
      </c>
      <c r="G1058" s="20">
        <v>21.65</v>
      </c>
      <c r="H1058" s="26">
        <v>1.1259999999999999</v>
      </c>
      <c r="I1058" s="27">
        <v>1.0840000000000001</v>
      </c>
      <c r="J1058" s="14">
        <v>5.7</v>
      </c>
      <c r="K1058" s="18">
        <v>1.4</v>
      </c>
    </row>
    <row r="1059" spans="1:11" ht="15" x14ac:dyDescent="0.25">
      <c r="A1059" s="50">
        <v>1058</v>
      </c>
      <c r="B1059" s="31" t="s">
        <v>24</v>
      </c>
      <c r="C1059" s="7" t="s">
        <v>1092</v>
      </c>
      <c r="D1059" s="13">
        <v>3</v>
      </c>
      <c r="E1059" s="17">
        <v>3</v>
      </c>
      <c r="F1059" s="15">
        <v>20.8</v>
      </c>
      <c r="G1059" s="19">
        <v>22.4</v>
      </c>
      <c r="H1059" s="26">
        <v>1.1279999999999999</v>
      </c>
      <c r="I1059" s="27">
        <v>0.99299999999999999</v>
      </c>
      <c r="J1059" s="13">
        <v>3.7</v>
      </c>
      <c r="K1059" s="17">
        <v>1.1000000000000001</v>
      </c>
    </row>
    <row r="1060" spans="1:11" ht="15" x14ac:dyDescent="0.25">
      <c r="A1060" s="51">
        <v>1059</v>
      </c>
      <c r="B1060" s="30" t="s">
        <v>1966</v>
      </c>
      <c r="C1060" s="8" t="s">
        <v>1052</v>
      </c>
      <c r="D1060" s="14">
        <v>10</v>
      </c>
      <c r="E1060" s="18">
        <v>9</v>
      </c>
      <c r="F1060" s="16">
        <v>48.84</v>
      </c>
      <c r="G1060" s="20">
        <v>50.23</v>
      </c>
      <c r="H1060" s="26">
        <v>1.1279999999999999</v>
      </c>
      <c r="I1060" s="27">
        <v>1.032</v>
      </c>
      <c r="J1060" s="14">
        <v>10.7</v>
      </c>
      <c r="K1060" s="18">
        <v>2</v>
      </c>
    </row>
    <row r="1061" spans="1:11" ht="15" x14ac:dyDescent="0.25">
      <c r="A1061" s="50">
        <v>1060</v>
      </c>
      <c r="B1061" s="31" t="s">
        <v>570</v>
      </c>
      <c r="C1061" s="7" t="s">
        <v>1559</v>
      </c>
      <c r="D1061" s="13">
        <v>16</v>
      </c>
      <c r="E1061" s="17">
        <v>18</v>
      </c>
      <c r="F1061" s="15">
        <v>14.65</v>
      </c>
      <c r="G1061" s="19">
        <v>19.600000000000001</v>
      </c>
      <c r="H1061" s="26">
        <v>1.131</v>
      </c>
      <c r="I1061" s="27">
        <v>1.1910000000000001</v>
      </c>
      <c r="J1061" s="13">
        <v>5.5</v>
      </c>
      <c r="K1061" s="17">
        <v>2.8</v>
      </c>
    </row>
    <row r="1062" spans="1:11" ht="15" x14ac:dyDescent="0.25">
      <c r="A1062" s="51">
        <v>1061</v>
      </c>
      <c r="B1062" s="30" t="s">
        <v>253</v>
      </c>
      <c r="C1062" s="8" t="s">
        <v>1757</v>
      </c>
      <c r="D1062" s="14">
        <v>23</v>
      </c>
      <c r="E1062" s="18">
        <v>23</v>
      </c>
      <c r="F1062" s="16">
        <v>52.8</v>
      </c>
      <c r="G1062" s="20">
        <v>48.92</v>
      </c>
      <c r="H1062" s="26">
        <v>1.131</v>
      </c>
      <c r="I1062" s="27">
        <v>1.175</v>
      </c>
      <c r="J1062" s="14">
        <v>1.2</v>
      </c>
      <c r="K1062" s="18">
        <v>2.1</v>
      </c>
    </row>
    <row r="1063" spans="1:11" ht="15" x14ac:dyDescent="0.25">
      <c r="A1063" s="50">
        <v>1062</v>
      </c>
      <c r="B1063" s="31" t="s">
        <v>215</v>
      </c>
      <c r="C1063" s="7" t="s">
        <v>1425</v>
      </c>
      <c r="D1063" s="13">
        <v>7</v>
      </c>
      <c r="E1063" s="17">
        <v>5</v>
      </c>
      <c r="F1063" s="15">
        <v>14.56</v>
      </c>
      <c r="G1063" s="19">
        <v>8.7799999999999994</v>
      </c>
      <c r="H1063" s="26">
        <v>1.133</v>
      </c>
      <c r="I1063" s="27">
        <v>1.097</v>
      </c>
      <c r="J1063" s="13">
        <v>2.8</v>
      </c>
      <c r="K1063" s="17">
        <v>6.1</v>
      </c>
    </row>
    <row r="1064" spans="1:11" ht="15" x14ac:dyDescent="0.25">
      <c r="A1064" s="51">
        <v>1063</v>
      </c>
      <c r="B1064" s="30" t="s">
        <v>497</v>
      </c>
      <c r="C1064" s="8" t="s">
        <v>873</v>
      </c>
      <c r="D1064" s="14">
        <v>4</v>
      </c>
      <c r="E1064" s="18">
        <v>3</v>
      </c>
      <c r="F1064" s="16">
        <v>23.36</v>
      </c>
      <c r="G1064" s="20">
        <v>29.91</v>
      </c>
      <c r="H1064" s="26">
        <v>1.1339999999999999</v>
      </c>
      <c r="I1064" s="27">
        <v>1.909</v>
      </c>
      <c r="J1064" s="14">
        <v>6.8</v>
      </c>
      <c r="K1064" s="18">
        <v>18.3</v>
      </c>
    </row>
    <row r="1065" spans="1:11" ht="15" x14ac:dyDescent="0.25">
      <c r="A1065" s="50">
        <v>1064</v>
      </c>
      <c r="B1065" s="31" t="s">
        <v>650</v>
      </c>
      <c r="C1065" s="7" t="s">
        <v>1460</v>
      </c>
      <c r="D1065" s="13">
        <v>5</v>
      </c>
      <c r="E1065" s="17">
        <v>8</v>
      </c>
      <c r="F1065" s="15">
        <v>41.38</v>
      </c>
      <c r="G1065" s="19">
        <v>62.76</v>
      </c>
      <c r="H1065" s="26">
        <v>1.1339999999999999</v>
      </c>
      <c r="I1065" s="27">
        <v>1.1100000000000001</v>
      </c>
      <c r="J1065" s="13">
        <v>4.0999999999999996</v>
      </c>
      <c r="K1065" s="17">
        <v>1.4</v>
      </c>
    </row>
    <row r="1066" spans="1:11" ht="15" x14ac:dyDescent="0.25">
      <c r="A1066" s="51">
        <v>1065</v>
      </c>
      <c r="B1066" s="30" t="s">
        <v>2128</v>
      </c>
      <c r="C1066" s="8" t="s">
        <v>1666</v>
      </c>
      <c r="D1066" s="14">
        <v>14</v>
      </c>
      <c r="E1066" s="18">
        <v>14</v>
      </c>
      <c r="F1066" s="16">
        <v>32.840000000000003</v>
      </c>
      <c r="G1066" s="20">
        <v>28.63</v>
      </c>
      <c r="H1066" s="26">
        <v>1.135</v>
      </c>
      <c r="I1066" s="27">
        <v>1.175</v>
      </c>
      <c r="J1066" s="14">
        <v>1.7</v>
      </c>
      <c r="K1066" s="18">
        <v>1.4</v>
      </c>
    </row>
    <row r="1067" spans="1:11" ht="15" x14ac:dyDescent="0.25">
      <c r="A1067" s="50">
        <v>1066</v>
      </c>
      <c r="B1067" s="31" t="s">
        <v>2035</v>
      </c>
      <c r="C1067" s="7" t="s">
        <v>1811</v>
      </c>
      <c r="D1067" s="13">
        <v>2</v>
      </c>
      <c r="E1067" s="17">
        <v>3</v>
      </c>
      <c r="F1067" s="15">
        <v>6.48</v>
      </c>
      <c r="G1067" s="19">
        <v>6.71</v>
      </c>
      <c r="H1067" s="26">
        <v>1.137</v>
      </c>
      <c r="I1067" s="27">
        <v>1.0669999999999999</v>
      </c>
      <c r="J1067" s="13"/>
      <c r="K1067" s="17"/>
    </row>
    <row r="1068" spans="1:11" ht="15" x14ac:dyDescent="0.25">
      <c r="A1068" s="51">
        <v>1067</v>
      </c>
      <c r="B1068" s="30" t="s">
        <v>110</v>
      </c>
      <c r="C1068" s="8" t="s">
        <v>1670</v>
      </c>
      <c r="D1068" s="14">
        <v>45</v>
      </c>
      <c r="E1068" s="18">
        <v>44</v>
      </c>
      <c r="F1068" s="16">
        <v>52.95</v>
      </c>
      <c r="G1068" s="20">
        <v>54.62</v>
      </c>
      <c r="H1068" s="26">
        <v>1.1379999999999999</v>
      </c>
      <c r="I1068" s="27">
        <v>1.2310000000000001</v>
      </c>
      <c r="J1068" s="14">
        <v>0.5</v>
      </c>
      <c r="K1068" s="18">
        <v>0.7</v>
      </c>
    </row>
    <row r="1069" spans="1:11" ht="15" x14ac:dyDescent="0.25">
      <c r="A1069" s="50">
        <v>1068</v>
      </c>
      <c r="B1069" s="31" t="s">
        <v>505</v>
      </c>
      <c r="C1069" s="7" t="s">
        <v>833</v>
      </c>
      <c r="D1069" s="13">
        <v>8</v>
      </c>
      <c r="E1069" s="17">
        <v>5</v>
      </c>
      <c r="F1069" s="15">
        <v>65.63</v>
      </c>
      <c r="G1069" s="19">
        <v>35.159999999999997</v>
      </c>
      <c r="H1069" s="26">
        <v>1.1379999999999999</v>
      </c>
      <c r="I1069" s="27">
        <v>1.4610000000000001</v>
      </c>
      <c r="J1069" s="13">
        <v>5</v>
      </c>
      <c r="K1069" s="17">
        <v>2.8</v>
      </c>
    </row>
    <row r="1070" spans="1:11" ht="15" x14ac:dyDescent="0.25">
      <c r="A1070" s="51">
        <v>1069</v>
      </c>
      <c r="B1070" s="30" t="s">
        <v>2191</v>
      </c>
      <c r="C1070" s="8" t="s">
        <v>896</v>
      </c>
      <c r="D1070" s="14">
        <v>14</v>
      </c>
      <c r="E1070" s="18">
        <v>16</v>
      </c>
      <c r="F1070" s="16">
        <v>28.11</v>
      </c>
      <c r="G1070" s="20">
        <v>33.479999999999997</v>
      </c>
      <c r="H1070" s="26">
        <v>1.139</v>
      </c>
      <c r="I1070" s="27">
        <v>0.93500000000000005</v>
      </c>
      <c r="J1070" s="14">
        <v>2.6</v>
      </c>
      <c r="K1070" s="18">
        <v>1.4</v>
      </c>
    </row>
    <row r="1071" spans="1:11" ht="15" x14ac:dyDescent="0.25">
      <c r="A1071" s="50">
        <v>1070</v>
      </c>
      <c r="B1071" s="31" t="s">
        <v>649</v>
      </c>
      <c r="C1071" s="7" t="s">
        <v>1676</v>
      </c>
      <c r="D1071" s="13">
        <v>18</v>
      </c>
      <c r="E1071" s="17">
        <v>16</v>
      </c>
      <c r="F1071" s="15">
        <v>46.48</v>
      </c>
      <c r="G1071" s="19">
        <v>41.13</v>
      </c>
      <c r="H1071" s="26">
        <v>1.141</v>
      </c>
      <c r="I1071" s="27">
        <v>1.1919999999999999</v>
      </c>
      <c r="J1071" s="13">
        <v>2.5</v>
      </c>
      <c r="K1071" s="17">
        <v>1</v>
      </c>
    </row>
    <row r="1072" spans="1:11" ht="15" x14ac:dyDescent="0.25">
      <c r="A1072" s="51">
        <v>1071</v>
      </c>
      <c r="B1072" s="30" t="s">
        <v>598</v>
      </c>
      <c r="C1072" s="8" t="s">
        <v>1695</v>
      </c>
      <c r="D1072" s="14">
        <v>5</v>
      </c>
      <c r="E1072" s="18">
        <v>3</v>
      </c>
      <c r="F1072" s="16">
        <v>37.909999999999997</v>
      </c>
      <c r="G1072" s="20">
        <v>33.99</v>
      </c>
      <c r="H1072" s="26">
        <v>1.143</v>
      </c>
      <c r="I1072" s="27">
        <v>0.89300000000000002</v>
      </c>
      <c r="J1072" s="14">
        <v>1.8</v>
      </c>
      <c r="K1072" s="18">
        <v>3.6</v>
      </c>
    </row>
    <row r="1073" spans="1:11" ht="15" x14ac:dyDescent="0.25">
      <c r="A1073" s="50">
        <v>1072</v>
      </c>
      <c r="B1073" s="31" t="s">
        <v>2084</v>
      </c>
      <c r="C1073" s="7" t="s">
        <v>1788</v>
      </c>
      <c r="D1073" s="13">
        <v>3</v>
      </c>
      <c r="E1073" s="17">
        <v>3</v>
      </c>
      <c r="F1073" s="15">
        <v>27.59</v>
      </c>
      <c r="G1073" s="19">
        <v>26.21</v>
      </c>
      <c r="H1073" s="26">
        <v>1.143</v>
      </c>
      <c r="I1073" s="27">
        <v>1.044</v>
      </c>
      <c r="J1073" s="13">
        <v>2.4</v>
      </c>
      <c r="K1073" s="17">
        <v>4.8</v>
      </c>
    </row>
    <row r="1074" spans="1:11" ht="15" x14ac:dyDescent="0.25">
      <c r="A1074" s="51">
        <v>1073</v>
      </c>
      <c r="B1074" s="30" t="s">
        <v>508</v>
      </c>
      <c r="C1074" s="8" t="s">
        <v>1084</v>
      </c>
      <c r="D1074" s="14">
        <v>14</v>
      </c>
      <c r="E1074" s="18">
        <v>10</v>
      </c>
      <c r="F1074" s="16">
        <v>72.819999999999993</v>
      </c>
      <c r="G1074" s="20">
        <v>64.08</v>
      </c>
      <c r="H1074" s="26">
        <v>1.1439999999999999</v>
      </c>
      <c r="I1074" s="27">
        <v>1.605</v>
      </c>
      <c r="J1074" s="14">
        <v>2.1</v>
      </c>
      <c r="K1074" s="18">
        <v>3.7</v>
      </c>
    </row>
    <row r="1075" spans="1:11" ht="15" x14ac:dyDescent="0.25">
      <c r="A1075" s="50">
        <v>1074</v>
      </c>
      <c r="B1075" s="31" t="s">
        <v>230</v>
      </c>
      <c r="C1075" s="7" t="s">
        <v>1624</v>
      </c>
      <c r="D1075" s="13">
        <v>2</v>
      </c>
      <c r="E1075" s="17">
        <v>2</v>
      </c>
      <c r="F1075" s="15">
        <v>11.02</v>
      </c>
      <c r="G1075" s="19">
        <v>11.02</v>
      </c>
      <c r="H1075" s="26">
        <v>1.1439999999999999</v>
      </c>
      <c r="I1075" s="27">
        <v>1.17</v>
      </c>
      <c r="J1075" s="13">
        <v>10.9</v>
      </c>
      <c r="K1075" s="17">
        <v>12.3</v>
      </c>
    </row>
    <row r="1076" spans="1:11" ht="15" x14ac:dyDescent="0.25">
      <c r="A1076" s="51">
        <v>1075</v>
      </c>
      <c r="B1076" s="30" t="s">
        <v>365</v>
      </c>
      <c r="C1076" s="8" t="s">
        <v>1677</v>
      </c>
      <c r="D1076" s="14">
        <v>15</v>
      </c>
      <c r="E1076" s="18">
        <v>14</v>
      </c>
      <c r="F1076" s="16">
        <v>57.66</v>
      </c>
      <c r="G1076" s="20">
        <v>53.75</v>
      </c>
      <c r="H1076" s="26">
        <v>1.1439999999999999</v>
      </c>
      <c r="I1076" s="27">
        <v>1.242</v>
      </c>
      <c r="J1076" s="14">
        <v>2.1</v>
      </c>
      <c r="K1076" s="18">
        <v>2</v>
      </c>
    </row>
    <row r="1077" spans="1:11" ht="15" x14ac:dyDescent="0.25">
      <c r="A1077" s="50">
        <v>1076</v>
      </c>
      <c r="B1077" s="31" t="s">
        <v>221</v>
      </c>
      <c r="C1077" s="7" t="s">
        <v>1440</v>
      </c>
      <c r="D1077" s="13">
        <v>24</v>
      </c>
      <c r="E1077" s="17">
        <v>28</v>
      </c>
      <c r="F1077" s="15">
        <v>42.48</v>
      </c>
      <c r="G1077" s="19">
        <v>49.9</v>
      </c>
      <c r="H1077" s="26">
        <v>1.1439999999999999</v>
      </c>
      <c r="I1077" s="27">
        <v>0.94099999999999995</v>
      </c>
      <c r="J1077" s="13">
        <v>7.1</v>
      </c>
      <c r="K1077" s="17">
        <v>1.3</v>
      </c>
    </row>
    <row r="1078" spans="1:11" ht="15" x14ac:dyDescent="0.25">
      <c r="A1078" s="51">
        <v>1077</v>
      </c>
      <c r="B1078" s="30" t="s">
        <v>226</v>
      </c>
      <c r="C1078" s="8" t="s">
        <v>857</v>
      </c>
      <c r="D1078" s="14">
        <v>18</v>
      </c>
      <c r="E1078" s="18">
        <v>20</v>
      </c>
      <c r="F1078" s="16">
        <v>50.48</v>
      </c>
      <c r="G1078" s="20">
        <v>53.85</v>
      </c>
      <c r="H1078" s="26">
        <v>1.145</v>
      </c>
      <c r="I1078" s="27">
        <v>1.028</v>
      </c>
      <c r="J1078" s="14">
        <v>0.9</v>
      </c>
      <c r="K1078" s="18">
        <v>2</v>
      </c>
    </row>
    <row r="1079" spans="1:11" ht="15" x14ac:dyDescent="0.25">
      <c r="A1079" s="50">
        <v>1078</v>
      </c>
      <c r="B1079" s="31" t="s">
        <v>317</v>
      </c>
      <c r="C1079" s="7" t="s">
        <v>1562</v>
      </c>
      <c r="D1079" s="13">
        <v>5</v>
      </c>
      <c r="E1079" s="17">
        <v>2</v>
      </c>
      <c r="F1079" s="15">
        <v>7.12</v>
      </c>
      <c r="G1079" s="19">
        <v>4.45</v>
      </c>
      <c r="H1079" s="26">
        <v>1.1459999999999999</v>
      </c>
      <c r="I1079" s="27">
        <v>1.0960000000000001</v>
      </c>
      <c r="J1079" s="13">
        <v>3.1</v>
      </c>
      <c r="K1079" s="17">
        <v>7.7</v>
      </c>
    </row>
    <row r="1080" spans="1:11" ht="15" x14ac:dyDescent="0.25">
      <c r="A1080" s="51">
        <v>1079</v>
      </c>
      <c r="B1080" s="30" t="s">
        <v>362</v>
      </c>
      <c r="C1080" s="8" t="s">
        <v>1770</v>
      </c>
      <c r="D1080" s="14">
        <v>10</v>
      </c>
      <c r="E1080" s="18">
        <v>10</v>
      </c>
      <c r="F1080" s="16">
        <v>42.11</v>
      </c>
      <c r="G1080" s="20">
        <v>43.98</v>
      </c>
      <c r="H1080" s="26">
        <v>1.147</v>
      </c>
      <c r="I1080" s="27">
        <v>1.214</v>
      </c>
      <c r="J1080" s="14">
        <v>3.3</v>
      </c>
      <c r="K1080" s="18">
        <v>1.1000000000000001</v>
      </c>
    </row>
    <row r="1081" spans="1:11" ht="15" x14ac:dyDescent="0.25">
      <c r="A1081" s="50">
        <v>1080</v>
      </c>
      <c r="B1081" s="31" t="s">
        <v>796</v>
      </c>
      <c r="C1081" s="7" t="s">
        <v>933</v>
      </c>
      <c r="D1081" s="13">
        <v>9</v>
      </c>
      <c r="E1081" s="17">
        <v>7</v>
      </c>
      <c r="F1081" s="15">
        <v>25.06</v>
      </c>
      <c r="G1081" s="19">
        <v>14.35</v>
      </c>
      <c r="H1081" s="26">
        <v>1.147</v>
      </c>
      <c r="I1081" s="27">
        <v>1.004</v>
      </c>
      <c r="J1081" s="13">
        <v>2.8</v>
      </c>
      <c r="K1081" s="17">
        <v>13.7</v>
      </c>
    </row>
    <row r="1082" spans="1:11" ht="15" x14ac:dyDescent="0.25">
      <c r="A1082" s="51">
        <v>1081</v>
      </c>
      <c r="B1082" s="30" t="s">
        <v>147</v>
      </c>
      <c r="C1082" s="8" t="s">
        <v>1462</v>
      </c>
      <c r="D1082" s="14">
        <v>15</v>
      </c>
      <c r="E1082" s="18">
        <v>18</v>
      </c>
      <c r="F1082" s="16">
        <v>17.600000000000001</v>
      </c>
      <c r="G1082" s="20">
        <v>19.39</v>
      </c>
      <c r="H1082" s="26">
        <v>1.147</v>
      </c>
      <c r="I1082" s="27">
        <v>0.95199999999999996</v>
      </c>
      <c r="J1082" s="14">
        <v>3.7</v>
      </c>
      <c r="K1082" s="18">
        <v>3.9</v>
      </c>
    </row>
    <row r="1083" spans="1:11" ht="15" x14ac:dyDescent="0.25">
      <c r="A1083" s="50">
        <v>1082</v>
      </c>
      <c r="B1083" s="31" t="s">
        <v>584</v>
      </c>
      <c r="C1083" s="7" t="s">
        <v>824</v>
      </c>
      <c r="D1083" s="13">
        <v>24</v>
      </c>
      <c r="E1083" s="17">
        <v>19</v>
      </c>
      <c r="F1083" s="15">
        <v>61.54</v>
      </c>
      <c r="G1083" s="19">
        <v>60.65</v>
      </c>
      <c r="H1083" s="26">
        <v>1.1479999999999999</v>
      </c>
      <c r="I1083" s="27">
        <v>1.1950000000000001</v>
      </c>
      <c r="J1083" s="13">
        <v>0.9</v>
      </c>
      <c r="K1083" s="17">
        <v>1.5</v>
      </c>
    </row>
    <row r="1084" spans="1:11" ht="15" x14ac:dyDescent="0.25">
      <c r="A1084" s="51">
        <v>1083</v>
      </c>
      <c r="B1084" s="30" t="s">
        <v>2142</v>
      </c>
      <c r="C1084" s="8" t="s">
        <v>1748</v>
      </c>
      <c r="D1084" s="14">
        <v>3</v>
      </c>
      <c r="E1084" s="18">
        <v>6</v>
      </c>
      <c r="F1084" s="16">
        <v>10.45</v>
      </c>
      <c r="G1084" s="20">
        <v>19.55</v>
      </c>
      <c r="H1084" s="26">
        <v>1.1559999999999999</v>
      </c>
      <c r="I1084" s="27">
        <v>0.93</v>
      </c>
      <c r="J1084" s="14"/>
      <c r="K1084" s="18">
        <v>6.4</v>
      </c>
    </row>
    <row r="1085" spans="1:11" ht="15" x14ac:dyDescent="0.25">
      <c r="A1085" s="50">
        <v>1084</v>
      </c>
      <c r="B1085" s="31" t="s">
        <v>2190</v>
      </c>
      <c r="C1085" s="7" t="s">
        <v>746</v>
      </c>
      <c r="D1085" s="13">
        <v>6</v>
      </c>
      <c r="E1085" s="17">
        <v>8</v>
      </c>
      <c r="F1085" s="15">
        <v>11.62</v>
      </c>
      <c r="G1085" s="19">
        <v>12.95</v>
      </c>
      <c r="H1085" s="26">
        <v>1.157</v>
      </c>
      <c r="I1085" s="27">
        <v>0.879</v>
      </c>
      <c r="J1085" s="13">
        <v>1.4</v>
      </c>
      <c r="K1085" s="17">
        <v>7.8</v>
      </c>
    </row>
    <row r="1086" spans="1:11" ht="15" x14ac:dyDescent="0.25">
      <c r="A1086" s="51">
        <v>1085</v>
      </c>
      <c r="B1086" s="30" t="s">
        <v>2074</v>
      </c>
      <c r="C1086" s="8" t="s">
        <v>831</v>
      </c>
      <c r="D1086" s="14">
        <v>10</v>
      </c>
      <c r="E1086" s="18">
        <v>10</v>
      </c>
      <c r="F1086" s="16">
        <v>44.59</v>
      </c>
      <c r="G1086" s="20">
        <v>41.89</v>
      </c>
      <c r="H1086" s="26">
        <v>1.161</v>
      </c>
      <c r="I1086" s="27">
        <v>1.232</v>
      </c>
      <c r="J1086" s="14">
        <v>3.1</v>
      </c>
      <c r="K1086" s="18">
        <v>1.3</v>
      </c>
    </row>
    <row r="1087" spans="1:11" ht="15" x14ac:dyDescent="0.25">
      <c r="A1087" s="50">
        <v>1086</v>
      </c>
      <c r="B1087" s="31" t="s">
        <v>641</v>
      </c>
      <c r="C1087" s="7" t="s">
        <v>1604</v>
      </c>
      <c r="D1087" s="13">
        <v>22</v>
      </c>
      <c r="E1087" s="17">
        <v>25</v>
      </c>
      <c r="F1087" s="15">
        <v>10.66</v>
      </c>
      <c r="G1087" s="19">
        <v>11.33</v>
      </c>
      <c r="H1087" s="26">
        <v>1.1619999999999999</v>
      </c>
      <c r="I1087" s="27">
        <v>1.0860000000000001</v>
      </c>
      <c r="J1087" s="13">
        <v>2.6</v>
      </c>
      <c r="K1087" s="17">
        <v>9.4</v>
      </c>
    </row>
    <row r="1088" spans="1:11" ht="15" x14ac:dyDescent="0.25">
      <c r="A1088" s="51">
        <v>1087</v>
      </c>
      <c r="B1088" s="30" t="s">
        <v>2086</v>
      </c>
      <c r="C1088" s="8" t="s">
        <v>1557</v>
      </c>
      <c r="D1088" s="14">
        <v>8</v>
      </c>
      <c r="E1088" s="18">
        <v>8</v>
      </c>
      <c r="F1088" s="16">
        <v>11.63</v>
      </c>
      <c r="G1088" s="20">
        <v>10.33</v>
      </c>
      <c r="H1088" s="26">
        <v>1.1639999999999999</v>
      </c>
      <c r="I1088" s="27">
        <v>0.91</v>
      </c>
      <c r="J1088" s="14">
        <v>1.1000000000000001</v>
      </c>
      <c r="K1088" s="18">
        <v>3.7</v>
      </c>
    </row>
    <row r="1089" spans="1:11" ht="15" x14ac:dyDescent="0.25">
      <c r="A1089" s="50">
        <v>1088</v>
      </c>
      <c r="B1089" s="31" t="s">
        <v>17</v>
      </c>
      <c r="C1089" s="7" t="s">
        <v>1065</v>
      </c>
      <c r="D1089" s="13">
        <v>22</v>
      </c>
      <c r="E1089" s="17">
        <v>22</v>
      </c>
      <c r="F1089" s="15">
        <v>54.8</v>
      </c>
      <c r="G1089" s="19">
        <v>48</v>
      </c>
      <c r="H1089" s="26">
        <v>1.169</v>
      </c>
      <c r="I1089" s="27">
        <v>1.2050000000000001</v>
      </c>
      <c r="J1089" s="13">
        <v>2.6</v>
      </c>
      <c r="K1089" s="17">
        <v>1.3</v>
      </c>
    </row>
    <row r="1090" spans="1:11" ht="15" x14ac:dyDescent="0.25">
      <c r="A1090" s="51">
        <v>1089</v>
      </c>
      <c r="B1090" s="30" t="s">
        <v>111</v>
      </c>
      <c r="C1090" s="8" t="s">
        <v>1125</v>
      </c>
      <c r="D1090" s="14">
        <v>28</v>
      </c>
      <c r="E1090" s="18">
        <v>21</v>
      </c>
      <c r="F1090" s="16">
        <v>61.27</v>
      </c>
      <c r="G1090" s="20">
        <v>48.81</v>
      </c>
      <c r="H1090" s="26">
        <v>1.169</v>
      </c>
      <c r="I1090" s="27">
        <v>1.036</v>
      </c>
      <c r="J1090" s="14">
        <v>12</v>
      </c>
      <c r="K1090" s="18">
        <v>1.6</v>
      </c>
    </row>
    <row r="1091" spans="1:11" ht="15" x14ac:dyDescent="0.25">
      <c r="A1091" s="50">
        <v>1090</v>
      </c>
      <c r="B1091" s="31" t="s">
        <v>176</v>
      </c>
      <c r="C1091" s="7" t="s">
        <v>814</v>
      </c>
      <c r="D1091" s="13">
        <v>27</v>
      </c>
      <c r="E1091" s="17">
        <v>31</v>
      </c>
      <c r="F1091" s="15">
        <v>52.56</v>
      </c>
      <c r="G1091" s="19">
        <v>53.02</v>
      </c>
      <c r="H1091" s="26">
        <v>1.171</v>
      </c>
      <c r="I1091" s="27">
        <v>1.2030000000000001</v>
      </c>
      <c r="J1091" s="13">
        <v>0.5</v>
      </c>
      <c r="K1091" s="17">
        <v>1.8</v>
      </c>
    </row>
    <row r="1092" spans="1:11" ht="15" x14ac:dyDescent="0.25">
      <c r="A1092" s="51">
        <v>1091</v>
      </c>
      <c r="B1092" s="30" t="s">
        <v>526</v>
      </c>
      <c r="C1092" s="8" t="s">
        <v>1620</v>
      </c>
      <c r="D1092" s="14">
        <v>4</v>
      </c>
      <c r="E1092" s="18">
        <v>3</v>
      </c>
      <c r="F1092" s="16">
        <v>14.85</v>
      </c>
      <c r="G1092" s="20">
        <v>13.33</v>
      </c>
      <c r="H1092" s="26">
        <v>1.1719999999999999</v>
      </c>
      <c r="I1092" s="27">
        <v>1.137</v>
      </c>
      <c r="J1092" s="14">
        <v>7.6</v>
      </c>
      <c r="K1092" s="18">
        <v>4</v>
      </c>
    </row>
    <row r="1093" spans="1:11" ht="15" x14ac:dyDescent="0.25">
      <c r="A1093" s="50">
        <v>1092</v>
      </c>
      <c r="B1093" s="31" t="s">
        <v>233</v>
      </c>
      <c r="C1093" s="7" t="s">
        <v>1815</v>
      </c>
      <c r="D1093" s="13">
        <v>4</v>
      </c>
      <c r="E1093" s="17">
        <v>4</v>
      </c>
      <c r="F1093" s="15">
        <v>9.64</v>
      </c>
      <c r="G1093" s="19">
        <v>9.8800000000000008</v>
      </c>
      <c r="H1093" s="26">
        <v>1.1830000000000001</v>
      </c>
      <c r="I1093" s="27">
        <v>0.89200000000000002</v>
      </c>
      <c r="J1093" s="13">
        <v>8.4</v>
      </c>
      <c r="K1093" s="17">
        <v>2.2999999999999998</v>
      </c>
    </row>
    <row r="1094" spans="1:11" ht="15" x14ac:dyDescent="0.25">
      <c r="A1094" s="51">
        <v>1093</v>
      </c>
      <c r="B1094" s="30" t="s">
        <v>496</v>
      </c>
      <c r="C1094" s="8" t="s">
        <v>880</v>
      </c>
      <c r="D1094" s="14">
        <v>52</v>
      </c>
      <c r="E1094" s="18">
        <v>54</v>
      </c>
      <c r="F1094" s="16">
        <v>43.22</v>
      </c>
      <c r="G1094" s="20">
        <v>42.92</v>
      </c>
      <c r="H1094" s="26">
        <v>1.1850000000000001</v>
      </c>
      <c r="I1094" s="27">
        <v>1.155</v>
      </c>
      <c r="J1094" s="14">
        <v>0.9</v>
      </c>
      <c r="K1094" s="18">
        <v>1.2</v>
      </c>
    </row>
    <row r="1095" spans="1:11" ht="15" x14ac:dyDescent="0.25">
      <c r="A1095" s="50">
        <v>1094</v>
      </c>
      <c r="B1095" s="31" t="s">
        <v>610</v>
      </c>
      <c r="C1095" s="7" t="s">
        <v>1493</v>
      </c>
      <c r="D1095" s="13">
        <v>3</v>
      </c>
      <c r="E1095" s="17">
        <v>4</v>
      </c>
      <c r="F1095" s="15">
        <v>3.96</v>
      </c>
      <c r="G1095" s="19">
        <v>7.13</v>
      </c>
      <c r="H1095" s="26">
        <v>1.1859999999999999</v>
      </c>
      <c r="I1095" s="27">
        <v>1.0940000000000001</v>
      </c>
      <c r="J1095" s="13">
        <v>6.2</v>
      </c>
      <c r="K1095" s="17">
        <v>2.6</v>
      </c>
    </row>
    <row r="1096" spans="1:11" ht="15" x14ac:dyDescent="0.25">
      <c r="A1096" s="51">
        <v>1095</v>
      </c>
      <c r="B1096" s="30" t="s">
        <v>535</v>
      </c>
      <c r="C1096" s="8" t="s">
        <v>1022</v>
      </c>
      <c r="D1096" s="14">
        <v>13</v>
      </c>
      <c r="E1096" s="18">
        <v>18</v>
      </c>
      <c r="F1096" s="16">
        <v>25.44</v>
      </c>
      <c r="G1096" s="20">
        <v>35.840000000000003</v>
      </c>
      <c r="H1096" s="26">
        <v>1.1859999999999999</v>
      </c>
      <c r="I1096" s="27">
        <v>1.351</v>
      </c>
      <c r="J1096" s="14">
        <v>1</v>
      </c>
      <c r="K1096" s="18">
        <v>8.9</v>
      </c>
    </row>
    <row r="1097" spans="1:11" ht="15" x14ac:dyDescent="0.25">
      <c r="A1097" s="50">
        <v>1096</v>
      </c>
      <c r="B1097" s="31" t="s">
        <v>513</v>
      </c>
      <c r="C1097" s="7" t="s">
        <v>1377</v>
      </c>
      <c r="D1097" s="13">
        <v>6</v>
      </c>
      <c r="E1097" s="17">
        <v>4</v>
      </c>
      <c r="F1097" s="15">
        <v>16.88</v>
      </c>
      <c r="G1097" s="19">
        <v>10.19</v>
      </c>
      <c r="H1097" s="26">
        <v>1.196</v>
      </c>
      <c r="I1097" s="27">
        <v>1.323</v>
      </c>
      <c r="J1097" s="13">
        <v>4.2</v>
      </c>
      <c r="K1097" s="17">
        <v>1.2</v>
      </c>
    </row>
    <row r="1098" spans="1:11" ht="15" x14ac:dyDescent="0.25">
      <c r="A1098" s="51">
        <v>1097</v>
      </c>
      <c r="B1098" s="30" t="s">
        <v>2043</v>
      </c>
      <c r="C1098" s="8" t="s">
        <v>1514</v>
      </c>
      <c r="D1098" s="14">
        <v>6</v>
      </c>
      <c r="E1098" s="18">
        <v>9</v>
      </c>
      <c r="F1098" s="16">
        <v>9.49</v>
      </c>
      <c r="G1098" s="20">
        <v>13.76</v>
      </c>
      <c r="H1098" s="26">
        <v>1.204</v>
      </c>
      <c r="I1098" s="27">
        <v>0.91700000000000004</v>
      </c>
      <c r="J1098" s="14">
        <v>5.3</v>
      </c>
      <c r="K1098" s="18">
        <v>5.9</v>
      </c>
    </row>
    <row r="1099" spans="1:11" ht="15" x14ac:dyDescent="0.25">
      <c r="A1099" s="50">
        <v>1098</v>
      </c>
      <c r="B1099" s="31" t="s">
        <v>52</v>
      </c>
      <c r="C1099" s="7" t="s">
        <v>1082</v>
      </c>
      <c r="D1099" s="13">
        <v>6</v>
      </c>
      <c r="E1099" s="17">
        <v>9</v>
      </c>
      <c r="F1099" s="15">
        <v>30.77</v>
      </c>
      <c r="G1099" s="19">
        <v>44.23</v>
      </c>
      <c r="H1099" s="26">
        <v>1.2110000000000001</v>
      </c>
      <c r="I1099" s="27">
        <v>1.139</v>
      </c>
      <c r="J1099" s="13">
        <v>12.6</v>
      </c>
      <c r="K1099" s="17">
        <v>2.9</v>
      </c>
    </row>
    <row r="1100" spans="1:11" ht="15" x14ac:dyDescent="0.25">
      <c r="A1100" s="51">
        <v>1099</v>
      </c>
      <c r="B1100" s="30" t="s">
        <v>503</v>
      </c>
      <c r="C1100" s="8" t="s">
        <v>973</v>
      </c>
      <c r="D1100" s="14">
        <v>32</v>
      </c>
      <c r="E1100" s="18">
        <v>23</v>
      </c>
      <c r="F1100" s="16">
        <v>66.67</v>
      </c>
      <c r="G1100" s="20">
        <v>57.53</v>
      </c>
      <c r="H1100" s="26">
        <v>1.2210000000000001</v>
      </c>
      <c r="I1100" s="27">
        <v>1.7430000000000001</v>
      </c>
      <c r="J1100" s="14">
        <v>1.4</v>
      </c>
      <c r="K1100" s="18">
        <v>3.1</v>
      </c>
    </row>
    <row r="1101" spans="1:11" ht="15" x14ac:dyDescent="0.25">
      <c r="A1101" s="50">
        <v>1100</v>
      </c>
      <c r="B1101" s="31" t="s">
        <v>2054</v>
      </c>
      <c r="C1101" s="7" t="s">
        <v>883</v>
      </c>
      <c r="D1101" s="13">
        <v>6</v>
      </c>
      <c r="E1101" s="17">
        <v>5</v>
      </c>
      <c r="F1101" s="15">
        <v>11.99</v>
      </c>
      <c r="G1101" s="19">
        <v>6.5</v>
      </c>
      <c r="H1101" s="26">
        <v>1.222</v>
      </c>
      <c r="I1101" s="27">
        <v>1.01</v>
      </c>
      <c r="J1101" s="13">
        <v>1.8</v>
      </c>
      <c r="K1101" s="17">
        <v>1.3</v>
      </c>
    </row>
    <row r="1102" spans="1:11" ht="15" x14ac:dyDescent="0.25">
      <c r="A1102" s="51">
        <v>1101</v>
      </c>
      <c r="B1102" s="30" t="s">
        <v>628</v>
      </c>
      <c r="C1102" s="8" t="s">
        <v>1590</v>
      </c>
      <c r="D1102" s="14">
        <v>4</v>
      </c>
      <c r="E1102" s="18">
        <v>5</v>
      </c>
      <c r="F1102" s="16">
        <v>13.1</v>
      </c>
      <c r="G1102" s="20">
        <v>18.45</v>
      </c>
      <c r="H1102" s="26">
        <v>1.226</v>
      </c>
      <c r="I1102" s="27">
        <v>1.1000000000000001</v>
      </c>
      <c r="J1102" s="14">
        <v>16.2</v>
      </c>
      <c r="K1102" s="18">
        <v>0.8</v>
      </c>
    </row>
    <row r="1103" spans="1:11" ht="15" x14ac:dyDescent="0.25">
      <c r="A1103" s="50">
        <v>1102</v>
      </c>
      <c r="B1103" s="31" t="s">
        <v>502</v>
      </c>
      <c r="C1103" s="7" t="s">
        <v>866</v>
      </c>
      <c r="D1103" s="13">
        <v>30</v>
      </c>
      <c r="E1103" s="17">
        <v>24</v>
      </c>
      <c r="F1103" s="15">
        <v>66.510000000000005</v>
      </c>
      <c r="G1103" s="19">
        <v>60.38</v>
      </c>
      <c r="H1103" s="26">
        <v>1.23</v>
      </c>
      <c r="I1103" s="27">
        <v>1.6559999999999999</v>
      </c>
      <c r="J1103" s="13">
        <v>2.4</v>
      </c>
      <c r="K1103" s="17">
        <v>0.7</v>
      </c>
    </row>
    <row r="1104" spans="1:11" ht="15" x14ac:dyDescent="0.25">
      <c r="A1104" s="51">
        <v>1103</v>
      </c>
      <c r="B1104" s="30" t="s">
        <v>1270</v>
      </c>
      <c r="C1104" s="8" t="s">
        <v>1934</v>
      </c>
      <c r="D1104" s="14">
        <v>3</v>
      </c>
      <c r="E1104" s="18">
        <v>2</v>
      </c>
      <c r="F1104" s="16">
        <v>3.04</v>
      </c>
      <c r="G1104" s="20">
        <v>2.15</v>
      </c>
      <c r="H1104" s="26">
        <v>1.238</v>
      </c>
      <c r="I1104" s="27">
        <v>1.026</v>
      </c>
      <c r="J1104" s="14">
        <v>22.9</v>
      </c>
      <c r="K1104" s="18">
        <v>4.2</v>
      </c>
    </row>
    <row r="1105" spans="1:11" ht="15" x14ac:dyDescent="0.25">
      <c r="A1105" s="50">
        <v>1104</v>
      </c>
      <c r="B1105" s="31" t="s">
        <v>314</v>
      </c>
      <c r="C1105" s="7" t="s">
        <v>1315</v>
      </c>
      <c r="D1105" s="13">
        <v>2</v>
      </c>
      <c r="E1105" s="17">
        <v>3</v>
      </c>
      <c r="F1105" s="15">
        <v>1.4</v>
      </c>
      <c r="G1105" s="19">
        <v>2.2799999999999998</v>
      </c>
      <c r="H1105" s="26">
        <v>1.2430000000000001</v>
      </c>
      <c r="I1105" s="27">
        <v>1.0049999999999999</v>
      </c>
      <c r="J1105" s="13">
        <v>24.1</v>
      </c>
      <c r="K1105" s="17">
        <v>2.4</v>
      </c>
    </row>
    <row r="1106" spans="1:11" ht="15" x14ac:dyDescent="0.25">
      <c r="A1106" s="51">
        <v>1105</v>
      </c>
      <c r="B1106" s="30" t="s">
        <v>2085</v>
      </c>
      <c r="C1106" s="8" t="s">
        <v>1399</v>
      </c>
      <c r="D1106" s="14">
        <v>13</v>
      </c>
      <c r="E1106" s="18">
        <v>11</v>
      </c>
      <c r="F1106" s="16">
        <v>53.82</v>
      </c>
      <c r="G1106" s="20">
        <v>50</v>
      </c>
      <c r="H1106" s="26">
        <v>1.2470000000000001</v>
      </c>
      <c r="I1106" s="27">
        <v>0.92300000000000004</v>
      </c>
      <c r="J1106" s="14">
        <v>2.5</v>
      </c>
      <c r="K1106" s="18">
        <v>2.5</v>
      </c>
    </row>
    <row r="1107" spans="1:11" ht="15" x14ac:dyDescent="0.25">
      <c r="A1107" s="50">
        <v>1106</v>
      </c>
      <c r="B1107" s="31" t="s">
        <v>1192</v>
      </c>
      <c r="C1107" s="7" t="s">
        <v>1020</v>
      </c>
      <c r="D1107" s="13">
        <v>2</v>
      </c>
      <c r="E1107" s="17">
        <v>6</v>
      </c>
      <c r="F1107" s="15">
        <v>7.38</v>
      </c>
      <c r="G1107" s="19">
        <v>23.62</v>
      </c>
      <c r="H1107" s="26">
        <v>1.2709999999999999</v>
      </c>
      <c r="I1107" s="27">
        <v>1.173</v>
      </c>
      <c r="J1107" s="13">
        <v>0.9</v>
      </c>
      <c r="K1107" s="17">
        <v>16.600000000000001</v>
      </c>
    </row>
    <row r="1108" spans="1:11" ht="15" x14ac:dyDescent="0.25">
      <c r="A1108" s="51">
        <v>1107</v>
      </c>
      <c r="B1108" s="30" t="s">
        <v>385</v>
      </c>
      <c r="C1108" s="8" t="s">
        <v>1563</v>
      </c>
      <c r="D1108" s="14">
        <v>4</v>
      </c>
      <c r="E1108" s="18">
        <v>3</v>
      </c>
      <c r="F1108" s="16">
        <v>7.39</v>
      </c>
      <c r="G1108" s="20">
        <v>7.23</v>
      </c>
      <c r="H1108" s="26">
        <v>1.329</v>
      </c>
      <c r="I1108" s="27">
        <v>0.89</v>
      </c>
      <c r="J1108" s="14">
        <v>11.1</v>
      </c>
      <c r="K1108" s="18">
        <v>3</v>
      </c>
    </row>
  </sheetData>
  <sortState ref="A2:K1108">
    <sortCondition ref="H2:H1108"/>
  </sortState>
  <conditionalFormatting sqref="F1:F3 F1109:F1048576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8672EC-30A6-4273-857D-B7411CA27E2B}</x14:id>
        </ext>
      </extLst>
    </cfRule>
  </conditionalFormatting>
  <conditionalFormatting sqref="G1:G3 G1109:G1048576">
    <cfRule type="dataBar" priority="15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501126E8-2DB2-4DCE-BD9A-BF7EA5E571D2}</x14:id>
        </ext>
      </extLst>
    </cfRule>
  </conditionalFormatting>
  <conditionalFormatting sqref="J1:J3 J1109:J1048576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E64C93-E517-4EA6-89AF-E6DE6257675F}</x14:id>
        </ext>
      </extLst>
    </cfRule>
  </conditionalFormatting>
  <conditionalFormatting sqref="K1:K3 K1109:K1048576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CDA5FD4-8D26-4B0A-AA47-24B4A4E0DE2A}</x14:id>
        </ext>
      </extLst>
    </cfRule>
  </conditionalFormatting>
  <conditionalFormatting sqref="F4:F1108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0193FC-8C52-4F08-A36A-8B224864E605}</x14:id>
        </ext>
      </extLst>
    </cfRule>
  </conditionalFormatting>
  <conditionalFormatting sqref="G4:G1108">
    <cfRule type="dataBar" priority="11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CA09AB59-0B2C-4291-8398-107E20B7B648}</x14:id>
        </ext>
      </extLst>
    </cfRule>
  </conditionalFormatting>
  <conditionalFormatting sqref="J4:J1108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3AD129-A90A-45E4-816F-258924C3A561}</x14:id>
        </ext>
      </extLst>
    </cfRule>
  </conditionalFormatting>
  <conditionalFormatting sqref="K4:K1108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ADB4A7-F12D-4977-BBBB-A178597DC2EA}</x14:id>
        </ext>
      </extLst>
    </cfRule>
  </conditionalFormatting>
  <conditionalFormatting sqref="H1109:H1048576 H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10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108">
    <cfRule type="iconSet" priority="4">
      <iconSet iconSet="3Arrows">
        <cfvo type="percent" val="0"/>
        <cfvo type="num" val="0.80300000000000005" gte="0"/>
        <cfvo type="num" val="1.2" gte="0"/>
      </iconSet>
    </cfRule>
  </conditionalFormatting>
  <conditionalFormatting sqref="I2:I110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108">
    <cfRule type="iconSet" priority="2">
      <iconSet iconSet="3Arrows">
        <cfvo type="percent" val="0"/>
        <cfvo type="num" val="0.80300000000000005" gte="0"/>
        <cfvo type="num" val="1.2" gte="0"/>
      </iconSet>
    </cfRule>
  </conditionalFormatting>
  <conditionalFormatting sqref="A1:A1108 C1:K1108">
    <cfRule type="containsText" dxfId="3" priority="1" operator="containsText" text="mitochondria">
      <formula>NOT(ISERROR(SEARCH("mitochondria",A1)))</formula>
    </cfRule>
  </conditionalFormatting>
  <pageMargins left="0.7" right="0.7" top="0.78740157499999996" bottom="0.78740157499999996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8672EC-30A6-4273-857D-B7411CA27E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:F3 F1109:F1048576</xm:sqref>
        </x14:conditionalFormatting>
        <x14:conditionalFormatting xmlns:xm="http://schemas.microsoft.com/office/excel/2006/main">
          <x14:cfRule type="dataBar" id="{501126E8-2DB2-4DCE-BD9A-BF7EA5E571D2}">
            <x14:dataBar minLength="0" maxLength="100" border="1" negativeBarBorderColorSameAsPositive="0">
              <x14:cfvo type="autoMin"/>
              <x14:cfvo type="autoMax"/>
              <x14:borderColor rgb="FF7030A0"/>
              <x14:negativeFillColor rgb="FFFF0000"/>
              <x14:negativeBorderColor rgb="FFFF0000"/>
              <x14:axisColor rgb="FF000000"/>
            </x14:dataBar>
          </x14:cfRule>
          <xm:sqref>G1:G3 G1109:G1048576</xm:sqref>
        </x14:conditionalFormatting>
        <x14:conditionalFormatting xmlns:xm="http://schemas.microsoft.com/office/excel/2006/main">
          <x14:cfRule type="dataBar" id="{48E64C93-E517-4EA6-89AF-E6DE6257675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:J3 J1109:J1048576</xm:sqref>
        </x14:conditionalFormatting>
        <x14:conditionalFormatting xmlns:xm="http://schemas.microsoft.com/office/excel/2006/main">
          <x14:cfRule type="dataBar" id="{6CDA5FD4-8D26-4B0A-AA47-24B4A4E0DE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:K3 K1109:K1048576</xm:sqref>
        </x14:conditionalFormatting>
        <x14:conditionalFormatting xmlns:xm="http://schemas.microsoft.com/office/excel/2006/main">
          <x14:cfRule type="dataBar" id="{2F0193FC-8C52-4F08-A36A-8B224864E6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4:F1108</xm:sqref>
        </x14:conditionalFormatting>
        <x14:conditionalFormatting xmlns:xm="http://schemas.microsoft.com/office/excel/2006/main">
          <x14:cfRule type="dataBar" id="{CA09AB59-0B2C-4291-8398-107E20B7B648}">
            <x14:dataBar minLength="0" maxLength="100" border="1" negativeBarBorderColorSameAsPositive="0">
              <x14:cfvo type="autoMin"/>
              <x14:cfvo type="autoMax"/>
              <x14:borderColor rgb="FF7030A0"/>
              <x14:negativeFillColor rgb="FFFF0000"/>
              <x14:negativeBorderColor rgb="FFFF0000"/>
              <x14:axisColor rgb="FF000000"/>
            </x14:dataBar>
          </x14:cfRule>
          <xm:sqref>G4:G1108</xm:sqref>
        </x14:conditionalFormatting>
        <x14:conditionalFormatting xmlns:xm="http://schemas.microsoft.com/office/excel/2006/main">
          <x14:cfRule type="dataBar" id="{203AD129-A90A-45E4-816F-258924C3A5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:J1108</xm:sqref>
        </x14:conditionalFormatting>
        <x14:conditionalFormatting xmlns:xm="http://schemas.microsoft.com/office/excel/2006/main">
          <x14:cfRule type="dataBar" id="{97ADB4A7-F12D-4977-BBBB-A178597DC2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:K110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O1108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RowHeight="12.75" x14ac:dyDescent="0.2"/>
  <cols>
    <col min="1" max="1" width="5.140625" style="2" bestFit="1" customWidth="1"/>
    <col min="2" max="2" width="150.7109375" style="2" customWidth="1"/>
    <col min="3" max="3" width="12.42578125" style="2" bestFit="1" customWidth="1"/>
    <col min="4" max="4" width="22" style="11" bestFit="1" customWidth="1"/>
    <col min="5" max="5" width="21.7109375" style="12" bestFit="1" customWidth="1"/>
    <col min="6" max="6" width="21.42578125" style="4" customWidth="1"/>
    <col min="7" max="7" width="21" style="4" bestFit="1" customWidth="1"/>
    <col min="8" max="8" width="11" style="29" bestFit="1" customWidth="1"/>
    <col min="9" max="9" width="10.7109375" style="12" bestFit="1" customWidth="1"/>
    <col min="10" max="10" width="24.28515625" style="9" bestFit="1" customWidth="1"/>
    <col min="11" max="11" width="24" style="9" bestFit="1" customWidth="1"/>
  </cols>
  <sheetData>
    <row r="1" spans="1:15" ht="15" x14ac:dyDescent="0.25">
      <c r="A1" s="1" t="s">
        <v>2214</v>
      </c>
      <c r="B1" s="1" t="s">
        <v>2215</v>
      </c>
      <c r="C1" s="10" t="s">
        <v>2216</v>
      </c>
      <c r="D1" s="6" t="s">
        <v>2219</v>
      </c>
      <c r="E1" s="6" t="s">
        <v>2220</v>
      </c>
      <c r="F1" s="3" t="s">
        <v>2221</v>
      </c>
      <c r="G1" s="3" t="s">
        <v>2222</v>
      </c>
      <c r="H1" s="25" t="s">
        <v>2223</v>
      </c>
      <c r="I1" s="6" t="s">
        <v>2224</v>
      </c>
      <c r="J1" s="6" t="s">
        <v>2225</v>
      </c>
      <c r="K1" s="6" t="s">
        <v>2226</v>
      </c>
    </row>
    <row r="2" spans="1:15" ht="15" x14ac:dyDescent="0.25">
      <c r="A2" s="50">
        <v>1</v>
      </c>
      <c r="B2" s="7" t="s">
        <v>543</v>
      </c>
      <c r="C2" s="7" t="s">
        <v>1656</v>
      </c>
      <c r="D2" s="13">
        <v>4</v>
      </c>
      <c r="E2" s="17">
        <v>10</v>
      </c>
      <c r="F2" s="15">
        <v>5.69</v>
      </c>
      <c r="G2" s="19">
        <v>12.24</v>
      </c>
      <c r="H2" s="26">
        <v>0.874</v>
      </c>
      <c r="I2" s="27">
        <v>0.42099999999999999</v>
      </c>
      <c r="J2" s="13">
        <v>4.5</v>
      </c>
      <c r="K2" s="17">
        <v>13.9</v>
      </c>
      <c r="N2" t="s">
        <v>2227</v>
      </c>
    </row>
    <row r="3" spans="1:15" ht="15" x14ac:dyDescent="0.25">
      <c r="A3" s="51">
        <v>2</v>
      </c>
      <c r="B3" s="8" t="s">
        <v>542</v>
      </c>
      <c r="C3" s="8" t="s">
        <v>1312</v>
      </c>
      <c r="D3" s="14">
        <v>4</v>
      </c>
      <c r="E3" s="18">
        <v>6</v>
      </c>
      <c r="F3" s="16">
        <v>5.52</v>
      </c>
      <c r="G3" s="20">
        <v>5.94</v>
      </c>
      <c r="H3" s="26">
        <v>0.94699999999999995</v>
      </c>
      <c r="I3" s="27">
        <v>0.432</v>
      </c>
      <c r="J3" s="14">
        <v>4.3</v>
      </c>
      <c r="K3" s="18">
        <v>5.3</v>
      </c>
      <c r="N3" s="21" t="s">
        <v>2217</v>
      </c>
      <c r="O3" s="24" t="s">
        <v>2217</v>
      </c>
    </row>
    <row r="4" spans="1:15" ht="15" x14ac:dyDescent="0.25">
      <c r="A4" s="50">
        <v>3</v>
      </c>
      <c r="B4" s="7" t="s">
        <v>541</v>
      </c>
      <c r="C4" s="7" t="s">
        <v>807</v>
      </c>
      <c r="D4" s="13">
        <v>4</v>
      </c>
      <c r="E4" s="17">
        <v>7</v>
      </c>
      <c r="F4" s="15">
        <v>4.87</v>
      </c>
      <c r="G4" s="19">
        <v>7.38</v>
      </c>
      <c r="H4" s="26">
        <v>1.0109999999999999</v>
      </c>
      <c r="I4" s="27">
        <v>0.441</v>
      </c>
      <c r="J4" s="13">
        <v>6.1</v>
      </c>
      <c r="K4" s="17">
        <v>3.9</v>
      </c>
      <c r="N4" s="22" t="s">
        <v>2218</v>
      </c>
      <c r="O4" s="23" t="s">
        <v>2218</v>
      </c>
    </row>
    <row r="5" spans="1:15" ht="15" x14ac:dyDescent="0.25">
      <c r="A5" s="51">
        <v>4</v>
      </c>
      <c r="B5" s="8" t="s">
        <v>157</v>
      </c>
      <c r="C5" s="8" t="s">
        <v>761</v>
      </c>
      <c r="D5" s="14">
        <v>14</v>
      </c>
      <c r="E5" s="18">
        <v>12</v>
      </c>
      <c r="F5" s="16">
        <v>62.14</v>
      </c>
      <c r="G5" s="20">
        <v>62.14</v>
      </c>
      <c r="H5" s="26">
        <v>0.83599999999999997</v>
      </c>
      <c r="I5" s="27">
        <v>0.52800000000000002</v>
      </c>
      <c r="J5" s="14">
        <v>4.2</v>
      </c>
      <c r="K5" s="18">
        <v>3.7</v>
      </c>
    </row>
    <row r="6" spans="1:15" ht="15" x14ac:dyDescent="0.25">
      <c r="A6" s="50">
        <v>5</v>
      </c>
      <c r="B6" s="7" t="s">
        <v>471</v>
      </c>
      <c r="C6" s="7" t="s">
        <v>1116</v>
      </c>
      <c r="D6" s="13">
        <v>2</v>
      </c>
      <c r="E6" s="17">
        <v>5</v>
      </c>
      <c r="F6" s="15">
        <v>32.39</v>
      </c>
      <c r="G6" s="19">
        <v>49.3</v>
      </c>
      <c r="H6" s="26">
        <v>0.37</v>
      </c>
      <c r="I6" s="27">
        <v>0.53600000000000003</v>
      </c>
      <c r="J6" s="13">
        <v>5.8</v>
      </c>
      <c r="K6" s="17">
        <v>11</v>
      </c>
    </row>
    <row r="7" spans="1:15" ht="15" x14ac:dyDescent="0.25">
      <c r="A7" s="51">
        <v>6</v>
      </c>
      <c r="B7" s="8" t="s">
        <v>223</v>
      </c>
      <c r="C7" s="8" t="s">
        <v>1069</v>
      </c>
      <c r="D7" s="14">
        <v>6</v>
      </c>
      <c r="E7" s="18">
        <v>6</v>
      </c>
      <c r="F7" s="16">
        <v>75.17</v>
      </c>
      <c r="G7" s="20">
        <v>60.4</v>
      </c>
      <c r="H7" s="26">
        <v>0.309</v>
      </c>
      <c r="I7" s="27">
        <v>0.54200000000000004</v>
      </c>
      <c r="J7" s="14">
        <v>17.8</v>
      </c>
      <c r="K7" s="18">
        <v>14.3</v>
      </c>
    </row>
    <row r="8" spans="1:15" ht="15" x14ac:dyDescent="0.25">
      <c r="A8" s="50">
        <v>7</v>
      </c>
      <c r="B8" s="7" t="s">
        <v>643</v>
      </c>
      <c r="C8" s="7" t="s">
        <v>917</v>
      </c>
      <c r="D8" s="13">
        <v>3</v>
      </c>
      <c r="E8" s="17">
        <v>9</v>
      </c>
      <c r="F8" s="15">
        <v>13.27</v>
      </c>
      <c r="G8" s="19">
        <v>34.630000000000003</v>
      </c>
      <c r="H8" s="26">
        <v>0.89400000000000002</v>
      </c>
      <c r="I8" s="27">
        <v>0.61299999999999999</v>
      </c>
      <c r="J8" s="13">
        <v>11.9</v>
      </c>
      <c r="K8" s="17">
        <v>8</v>
      </c>
    </row>
    <row r="9" spans="1:15" ht="15" x14ac:dyDescent="0.25">
      <c r="A9" s="51">
        <v>8</v>
      </c>
      <c r="B9" s="8" t="s">
        <v>472</v>
      </c>
      <c r="C9" s="8" t="s">
        <v>1117</v>
      </c>
      <c r="D9" s="14">
        <v>2</v>
      </c>
      <c r="E9" s="18">
        <v>5</v>
      </c>
      <c r="F9" s="16">
        <v>32</v>
      </c>
      <c r="G9" s="20">
        <v>38.67</v>
      </c>
      <c r="H9" s="26">
        <v>0.63400000000000001</v>
      </c>
      <c r="I9" s="27">
        <v>0.61399999999999999</v>
      </c>
      <c r="J9" s="14">
        <v>6.5</v>
      </c>
      <c r="K9" s="18">
        <v>2.7</v>
      </c>
    </row>
    <row r="10" spans="1:15" ht="15" x14ac:dyDescent="0.25">
      <c r="A10" s="50">
        <v>9</v>
      </c>
      <c r="B10" s="7" t="s">
        <v>632</v>
      </c>
      <c r="C10" s="7" t="s">
        <v>808</v>
      </c>
      <c r="D10" s="13">
        <v>17</v>
      </c>
      <c r="E10" s="17">
        <v>20</v>
      </c>
      <c r="F10" s="15">
        <v>38.4</v>
      </c>
      <c r="G10" s="19">
        <v>51.6</v>
      </c>
      <c r="H10" s="26">
        <v>0.96599999999999997</v>
      </c>
      <c r="I10" s="27">
        <v>0.626</v>
      </c>
      <c r="J10" s="13">
        <v>0.2</v>
      </c>
      <c r="K10" s="17">
        <v>0.7</v>
      </c>
    </row>
    <row r="11" spans="1:15" ht="15" x14ac:dyDescent="0.25">
      <c r="A11" s="51">
        <v>10</v>
      </c>
      <c r="B11" s="8" t="s">
        <v>197</v>
      </c>
      <c r="C11" s="8" t="s">
        <v>1483</v>
      </c>
      <c r="D11" s="14">
        <v>15</v>
      </c>
      <c r="E11" s="18">
        <v>21</v>
      </c>
      <c r="F11" s="16">
        <v>19.75</v>
      </c>
      <c r="G11" s="20">
        <v>23.22</v>
      </c>
      <c r="H11" s="26">
        <v>0.80600000000000005</v>
      </c>
      <c r="I11" s="27">
        <v>0.63200000000000001</v>
      </c>
      <c r="J11" s="14">
        <v>2.5</v>
      </c>
      <c r="K11" s="18">
        <v>1.1000000000000001</v>
      </c>
    </row>
    <row r="12" spans="1:15" ht="15" x14ac:dyDescent="0.25">
      <c r="A12" s="50">
        <v>11</v>
      </c>
      <c r="B12" s="7" t="s">
        <v>2141</v>
      </c>
      <c r="C12" s="7" t="s">
        <v>1732</v>
      </c>
      <c r="D12" s="13">
        <v>6</v>
      </c>
      <c r="E12" s="17">
        <v>11</v>
      </c>
      <c r="F12" s="15">
        <v>35.799999999999997</v>
      </c>
      <c r="G12" s="19">
        <v>52.84</v>
      </c>
      <c r="H12" s="26">
        <v>0.84799999999999998</v>
      </c>
      <c r="I12" s="27">
        <v>0.63300000000000001</v>
      </c>
      <c r="J12" s="13">
        <v>5.9</v>
      </c>
      <c r="K12" s="17">
        <v>7.9</v>
      </c>
    </row>
    <row r="13" spans="1:15" ht="15" x14ac:dyDescent="0.25">
      <c r="A13" s="51">
        <v>12</v>
      </c>
      <c r="B13" s="8" t="s">
        <v>193</v>
      </c>
      <c r="C13" s="8" t="s">
        <v>1640</v>
      </c>
      <c r="D13" s="14">
        <v>10</v>
      </c>
      <c r="E13" s="18">
        <v>9</v>
      </c>
      <c r="F13" s="16">
        <v>58.65</v>
      </c>
      <c r="G13" s="20">
        <v>58.65</v>
      </c>
      <c r="H13" s="26">
        <v>0.84299999999999997</v>
      </c>
      <c r="I13" s="27">
        <v>0.63600000000000001</v>
      </c>
      <c r="J13" s="14">
        <v>6.1</v>
      </c>
      <c r="K13" s="18">
        <v>3.4</v>
      </c>
    </row>
    <row r="14" spans="1:15" ht="15" x14ac:dyDescent="0.25">
      <c r="A14" s="50">
        <v>13</v>
      </c>
      <c r="B14" s="7" t="s">
        <v>633</v>
      </c>
      <c r="C14" s="7" t="s">
        <v>1043</v>
      </c>
      <c r="D14" s="13">
        <v>5</v>
      </c>
      <c r="E14" s="17">
        <v>6</v>
      </c>
      <c r="F14" s="15">
        <v>14.8</v>
      </c>
      <c r="G14" s="19">
        <v>20.22</v>
      </c>
      <c r="H14" s="26">
        <v>0.85899999999999999</v>
      </c>
      <c r="I14" s="27">
        <v>0.63600000000000001</v>
      </c>
      <c r="J14" s="13">
        <v>1.2</v>
      </c>
      <c r="K14" s="17">
        <v>3</v>
      </c>
    </row>
    <row r="15" spans="1:15" ht="15" x14ac:dyDescent="0.25">
      <c r="A15" s="51">
        <v>14</v>
      </c>
      <c r="B15" s="8" t="s">
        <v>194</v>
      </c>
      <c r="C15" s="8" t="s">
        <v>1632</v>
      </c>
      <c r="D15" s="14">
        <v>18</v>
      </c>
      <c r="E15" s="18">
        <v>28</v>
      </c>
      <c r="F15" s="16">
        <v>86.28</v>
      </c>
      <c r="G15" s="20">
        <v>94.25</v>
      </c>
      <c r="H15" s="26">
        <v>0.80100000000000005</v>
      </c>
      <c r="I15" s="27">
        <v>0.63600000000000001</v>
      </c>
      <c r="J15" s="14">
        <v>4.3</v>
      </c>
      <c r="K15" s="18">
        <v>1.1000000000000001</v>
      </c>
    </row>
    <row r="16" spans="1:15" ht="15" x14ac:dyDescent="0.25">
      <c r="A16" s="50">
        <v>15</v>
      </c>
      <c r="B16" s="7" t="s">
        <v>465</v>
      </c>
      <c r="C16" s="7" t="s">
        <v>1853</v>
      </c>
      <c r="D16" s="13">
        <v>3</v>
      </c>
      <c r="E16" s="17">
        <v>5</v>
      </c>
      <c r="F16" s="15">
        <v>13.4</v>
      </c>
      <c r="G16" s="19">
        <v>20.100000000000001</v>
      </c>
      <c r="H16" s="26">
        <v>0.80400000000000005</v>
      </c>
      <c r="I16" s="27">
        <v>0.64400000000000002</v>
      </c>
      <c r="J16" s="13">
        <v>11.4</v>
      </c>
      <c r="K16" s="17">
        <v>2.2000000000000002</v>
      </c>
    </row>
    <row r="17" spans="1:11" ht="15" x14ac:dyDescent="0.25">
      <c r="A17" s="51">
        <v>16</v>
      </c>
      <c r="B17" s="8" t="s">
        <v>258</v>
      </c>
      <c r="C17" s="8" t="s">
        <v>1361</v>
      </c>
      <c r="D17" s="14">
        <v>4</v>
      </c>
      <c r="E17" s="18">
        <v>4</v>
      </c>
      <c r="F17" s="16">
        <v>14.98</v>
      </c>
      <c r="G17" s="20">
        <v>14.98</v>
      </c>
      <c r="H17" s="26">
        <v>0.97099999999999997</v>
      </c>
      <c r="I17" s="27">
        <v>0.68</v>
      </c>
      <c r="J17" s="14">
        <v>2.1</v>
      </c>
      <c r="K17" s="18">
        <v>4.4000000000000004</v>
      </c>
    </row>
    <row r="18" spans="1:11" ht="15" x14ac:dyDescent="0.25">
      <c r="A18" s="50">
        <v>17</v>
      </c>
      <c r="B18" s="7" t="s">
        <v>2166</v>
      </c>
      <c r="C18" s="7" t="s">
        <v>1112</v>
      </c>
      <c r="D18" s="13">
        <v>2</v>
      </c>
      <c r="E18" s="17">
        <v>3</v>
      </c>
      <c r="F18" s="15">
        <v>31.61</v>
      </c>
      <c r="G18" s="19">
        <v>53.55</v>
      </c>
      <c r="H18" s="26">
        <v>1.1040000000000001</v>
      </c>
      <c r="I18" s="27">
        <v>0.68300000000000005</v>
      </c>
      <c r="J18" s="13">
        <v>4.5</v>
      </c>
      <c r="K18" s="17">
        <v>3.1</v>
      </c>
    </row>
    <row r="19" spans="1:11" ht="15" x14ac:dyDescent="0.25">
      <c r="A19" s="51">
        <v>18</v>
      </c>
      <c r="B19" s="8" t="s">
        <v>387</v>
      </c>
      <c r="C19" s="8" t="s">
        <v>1341</v>
      </c>
      <c r="D19" s="14">
        <v>6</v>
      </c>
      <c r="E19" s="18">
        <v>14</v>
      </c>
      <c r="F19" s="16">
        <v>14.59</v>
      </c>
      <c r="G19" s="20">
        <v>60.85</v>
      </c>
      <c r="H19" s="26">
        <v>0.93400000000000005</v>
      </c>
      <c r="I19" s="27">
        <v>0.68899999999999995</v>
      </c>
      <c r="J19" s="14">
        <v>3.8</v>
      </c>
      <c r="K19" s="18">
        <v>6.1</v>
      </c>
    </row>
    <row r="20" spans="1:11" ht="15" x14ac:dyDescent="0.25">
      <c r="A20" s="50">
        <v>19</v>
      </c>
      <c r="B20" s="7" t="s">
        <v>706</v>
      </c>
      <c r="C20" s="7" t="s">
        <v>818</v>
      </c>
      <c r="D20" s="13">
        <v>11</v>
      </c>
      <c r="E20" s="17">
        <v>20</v>
      </c>
      <c r="F20" s="15">
        <v>65.2</v>
      </c>
      <c r="G20" s="19">
        <v>84.14</v>
      </c>
      <c r="H20" s="26">
        <v>0.79</v>
      </c>
      <c r="I20" s="27">
        <v>0.72</v>
      </c>
      <c r="J20" s="13">
        <v>1</v>
      </c>
      <c r="K20" s="17">
        <v>2.6</v>
      </c>
    </row>
    <row r="21" spans="1:11" ht="15" x14ac:dyDescent="0.25">
      <c r="A21" s="51">
        <v>20</v>
      </c>
      <c r="B21" s="8" t="s">
        <v>545</v>
      </c>
      <c r="C21" s="8" t="s">
        <v>1866</v>
      </c>
      <c r="D21" s="14">
        <v>5</v>
      </c>
      <c r="E21" s="18">
        <v>6</v>
      </c>
      <c r="F21" s="16">
        <v>1.91</v>
      </c>
      <c r="G21" s="20">
        <v>2.33</v>
      </c>
      <c r="H21" s="26">
        <v>0.95299999999999996</v>
      </c>
      <c r="I21" s="27">
        <v>0.72</v>
      </c>
      <c r="J21" s="14">
        <v>4.0999999999999996</v>
      </c>
      <c r="K21" s="18">
        <v>17.3</v>
      </c>
    </row>
    <row r="22" spans="1:11" ht="15" x14ac:dyDescent="0.25">
      <c r="A22" s="50">
        <v>21</v>
      </c>
      <c r="B22" s="7" t="s">
        <v>2201</v>
      </c>
      <c r="C22" s="7" t="s">
        <v>834</v>
      </c>
      <c r="D22" s="13">
        <v>15</v>
      </c>
      <c r="E22" s="17">
        <v>7</v>
      </c>
      <c r="F22" s="15">
        <v>31.34</v>
      </c>
      <c r="G22" s="19">
        <v>13.4</v>
      </c>
      <c r="H22" s="26">
        <v>0.93400000000000005</v>
      </c>
      <c r="I22" s="27">
        <v>0.73499999999999999</v>
      </c>
      <c r="J22" s="13">
        <v>4.3</v>
      </c>
      <c r="K22" s="17">
        <v>2.2999999999999998</v>
      </c>
    </row>
    <row r="23" spans="1:11" ht="15" x14ac:dyDescent="0.25">
      <c r="A23" s="51">
        <v>22</v>
      </c>
      <c r="B23" s="8" t="s">
        <v>390</v>
      </c>
      <c r="C23" s="8" t="s">
        <v>1495</v>
      </c>
      <c r="D23" s="14">
        <v>7</v>
      </c>
      <c r="E23" s="18">
        <v>4</v>
      </c>
      <c r="F23" s="16">
        <v>15.06</v>
      </c>
      <c r="G23" s="20">
        <v>8.18</v>
      </c>
      <c r="H23" s="26">
        <v>0.88100000000000001</v>
      </c>
      <c r="I23" s="27">
        <v>0.73599999999999999</v>
      </c>
      <c r="J23" s="14">
        <v>5</v>
      </c>
      <c r="K23" s="18">
        <v>3</v>
      </c>
    </row>
    <row r="24" spans="1:11" ht="15" x14ac:dyDescent="0.25">
      <c r="A24" s="50">
        <v>23</v>
      </c>
      <c r="B24" s="7" t="s">
        <v>580</v>
      </c>
      <c r="C24" s="7" t="s">
        <v>929</v>
      </c>
      <c r="D24" s="13">
        <v>2</v>
      </c>
      <c r="E24" s="17">
        <v>6</v>
      </c>
      <c r="F24" s="15">
        <v>19</v>
      </c>
      <c r="G24" s="19">
        <v>27</v>
      </c>
      <c r="H24" s="26">
        <v>0.93899999999999995</v>
      </c>
      <c r="I24" s="27">
        <v>0.74299999999999999</v>
      </c>
      <c r="J24" s="13">
        <v>7.4</v>
      </c>
      <c r="K24" s="17">
        <v>7.1</v>
      </c>
    </row>
    <row r="25" spans="1:11" ht="15" x14ac:dyDescent="0.25">
      <c r="A25" s="51">
        <v>24</v>
      </c>
      <c r="B25" s="8" t="s">
        <v>702</v>
      </c>
      <c r="C25" s="8" t="s">
        <v>825</v>
      </c>
      <c r="D25" s="14">
        <v>27</v>
      </c>
      <c r="E25" s="18">
        <v>32</v>
      </c>
      <c r="F25" s="16">
        <v>42.17</v>
      </c>
      <c r="G25" s="20">
        <v>52.12</v>
      </c>
      <c r="H25" s="26">
        <v>0.99399999999999999</v>
      </c>
      <c r="I25" s="27">
        <v>0.74299999999999999</v>
      </c>
      <c r="J25" s="14">
        <v>0.5</v>
      </c>
      <c r="K25" s="18">
        <v>2.1</v>
      </c>
    </row>
    <row r="26" spans="1:11" ht="15" x14ac:dyDescent="0.25">
      <c r="A26" s="50">
        <v>25</v>
      </c>
      <c r="B26" s="7" t="s">
        <v>2003</v>
      </c>
      <c r="C26" s="7" t="s">
        <v>1625</v>
      </c>
      <c r="D26" s="13">
        <v>5</v>
      </c>
      <c r="E26" s="17">
        <v>5</v>
      </c>
      <c r="F26" s="15">
        <v>56.99</v>
      </c>
      <c r="G26" s="19">
        <v>53.76</v>
      </c>
      <c r="H26" s="26">
        <v>0.70099999999999996</v>
      </c>
      <c r="I26" s="27">
        <v>0.751</v>
      </c>
      <c r="J26" s="13">
        <v>6.6</v>
      </c>
      <c r="K26" s="17">
        <v>7.8</v>
      </c>
    </row>
    <row r="27" spans="1:11" ht="15" x14ac:dyDescent="0.25">
      <c r="A27" s="51">
        <v>26</v>
      </c>
      <c r="B27" s="8" t="s">
        <v>356</v>
      </c>
      <c r="C27" s="8" t="s">
        <v>1766</v>
      </c>
      <c r="D27" s="14">
        <v>4</v>
      </c>
      <c r="E27" s="18">
        <v>5</v>
      </c>
      <c r="F27" s="16">
        <v>19.100000000000001</v>
      </c>
      <c r="G27" s="20">
        <v>20.22</v>
      </c>
      <c r="H27" s="26">
        <v>0.753</v>
      </c>
      <c r="I27" s="27">
        <v>0.75600000000000001</v>
      </c>
      <c r="J27" s="14">
        <v>3.9</v>
      </c>
      <c r="K27" s="18">
        <v>12.4</v>
      </c>
    </row>
    <row r="28" spans="1:11" ht="15" x14ac:dyDescent="0.25">
      <c r="A28" s="50">
        <v>27</v>
      </c>
      <c r="B28" s="7" t="s">
        <v>153</v>
      </c>
      <c r="C28" s="7" t="s">
        <v>1050</v>
      </c>
      <c r="D28" s="13">
        <v>5</v>
      </c>
      <c r="E28" s="17">
        <v>7</v>
      </c>
      <c r="F28" s="15">
        <v>52.07</v>
      </c>
      <c r="G28" s="19">
        <v>52.07</v>
      </c>
      <c r="H28" s="26">
        <v>0.84899999999999998</v>
      </c>
      <c r="I28" s="27">
        <v>0.75800000000000001</v>
      </c>
      <c r="J28" s="13">
        <v>3.9</v>
      </c>
      <c r="K28" s="17">
        <v>2.7</v>
      </c>
    </row>
    <row r="29" spans="1:11" ht="15" x14ac:dyDescent="0.25">
      <c r="A29" s="51">
        <v>28</v>
      </c>
      <c r="B29" s="8" t="s">
        <v>2039</v>
      </c>
      <c r="C29" s="8" t="s">
        <v>1331</v>
      </c>
      <c r="D29" s="14">
        <v>3</v>
      </c>
      <c r="E29" s="18">
        <v>4</v>
      </c>
      <c r="F29" s="16">
        <v>38.96</v>
      </c>
      <c r="G29" s="20">
        <v>48.05</v>
      </c>
      <c r="H29" s="26">
        <v>0.82399999999999995</v>
      </c>
      <c r="I29" s="27">
        <v>0.76100000000000001</v>
      </c>
      <c r="J29" s="14">
        <v>7.8</v>
      </c>
      <c r="K29" s="18">
        <v>10.5</v>
      </c>
    </row>
    <row r="30" spans="1:11" ht="15" x14ac:dyDescent="0.25">
      <c r="A30" s="50">
        <v>29</v>
      </c>
      <c r="B30" s="7" t="s">
        <v>2063</v>
      </c>
      <c r="C30" s="7" t="s">
        <v>1023</v>
      </c>
      <c r="D30" s="13">
        <v>9</v>
      </c>
      <c r="E30" s="17">
        <v>20</v>
      </c>
      <c r="F30" s="15">
        <v>53.02</v>
      </c>
      <c r="G30" s="19">
        <v>79.87</v>
      </c>
      <c r="H30" s="26">
        <v>0.85299999999999998</v>
      </c>
      <c r="I30" s="27">
        <v>0.76900000000000002</v>
      </c>
      <c r="J30" s="13">
        <v>5.0999999999999996</v>
      </c>
      <c r="K30" s="17">
        <v>3.4</v>
      </c>
    </row>
    <row r="31" spans="1:11" ht="15" x14ac:dyDescent="0.25">
      <c r="A31" s="51">
        <v>30</v>
      </c>
      <c r="B31" s="8" t="s">
        <v>405</v>
      </c>
      <c r="C31" s="8" t="s">
        <v>840</v>
      </c>
      <c r="D31" s="14">
        <v>6</v>
      </c>
      <c r="E31" s="18">
        <v>9</v>
      </c>
      <c r="F31" s="16">
        <v>30.83</v>
      </c>
      <c r="G31" s="20">
        <v>54.14</v>
      </c>
      <c r="H31" s="26">
        <v>0.85899999999999999</v>
      </c>
      <c r="I31" s="27">
        <v>0.77</v>
      </c>
      <c r="J31" s="14">
        <v>3.2</v>
      </c>
      <c r="K31" s="18">
        <v>1.4</v>
      </c>
    </row>
    <row r="32" spans="1:11" ht="15" x14ac:dyDescent="0.25">
      <c r="A32" s="50">
        <v>31</v>
      </c>
      <c r="B32" s="7" t="s">
        <v>1236</v>
      </c>
      <c r="C32" s="7" t="s">
        <v>1336</v>
      </c>
      <c r="D32" s="13">
        <v>6</v>
      </c>
      <c r="E32" s="17">
        <v>5</v>
      </c>
      <c r="F32" s="15">
        <v>28.83</v>
      </c>
      <c r="G32" s="19">
        <v>27.05</v>
      </c>
      <c r="H32" s="26">
        <v>0.97499999999999998</v>
      </c>
      <c r="I32" s="27">
        <v>0.77300000000000002</v>
      </c>
      <c r="J32" s="13">
        <v>4.0999999999999996</v>
      </c>
      <c r="K32" s="17">
        <v>2.8</v>
      </c>
    </row>
    <row r="33" spans="1:11" ht="15" x14ac:dyDescent="0.25">
      <c r="A33" s="51">
        <v>32</v>
      </c>
      <c r="B33" s="8" t="s">
        <v>704</v>
      </c>
      <c r="C33" s="8" t="s">
        <v>1048</v>
      </c>
      <c r="D33" s="14">
        <v>3</v>
      </c>
      <c r="E33" s="18">
        <v>3</v>
      </c>
      <c r="F33" s="16">
        <v>26.92</v>
      </c>
      <c r="G33" s="20">
        <v>26.92</v>
      </c>
      <c r="H33" s="26">
        <v>0.73499999999999999</v>
      </c>
      <c r="I33" s="27">
        <v>0.77400000000000002</v>
      </c>
      <c r="J33" s="14">
        <v>3.4</v>
      </c>
      <c r="K33" s="18">
        <v>1.7</v>
      </c>
    </row>
    <row r="34" spans="1:11" ht="15" x14ac:dyDescent="0.25">
      <c r="A34" s="50">
        <v>33</v>
      </c>
      <c r="B34" s="7" t="s">
        <v>285</v>
      </c>
      <c r="C34" s="7" t="s">
        <v>1824</v>
      </c>
      <c r="D34" s="13">
        <v>3</v>
      </c>
      <c r="E34" s="17">
        <v>6</v>
      </c>
      <c r="F34" s="15">
        <v>31.73</v>
      </c>
      <c r="G34" s="19">
        <v>38.46</v>
      </c>
      <c r="H34" s="26">
        <v>1.006</v>
      </c>
      <c r="I34" s="27">
        <v>0.78500000000000003</v>
      </c>
      <c r="J34" s="13">
        <v>2.1</v>
      </c>
      <c r="K34" s="17">
        <v>1.8</v>
      </c>
    </row>
    <row r="35" spans="1:11" ht="15" x14ac:dyDescent="0.25">
      <c r="A35" s="51">
        <v>34</v>
      </c>
      <c r="B35" s="8" t="s">
        <v>498</v>
      </c>
      <c r="C35" s="8" t="s">
        <v>1502</v>
      </c>
      <c r="D35" s="14">
        <v>8</v>
      </c>
      <c r="E35" s="18">
        <v>8</v>
      </c>
      <c r="F35" s="16">
        <v>38.22</v>
      </c>
      <c r="G35" s="20">
        <v>41.36</v>
      </c>
      <c r="H35" s="26">
        <v>0.81799999999999995</v>
      </c>
      <c r="I35" s="27">
        <v>0.78800000000000003</v>
      </c>
      <c r="J35" s="14">
        <v>1.8</v>
      </c>
      <c r="K35" s="18">
        <v>0.7</v>
      </c>
    </row>
    <row r="36" spans="1:11" ht="15" x14ac:dyDescent="0.25">
      <c r="A36" s="50">
        <v>35</v>
      </c>
      <c r="B36" s="7" t="s">
        <v>2140</v>
      </c>
      <c r="C36" s="7" t="s">
        <v>1463</v>
      </c>
      <c r="D36" s="13">
        <v>24</v>
      </c>
      <c r="E36" s="17">
        <v>18</v>
      </c>
      <c r="F36" s="15">
        <v>77.52</v>
      </c>
      <c r="G36" s="19">
        <v>71.099999999999994</v>
      </c>
      <c r="H36" s="26">
        <v>0.85899999999999999</v>
      </c>
      <c r="I36" s="27">
        <v>0.78900000000000003</v>
      </c>
      <c r="J36" s="13">
        <v>5</v>
      </c>
      <c r="K36" s="17">
        <v>2</v>
      </c>
    </row>
    <row r="37" spans="1:11" ht="15" x14ac:dyDescent="0.25">
      <c r="A37" s="51">
        <v>36</v>
      </c>
      <c r="B37" s="8" t="s">
        <v>1276</v>
      </c>
      <c r="C37" s="8" t="s">
        <v>1110</v>
      </c>
      <c r="D37" s="14">
        <v>2</v>
      </c>
      <c r="E37" s="18">
        <v>7</v>
      </c>
      <c r="F37" s="16">
        <v>43.55</v>
      </c>
      <c r="G37" s="20">
        <v>75.81</v>
      </c>
      <c r="H37" s="26">
        <v>0.92</v>
      </c>
      <c r="I37" s="27">
        <v>0.79</v>
      </c>
      <c r="J37" s="14">
        <v>9.5</v>
      </c>
      <c r="K37" s="18">
        <v>8.1999999999999993</v>
      </c>
    </row>
    <row r="38" spans="1:11" ht="15" x14ac:dyDescent="0.25">
      <c r="A38" s="50">
        <v>37</v>
      </c>
      <c r="B38" s="7" t="s">
        <v>2152</v>
      </c>
      <c r="C38" s="7" t="s">
        <v>1889</v>
      </c>
      <c r="D38" s="13">
        <v>9</v>
      </c>
      <c r="E38" s="17">
        <v>11</v>
      </c>
      <c r="F38" s="15">
        <v>35.869999999999997</v>
      </c>
      <c r="G38" s="19">
        <v>50.22</v>
      </c>
      <c r="H38" s="26">
        <v>0.99099999999999999</v>
      </c>
      <c r="I38" s="27">
        <v>0.79500000000000004</v>
      </c>
      <c r="J38" s="13">
        <v>1</v>
      </c>
      <c r="K38" s="17">
        <v>7.8</v>
      </c>
    </row>
    <row r="39" spans="1:11" ht="15" x14ac:dyDescent="0.25">
      <c r="A39" s="51">
        <v>38</v>
      </c>
      <c r="B39" s="8" t="s">
        <v>7</v>
      </c>
      <c r="C39" s="8" t="s">
        <v>1114</v>
      </c>
      <c r="D39" s="14">
        <v>26</v>
      </c>
      <c r="E39" s="18">
        <v>25</v>
      </c>
      <c r="F39" s="16">
        <v>72.650000000000006</v>
      </c>
      <c r="G39" s="20">
        <v>73.47</v>
      </c>
      <c r="H39" s="26">
        <v>0.81299999999999994</v>
      </c>
      <c r="I39" s="27">
        <v>0.80400000000000005</v>
      </c>
      <c r="J39" s="14">
        <v>2.5</v>
      </c>
      <c r="K39" s="18">
        <v>1.7</v>
      </c>
    </row>
    <row r="40" spans="1:11" ht="15" x14ac:dyDescent="0.25">
      <c r="A40" s="50">
        <v>39</v>
      </c>
      <c r="B40" s="7" t="s">
        <v>636</v>
      </c>
      <c r="C40" s="7" t="s">
        <v>1390</v>
      </c>
      <c r="D40" s="13">
        <v>14</v>
      </c>
      <c r="E40" s="17">
        <v>15</v>
      </c>
      <c r="F40" s="15">
        <v>38.21</v>
      </c>
      <c r="G40" s="19">
        <v>38.619999999999997</v>
      </c>
      <c r="H40" s="26">
        <v>0.89300000000000002</v>
      </c>
      <c r="I40" s="27">
        <v>0.80500000000000005</v>
      </c>
      <c r="J40" s="13">
        <v>0.5</v>
      </c>
      <c r="K40" s="17">
        <v>2</v>
      </c>
    </row>
    <row r="41" spans="1:11" ht="15" x14ac:dyDescent="0.25">
      <c r="A41" s="51">
        <v>40</v>
      </c>
      <c r="B41" s="8" t="s">
        <v>703</v>
      </c>
      <c r="C41" s="8" t="s">
        <v>826</v>
      </c>
      <c r="D41" s="14">
        <v>24</v>
      </c>
      <c r="E41" s="18">
        <v>38</v>
      </c>
      <c r="F41" s="16">
        <v>22.76</v>
      </c>
      <c r="G41" s="20">
        <v>37.74</v>
      </c>
      <c r="H41" s="26">
        <v>0.96199999999999997</v>
      </c>
      <c r="I41" s="27">
        <v>0.80500000000000005</v>
      </c>
      <c r="J41" s="14">
        <v>3</v>
      </c>
      <c r="K41" s="18">
        <v>2.4</v>
      </c>
    </row>
    <row r="42" spans="1:11" ht="15" x14ac:dyDescent="0.25">
      <c r="A42" s="50">
        <v>41</v>
      </c>
      <c r="B42" s="7" t="s">
        <v>2073</v>
      </c>
      <c r="C42" s="7" t="s">
        <v>823</v>
      </c>
      <c r="D42" s="13">
        <v>10</v>
      </c>
      <c r="E42" s="17">
        <v>10</v>
      </c>
      <c r="F42" s="15">
        <v>57.14</v>
      </c>
      <c r="G42" s="19">
        <v>52.6</v>
      </c>
      <c r="H42" s="26">
        <v>0.79500000000000004</v>
      </c>
      <c r="I42" s="27">
        <v>0.80700000000000005</v>
      </c>
      <c r="J42" s="13">
        <v>3.8</v>
      </c>
      <c r="K42" s="17">
        <v>4.5</v>
      </c>
    </row>
    <row r="43" spans="1:11" ht="15" x14ac:dyDescent="0.25">
      <c r="A43" s="51">
        <v>42</v>
      </c>
      <c r="B43" s="8" t="s">
        <v>1999</v>
      </c>
      <c r="C43" s="8" t="s">
        <v>1904</v>
      </c>
      <c r="D43" s="14">
        <v>3</v>
      </c>
      <c r="E43" s="18">
        <v>6</v>
      </c>
      <c r="F43" s="16">
        <v>16.559999999999999</v>
      </c>
      <c r="G43" s="20">
        <v>26.99</v>
      </c>
      <c r="H43" s="26">
        <v>0.80500000000000005</v>
      </c>
      <c r="I43" s="27">
        <v>0.81</v>
      </c>
      <c r="J43" s="14">
        <v>6.5</v>
      </c>
      <c r="K43" s="18">
        <v>2.2000000000000002</v>
      </c>
    </row>
    <row r="44" spans="1:11" ht="15" x14ac:dyDescent="0.25">
      <c r="A44" s="50">
        <v>43</v>
      </c>
      <c r="B44" s="7" t="s">
        <v>257</v>
      </c>
      <c r="C44" s="7" t="s">
        <v>1426</v>
      </c>
      <c r="D44" s="13">
        <v>10</v>
      </c>
      <c r="E44" s="17">
        <v>11</v>
      </c>
      <c r="F44" s="15">
        <v>38.43</v>
      </c>
      <c r="G44" s="19">
        <v>38.43</v>
      </c>
      <c r="H44" s="26">
        <v>0.80400000000000005</v>
      </c>
      <c r="I44" s="27">
        <v>0.81</v>
      </c>
      <c r="J44" s="13">
        <v>2.2999999999999998</v>
      </c>
      <c r="K44" s="17">
        <v>1.4</v>
      </c>
    </row>
    <row r="45" spans="1:11" ht="15" x14ac:dyDescent="0.25">
      <c r="A45" s="51">
        <v>44</v>
      </c>
      <c r="B45" s="8" t="s">
        <v>2175</v>
      </c>
      <c r="C45" s="8" t="s">
        <v>1012</v>
      </c>
      <c r="D45" s="14">
        <v>14</v>
      </c>
      <c r="E45" s="18">
        <v>14</v>
      </c>
      <c r="F45" s="16">
        <v>30.48</v>
      </c>
      <c r="G45" s="20">
        <v>33.619999999999997</v>
      </c>
      <c r="H45" s="26">
        <v>0.629</v>
      </c>
      <c r="I45" s="27">
        <v>0.81299999999999994</v>
      </c>
      <c r="J45" s="14">
        <v>6.4</v>
      </c>
      <c r="K45" s="18">
        <v>2.5</v>
      </c>
    </row>
    <row r="46" spans="1:11" ht="15" x14ac:dyDescent="0.25">
      <c r="A46" s="50">
        <v>45</v>
      </c>
      <c r="B46" s="7" t="s">
        <v>2182</v>
      </c>
      <c r="C46" s="7" t="s">
        <v>1745</v>
      </c>
      <c r="D46" s="13">
        <v>4</v>
      </c>
      <c r="E46" s="17">
        <v>9</v>
      </c>
      <c r="F46" s="15">
        <v>9.42</v>
      </c>
      <c r="G46" s="19">
        <v>22.4</v>
      </c>
      <c r="H46" s="26">
        <v>1.097</v>
      </c>
      <c r="I46" s="27">
        <v>0.81799999999999995</v>
      </c>
      <c r="J46" s="13">
        <v>7.8</v>
      </c>
      <c r="K46" s="17">
        <v>8.3000000000000007</v>
      </c>
    </row>
    <row r="47" spans="1:11" ht="15" x14ac:dyDescent="0.25">
      <c r="A47" s="51">
        <v>46</v>
      </c>
      <c r="B47" s="8" t="s">
        <v>438</v>
      </c>
      <c r="C47" s="8" t="s">
        <v>806</v>
      </c>
      <c r="D47" s="14">
        <v>22</v>
      </c>
      <c r="E47" s="18">
        <v>29</v>
      </c>
      <c r="F47" s="16">
        <v>49.3</v>
      </c>
      <c r="G47" s="20">
        <v>59.3</v>
      </c>
      <c r="H47" s="26">
        <v>1.0649999999999999</v>
      </c>
      <c r="I47" s="27">
        <v>0.81799999999999995</v>
      </c>
      <c r="J47" s="14">
        <v>1.6</v>
      </c>
      <c r="K47" s="18">
        <v>1.8</v>
      </c>
    </row>
    <row r="48" spans="1:11" ht="15" x14ac:dyDescent="0.25">
      <c r="A48" s="50">
        <v>47</v>
      </c>
      <c r="B48" s="7" t="s">
        <v>2111</v>
      </c>
      <c r="C48" s="7" t="s">
        <v>1652</v>
      </c>
      <c r="D48" s="13">
        <v>2</v>
      </c>
      <c r="E48" s="17">
        <v>5</v>
      </c>
      <c r="F48" s="15">
        <v>10.41</v>
      </c>
      <c r="G48" s="19">
        <v>15.84</v>
      </c>
      <c r="H48" s="26">
        <v>1.0109999999999999</v>
      </c>
      <c r="I48" s="27">
        <v>0.82199999999999995</v>
      </c>
      <c r="J48" s="13">
        <v>3.9</v>
      </c>
      <c r="K48" s="17">
        <v>3.7</v>
      </c>
    </row>
    <row r="49" spans="1:11" ht="15" x14ac:dyDescent="0.25">
      <c r="A49" s="51">
        <v>48</v>
      </c>
      <c r="B49" s="8" t="s">
        <v>606</v>
      </c>
      <c r="C49" s="8" t="s">
        <v>836</v>
      </c>
      <c r="D49" s="14">
        <v>33</v>
      </c>
      <c r="E49" s="18">
        <v>30</v>
      </c>
      <c r="F49" s="16">
        <v>28.92</v>
      </c>
      <c r="G49" s="20">
        <v>30.01</v>
      </c>
      <c r="H49" s="26">
        <v>0.83199999999999996</v>
      </c>
      <c r="I49" s="27">
        <v>0.82299999999999995</v>
      </c>
      <c r="J49" s="14">
        <v>1</v>
      </c>
      <c r="K49" s="18">
        <v>3.9</v>
      </c>
    </row>
    <row r="50" spans="1:11" ht="15" x14ac:dyDescent="0.25">
      <c r="A50" s="50">
        <v>49</v>
      </c>
      <c r="B50" s="7" t="s">
        <v>1948</v>
      </c>
      <c r="C50" s="7" t="s">
        <v>944</v>
      </c>
      <c r="D50" s="13">
        <v>2</v>
      </c>
      <c r="E50" s="17">
        <v>7</v>
      </c>
      <c r="F50" s="15">
        <v>10.84</v>
      </c>
      <c r="G50" s="19">
        <v>24.63</v>
      </c>
      <c r="H50" s="26">
        <v>0.90600000000000003</v>
      </c>
      <c r="I50" s="27">
        <v>0.82399999999999995</v>
      </c>
      <c r="J50" s="13">
        <v>7.2</v>
      </c>
      <c r="K50" s="17">
        <v>1.8</v>
      </c>
    </row>
    <row r="51" spans="1:11" ht="15" x14ac:dyDescent="0.25">
      <c r="A51" s="51">
        <v>50</v>
      </c>
      <c r="B51" s="8" t="s">
        <v>1189</v>
      </c>
      <c r="C51" s="8" t="s">
        <v>1137</v>
      </c>
      <c r="D51" s="14">
        <v>5</v>
      </c>
      <c r="E51" s="18">
        <v>8</v>
      </c>
      <c r="F51" s="16">
        <v>44.92</v>
      </c>
      <c r="G51" s="20">
        <v>52.41</v>
      </c>
      <c r="H51" s="26">
        <v>0.8</v>
      </c>
      <c r="I51" s="27">
        <v>0.82499999999999996</v>
      </c>
      <c r="J51" s="14">
        <v>3.4</v>
      </c>
      <c r="K51" s="18">
        <v>1</v>
      </c>
    </row>
    <row r="52" spans="1:11" ht="15" x14ac:dyDescent="0.25">
      <c r="A52" s="50">
        <v>51</v>
      </c>
      <c r="B52" s="7" t="s">
        <v>2065</v>
      </c>
      <c r="C52" s="7" t="s">
        <v>1362</v>
      </c>
      <c r="D52" s="13">
        <v>7</v>
      </c>
      <c r="E52" s="17">
        <v>23</v>
      </c>
      <c r="F52" s="15">
        <v>14.92</v>
      </c>
      <c r="G52" s="19">
        <v>36.1</v>
      </c>
      <c r="H52" s="26">
        <v>0.91800000000000004</v>
      </c>
      <c r="I52" s="27">
        <v>0.82599999999999996</v>
      </c>
      <c r="J52" s="13">
        <v>5.4</v>
      </c>
      <c r="K52" s="17">
        <v>1.4</v>
      </c>
    </row>
    <row r="53" spans="1:11" ht="15" x14ac:dyDescent="0.25">
      <c r="A53" s="51">
        <v>52</v>
      </c>
      <c r="B53" s="8" t="s">
        <v>511</v>
      </c>
      <c r="C53" s="8" t="s">
        <v>1675</v>
      </c>
      <c r="D53" s="14">
        <v>8</v>
      </c>
      <c r="E53" s="18">
        <v>12</v>
      </c>
      <c r="F53" s="16">
        <v>15.63</v>
      </c>
      <c r="G53" s="20">
        <v>27.76</v>
      </c>
      <c r="H53" s="26">
        <v>0.89500000000000002</v>
      </c>
      <c r="I53" s="27">
        <v>0.82699999999999996</v>
      </c>
      <c r="J53" s="14">
        <v>2.7</v>
      </c>
      <c r="K53" s="18">
        <v>4.2</v>
      </c>
    </row>
    <row r="54" spans="1:11" ht="15" x14ac:dyDescent="0.25">
      <c r="A54" s="50">
        <v>53</v>
      </c>
      <c r="B54" s="7" t="s">
        <v>520</v>
      </c>
      <c r="C54" s="7" t="s">
        <v>803</v>
      </c>
      <c r="D54" s="13">
        <v>5</v>
      </c>
      <c r="E54" s="17">
        <v>8</v>
      </c>
      <c r="F54" s="15">
        <v>16.670000000000002</v>
      </c>
      <c r="G54" s="19">
        <v>25.93</v>
      </c>
      <c r="H54" s="26">
        <v>1.117</v>
      </c>
      <c r="I54" s="27">
        <v>0.82799999999999996</v>
      </c>
      <c r="J54" s="13">
        <v>1.9</v>
      </c>
      <c r="K54" s="17">
        <v>3.8</v>
      </c>
    </row>
    <row r="55" spans="1:11" ht="15" x14ac:dyDescent="0.25">
      <c r="A55" s="51">
        <v>54</v>
      </c>
      <c r="B55" s="8" t="s">
        <v>6</v>
      </c>
      <c r="C55" s="8" t="s">
        <v>1127</v>
      </c>
      <c r="D55" s="14">
        <v>14</v>
      </c>
      <c r="E55" s="18">
        <v>17</v>
      </c>
      <c r="F55" s="16">
        <v>46.12</v>
      </c>
      <c r="G55" s="20">
        <v>51.84</v>
      </c>
      <c r="H55" s="26">
        <v>0.88600000000000001</v>
      </c>
      <c r="I55" s="27">
        <v>0.83099999999999996</v>
      </c>
      <c r="J55" s="14">
        <v>11.3</v>
      </c>
      <c r="K55" s="18">
        <v>1.7</v>
      </c>
    </row>
    <row r="56" spans="1:11" ht="15" x14ac:dyDescent="0.25">
      <c r="A56" s="50">
        <v>55</v>
      </c>
      <c r="B56" s="7" t="s">
        <v>683</v>
      </c>
      <c r="C56" s="7" t="s">
        <v>932</v>
      </c>
      <c r="D56" s="13">
        <v>4</v>
      </c>
      <c r="E56" s="17">
        <v>7</v>
      </c>
      <c r="F56" s="15">
        <v>45.68</v>
      </c>
      <c r="G56" s="19">
        <v>79.010000000000005</v>
      </c>
      <c r="H56" s="26">
        <v>0.755</v>
      </c>
      <c r="I56" s="27">
        <v>0.83299999999999996</v>
      </c>
      <c r="J56" s="13">
        <v>10.3</v>
      </c>
      <c r="K56" s="17">
        <v>5.2</v>
      </c>
    </row>
    <row r="57" spans="1:11" ht="15" x14ac:dyDescent="0.25">
      <c r="A57" s="51">
        <v>56</v>
      </c>
      <c r="B57" s="8" t="s">
        <v>686</v>
      </c>
      <c r="C57" s="8" t="s">
        <v>1140</v>
      </c>
      <c r="D57" s="14">
        <v>14</v>
      </c>
      <c r="E57" s="18">
        <v>19</v>
      </c>
      <c r="F57" s="16">
        <v>45.63</v>
      </c>
      <c r="G57" s="20">
        <v>58.03</v>
      </c>
      <c r="H57" s="26">
        <v>0.90900000000000003</v>
      </c>
      <c r="I57" s="27">
        <v>0.83399999999999996</v>
      </c>
      <c r="J57" s="14">
        <v>1.7</v>
      </c>
      <c r="K57" s="18">
        <v>0.9</v>
      </c>
    </row>
    <row r="58" spans="1:11" ht="15" x14ac:dyDescent="0.25">
      <c r="A58" s="50">
        <v>57</v>
      </c>
      <c r="B58" s="7" t="s">
        <v>710</v>
      </c>
      <c r="C58" s="7" t="s">
        <v>954</v>
      </c>
      <c r="D58" s="13">
        <v>8</v>
      </c>
      <c r="E58" s="17">
        <v>9</v>
      </c>
      <c r="F58" s="15">
        <v>16.55</v>
      </c>
      <c r="G58" s="19">
        <v>22.3</v>
      </c>
      <c r="H58" s="26">
        <v>0.90100000000000002</v>
      </c>
      <c r="I58" s="27">
        <v>0.83399999999999996</v>
      </c>
      <c r="J58" s="13">
        <v>0.8</v>
      </c>
      <c r="K58" s="17">
        <v>8.5</v>
      </c>
    </row>
    <row r="59" spans="1:11" ht="15" x14ac:dyDescent="0.25">
      <c r="A59" s="51">
        <v>58</v>
      </c>
      <c r="B59" s="8" t="s">
        <v>260</v>
      </c>
      <c r="C59" s="8" t="s">
        <v>886</v>
      </c>
      <c r="D59" s="14">
        <v>9</v>
      </c>
      <c r="E59" s="18">
        <v>10</v>
      </c>
      <c r="F59" s="16">
        <v>56.02</v>
      </c>
      <c r="G59" s="20">
        <v>56.02</v>
      </c>
      <c r="H59" s="26">
        <v>0.83099999999999996</v>
      </c>
      <c r="I59" s="27">
        <v>0.83499999999999996</v>
      </c>
      <c r="J59" s="14">
        <v>4.7</v>
      </c>
      <c r="K59" s="18">
        <v>2.2000000000000002</v>
      </c>
    </row>
    <row r="60" spans="1:11" ht="15" x14ac:dyDescent="0.25">
      <c r="A60" s="50">
        <v>59</v>
      </c>
      <c r="B60" s="7" t="s">
        <v>512</v>
      </c>
      <c r="C60" s="7" t="s">
        <v>1864</v>
      </c>
      <c r="D60" s="13">
        <v>8</v>
      </c>
      <c r="E60" s="17">
        <v>7</v>
      </c>
      <c r="F60" s="15">
        <v>18.82</v>
      </c>
      <c r="G60" s="19">
        <v>16.010000000000002</v>
      </c>
      <c r="H60" s="26">
        <v>1.016</v>
      </c>
      <c r="I60" s="27">
        <v>0.83699999999999997</v>
      </c>
      <c r="J60" s="13">
        <v>4.0999999999999996</v>
      </c>
      <c r="K60" s="17">
        <v>1.7</v>
      </c>
    </row>
    <row r="61" spans="1:11" ht="15" x14ac:dyDescent="0.25">
      <c r="A61" s="51">
        <v>60</v>
      </c>
      <c r="B61" s="8" t="s">
        <v>437</v>
      </c>
      <c r="C61" s="8" t="s">
        <v>1713</v>
      </c>
      <c r="D61" s="14">
        <v>3</v>
      </c>
      <c r="E61" s="18">
        <v>3</v>
      </c>
      <c r="F61" s="16">
        <v>16.899999999999999</v>
      </c>
      <c r="G61" s="20">
        <v>30.28</v>
      </c>
      <c r="H61" s="26">
        <v>0.83</v>
      </c>
      <c r="I61" s="27">
        <v>0.83799999999999997</v>
      </c>
      <c r="J61" s="14">
        <v>10.9</v>
      </c>
      <c r="K61" s="18">
        <v>2.2999999999999998</v>
      </c>
    </row>
    <row r="62" spans="1:11" ht="15" x14ac:dyDescent="0.25">
      <c r="A62" s="50">
        <v>61</v>
      </c>
      <c r="B62" s="7" t="s">
        <v>8</v>
      </c>
      <c r="C62" s="7" t="s">
        <v>869</v>
      </c>
      <c r="D62" s="13">
        <v>45</v>
      </c>
      <c r="E62" s="17">
        <v>42</v>
      </c>
      <c r="F62" s="15">
        <v>68.569999999999993</v>
      </c>
      <c r="G62" s="19">
        <v>68.569999999999993</v>
      </c>
      <c r="H62" s="26">
        <v>0.83699999999999997</v>
      </c>
      <c r="I62" s="27">
        <v>0.83899999999999997</v>
      </c>
      <c r="J62" s="13">
        <v>1.7</v>
      </c>
      <c r="K62" s="17">
        <v>2</v>
      </c>
    </row>
    <row r="63" spans="1:11" ht="15" x14ac:dyDescent="0.25">
      <c r="A63" s="51">
        <v>62</v>
      </c>
      <c r="B63" s="8" t="s">
        <v>469</v>
      </c>
      <c r="C63" s="8" t="s">
        <v>1356</v>
      </c>
      <c r="D63" s="14">
        <v>2</v>
      </c>
      <c r="E63" s="18">
        <v>8</v>
      </c>
      <c r="F63" s="16">
        <v>10.6</v>
      </c>
      <c r="G63" s="20">
        <v>34.1</v>
      </c>
      <c r="H63" s="26">
        <v>0.89800000000000002</v>
      </c>
      <c r="I63" s="27">
        <v>0.84</v>
      </c>
      <c r="J63" s="14"/>
      <c r="K63" s="18">
        <v>6</v>
      </c>
    </row>
    <row r="64" spans="1:11" ht="15" x14ac:dyDescent="0.25">
      <c r="A64" s="50">
        <v>63</v>
      </c>
      <c r="B64" s="7" t="s">
        <v>5</v>
      </c>
      <c r="C64" s="7" t="s">
        <v>1066</v>
      </c>
      <c r="D64" s="13">
        <v>21</v>
      </c>
      <c r="E64" s="17">
        <v>20</v>
      </c>
      <c r="F64" s="15">
        <v>64.78</v>
      </c>
      <c r="G64" s="19">
        <v>64.78</v>
      </c>
      <c r="H64" s="26">
        <v>0.86699999999999999</v>
      </c>
      <c r="I64" s="27">
        <v>0.84499999999999997</v>
      </c>
      <c r="J64" s="13">
        <v>3.2</v>
      </c>
      <c r="K64" s="17">
        <v>3.2</v>
      </c>
    </row>
    <row r="65" spans="1:11" ht="15" x14ac:dyDescent="0.25">
      <c r="A65" s="51">
        <v>64</v>
      </c>
      <c r="B65" s="8" t="s">
        <v>155</v>
      </c>
      <c r="C65" s="8" t="s">
        <v>981</v>
      </c>
      <c r="D65" s="14">
        <v>34</v>
      </c>
      <c r="E65" s="18">
        <v>35</v>
      </c>
      <c r="F65" s="16">
        <v>57.29</v>
      </c>
      <c r="G65" s="20">
        <v>61.08</v>
      </c>
      <c r="H65" s="26">
        <v>0.98499999999999999</v>
      </c>
      <c r="I65" s="27">
        <v>0.84499999999999997</v>
      </c>
      <c r="J65" s="14">
        <v>2.5</v>
      </c>
      <c r="K65" s="18">
        <v>0.4</v>
      </c>
    </row>
    <row r="66" spans="1:11" ht="15" x14ac:dyDescent="0.25">
      <c r="A66" s="50">
        <v>65</v>
      </c>
      <c r="B66" s="7" t="s">
        <v>205</v>
      </c>
      <c r="C66" s="7" t="s">
        <v>1601</v>
      </c>
      <c r="D66" s="13">
        <v>3</v>
      </c>
      <c r="E66" s="17">
        <v>2</v>
      </c>
      <c r="F66" s="15">
        <v>20.100000000000001</v>
      </c>
      <c r="G66" s="19">
        <v>12.92</v>
      </c>
      <c r="H66" s="26">
        <v>0.93200000000000005</v>
      </c>
      <c r="I66" s="27">
        <v>0.84599999999999997</v>
      </c>
      <c r="J66" s="13">
        <v>3.5</v>
      </c>
      <c r="K66" s="17">
        <v>6.3</v>
      </c>
    </row>
    <row r="67" spans="1:11" ht="15" x14ac:dyDescent="0.25">
      <c r="A67" s="51">
        <v>66</v>
      </c>
      <c r="B67" s="8" t="s">
        <v>171</v>
      </c>
      <c r="C67" s="8" t="s">
        <v>1026</v>
      </c>
      <c r="D67" s="14">
        <v>10</v>
      </c>
      <c r="E67" s="18">
        <v>9</v>
      </c>
      <c r="F67" s="16">
        <v>23.53</v>
      </c>
      <c r="G67" s="20">
        <v>23.22</v>
      </c>
      <c r="H67" s="26">
        <v>1.016</v>
      </c>
      <c r="I67" s="27">
        <v>0.84699999999999998</v>
      </c>
      <c r="J67" s="14">
        <v>2.9</v>
      </c>
      <c r="K67" s="18">
        <v>0.9</v>
      </c>
    </row>
    <row r="68" spans="1:11" ht="15" x14ac:dyDescent="0.25">
      <c r="A68" s="50">
        <v>67</v>
      </c>
      <c r="B68" s="7" t="s">
        <v>1174</v>
      </c>
      <c r="C68" s="7" t="s">
        <v>881</v>
      </c>
      <c r="D68" s="13">
        <v>16</v>
      </c>
      <c r="E68" s="17">
        <v>13</v>
      </c>
      <c r="F68" s="15">
        <v>57.93</v>
      </c>
      <c r="G68" s="19">
        <v>54.27</v>
      </c>
      <c r="H68" s="26">
        <v>0.876</v>
      </c>
      <c r="I68" s="27">
        <v>0.84899999999999998</v>
      </c>
      <c r="J68" s="13">
        <v>0.7</v>
      </c>
      <c r="K68" s="17">
        <v>0.9</v>
      </c>
    </row>
    <row r="69" spans="1:11" ht="15" x14ac:dyDescent="0.25">
      <c r="A69" s="51">
        <v>68</v>
      </c>
      <c r="B69" s="8" t="s">
        <v>2192</v>
      </c>
      <c r="C69" s="8" t="s">
        <v>1083</v>
      </c>
      <c r="D69" s="14">
        <v>10</v>
      </c>
      <c r="E69" s="18">
        <v>14</v>
      </c>
      <c r="F69" s="16">
        <v>48.69</v>
      </c>
      <c r="G69" s="20">
        <v>69.63</v>
      </c>
      <c r="H69" s="26">
        <v>0.84199999999999997</v>
      </c>
      <c r="I69" s="27">
        <v>0.85</v>
      </c>
      <c r="J69" s="14">
        <v>2.2000000000000002</v>
      </c>
      <c r="K69" s="18">
        <v>1.3</v>
      </c>
    </row>
    <row r="70" spans="1:11" ht="15" x14ac:dyDescent="0.25">
      <c r="A70" s="50">
        <v>69</v>
      </c>
      <c r="B70" s="7" t="s">
        <v>697</v>
      </c>
      <c r="C70" s="7" t="s">
        <v>1630</v>
      </c>
      <c r="D70" s="13">
        <v>9</v>
      </c>
      <c r="E70" s="17">
        <v>9</v>
      </c>
      <c r="F70" s="15">
        <v>35.229999999999997</v>
      </c>
      <c r="G70" s="19">
        <v>46.63</v>
      </c>
      <c r="H70" s="26">
        <v>1.046</v>
      </c>
      <c r="I70" s="27">
        <v>0.85099999999999998</v>
      </c>
      <c r="J70" s="13">
        <v>9.6999999999999993</v>
      </c>
      <c r="K70" s="17">
        <v>4.2</v>
      </c>
    </row>
    <row r="71" spans="1:11" ht="15" x14ac:dyDescent="0.25">
      <c r="A71" s="51">
        <v>70</v>
      </c>
      <c r="B71" s="8" t="s">
        <v>2184</v>
      </c>
      <c r="C71" s="8" t="s">
        <v>1109</v>
      </c>
      <c r="D71" s="14">
        <v>7</v>
      </c>
      <c r="E71" s="18">
        <v>8</v>
      </c>
      <c r="F71" s="16">
        <v>43.1</v>
      </c>
      <c r="G71" s="20">
        <v>45.69</v>
      </c>
      <c r="H71" s="26">
        <v>0.94399999999999995</v>
      </c>
      <c r="I71" s="27">
        <v>0.85299999999999998</v>
      </c>
      <c r="J71" s="14">
        <v>4</v>
      </c>
      <c r="K71" s="18">
        <v>2.1</v>
      </c>
    </row>
    <row r="72" spans="1:11" ht="15" x14ac:dyDescent="0.25">
      <c r="A72" s="50">
        <v>71</v>
      </c>
      <c r="B72" s="7" t="s">
        <v>227</v>
      </c>
      <c r="C72" s="7" t="s">
        <v>1304</v>
      </c>
      <c r="D72" s="13">
        <v>3</v>
      </c>
      <c r="E72" s="17">
        <v>5</v>
      </c>
      <c r="F72" s="15">
        <v>11.81</v>
      </c>
      <c r="G72" s="19">
        <v>17.34</v>
      </c>
      <c r="H72" s="26">
        <v>0.95599999999999996</v>
      </c>
      <c r="I72" s="27">
        <v>0.85499999999999998</v>
      </c>
      <c r="J72" s="13">
        <v>1.4</v>
      </c>
      <c r="K72" s="17">
        <v>3.3</v>
      </c>
    </row>
    <row r="73" spans="1:11" ht="15" x14ac:dyDescent="0.25">
      <c r="A73" s="51">
        <v>72</v>
      </c>
      <c r="B73" s="8" t="s">
        <v>2010</v>
      </c>
      <c r="C73" s="8" t="s">
        <v>1298</v>
      </c>
      <c r="D73" s="14">
        <v>9</v>
      </c>
      <c r="E73" s="18">
        <v>12</v>
      </c>
      <c r="F73" s="16">
        <v>14.75</v>
      </c>
      <c r="G73" s="20">
        <v>20.91</v>
      </c>
      <c r="H73" s="26">
        <v>0.95699999999999996</v>
      </c>
      <c r="I73" s="27">
        <v>0.85599999999999998</v>
      </c>
      <c r="J73" s="14">
        <v>2.6</v>
      </c>
      <c r="K73" s="18">
        <v>6.4</v>
      </c>
    </row>
    <row r="74" spans="1:11" ht="15" x14ac:dyDescent="0.25">
      <c r="A74" s="50">
        <v>73</v>
      </c>
      <c r="B74" s="7" t="s">
        <v>392</v>
      </c>
      <c r="C74" s="7" t="s">
        <v>1118</v>
      </c>
      <c r="D74" s="13">
        <v>5</v>
      </c>
      <c r="E74" s="17">
        <v>5</v>
      </c>
      <c r="F74" s="15">
        <v>21.43</v>
      </c>
      <c r="G74" s="19">
        <v>24.03</v>
      </c>
      <c r="H74" s="26">
        <v>0.90200000000000002</v>
      </c>
      <c r="I74" s="27">
        <v>0.85599999999999998</v>
      </c>
      <c r="J74" s="13">
        <v>2.2000000000000002</v>
      </c>
      <c r="K74" s="17">
        <v>4.7</v>
      </c>
    </row>
    <row r="75" spans="1:11" ht="15" x14ac:dyDescent="0.25">
      <c r="A75" s="51">
        <v>74</v>
      </c>
      <c r="B75" s="8" t="s">
        <v>555</v>
      </c>
      <c r="C75" s="8" t="s">
        <v>790</v>
      </c>
      <c r="D75" s="14">
        <v>7</v>
      </c>
      <c r="E75" s="18">
        <v>6</v>
      </c>
      <c r="F75" s="16">
        <v>16.54</v>
      </c>
      <c r="G75" s="20">
        <v>12.53</v>
      </c>
      <c r="H75" s="26">
        <v>1.03</v>
      </c>
      <c r="I75" s="27">
        <v>0.85599999999999998</v>
      </c>
      <c r="J75" s="14">
        <v>3.3</v>
      </c>
      <c r="K75" s="18">
        <v>5.6</v>
      </c>
    </row>
    <row r="76" spans="1:11" ht="15" x14ac:dyDescent="0.25">
      <c r="A76" s="50">
        <v>75</v>
      </c>
      <c r="B76" s="7" t="s">
        <v>701</v>
      </c>
      <c r="C76" s="7" t="s">
        <v>890</v>
      </c>
      <c r="D76" s="13">
        <v>8</v>
      </c>
      <c r="E76" s="17">
        <v>15</v>
      </c>
      <c r="F76" s="15">
        <v>7.98</v>
      </c>
      <c r="G76" s="19">
        <v>20.73</v>
      </c>
      <c r="H76" s="26">
        <v>0.98299999999999998</v>
      </c>
      <c r="I76" s="27">
        <v>0.85599999999999998</v>
      </c>
      <c r="J76" s="13">
        <v>2.5</v>
      </c>
      <c r="K76" s="17">
        <v>5.6</v>
      </c>
    </row>
    <row r="77" spans="1:11" ht="15" x14ac:dyDescent="0.25">
      <c r="A77" s="51">
        <v>76</v>
      </c>
      <c r="B77" s="8" t="s">
        <v>375</v>
      </c>
      <c r="C77" s="8" t="s">
        <v>1402</v>
      </c>
      <c r="D77" s="14">
        <v>8</v>
      </c>
      <c r="E77" s="18">
        <v>8</v>
      </c>
      <c r="F77" s="16">
        <v>16.850000000000001</v>
      </c>
      <c r="G77" s="20">
        <v>18.48</v>
      </c>
      <c r="H77" s="26">
        <v>0.91400000000000003</v>
      </c>
      <c r="I77" s="27">
        <v>0.85799999999999998</v>
      </c>
      <c r="J77" s="14">
        <v>2.8</v>
      </c>
      <c r="K77" s="18">
        <v>14</v>
      </c>
    </row>
    <row r="78" spans="1:11" ht="15" x14ac:dyDescent="0.25">
      <c r="A78" s="50">
        <v>77</v>
      </c>
      <c r="B78" s="7" t="s">
        <v>359</v>
      </c>
      <c r="C78" s="7" t="s">
        <v>1799</v>
      </c>
      <c r="D78" s="13">
        <v>7</v>
      </c>
      <c r="E78" s="17">
        <v>8</v>
      </c>
      <c r="F78" s="15">
        <v>26.67</v>
      </c>
      <c r="G78" s="19">
        <v>31.67</v>
      </c>
      <c r="H78" s="26">
        <v>0.878</v>
      </c>
      <c r="I78" s="27">
        <v>0.86</v>
      </c>
      <c r="J78" s="13">
        <v>9</v>
      </c>
      <c r="K78" s="17">
        <v>2.1</v>
      </c>
    </row>
    <row r="79" spans="1:11" ht="15" x14ac:dyDescent="0.25">
      <c r="A79" s="51">
        <v>78</v>
      </c>
      <c r="B79" s="8" t="s">
        <v>119</v>
      </c>
      <c r="C79" s="8" t="s">
        <v>1698</v>
      </c>
      <c r="D79" s="14">
        <v>6</v>
      </c>
      <c r="E79" s="18">
        <v>7</v>
      </c>
      <c r="F79" s="16">
        <v>43.71</v>
      </c>
      <c r="G79" s="20">
        <v>52.32</v>
      </c>
      <c r="H79" s="26">
        <v>0.90500000000000003</v>
      </c>
      <c r="I79" s="27">
        <v>0.86099999999999999</v>
      </c>
      <c r="J79" s="14">
        <v>5.2</v>
      </c>
      <c r="K79" s="18">
        <v>1</v>
      </c>
    </row>
    <row r="80" spans="1:11" ht="15" x14ac:dyDescent="0.25">
      <c r="A80" s="50">
        <v>79</v>
      </c>
      <c r="B80" s="7" t="s">
        <v>391</v>
      </c>
      <c r="C80" s="7" t="s">
        <v>1909</v>
      </c>
      <c r="D80" s="13">
        <v>5</v>
      </c>
      <c r="E80" s="17">
        <v>7</v>
      </c>
      <c r="F80" s="15">
        <v>22.58</v>
      </c>
      <c r="G80" s="19">
        <v>29.44</v>
      </c>
      <c r="H80" s="26">
        <v>0.87</v>
      </c>
      <c r="I80" s="27">
        <v>0.86199999999999999</v>
      </c>
      <c r="J80" s="13">
        <v>2.9</v>
      </c>
      <c r="K80" s="17">
        <v>4.9000000000000004</v>
      </c>
    </row>
    <row r="81" spans="1:11" ht="15" x14ac:dyDescent="0.25">
      <c r="A81" s="51">
        <v>80</v>
      </c>
      <c r="B81" s="8" t="s">
        <v>2209</v>
      </c>
      <c r="C81" s="8" t="s">
        <v>812</v>
      </c>
      <c r="D81" s="14">
        <v>13</v>
      </c>
      <c r="E81" s="18">
        <v>16</v>
      </c>
      <c r="F81" s="16">
        <v>30.2</v>
      </c>
      <c r="G81" s="20">
        <v>38.46</v>
      </c>
      <c r="H81" s="26">
        <v>1.038</v>
      </c>
      <c r="I81" s="27">
        <v>0.86199999999999999</v>
      </c>
      <c r="J81" s="14">
        <v>3.4</v>
      </c>
      <c r="K81" s="18">
        <v>2.4</v>
      </c>
    </row>
    <row r="82" spans="1:11" ht="15" x14ac:dyDescent="0.25">
      <c r="A82" s="50">
        <v>81</v>
      </c>
      <c r="B82" s="7" t="s">
        <v>452</v>
      </c>
      <c r="C82" s="7" t="s">
        <v>1861</v>
      </c>
      <c r="D82" s="13">
        <v>2</v>
      </c>
      <c r="E82" s="17">
        <v>4</v>
      </c>
      <c r="F82" s="15">
        <v>8.41</v>
      </c>
      <c r="G82" s="19">
        <v>19.63</v>
      </c>
      <c r="H82" s="26">
        <v>1.0029999999999999</v>
      </c>
      <c r="I82" s="27">
        <v>0.86499999999999999</v>
      </c>
      <c r="J82" s="13">
        <v>3</v>
      </c>
      <c r="K82" s="17">
        <v>5.5</v>
      </c>
    </row>
    <row r="83" spans="1:11" ht="15" x14ac:dyDescent="0.25">
      <c r="A83" s="51">
        <v>82</v>
      </c>
      <c r="B83" s="8" t="s">
        <v>3</v>
      </c>
      <c r="C83" s="8" t="s">
        <v>1072</v>
      </c>
      <c r="D83" s="14">
        <v>19</v>
      </c>
      <c r="E83" s="18">
        <v>20</v>
      </c>
      <c r="F83" s="16">
        <v>65.099999999999994</v>
      </c>
      <c r="G83" s="20">
        <v>68.239999999999995</v>
      </c>
      <c r="H83" s="26">
        <v>0.77200000000000002</v>
      </c>
      <c r="I83" s="27">
        <v>0.86499999999999999</v>
      </c>
      <c r="J83" s="14">
        <v>3.3</v>
      </c>
      <c r="K83" s="18">
        <v>1.9</v>
      </c>
    </row>
    <row r="84" spans="1:11" ht="15" x14ac:dyDescent="0.25">
      <c r="A84" s="50">
        <v>83</v>
      </c>
      <c r="B84" s="7" t="s">
        <v>551</v>
      </c>
      <c r="C84" s="7" t="s">
        <v>1814</v>
      </c>
      <c r="D84" s="13">
        <v>4</v>
      </c>
      <c r="E84" s="17">
        <v>6</v>
      </c>
      <c r="F84" s="15">
        <v>15.56</v>
      </c>
      <c r="G84" s="19">
        <v>23.7</v>
      </c>
      <c r="H84" s="26">
        <v>0.87</v>
      </c>
      <c r="I84" s="27">
        <v>0.86599999999999999</v>
      </c>
      <c r="J84" s="13">
        <v>3.7</v>
      </c>
      <c r="K84" s="17">
        <v>2.4</v>
      </c>
    </row>
    <row r="85" spans="1:11" ht="15" x14ac:dyDescent="0.25">
      <c r="A85" s="51">
        <v>84</v>
      </c>
      <c r="B85" s="8" t="s">
        <v>2116</v>
      </c>
      <c r="C85" s="8" t="s">
        <v>1660</v>
      </c>
      <c r="D85" s="14">
        <v>4</v>
      </c>
      <c r="E85" s="18">
        <v>4</v>
      </c>
      <c r="F85" s="16">
        <v>11.28</v>
      </c>
      <c r="G85" s="20">
        <v>9.7899999999999991</v>
      </c>
      <c r="H85" s="26">
        <v>1.054</v>
      </c>
      <c r="I85" s="27">
        <v>0.86599999999999999</v>
      </c>
      <c r="J85" s="14">
        <v>1</v>
      </c>
      <c r="K85" s="18">
        <v>6.2</v>
      </c>
    </row>
    <row r="86" spans="1:11" ht="15" x14ac:dyDescent="0.25">
      <c r="A86" s="50">
        <v>85</v>
      </c>
      <c r="B86" s="7" t="s">
        <v>648</v>
      </c>
      <c r="C86" s="7" t="s">
        <v>1607</v>
      </c>
      <c r="D86" s="13">
        <v>17</v>
      </c>
      <c r="E86" s="17">
        <v>19</v>
      </c>
      <c r="F86" s="15">
        <v>32.39</v>
      </c>
      <c r="G86" s="19">
        <v>37.020000000000003</v>
      </c>
      <c r="H86" s="26">
        <v>0.93</v>
      </c>
      <c r="I86" s="27">
        <v>0.86599999999999999</v>
      </c>
      <c r="J86" s="13">
        <v>2.2999999999999998</v>
      </c>
      <c r="K86" s="17">
        <v>1.4</v>
      </c>
    </row>
    <row r="87" spans="1:11" ht="15" x14ac:dyDescent="0.25">
      <c r="A87" s="51">
        <v>86</v>
      </c>
      <c r="B87" s="8" t="s">
        <v>2131</v>
      </c>
      <c r="C87" s="8" t="s">
        <v>1040</v>
      </c>
      <c r="D87" s="14">
        <v>13</v>
      </c>
      <c r="E87" s="18">
        <v>22</v>
      </c>
      <c r="F87" s="16">
        <v>33.450000000000003</v>
      </c>
      <c r="G87" s="20">
        <v>50</v>
      </c>
      <c r="H87" s="26">
        <v>0.80600000000000005</v>
      </c>
      <c r="I87" s="27">
        <v>0.86699999999999999</v>
      </c>
      <c r="J87" s="14">
        <v>2.5</v>
      </c>
      <c r="K87" s="18">
        <v>2.8</v>
      </c>
    </row>
    <row r="88" spans="1:11" ht="15" x14ac:dyDescent="0.25">
      <c r="A88" s="50">
        <v>87</v>
      </c>
      <c r="B88" s="7" t="s">
        <v>4</v>
      </c>
      <c r="C88" s="7" t="s">
        <v>1131</v>
      </c>
      <c r="D88" s="13">
        <v>18</v>
      </c>
      <c r="E88" s="17">
        <v>20</v>
      </c>
      <c r="F88" s="15">
        <v>57.32</v>
      </c>
      <c r="G88" s="19">
        <v>62.2</v>
      </c>
      <c r="H88" s="26">
        <v>0.80700000000000005</v>
      </c>
      <c r="I88" s="27">
        <v>0.87</v>
      </c>
      <c r="J88" s="13">
        <v>3.4</v>
      </c>
      <c r="K88" s="17">
        <v>3.5</v>
      </c>
    </row>
    <row r="89" spans="1:11" ht="15" x14ac:dyDescent="0.25">
      <c r="A89" s="51">
        <v>88</v>
      </c>
      <c r="B89" s="8" t="s">
        <v>473</v>
      </c>
      <c r="C89" s="8" t="s">
        <v>1093</v>
      </c>
      <c r="D89" s="14">
        <v>11</v>
      </c>
      <c r="E89" s="18">
        <v>13</v>
      </c>
      <c r="F89" s="16">
        <v>25.88</v>
      </c>
      <c r="G89" s="20">
        <v>32.35</v>
      </c>
      <c r="H89" s="26">
        <v>1.0269999999999999</v>
      </c>
      <c r="I89" s="27">
        <v>0.87</v>
      </c>
      <c r="J89" s="14">
        <v>4.9000000000000004</v>
      </c>
      <c r="K89" s="18">
        <v>5.5</v>
      </c>
    </row>
    <row r="90" spans="1:11" ht="15" x14ac:dyDescent="0.25">
      <c r="A90" s="50">
        <v>89</v>
      </c>
      <c r="B90" s="7" t="s">
        <v>576</v>
      </c>
      <c r="C90" s="7" t="s">
        <v>1908</v>
      </c>
      <c r="D90" s="13">
        <v>3</v>
      </c>
      <c r="E90" s="17">
        <v>4</v>
      </c>
      <c r="F90" s="15">
        <v>10.79</v>
      </c>
      <c r="G90" s="19">
        <v>23.02</v>
      </c>
      <c r="H90" s="26">
        <v>1.018</v>
      </c>
      <c r="I90" s="27">
        <v>0.87</v>
      </c>
      <c r="J90" s="13">
        <v>0.5</v>
      </c>
      <c r="K90" s="17">
        <v>5.9</v>
      </c>
    </row>
    <row r="91" spans="1:11" ht="15" x14ac:dyDescent="0.25">
      <c r="A91" s="51">
        <v>90</v>
      </c>
      <c r="B91" s="8" t="s">
        <v>118</v>
      </c>
      <c r="C91" s="8" t="s">
        <v>1042</v>
      </c>
      <c r="D91" s="14">
        <v>8</v>
      </c>
      <c r="E91" s="18">
        <v>8</v>
      </c>
      <c r="F91" s="16">
        <v>36.9</v>
      </c>
      <c r="G91" s="20">
        <v>49.4</v>
      </c>
      <c r="H91" s="26">
        <v>0.879</v>
      </c>
      <c r="I91" s="27">
        <v>0.871</v>
      </c>
      <c r="J91" s="14">
        <v>3.1</v>
      </c>
      <c r="K91" s="18">
        <v>0.4</v>
      </c>
    </row>
    <row r="92" spans="1:11" ht="15" x14ac:dyDescent="0.25">
      <c r="A92" s="50">
        <v>91</v>
      </c>
      <c r="B92" s="7" t="s">
        <v>635</v>
      </c>
      <c r="C92" s="7" t="s">
        <v>1778</v>
      </c>
      <c r="D92" s="13">
        <v>8</v>
      </c>
      <c r="E92" s="17">
        <v>7</v>
      </c>
      <c r="F92" s="15">
        <v>42.35</v>
      </c>
      <c r="G92" s="19">
        <v>35.880000000000003</v>
      </c>
      <c r="H92" s="26">
        <v>0.92800000000000005</v>
      </c>
      <c r="I92" s="27">
        <v>0.871</v>
      </c>
      <c r="J92" s="13">
        <v>5.6</v>
      </c>
      <c r="K92" s="17">
        <v>5.0999999999999996</v>
      </c>
    </row>
    <row r="93" spans="1:11" ht="15" x14ac:dyDescent="0.25">
      <c r="A93" s="51">
        <v>92</v>
      </c>
      <c r="B93" s="8" t="s">
        <v>300</v>
      </c>
      <c r="C93" s="8" t="s">
        <v>879</v>
      </c>
      <c r="D93" s="14">
        <v>4</v>
      </c>
      <c r="E93" s="18">
        <v>4</v>
      </c>
      <c r="F93" s="16">
        <v>46.03</v>
      </c>
      <c r="G93" s="20">
        <v>46.03</v>
      </c>
      <c r="H93" s="26">
        <v>0.67700000000000005</v>
      </c>
      <c r="I93" s="27">
        <v>0.872</v>
      </c>
      <c r="J93" s="14">
        <v>17.3</v>
      </c>
      <c r="K93" s="18">
        <v>4.2</v>
      </c>
    </row>
    <row r="94" spans="1:11" ht="15" x14ac:dyDescent="0.25">
      <c r="A94" s="50">
        <v>93</v>
      </c>
      <c r="B94" s="7" t="s">
        <v>2</v>
      </c>
      <c r="C94" s="7" t="s">
        <v>1720</v>
      </c>
      <c r="D94" s="13">
        <v>20</v>
      </c>
      <c r="E94" s="17">
        <v>20</v>
      </c>
      <c r="F94" s="15">
        <v>65.849999999999994</v>
      </c>
      <c r="G94" s="19">
        <v>65.849999999999994</v>
      </c>
      <c r="H94" s="26">
        <v>0.81</v>
      </c>
      <c r="I94" s="27">
        <v>0.873</v>
      </c>
      <c r="J94" s="13">
        <v>3.4</v>
      </c>
      <c r="K94" s="17">
        <v>2.6</v>
      </c>
    </row>
    <row r="95" spans="1:11" ht="15" x14ac:dyDescent="0.25">
      <c r="A95" s="51">
        <v>94</v>
      </c>
      <c r="B95" s="8" t="s">
        <v>2062</v>
      </c>
      <c r="C95" s="8" t="s">
        <v>1353</v>
      </c>
      <c r="D95" s="14">
        <v>7</v>
      </c>
      <c r="E95" s="18">
        <v>15</v>
      </c>
      <c r="F95" s="16">
        <v>14.65</v>
      </c>
      <c r="G95" s="20">
        <v>25.64</v>
      </c>
      <c r="H95" s="26">
        <v>1.03</v>
      </c>
      <c r="I95" s="27">
        <v>0.874</v>
      </c>
      <c r="J95" s="14">
        <v>0.3</v>
      </c>
      <c r="K95" s="18">
        <v>4.4000000000000004</v>
      </c>
    </row>
    <row r="96" spans="1:11" ht="15" x14ac:dyDescent="0.25">
      <c r="A96" s="50">
        <v>95</v>
      </c>
      <c r="B96" s="7" t="s">
        <v>2206</v>
      </c>
      <c r="C96" s="7" t="s">
        <v>1599</v>
      </c>
      <c r="D96" s="13">
        <v>4</v>
      </c>
      <c r="E96" s="17">
        <v>11</v>
      </c>
      <c r="F96" s="15">
        <v>8.41</v>
      </c>
      <c r="G96" s="19">
        <v>18.07</v>
      </c>
      <c r="H96" s="26">
        <v>0.99399999999999999</v>
      </c>
      <c r="I96" s="27">
        <v>0.874</v>
      </c>
      <c r="J96" s="13">
        <v>4.2</v>
      </c>
      <c r="K96" s="17">
        <v>0.3</v>
      </c>
    </row>
    <row r="97" spans="1:11" ht="15" x14ac:dyDescent="0.25">
      <c r="A97" s="51">
        <v>96</v>
      </c>
      <c r="B97" s="8" t="s">
        <v>2132</v>
      </c>
      <c r="C97" s="8" t="s">
        <v>900</v>
      </c>
      <c r="D97" s="14">
        <v>14</v>
      </c>
      <c r="E97" s="18">
        <v>26</v>
      </c>
      <c r="F97" s="16">
        <v>35.44</v>
      </c>
      <c r="G97" s="20">
        <v>55.44</v>
      </c>
      <c r="H97" s="26">
        <v>0.85899999999999999</v>
      </c>
      <c r="I97" s="27">
        <v>0.875</v>
      </c>
      <c r="J97" s="14">
        <v>5.0999999999999996</v>
      </c>
      <c r="K97" s="18">
        <v>3.6</v>
      </c>
    </row>
    <row r="98" spans="1:11" ht="15" x14ac:dyDescent="0.25">
      <c r="A98" s="50">
        <v>97</v>
      </c>
      <c r="B98" s="7" t="s">
        <v>1991</v>
      </c>
      <c r="C98" s="7" t="s">
        <v>1687</v>
      </c>
      <c r="D98" s="13">
        <v>9</v>
      </c>
      <c r="E98" s="17">
        <v>11</v>
      </c>
      <c r="F98" s="15">
        <v>45.59</v>
      </c>
      <c r="G98" s="19">
        <v>46.57</v>
      </c>
      <c r="H98" s="26">
        <v>1.008</v>
      </c>
      <c r="I98" s="27">
        <v>0.875</v>
      </c>
      <c r="J98" s="13">
        <v>2.8</v>
      </c>
      <c r="K98" s="17">
        <v>3.7</v>
      </c>
    </row>
    <row r="99" spans="1:11" ht="15" x14ac:dyDescent="0.25">
      <c r="A99" s="51">
        <v>98</v>
      </c>
      <c r="B99" s="8" t="s">
        <v>412</v>
      </c>
      <c r="C99" s="8" t="s">
        <v>811</v>
      </c>
      <c r="D99" s="14">
        <v>30</v>
      </c>
      <c r="E99" s="18">
        <v>30</v>
      </c>
      <c r="F99" s="16">
        <v>58.24</v>
      </c>
      <c r="G99" s="20">
        <v>69.510000000000005</v>
      </c>
      <c r="H99" s="26">
        <v>1.0529999999999999</v>
      </c>
      <c r="I99" s="27">
        <v>0.875</v>
      </c>
      <c r="J99" s="14">
        <v>0.7</v>
      </c>
      <c r="K99" s="18">
        <v>1.6</v>
      </c>
    </row>
    <row r="100" spans="1:11" ht="15" x14ac:dyDescent="0.25">
      <c r="A100" s="50">
        <v>99</v>
      </c>
      <c r="B100" s="7" t="s">
        <v>547</v>
      </c>
      <c r="C100" s="7" t="s">
        <v>816</v>
      </c>
      <c r="D100" s="13">
        <v>15</v>
      </c>
      <c r="E100" s="17">
        <v>16</v>
      </c>
      <c r="F100" s="15">
        <v>43.98</v>
      </c>
      <c r="G100" s="19">
        <v>45.18</v>
      </c>
      <c r="H100" s="26">
        <v>1.083</v>
      </c>
      <c r="I100" s="27">
        <v>0.876</v>
      </c>
      <c r="J100" s="13">
        <v>1.3</v>
      </c>
      <c r="K100" s="17">
        <v>2.2000000000000002</v>
      </c>
    </row>
    <row r="101" spans="1:11" ht="15" x14ac:dyDescent="0.25">
      <c r="A101" s="51">
        <v>100</v>
      </c>
      <c r="B101" s="8" t="s">
        <v>637</v>
      </c>
      <c r="C101" s="8" t="s">
        <v>1354</v>
      </c>
      <c r="D101" s="14">
        <v>10</v>
      </c>
      <c r="E101" s="18">
        <v>8</v>
      </c>
      <c r="F101" s="16">
        <v>62.91</v>
      </c>
      <c r="G101" s="20">
        <v>59.6</v>
      </c>
      <c r="H101" s="26">
        <v>0.93799999999999994</v>
      </c>
      <c r="I101" s="27">
        <v>0.877</v>
      </c>
      <c r="J101" s="14">
        <v>2.8</v>
      </c>
      <c r="K101" s="18">
        <v>3.2</v>
      </c>
    </row>
    <row r="102" spans="1:11" ht="15" x14ac:dyDescent="0.25">
      <c r="A102" s="50">
        <v>101</v>
      </c>
      <c r="B102" s="7" t="s">
        <v>717</v>
      </c>
      <c r="C102" s="7" t="s">
        <v>751</v>
      </c>
      <c r="D102" s="13">
        <v>3</v>
      </c>
      <c r="E102" s="17">
        <v>2</v>
      </c>
      <c r="F102" s="15">
        <v>5.08</v>
      </c>
      <c r="G102" s="19">
        <v>3.57</v>
      </c>
      <c r="H102" s="26">
        <v>0.90200000000000002</v>
      </c>
      <c r="I102" s="27">
        <v>0.878</v>
      </c>
      <c r="J102" s="13">
        <v>1.3</v>
      </c>
      <c r="K102" s="17">
        <v>5.0999999999999996</v>
      </c>
    </row>
    <row r="103" spans="1:11" ht="15" x14ac:dyDescent="0.25">
      <c r="A103" s="51">
        <v>102</v>
      </c>
      <c r="B103" s="8" t="s">
        <v>249</v>
      </c>
      <c r="C103" s="8" t="s">
        <v>1795</v>
      </c>
      <c r="D103" s="14">
        <v>9</v>
      </c>
      <c r="E103" s="18">
        <v>10</v>
      </c>
      <c r="F103" s="16">
        <v>34.380000000000003</v>
      </c>
      <c r="G103" s="20">
        <v>40.630000000000003</v>
      </c>
      <c r="H103" s="26">
        <v>0.92500000000000004</v>
      </c>
      <c r="I103" s="27">
        <v>0.878</v>
      </c>
      <c r="J103" s="14">
        <v>2.7</v>
      </c>
      <c r="K103" s="18">
        <v>0.4</v>
      </c>
    </row>
    <row r="104" spans="1:11" ht="15" x14ac:dyDescent="0.25">
      <c r="A104" s="50">
        <v>103</v>
      </c>
      <c r="B104" s="7" t="s">
        <v>1196</v>
      </c>
      <c r="C104" s="7" t="s">
        <v>1810</v>
      </c>
      <c r="D104" s="13">
        <v>16</v>
      </c>
      <c r="E104" s="17">
        <v>14</v>
      </c>
      <c r="F104" s="15">
        <v>59.84</v>
      </c>
      <c r="G104" s="19">
        <v>65.75</v>
      </c>
      <c r="H104" s="26">
        <v>0.93600000000000005</v>
      </c>
      <c r="I104" s="27">
        <v>0.878</v>
      </c>
      <c r="J104" s="13">
        <v>1.5</v>
      </c>
      <c r="K104" s="17">
        <v>2.5</v>
      </c>
    </row>
    <row r="105" spans="1:11" ht="15" x14ac:dyDescent="0.25">
      <c r="A105" s="51">
        <v>104</v>
      </c>
      <c r="B105" s="8" t="s">
        <v>2190</v>
      </c>
      <c r="C105" s="8" t="s">
        <v>746</v>
      </c>
      <c r="D105" s="14">
        <v>6</v>
      </c>
      <c r="E105" s="18">
        <v>8</v>
      </c>
      <c r="F105" s="16">
        <v>11.62</v>
      </c>
      <c r="G105" s="20">
        <v>12.95</v>
      </c>
      <c r="H105" s="26">
        <v>1.157</v>
      </c>
      <c r="I105" s="27">
        <v>0.879</v>
      </c>
      <c r="J105" s="14">
        <v>1.4</v>
      </c>
      <c r="K105" s="18">
        <v>7.8</v>
      </c>
    </row>
    <row r="106" spans="1:11" ht="15" x14ac:dyDescent="0.25">
      <c r="A106" s="50">
        <v>105</v>
      </c>
      <c r="B106" s="7" t="s">
        <v>1228</v>
      </c>
      <c r="C106" s="7" t="s">
        <v>1893</v>
      </c>
      <c r="D106" s="13">
        <v>4</v>
      </c>
      <c r="E106" s="17">
        <v>7</v>
      </c>
      <c r="F106" s="15">
        <v>17.489999999999998</v>
      </c>
      <c r="G106" s="19">
        <v>27.38</v>
      </c>
      <c r="H106" s="26">
        <v>1.0149999999999999</v>
      </c>
      <c r="I106" s="27">
        <v>0.879</v>
      </c>
      <c r="J106" s="13">
        <v>3.1</v>
      </c>
      <c r="K106" s="17">
        <v>2.4</v>
      </c>
    </row>
    <row r="107" spans="1:11" ht="15" x14ac:dyDescent="0.25">
      <c r="A107" s="51">
        <v>106</v>
      </c>
      <c r="B107" s="8" t="s">
        <v>1231</v>
      </c>
      <c r="C107" s="8" t="s">
        <v>1940</v>
      </c>
      <c r="D107" s="14">
        <v>4</v>
      </c>
      <c r="E107" s="18">
        <v>5</v>
      </c>
      <c r="F107" s="16">
        <v>17.43</v>
      </c>
      <c r="G107" s="20">
        <v>22.41</v>
      </c>
      <c r="H107" s="26">
        <v>0.96099999999999997</v>
      </c>
      <c r="I107" s="27">
        <v>0.88100000000000001</v>
      </c>
      <c r="J107" s="14">
        <v>2.8</v>
      </c>
      <c r="K107" s="18">
        <v>5.4</v>
      </c>
    </row>
    <row r="108" spans="1:11" ht="15" x14ac:dyDescent="0.25">
      <c r="A108" s="50">
        <v>107</v>
      </c>
      <c r="B108" s="7" t="s">
        <v>283</v>
      </c>
      <c r="C108" s="7" t="s">
        <v>1155</v>
      </c>
      <c r="D108" s="13">
        <v>6</v>
      </c>
      <c r="E108" s="17">
        <v>7</v>
      </c>
      <c r="F108" s="15">
        <v>36.270000000000003</v>
      </c>
      <c r="G108" s="19">
        <v>42.49</v>
      </c>
      <c r="H108" s="26">
        <v>0.997</v>
      </c>
      <c r="I108" s="27">
        <v>0.88200000000000001</v>
      </c>
      <c r="J108" s="13">
        <v>2.1</v>
      </c>
      <c r="K108" s="17">
        <v>3</v>
      </c>
    </row>
    <row r="109" spans="1:11" ht="15" x14ac:dyDescent="0.25">
      <c r="A109" s="51">
        <v>108</v>
      </c>
      <c r="B109" s="8" t="s">
        <v>2147</v>
      </c>
      <c r="C109" s="8" t="s">
        <v>1812</v>
      </c>
      <c r="D109" s="14">
        <v>4</v>
      </c>
      <c r="E109" s="18">
        <v>5</v>
      </c>
      <c r="F109" s="16">
        <v>19.39</v>
      </c>
      <c r="G109" s="20">
        <v>24.49</v>
      </c>
      <c r="H109" s="26">
        <v>0.88700000000000001</v>
      </c>
      <c r="I109" s="27">
        <v>0.88400000000000001</v>
      </c>
      <c r="J109" s="14">
        <v>8</v>
      </c>
      <c r="K109" s="18">
        <v>2.1</v>
      </c>
    </row>
    <row r="110" spans="1:11" ht="15" x14ac:dyDescent="0.25">
      <c r="A110" s="50">
        <v>109</v>
      </c>
      <c r="B110" s="7" t="s">
        <v>1987</v>
      </c>
      <c r="C110" s="7" t="s">
        <v>1570</v>
      </c>
      <c r="D110" s="13">
        <v>15</v>
      </c>
      <c r="E110" s="17">
        <v>12</v>
      </c>
      <c r="F110" s="15">
        <v>24.36</v>
      </c>
      <c r="G110" s="19">
        <v>16.670000000000002</v>
      </c>
      <c r="H110" s="26">
        <v>0.91600000000000004</v>
      </c>
      <c r="I110" s="27">
        <v>0.88400000000000001</v>
      </c>
      <c r="J110" s="13">
        <v>1</v>
      </c>
      <c r="K110" s="17">
        <v>10.5</v>
      </c>
    </row>
    <row r="111" spans="1:11" ht="15" x14ac:dyDescent="0.25">
      <c r="A111" s="51">
        <v>110</v>
      </c>
      <c r="B111" s="8" t="s">
        <v>1230</v>
      </c>
      <c r="C111" s="8" t="s">
        <v>771</v>
      </c>
      <c r="D111" s="14">
        <v>4</v>
      </c>
      <c r="E111" s="18">
        <v>8</v>
      </c>
      <c r="F111" s="16">
        <v>12.55</v>
      </c>
      <c r="G111" s="20">
        <v>29.8</v>
      </c>
      <c r="H111" s="26">
        <v>0.93899999999999995</v>
      </c>
      <c r="I111" s="27">
        <v>0.88500000000000001</v>
      </c>
      <c r="J111" s="14">
        <v>1.1000000000000001</v>
      </c>
      <c r="K111" s="18">
        <v>4.3</v>
      </c>
    </row>
    <row r="112" spans="1:11" ht="15" x14ac:dyDescent="0.25">
      <c r="A112" s="50">
        <v>111</v>
      </c>
      <c r="B112" s="7" t="s">
        <v>2205</v>
      </c>
      <c r="C112" s="7" t="s">
        <v>1162</v>
      </c>
      <c r="D112" s="13">
        <v>2</v>
      </c>
      <c r="E112" s="17">
        <v>3</v>
      </c>
      <c r="F112" s="15">
        <v>4.9800000000000004</v>
      </c>
      <c r="G112" s="19">
        <v>8.81</v>
      </c>
      <c r="H112" s="26">
        <v>0.97399999999999998</v>
      </c>
      <c r="I112" s="27">
        <v>0.88500000000000001</v>
      </c>
      <c r="J112" s="13">
        <v>0.4</v>
      </c>
      <c r="K112" s="17">
        <v>1.5</v>
      </c>
    </row>
    <row r="113" spans="1:11" ht="15" x14ac:dyDescent="0.25">
      <c r="A113" s="51">
        <v>112</v>
      </c>
      <c r="B113" s="8" t="s">
        <v>354</v>
      </c>
      <c r="C113" s="8" t="s">
        <v>1542</v>
      </c>
      <c r="D113" s="14">
        <v>29</v>
      </c>
      <c r="E113" s="18">
        <v>36</v>
      </c>
      <c r="F113" s="16">
        <v>27.58</v>
      </c>
      <c r="G113" s="20">
        <v>27.93</v>
      </c>
      <c r="H113" s="26">
        <v>0.997</v>
      </c>
      <c r="I113" s="27">
        <v>0.88700000000000001</v>
      </c>
      <c r="J113" s="14">
        <v>2.9</v>
      </c>
      <c r="K113" s="18">
        <v>3.7</v>
      </c>
    </row>
    <row r="114" spans="1:11" ht="15" x14ac:dyDescent="0.25">
      <c r="A114" s="50">
        <v>113</v>
      </c>
      <c r="B114" s="7" t="s">
        <v>166</v>
      </c>
      <c r="C114" s="7" t="s">
        <v>861</v>
      </c>
      <c r="D114" s="13">
        <v>21</v>
      </c>
      <c r="E114" s="17">
        <v>24</v>
      </c>
      <c r="F114" s="15">
        <v>35.22</v>
      </c>
      <c r="G114" s="19">
        <v>33.729999999999997</v>
      </c>
      <c r="H114" s="26">
        <v>1.032</v>
      </c>
      <c r="I114" s="27">
        <v>0.88900000000000001</v>
      </c>
      <c r="J114" s="13">
        <v>1.3</v>
      </c>
      <c r="K114" s="17">
        <v>2.5</v>
      </c>
    </row>
    <row r="115" spans="1:11" ht="15" x14ac:dyDescent="0.25">
      <c r="A115" s="51">
        <v>114</v>
      </c>
      <c r="B115" s="8" t="s">
        <v>1267</v>
      </c>
      <c r="C115" s="8" t="s">
        <v>1326</v>
      </c>
      <c r="D115" s="14">
        <v>4</v>
      </c>
      <c r="E115" s="18">
        <v>5</v>
      </c>
      <c r="F115" s="16">
        <v>12.47</v>
      </c>
      <c r="G115" s="20">
        <v>18.84</v>
      </c>
      <c r="H115" s="26">
        <v>1.024</v>
      </c>
      <c r="I115" s="27">
        <v>0.89</v>
      </c>
      <c r="J115" s="14">
        <v>4.3</v>
      </c>
      <c r="K115" s="18">
        <v>2.2000000000000002</v>
      </c>
    </row>
    <row r="116" spans="1:11" ht="15" x14ac:dyDescent="0.25">
      <c r="A116" s="50">
        <v>115</v>
      </c>
      <c r="B116" s="7" t="s">
        <v>385</v>
      </c>
      <c r="C116" s="7" t="s">
        <v>1563</v>
      </c>
      <c r="D116" s="13">
        <v>4</v>
      </c>
      <c r="E116" s="17">
        <v>3</v>
      </c>
      <c r="F116" s="15">
        <v>7.39</v>
      </c>
      <c r="G116" s="19">
        <v>7.23</v>
      </c>
      <c r="H116" s="26">
        <v>1.329</v>
      </c>
      <c r="I116" s="27">
        <v>0.89</v>
      </c>
      <c r="J116" s="13">
        <v>11.1</v>
      </c>
      <c r="K116" s="17">
        <v>3</v>
      </c>
    </row>
    <row r="117" spans="1:11" ht="15" x14ac:dyDescent="0.25">
      <c r="A117" s="51">
        <v>116</v>
      </c>
      <c r="B117" s="8" t="s">
        <v>2104</v>
      </c>
      <c r="C117" s="8" t="s">
        <v>970</v>
      </c>
      <c r="D117" s="14">
        <v>12</v>
      </c>
      <c r="E117" s="18">
        <v>21</v>
      </c>
      <c r="F117" s="16">
        <v>21.9</v>
      </c>
      <c r="G117" s="20">
        <v>39.42</v>
      </c>
      <c r="H117" s="26">
        <v>1.054</v>
      </c>
      <c r="I117" s="27">
        <v>0.89</v>
      </c>
      <c r="J117" s="14">
        <v>2.5</v>
      </c>
      <c r="K117" s="18">
        <v>0.9</v>
      </c>
    </row>
    <row r="118" spans="1:11" ht="15" x14ac:dyDescent="0.25">
      <c r="A118" s="50">
        <v>117</v>
      </c>
      <c r="B118" s="7" t="s">
        <v>1234</v>
      </c>
      <c r="C118" s="7" t="s">
        <v>1167</v>
      </c>
      <c r="D118" s="13">
        <v>2</v>
      </c>
      <c r="E118" s="17">
        <v>4</v>
      </c>
      <c r="F118" s="15">
        <v>7.2</v>
      </c>
      <c r="G118" s="19">
        <v>18.559999999999999</v>
      </c>
      <c r="H118" s="26">
        <v>0.95</v>
      </c>
      <c r="I118" s="27">
        <v>0.89100000000000001</v>
      </c>
      <c r="J118" s="13">
        <v>3.8</v>
      </c>
      <c r="K118" s="17">
        <v>2.2999999999999998</v>
      </c>
    </row>
    <row r="119" spans="1:11" ht="15" x14ac:dyDescent="0.25">
      <c r="A119" s="51">
        <v>118</v>
      </c>
      <c r="B119" s="8" t="s">
        <v>515</v>
      </c>
      <c r="C119" s="8" t="s">
        <v>799</v>
      </c>
      <c r="D119" s="14">
        <v>3</v>
      </c>
      <c r="E119" s="18">
        <v>5</v>
      </c>
      <c r="F119" s="16">
        <v>15.6</v>
      </c>
      <c r="G119" s="20">
        <v>23.39</v>
      </c>
      <c r="H119" s="26">
        <v>1.0109999999999999</v>
      </c>
      <c r="I119" s="27">
        <v>0.89100000000000001</v>
      </c>
      <c r="J119" s="14">
        <v>4.2</v>
      </c>
      <c r="K119" s="18">
        <v>5.0999999999999996</v>
      </c>
    </row>
    <row r="120" spans="1:11" ht="15" x14ac:dyDescent="0.25">
      <c r="A120" s="50">
        <v>119</v>
      </c>
      <c r="B120" s="7" t="s">
        <v>196</v>
      </c>
      <c r="C120" s="7" t="s">
        <v>1516</v>
      </c>
      <c r="D120" s="13">
        <v>21</v>
      </c>
      <c r="E120" s="17">
        <v>29</v>
      </c>
      <c r="F120" s="15">
        <v>37.57</v>
      </c>
      <c r="G120" s="19">
        <v>57.94</v>
      </c>
      <c r="H120" s="26">
        <v>1.0960000000000001</v>
      </c>
      <c r="I120" s="27">
        <v>0.89100000000000001</v>
      </c>
      <c r="J120" s="13">
        <v>2.2000000000000002</v>
      </c>
      <c r="K120" s="17">
        <v>1.2</v>
      </c>
    </row>
    <row r="121" spans="1:11" ht="15" x14ac:dyDescent="0.25">
      <c r="A121" s="51">
        <v>120</v>
      </c>
      <c r="B121" s="8" t="s">
        <v>233</v>
      </c>
      <c r="C121" s="8" t="s">
        <v>1815</v>
      </c>
      <c r="D121" s="14">
        <v>4</v>
      </c>
      <c r="E121" s="18">
        <v>4</v>
      </c>
      <c r="F121" s="16">
        <v>9.64</v>
      </c>
      <c r="G121" s="20">
        <v>9.8800000000000008</v>
      </c>
      <c r="H121" s="26">
        <v>1.1830000000000001</v>
      </c>
      <c r="I121" s="27">
        <v>0.89200000000000002</v>
      </c>
      <c r="J121" s="14">
        <v>8.4</v>
      </c>
      <c r="K121" s="18">
        <v>2.2999999999999998</v>
      </c>
    </row>
    <row r="122" spans="1:11" ht="15" x14ac:dyDescent="0.25">
      <c r="A122" s="50">
        <v>121</v>
      </c>
      <c r="B122" s="7" t="s">
        <v>256</v>
      </c>
      <c r="C122" s="7" t="s">
        <v>727</v>
      </c>
      <c r="D122" s="13">
        <v>8</v>
      </c>
      <c r="E122" s="17">
        <v>11</v>
      </c>
      <c r="F122" s="15">
        <v>26.81</v>
      </c>
      <c r="G122" s="19">
        <v>31.06</v>
      </c>
      <c r="H122" s="26">
        <v>0.69899999999999995</v>
      </c>
      <c r="I122" s="27">
        <v>0.89300000000000002</v>
      </c>
      <c r="J122" s="13">
        <v>11.4</v>
      </c>
      <c r="K122" s="17">
        <v>3.6</v>
      </c>
    </row>
    <row r="123" spans="1:11" ht="15" x14ac:dyDescent="0.25">
      <c r="A123" s="51">
        <v>122</v>
      </c>
      <c r="B123" s="8" t="s">
        <v>210</v>
      </c>
      <c r="C123" s="8" t="s">
        <v>1408</v>
      </c>
      <c r="D123" s="14">
        <v>5</v>
      </c>
      <c r="E123" s="18">
        <v>6</v>
      </c>
      <c r="F123" s="16">
        <v>54.12</v>
      </c>
      <c r="G123" s="20">
        <v>61.18</v>
      </c>
      <c r="H123" s="26">
        <v>0.877</v>
      </c>
      <c r="I123" s="27">
        <v>0.89300000000000002</v>
      </c>
      <c r="J123" s="14">
        <v>4.2</v>
      </c>
      <c r="K123" s="18">
        <v>2.1</v>
      </c>
    </row>
    <row r="124" spans="1:11" ht="15" x14ac:dyDescent="0.25">
      <c r="A124" s="50">
        <v>123</v>
      </c>
      <c r="B124" s="7" t="s">
        <v>598</v>
      </c>
      <c r="C124" s="7" t="s">
        <v>1695</v>
      </c>
      <c r="D124" s="13">
        <v>5</v>
      </c>
      <c r="E124" s="17">
        <v>3</v>
      </c>
      <c r="F124" s="15">
        <v>37.909999999999997</v>
      </c>
      <c r="G124" s="19">
        <v>33.99</v>
      </c>
      <c r="H124" s="26">
        <v>1.143</v>
      </c>
      <c r="I124" s="27">
        <v>0.89300000000000002</v>
      </c>
      <c r="J124" s="13">
        <v>1.8</v>
      </c>
      <c r="K124" s="17">
        <v>3.6</v>
      </c>
    </row>
    <row r="125" spans="1:11" ht="15" x14ac:dyDescent="0.25">
      <c r="A125" s="51">
        <v>124</v>
      </c>
      <c r="B125" s="8" t="s">
        <v>228</v>
      </c>
      <c r="C125" s="8" t="s">
        <v>800</v>
      </c>
      <c r="D125" s="14">
        <v>12</v>
      </c>
      <c r="E125" s="18">
        <v>14</v>
      </c>
      <c r="F125" s="16">
        <v>60.38</v>
      </c>
      <c r="G125" s="20">
        <v>65.38</v>
      </c>
      <c r="H125" s="26">
        <v>1.0089999999999999</v>
      </c>
      <c r="I125" s="27">
        <v>0.89400000000000002</v>
      </c>
      <c r="J125" s="14">
        <v>0.7</v>
      </c>
      <c r="K125" s="18">
        <v>0.4</v>
      </c>
    </row>
    <row r="126" spans="1:11" ht="15" x14ac:dyDescent="0.25">
      <c r="A126" s="50">
        <v>125</v>
      </c>
      <c r="B126" s="7" t="s">
        <v>192</v>
      </c>
      <c r="C126" s="7" t="s">
        <v>928</v>
      </c>
      <c r="D126" s="13">
        <v>20</v>
      </c>
      <c r="E126" s="17">
        <v>20</v>
      </c>
      <c r="F126" s="15">
        <v>63.76</v>
      </c>
      <c r="G126" s="19">
        <v>58.72</v>
      </c>
      <c r="H126" s="26">
        <v>0.94799999999999995</v>
      </c>
      <c r="I126" s="27">
        <v>0.89400000000000002</v>
      </c>
      <c r="J126" s="13">
        <v>1.5</v>
      </c>
      <c r="K126" s="17">
        <v>3.4</v>
      </c>
    </row>
    <row r="127" spans="1:11" ht="15" x14ac:dyDescent="0.25">
      <c r="A127" s="51">
        <v>126</v>
      </c>
      <c r="B127" s="8" t="s">
        <v>1178</v>
      </c>
      <c r="C127" s="8" t="s">
        <v>918</v>
      </c>
      <c r="D127" s="14">
        <v>3</v>
      </c>
      <c r="E127" s="18">
        <v>3</v>
      </c>
      <c r="F127" s="16">
        <v>28.7</v>
      </c>
      <c r="G127" s="20">
        <v>29.63</v>
      </c>
      <c r="H127" s="26">
        <v>0.91900000000000004</v>
      </c>
      <c r="I127" s="27">
        <v>0.89500000000000002</v>
      </c>
      <c r="J127" s="14">
        <v>1.2</v>
      </c>
      <c r="K127" s="18">
        <v>4.9000000000000004</v>
      </c>
    </row>
    <row r="128" spans="1:11" ht="15" x14ac:dyDescent="0.25">
      <c r="A128" s="50">
        <v>127</v>
      </c>
      <c r="B128" s="7" t="s">
        <v>2169</v>
      </c>
      <c r="C128" s="7" t="s">
        <v>1925</v>
      </c>
      <c r="D128" s="13">
        <v>23</v>
      </c>
      <c r="E128" s="17">
        <v>24</v>
      </c>
      <c r="F128" s="15">
        <v>46.07</v>
      </c>
      <c r="G128" s="19">
        <v>51.05</v>
      </c>
      <c r="H128" s="26">
        <v>1.0329999999999999</v>
      </c>
      <c r="I128" s="27">
        <v>0.89600000000000002</v>
      </c>
      <c r="J128" s="13">
        <v>2</v>
      </c>
      <c r="K128" s="17">
        <v>3.2</v>
      </c>
    </row>
    <row r="129" spans="1:11" ht="15" x14ac:dyDescent="0.25">
      <c r="A129" s="51">
        <v>128</v>
      </c>
      <c r="B129" s="8" t="s">
        <v>2171</v>
      </c>
      <c r="C129" s="8" t="s">
        <v>1005</v>
      </c>
      <c r="D129" s="14">
        <v>23</v>
      </c>
      <c r="E129" s="18">
        <v>23</v>
      </c>
      <c r="F129" s="16">
        <v>65.040000000000006</v>
      </c>
      <c r="G129" s="20">
        <v>65.930000000000007</v>
      </c>
      <c r="H129" s="26">
        <v>0.95599999999999996</v>
      </c>
      <c r="I129" s="27">
        <v>0.89700000000000002</v>
      </c>
      <c r="J129" s="14">
        <v>1.5</v>
      </c>
      <c r="K129" s="18">
        <v>2.2999999999999998</v>
      </c>
    </row>
    <row r="130" spans="1:11" ht="15" x14ac:dyDescent="0.25">
      <c r="A130" s="50">
        <v>129</v>
      </c>
      <c r="B130" s="7" t="s">
        <v>167</v>
      </c>
      <c r="C130" s="7" t="s">
        <v>1303</v>
      </c>
      <c r="D130" s="13">
        <v>14</v>
      </c>
      <c r="E130" s="17">
        <v>13</v>
      </c>
      <c r="F130" s="15">
        <v>26.35</v>
      </c>
      <c r="G130" s="19">
        <v>25.7</v>
      </c>
      <c r="H130" s="26">
        <v>1.0049999999999999</v>
      </c>
      <c r="I130" s="27">
        <v>0.89700000000000002</v>
      </c>
      <c r="J130" s="13">
        <v>0.7</v>
      </c>
      <c r="K130" s="17">
        <v>2.9</v>
      </c>
    </row>
    <row r="131" spans="1:11" ht="15" x14ac:dyDescent="0.25">
      <c r="A131" s="51">
        <v>130</v>
      </c>
      <c r="B131" s="8" t="s">
        <v>631</v>
      </c>
      <c r="C131" s="8" t="s">
        <v>724</v>
      </c>
      <c r="D131" s="14">
        <v>16</v>
      </c>
      <c r="E131" s="18">
        <v>24</v>
      </c>
      <c r="F131" s="16">
        <v>29.59</v>
      </c>
      <c r="G131" s="20">
        <v>41.5</v>
      </c>
      <c r="H131" s="26">
        <v>0.93300000000000005</v>
      </c>
      <c r="I131" s="27">
        <v>0.89800000000000002</v>
      </c>
      <c r="J131" s="14">
        <v>1.9</v>
      </c>
      <c r="K131" s="18">
        <v>0.8</v>
      </c>
    </row>
    <row r="132" spans="1:11" ht="15" x14ac:dyDescent="0.25">
      <c r="A132" s="50">
        <v>131</v>
      </c>
      <c r="B132" s="7" t="s">
        <v>200</v>
      </c>
      <c r="C132" s="7" t="s">
        <v>1344</v>
      </c>
      <c r="D132" s="13">
        <v>4</v>
      </c>
      <c r="E132" s="17">
        <v>7</v>
      </c>
      <c r="F132" s="15">
        <v>34.15</v>
      </c>
      <c r="G132" s="19">
        <v>55.49</v>
      </c>
      <c r="H132" s="26">
        <v>1.006</v>
      </c>
      <c r="I132" s="27">
        <v>0.89800000000000002</v>
      </c>
      <c r="J132" s="13">
        <v>1.7</v>
      </c>
      <c r="K132" s="17">
        <v>0.2</v>
      </c>
    </row>
    <row r="133" spans="1:11" ht="15" x14ac:dyDescent="0.25">
      <c r="A133" s="51">
        <v>132</v>
      </c>
      <c r="B133" s="8" t="s">
        <v>2174</v>
      </c>
      <c r="C133" s="8" t="s">
        <v>1533</v>
      </c>
      <c r="D133" s="14">
        <v>19</v>
      </c>
      <c r="E133" s="18">
        <v>21</v>
      </c>
      <c r="F133" s="16">
        <v>50.31</v>
      </c>
      <c r="G133" s="20">
        <v>46.38</v>
      </c>
      <c r="H133" s="26">
        <v>0.999</v>
      </c>
      <c r="I133" s="27">
        <v>0.89900000000000002</v>
      </c>
      <c r="J133" s="14">
        <v>1.8</v>
      </c>
      <c r="K133" s="18">
        <v>1.7</v>
      </c>
    </row>
    <row r="134" spans="1:11" ht="15" x14ac:dyDescent="0.25">
      <c r="A134" s="50">
        <v>133</v>
      </c>
      <c r="B134" s="7" t="s">
        <v>1183</v>
      </c>
      <c r="C134" s="7" t="s">
        <v>1370</v>
      </c>
      <c r="D134" s="13">
        <v>11</v>
      </c>
      <c r="E134" s="17">
        <v>8</v>
      </c>
      <c r="F134" s="15">
        <v>43.43</v>
      </c>
      <c r="G134" s="19">
        <v>40.909999999999997</v>
      </c>
      <c r="H134" s="26">
        <v>0.92300000000000004</v>
      </c>
      <c r="I134" s="27">
        <v>0.9</v>
      </c>
      <c r="J134" s="13">
        <v>0.8</v>
      </c>
      <c r="K134" s="17">
        <v>2.5</v>
      </c>
    </row>
    <row r="135" spans="1:11" ht="15" x14ac:dyDescent="0.25">
      <c r="A135" s="51">
        <v>134</v>
      </c>
      <c r="B135" s="8" t="s">
        <v>457</v>
      </c>
      <c r="C135" s="8" t="s">
        <v>889</v>
      </c>
      <c r="D135" s="14">
        <v>8</v>
      </c>
      <c r="E135" s="18">
        <v>11</v>
      </c>
      <c r="F135" s="16">
        <v>51.9</v>
      </c>
      <c r="G135" s="20">
        <v>54.76</v>
      </c>
      <c r="H135" s="26">
        <v>0.96799999999999997</v>
      </c>
      <c r="I135" s="27">
        <v>0.9</v>
      </c>
      <c r="J135" s="14">
        <v>1.2</v>
      </c>
      <c r="K135" s="18">
        <v>1.2</v>
      </c>
    </row>
    <row r="136" spans="1:11" ht="15" x14ac:dyDescent="0.25">
      <c r="A136" s="50">
        <v>135</v>
      </c>
      <c r="B136" s="7" t="s">
        <v>282</v>
      </c>
      <c r="C136" s="7" t="s">
        <v>903</v>
      </c>
      <c r="D136" s="13">
        <v>2</v>
      </c>
      <c r="E136" s="17">
        <v>5</v>
      </c>
      <c r="F136" s="15">
        <v>16.43</v>
      </c>
      <c r="G136" s="19">
        <v>31.43</v>
      </c>
      <c r="H136" s="26">
        <v>0.98499999999999999</v>
      </c>
      <c r="I136" s="27">
        <v>0.9</v>
      </c>
      <c r="J136" s="13">
        <v>1.8</v>
      </c>
      <c r="K136" s="17">
        <v>4</v>
      </c>
    </row>
    <row r="137" spans="1:11" ht="15" x14ac:dyDescent="0.25">
      <c r="A137" s="51">
        <v>136</v>
      </c>
      <c r="B137" s="8" t="s">
        <v>2155</v>
      </c>
      <c r="C137" s="8" t="s">
        <v>1057</v>
      </c>
      <c r="D137" s="14">
        <v>5</v>
      </c>
      <c r="E137" s="18">
        <v>7</v>
      </c>
      <c r="F137" s="16">
        <v>29.61</v>
      </c>
      <c r="G137" s="20">
        <v>52.63</v>
      </c>
      <c r="H137" s="26">
        <v>1.0069999999999999</v>
      </c>
      <c r="I137" s="27">
        <v>0.90100000000000002</v>
      </c>
      <c r="J137" s="14">
        <v>3</v>
      </c>
      <c r="K137" s="18">
        <v>3.3</v>
      </c>
    </row>
    <row r="138" spans="1:11" ht="15" x14ac:dyDescent="0.25">
      <c r="A138" s="50">
        <v>137</v>
      </c>
      <c r="B138" s="7" t="s">
        <v>2101</v>
      </c>
      <c r="C138" s="7" t="s">
        <v>1145</v>
      </c>
      <c r="D138" s="13">
        <v>7</v>
      </c>
      <c r="E138" s="17">
        <v>15</v>
      </c>
      <c r="F138" s="15">
        <v>13.68</v>
      </c>
      <c r="G138" s="19">
        <v>28.65</v>
      </c>
      <c r="H138" s="26">
        <v>0.99099999999999999</v>
      </c>
      <c r="I138" s="27">
        <v>0.90100000000000002</v>
      </c>
      <c r="J138" s="13">
        <v>3.4</v>
      </c>
      <c r="K138" s="17">
        <v>1.7</v>
      </c>
    </row>
    <row r="139" spans="1:11" ht="15" x14ac:dyDescent="0.25">
      <c r="A139" s="51">
        <v>138</v>
      </c>
      <c r="B139" s="8" t="s">
        <v>2081</v>
      </c>
      <c r="C139" s="8" t="s">
        <v>762</v>
      </c>
      <c r="D139" s="14">
        <v>3</v>
      </c>
      <c r="E139" s="18">
        <v>4</v>
      </c>
      <c r="F139" s="16">
        <v>13.25</v>
      </c>
      <c r="G139" s="20">
        <v>28.63</v>
      </c>
      <c r="H139" s="26">
        <v>0.71099999999999997</v>
      </c>
      <c r="I139" s="27">
        <v>0.90100000000000002</v>
      </c>
      <c r="J139" s="14">
        <v>4.9000000000000004</v>
      </c>
      <c r="K139" s="18">
        <v>3.6</v>
      </c>
    </row>
    <row r="140" spans="1:11" ht="15" x14ac:dyDescent="0.25">
      <c r="A140" s="50">
        <v>139</v>
      </c>
      <c r="B140" s="7" t="s">
        <v>2095</v>
      </c>
      <c r="C140" s="7" t="s">
        <v>728</v>
      </c>
      <c r="D140" s="13">
        <v>46</v>
      </c>
      <c r="E140" s="17">
        <v>54</v>
      </c>
      <c r="F140" s="15">
        <v>71.89</v>
      </c>
      <c r="G140" s="19">
        <v>79.8</v>
      </c>
      <c r="H140" s="26">
        <v>1.028</v>
      </c>
      <c r="I140" s="27">
        <v>0.90100000000000002</v>
      </c>
      <c r="J140" s="13">
        <v>0.3</v>
      </c>
      <c r="K140" s="17">
        <v>1.8</v>
      </c>
    </row>
    <row r="141" spans="1:11" ht="15" x14ac:dyDescent="0.25">
      <c r="A141" s="51">
        <v>140</v>
      </c>
      <c r="B141" s="8" t="s">
        <v>2121</v>
      </c>
      <c r="C141" s="8" t="s">
        <v>1894</v>
      </c>
      <c r="D141" s="14">
        <v>8</v>
      </c>
      <c r="E141" s="18">
        <v>12</v>
      </c>
      <c r="F141" s="16">
        <v>33.17</v>
      </c>
      <c r="G141" s="20">
        <v>55.28</v>
      </c>
      <c r="H141" s="26">
        <v>0.94199999999999995</v>
      </c>
      <c r="I141" s="27">
        <v>0.90200000000000002</v>
      </c>
      <c r="J141" s="14">
        <v>2.2000000000000002</v>
      </c>
      <c r="K141" s="18">
        <v>1.7</v>
      </c>
    </row>
    <row r="142" spans="1:11" ht="15" x14ac:dyDescent="0.25">
      <c r="A142" s="50">
        <v>141</v>
      </c>
      <c r="B142" s="7" t="s">
        <v>685</v>
      </c>
      <c r="C142" s="7" t="s">
        <v>1752</v>
      </c>
      <c r="D142" s="13">
        <v>2</v>
      </c>
      <c r="E142" s="17">
        <v>10</v>
      </c>
      <c r="F142" s="15">
        <v>6.76</v>
      </c>
      <c r="G142" s="19">
        <v>28.65</v>
      </c>
      <c r="H142" s="26">
        <v>0.98399999999999999</v>
      </c>
      <c r="I142" s="27">
        <v>0.90200000000000002</v>
      </c>
      <c r="J142" s="13">
        <v>7.8</v>
      </c>
      <c r="K142" s="17">
        <v>1.6</v>
      </c>
    </row>
    <row r="143" spans="1:11" ht="15" x14ac:dyDescent="0.25">
      <c r="A143" s="51">
        <v>142</v>
      </c>
      <c r="B143" s="8" t="s">
        <v>707</v>
      </c>
      <c r="C143" s="8" t="s">
        <v>1150</v>
      </c>
      <c r="D143" s="14">
        <v>11</v>
      </c>
      <c r="E143" s="18">
        <v>12</v>
      </c>
      <c r="F143" s="16">
        <v>57.51</v>
      </c>
      <c r="G143" s="20">
        <v>51.81</v>
      </c>
      <c r="H143" s="26">
        <v>0.999</v>
      </c>
      <c r="I143" s="27">
        <v>0.90300000000000002</v>
      </c>
      <c r="J143" s="14">
        <v>5.6</v>
      </c>
      <c r="K143" s="18">
        <v>4.8</v>
      </c>
    </row>
    <row r="144" spans="1:11" ht="15" x14ac:dyDescent="0.25">
      <c r="A144" s="50">
        <v>143</v>
      </c>
      <c r="B144" s="7" t="s">
        <v>634</v>
      </c>
      <c r="C144" s="7" t="s">
        <v>899</v>
      </c>
      <c r="D144" s="13">
        <v>13</v>
      </c>
      <c r="E144" s="17">
        <v>14</v>
      </c>
      <c r="F144" s="15">
        <v>23</v>
      </c>
      <c r="G144" s="19">
        <v>28.27</v>
      </c>
      <c r="H144" s="26">
        <v>0.91300000000000003</v>
      </c>
      <c r="I144" s="27">
        <v>0.90300000000000002</v>
      </c>
      <c r="J144" s="13">
        <v>0.2</v>
      </c>
      <c r="K144" s="17">
        <v>2.5</v>
      </c>
    </row>
    <row r="145" spans="1:11" ht="15" x14ac:dyDescent="0.25">
      <c r="A145" s="51">
        <v>144</v>
      </c>
      <c r="B145" s="8" t="s">
        <v>374</v>
      </c>
      <c r="C145" s="8" t="s">
        <v>1403</v>
      </c>
      <c r="D145" s="14">
        <v>15</v>
      </c>
      <c r="E145" s="18">
        <v>17</v>
      </c>
      <c r="F145" s="16">
        <v>38.35</v>
      </c>
      <c r="G145" s="20">
        <v>51.99</v>
      </c>
      <c r="H145" s="26">
        <v>0.98899999999999999</v>
      </c>
      <c r="I145" s="27">
        <v>0.90300000000000002</v>
      </c>
      <c r="J145" s="14">
        <v>3.6</v>
      </c>
      <c r="K145" s="18">
        <v>1.7</v>
      </c>
    </row>
    <row r="146" spans="1:11" ht="15" x14ac:dyDescent="0.25">
      <c r="A146" s="50">
        <v>145</v>
      </c>
      <c r="B146" s="7" t="s">
        <v>564</v>
      </c>
      <c r="C146" s="7" t="s">
        <v>1768</v>
      </c>
      <c r="D146" s="13">
        <v>8</v>
      </c>
      <c r="E146" s="17">
        <v>9</v>
      </c>
      <c r="F146" s="15">
        <v>20.32</v>
      </c>
      <c r="G146" s="19">
        <v>20.32</v>
      </c>
      <c r="H146" s="26">
        <v>0.90900000000000003</v>
      </c>
      <c r="I146" s="27">
        <v>0.90300000000000002</v>
      </c>
      <c r="J146" s="13">
        <v>3</v>
      </c>
      <c r="K146" s="17">
        <v>0.5</v>
      </c>
    </row>
    <row r="147" spans="1:11" ht="15" x14ac:dyDescent="0.25">
      <c r="A147" s="51">
        <v>146</v>
      </c>
      <c r="B147" s="8" t="s">
        <v>1203</v>
      </c>
      <c r="C147" s="8" t="s">
        <v>1371</v>
      </c>
      <c r="D147" s="14">
        <v>3</v>
      </c>
      <c r="E147" s="18">
        <v>2</v>
      </c>
      <c r="F147" s="16">
        <v>8.73</v>
      </c>
      <c r="G147" s="20">
        <v>6.55</v>
      </c>
      <c r="H147" s="26">
        <v>0.99</v>
      </c>
      <c r="I147" s="27">
        <v>0.90300000000000002</v>
      </c>
      <c r="J147" s="14">
        <v>3.8</v>
      </c>
      <c r="K147" s="18">
        <v>1.6</v>
      </c>
    </row>
    <row r="148" spans="1:11" ht="15" x14ac:dyDescent="0.25">
      <c r="A148" s="50">
        <v>147</v>
      </c>
      <c r="B148" s="7" t="s">
        <v>1233</v>
      </c>
      <c r="C148" s="7" t="s">
        <v>1939</v>
      </c>
      <c r="D148" s="13">
        <v>4</v>
      </c>
      <c r="E148" s="17">
        <v>4</v>
      </c>
      <c r="F148" s="15">
        <v>16.940000000000001</v>
      </c>
      <c r="G148" s="19">
        <v>18.149999999999999</v>
      </c>
      <c r="H148" s="26">
        <v>0.99</v>
      </c>
      <c r="I148" s="27">
        <v>0.90400000000000003</v>
      </c>
      <c r="J148" s="13">
        <v>4.8</v>
      </c>
      <c r="K148" s="17">
        <v>2</v>
      </c>
    </row>
    <row r="149" spans="1:11" ht="15" x14ac:dyDescent="0.25">
      <c r="A149" s="51">
        <v>148</v>
      </c>
      <c r="B149" s="8" t="s">
        <v>2154</v>
      </c>
      <c r="C149" s="8" t="s">
        <v>1101</v>
      </c>
      <c r="D149" s="14">
        <v>12</v>
      </c>
      <c r="E149" s="18">
        <v>10</v>
      </c>
      <c r="F149" s="16">
        <v>55.13</v>
      </c>
      <c r="G149" s="20">
        <v>48.72</v>
      </c>
      <c r="H149" s="26">
        <v>0.95399999999999996</v>
      </c>
      <c r="I149" s="27">
        <v>0.90400000000000003</v>
      </c>
      <c r="J149" s="14">
        <v>4</v>
      </c>
      <c r="K149" s="18">
        <v>3.4</v>
      </c>
    </row>
    <row r="150" spans="1:11" ht="15" x14ac:dyDescent="0.25">
      <c r="A150" s="50">
        <v>149</v>
      </c>
      <c r="B150" s="7" t="s">
        <v>164</v>
      </c>
      <c r="C150" s="7" t="s">
        <v>1157</v>
      </c>
      <c r="D150" s="13">
        <v>5</v>
      </c>
      <c r="E150" s="17">
        <v>7</v>
      </c>
      <c r="F150" s="15">
        <v>12.33</v>
      </c>
      <c r="G150" s="19">
        <v>15.31</v>
      </c>
      <c r="H150" s="26">
        <v>0.94299999999999995</v>
      </c>
      <c r="I150" s="27">
        <v>0.90500000000000003</v>
      </c>
      <c r="J150" s="13">
        <v>3.5</v>
      </c>
      <c r="K150" s="17">
        <v>9.9</v>
      </c>
    </row>
    <row r="151" spans="1:11" ht="15" x14ac:dyDescent="0.25">
      <c r="A151" s="51">
        <v>150</v>
      </c>
      <c r="B151" s="8" t="s">
        <v>156</v>
      </c>
      <c r="C151" s="8" t="s">
        <v>1800</v>
      </c>
      <c r="D151" s="14">
        <v>11</v>
      </c>
      <c r="E151" s="18">
        <v>13</v>
      </c>
      <c r="F151" s="16">
        <v>42.03</v>
      </c>
      <c r="G151" s="20">
        <v>50.51</v>
      </c>
      <c r="H151" s="26">
        <v>1.008</v>
      </c>
      <c r="I151" s="27">
        <v>0.90500000000000003</v>
      </c>
      <c r="J151" s="14">
        <v>6.6</v>
      </c>
      <c r="K151" s="18">
        <v>0.6</v>
      </c>
    </row>
    <row r="152" spans="1:11" ht="15" x14ac:dyDescent="0.25">
      <c r="A152" s="50">
        <v>151</v>
      </c>
      <c r="B152" s="7" t="s">
        <v>562</v>
      </c>
      <c r="C152" s="7" t="s">
        <v>1772</v>
      </c>
      <c r="D152" s="13">
        <v>5</v>
      </c>
      <c r="E152" s="17">
        <v>7</v>
      </c>
      <c r="F152" s="15">
        <v>18.41</v>
      </c>
      <c r="G152" s="19">
        <v>32.22</v>
      </c>
      <c r="H152" s="26">
        <v>0.97799999999999998</v>
      </c>
      <c r="I152" s="27">
        <v>0.90600000000000003</v>
      </c>
      <c r="J152" s="13">
        <v>3.2</v>
      </c>
      <c r="K152" s="17">
        <v>4.5999999999999996</v>
      </c>
    </row>
    <row r="153" spans="1:11" ht="15" x14ac:dyDescent="0.25">
      <c r="A153" s="51">
        <v>152</v>
      </c>
      <c r="B153" s="8" t="s">
        <v>492</v>
      </c>
      <c r="C153" s="8" t="s">
        <v>804</v>
      </c>
      <c r="D153" s="14">
        <v>5</v>
      </c>
      <c r="E153" s="18">
        <v>5</v>
      </c>
      <c r="F153" s="16">
        <v>26.76</v>
      </c>
      <c r="G153" s="20">
        <v>21.13</v>
      </c>
      <c r="H153" s="26">
        <v>1.1140000000000001</v>
      </c>
      <c r="I153" s="27">
        <v>0.90700000000000003</v>
      </c>
      <c r="J153" s="14">
        <v>5</v>
      </c>
      <c r="K153" s="18">
        <v>5.7</v>
      </c>
    </row>
    <row r="154" spans="1:11" ht="15" x14ac:dyDescent="0.25">
      <c r="A154" s="50">
        <v>153</v>
      </c>
      <c r="B154" s="7" t="s">
        <v>1237</v>
      </c>
      <c r="C154" s="7" t="s">
        <v>1679</v>
      </c>
      <c r="D154" s="13">
        <v>10</v>
      </c>
      <c r="E154" s="17">
        <v>8</v>
      </c>
      <c r="F154" s="15">
        <v>53.44</v>
      </c>
      <c r="G154" s="19">
        <v>53.44</v>
      </c>
      <c r="H154" s="26">
        <v>0.91700000000000004</v>
      </c>
      <c r="I154" s="27">
        <v>0.90700000000000003</v>
      </c>
      <c r="J154" s="13">
        <v>1</v>
      </c>
      <c r="K154" s="17">
        <v>3.7</v>
      </c>
    </row>
    <row r="155" spans="1:11" ht="15" x14ac:dyDescent="0.25">
      <c r="A155" s="51">
        <v>154</v>
      </c>
      <c r="B155" s="8" t="s">
        <v>304</v>
      </c>
      <c r="C155" s="8" t="s">
        <v>1348</v>
      </c>
      <c r="D155" s="14">
        <v>27</v>
      </c>
      <c r="E155" s="18">
        <v>37</v>
      </c>
      <c r="F155" s="16">
        <v>20.91</v>
      </c>
      <c r="G155" s="20">
        <v>28.33</v>
      </c>
      <c r="H155" s="26">
        <v>1.0369999999999999</v>
      </c>
      <c r="I155" s="27">
        <v>0.90700000000000003</v>
      </c>
      <c r="J155" s="14">
        <v>2.9</v>
      </c>
      <c r="K155" s="18">
        <v>2.7</v>
      </c>
    </row>
    <row r="156" spans="1:11" ht="15" x14ac:dyDescent="0.25">
      <c r="A156" s="50">
        <v>155</v>
      </c>
      <c r="B156" s="7" t="s">
        <v>684</v>
      </c>
      <c r="C156" s="7" t="s">
        <v>1056</v>
      </c>
      <c r="D156" s="13">
        <v>2</v>
      </c>
      <c r="E156" s="17">
        <v>4</v>
      </c>
      <c r="F156" s="15">
        <v>10.93</v>
      </c>
      <c r="G156" s="19">
        <v>18.579999999999998</v>
      </c>
      <c r="H156" s="26">
        <v>1.0189999999999999</v>
      </c>
      <c r="I156" s="27">
        <v>0.90700000000000003</v>
      </c>
      <c r="J156" s="13"/>
      <c r="K156" s="17">
        <v>6.9</v>
      </c>
    </row>
    <row r="157" spans="1:11" ht="15" x14ac:dyDescent="0.25">
      <c r="A157" s="51">
        <v>156</v>
      </c>
      <c r="B157" s="8" t="s">
        <v>433</v>
      </c>
      <c r="C157" s="8" t="s">
        <v>1608</v>
      </c>
      <c r="D157" s="14">
        <v>3</v>
      </c>
      <c r="E157" s="18">
        <v>3</v>
      </c>
      <c r="F157" s="16">
        <v>9.4600000000000009</v>
      </c>
      <c r="G157" s="20">
        <v>9.4600000000000009</v>
      </c>
      <c r="H157" s="26">
        <v>0.98</v>
      </c>
      <c r="I157" s="27">
        <v>0.90900000000000003</v>
      </c>
      <c r="J157" s="14">
        <v>3.3</v>
      </c>
      <c r="K157" s="18">
        <v>4.7</v>
      </c>
    </row>
    <row r="158" spans="1:11" ht="15" x14ac:dyDescent="0.25">
      <c r="A158" s="50">
        <v>157</v>
      </c>
      <c r="B158" s="7" t="s">
        <v>2170</v>
      </c>
      <c r="C158" s="7" t="s">
        <v>1035</v>
      </c>
      <c r="D158" s="13">
        <v>14</v>
      </c>
      <c r="E158" s="17">
        <v>13</v>
      </c>
      <c r="F158" s="15">
        <v>60.32</v>
      </c>
      <c r="G158" s="19">
        <v>59.92</v>
      </c>
      <c r="H158" s="26">
        <v>1.038</v>
      </c>
      <c r="I158" s="27">
        <v>0.90900000000000003</v>
      </c>
      <c r="J158" s="13">
        <v>2.6</v>
      </c>
      <c r="K158" s="17">
        <v>3.4</v>
      </c>
    </row>
    <row r="159" spans="1:11" ht="15" x14ac:dyDescent="0.25">
      <c r="A159" s="51">
        <v>158</v>
      </c>
      <c r="B159" s="8" t="s">
        <v>1275</v>
      </c>
      <c r="C159" s="8" t="s">
        <v>908</v>
      </c>
      <c r="D159" s="14">
        <v>6</v>
      </c>
      <c r="E159" s="18">
        <v>6</v>
      </c>
      <c r="F159" s="16">
        <v>45.37</v>
      </c>
      <c r="G159" s="20">
        <v>36.119999999999997</v>
      </c>
      <c r="H159" s="26">
        <v>0.97699999999999998</v>
      </c>
      <c r="I159" s="27">
        <v>0.90900000000000003</v>
      </c>
      <c r="J159" s="14">
        <v>4</v>
      </c>
      <c r="K159" s="18">
        <v>11</v>
      </c>
    </row>
    <row r="160" spans="1:11" ht="15" x14ac:dyDescent="0.25">
      <c r="A160" s="50">
        <v>159</v>
      </c>
      <c r="B160" s="7" t="s">
        <v>2181</v>
      </c>
      <c r="C160" s="7" t="s">
        <v>1576</v>
      </c>
      <c r="D160" s="13">
        <v>5</v>
      </c>
      <c r="E160" s="17">
        <v>6</v>
      </c>
      <c r="F160" s="15">
        <v>19.059999999999999</v>
      </c>
      <c r="G160" s="19">
        <v>19.34</v>
      </c>
      <c r="H160" s="26">
        <v>1.052</v>
      </c>
      <c r="I160" s="27">
        <v>0.90900000000000003</v>
      </c>
      <c r="J160" s="13">
        <v>2.9</v>
      </c>
      <c r="K160" s="17">
        <v>6.8</v>
      </c>
    </row>
    <row r="161" spans="1:11" ht="15" x14ac:dyDescent="0.25">
      <c r="A161" s="51">
        <v>160</v>
      </c>
      <c r="B161" s="8" t="s">
        <v>1973</v>
      </c>
      <c r="C161" s="8" t="s">
        <v>1091</v>
      </c>
      <c r="D161" s="14">
        <v>13</v>
      </c>
      <c r="E161" s="18">
        <v>13</v>
      </c>
      <c r="F161" s="16">
        <v>64.13</v>
      </c>
      <c r="G161" s="20">
        <v>51.09</v>
      </c>
      <c r="H161" s="26">
        <v>0.98</v>
      </c>
      <c r="I161" s="27">
        <v>0.90900000000000003</v>
      </c>
      <c r="J161" s="14">
        <v>0.8</v>
      </c>
      <c r="K161" s="18">
        <v>5.2</v>
      </c>
    </row>
    <row r="162" spans="1:11" ht="15" x14ac:dyDescent="0.25">
      <c r="A162" s="50">
        <v>161</v>
      </c>
      <c r="B162" s="7" t="s">
        <v>389</v>
      </c>
      <c r="C162" s="7" t="s">
        <v>773</v>
      </c>
      <c r="D162" s="13">
        <v>5</v>
      </c>
      <c r="E162" s="17">
        <v>4</v>
      </c>
      <c r="F162" s="15">
        <v>17.63</v>
      </c>
      <c r="G162" s="19">
        <v>13.78</v>
      </c>
      <c r="H162" s="26">
        <v>0.997</v>
      </c>
      <c r="I162" s="27">
        <v>0.91</v>
      </c>
      <c r="J162" s="13">
        <v>4.5999999999999996</v>
      </c>
      <c r="K162" s="17">
        <v>10</v>
      </c>
    </row>
    <row r="163" spans="1:11" ht="15" x14ac:dyDescent="0.25">
      <c r="A163" s="51">
        <v>162</v>
      </c>
      <c r="B163" s="8" t="s">
        <v>2086</v>
      </c>
      <c r="C163" s="8" t="s">
        <v>1557</v>
      </c>
      <c r="D163" s="14">
        <v>8</v>
      </c>
      <c r="E163" s="18">
        <v>8</v>
      </c>
      <c r="F163" s="16">
        <v>11.63</v>
      </c>
      <c r="G163" s="20">
        <v>10.33</v>
      </c>
      <c r="H163" s="26">
        <v>1.1639999999999999</v>
      </c>
      <c r="I163" s="27">
        <v>0.91</v>
      </c>
      <c r="J163" s="14">
        <v>1.1000000000000001</v>
      </c>
      <c r="K163" s="18">
        <v>3.7</v>
      </c>
    </row>
    <row r="164" spans="1:11" ht="15" x14ac:dyDescent="0.25">
      <c r="A164" s="50">
        <v>163</v>
      </c>
      <c r="B164" s="7" t="s">
        <v>179</v>
      </c>
      <c r="C164" s="7" t="s">
        <v>1392</v>
      </c>
      <c r="D164" s="13">
        <v>5</v>
      </c>
      <c r="E164" s="17">
        <v>6</v>
      </c>
      <c r="F164" s="15">
        <v>32.31</v>
      </c>
      <c r="G164" s="19">
        <v>45.38</v>
      </c>
      <c r="H164" s="26">
        <v>0.77200000000000002</v>
      </c>
      <c r="I164" s="27">
        <v>0.91</v>
      </c>
      <c r="J164" s="13">
        <v>5.8</v>
      </c>
      <c r="K164" s="17">
        <v>2.6</v>
      </c>
    </row>
    <row r="165" spans="1:11" ht="15" x14ac:dyDescent="0.25">
      <c r="A165" s="51">
        <v>164</v>
      </c>
      <c r="B165" s="8" t="s">
        <v>1207</v>
      </c>
      <c r="C165" s="8" t="s">
        <v>1044</v>
      </c>
      <c r="D165" s="14">
        <v>3</v>
      </c>
      <c r="E165" s="18">
        <v>6</v>
      </c>
      <c r="F165" s="16">
        <v>7.3</v>
      </c>
      <c r="G165" s="20">
        <v>18.82</v>
      </c>
      <c r="H165" s="26">
        <v>0.97799999999999998</v>
      </c>
      <c r="I165" s="27">
        <v>0.91100000000000003</v>
      </c>
      <c r="J165" s="14">
        <v>1</v>
      </c>
      <c r="K165" s="18">
        <v>0.7</v>
      </c>
    </row>
    <row r="166" spans="1:11" ht="15" x14ac:dyDescent="0.25">
      <c r="A166" s="50">
        <v>165</v>
      </c>
      <c r="B166" s="7" t="s">
        <v>265</v>
      </c>
      <c r="C166" s="7" t="s">
        <v>1108</v>
      </c>
      <c r="D166" s="13">
        <v>7</v>
      </c>
      <c r="E166" s="17">
        <v>7</v>
      </c>
      <c r="F166" s="15">
        <v>44.03</v>
      </c>
      <c r="G166" s="19">
        <v>46.27</v>
      </c>
      <c r="H166" s="26">
        <v>0.876</v>
      </c>
      <c r="I166" s="27">
        <v>0.91100000000000003</v>
      </c>
      <c r="J166" s="13">
        <v>3.4</v>
      </c>
      <c r="K166" s="17">
        <v>2.1</v>
      </c>
    </row>
    <row r="167" spans="1:11" ht="15" x14ac:dyDescent="0.25">
      <c r="A167" s="51">
        <v>166</v>
      </c>
      <c r="B167" s="8" t="s">
        <v>442</v>
      </c>
      <c r="C167" s="8" t="s">
        <v>993</v>
      </c>
      <c r="D167" s="14">
        <v>6</v>
      </c>
      <c r="E167" s="18">
        <v>7</v>
      </c>
      <c r="F167" s="16">
        <v>9.4</v>
      </c>
      <c r="G167" s="20">
        <v>5.98</v>
      </c>
      <c r="H167" s="26">
        <v>0.97699999999999998</v>
      </c>
      <c r="I167" s="27">
        <v>0.91100000000000003</v>
      </c>
      <c r="J167" s="14">
        <v>2.8</v>
      </c>
      <c r="K167" s="18">
        <v>1.6</v>
      </c>
    </row>
    <row r="168" spans="1:11" ht="15" x14ac:dyDescent="0.25">
      <c r="A168" s="50">
        <v>167</v>
      </c>
      <c r="B168" s="7" t="s">
        <v>259</v>
      </c>
      <c r="C168" s="7" t="s">
        <v>1714</v>
      </c>
      <c r="D168" s="13">
        <v>5</v>
      </c>
      <c r="E168" s="17">
        <v>6</v>
      </c>
      <c r="F168" s="15">
        <v>34.51</v>
      </c>
      <c r="G168" s="19">
        <v>38.03</v>
      </c>
      <c r="H168" s="26">
        <v>0.81299999999999994</v>
      </c>
      <c r="I168" s="27">
        <v>0.91100000000000003</v>
      </c>
      <c r="J168" s="13">
        <v>4.4000000000000004</v>
      </c>
      <c r="K168" s="17">
        <v>4.0999999999999996</v>
      </c>
    </row>
    <row r="169" spans="1:11" ht="15" x14ac:dyDescent="0.25">
      <c r="A169" s="51">
        <v>168</v>
      </c>
      <c r="B169" s="8" t="s">
        <v>84</v>
      </c>
      <c r="C169" s="8" t="s">
        <v>1080</v>
      </c>
      <c r="D169" s="14">
        <v>4</v>
      </c>
      <c r="E169" s="18">
        <v>5</v>
      </c>
      <c r="F169" s="16">
        <v>21.13</v>
      </c>
      <c r="G169" s="20">
        <v>35.92</v>
      </c>
      <c r="H169" s="26">
        <v>0.84899999999999998</v>
      </c>
      <c r="I169" s="27">
        <v>0.91100000000000003</v>
      </c>
      <c r="J169" s="14">
        <v>19.100000000000001</v>
      </c>
      <c r="K169" s="18">
        <v>5.6</v>
      </c>
    </row>
    <row r="170" spans="1:11" ht="15" x14ac:dyDescent="0.25">
      <c r="A170" s="50">
        <v>169</v>
      </c>
      <c r="B170" s="7" t="s">
        <v>1176</v>
      </c>
      <c r="C170" s="7" t="s">
        <v>1726</v>
      </c>
      <c r="D170" s="13">
        <v>6</v>
      </c>
      <c r="E170" s="17">
        <v>11</v>
      </c>
      <c r="F170" s="15">
        <v>14.05</v>
      </c>
      <c r="G170" s="19">
        <v>25.95</v>
      </c>
      <c r="H170" s="26">
        <v>1.046</v>
      </c>
      <c r="I170" s="27">
        <v>0.91200000000000003</v>
      </c>
      <c r="J170" s="13">
        <v>1.7</v>
      </c>
      <c r="K170" s="17">
        <v>2.1</v>
      </c>
    </row>
    <row r="171" spans="1:11" ht="15" x14ac:dyDescent="0.25">
      <c r="A171" s="51">
        <v>170</v>
      </c>
      <c r="B171" s="8" t="s">
        <v>1216</v>
      </c>
      <c r="C171" s="8" t="s">
        <v>1141</v>
      </c>
      <c r="D171" s="14">
        <v>17</v>
      </c>
      <c r="E171" s="18">
        <v>26</v>
      </c>
      <c r="F171" s="16">
        <v>16.100000000000001</v>
      </c>
      <c r="G171" s="20">
        <v>23.5</v>
      </c>
      <c r="H171" s="26">
        <v>1.022</v>
      </c>
      <c r="I171" s="27">
        <v>0.91200000000000003</v>
      </c>
      <c r="J171" s="14">
        <v>1.3</v>
      </c>
      <c r="K171" s="18">
        <v>1.7</v>
      </c>
    </row>
    <row r="172" spans="1:11" ht="15" x14ac:dyDescent="0.25">
      <c r="A172" s="50">
        <v>171</v>
      </c>
      <c r="B172" s="7" t="s">
        <v>2017</v>
      </c>
      <c r="C172" s="7" t="s">
        <v>1938</v>
      </c>
      <c r="D172" s="13">
        <v>21</v>
      </c>
      <c r="E172" s="17">
        <v>23</v>
      </c>
      <c r="F172" s="15">
        <v>43.63</v>
      </c>
      <c r="G172" s="19">
        <v>47.43</v>
      </c>
      <c r="H172" s="26">
        <v>1.1000000000000001</v>
      </c>
      <c r="I172" s="27">
        <v>0.91200000000000003</v>
      </c>
      <c r="J172" s="13">
        <v>0.5</v>
      </c>
      <c r="K172" s="17">
        <v>0.9</v>
      </c>
    </row>
    <row r="173" spans="1:11" ht="15" x14ac:dyDescent="0.25">
      <c r="A173" s="51">
        <v>172</v>
      </c>
      <c r="B173" s="8" t="s">
        <v>1218</v>
      </c>
      <c r="C173" s="8" t="s">
        <v>1847</v>
      </c>
      <c r="D173" s="14">
        <v>6</v>
      </c>
      <c r="E173" s="18">
        <v>7</v>
      </c>
      <c r="F173" s="16">
        <v>37.14</v>
      </c>
      <c r="G173" s="20">
        <v>50.71</v>
      </c>
      <c r="H173" s="26">
        <v>0.91500000000000004</v>
      </c>
      <c r="I173" s="27">
        <v>0.91300000000000003</v>
      </c>
      <c r="J173" s="14">
        <v>1.5</v>
      </c>
      <c r="K173" s="18">
        <v>2.8</v>
      </c>
    </row>
    <row r="174" spans="1:11" ht="15" x14ac:dyDescent="0.25">
      <c r="A174" s="50">
        <v>173</v>
      </c>
      <c r="B174" s="7" t="s">
        <v>2115</v>
      </c>
      <c r="C174" s="7" t="s">
        <v>801</v>
      </c>
      <c r="D174" s="13">
        <v>5</v>
      </c>
      <c r="E174" s="17">
        <v>8</v>
      </c>
      <c r="F174" s="15">
        <v>27.16</v>
      </c>
      <c r="G174" s="19">
        <v>31.48</v>
      </c>
      <c r="H174" s="26">
        <v>0.93500000000000005</v>
      </c>
      <c r="I174" s="27">
        <v>0.91400000000000003</v>
      </c>
      <c r="J174" s="13">
        <v>3.6</v>
      </c>
      <c r="K174" s="17">
        <v>2.9</v>
      </c>
    </row>
    <row r="175" spans="1:11" ht="15" x14ac:dyDescent="0.25">
      <c r="A175" s="51">
        <v>174</v>
      </c>
      <c r="B175" s="8" t="s">
        <v>2212</v>
      </c>
      <c r="C175" s="8" t="s">
        <v>936</v>
      </c>
      <c r="D175" s="14">
        <v>14</v>
      </c>
      <c r="E175" s="18">
        <v>15</v>
      </c>
      <c r="F175" s="16">
        <v>37.74</v>
      </c>
      <c r="G175" s="20">
        <v>37.74</v>
      </c>
      <c r="H175" s="26">
        <v>1.01</v>
      </c>
      <c r="I175" s="27">
        <v>0.91500000000000004</v>
      </c>
      <c r="J175" s="14">
        <v>3.3</v>
      </c>
      <c r="K175" s="18">
        <v>0.7</v>
      </c>
    </row>
    <row r="176" spans="1:11" ht="15" x14ac:dyDescent="0.25">
      <c r="A176" s="50">
        <v>175</v>
      </c>
      <c r="B176" s="7" t="s">
        <v>165</v>
      </c>
      <c r="C176" s="7" t="s">
        <v>992</v>
      </c>
      <c r="D176" s="13">
        <v>11</v>
      </c>
      <c r="E176" s="17">
        <v>11</v>
      </c>
      <c r="F176" s="15">
        <v>35.11</v>
      </c>
      <c r="G176" s="19">
        <v>38.24</v>
      </c>
      <c r="H176" s="26">
        <v>0.8</v>
      </c>
      <c r="I176" s="27">
        <v>0.91600000000000004</v>
      </c>
      <c r="J176" s="13">
        <v>2.9</v>
      </c>
      <c r="K176" s="17">
        <v>0.9</v>
      </c>
    </row>
    <row r="177" spans="1:11" ht="15" x14ac:dyDescent="0.25">
      <c r="A177" s="51">
        <v>176</v>
      </c>
      <c r="B177" s="8" t="s">
        <v>72</v>
      </c>
      <c r="C177" s="8" t="s">
        <v>311</v>
      </c>
      <c r="D177" s="14">
        <v>6</v>
      </c>
      <c r="E177" s="18">
        <v>7</v>
      </c>
      <c r="F177" s="16">
        <v>16.64</v>
      </c>
      <c r="G177" s="20">
        <v>24.03</v>
      </c>
      <c r="H177" s="26">
        <v>0.89900000000000002</v>
      </c>
      <c r="I177" s="27">
        <v>0.91600000000000004</v>
      </c>
      <c r="J177" s="14">
        <v>3.9</v>
      </c>
      <c r="K177" s="18">
        <v>3.4</v>
      </c>
    </row>
    <row r="178" spans="1:11" ht="15" x14ac:dyDescent="0.25">
      <c r="A178" s="50">
        <v>177</v>
      </c>
      <c r="B178" s="7" t="s">
        <v>2016</v>
      </c>
      <c r="C178" s="7" t="s">
        <v>927</v>
      </c>
      <c r="D178" s="13">
        <v>12</v>
      </c>
      <c r="E178" s="17">
        <v>17</v>
      </c>
      <c r="F178" s="15">
        <v>24.27</v>
      </c>
      <c r="G178" s="19">
        <v>36.61</v>
      </c>
      <c r="H178" s="26">
        <v>1.0009999999999999</v>
      </c>
      <c r="I178" s="27">
        <v>0.91600000000000004</v>
      </c>
      <c r="J178" s="13">
        <v>1.9</v>
      </c>
      <c r="K178" s="17">
        <v>1.4</v>
      </c>
    </row>
    <row r="179" spans="1:11" ht="15" x14ac:dyDescent="0.25">
      <c r="A179" s="51">
        <v>178</v>
      </c>
      <c r="B179" s="8" t="s">
        <v>705</v>
      </c>
      <c r="C179" s="8" t="s">
        <v>1541</v>
      </c>
      <c r="D179" s="14">
        <v>5</v>
      </c>
      <c r="E179" s="18">
        <v>6</v>
      </c>
      <c r="F179" s="16">
        <v>5.58</v>
      </c>
      <c r="G179" s="20">
        <v>8</v>
      </c>
      <c r="H179" s="26">
        <v>0.95499999999999996</v>
      </c>
      <c r="I179" s="27">
        <v>0.91700000000000004</v>
      </c>
      <c r="J179" s="14">
        <v>6</v>
      </c>
      <c r="K179" s="18">
        <v>4.2</v>
      </c>
    </row>
    <row r="180" spans="1:11" ht="15" x14ac:dyDescent="0.25">
      <c r="A180" s="50">
        <v>179</v>
      </c>
      <c r="B180" s="7" t="s">
        <v>2043</v>
      </c>
      <c r="C180" s="7" t="s">
        <v>1514</v>
      </c>
      <c r="D180" s="13">
        <v>6</v>
      </c>
      <c r="E180" s="17">
        <v>9</v>
      </c>
      <c r="F180" s="15">
        <v>9.49</v>
      </c>
      <c r="G180" s="19">
        <v>13.76</v>
      </c>
      <c r="H180" s="26">
        <v>1.204</v>
      </c>
      <c r="I180" s="27">
        <v>0.91700000000000004</v>
      </c>
      <c r="J180" s="13">
        <v>5.3</v>
      </c>
      <c r="K180" s="17">
        <v>5.9</v>
      </c>
    </row>
    <row r="181" spans="1:11" ht="15" x14ac:dyDescent="0.25">
      <c r="A181" s="51">
        <v>180</v>
      </c>
      <c r="B181" s="8" t="s">
        <v>152</v>
      </c>
      <c r="C181" s="8" t="s">
        <v>911</v>
      </c>
      <c r="D181" s="14">
        <v>5</v>
      </c>
      <c r="E181" s="18">
        <v>7</v>
      </c>
      <c r="F181" s="16">
        <v>41.14</v>
      </c>
      <c r="G181" s="20">
        <v>42.86</v>
      </c>
      <c r="H181" s="26">
        <v>1.0089999999999999</v>
      </c>
      <c r="I181" s="27">
        <v>0.91800000000000004</v>
      </c>
      <c r="J181" s="14">
        <v>4.4000000000000004</v>
      </c>
      <c r="K181" s="18">
        <v>2.6</v>
      </c>
    </row>
    <row r="182" spans="1:11" ht="15" x14ac:dyDescent="0.25">
      <c r="A182" s="50">
        <v>181</v>
      </c>
      <c r="B182" s="7" t="s">
        <v>470</v>
      </c>
      <c r="C182" s="7" t="s">
        <v>1892</v>
      </c>
      <c r="D182" s="13">
        <v>11</v>
      </c>
      <c r="E182" s="17">
        <v>13</v>
      </c>
      <c r="F182" s="15">
        <v>26.65</v>
      </c>
      <c r="G182" s="19">
        <v>31.5</v>
      </c>
      <c r="H182" s="26">
        <v>1.0449999999999999</v>
      </c>
      <c r="I182" s="27">
        <v>0.91800000000000004</v>
      </c>
      <c r="J182" s="13">
        <v>2.8</v>
      </c>
      <c r="K182" s="17">
        <v>0.5</v>
      </c>
    </row>
    <row r="183" spans="1:11" ht="15" x14ac:dyDescent="0.25">
      <c r="A183" s="51">
        <v>182</v>
      </c>
      <c r="B183" s="8" t="s">
        <v>519</v>
      </c>
      <c r="C183" s="8" t="s">
        <v>1741</v>
      </c>
      <c r="D183" s="14">
        <v>4</v>
      </c>
      <c r="E183" s="18">
        <v>5</v>
      </c>
      <c r="F183" s="16">
        <v>7.46</v>
      </c>
      <c r="G183" s="20">
        <v>10.220000000000001</v>
      </c>
      <c r="H183" s="26">
        <v>0.96299999999999997</v>
      </c>
      <c r="I183" s="27">
        <v>0.91800000000000004</v>
      </c>
      <c r="J183" s="14">
        <v>3.2</v>
      </c>
      <c r="K183" s="18">
        <v>4.7</v>
      </c>
    </row>
    <row r="184" spans="1:11" ht="15" x14ac:dyDescent="0.25">
      <c r="A184" s="50">
        <v>183</v>
      </c>
      <c r="B184" s="7" t="s">
        <v>1232</v>
      </c>
      <c r="C184" s="7" t="s">
        <v>1863</v>
      </c>
      <c r="D184" s="13">
        <v>6</v>
      </c>
      <c r="E184" s="17">
        <v>4</v>
      </c>
      <c r="F184" s="15">
        <v>23.58</v>
      </c>
      <c r="G184" s="19">
        <v>15.45</v>
      </c>
      <c r="H184" s="26">
        <v>0.97</v>
      </c>
      <c r="I184" s="27">
        <v>0.91800000000000004</v>
      </c>
      <c r="J184" s="13">
        <v>1.4</v>
      </c>
      <c r="K184" s="17">
        <v>2.2000000000000002</v>
      </c>
    </row>
    <row r="185" spans="1:11" ht="15" x14ac:dyDescent="0.25">
      <c r="A185" s="51">
        <v>184</v>
      </c>
      <c r="B185" s="8" t="s">
        <v>2161</v>
      </c>
      <c r="C185" s="8" t="s">
        <v>1350</v>
      </c>
      <c r="D185" s="14">
        <v>8</v>
      </c>
      <c r="E185" s="18">
        <v>27</v>
      </c>
      <c r="F185" s="16">
        <v>6.06</v>
      </c>
      <c r="G185" s="20">
        <v>28.93</v>
      </c>
      <c r="H185" s="26">
        <v>0.97599999999999998</v>
      </c>
      <c r="I185" s="27">
        <v>0.91800000000000004</v>
      </c>
      <c r="J185" s="14">
        <v>3.5</v>
      </c>
      <c r="K185" s="18">
        <v>2.4</v>
      </c>
    </row>
    <row r="186" spans="1:11" ht="15" x14ac:dyDescent="0.25">
      <c r="A186" s="50">
        <v>185</v>
      </c>
      <c r="B186" s="7" t="s">
        <v>2098</v>
      </c>
      <c r="C186" s="7" t="s">
        <v>844</v>
      </c>
      <c r="D186" s="13">
        <v>9</v>
      </c>
      <c r="E186" s="17">
        <v>9</v>
      </c>
      <c r="F186" s="15">
        <v>15.29</v>
      </c>
      <c r="G186" s="19">
        <v>16.73</v>
      </c>
      <c r="H186" s="26">
        <v>1.0620000000000001</v>
      </c>
      <c r="I186" s="27">
        <v>0.91800000000000004</v>
      </c>
      <c r="J186" s="13">
        <v>4.0999999999999996</v>
      </c>
      <c r="K186" s="17">
        <v>3.4</v>
      </c>
    </row>
    <row r="187" spans="1:11" ht="15" x14ac:dyDescent="0.25">
      <c r="A187" s="51">
        <v>186</v>
      </c>
      <c r="B187" s="8" t="s">
        <v>2105</v>
      </c>
      <c r="C187" s="8" t="s">
        <v>1146</v>
      </c>
      <c r="D187" s="14">
        <v>9</v>
      </c>
      <c r="E187" s="18">
        <v>16</v>
      </c>
      <c r="F187" s="16">
        <v>18.46</v>
      </c>
      <c r="G187" s="20">
        <v>29.76</v>
      </c>
      <c r="H187" s="26">
        <v>1.04</v>
      </c>
      <c r="I187" s="27">
        <v>0.91800000000000004</v>
      </c>
      <c r="J187" s="14">
        <v>1.5</v>
      </c>
      <c r="K187" s="18">
        <v>1.8</v>
      </c>
    </row>
    <row r="188" spans="1:11" ht="15" x14ac:dyDescent="0.25">
      <c r="A188" s="50">
        <v>187</v>
      </c>
      <c r="B188" s="7" t="s">
        <v>2173</v>
      </c>
      <c r="C188" s="7" t="s">
        <v>1903</v>
      </c>
      <c r="D188" s="13">
        <v>9</v>
      </c>
      <c r="E188" s="17">
        <v>10</v>
      </c>
      <c r="F188" s="15">
        <v>55.08</v>
      </c>
      <c r="G188" s="19">
        <v>49.15</v>
      </c>
      <c r="H188" s="26">
        <v>0.94499999999999995</v>
      </c>
      <c r="I188" s="27">
        <v>0.91900000000000004</v>
      </c>
      <c r="J188" s="13">
        <v>4.0999999999999996</v>
      </c>
      <c r="K188" s="17">
        <v>1.7</v>
      </c>
    </row>
    <row r="189" spans="1:11" ht="15" x14ac:dyDescent="0.25">
      <c r="A189" s="51">
        <v>188</v>
      </c>
      <c r="B189" s="8" t="s">
        <v>2129</v>
      </c>
      <c r="C189" s="8" t="s">
        <v>882</v>
      </c>
      <c r="D189" s="14">
        <v>14</v>
      </c>
      <c r="E189" s="18">
        <v>17</v>
      </c>
      <c r="F189" s="16">
        <v>50.17</v>
      </c>
      <c r="G189" s="20">
        <v>51.51</v>
      </c>
      <c r="H189" s="26">
        <v>0.97799999999999998</v>
      </c>
      <c r="I189" s="27">
        <v>0.91900000000000004</v>
      </c>
      <c r="J189" s="14">
        <v>1.5</v>
      </c>
      <c r="K189" s="18">
        <v>0.6</v>
      </c>
    </row>
    <row r="190" spans="1:11" ht="15" x14ac:dyDescent="0.25">
      <c r="A190" s="50">
        <v>189</v>
      </c>
      <c r="B190" s="7" t="s">
        <v>1215</v>
      </c>
      <c r="C190" s="7" t="s">
        <v>1539</v>
      </c>
      <c r="D190" s="13">
        <v>4</v>
      </c>
      <c r="E190" s="17">
        <v>4</v>
      </c>
      <c r="F190" s="15">
        <v>5.19</v>
      </c>
      <c r="G190" s="19">
        <v>5.19</v>
      </c>
      <c r="H190" s="26">
        <v>1.0129999999999999</v>
      </c>
      <c r="I190" s="27">
        <v>0.92</v>
      </c>
      <c r="J190" s="13">
        <v>1.4</v>
      </c>
      <c r="K190" s="17">
        <v>3</v>
      </c>
    </row>
    <row r="191" spans="1:11" ht="15" x14ac:dyDescent="0.25">
      <c r="A191" s="51">
        <v>190</v>
      </c>
      <c r="B191" s="8" t="s">
        <v>1179</v>
      </c>
      <c r="C191" s="8" t="s">
        <v>978</v>
      </c>
      <c r="D191" s="14">
        <v>3</v>
      </c>
      <c r="E191" s="18">
        <v>6</v>
      </c>
      <c r="F191" s="16">
        <v>14.29</v>
      </c>
      <c r="G191" s="20">
        <v>28.57</v>
      </c>
      <c r="H191" s="26">
        <v>0.85599999999999998</v>
      </c>
      <c r="I191" s="27">
        <v>0.92</v>
      </c>
      <c r="J191" s="14">
        <v>2.6</v>
      </c>
      <c r="K191" s="18">
        <v>1</v>
      </c>
    </row>
    <row r="192" spans="1:11" ht="15" x14ac:dyDescent="0.25">
      <c r="A192" s="50">
        <v>191</v>
      </c>
      <c r="B192" s="7" t="s">
        <v>298</v>
      </c>
      <c r="C192" s="7" t="s">
        <v>1690</v>
      </c>
      <c r="D192" s="13">
        <v>5</v>
      </c>
      <c r="E192" s="17">
        <v>5</v>
      </c>
      <c r="F192" s="15">
        <v>36.840000000000003</v>
      </c>
      <c r="G192" s="19">
        <v>31.58</v>
      </c>
      <c r="H192" s="26">
        <v>0.63500000000000001</v>
      </c>
      <c r="I192" s="27">
        <v>0.92</v>
      </c>
      <c r="J192" s="13">
        <v>8.1999999999999993</v>
      </c>
      <c r="K192" s="17">
        <v>1.9</v>
      </c>
    </row>
    <row r="193" spans="1:11" ht="15" x14ac:dyDescent="0.25">
      <c r="A193" s="51">
        <v>192</v>
      </c>
      <c r="B193" s="8" t="s">
        <v>795</v>
      </c>
      <c r="C193" s="8" t="s">
        <v>1410</v>
      </c>
      <c r="D193" s="14">
        <v>8</v>
      </c>
      <c r="E193" s="18">
        <v>9</v>
      </c>
      <c r="F193" s="16">
        <v>15</v>
      </c>
      <c r="G193" s="20">
        <v>16.36</v>
      </c>
      <c r="H193" s="26">
        <v>0.84</v>
      </c>
      <c r="I193" s="27">
        <v>0.92100000000000004</v>
      </c>
      <c r="J193" s="14">
        <v>5.6</v>
      </c>
      <c r="K193" s="18">
        <v>2.2000000000000002</v>
      </c>
    </row>
    <row r="194" spans="1:11" ht="15" x14ac:dyDescent="0.25">
      <c r="A194" s="50">
        <v>193</v>
      </c>
      <c r="B194" s="7" t="s">
        <v>431</v>
      </c>
      <c r="C194" s="7" t="s">
        <v>1740</v>
      </c>
      <c r="D194" s="13">
        <v>16</v>
      </c>
      <c r="E194" s="17">
        <v>17</v>
      </c>
      <c r="F194" s="15">
        <v>44.87</v>
      </c>
      <c r="G194" s="19">
        <v>53.21</v>
      </c>
      <c r="H194" s="26">
        <v>0.96599999999999997</v>
      </c>
      <c r="I194" s="27">
        <v>0.92100000000000004</v>
      </c>
      <c r="J194" s="13">
        <v>2.6</v>
      </c>
      <c r="K194" s="17">
        <v>2.2000000000000002</v>
      </c>
    </row>
    <row r="195" spans="1:11" ht="15" x14ac:dyDescent="0.25">
      <c r="A195" s="51">
        <v>194</v>
      </c>
      <c r="B195" s="8" t="s">
        <v>1195</v>
      </c>
      <c r="C195" s="8" t="s">
        <v>829</v>
      </c>
      <c r="D195" s="14">
        <v>26</v>
      </c>
      <c r="E195" s="18">
        <v>27</v>
      </c>
      <c r="F195" s="16">
        <v>59.95</v>
      </c>
      <c r="G195" s="20">
        <v>54.44</v>
      </c>
      <c r="H195" s="26">
        <v>1.03</v>
      </c>
      <c r="I195" s="27">
        <v>0.92200000000000004</v>
      </c>
      <c r="J195" s="14">
        <v>1.1000000000000001</v>
      </c>
      <c r="K195" s="18">
        <v>1</v>
      </c>
    </row>
    <row r="196" spans="1:11" ht="15" x14ac:dyDescent="0.25">
      <c r="A196" s="50">
        <v>195</v>
      </c>
      <c r="B196" s="7" t="s">
        <v>481</v>
      </c>
      <c r="C196" s="7" t="s">
        <v>1094</v>
      </c>
      <c r="D196" s="13">
        <v>4</v>
      </c>
      <c r="E196" s="17">
        <v>7</v>
      </c>
      <c r="F196" s="15">
        <v>10.130000000000001</v>
      </c>
      <c r="G196" s="19">
        <v>15.7</v>
      </c>
      <c r="H196" s="26">
        <v>1.0669999999999999</v>
      </c>
      <c r="I196" s="27">
        <v>0.92200000000000004</v>
      </c>
      <c r="J196" s="13">
        <v>5.0999999999999996</v>
      </c>
      <c r="K196" s="17">
        <v>4.8</v>
      </c>
    </row>
    <row r="197" spans="1:11" ht="15" x14ac:dyDescent="0.25">
      <c r="A197" s="51">
        <v>196</v>
      </c>
      <c r="B197" s="8" t="s">
        <v>2085</v>
      </c>
      <c r="C197" s="8" t="s">
        <v>1399</v>
      </c>
      <c r="D197" s="14">
        <v>13</v>
      </c>
      <c r="E197" s="18">
        <v>11</v>
      </c>
      <c r="F197" s="16">
        <v>53.82</v>
      </c>
      <c r="G197" s="20">
        <v>50</v>
      </c>
      <c r="H197" s="26">
        <v>1.2470000000000001</v>
      </c>
      <c r="I197" s="27">
        <v>0.92300000000000004</v>
      </c>
      <c r="J197" s="14">
        <v>2.5</v>
      </c>
      <c r="K197" s="18">
        <v>2.5</v>
      </c>
    </row>
    <row r="198" spans="1:11" ht="15" x14ac:dyDescent="0.25">
      <c r="A198" s="50">
        <v>197</v>
      </c>
      <c r="B198" s="7" t="s">
        <v>440</v>
      </c>
      <c r="C198" s="7" t="s">
        <v>817</v>
      </c>
      <c r="D198" s="13">
        <v>31</v>
      </c>
      <c r="E198" s="17">
        <v>35</v>
      </c>
      <c r="F198" s="15">
        <v>60.39</v>
      </c>
      <c r="G198" s="19">
        <v>60.39</v>
      </c>
      <c r="H198" s="26">
        <v>1.0349999999999999</v>
      </c>
      <c r="I198" s="27">
        <v>0.92300000000000004</v>
      </c>
      <c r="J198" s="13">
        <v>2.6</v>
      </c>
      <c r="K198" s="17">
        <v>0.7</v>
      </c>
    </row>
    <row r="199" spans="1:11" ht="15" x14ac:dyDescent="0.25">
      <c r="A199" s="51">
        <v>198</v>
      </c>
      <c r="B199" s="8" t="s">
        <v>1170</v>
      </c>
      <c r="C199" s="8" t="s">
        <v>1549</v>
      </c>
      <c r="D199" s="14">
        <v>3</v>
      </c>
      <c r="E199" s="18">
        <v>6</v>
      </c>
      <c r="F199" s="16">
        <v>4.59</v>
      </c>
      <c r="G199" s="20">
        <v>13.4</v>
      </c>
      <c r="H199" s="26">
        <v>1</v>
      </c>
      <c r="I199" s="27">
        <v>0.92400000000000004</v>
      </c>
      <c r="J199" s="14">
        <v>4.3</v>
      </c>
      <c r="K199" s="18">
        <v>3.8</v>
      </c>
    </row>
    <row r="200" spans="1:11" ht="15" x14ac:dyDescent="0.25">
      <c r="A200" s="50">
        <v>199</v>
      </c>
      <c r="B200" s="7" t="s">
        <v>2183</v>
      </c>
      <c r="C200" s="7" t="s">
        <v>1406</v>
      </c>
      <c r="D200" s="13">
        <v>6</v>
      </c>
      <c r="E200" s="17">
        <v>7</v>
      </c>
      <c r="F200" s="15">
        <v>42.37</v>
      </c>
      <c r="G200" s="19">
        <v>44.07</v>
      </c>
      <c r="H200" s="26">
        <v>0.92900000000000005</v>
      </c>
      <c r="I200" s="27">
        <v>0.92400000000000004</v>
      </c>
      <c r="J200" s="13">
        <v>2.4</v>
      </c>
      <c r="K200" s="17">
        <v>2</v>
      </c>
    </row>
    <row r="201" spans="1:11" ht="15" x14ac:dyDescent="0.25">
      <c r="A201" s="51">
        <v>200</v>
      </c>
      <c r="B201" s="8" t="s">
        <v>135</v>
      </c>
      <c r="C201" s="8" t="s">
        <v>962</v>
      </c>
      <c r="D201" s="14">
        <v>9</v>
      </c>
      <c r="E201" s="18">
        <v>14</v>
      </c>
      <c r="F201" s="16">
        <v>21.52</v>
      </c>
      <c r="G201" s="20">
        <v>32.28</v>
      </c>
      <c r="H201" s="26">
        <v>1.0089999999999999</v>
      </c>
      <c r="I201" s="27">
        <v>0.92500000000000004</v>
      </c>
      <c r="J201" s="14">
        <v>3</v>
      </c>
      <c r="K201" s="18">
        <v>2.2000000000000002</v>
      </c>
    </row>
    <row r="202" spans="1:11" ht="15" x14ac:dyDescent="0.25">
      <c r="A202" s="50">
        <v>201</v>
      </c>
      <c r="B202" s="7" t="s">
        <v>403</v>
      </c>
      <c r="C202" s="7" t="s">
        <v>1380</v>
      </c>
      <c r="D202" s="13">
        <v>8</v>
      </c>
      <c r="E202" s="17">
        <v>11</v>
      </c>
      <c r="F202" s="15">
        <v>18.86</v>
      </c>
      <c r="G202" s="19">
        <v>18.05</v>
      </c>
      <c r="H202" s="26">
        <v>0.97699999999999998</v>
      </c>
      <c r="I202" s="27">
        <v>0.92500000000000004</v>
      </c>
      <c r="J202" s="13">
        <v>0.6</v>
      </c>
      <c r="K202" s="17">
        <v>1.8</v>
      </c>
    </row>
    <row r="203" spans="1:11" ht="15" x14ac:dyDescent="0.25">
      <c r="A203" s="51">
        <v>202</v>
      </c>
      <c r="B203" s="8" t="s">
        <v>1972</v>
      </c>
      <c r="C203" s="8" t="s">
        <v>1120</v>
      </c>
      <c r="D203" s="14">
        <v>9</v>
      </c>
      <c r="E203" s="18">
        <v>13</v>
      </c>
      <c r="F203" s="16">
        <v>39.32</v>
      </c>
      <c r="G203" s="20">
        <v>54.85</v>
      </c>
      <c r="H203" s="26">
        <v>0.95499999999999996</v>
      </c>
      <c r="I203" s="27">
        <v>0.92500000000000004</v>
      </c>
      <c r="J203" s="14">
        <v>5.4</v>
      </c>
      <c r="K203" s="18">
        <v>3</v>
      </c>
    </row>
    <row r="204" spans="1:11" ht="15" x14ac:dyDescent="0.25">
      <c r="A204" s="50">
        <v>203</v>
      </c>
      <c r="B204" s="7" t="s">
        <v>116</v>
      </c>
      <c r="C204" s="7" t="s">
        <v>1737</v>
      </c>
      <c r="D204" s="13">
        <v>10</v>
      </c>
      <c r="E204" s="17">
        <v>11</v>
      </c>
      <c r="F204" s="15">
        <v>27.33</v>
      </c>
      <c r="G204" s="19">
        <v>35.67</v>
      </c>
      <c r="H204" s="26">
        <v>1.0089999999999999</v>
      </c>
      <c r="I204" s="27">
        <v>0.92500000000000004</v>
      </c>
      <c r="J204" s="13">
        <v>4.0999999999999996</v>
      </c>
      <c r="K204" s="17">
        <v>1.7</v>
      </c>
    </row>
    <row r="205" spans="1:11" ht="15" x14ac:dyDescent="0.25">
      <c r="A205" s="51">
        <v>204</v>
      </c>
      <c r="B205" s="8" t="s">
        <v>699</v>
      </c>
      <c r="C205" s="8" t="s">
        <v>1919</v>
      </c>
      <c r="D205" s="14">
        <v>15</v>
      </c>
      <c r="E205" s="18">
        <v>20</v>
      </c>
      <c r="F205" s="16">
        <v>20.71</v>
      </c>
      <c r="G205" s="20">
        <v>30.86</v>
      </c>
      <c r="H205" s="26">
        <v>1.02</v>
      </c>
      <c r="I205" s="27">
        <v>0.92500000000000004</v>
      </c>
      <c r="J205" s="14">
        <v>0.8</v>
      </c>
      <c r="K205" s="18">
        <v>2.2999999999999998</v>
      </c>
    </row>
    <row r="206" spans="1:11" ht="15" x14ac:dyDescent="0.25">
      <c r="A206" s="50">
        <v>205</v>
      </c>
      <c r="B206" s="7" t="s">
        <v>82</v>
      </c>
      <c r="C206" s="7" t="s">
        <v>1808</v>
      </c>
      <c r="D206" s="13">
        <v>40</v>
      </c>
      <c r="E206" s="17">
        <v>44</v>
      </c>
      <c r="F206" s="15">
        <v>42.58</v>
      </c>
      <c r="G206" s="19">
        <v>45.14</v>
      </c>
      <c r="H206" s="26">
        <v>1.0960000000000001</v>
      </c>
      <c r="I206" s="27">
        <v>0.92600000000000005</v>
      </c>
      <c r="J206" s="13">
        <v>1.9</v>
      </c>
      <c r="K206" s="17">
        <v>3.3</v>
      </c>
    </row>
    <row r="207" spans="1:11" ht="15" x14ac:dyDescent="0.25">
      <c r="A207" s="51">
        <v>206</v>
      </c>
      <c r="B207" s="8" t="s">
        <v>430</v>
      </c>
      <c r="C207" s="8" t="s">
        <v>876</v>
      </c>
      <c r="D207" s="14">
        <v>24</v>
      </c>
      <c r="E207" s="18">
        <v>21</v>
      </c>
      <c r="F207" s="16">
        <v>59.22</v>
      </c>
      <c r="G207" s="20">
        <v>57.14</v>
      </c>
      <c r="H207" s="26">
        <v>1.0369999999999999</v>
      </c>
      <c r="I207" s="27">
        <v>0.92600000000000005</v>
      </c>
      <c r="J207" s="14">
        <v>2.6</v>
      </c>
      <c r="K207" s="18">
        <v>2.8</v>
      </c>
    </row>
    <row r="208" spans="1:11" ht="15" x14ac:dyDescent="0.25">
      <c r="A208" s="50">
        <v>207</v>
      </c>
      <c r="B208" s="7" t="s">
        <v>175</v>
      </c>
      <c r="C208" s="7" t="s">
        <v>813</v>
      </c>
      <c r="D208" s="13">
        <v>24</v>
      </c>
      <c r="E208" s="17">
        <v>24</v>
      </c>
      <c r="F208" s="15">
        <v>59.81</v>
      </c>
      <c r="G208" s="19">
        <v>59.08</v>
      </c>
      <c r="H208" s="26">
        <v>0.99299999999999999</v>
      </c>
      <c r="I208" s="27">
        <v>0.92700000000000005</v>
      </c>
      <c r="J208" s="13">
        <v>1.2</v>
      </c>
      <c r="K208" s="17">
        <v>0.8</v>
      </c>
    </row>
    <row r="209" spans="1:11" ht="15" x14ac:dyDescent="0.25">
      <c r="A209" s="51">
        <v>208</v>
      </c>
      <c r="B209" s="8" t="s">
        <v>1182</v>
      </c>
      <c r="C209" s="8" t="s">
        <v>953</v>
      </c>
      <c r="D209" s="14">
        <v>15</v>
      </c>
      <c r="E209" s="18">
        <v>11</v>
      </c>
      <c r="F209" s="16">
        <v>54.27</v>
      </c>
      <c r="G209" s="20">
        <v>43.22</v>
      </c>
      <c r="H209" s="26">
        <v>0.96499999999999997</v>
      </c>
      <c r="I209" s="27">
        <v>0.92700000000000005</v>
      </c>
      <c r="J209" s="14">
        <v>1.6</v>
      </c>
      <c r="K209" s="18">
        <v>3.3</v>
      </c>
    </row>
    <row r="210" spans="1:11" ht="15" x14ac:dyDescent="0.25">
      <c r="A210" s="50">
        <v>209</v>
      </c>
      <c r="B210" s="7" t="s">
        <v>207</v>
      </c>
      <c r="C210" s="7" t="s">
        <v>1901</v>
      </c>
      <c r="D210" s="13">
        <v>2</v>
      </c>
      <c r="E210" s="17">
        <v>7</v>
      </c>
      <c r="F210" s="15">
        <v>3.64</v>
      </c>
      <c r="G210" s="19">
        <v>14.85</v>
      </c>
      <c r="H210" s="26">
        <v>0.998</v>
      </c>
      <c r="I210" s="27">
        <v>0.92700000000000005</v>
      </c>
      <c r="J210" s="13">
        <v>5.4</v>
      </c>
      <c r="K210" s="17">
        <v>3.8</v>
      </c>
    </row>
    <row r="211" spans="1:11" ht="15" x14ac:dyDescent="0.25">
      <c r="A211" s="51">
        <v>210</v>
      </c>
      <c r="B211" s="8" t="s">
        <v>607</v>
      </c>
      <c r="C211" s="8" t="s">
        <v>1623</v>
      </c>
      <c r="D211" s="14">
        <v>4</v>
      </c>
      <c r="E211" s="18">
        <v>4</v>
      </c>
      <c r="F211" s="16">
        <v>24.79</v>
      </c>
      <c r="G211" s="20">
        <v>24.79</v>
      </c>
      <c r="H211" s="26">
        <v>1.0589999999999999</v>
      </c>
      <c r="I211" s="27">
        <v>0.92700000000000005</v>
      </c>
      <c r="J211" s="14">
        <v>2.9</v>
      </c>
      <c r="K211" s="18">
        <v>2.9</v>
      </c>
    </row>
    <row r="212" spans="1:11" ht="15" x14ac:dyDescent="0.25">
      <c r="A212" s="50">
        <v>211</v>
      </c>
      <c r="B212" s="7" t="s">
        <v>115</v>
      </c>
      <c r="C212" s="7" t="s">
        <v>1890</v>
      </c>
      <c r="D212" s="13">
        <v>9</v>
      </c>
      <c r="E212" s="17">
        <v>12</v>
      </c>
      <c r="F212" s="15">
        <v>20</v>
      </c>
      <c r="G212" s="19">
        <v>24.86</v>
      </c>
      <c r="H212" s="26">
        <v>1.016</v>
      </c>
      <c r="I212" s="27">
        <v>0.92800000000000005</v>
      </c>
      <c r="J212" s="13">
        <v>2.4</v>
      </c>
      <c r="K212" s="17">
        <v>4.5</v>
      </c>
    </row>
    <row r="213" spans="1:11" ht="15" x14ac:dyDescent="0.25">
      <c r="A213" s="51">
        <v>212</v>
      </c>
      <c r="B213" s="8" t="s">
        <v>2055</v>
      </c>
      <c r="C213" s="8" t="s">
        <v>942</v>
      </c>
      <c r="D213" s="14">
        <v>10</v>
      </c>
      <c r="E213" s="18">
        <v>10</v>
      </c>
      <c r="F213" s="16">
        <v>20.49</v>
      </c>
      <c r="G213" s="20">
        <v>25.76</v>
      </c>
      <c r="H213" s="26">
        <v>1.0109999999999999</v>
      </c>
      <c r="I213" s="27">
        <v>0.92800000000000005</v>
      </c>
      <c r="J213" s="14">
        <v>0.4</v>
      </c>
      <c r="K213" s="18">
        <v>3.4</v>
      </c>
    </row>
    <row r="214" spans="1:11" ht="15" x14ac:dyDescent="0.25">
      <c r="A214" s="50">
        <v>213</v>
      </c>
      <c r="B214" s="7" t="s">
        <v>1945</v>
      </c>
      <c r="C214" s="7" t="s">
        <v>1003</v>
      </c>
      <c r="D214" s="13">
        <v>23</v>
      </c>
      <c r="E214" s="17">
        <v>22</v>
      </c>
      <c r="F214" s="15">
        <v>55.03</v>
      </c>
      <c r="G214" s="19">
        <v>49.89</v>
      </c>
      <c r="H214" s="26">
        <v>0.97299999999999998</v>
      </c>
      <c r="I214" s="27">
        <v>0.92800000000000005</v>
      </c>
      <c r="J214" s="13">
        <v>1.5</v>
      </c>
      <c r="K214" s="17">
        <v>2.5</v>
      </c>
    </row>
    <row r="215" spans="1:11" ht="15" x14ac:dyDescent="0.25">
      <c r="A215" s="51">
        <v>214</v>
      </c>
      <c r="B215" s="8" t="s">
        <v>1288</v>
      </c>
      <c r="C215" s="8" t="s">
        <v>1015</v>
      </c>
      <c r="D215" s="14">
        <v>41</v>
      </c>
      <c r="E215" s="18">
        <v>36</v>
      </c>
      <c r="F215" s="16">
        <v>64.03</v>
      </c>
      <c r="G215" s="20">
        <v>53.86</v>
      </c>
      <c r="H215" s="26">
        <v>0.997</v>
      </c>
      <c r="I215" s="27">
        <v>0.92800000000000005</v>
      </c>
      <c r="J215" s="14">
        <v>0.9</v>
      </c>
      <c r="K215" s="18">
        <v>1</v>
      </c>
    </row>
    <row r="216" spans="1:11" ht="15" x14ac:dyDescent="0.25">
      <c r="A216" s="50">
        <v>215</v>
      </c>
      <c r="B216" s="7" t="s">
        <v>279</v>
      </c>
      <c r="C216" s="7" t="s">
        <v>1449</v>
      </c>
      <c r="D216" s="13">
        <v>17</v>
      </c>
      <c r="E216" s="17">
        <v>22</v>
      </c>
      <c r="F216" s="15">
        <v>16.260000000000002</v>
      </c>
      <c r="G216" s="19">
        <v>20.65</v>
      </c>
      <c r="H216" s="26">
        <v>1.0509999999999999</v>
      </c>
      <c r="I216" s="27">
        <v>0.92800000000000005</v>
      </c>
      <c r="J216" s="13">
        <v>1.6</v>
      </c>
      <c r="K216" s="17">
        <v>3.4</v>
      </c>
    </row>
    <row r="217" spans="1:11" ht="15" x14ac:dyDescent="0.25">
      <c r="A217" s="51">
        <v>216</v>
      </c>
      <c r="B217" s="8" t="s">
        <v>2079</v>
      </c>
      <c r="C217" s="8" t="s">
        <v>1407</v>
      </c>
      <c r="D217" s="14">
        <v>5</v>
      </c>
      <c r="E217" s="18">
        <v>6</v>
      </c>
      <c r="F217" s="16">
        <v>15.76</v>
      </c>
      <c r="G217" s="20">
        <v>20.2</v>
      </c>
      <c r="H217" s="26">
        <v>1.0549999999999999</v>
      </c>
      <c r="I217" s="27">
        <v>0.92800000000000005</v>
      </c>
      <c r="J217" s="14">
        <v>4.0999999999999996</v>
      </c>
      <c r="K217" s="18">
        <v>1</v>
      </c>
    </row>
    <row r="218" spans="1:11" ht="15" x14ac:dyDescent="0.25">
      <c r="A218" s="50">
        <v>217</v>
      </c>
      <c r="B218" s="7" t="s">
        <v>483</v>
      </c>
      <c r="C218" s="7" t="s">
        <v>1374</v>
      </c>
      <c r="D218" s="13">
        <v>18</v>
      </c>
      <c r="E218" s="17">
        <v>28</v>
      </c>
      <c r="F218" s="15">
        <v>18.91</v>
      </c>
      <c r="G218" s="19">
        <v>32.700000000000003</v>
      </c>
      <c r="H218" s="26">
        <v>1.006</v>
      </c>
      <c r="I218" s="27">
        <v>0.92900000000000005</v>
      </c>
      <c r="J218" s="13">
        <v>1.9</v>
      </c>
      <c r="K218" s="17">
        <v>2.8</v>
      </c>
    </row>
    <row r="219" spans="1:11" ht="15" x14ac:dyDescent="0.25">
      <c r="A219" s="51">
        <v>218</v>
      </c>
      <c r="B219" s="8" t="s">
        <v>486</v>
      </c>
      <c r="C219" s="8" t="s">
        <v>1384</v>
      </c>
      <c r="D219" s="14">
        <v>10</v>
      </c>
      <c r="E219" s="18">
        <v>14</v>
      </c>
      <c r="F219" s="16">
        <v>11.19</v>
      </c>
      <c r="G219" s="20">
        <v>14.1</v>
      </c>
      <c r="H219" s="26">
        <v>0.98299999999999998</v>
      </c>
      <c r="I219" s="27">
        <v>0.92900000000000005</v>
      </c>
      <c r="J219" s="14">
        <v>7</v>
      </c>
      <c r="K219" s="18">
        <v>3.2</v>
      </c>
    </row>
    <row r="220" spans="1:11" ht="15" x14ac:dyDescent="0.25">
      <c r="A220" s="50">
        <v>219</v>
      </c>
      <c r="B220" s="7" t="s">
        <v>160</v>
      </c>
      <c r="C220" s="7" t="s">
        <v>1464</v>
      </c>
      <c r="D220" s="13">
        <v>24</v>
      </c>
      <c r="E220" s="17">
        <v>23</v>
      </c>
      <c r="F220" s="15">
        <v>30.17</v>
      </c>
      <c r="G220" s="19">
        <v>33.380000000000003</v>
      </c>
      <c r="H220" s="26">
        <v>0.98099999999999998</v>
      </c>
      <c r="I220" s="27">
        <v>0.92900000000000005</v>
      </c>
      <c r="J220" s="13">
        <v>3.5</v>
      </c>
      <c r="K220" s="17">
        <v>2.5</v>
      </c>
    </row>
    <row r="221" spans="1:11" ht="15" x14ac:dyDescent="0.25">
      <c r="A221" s="51">
        <v>220</v>
      </c>
      <c r="B221" s="8" t="s">
        <v>583</v>
      </c>
      <c r="C221" s="8" t="s">
        <v>856</v>
      </c>
      <c r="D221" s="14">
        <v>18</v>
      </c>
      <c r="E221" s="18">
        <v>17</v>
      </c>
      <c r="F221" s="16">
        <v>44.61</v>
      </c>
      <c r="G221" s="20">
        <v>47.31</v>
      </c>
      <c r="H221" s="26">
        <v>0.96299999999999997</v>
      </c>
      <c r="I221" s="27">
        <v>0.92900000000000005</v>
      </c>
      <c r="J221" s="14">
        <v>2.6</v>
      </c>
      <c r="K221" s="18">
        <v>1</v>
      </c>
    </row>
    <row r="222" spans="1:11" ht="15" x14ac:dyDescent="0.25">
      <c r="A222" s="50">
        <v>221</v>
      </c>
      <c r="B222" s="7" t="s">
        <v>416</v>
      </c>
      <c r="C222" s="7" t="s">
        <v>1328</v>
      </c>
      <c r="D222" s="13">
        <v>26</v>
      </c>
      <c r="E222" s="17">
        <v>55</v>
      </c>
      <c r="F222" s="15">
        <v>32.94</v>
      </c>
      <c r="G222" s="19">
        <v>56.65</v>
      </c>
      <c r="H222" s="26">
        <v>0.91</v>
      </c>
      <c r="I222" s="27">
        <v>0.92900000000000005</v>
      </c>
      <c r="J222" s="13">
        <v>3.3</v>
      </c>
      <c r="K222" s="17">
        <v>0.5</v>
      </c>
    </row>
    <row r="223" spans="1:11" ht="15" x14ac:dyDescent="0.25">
      <c r="A223" s="51">
        <v>222</v>
      </c>
      <c r="B223" s="8" t="s">
        <v>2213</v>
      </c>
      <c r="C223" s="8" t="s">
        <v>1655</v>
      </c>
      <c r="D223" s="14">
        <v>8</v>
      </c>
      <c r="E223" s="18">
        <v>16</v>
      </c>
      <c r="F223" s="16">
        <v>11.14</v>
      </c>
      <c r="G223" s="20">
        <v>22.82</v>
      </c>
      <c r="H223" s="26">
        <v>1.071</v>
      </c>
      <c r="I223" s="27">
        <v>0.93</v>
      </c>
      <c r="J223" s="14">
        <v>1.9</v>
      </c>
      <c r="K223" s="18">
        <v>4.5</v>
      </c>
    </row>
    <row r="224" spans="1:11" ht="15" x14ac:dyDescent="0.25">
      <c r="A224" s="50">
        <v>223</v>
      </c>
      <c r="B224" s="7" t="s">
        <v>2142</v>
      </c>
      <c r="C224" s="7" t="s">
        <v>1748</v>
      </c>
      <c r="D224" s="13">
        <v>3</v>
      </c>
      <c r="E224" s="17">
        <v>6</v>
      </c>
      <c r="F224" s="15">
        <v>10.45</v>
      </c>
      <c r="G224" s="19">
        <v>19.55</v>
      </c>
      <c r="H224" s="26">
        <v>1.1559999999999999</v>
      </c>
      <c r="I224" s="27">
        <v>0.93</v>
      </c>
      <c r="J224" s="13"/>
      <c r="K224" s="17">
        <v>6.4</v>
      </c>
    </row>
    <row r="225" spans="1:11" ht="15" x14ac:dyDescent="0.25">
      <c r="A225" s="51">
        <v>224</v>
      </c>
      <c r="B225" s="8" t="s">
        <v>363</v>
      </c>
      <c r="C225" s="8" t="s">
        <v>1497</v>
      </c>
      <c r="D225" s="14">
        <v>4</v>
      </c>
      <c r="E225" s="18">
        <v>10</v>
      </c>
      <c r="F225" s="16">
        <v>9.09</v>
      </c>
      <c r="G225" s="20">
        <v>27.05</v>
      </c>
      <c r="H225" s="26">
        <v>0.99199999999999999</v>
      </c>
      <c r="I225" s="27">
        <v>0.93</v>
      </c>
      <c r="J225" s="14">
        <v>10.199999999999999</v>
      </c>
      <c r="K225" s="18">
        <v>3.9</v>
      </c>
    </row>
    <row r="226" spans="1:11" ht="15" x14ac:dyDescent="0.25">
      <c r="A226" s="50">
        <v>225</v>
      </c>
      <c r="B226" s="7" t="s">
        <v>2029</v>
      </c>
      <c r="C226" s="7" t="s">
        <v>1454</v>
      </c>
      <c r="D226" s="13">
        <v>24</v>
      </c>
      <c r="E226" s="17">
        <v>25</v>
      </c>
      <c r="F226" s="15">
        <v>41.6</v>
      </c>
      <c r="G226" s="19">
        <v>39.729999999999997</v>
      </c>
      <c r="H226" s="26">
        <v>0.998</v>
      </c>
      <c r="I226" s="27">
        <v>0.93</v>
      </c>
      <c r="J226" s="13">
        <v>1.6</v>
      </c>
      <c r="K226" s="17">
        <v>3.8</v>
      </c>
    </row>
    <row r="227" spans="1:11" ht="15" x14ac:dyDescent="0.25">
      <c r="A227" s="51">
        <v>226</v>
      </c>
      <c r="B227" s="8" t="s">
        <v>2177</v>
      </c>
      <c r="C227" s="8" t="s">
        <v>1834</v>
      </c>
      <c r="D227" s="14">
        <v>6</v>
      </c>
      <c r="E227" s="18">
        <v>11</v>
      </c>
      <c r="F227" s="16">
        <v>8.92</v>
      </c>
      <c r="G227" s="20">
        <v>14.07</v>
      </c>
      <c r="H227" s="26">
        <v>1.1100000000000001</v>
      </c>
      <c r="I227" s="27">
        <v>0.93200000000000005</v>
      </c>
      <c r="J227" s="14">
        <v>2.6</v>
      </c>
      <c r="K227" s="18">
        <v>2.2000000000000002</v>
      </c>
    </row>
    <row r="228" spans="1:11" ht="15" x14ac:dyDescent="0.25">
      <c r="A228" s="50">
        <v>227</v>
      </c>
      <c r="B228" s="7" t="s">
        <v>550</v>
      </c>
      <c r="C228" s="7" t="s">
        <v>1387</v>
      </c>
      <c r="D228" s="13">
        <v>8</v>
      </c>
      <c r="E228" s="17">
        <v>10</v>
      </c>
      <c r="F228" s="15">
        <v>30.42</v>
      </c>
      <c r="G228" s="19">
        <v>28.14</v>
      </c>
      <c r="H228" s="26">
        <v>0.98099999999999998</v>
      </c>
      <c r="I228" s="27">
        <v>0.93300000000000005</v>
      </c>
      <c r="J228" s="13">
        <v>3.6</v>
      </c>
      <c r="K228" s="17">
        <v>1.6</v>
      </c>
    </row>
    <row r="229" spans="1:11" ht="15" x14ac:dyDescent="0.25">
      <c r="A229" s="51">
        <v>228</v>
      </c>
      <c r="B229" s="8" t="s">
        <v>2210</v>
      </c>
      <c r="C229" s="8" t="s">
        <v>1126</v>
      </c>
      <c r="D229" s="14">
        <v>13</v>
      </c>
      <c r="E229" s="18">
        <v>16</v>
      </c>
      <c r="F229" s="16">
        <v>31.34</v>
      </c>
      <c r="G229" s="20">
        <v>39.32</v>
      </c>
      <c r="H229" s="26">
        <v>1.04</v>
      </c>
      <c r="I229" s="27">
        <v>0.93300000000000005</v>
      </c>
      <c r="J229" s="14">
        <v>1</v>
      </c>
      <c r="K229" s="18">
        <v>2.6</v>
      </c>
    </row>
    <row r="230" spans="1:11" ht="15" x14ac:dyDescent="0.25">
      <c r="A230" s="50">
        <v>229</v>
      </c>
      <c r="B230" s="7" t="s">
        <v>2200</v>
      </c>
      <c r="C230" s="7" t="s">
        <v>1076</v>
      </c>
      <c r="D230" s="13">
        <v>14</v>
      </c>
      <c r="E230" s="17">
        <v>19</v>
      </c>
      <c r="F230" s="15">
        <v>43.05</v>
      </c>
      <c r="G230" s="19">
        <v>44.14</v>
      </c>
      <c r="H230" s="26">
        <v>1.0549999999999999</v>
      </c>
      <c r="I230" s="27">
        <v>0.93300000000000005</v>
      </c>
      <c r="J230" s="13">
        <v>1.2</v>
      </c>
      <c r="K230" s="17">
        <v>0.9</v>
      </c>
    </row>
    <row r="231" spans="1:11" ht="15" x14ac:dyDescent="0.25">
      <c r="A231" s="51">
        <v>230</v>
      </c>
      <c r="B231" s="8" t="s">
        <v>2099</v>
      </c>
      <c r="C231" s="8" t="s">
        <v>1143</v>
      </c>
      <c r="D231" s="14">
        <v>12</v>
      </c>
      <c r="E231" s="18">
        <v>16</v>
      </c>
      <c r="F231" s="16">
        <v>26.54</v>
      </c>
      <c r="G231" s="20">
        <v>32.9</v>
      </c>
      <c r="H231" s="26">
        <v>1.054</v>
      </c>
      <c r="I231" s="27">
        <v>0.93400000000000005</v>
      </c>
      <c r="J231" s="14">
        <v>1.8</v>
      </c>
      <c r="K231" s="18">
        <v>2</v>
      </c>
    </row>
    <row r="232" spans="1:11" ht="15" x14ac:dyDescent="0.25">
      <c r="A232" s="50">
        <v>231</v>
      </c>
      <c r="B232" s="7" t="s">
        <v>2009</v>
      </c>
      <c r="C232" s="7" t="s">
        <v>1753</v>
      </c>
      <c r="D232" s="13">
        <v>3</v>
      </c>
      <c r="E232" s="17">
        <v>4</v>
      </c>
      <c r="F232" s="15">
        <v>6.52</v>
      </c>
      <c r="G232" s="19">
        <v>9.66</v>
      </c>
      <c r="H232" s="26">
        <v>0.90600000000000003</v>
      </c>
      <c r="I232" s="27">
        <v>0.93400000000000005</v>
      </c>
      <c r="J232" s="13">
        <v>6.1</v>
      </c>
      <c r="K232" s="17">
        <v>1.9</v>
      </c>
    </row>
    <row r="233" spans="1:11" ht="15" x14ac:dyDescent="0.25">
      <c r="A233" s="51">
        <v>232</v>
      </c>
      <c r="B233" s="8" t="s">
        <v>1984</v>
      </c>
      <c r="C233" s="8" t="s">
        <v>755</v>
      </c>
      <c r="D233" s="14">
        <v>10</v>
      </c>
      <c r="E233" s="18">
        <v>13</v>
      </c>
      <c r="F233" s="16">
        <v>23.24</v>
      </c>
      <c r="G233" s="20">
        <v>26.44</v>
      </c>
      <c r="H233" s="26">
        <v>1.014</v>
      </c>
      <c r="I233" s="27">
        <v>0.93400000000000005</v>
      </c>
      <c r="J233" s="14">
        <v>4.2</v>
      </c>
      <c r="K233" s="18">
        <v>4</v>
      </c>
    </row>
    <row r="234" spans="1:11" ht="15" x14ac:dyDescent="0.25">
      <c r="A234" s="50">
        <v>233</v>
      </c>
      <c r="B234" s="7" t="s">
        <v>2191</v>
      </c>
      <c r="C234" s="7" t="s">
        <v>896</v>
      </c>
      <c r="D234" s="13">
        <v>14</v>
      </c>
      <c r="E234" s="17">
        <v>16</v>
      </c>
      <c r="F234" s="15">
        <v>28.11</v>
      </c>
      <c r="G234" s="19">
        <v>33.479999999999997</v>
      </c>
      <c r="H234" s="26">
        <v>1.139</v>
      </c>
      <c r="I234" s="27">
        <v>0.93500000000000005</v>
      </c>
      <c r="J234" s="13">
        <v>2.6</v>
      </c>
      <c r="K234" s="17">
        <v>1.4</v>
      </c>
    </row>
    <row r="235" spans="1:11" ht="15" x14ac:dyDescent="0.25">
      <c r="A235" s="51">
        <v>234</v>
      </c>
      <c r="B235" s="8" t="s">
        <v>229</v>
      </c>
      <c r="C235" s="8" t="s">
        <v>997</v>
      </c>
      <c r="D235" s="14">
        <v>7</v>
      </c>
      <c r="E235" s="18">
        <v>9</v>
      </c>
      <c r="F235" s="16">
        <v>32.130000000000003</v>
      </c>
      <c r="G235" s="20">
        <v>34.659999999999997</v>
      </c>
      <c r="H235" s="26">
        <v>1.0589999999999999</v>
      </c>
      <c r="I235" s="27">
        <v>0.93500000000000005</v>
      </c>
      <c r="J235" s="14">
        <v>4.5999999999999996</v>
      </c>
      <c r="K235" s="18">
        <v>7.2</v>
      </c>
    </row>
    <row r="236" spans="1:11" ht="15" x14ac:dyDescent="0.25">
      <c r="A236" s="50">
        <v>235</v>
      </c>
      <c r="B236" s="7" t="s">
        <v>1219</v>
      </c>
      <c r="C236" s="7" t="s">
        <v>1905</v>
      </c>
      <c r="D236" s="13">
        <v>2</v>
      </c>
      <c r="E236" s="17">
        <v>7</v>
      </c>
      <c r="F236" s="15">
        <v>2.0699999999999998</v>
      </c>
      <c r="G236" s="19">
        <v>8.06</v>
      </c>
      <c r="H236" s="26">
        <v>0.999</v>
      </c>
      <c r="I236" s="27">
        <v>0.93600000000000005</v>
      </c>
      <c r="J236" s="13">
        <v>2.2000000000000002</v>
      </c>
      <c r="K236" s="17">
        <v>1.9</v>
      </c>
    </row>
    <row r="237" spans="1:11" ht="15" x14ac:dyDescent="0.25">
      <c r="A237" s="51">
        <v>236</v>
      </c>
      <c r="B237" s="8" t="s">
        <v>254</v>
      </c>
      <c r="C237" s="8" t="s">
        <v>1379</v>
      </c>
      <c r="D237" s="14">
        <v>17</v>
      </c>
      <c r="E237" s="18">
        <v>20</v>
      </c>
      <c r="F237" s="16">
        <v>23.53</v>
      </c>
      <c r="G237" s="20">
        <v>27.19</v>
      </c>
      <c r="H237" s="26">
        <v>1.026</v>
      </c>
      <c r="I237" s="27">
        <v>0.93600000000000005</v>
      </c>
      <c r="J237" s="14">
        <v>4.3</v>
      </c>
      <c r="K237" s="18">
        <v>0.5</v>
      </c>
    </row>
    <row r="238" spans="1:11" ht="15" x14ac:dyDescent="0.25">
      <c r="A238" s="50">
        <v>237</v>
      </c>
      <c r="B238" s="7" t="s">
        <v>11</v>
      </c>
      <c r="C238" s="7" t="s">
        <v>859</v>
      </c>
      <c r="D238" s="13">
        <v>3</v>
      </c>
      <c r="E238" s="17">
        <v>4</v>
      </c>
      <c r="F238" s="15">
        <v>6.23</v>
      </c>
      <c r="G238" s="19">
        <v>8.49</v>
      </c>
      <c r="H238" s="26">
        <v>1.0109999999999999</v>
      </c>
      <c r="I238" s="27">
        <v>0.93600000000000005</v>
      </c>
      <c r="J238" s="13">
        <v>8.9</v>
      </c>
      <c r="K238" s="17">
        <v>2.2000000000000002</v>
      </c>
    </row>
    <row r="239" spans="1:11" ht="15" x14ac:dyDescent="0.25">
      <c r="A239" s="51">
        <v>238</v>
      </c>
      <c r="B239" s="8" t="s">
        <v>687</v>
      </c>
      <c r="C239" s="8" t="s">
        <v>926</v>
      </c>
      <c r="D239" s="14">
        <v>24</v>
      </c>
      <c r="E239" s="18">
        <v>24</v>
      </c>
      <c r="F239" s="16">
        <v>21.63</v>
      </c>
      <c r="G239" s="20">
        <v>21.1</v>
      </c>
      <c r="H239" s="26">
        <v>1.048</v>
      </c>
      <c r="I239" s="27">
        <v>0.93700000000000006</v>
      </c>
      <c r="J239" s="14">
        <v>1.1000000000000001</v>
      </c>
      <c r="K239" s="18">
        <v>1.3</v>
      </c>
    </row>
    <row r="240" spans="1:11" ht="15" x14ac:dyDescent="0.25">
      <c r="A240" s="50">
        <v>239</v>
      </c>
      <c r="B240" s="7" t="s">
        <v>2133</v>
      </c>
      <c r="C240" s="7" t="s">
        <v>943</v>
      </c>
      <c r="D240" s="13">
        <v>2</v>
      </c>
      <c r="E240" s="17">
        <v>3</v>
      </c>
      <c r="F240" s="15">
        <v>3.95</v>
      </c>
      <c r="G240" s="19">
        <v>7.07</v>
      </c>
      <c r="H240" s="26">
        <v>0.97799999999999998</v>
      </c>
      <c r="I240" s="27">
        <v>0.93799999999999994</v>
      </c>
      <c r="J240" s="13">
        <v>1.5</v>
      </c>
      <c r="K240" s="17">
        <v>5.2</v>
      </c>
    </row>
    <row r="241" spans="1:11" ht="15" x14ac:dyDescent="0.25">
      <c r="A241" s="51">
        <v>240</v>
      </c>
      <c r="B241" s="8" t="s">
        <v>177</v>
      </c>
      <c r="C241" s="8" t="s">
        <v>1592</v>
      </c>
      <c r="D241" s="14">
        <v>3</v>
      </c>
      <c r="E241" s="18">
        <v>3</v>
      </c>
      <c r="F241" s="16">
        <v>9.94</v>
      </c>
      <c r="G241" s="20">
        <v>9.94</v>
      </c>
      <c r="H241" s="26">
        <v>1.069</v>
      </c>
      <c r="I241" s="27">
        <v>0.93799999999999994</v>
      </c>
      <c r="J241" s="14">
        <v>9.6</v>
      </c>
      <c r="K241" s="18">
        <v>4.0999999999999996</v>
      </c>
    </row>
    <row r="242" spans="1:11" ht="15" x14ac:dyDescent="0.25">
      <c r="A242" s="50">
        <v>241</v>
      </c>
      <c r="B242" s="7" t="s">
        <v>408</v>
      </c>
      <c r="C242" s="7" t="s">
        <v>830</v>
      </c>
      <c r="D242" s="13">
        <v>4</v>
      </c>
      <c r="E242" s="17">
        <v>2</v>
      </c>
      <c r="F242" s="15">
        <v>24.18</v>
      </c>
      <c r="G242" s="19">
        <v>13.19</v>
      </c>
      <c r="H242" s="26">
        <v>0.98</v>
      </c>
      <c r="I242" s="27">
        <v>0.93799999999999994</v>
      </c>
      <c r="J242" s="13">
        <v>1.3</v>
      </c>
      <c r="K242" s="17">
        <v>6.9</v>
      </c>
    </row>
    <row r="243" spans="1:11" ht="15" x14ac:dyDescent="0.25">
      <c r="A243" s="51">
        <v>242</v>
      </c>
      <c r="B243" s="8" t="s">
        <v>2102</v>
      </c>
      <c r="C243" s="8" t="s">
        <v>1142</v>
      </c>
      <c r="D243" s="14">
        <v>5</v>
      </c>
      <c r="E243" s="18">
        <v>7</v>
      </c>
      <c r="F243" s="16">
        <v>9.93</v>
      </c>
      <c r="G243" s="20">
        <v>15.44</v>
      </c>
      <c r="H243" s="26">
        <v>1.0369999999999999</v>
      </c>
      <c r="I243" s="27">
        <v>0.93799999999999994</v>
      </c>
      <c r="J243" s="14">
        <v>2.9</v>
      </c>
      <c r="K243" s="18">
        <v>2.2999999999999998</v>
      </c>
    </row>
    <row r="244" spans="1:11" ht="15" x14ac:dyDescent="0.25">
      <c r="A244" s="50">
        <v>243</v>
      </c>
      <c r="B244" s="7" t="s">
        <v>1261</v>
      </c>
      <c r="C244" s="7" t="s">
        <v>1382</v>
      </c>
      <c r="D244" s="13">
        <v>28</v>
      </c>
      <c r="E244" s="17">
        <v>32</v>
      </c>
      <c r="F244" s="15">
        <v>49.21</v>
      </c>
      <c r="G244" s="19">
        <v>61.22</v>
      </c>
      <c r="H244" s="26">
        <v>0.999</v>
      </c>
      <c r="I244" s="27">
        <v>0.93899999999999995</v>
      </c>
      <c r="J244" s="13">
        <v>3.4</v>
      </c>
      <c r="K244" s="17">
        <v>0.5</v>
      </c>
    </row>
    <row r="245" spans="1:11" ht="15" x14ac:dyDescent="0.25">
      <c r="A245" s="51">
        <v>244</v>
      </c>
      <c r="B245" s="8" t="s">
        <v>2189</v>
      </c>
      <c r="C245" s="8" t="s">
        <v>1313</v>
      </c>
      <c r="D245" s="14">
        <v>12</v>
      </c>
      <c r="E245" s="18">
        <v>13</v>
      </c>
      <c r="F245" s="16">
        <v>20.89</v>
      </c>
      <c r="G245" s="20">
        <v>20.89</v>
      </c>
      <c r="H245" s="26">
        <v>1.083</v>
      </c>
      <c r="I245" s="27">
        <v>0.93899999999999995</v>
      </c>
      <c r="J245" s="14">
        <v>2.5</v>
      </c>
      <c r="K245" s="18">
        <v>1.3</v>
      </c>
    </row>
    <row r="246" spans="1:11" ht="15" x14ac:dyDescent="0.25">
      <c r="A246" s="50">
        <v>245</v>
      </c>
      <c r="B246" s="7" t="s">
        <v>2020</v>
      </c>
      <c r="C246" s="7" t="s">
        <v>1561</v>
      </c>
      <c r="D246" s="13">
        <v>15</v>
      </c>
      <c r="E246" s="17">
        <v>18</v>
      </c>
      <c r="F246" s="15">
        <v>24.01</v>
      </c>
      <c r="G246" s="19">
        <v>29.14</v>
      </c>
      <c r="H246" s="26">
        <v>0.97099999999999997</v>
      </c>
      <c r="I246" s="27">
        <v>0.93899999999999995</v>
      </c>
      <c r="J246" s="13">
        <v>1.3</v>
      </c>
      <c r="K246" s="17">
        <v>2.2000000000000002</v>
      </c>
    </row>
    <row r="247" spans="1:11" ht="15" x14ac:dyDescent="0.25">
      <c r="A247" s="51">
        <v>246</v>
      </c>
      <c r="B247" s="8" t="s">
        <v>216</v>
      </c>
      <c r="C247" s="8" t="s">
        <v>1301</v>
      </c>
      <c r="D247" s="14">
        <v>4</v>
      </c>
      <c r="E247" s="18">
        <v>6</v>
      </c>
      <c r="F247" s="16">
        <v>9.68</v>
      </c>
      <c r="G247" s="20">
        <v>14.08</v>
      </c>
      <c r="H247" s="26">
        <v>1.056</v>
      </c>
      <c r="I247" s="27">
        <v>0.94</v>
      </c>
      <c r="J247" s="14">
        <v>4.3</v>
      </c>
      <c r="K247" s="18">
        <v>7.9</v>
      </c>
    </row>
    <row r="248" spans="1:11" ht="15" x14ac:dyDescent="0.25">
      <c r="A248" s="50">
        <v>247</v>
      </c>
      <c r="B248" s="7" t="s">
        <v>1946</v>
      </c>
      <c r="C248" s="7" t="s">
        <v>1381</v>
      </c>
      <c r="D248" s="13">
        <v>17</v>
      </c>
      <c r="E248" s="17">
        <v>19</v>
      </c>
      <c r="F248" s="15">
        <v>43.82</v>
      </c>
      <c r="G248" s="19">
        <v>49.89</v>
      </c>
      <c r="H248" s="26">
        <v>0.98699999999999999</v>
      </c>
      <c r="I248" s="27">
        <v>0.94</v>
      </c>
      <c r="J248" s="13">
        <v>2.2999999999999998</v>
      </c>
      <c r="K248" s="17">
        <v>2</v>
      </c>
    </row>
    <row r="249" spans="1:11" ht="15" x14ac:dyDescent="0.25">
      <c r="A249" s="51">
        <v>248</v>
      </c>
      <c r="B249" s="8" t="s">
        <v>1253</v>
      </c>
      <c r="C249" s="8" t="s">
        <v>1429</v>
      </c>
      <c r="D249" s="14">
        <v>4</v>
      </c>
      <c r="E249" s="18">
        <v>16</v>
      </c>
      <c r="F249" s="16">
        <v>4.55</v>
      </c>
      <c r="G249" s="20">
        <v>16.190000000000001</v>
      </c>
      <c r="H249" s="26">
        <v>1.036</v>
      </c>
      <c r="I249" s="27">
        <v>0.94099999999999995</v>
      </c>
      <c r="J249" s="14">
        <v>4.2</v>
      </c>
      <c r="K249" s="18">
        <v>5.9</v>
      </c>
    </row>
    <row r="250" spans="1:11" ht="15" x14ac:dyDescent="0.25">
      <c r="A250" s="50">
        <v>249</v>
      </c>
      <c r="B250" s="7" t="s">
        <v>2167</v>
      </c>
      <c r="C250" s="7" t="s">
        <v>1004</v>
      </c>
      <c r="D250" s="13">
        <v>39</v>
      </c>
      <c r="E250" s="17">
        <v>41</v>
      </c>
      <c r="F250" s="15">
        <v>64.83</v>
      </c>
      <c r="G250" s="19">
        <v>58.83</v>
      </c>
      <c r="H250" s="26">
        <v>1.044</v>
      </c>
      <c r="I250" s="27">
        <v>0.94099999999999995</v>
      </c>
      <c r="J250" s="13">
        <v>1.1000000000000001</v>
      </c>
      <c r="K250" s="17">
        <v>1</v>
      </c>
    </row>
    <row r="251" spans="1:11" ht="15" x14ac:dyDescent="0.25">
      <c r="A251" s="51">
        <v>250</v>
      </c>
      <c r="B251" s="8" t="s">
        <v>1951</v>
      </c>
      <c r="C251" s="8" t="s">
        <v>737</v>
      </c>
      <c r="D251" s="14">
        <v>3</v>
      </c>
      <c r="E251" s="18">
        <v>3</v>
      </c>
      <c r="F251" s="16">
        <v>13.46</v>
      </c>
      <c r="G251" s="20">
        <v>13.46</v>
      </c>
      <c r="H251" s="26">
        <v>1.0029999999999999</v>
      </c>
      <c r="I251" s="27">
        <v>0.94099999999999995</v>
      </c>
      <c r="J251" s="14">
        <v>4.5</v>
      </c>
      <c r="K251" s="18">
        <v>7.3</v>
      </c>
    </row>
    <row r="252" spans="1:11" ht="15" x14ac:dyDescent="0.25">
      <c r="A252" s="50">
        <v>251</v>
      </c>
      <c r="B252" s="7" t="s">
        <v>51</v>
      </c>
      <c r="C252" s="7" t="s">
        <v>1090</v>
      </c>
      <c r="D252" s="13">
        <v>3</v>
      </c>
      <c r="E252" s="17">
        <v>3</v>
      </c>
      <c r="F252" s="15">
        <v>23.57</v>
      </c>
      <c r="G252" s="19">
        <v>18.57</v>
      </c>
      <c r="H252" s="26">
        <v>1.0349999999999999</v>
      </c>
      <c r="I252" s="27">
        <v>0.94099999999999995</v>
      </c>
      <c r="J252" s="13">
        <v>3.6</v>
      </c>
      <c r="K252" s="17">
        <v>9.3000000000000007</v>
      </c>
    </row>
    <row r="253" spans="1:11" ht="15" x14ac:dyDescent="0.25">
      <c r="A253" s="51">
        <v>252</v>
      </c>
      <c r="B253" s="8" t="s">
        <v>221</v>
      </c>
      <c r="C253" s="8" t="s">
        <v>1440</v>
      </c>
      <c r="D253" s="14">
        <v>24</v>
      </c>
      <c r="E253" s="18">
        <v>28</v>
      </c>
      <c r="F253" s="16">
        <v>42.48</v>
      </c>
      <c r="G253" s="20">
        <v>49.9</v>
      </c>
      <c r="H253" s="26">
        <v>1.1439999999999999</v>
      </c>
      <c r="I253" s="27">
        <v>0.94099999999999995</v>
      </c>
      <c r="J253" s="14">
        <v>7.1</v>
      </c>
      <c r="K253" s="18">
        <v>1.3</v>
      </c>
    </row>
    <row r="254" spans="1:11" ht="15" x14ac:dyDescent="0.25">
      <c r="A254" s="50">
        <v>253</v>
      </c>
      <c r="B254" s="7" t="s">
        <v>2076</v>
      </c>
      <c r="C254" s="7" t="s">
        <v>1415</v>
      </c>
      <c r="D254" s="13">
        <v>26</v>
      </c>
      <c r="E254" s="17">
        <v>29</v>
      </c>
      <c r="F254" s="15">
        <v>55.12</v>
      </c>
      <c r="G254" s="19">
        <v>55.97</v>
      </c>
      <c r="H254" s="26">
        <v>1.032</v>
      </c>
      <c r="I254" s="27">
        <v>0.94099999999999995</v>
      </c>
      <c r="J254" s="13">
        <v>0.9</v>
      </c>
      <c r="K254" s="17">
        <v>0.7</v>
      </c>
    </row>
    <row r="255" spans="1:11" ht="15" x14ac:dyDescent="0.25">
      <c r="A255" s="51">
        <v>254</v>
      </c>
      <c r="B255" s="8" t="s">
        <v>239</v>
      </c>
      <c r="C255" s="8" t="s">
        <v>935</v>
      </c>
      <c r="D255" s="14">
        <v>2</v>
      </c>
      <c r="E255" s="18">
        <v>4</v>
      </c>
      <c r="F255" s="16">
        <v>2.99</v>
      </c>
      <c r="G255" s="20">
        <v>4.58</v>
      </c>
      <c r="H255" s="26">
        <v>1.006</v>
      </c>
      <c r="I255" s="27">
        <v>0.94199999999999995</v>
      </c>
      <c r="J255" s="14">
        <v>7.9</v>
      </c>
      <c r="K255" s="18">
        <v>10</v>
      </c>
    </row>
    <row r="256" spans="1:11" ht="15" x14ac:dyDescent="0.25">
      <c r="A256" s="50">
        <v>255</v>
      </c>
      <c r="B256" s="7" t="s">
        <v>461</v>
      </c>
      <c r="C256" s="7" t="s">
        <v>852</v>
      </c>
      <c r="D256" s="13">
        <v>8</v>
      </c>
      <c r="E256" s="17">
        <v>6</v>
      </c>
      <c r="F256" s="15">
        <v>17.48</v>
      </c>
      <c r="G256" s="19">
        <v>13.18</v>
      </c>
      <c r="H256" s="26">
        <v>1.0509999999999999</v>
      </c>
      <c r="I256" s="27">
        <v>0.94199999999999995</v>
      </c>
      <c r="J256" s="13">
        <v>3.8</v>
      </c>
      <c r="K256" s="17">
        <v>4.8</v>
      </c>
    </row>
    <row r="257" spans="1:11" ht="15" x14ac:dyDescent="0.25">
      <c r="A257" s="51">
        <v>256</v>
      </c>
      <c r="B257" s="8" t="s">
        <v>638</v>
      </c>
      <c r="C257" s="8" t="s">
        <v>1311</v>
      </c>
      <c r="D257" s="14">
        <v>2</v>
      </c>
      <c r="E257" s="18">
        <v>4</v>
      </c>
      <c r="F257" s="16">
        <v>17.440000000000001</v>
      </c>
      <c r="G257" s="20">
        <v>27.91</v>
      </c>
      <c r="H257" s="26">
        <v>0.96</v>
      </c>
      <c r="I257" s="27">
        <v>0.94199999999999995</v>
      </c>
      <c r="J257" s="14">
        <v>3.3</v>
      </c>
      <c r="K257" s="18">
        <v>5.9</v>
      </c>
    </row>
    <row r="258" spans="1:11" ht="15" x14ac:dyDescent="0.25">
      <c r="A258" s="50">
        <v>257</v>
      </c>
      <c r="B258" s="7" t="s">
        <v>460</v>
      </c>
      <c r="C258" s="7" t="s">
        <v>1325</v>
      </c>
      <c r="D258" s="13">
        <v>8</v>
      </c>
      <c r="E258" s="17">
        <v>10</v>
      </c>
      <c r="F258" s="15">
        <v>18.52</v>
      </c>
      <c r="G258" s="19">
        <v>33.9</v>
      </c>
      <c r="H258" s="26">
        <v>1.0369999999999999</v>
      </c>
      <c r="I258" s="27">
        <v>0.94199999999999995</v>
      </c>
      <c r="J258" s="13">
        <v>3</v>
      </c>
      <c r="K258" s="17">
        <v>1</v>
      </c>
    </row>
    <row r="259" spans="1:11" ht="15" x14ac:dyDescent="0.25">
      <c r="A259" s="51">
        <v>258</v>
      </c>
      <c r="B259" s="8" t="s">
        <v>691</v>
      </c>
      <c r="C259" s="8" t="s">
        <v>741</v>
      </c>
      <c r="D259" s="14">
        <v>9</v>
      </c>
      <c r="E259" s="18">
        <v>14</v>
      </c>
      <c r="F259" s="16">
        <v>9.44</v>
      </c>
      <c r="G259" s="20">
        <v>16.13</v>
      </c>
      <c r="H259" s="26">
        <v>0.91600000000000004</v>
      </c>
      <c r="I259" s="27">
        <v>0.94199999999999995</v>
      </c>
      <c r="J259" s="14">
        <v>1.4</v>
      </c>
      <c r="K259" s="18">
        <v>2.6</v>
      </c>
    </row>
    <row r="260" spans="1:11" ht="15" x14ac:dyDescent="0.25">
      <c r="A260" s="50">
        <v>259</v>
      </c>
      <c r="B260" s="7" t="s">
        <v>439</v>
      </c>
      <c r="C260" s="7" t="s">
        <v>1290</v>
      </c>
      <c r="D260" s="13">
        <v>3</v>
      </c>
      <c r="E260" s="17">
        <v>4</v>
      </c>
      <c r="F260" s="15">
        <v>4.8499999999999996</v>
      </c>
      <c r="G260" s="19">
        <v>8.74</v>
      </c>
      <c r="H260" s="26">
        <v>0.90300000000000002</v>
      </c>
      <c r="I260" s="27">
        <v>0.94299999999999995</v>
      </c>
      <c r="J260" s="13">
        <v>2.4</v>
      </c>
      <c r="K260" s="17">
        <v>10</v>
      </c>
    </row>
    <row r="261" spans="1:11" ht="15" x14ac:dyDescent="0.25">
      <c r="A261" s="51">
        <v>260</v>
      </c>
      <c r="B261" s="8" t="s">
        <v>168</v>
      </c>
      <c r="C261" s="8" t="s">
        <v>822</v>
      </c>
      <c r="D261" s="14">
        <v>7</v>
      </c>
      <c r="E261" s="18">
        <v>10</v>
      </c>
      <c r="F261" s="16">
        <v>24.12</v>
      </c>
      <c r="G261" s="20">
        <v>31.51</v>
      </c>
      <c r="H261" s="26">
        <v>1.0549999999999999</v>
      </c>
      <c r="I261" s="27">
        <v>0.94299999999999995</v>
      </c>
      <c r="J261" s="14">
        <v>4</v>
      </c>
      <c r="K261" s="18">
        <v>2.7</v>
      </c>
    </row>
    <row r="262" spans="1:11" ht="15" x14ac:dyDescent="0.25">
      <c r="A262" s="50">
        <v>261</v>
      </c>
      <c r="B262" s="7" t="s">
        <v>711</v>
      </c>
      <c r="C262" s="7" t="s">
        <v>955</v>
      </c>
      <c r="D262" s="13">
        <v>7</v>
      </c>
      <c r="E262" s="17">
        <v>9</v>
      </c>
      <c r="F262" s="15">
        <v>21.95</v>
      </c>
      <c r="G262" s="19">
        <v>25.91</v>
      </c>
      <c r="H262" s="26">
        <v>0.871</v>
      </c>
      <c r="I262" s="27">
        <v>0.94399999999999995</v>
      </c>
      <c r="J262" s="13">
        <v>1.9</v>
      </c>
      <c r="K262" s="17">
        <v>4.0999999999999996</v>
      </c>
    </row>
    <row r="263" spans="1:11" ht="15" x14ac:dyDescent="0.25">
      <c r="A263" s="51">
        <v>262</v>
      </c>
      <c r="B263" s="8" t="s">
        <v>120</v>
      </c>
      <c r="C263" s="8" t="s">
        <v>1794</v>
      </c>
      <c r="D263" s="14">
        <v>4</v>
      </c>
      <c r="E263" s="18">
        <v>6</v>
      </c>
      <c r="F263" s="16">
        <v>28.76</v>
      </c>
      <c r="G263" s="20">
        <v>41.83</v>
      </c>
      <c r="H263" s="26">
        <v>0.96699999999999997</v>
      </c>
      <c r="I263" s="27">
        <v>0.94399999999999995</v>
      </c>
      <c r="J263" s="14">
        <v>5.5</v>
      </c>
      <c r="K263" s="18">
        <v>2.8</v>
      </c>
    </row>
    <row r="264" spans="1:11" ht="15" x14ac:dyDescent="0.25">
      <c r="A264" s="50">
        <v>263</v>
      </c>
      <c r="B264" s="7" t="s">
        <v>203</v>
      </c>
      <c r="C264" s="7" t="s">
        <v>1606</v>
      </c>
      <c r="D264" s="13">
        <v>2</v>
      </c>
      <c r="E264" s="17">
        <v>3</v>
      </c>
      <c r="F264" s="15">
        <v>11.27</v>
      </c>
      <c r="G264" s="19">
        <v>15.96</v>
      </c>
      <c r="H264" s="26">
        <v>0.82</v>
      </c>
      <c r="I264" s="27">
        <v>0.94499999999999995</v>
      </c>
      <c r="J264" s="13">
        <v>12.9</v>
      </c>
      <c r="K264" s="17">
        <v>9.3000000000000007</v>
      </c>
    </row>
    <row r="265" spans="1:11" ht="15" x14ac:dyDescent="0.25">
      <c r="A265" s="51">
        <v>264</v>
      </c>
      <c r="B265" s="8" t="s">
        <v>235</v>
      </c>
      <c r="C265" s="8" t="s">
        <v>1124</v>
      </c>
      <c r="D265" s="14">
        <v>4</v>
      </c>
      <c r="E265" s="18">
        <v>4</v>
      </c>
      <c r="F265" s="16">
        <v>13.02</v>
      </c>
      <c r="G265" s="20">
        <v>13.02</v>
      </c>
      <c r="H265" s="26">
        <v>0.95899999999999996</v>
      </c>
      <c r="I265" s="27">
        <v>0.94499999999999995</v>
      </c>
      <c r="J265" s="14">
        <v>4.5</v>
      </c>
      <c r="K265" s="18">
        <v>6.4</v>
      </c>
    </row>
    <row r="266" spans="1:11" ht="15" x14ac:dyDescent="0.25">
      <c r="A266" s="50">
        <v>265</v>
      </c>
      <c r="B266" s="7" t="s">
        <v>1217</v>
      </c>
      <c r="C266" s="7" t="s">
        <v>1100</v>
      </c>
      <c r="D266" s="13">
        <v>5</v>
      </c>
      <c r="E266" s="17">
        <v>6</v>
      </c>
      <c r="F266" s="15">
        <v>41.43</v>
      </c>
      <c r="G266" s="19">
        <v>59.29</v>
      </c>
      <c r="H266" s="26">
        <v>0.95599999999999996</v>
      </c>
      <c r="I266" s="27">
        <v>0.94499999999999995</v>
      </c>
      <c r="J266" s="13">
        <v>2.6</v>
      </c>
      <c r="K266" s="17">
        <v>2.6</v>
      </c>
    </row>
    <row r="267" spans="1:11" ht="15" x14ac:dyDescent="0.25">
      <c r="A267" s="51">
        <v>266</v>
      </c>
      <c r="B267" s="8" t="s">
        <v>1191</v>
      </c>
      <c r="C267" s="8" t="s">
        <v>767</v>
      </c>
      <c r="D267" s="14">
        <v>12</v>
      </c>
      <c r="E267" s="18">
        <v>16</v>
      </c>
      <c r="F267" s="16">
        <v>24.21</v>
      </c>
      <c r="G267" s="20">
        <v>23.45</v>
      </c>
      <c r="H267" s="26">
        <v>1.0529999999999999</v>
      </c>
      <c r="I267" s="27">
        <v>0.94499999999999995</v>
      </c>
      <c r="J267" s="14">
        <v>4.8</v>
      </c>
      <c r="K267" s="18">
        <v>3.1</v>
      </c>
    </row>
    <row r="268" spans="1:11" ht="15" x14ac:dyDescent="0.25">
      <c r="A268" s="50">
        <v>267</v>
      </c>
      <c r="B268" s="7" t="s">
        <v>1280</v>
      </c>
      <c r="C268" s="7" t="s">
        <v>1424</v>
      </c>
      <c r="D268" s="13">
        <v>10</v>
      </c>
      <c r="E268" s="17">
        <v>11</v>
      </c>
      <c r="F268" s="15">
        <v>15.66</v>
      </c>
      <c r="G268" s="19">
        <v>15.82</v>
      </c>
      <c r="H268" s="26">
        <v>1.044</v>
      </c>
      <c r="I268" s="27">
        <v>0.94499999999999995</v>
      </c>
      <c r="J268" s="13">
        <v>3.7</v>
      </c>
      <c r="K268" s="17">
        <v>1.2</v>
      </c>
    </row>
    <row r="269" spans="1:11" ht="15" x14ac:dyDescent="0.25">
      <c r="A269" s="51">
        <v>268</v>
      </c>
      <c r="B269" s="8" t="s">
        <v>2031</v>
      </c>
      <c r="C269" s="8" t="s">
        <v>1121</v>
      </c>
      <c r="D269" s="14">
        <v>26</v>
      </c>
      <c r="E269" s="18">
        <v>22</v>
      </c>
      <c r="F269" s="16">
        <v>38.58</v>
      </c>
      <c r="G269" s="20">
        <v>42.8</v>
      </c>
      <c r="H269" s="26">
        <v>1.02</v>
      </c>
      <c r="I269" s="27">
        <v>0.94499999999999995</v>
      </c>
      <c r="J269" s="14">
        <v>1.1000000000000001</v>
      </c>
      <c r="K269" s="18">
        <v>2.7</v>
      </c>
    </row>
    <row r="270" spans="1:11" ht="15" x14ac:dyDescent="0.25">
      <c r="A270" s="50">
        <v>269</v>
      </c>
      <c r="B270" s="7" t="s">
        <v>2156</v>
      </c>
      <c r="C270" s="7" t="s">
        <v>1777</v>
      </c>
      <c r="D270" s="13">
        <v>4</v>
      </c>
      <c r="E270" s="17">
        <v>7</v>
      </c>
      <c r="F270" s="15">
        <v>17.239999999999998</v>
      </c>
      <c r="G270" s="19">
        <v>35.86</v>
      </c>
      <c r="H270" s="26">
        <v>1.006</v>
      </c>
      <c r="I270" s="27">
        <v>0.94499999999999995</v>
      </c>
      <c r="J270" s="13">
        <v>4.4000000000000004</v>
      </c>
      <c r="K270" s="17">
        <v>3.6</v>
      </c>
    </row>
    <row r="271" spans="1:11" ht="15" x14ac:dyDescent="0.25">
      <c r="A271" s="51">
        <v>270</v>
      </c>
      <c r="B271" s="8" t="s">
        <v>178</v>
      </c>
      <c r="C271" s="8" t="s">
        <v>1941</v>
      </c>
      <c r="D271" s="14">
        <v>2</v>
      </c>
      <c r="E271" s="18">
        <v>2</v>
      </c>
      <c r="F271" s="16">
        <v>4.2300000000000004</v>
      </c>
      <c r="G271" s="20">
        <v>4.2300000000000004</v>
      </c>
      <c r="H271" s="26">
        <v>1.0149999999999999</v>
      </c>
      <c r="I271" s="27">
        <v>0.94599999999999995</v>
      </c>
      <c r="J271" s="14">
        <v>2.4</v>
      </c>
      <c r="K271" s="18">
        <v>11.2</v>
      </c>
    </row>
    <row r="272" spans="1:11" ht="15" x14ac:dyDescent="0.25">
      <c r="A272" s="50">
        <v>271</v>
      </c>
      <c r="B272" s="7" t="s">
        <v>2075</v>
      </c>
      <c r="C272" s="7" t="s">
        <v>786</v>
      </c>
      <c r="D272" s="13">
        <v>35</v>
      </c>
      <c r="E272" s="17">
        <v>34</v>
      </c>
      <c r="F272" s="15">
        <v>63.74</v>
      </c>
      <c r="G272" s="19">
        <v>63.17</v>
      </c>
      <c r="H272" s="26">
        <v>1.004</v>
      </c>
      <c r="I272" s="27">
        <v>0.94599999999999995</v>
      </c>
      <c r="J272" s="13">
        <v>1.5</v>
      </c>
      <c r="K272" s="17">
        <v>0.8</v>
      </c>
    </row>
    <row r="273" spans="1:11" ht="15" x14ac:dyDescent="0.25">
      <c r="A273" s="51">
        <v>272</v>
      </c>
      <c r="B273" s="8" t="s">
        <v>794</v>
      </c>
      <c r="C273" s="8" t="s">
        <v>1750</v>
      </c>
      <c r="D273" s="14">
        <v>3</v>
      </c>
      <c r="E273" s="18">
        <v>5</v>
      </c>
      <c r="F273" s="16">
        <v>7.32</v>
      </c>
      <c r="G273" s="20">
        <v>13.13</v>
      </c>
      <c r="H273" s="26">
        <v>1.0660000000000001</v>
      </c>
      <c r="I273" s="27">
        <v>0.94599999999999995</v>
      </c>
      <c r="J273" s="14">
        <v>5.4</v>
      </c>
      <c r="K273" s="18">
        <v>1.9</v>
      </c>
    </row>
    <row r="274" spans="1:11" ht="15" x14ac:dyDescent="0.25">
      <c r="A274" s="50">
        <v>273</v>
      </c>
      <c r="B274" s="7" t="s">
        <v>2051</v>
      </c>
      <c r="C274" s="7" t="s">
        <v>1156</v>
      </c>
      <c r="D274" s="13">
        <v>2</v>
      </c>
      <c r="E274" s="17">
        <v>3</v>
      </c>
      <c r="F274" s="15">
        <v>5.76</v>
      </c>
      <c r="G274" s="19">
        <v>10.79</v>
      </c>
      <c r="H274" s="26">
        <v>0.876</v>
      </c>
      <c r="I274" s="27">
        <v>0.94699999999999995</v>
      </c>
      <c r="J274" s="13">
        <v>4.2</v>
      </c>
      <c r="K274" s="17">
        <v>3.4</v>
      </c>
    </row>
    <row r="275" spans="1:11" ht="15" x14ac:dyDescent="0.25">
      <c r="A275" s="51">
        <v>274</v>
      </c>
      <c r="B275" s="8" t="s">
        <v>1277</v>
      </c>
      <c r="C275" s="8" t="s">
        <v>1305</v>
      </c>
      <c r="D275" s="14">
        <v>17</v>
      </c>
      <c r="E275" s="18">
        <v>17</v>
      </c>
      <c r="F275" s="16">
        <v>18.59</v>
      </c>
      <c r="G275" s="20">
        <v>17.39</v>
      </c>
      <c r="H275" s="26">
        <v>0.95699999999999996</v>
      </c>
      <c r="I275" s="27">
        <v>0.94699999999999995</v>
      </c>
      <c r="J275" s="14">
        <v>1.7</v>
      </c>
      <c r="K275" s="18">
        <v>1.6</v>
      </c>
    </row>
    <row r="276" spans="1:11" ht="15" x14ac:dyDescent="0.25">
      <c r="A276" s="50">
        <v>275</v>
      </c>
      <c r="B276" s="7" t="s">
        <v>360</v>
      </c>
      <c r="C276" s="7" t="s">
        <v>1871</v>
      </c>
      <c r="D276" s="13">
        <v>14</v>
      </c>
      <c r="E276" s="17">
        <v>14</v>
      </c>
      <c r="F276" s="15">
        <v>34.21</v>
      </c>
      <c r="G276" s="19">
        <v>29.16</v>
      </c>
      <c r="H276" s="26">
        <v>1.0109999999999999</v>
      </c>
      <c r="I276" s="27">
        <v>0.94799999999999995</v>
      </c>
      <c r="J276" s="13">
        <v>3.1</v>
      </c>
      <c r="K276" s="17">
        <v>1.2</v>
      </c>
    </row>
    <row r="277" spans="1:11" ht="15" x14ac:dyDescent="0.25">
      <c r="A277" s="51">
        <v>276</v>
      </c>
      <c r="B277" s="8" t="s">
        <v>138</v>
      </c>
      <c r="C277" s="8" t="s">
        <v>1499</v>
      </c>
      <c r="D277" s="14">
        <v>5</v>
      </c>
      <c r="E277" s="18">
        <v>10</v>
      </c>
      <c r="F277" s="16">
        <v>5.27</v>
      </c>
      <c r="G277" s="20">
        <v>10.64</v>
      </c>
      <c r="H277" s="26">
        <v>0.97</v>
      </c>
      <c r="I277" s="27">
        <v>0.94799999999999995</v>
      </c>
      <c r="J277" s="14">
        <v>3.4</v>
      </c>
      <c r="K277" s="18">
        <v>5.0999999999999996</v>
      </c>
    </row>
    <row r="278" spans="1:11" ht="15" x14ac:dyDescent="0.25">
      <c r="A278" s="50">
        <v>277</v>
      </c>
      <c r="B278" s="7" t="s">
        <v>315</v>
      </c>
      <c r="C278" s="7" t="s">
        <v>1673</v>
      </c>
      <c r="D278" s="13">
        <v>6</v>
      </c>
      <c r="E278" s="17">
        <v>3</v>
      </c>
      <c r="F278" s="15">
        <v>23.96</v>
      </c>
      <c r="G278" s="19">
        <v>13.42</v>
      </c>
      <c r="H278" s="26">
        <v>1.0900000000000001</v>
      </c>
      <c r="I278" s="27">
        <v>0.94899999999999995</v>
      </c>
      <c r="J278" s="13">
        <v>1.2</v>
      </c>
      <c r="K278" s="17">
        <v>5.3</v>
      </c>
    </row>
    <row r="279" spans="1:11" ht="15" x14ac:dyDescent="0.25">
      <c r="A279" s="51">
        <v>278</v>
      </c>
      <c r="B279" s="8" t="s">
        <v>189</v>
      </c>
      <c r="C279" s="8" t="s">
        <v>885</v>
      </c>
      <c r="D279" s="14">
        <v>5</v>
      </c>
      <c r="E279" s="18">
        <v>8</v>
      </c>
      <c r="F279" s="16">
        <v>14.14</v>
      </c>
      <c r="G279" s="20">
        <v>25.19</v>
      </c>
      <c r="H279" s="26">
        <v>0.92700000000000005</v>
      </c>
      <c r="I279" s="27">
        <v>0.94899999999999995</v>
      </c>
      <c r="J279" s="14">
        <v>5.5</v>
      </c>
      <c r="K279" s="18">
        <v>3.5</v>
      </c>
    </row>
    <row r="280" spans="1:11" ht="15" x14ac:dyDescent="0.25">
      <c r="A280" s="50">
        <v>279</v>
      </c>
      <c r="B280" s="7" t="s">
        <v>488</v>
      </c>
      <c r="C280" s="7" t="s">
        <v>819</v>
      </c>
      <c r="D280" s="13">
        <v>32</v>
      </c>
      <c r="E280" s="17">
        <v>39</v>
      </c>
      <c r="F280" s="15">
        <v>36.43</v>
      </c>
      <c r="G280" s="19">
        <v>43.79</v>
      </c>
      <c r="H280" s="26">
        <v>1.0469999999999999</v>
      </c>
      <c r="I280" s="27">
        <v>0.94899999999999995</v>
      </c>
      <c r="J280" s="13">
        <v>2.6</v>
      </c>
      <c r="K280" s="17">
        <v>2.7</v>
      </c>
    </row>
    <row r="281" spans="1:11" ht="15" x14ac:dyDescent="0.25">
      <c r="A281" s="51">
        <v>280</v>
      </c>
      <c r="B281" s="8" t="s">
        <v>2015</v>
      </c>
      <c r="C281" s="8" t="s">
        <v>968</v>
      </c>
      <c r="D281" s="14">
        <v>6</v>
      </c>
      <c r="E281" s="18">
        <v>9</v>
      </c>
      <c r="F281" s="16">
        <v>20.78</v>
      </c>
      <c r="G281" s="20">
        <v>32.409999999999997</v>
      </c>
      <c r="H281" s="26">
        <v>0.97099999999999997</v>
      </c>
      <c r="I281" s="27">
        <v>0.95</v>
      </c>
      <c r="J281" s="14">
        <v>1.1000000000000001</v>
      </c>
      <c r="K281" s="18">
        <v>3.1</v>
      </c>
    </row>
    <row r="282" spans="1:11" ht="15" x14ac:dyDescent="0.25">
      <c r="A282" s="50">
        <v>281</v>
      </c>
      <c r="B282" s="7" t="s">
        <v>2168</v>
      </c>
      <c r="C282" s="7" t="s">
        <v>1086</v>
      </c>
      <c r="D282" s="13">
        <v>28</v>
      </c>
      <c r="E282" s="17">
        <v>30</v>
      </c>
      <c r="F282" s="15">
        <v>60.47</v>
      </c>
      <c r="G282" s="19">
        <v>61.45</v>
      </c>
      <c r="H282" s="26">
        <v>1.06</v>
      </c>
      <c r="I282" s="27">
        <v>0.95</v>
      </c>
      <c r="J282" s="13">
        <v>1.2</v>
      </c>
      <c r="K282" s="17">
        <v>0.8</v>
      </c>
    </row>
    <row r="283" spans="1:11" ht="15" x14ac:dyDescent="0.25">
      <c r="A283" s="51">
        <v>282</v>
      </c>
      <c r="B283" s="8" t="s">
        <v>395</v>
      </c>
      <c r="C283" s="8" t="s">
        <v>915</v>
      </c>
      <c r="D283" s="14">
        <v>15</v>
      </c>
      <c r="E283" s="18">
        <v>20</v>
      </c>
      <c r="F283" s="16">
        <v>19.11</v>
      </c>
      <c r="G283" s="20">
        <v>26.79</v>
      </c>
      <c r="H283" s="26">
        <v>0.93700000000000006</v>
      </c>
      <c r="I283" s="27">
        <v>0.95</v>
      </c>
      <c r="J283" s="14">
        <v>1.7</v>
      </c>
      <c r="K283" s="18">
        <v>2.2999999999999998</v>
      </c>
    </row>
    <row r="284" spans="1:11" ht="15" x14ac:dyDescent="0.25">
      <c r="A284" s="50">
        <v>283</v>
      </c>
      <c r="B284" s="7" t="s">
        <v>435</v>
      </c>
      <c r="C284" s="7" t="s">
        <v>850</v>
      </c>
      <c r="D284" s="13">
        <v>2</v>
      </c>
      <c r="E284" s="17">
        <v>5</v>
      </c>
      <c r="F284" s="15">
        <v>1.54</v>
      </c>
      <c r="G284" s="19">
        <v>7.18</v>
      </c>
      <c r="H284" s="26">
        <v>0.86399999999999999</v>
      </c>
      <c r="I284" s="27">
        <v>0.95</v>
      </c>
      <c r="J284" s="13"/>
      <c r="K284" s="17">
        <v>2</v>
      </c>
    </row>
    <row r="285" spans="1:11" ht="15" x14ac:dyDescent="0.25">
      <c r="A285" s="51">
        <v>284</v>
      </c>
      <c r="B285" s="8" t="s">
        <v>348</v>
      </c>
      <c r="C285" s="8" t="s">
        <v>940</v>
      </c>
      <c r="D285" s="14">
        <v>9</v>
      </c>
      <c r="E285" s="18">
        <v>12</v>
      </c>
      <c r="F285" s="16">
        <v>19.079999999999998</v>
      </c>
      <c r="G285" s="20">
        <v>32.32</v>
      </c>
      <c r="H285" s="26">
        <v>1.079</v>
      </c>
      <c r="I285" s="27">
        <v>0.95</v>
      </c>
      <c r="J285" s="14">
        <v>2.8</v>
      </c>
      <c r="K285" s="18">
        <v>4.8</v>
      </c>
    </row>
    <row r="286" spans="1:11" ht="15" x14ac:dyDescent="0.25">
      <c r="A286" s="50">
        <v>285</v>
      </c>
      <c r="B286" s="7" t="s">
        <v>1989</v>
      </c>
      <c r="C286" s="7" t="s">
        <v>1685</v>
      </c>
      <c r="D286" s="13">
        <v>18</v>
      </c>
      <c r="E286" s="17">
        <v>23</v>
      </c>
      <c r="F286" s="15">
        <v>17.989999999999998</v>
      </c>
      <c r="G286" s="19">
        <v>24.18</v>
      </c>
      <c r="H286" s="26">
        <v>0.97399999999999998</v>
      </c>
      <c r="I286" s="27">
        <v>0.95</v>
      </c>
      <c r="J286" s="13">
        <v>4.8</v>
      </c>
      <c r="K286" s="17">
        <v>2</v>
      </c>
    </row>
    <row r="287" spans="1:11" ht="15" x14ac:dyDescent="0.25">
      <c r="A287" s="51">
        <v>286</v>
      </c>
      <c r="B287" s="8" t="s">
        <v>1968</v>
      </c>
      <c r="C287" s="8" t="s">
        <v>946</v>
      </c>
      <c r="D287" s="14">
        <v>12</v>
      </c>
      <c r="E287" s="18">
        <v>14</v>
      </c>
      <c r="F287" s="16">
        <v>49.52</v>
      </c>
      <c r="G287" s="20">
        <v>63.46</v>
      </c>
      <c r="H287" s="26">
        <v>0.84499999999999997</v>
      </c>
      <c r="I287" s="27">
        <v>0.95</v>
      </c>
      <c r="J287" s="14">
        <v>5.2</v>
      </c>
      <c r="K287" s="18">
        <v>1</v>
      </c>
    </row>
    <row r="288" spans="1:11" ht="15" x14ac:dyDescent="0.25">
      <c r="A288" s="50">
        <v>287</v>
      </c>
      <c r="B288" s="7" t="s">
        <v>510</v>
      </c>
      <c r="C288" s="7" t="s">
        <v>1664</v>
      </c>
      <c r="D288" s="13">
        <v>3</v>
      </c>
      <c r="E288" s="17">
        <v>6</v>
      </c>
      <c r="F288" s="15">
        <v>10.11</v>
      </c>
      <c r="G288" s="19">
        <v>16.850000000000001</v>
      </c>
      <c r="H288" s="26">
        <v>0.98699999999999999</v>
      </c>
      <c r="I288" s="27">
        <v>0.95</v>
      </c>
      <c r="J288" s="13">
        <v>8.1</v>
      </c>
      <c r="K288" s="17">
        <v>4</v>
      </c>
    </row>
    <row r="289" spans="1:11" ht="15" x14ac:dyDescent="0.25">
      <c r="A289" s="51">
        <v>288</v>
      </c>
      <c r="B289" s="8" t="s">
        <v>1950</v>
      </c>
      <c r="C289" s="8" t="s">
        <v>1102</v>
      </c>
      <c r="D289" s="14">
        <v>6</v>
      </c>
      <c r="E289" s="18">
        <v>6</v>
      </c>
      <c r="F289" s="16">
        <v>19.27</v>
      </c>
      <c r="G289" s="20">
        <v>19.27</v>
      </c>
      <c r="H289" s="26">
        <v>0.96499999999999997</v>
      </c>
      <c r="I289" s="27">
        <v>0.95099999999999996</v>
      </c>
      <c r="J289" s="14">
        <v>2.6</v>
      </c>
      <c r="K289" s="18">
        <v>1</v>
      </c>
    </row>
    <row r="290" spans="1:11" ht="15" x14ac:dyDescent="0.25">
      <c r="A290" s="50">
        <v>289</v>
      </c>
      <c r="B290" s="7" t="s">
        <v>599</v>
      </c>
      <c r="C290" s="7" t="s">
        <v>1879</v>
      </c>
      <c r="D290" s="13">
        <v>19</v>
      </c>
      <c r="E290" s="17">
        <v>38</v>
      </c>
      <c r="F290" s="15">
        <v>8.57</v>
      </c>
      <c r="G290" s="19">
        <v>14.37</v>
      </c>
      <c r="H290" s="26">
        <v>1.012</v>
      </c>
      <c r="I290" s="27">
        <v>0.95099999999999996</v>
      </c>
      <c r="J290" s="13">
        <v>2.9</v>
      </c>
      <c r="K290" s="17">
        <v>0.9</v>
      </c>
    </row>
    <row r="291" spans="1:11" ht="15" x14ac:dyDescent="0.25">
      <c r="A291" s="51">
        <v>290</v>
      </c>
      <c r="B291" s="8" t="s">
        <v>142</v>
      </c>
      <c r="C291" s="8" t="s">
        <v>1479</v>
      </c>
      <c r="D291" s="14">
        <v>2</v>
      </c>
      <c r="E291" s="18">
        <v>5</v>
      </c>
      <c r="F291" s="16">
        <v>4.91</v>
      </c>
      <c r="G291" s="20">
        <v>11.54</v>
      </c>
      <c r="H291" s="26">
        <v>0.93100000000000005</v>
      </c>
      <c r="I291" s="27">
        <v>0.95199999999999996</v>
      </c>
      <c r="J291" s="14">
        <v>1.8</v>
      </c>
      <c r="K291" s="18">
        <v>4.8</v>
      </c>
    </row>
    <row r="292" spans="1:11" ht="15" x14ac:dyDescent="0.25">
      <c r="A292" s="50">
        <v>291</v>
      </c>
      <c r="B292" s="7" t="s">
        <v>2019</v>
      </c>
      <c r="C292" s="7" t="s">
        <v>765</v>
      </c>
      <c r="D292" s="13">
        <v>31</v>
      </c>
      <c r="E292" s="17">
        <v>34</v>
      </c>
      <c r="F292" s="15">
        <v>52.75</v>
      </c>
      <c r="G292" s="19">
        <v>56.65</v>
      </c>
      <c r="H292" s="26">
        <v>0.999</v>
      </c>
      <c r="I292" s="27">
        <v>0.95199999999999996</v>
      </c>
      <c r="J292" s="13">
        <v>3.1</v>
      </c>
      <c r="K292" s="17">
        <v>1.5</v>
      </c>
    </row>
    <row r="293" spans="1:11" ht="15" x14ac:dyDescent="0.25">
      <c r="A293" s="51">
        <v>292</v>
      </c>
      <c r="B293" s="8" t="s">
        <v>1282</v>
      </c>
      <c r="C293" s="8" t="s">
        <v>1572</v>
      </c>
      <c r="D293" s="14">
        <v>7</v>
      </c>
      <c r="E293" s="18">
        <v>9</v>
      </c>
      <c r="F293" s="16">
        <v>25</v>
      </c>
      <c r="G293" s="20">
        <v>33.33</v>
      </c>
      <c r="H293" s="26">
        <v>1.0069999999999999</v>
      </c>
      <c r="I293" s="27">
        <v>0.95199999999999996</v>
      </c>
      <c r="J293" s="14">
        <v>1</v>
      </c>
      <c r="K293" s="18">
        <v>1.3</v>
      </c>
    </row>
    <row r="294" spans="1:11" ht="15" x14ac:dyDescent="0.25">
      <c r="A294" s="50">
        <v>293</v>
      </c>
      <c r="B294" s="7" t="s">
        <v>147</v>
      </c>
      <c r="C294" s="7" t="s">
        <v>1462</v>
      </c>
      <c r="D294" s="13">
        <v>15</v>
      </c>
      <c r="E294" s="17">
        <v>18</v>
      </c>
      <c r="F294" s="15">
        <v>17.600000000000001</v>
      </c>
      <c r="G294" s="19">
        <v>19.39</v>
      </c>
      <c r="H294" s="26">
        <v>1.147</v>
      </c>
      <c r="I294" s="27">
        <v>0.95199999999999996</v>
      </c>
      <c r="J294" s="13">
        <v>3.7</v>
      </c>
      <c r="K294" s="17">
        <v>3.9</v>
      </c>
    </row>
    <row r="295" spans="1:11" ht="15" x14ac:dyDescent="0.25">
      <c r="A295" s="51">
        <v>294</v>
      </c>
      <c r="B295" s="8" t="s">
        <v>696</v>
      </c>
      <c r="C295" s="8" t="s">
        <v>1830</v>
      </c>
      <c r="D295" s="14">
        <v>5</v>
      </c>
      <c r="E295" s="18">
        <v>5</v>
      </c>
      <c r="F295" s="16">
        <v>1.4</v>
      </c>
      <c r="G295" s="20">
        <v>1.23</v>
      </c>
      <c r="H295" s="26">
        <v>1.0589999999999999</v>
      </c>
      <c r="I295" s="27">
        <v>0.95199999999999996</v>
      </c>
      <c r="J295" s="14">
        <v>2</v>
      </c>
      <c r="K295" s="18">
        <v>0.6</v>
      </c>
    </row>
    <row r="296" spans="1:11" ht="15" x14ac:dyDescent="0.25">
      <c r="A296" s="50">
        <v>295</v>
      </c>
      <c r="B296" s="7" t="s">
        <v>2103</v>
      </c>
      <c r="C296" s="7" t="s">
        <v>1147</v>
      </c>
      <c r="D296" s="13">
        <v>10</v>
      </c>
      <c r="E296" s="17">
        <v>16</v>
      </c>
      <c r="F296" s="15">
        <v>16.510000000000002</v>
      </c>
      <c r="G296" s="19">
        <v>26.42</v>
      </c>
      <c r="H296" s="26">
        <v>1.0169999999999999</v>
      </c>
      <c r="I296" s="27">
        <v>0.95299999999999996</v>
      </c>
      <c r="J296" s="13">
        <v>1.2</v>
      </c>
      <c r="K296" s="17">
        <v>1.6</v>
      </c>
    </row>
    <row r="297" spans="1:11" ht="15" x14ac:dyDescent="0.25">
      <c r="A297" s="51">
        <v>296</v>
      </c>
      <c r="B297" s="8" t="s">
        <v>2122</v>
      </c>
      <c r="C297" s="8" t="s">
        <v>1292</v>
      </c>
      <c r="D297" s="14">
        <v>35</v>
      </c>
      <c r="E297" s="18">
        <v>31</v>
      </c>
      <c r="F297" s="16">
        <v>43.8</v>
      </c>
      <c r="G297" s="20">
        <v>35.61</v>
      </c>
      <c r="H297" s="26">
        <v>1.0309999999999999</v>
      </c>
      <c r="I297" s="27">
        <v>0.95299999999999996</v>
      </c>
      <c r="J297" s="14">
        <v>3.2</v>
      </c>
      <c r="K297" s="18">
        <v>0.3</v>
      </c>
    </row>
    <row r="298" spans="1:11" ht="15" x14ac:dyDescent="0.25">
      <c r="A298" s="50">
        <v>297</v>
      </c>
      <c r="B298" s="7" t="s">
        <v>351</v>
      </c>
      <c r="C298" s="7" t="s">
        <v>1671</v>
      </c>
      <c r="D298" s="13">
        <v>14</v>
      </c>
      <c r="E298" s="17">
        <v>17</v>
      </c>
      <c r="F298" s="15">
        <v>30.35</v>
      </c>
      <c r="G298" s="19">
        <v>37.06</v>
      </c>
      <c r="H298" s="26">
        <v>1.014</v>
      </c>
      <c r="I298" s="27">
        <v>0.95299999999999996</v>
      </c>
      <c r="J298" s="13">
        <v>1.1000000000000001</v>
      </c>
      <c r="K298" s="17">
        <v>3.7</v>
      </c>
    </row>
    <row r="299" spans="1:11" ht="15" x14ac:dyDescent="0.25">
      <c r="A299" s="51">
        <v>298</v>
      </c>
      <c r="B299" s="8" t="s">
        <v>627</v>
      </c>
      <c r="C299" s="8" t="s">
        <v>1678</v>
      </c>
      <c r="D299" s="14">
        <v>12</v>
      </c>
      <c r="E299" s="18">
        <v>10</v>
      </c>
      <c r="F299" s="16">
        <v>37.19</v>
      </c>
      <c r="G299" s="20">
        <v>29.4</v>
      </c>
      <c r="H299" s="26">
        <v>1.085</v>
      </c>
      <c r="I299" s="27">
        <v>0.95299999999999996</v>
      </c>
      <c r="J299" s="14">
        <v>4.9000000000000004</v>
      </c>
      <c r="K299" s="18">
        <v>3.6</v>
      </c>
    </row>
    <row r="300" spans="1:11" ht="15" x14ac:dyDescent="0.25">
      <c r="A300" s="50">
        <v>299</v>
      </c>
      <c r="B300" s="7" t="s">
        <v>402</v>
      </c>
      <c r="C300" s="7" t="s">
        <v>1769</v>
      </c>
      <c r="D300" s="13">
        <v>2</v>
      </c>
      <c r="E300" s="17">
        <v>3</v>
      </c>
      <c r="F300" s="15">
        <v>40.43</v>
      </c>
      <c r="G300" s="19">
        <v>40.43</v>
      </c>
      <c r="H300" s="26">
        <v>1.0649999999999999</v>
      </c>
      <c r="I300" s="27">
        <v>0.95299999999999996</v>
      </c>
      <c r="J300" s="13">
        <v>3.5</v>
      </c>
      <c r="K300" s="17">
        <v>3.4</v>
      </c>
    </row>
    <row r="301" spans="1:11" ht="15" x14ac:dyDescent="0.25">
      <c r="A301" s="51">
        <v>300</v>
      </c>
      <c r="B301" s="8" t="s">
        <v>713</v>
      </c>
      <c r="C301" s="8" t="s">
        <v>1930</v>
      </c>
      <c r="D301" s="14">
        <v>12</v>
      </c>
      <c r="E301" s="18">
        <v>13</v>
      </c>
      <c r="F301" s="16">
        <v>28</v>
      </c>
      <c r="G301" s="20">
        <v>28.86</v>
      </c>
      <c r="H301" s="26">
        <v>1.073</v>
      </c>
      <c r="I301" s="27">
        <v>0.95399999999999996</v>
      </c>
      <c r="J301" s="14">
        <v>2.2999999999999998</v>
      </c>
      <c r="K301" s="18">
        <v>1.6</v>
      </c>
    </row>
    <row r="302" spans="1:11" ht="15" x14ac:dyDescent="0.25">
      <c r="A302" s="50">
        <v>301</v>
      </c>
      <c r="B302" s="7" t="s">
        <v>384</v>
      </c>
      <c r="C302" s="7" t="s">
        <v>1478</v>
      </c>
      <c r="D302" s="13">
        <v>3</v>
      </c>
      <c r="E302" s="17">
        <v>5</v>
      </c>
      <c r="F302" s="15">
        <v>8</v>
      </c>
      <c r="G302" s="19">
        <v>14.96</v>
      </c>
      <c r="H302" s="26">
        <v>1.093</v>
      </c>
      <c r="I302" s="27">
        <v>0.95399999999999996</v>
      </c>
      <c r="J302" s="13">
        <v>1.6</v>
      </c>
      <c r="K302" s="17">
        <v>4.5999999999999996</v>
      </c>
    </row>
    <row r="303" spans="1:11" ht="15" x14ac:dyDescent="0.25">
      <c r="A303" s="51">
        <v>302</v>
      </c>
      <c r="B303" s="8" t="s">
        <v>353</v>
      </c>
      <c r="C303" s="8" t="s">
        <v>1573</v>
      </c>
      <c r="D303" s="14">
        <v>23</v>
      </c>
      <c r="E303" s="18">
        <v>21</v>
      </c>
      <c r="F303" s="16">
        <v>30.05</v>
      </c>
      <c r="G303" s="20">
        <v>32.08</v>
      </c>
      <c r="H303" s="26">
        <v>1.034</v>
      </c>
      <c r="I303" s="27">
        <v>0.95399999999999996</v>
      </c>
      <c r="J303" s="14">
        <v>2.2000000000000002</v>
      </c>
      <c r="K303" s="18">
        <v>0.2</v>
      </c>
    </row>
    <row r="304" spans="1:11" ht="15" x14ac:dyDescent="0.25">
      <c r="A304" s="50">
        <v>303</v>
      </c>
      <c r="B304" s="7" t="s">
        <v>121</v>
      </c>
      <c r="C304" s="7" t="s">
        <v>1667</v>
      </c>
      <c r="D304" s="13">
        <v>10</v>
      </c>
      <c r="E304" s="17">
        <v>15</v>
      </c>
      <c r="F304" s="15">
        <v>30.38</v>
      </c>
      <c r="G304" s="19">
        <v>33.97</v>
      </c>
      <c r="H304" s="26">
        <v>1.0309999999999999</v>
      </c>
      <c r="I304" s="27">
        <v>0.95399999999999996</v>
      </c>
      <c r="J304" s="13">
        <v>6.1</v>
      </c>
      <c r="K304" s="17">
        <v>2.8</v>
      </c>
    </row>
    <row r="305" spans="1:11" ht="15" x14ac:dyDescent="0.25">
      <c r="A305" s="51">
        <v>304</v>
      </c>
      <c r="B305" s="8" t="s">
        <v>342</v>
      </c>
      <c r="C305" s="8" t="s">
        <v>1878</v>
      </c>
      <c r="D305" s="14">
        <v>5</v>
      </c>
      <c r="E305" s="18">
        <v>7</v>
      </c>
      <c r="F305" s="16">
        <v>14.32</v>
      </c>
      <c r="G305" s="20">
        <v>17.96</v>
      </c>
      <c r="H305" s="26">
        <v>1.0489999999999999</v>
      </c>
      <c r="I305" s="27">
        <v>0.95399999999999996</v>
      </c>
      <c r="J305" s="14">
        <v>5.3</v>
      </c>
      <c r="K305" s="18">
        <v>2.5</v>
      </c>
    </row>
    <row r="306" spans="1:11" ht="15" x14ac:dyDescent="0.25">
      <c r="A306" s="50">
        <v>305</v>
      </c>
      <c r="B306" s="7" t="s">
        <v>2164</v>
      </c>
      <c r="C306" s="7" t="s">
        <v>1455</v>
      </c>
      <c r="D306" s="13">
        <v>4</v>
      </c>
      <c r="E306" s="17">
        <v>2</v>
      </c>
      <c r="F306" s="15">
        <v>55.17</v>
      </c>
      <c r="G306" s="19">
        <v>27.59</v>
      </c>
      <c r="H306" s="26">
        <v>0.97099999999999997</v>
      </c>
      <c r="I306" s="27">
        <v>0.95399999999999996</v>
      </c>
      <c r="J306" s="13">
        <v>8.8000000000000007</v>
      </c>
      <c r="K306" s="17">
        <v>5.2</v>
      </c>
    </row>
    <row r="307" spans="1:11" ht="15" x14ac:dyDescent="0.25">
      <c r="A307" s="51">
        <v>306</v>
      </c>
      <c r="B307" s="8" t="s">
        <v>2172</v>
      </c>
      <c r="C307" s="8" t="s">
        <v>1773</v>
      </c>
      <c r="D307" s="14">
        <v>9</v>
      </c>
      <c r="E307" s="18">
        <v>8</v>
      </c>
      <c r="F307" s="16">
        <v>83.19</v>
      </c>
      <c r="G307" s="20">
        <v>70.59</v>
      </c>
      <c r="H307" s="26">
        <v>0.88100000000000001</v>
      </c>
      <c r="I307" s="27">
        <v>0.95399999999999996</v>
      </c>
      <c r="J307" s="14">
        <v>1.8</v>
      </c>
      <c r="K307" s="18">
        <v>3.9</v>
      </c>
    </row>
    <row r="308" spans="1:11" ht="15" x14ac:dyDescent="0.25">
      <c r="A308" s="50">
        <v>307</v>
      </c>
      <c r="B308" s="7" t="s">
        <v>1996</v>
      </c>
      <c r="C308" s="7" t="s">
        <v>1152</v>
      </c>
      <c r="D308" s="13">
        <v>5</v>
      </c>
      <c r="E308" s="17">
        <v>8</v>
      </c>
      <c r="F308" s="15">
        <v>35.08</v>
      </c>
      <c r="G308" s="19">
        <v>42.41</v>
      </c>
      <c r="H308" s="26">
        <v>0.89500000000000002</v>
      </c>
      <c r="I308" s="27">
        <v>0.95499999999999996</v>
      </c>
      <c r="J308" s="13">
        <v>7.2</v>
      </c>
      <c r="K308" s="17">
        <v>2.8</v>
      </c>
    </row>
    <row r="309" spans="1:11" ht="15" x14ac:dyDescent="0.25">
      <c r="A309" s="51">
        <v>308</v>
      </c>
      <c r="B309" s="8" t="s">
        <v>514</v>
      </c>
      <c r="C309" s="8" t="s">
        <v>1669</v>
      </c>
      <c r="D309" s="14">
        <v>4</v>
      </c>
      <c r="E309" s="18">
        <v>4</v>
      </c>
      <c r="F309" s="16">
        <v>13.27</v>
      </c>
      <c r="G309" s="20">
        <v>13.59</v>
      </c>
      <c r="H309" s="26">
        <v>0.94799999999999995</v>
      </c>
      <c r="I309" s="27">
        <v>0.95499999999999996</v>
      </c>
      <c r="J309" s="14">
        <v>0.7</v>
      </c>
      <c r="K309" s="18">
        <v>5.9</v>
      </c>
    </row>
    <row r="310" spans="1:11" ht="15" x14ac:dyDescent="0.25">
      <c r="A310" s="50">
        <v>309</v>
      </c>
      <c r="B310" s="7" t="s">
        <v>274</v>
      </c>
      <c r="C310" s="7" t="s">
        <v>1910</v>
      </c>
      <c r="D310" s="13">
        <v>3</v>
      </c>
      <c r="E310" s="17">
        <v>5</v>
      </c>
      <c r="F310" s="15">
        <v>3.72</v>
      </c>
      <c r="G310" s="19">
        <v>6.4</v>
      </c>
      <c r="H310" s="26">
        <v>1.01</v>
      </c>
      <c r="I310" s="27">
        <v>0.95599999999999996</v>
      </c>
      <c r="J310" s="13">
        <v>1.6</v>
      </c>
      <c r="K310" s="17">
        <v>0.4</v>
      </c>
    </row>
    <row r="311" spans="1:11" ht="15" x14ac:dyDescent="0.25">
      <c r="A311" s="51">
        <v>310</v>
      </c>
      <c r="B311" s="8" t="s">
        <v>1988</v>
      </c>
      <c r="C311" s="8" t="s">
        <v>1839</v>
      </c>
      <c r="D311" s="14">
        <v>8</v>
      </c>
      <c r="E311" s="18">
        <v>20</v>
      </c>
      <c r="F311" s="16">
        <v>8.09</v>
      </c>
      <c r="G311" s="20">
        <v>18.46</v>
      </c>
      <c r="H311" s="26">
        <v>1.002</v>
      </c>
      <c r="I311" s="27">
        <v>0.95599999999999996</v>
      </c>
      <c r="J311" s="14">
        <v>0.9</v>
      </c>
      <c r="K311" s="18">
        <v>2.8</v>
      </c>
    </row>
    <row r="312" spans="1:11" ht="15" x14ac:dyDescent="0.25">
      <c r="A312" s="50">
        <v>311</v>
      </c>
      <c r="B312" s="7" t="s">
        <v>136</v>
      </c>
      <c r="C312" s="7" t="s">
        <v>1747</v>
      </c>
      <c r="D312" s="13">
        <v>7</v>
      </c>
      <c r="E312" s="17">
        <v>9</v>
      </c>
      <c r="F312" s="15">
        <v>20.38</v>
      </c>
      <c r="G312" s="19">
        <v>25.84</v>
      </c>
      <c r="H312" s="26">
        <v>0.99299999999999999</v>
      </c>
      <c r="I312" s="27">
        <v>0.95699999999999996</v>
      </c>
      <c r="J312" s="13">
        <v>3.1</v>
      </c>
      <c r="K312" s="17">
        <v>1.1000000000000001</v>
      </c>
    </row>
    <row r="313" spans="1:11" ht="15" x14ac:dyDescent="0.25">
      <c r="A313" s="51">
        <v>312</v>
      </c>
      <c r="B313" s="8" t="s">
        <v>130</v>
      </c>
      <c r="C313" s="8" t="s">
        <v>1730</v>
      </c>
      <c r="D313" s="14">
        <v>8</v>
      </c>
      <c r="E313" s="18">
        <v>7</v>
      </c>
      <c r="F313" s="16">
        <v>20.73</v>
      </c>
      <c r="G313" s="20">
        <v>22.55</v>
      </c>
      <c r="H313" s="26">
        <v>0.93300000000000005</v>
      </c>
      <c r="I313" s="27">
        <v>0.95699999999999996</v>
      </c>
      <c r="J313" s="14">
        <v>8.9</v>
      </c>
      <c r="K313" s="18">
        <v>2.2999999999999998</v>
      </c>
    </row>
    <row r="314" spans="1:11" ht="15" x14ac:dyDescent="0.25">
      <c r="A314" s="50">
        <v>313</v>
      </c>
      <c r="B314" s="7" t="s">
        <v>2107</v>
      </c>
      <c r="C314" s="7" t="s">
        <v>1349</v>
      </c>
      <c r="D314" s="13">
        <v>3</v>
      </c>
      <c r="E314" s="17">
        <v>7</v>
      </c>
      <c r="F314" s="15">
        <v>5.72</v>
      </c>
      <c r="G314" s="19">
        <v>12.03</v>
      </c>
      <c r="H314" s="26">
        <v>0.94199999999999995</v>
      </c>
      <c r="I314" s="27">
        <v>0.95699999999999996</v>
      </c>
      <c r="J314" s="13">
        <v>3.5</v>
      </c>
      <c r="K314" s="17">
        <v>5</v>
      </c>
    </row>
    <row r="315" spans="1:11" ht="15" x14ac:dyDescent="0.25">
      <c r="A315" s="51">
        <v>314</v>
      </c>
      <c r="B315" s="8" t="s">
        <v>1947</v>
      </c>
      <c r="C315" s="8" t="s">
        <v>982</v>
      </c>
      <c r="D315" s="14">
        <v>10</v>
      </c>
      <c r="E315" s="18">
        <v>15</v>
      </c>
      <c r="F315" s="16">
        <v>23.64</v>
      </c>
      <c r="G315" s="20">
        <v>30.54</v>
      </c>
      <c r="H315" s="26">
        <v>0.92600000000000005</v>
      </c>
      <c r="I315" s="27">
        <v>0.95799999999999996</v>
      </c>
      <c r="J315" s="14">
        <v>3.9</v>
      </c>
      <c r="K315" s="18">
        <v>4</v>
      </c>
    </row>
    <row r="316" spans="1:11" ht="15" x14ac:dyDescent="0.25">
      <c r="A316" s="50">
        <v>315</v>
      </c>
      <c r="B316" s="7" t="s">
        <v>601</v>
      </c>
      <c r="C316" s="7" t="s">
        <v>897</v>
      </c>
      <c r="D316" s="13">
        <v>30</v>
      </c>
      <c r="E316" s="17">
        <v>41</v>
      </c>
      <c r="F316" s="15">
        <v>15.75</v>
      </c>
      <c r="G316" s="19">
        <v>25.55</v>
      </c>
      <c r="H316" s="26">
        <v>0.97099999999999997</v>
      </c>
      <c r="I316" s="27">
        <v>0.95799999999999996</v>
      </c>
      <c r="J316" s="13">
        <v>3.4</v>
      </c>
      <c r="K316" s="17">
        <v>0.6</v>
      </c>
    </row>
    <row r="317" spans="1:11" ht="15" x14ac:dyDescent="0.25">
      <c r="A317" s="51">
        <v>316</v>
      </c>
      <c r="B317" s="8" t="s">
        <v>86</v>
      </c>
      <c r="C317" s="8" t="s">
        <v>1320</v>
      </c>
      <c r="D317" s="14">
        <v>13</v>
      </c>
      <c r="E317" s="18">
        <v>21</v>
      </c>
      <c r="F317" s="16">
        <v>19.29</v>
      </c>
      <c r="G317" s="20">
        <v>29.2</v>
      </c>
      <c r="H317" s="26">
        <v>1.012</v>
      </c>
      <c r="I317" s="27">
        <v>0.95799999999999996</v>
      </c>
      <c r="J317" s="14">
        <v>2</v>
      </c>
      <c r="K317" s="18">
        <v>3.6</v>
      </c>
    </row>
    <row r="318" spans="1:11" ht="15" x14ac:dyDescent="0.25">
      <c r="A318" s="50">
        <v>317</v>
      </c>
      <c r="B318" s="7" t="s">
        <v>1959</v>
      </c>
      <c r="C318" s="7" t="s">
        <v>1021</v>
      </c>
      <c r="D318" s="13">
        <v>10</v>
      </c>
      <c r="E318" s="17">
        <v>12</v>
      </c>
      <c r="F318" s="15">
        <v>51.89</v>
      </c>
      <c r="G318" s="19">
        <v>57.08</v>
      </c>
      <c r="H318" s="26">
        <v>0.98199999999999998</v>
      </c>
      <c r="I318" s="27">
        <v>0.95799999999999996</v>
      </c>
      <c r="J318" s="13">
        <v>0.9</v>
      </c>
      <c r="K318" s="17">
        <v>2.1</v>
      </c>
    </row>
    <row r="319" spans="1:11" ht="15" x14ac:dyDescent="0.25">
      <c r="A319" s="51">
        <v>318</v>
      </c>
      <c r="B319" s="8" t="s">
        <v>2030</v>
      </c>
      <c r="C319" s="8" t="s">
        <v>1122</v>
      </c>
      <c r="D319" s="14">
        <v>9</v>
      </c>
      <c r="E319" s="18">
        <v>7</v>
      </c>
      <c r="F319" s="16">
        <v>30.1</v>
      </c>
      <c r="G319" s="20">
        <v>25.89</v>
      </c>
      <c r="H319" s="26">
        <v>1.016</v>
      </c>
      <c r="I319" s="27">
        <v>0.95899999999999996</v>
      </c>
      <c r="J319" s="14">
        <v>2</v>
      </c>
      <c r="K319" s="18">
        <v>4.5</v>
      </c>
    </row>
    <row r="320" spans="1:11" ht="15" x14ac:dyDescent="0.25">
      <c r="A320" s="50">
        <v>319</v>
      </c>
      <c r="B320" s="7" t="s">
        <v>489</v>
      </c>
      <c r="C320" s="7" t="s">
        <v>841</v>
      </c>
      <c r="D320" s="13">
        <v>28</v>
      </c>
      <c r="E320" s="17">
        <v>36</v>
      </c>
      <c r="F320" s="15">
        <v>35.909999999999997</v>
      </c>
      <c r="G320" s="19">
        <v>40.06</v>
      </c>
      <c r="H320" s="26">
        <v>1.0720000000000001</v>
      </c>
      <c r="I320" s="27">
        <v>0.95899999999999996</v>
      </c>
      <c r="J320" s="13">
        <v>1.6</v>
      </c>
      <c r="K320" s="17">
        <v>0.7</v>
      </c>
    </row>
    <row r="321" spans="1:11" ht="15" x14ac:dyDescent="0.25">
      <c r="A321" s="51">
        <v>320</v>
      </c>
      <c r="B321" s="8" t="s">
        <v>441</v>
      </c>
      <c r="C321" s="8" t="s">
        <v>734</v>
      </c>
      <c r="D321" s="14">
        <v>6</v>
      </c>
      <c r="E321" s="18">
        <v>7</v>
      </c>
      <c r="F321" s="16">
        <v>9.7899999999999991</v>
      </c>
      <c r="G321" s="20">
        <v>10.94</v>
      </c>
      <c r="H321" s="26">
        <v>0.96</v>
      </c>
      <c r="I321" s="27">
        <v>0.95899999999999996</v>
      </c>
      <c r="J321" s="14">
        <v>3.3</v>
      </c>
      <c r="K321" s="18">
        <v>1.8</v>
      </c>
    </row>
    <row r="322" spans="1:11" ht="15" x14ac:dyDescent="0.25">
      <c r="A322" s="50">
        <v>321</v>
      </c>
      <c r="B322" s="7" t="s">
        <v>2052</v>
      </c>
      <c r="C322" s="7" t="s">
        <v>1024</v>
      </c>
      <c r="D322" s="13">
        <v>10</v>
      </c>
      <c r="E322" s="17">
        <v>16</v>
      </c>
      <c r="F322" s="15">
        <v>11.12</v>
      </c>
      <c r="G322" s="19">
        <v>14.85</v>
      </c>
      <c r="H322" s="26">
        <v>0.90400000000000003</v>
      </c>
      <c r="I322" s="27">
        <v>0.96</v>
      </c>
      <c r="J322" s="13">
        <v>1.3</v>
      </c>
      <c r="K322" s="17">
        <v>2.6</v>
      </c>
    </row>
    <row r="323" spans="1:11" ht="15" x14ac:dyDescent="0.25">
      <c r="A323" s="51">
        <v>322</v>
      </c>
      <c r="B323" s="8" t="s">
        <v>250</v>
      </c>
      <c r="C323" s="8" t="s">
        <v>832</v>
      </c>
      <c r="D323" s="14">
        <v>2</v>
      </c>
      <c r="E323" s="18">
        <v>3</v>
      </c>
      <c r="F323" s="16">
        <v>9.5</v>
      </c>
      <c r="G323" s="20">
        <v>13</v>
      </c>
      <c r="H323" s="26">
        <v>0.81499999999999995</v>
      </c>
      <c r="I323" s="27">
        <v>0.96</v>
      </c>
      <c r="J323" s="14">
        <v>5.7</v>
      </c>
      <c r="K323" s="18">
        <v>5.8</v>
      </c>
    </row>
    <row r="324" spans="1:11" ht="15" x14ac:dyDescent="0.25">
      <c r="A324" s="50">
        <v>323</v>
      </c>
      <c r="B324" s="7" t="s">
        <v>1995</v>
      </c>
      <c r="C324" s="7" t="s">
        <v>1081</v>
      </c>
      <c r="D324" s="13">
        <v>6</v>
      </c>
      <c r="E324" s="17">
        <v>5</v>
      </c>
      <c r="F324" s="15">
        <v>22.96</v>
      </c>
      <c r="G324" s="19">
        <v>20.92</v>
      </c>
      <c r="H324" s="26">
        <v>0.94599999999999995</v>
      </c>
      <c r="I324" s="27">
        <v>0.96</v>
      </c>
      <c r="J324" s="13">
        <v>5</v>
      </c>
      <c r="K324" s="17">
        <v>2.2000000000000002</v>
      </c>
    </row>
    <row r="325" spans="1:11" ht="15" x14ac:dyDescent="0.25">
      <c r="A325" s="51">
        <v>324</v>
      </c>
      <c r="B325" s="8" t="s">
        <v>1235</v>
      </c>
      <c r="C325" s="8" t="s">
        <v>1359</v>
      </c>
      <c r="D325" s="14">
        <v>2</v>
      </c>
      <c r="E325" s="18">
        <v>3</v>
      </c>
      <c r="F325" s="16">
        <v>8.82</v>
      </c>
      <c r="G325" s="20">
        <v>13.03</v>
      </c>
      <c r="H325" s="26">
        <v>0.94499999999999995</v>
      </c>
      <c r="I325" s="27">
        <v>0.96</v>
      </c>
      <c r="J325" s="14">
        <v>5.2</v>
      </c>
      <c r="K325" s="18">
        <v>2.4</v>
      </c>
    </row>
    <row r="326" spans="1:11" ht="15" x14ac:dyDescent="0.25">
      <c r="A326" s="50">
        <v>325</v>
      </c>
      <c r="B326" s="7" t="s">
        <v>2041</v>
      </c>
      <c r="C326" s="7" t="s">
        <v>937</v>
      </c>
      <c r="D326" s="13">
        <v>7</v>
      </c>
      <c r="E326" s="17">
        <v>7</v>
      </c>
      <c r="F326" s="15">
        <v>16.03</v>
      </c>
      <c r="G326" s="19">
        <v>15.36</v>
      </c>
      <c r="H326" s="26">
        <v>0.94899999999999995</v>
      </c>
      <c r="I326" s="27">
        <v>0.96</v>
      </c>
      <c r="J326" s="13">
        <v>5.3</v>
      </c>
      <c r="K326" s="17">
        <v>8.5</v>
      </c>
    </row>
    <row r="327" spans="1:11" ht="15" x14ac:dyDescent="0.25">
      <c r="A327" s="51">
        <v>326</v>
      </c>
      <c r="B327" s="8" t="s">
        <v>2153</v>
      </c>
      <c r="C327" s="8" t="s">
        <v>1465</v>
      </c>
      <c r="D327" s="14">
        <v>5</v>
      </c>
      <c r="E327" s="18">
        <v>10</v>
      </c>
      <c r="F327" s="16">
        <v>21.4</v>
      </c>
      <c r="G327" s="20">
        <v>52.4</v>
      </c>
      <c r="H327" s="26">
        <v>0.95699999999999996</v>
      </c>
      <c r="I327" s="27">
        <v>0.96</v>
      </c>
      <c r="J327" s="14">
        <v>4.5999999999999996</v>
      </c>
      <c r="K327" s="18">
        <v>1.2</v>
      </c>
    </row>
    <row r="328" spans="1:11" ht="15" x14ac:dyDescent="0.25">
      <c r="A328" s="50">
        <v>327</v>
      </c>
      <c r="B328" s="7" t="s">
        <v>456</v>
      </c>
      <c r="C328" s="7" t="s">
        <v>999</v>
      </c>
      <c r="D328" s="13">
        <v>7</v>
      </c>
      <c r="E328" s="17">
        <v>11</v>
      </c>
      <c r="F328" s="15">
        <v>32.14</v>
      </c>
      <c r="G328" s="19">
        <v>42.41</v>
      </c>
      <c r="H328" s="26">
        <v>1.0049999999999999</v>
      </c>
      <c r="I328" s="27">
        <v>0.96</v>
      </c>
      <c r="J328" s="13">
        <v>1.8</v>
      </c>
      <c r="K328" s="17">
        <v>1.7</v>
      </c>
    </row>
    <row r="329" spans="1:11" ht="15" x14ac:dyDescent="0.25">
      <c r="A329" s="51">
        <v>328</v>
      </c>
      <c r="B329" s="8" t="s">
        <v>420</v>
      </c>
      <c r="C329" s="8" t="s">
        <v>1647</v>
      </c>
      <c r="D329" s="14">
        <v>3</v>
      </c>
      <c r="E329" s="18">
        <v>5</v>
      </c>
      <c r="F329" s="16">
        <v>16.3</v>
      </c>
      <c r="G329" s="20">
        <v>25</v>
      </c>
      <c r="H329" s="26">
        <v>0.95799999999999996</v>
      </c>
      <c r="I329" s="27">
        <v>0.96099999999999997</v>
      </c>
      <c r="J329" s="14">
        <v>3.7</v>
      </c>
      <c r="K329" s="18">
        <v>0.7</v>
      </c>
    </row>
    <row r="330" spans="1:11" ht="15" x14ac:dyDescent="0.25">
      <c r="A330" s="50">
        <v>329</v>
      </c>
      <c r="B330" s="7" t="s">
        <v>163</v>
      </c>
      <c r="C330" s="7" t="s">
        <v>417</v>
      </c>
      <c r="D330" s="13">
        <v>31</v>
      </c>
      <c r="E330" s="17">
        <v>38</v>
      </c>
      <c r="F330" s="15">
        <v>14.99</v>
      </c>
      <c r="G330" s="19">
        <v>18.510000000000002</v>
      </c>
      <c r="H330" s="26">
        <v>1.0069999999999999</v>
      </c>
      <c r="I330" s="27">
        <v>0.96099999999999997</v>
      </c>
      <c r="J330" s="13">
        <v>1.3</v>
      </c>
      <c r="K330" s="17">
        <v>2.8</v>
      </c>
    </row>
    <row r="331" spans="1:11" ht="15" x14ac:dyDescent="0.25">
      <c r="A331" s="51">
        <v>330</v>
      </c>
      <c r="B331" s="8" t="s">
        <v>80</v>
      </c>
      <c r="C331" s="8" t="s">
        <v>877</v>
      </c>
      <c r="D331" s="14">
        <v>34</v>
      </c>
      <c r="E331" s="18">
        <v>43</v>
      </c>
      <c r="F331" s="16">
        <v>34.39</v>
      </c>
      <c r="G331" s="20">
        <v>48.62</v>
      </c>
      <c r="H331" s="26">
        <v>1.0660000000000001</v>
      </c>
      <c r="I331" s="27">
        <v>0.96099999999999997</v>
      </c>
      <c r="J331" s="14">
        <v>0.7</v>
      </c>
      <c r="K331" s="18">
        <v>0.7</v>
      </c>
    </row>
    <row r="332" spans="1:11" ht="15" x14ac:dyDescent="0.25">
      <c r="A332" s="50">
        <v>331</v>
      </c>
      <c r="B332" s="7" t="s">
        <v>602</v>
      </c>
      <c r="C332" s="7" t="s">
        <v>919</v>
      </c>
      <c r="D332" s="13">
        <v>13</v>
      </c>
      <c r="E332" s="17">
        <v>19</v>
      </c>
      <c r="F332" s="15">
        <v>12.98</v>
      </c>
      <c r="G332" s="19">
        <v>18.670000000000002</v>
      </c>
      <c r="H332" s="26">
        <v>0.91600000000000004</v>
      </c>
      <c r="I332" s="27">
        <v>0.96199999999999997</v>
      </c>
      <c r="J332" s="13">
        <v>1.6</v>
      </c>
      <c r="K332" s="17">
        <v>3.7</v>
      </c>
    </row>
    <row r="333" spans="1:11" ht="15" x14ac:dyDescent="0.25">
      <c r="A333" s="51">
        <v>332</v>
      </c>
      <c r="B333" s="8" t="s">
        <v>2082</v>
      </c>
      <c r="C333" s="8" t="s">
        <v>1589</v>
      </c>
      <c r="D333" s="14">
        <v>7</v>
      </c>
      <c r="E333" s="18">
        <v>7</v>
      </c>
      <c r="F333" s="16">
        <v>31.44</v>
      </c>
      <c r="G333" s="20">
        <v>31.44</v>
      </c>
      <c r="H333" s="26">
        <v>1.0900000000000001</v>
      </c>
      <c r="I333" s="27">
        <v>0.96199999999999997</v>
      </c>
      <c r="J333" s="14">
        <v>0.3</v>
      </c>
      <c r="K333" s="18">
        <v>4.4000000000000004</v>
      </c>
    </row>
    <row r="334" spans="1:11" ht="15" x14ac:dyDescent="0.25">
      <c r="A334" s="50">
        <v>333</v>
      </c>
      <c r="B334" s="7" t="s">
        <v>2157</v>
      </c>
      <c r="C334" s="7" t="s">
        <v>1293</v>
      </c>
      <c r="D334" s="13">
        <v>22</v>
      </c>
      <c r="E334" s="17">
        <v>30</v>
      </c>
      <c r="F334" s="15">
        <v>27.6</v>
      </c>
      <c r="G334" s="19">
        <v>30.15</v>
      </c>
      <c r="H334" s="26">
        <v>0.96</v>
      </c>
      <c r="I334" s="27">
        <v>0.96299999999999997</v>
      </c>
      <c r="J334" s="13">
        <v>0.8</v>
      </c>
      <c r="K334" s="17">
        <v>2.2000000000000002</v>
      </c>
    </row>
    <row r="335" spans="1:11" ht="15" x14ac:dyDescent="0.25">
      <c r="A335" s="51">
        <v>334</v>
      </c>
      <c r="B335" s="8" t="s">
        <v>578</v>
      </c>
      <c r="C335" s="8" t="s">
        <v>1854</v>
      </c>
      <c r="D335" s="14">
        <v>6</v>
      </c>
      <c r="E335" s="18">
        <v>12</v>
      </c>
      <c r="F335" s="16">
        <v>9.4</v>
      </c>
      <c r="G335" s="20">
        <v>18.440000000000001</v>
      </c>
      <c r="H335" s="26">
        <v>0.995</v>
      </c>
      <c r="I335" s="27">
        <v>0.96299999999999997</v>
      </c>
      <c r="J335" s="14">
        <v>2.7</v>
      </c>
      <c r="K335" s="18">
        <v>1</v>
      </c>
    </row>
    <row r="336" spans="1:11" ht="15" x14ac:dyDescent="0.25">
      <c r="A336" s="50">
        <v>335</v>
      </c>
      <c r="B336" s="7" t="s">
        <v>144</v>
      </c>
      <c r="C336" s="7" t="s">
        <v>977</v>
      </c>
      <c r="D336" s="13">
        <v>7</v>
      </c>
      <c r="E336" s="17">
        <v>7</v>
      </c>
      <c r="F336" s="15">
        <v>20.25</v>
      </c>
      <c r="G336" s="19">
        <v>20.25</v>
      </c>
      <c r="H336" s="26">
        <v>1.02</v>
      </c>
      <c r="I336" s="27">
        <v>0.96299999999999997</v>
      </c>
      <c r="J336" s="13">
        <v>4.0999999999999996</v>
      </c>
      <c r="K336" s="17">
        <v>4.5999999999999996</v>
      </c>
    </row>
    <row r="337" spans="1:11" ht="15" x14ac:dyDescent="0.25">
      <c r="A337" s="51">
        <v>336</v>
      </c>
      <c r="B337" s="8" t="s">
        <v>2091</v>
      </c>
      <c r="C337" s="8" t="s">
        <v>1642</v>
      </c>
      <c r="D337" s="14">
        <v>4</v>
      </c>
      <c r="E337" s="18">
        <v>6</v>
      </c>
      <c r="F337" s="16">
        <v>8.7899999999999991</v>
      </c>
      <c r="G337" s="20">
        <v>14.01</v>
      </c>
      <c r="H337" s="26">
        <v>0.92600000000000005</v>
      </c>
      <c r="I337" s="27">
        <v>0.96299999999999997</v>
      </c>
      <c r="J337" s="14">
        <v>5.4</v>
      </c>
      <c r="K337" s="18">
        <v>1.4</v>
      </c>
    </row>
    <row r="338" spans="1:11" ht="15" x14ac:dyDescent="0.25">
      <c r="A338" s="50">
        <v>337</v>
      </c>
      <c r="B338" s="7" t="s">
        <v>527</v>
      </c>
      <c r="C338" s="7" t="s">
        <v>760</v>
      </c>
      <c r="D338" s="13">
        <v>3</v>
      </c>
      <c r="E338" s="17">
        <v>4</v>
      </c>
      <c r="F338" s="15">
        <v>13.72</v>
      </c>
      <c r="G338" s="19">
        <v>16.61</v>
      </c>
      <c r="H338" s="26">
        <v>0.91</v>
      </c>
      <c r="I338" s="27">
        <v>0.96299999999999997</v>
      </c>
      <c r="J338" s="13">
        <v>3.7</v>
      </c>
      <c r="K338" s="17">
        <v>6.9</v>
      </c>
    </row>
    <row r="339" spans="1:11" ht="15" x14ac:dyDescent="0.25">
      <c r="A339" s="51">
        <v>338</v>
      </c>
      <c r="B339" s="8" t="s">
        <v>582</v>
      </c>
      <c r="C339" s="8" t="s">
        <v>809</v>
      </c>
      <c r="D339" s="14">
        <v>4</v>
      </c>
      <c r="E339" s="18">
        <v>6</v>
      </c>
      <c r="F339" s="16">
        <v>10.24</v>
      </c>
      <c r="G339" s="20">
        <v>17.72</v>
      </c>
      <c r="H339" s="26">
        <v>1.0589999999999999</v>
      </c>
      <c r="I339" s="27">
        <v>0.96299999999999997</v>
      </c>
      <c r="J339" s="14">
        <v>6.6</v>
      </c>
      <c r="K339" s="18">
        <v>3.5</v>
      </c>
    </row>
    <row r="340" spans="1:11" ht="15" x14ac:dyDescent="0.25">
      <c r="A340" s="50">
        <v>339</v>
      </c>
      <c r="B340" s="7" t="s">
        <v>2100</v>
      </c>
      <c r="C340" s="7" t="s">
        <v>1144</v>
      </c>
      <c r="D340" s="13">
        <v>8</v>
      </c>
      <c r="E340" s="17">
        <v>13</v>
      </c>
      <c r="F340" s="15">
        <v>14.84</v>
      </c>
      <c r="G340" s="19">
        <v>28.39</v>
      </c>
      <c r="H340" s="26">
        <v>1.0580000000000001</v>
      </c>
      <c r="I340" s="27">
        <v>0.96299999999999997</v>
      </c>
      <c r="J340" s="13">
        <v>4.0999999999999996</v>
      </c>
      <c r="K340" s="17">
        <v>2.1</v>
      </c>
    </row>
    <row r="341" spans="1:11" ht="15" x14ac:dyDescent="0.25">
      <c r="A341" s="51">
        <v>340</v>
      </c>
      <c r="B341" s="8" t="s">
        <v>2130</v>
      </c>
      <c r="C341" s="8" t="s">
        <v>1850</v>
      </c>
      <c r="D341" s="14">
        <v>12</v>
      </c>
      <c r="E341" s="18">
        <v>14</v>
      </c>
      <c r="F341" s="16">
        <v>37.32</v>
      </c>
      <c r="G341" s="20">
        <v>42.17</v>
      </c>
      <c r="H341" s="26">
        <v>1.0129999999999999</v>
      </c>
      <c r="I341" s="27">
        <v>0.96399999999999997</v>
      </c>
      <c r="J341" s="14">
        <v>4</v>
      </c>
      <c r="K341" s="18">
        <v>3.3</v>
      </c>
    </row>
    <row r="342" spans="1:11" ht="15" x14ac:dyDescent="0.25">
      <c r="A342" s="50">
        <v>341</v>
      </c>
      <c r="B342" s="7" t="s">
        <v>1239</v>
      </c>
      <c r="C342" s="7" t="s">
        <v>1552</v>
      </c>
      <c r="D342" s="13">
        <v>2</v>
      </c>
      <c r="E342" s="17">
        <v>7</v>
      </c>
      <c r="F342" s="15">
        <v>5.09</v>
      </c>
      <c r="G342" s="19">
        <v>14.53</v>
      </c>
      <c r="H342" s="26">
        <v>1.026</v>
      </c>
      <c r="I342" s="27">
        <v>0.96399999999999997</v>
      </c>
      <c r="J342" s="13">
        <v>11.5</v>
      </c>
      <c r="K342" s="17">
        <v>3.3</v>
      </c>
    </row>
    <row r="343" spans="1:11" ht="15" x14ac:dyDescent="0.25">
      <c r="A343" s="51">
        <v>342</v>
      </c>
      <c r="B343" s="8" t="s">
        <v>479</v>
      </c>
      <c r="C343" s="8" t="s">
        <v>901</v>
      </c>
      <c r="D343" s="14">
        <v>16</v>
      </c>
      <c r="E343" s="18">
        <v>17</v>
      </c>
      <c r="F343" s="16">
        <v>39</v>
      </c>
      <c r="G343" s="20">
        <v>39.83</v>
      </c>
      <c r="H343" s="26">
        <v>0.93400000000000005</v>
      </c>
      <c r="I343" s="27">
        <v>0.96399999999999997</v>
      </c>
      <c r="J343" s="14">
        <v>1.8</v>
      </c>
      <c r="K343" s="18">
        <v>2.4</v>
      </c>
    </row>
    <row r="344" spans="1:11" ht="15" x14ac:dyDescent="0.25">
      <c r="A344" s="50">
        <v>343</v>
      </c>
      <c r="B344" s="7" t="s">
        <v>2080</v>
      </c>
      <c r="C344" s="7" t="s">
        <v>1721</v>
      </c>
      <c r="D344" s="13">
        <v>3</v>
      </c>
      <c r="E344" s="17">
        <v>6</v>
      </c>
      <c r="F344" s="15">
        <v>13.64</v>
      </c>
      <c r="G344" s="19">
        <v>29.8</v>
      </c>
      <c r="H344" s="26">
        <v>1.026</v>
      </c>
      <c r="I344" s="27">
        <v>0.96399999999999997</v>
      </c>
      <c r="J344" s="13">
        <v>1.5</v>
      </c>
      <c r="K344" s="17">
        <v>2.9</v>
      </c>
    </row>
    <row r="345" spans="1:11" ht="15" x14ac:dyDescent="0.25">
      <c r="A345" s="51">
        <v>344</v>
      </c>
      <c r="B345" s="8" t="s">
        <v>577</v>
      </c>
      <c r="C345" s="8" t="s">
        <v>1915</v>
      </c>
      <c r="D345" s="14">
        <v>16</v>
      </c>
      <c r="E345" s="18">
        <v>22</v>
      </c>
      <c r="F345" s="16">
        <v>30.25</v>
      </c>
      <c r="G345" s="20">
        <v>40.94</v>
      </c>
      <c r="H345" s="26">
        <v>1.0009999999999999</v>
      </c>
      <c r="I345" s="27">
        <v>0.96399999999999997</v>
      </c>
      <c r="J345" s="14">
        <v>1.7</v>
      </c>
      <c r="K345" s="18">
        <v>1.7</v>
      </c>
    </row>
    <row r="346" spans="1:11" ht="15" x14ac:dyDescent="0.25">
      <c r="A346" s="50">
        <v>345</v>
      </c>
      <c r="B346" s="7" t="s">
        <v>2014</v>
      </c>
      <c r="C346" s="7" t="s">
        <v>1545</v>
      </c>
      <c r="D346" s="13">
        <v>17</v>
      </c>
      <c r="E346" s="17">
        <v>24</v>
      </c>
      <c r="F346" s="15">
        <v>32.479999999999997</v>
      </c>
      <c r="G346" s="19">
        <v>42.46</v>
      </c>
      <c r="H346" s="26">
        <v>1.0960000000000001</v>
      </c>
      <c r="I346" s="27">
        <v>0.96399999999999997</v>
      </c>
      <c r="J346" s="13">
        <v>2.4</v>
      </c>
      <c r="K346" s="17">
        <v>4.2</v>
      </c>
    </row>
    <row r="347" spans="1:11" ht="15" x14ac:dyDescent="0.25">
      <c r="A347" s="51">
        <v>346</v>
      </c>
      <c r="B347" s="8" t="s">
        <v>191</v>
      </c>
      <c r="C347" s="8" t="s">
        <v>1598</v>
      </c>
      <c r="D347" s="14">
        <v>7</v>
      </c>
      <c r="E347" s="18">
        <v>8</v>
      </c>
      <c r="F347" s="16">
        <v>16.489999999999998</v>
      </c>
      <c r="G347" s="20">
        <v>31.12</v>
      </c>
      <c r="H347" s="26">
        <v>1.006</v>
      </c>
      <c r="I347" s="27">
        <v>0.96399999999999997</v>
      </c>
      <c r="J347" s="14">
        <v>4.4000000000000004</v>
      </c>
      <c r="K347" s="18">
        <v>0.2</v>
      </c>
    </row>
    <row r="348" spans="1:11" ht="15" x14ac:dyDescent="0.25">
      <c r="A348" s="50">
        <v>347</v>
      </c>
      <c r="B348" s="7" t="s">
        <v>792</v>
      </c>
      <c r="C348" s="7" t="s">
        <v>1798</v>
      </c>
      <c r="D348" s="13">
        <v>5</v>
      </c>
      <c r="E348" s="17">
        <v>3</v>
      </c>
      <c r="F348" s="15">
        <v>29.87</v>
      </c>
      <c r="G348" s="19">
        <v>20.78</v>
      </c>
      <c r="H348" s="26">
        <v>1.006</v>
      </c>
      <c r="I348" s="27">
        <v>0.96499999999999997</v>
      </c>
      <c r="J348" s="13">
        <v>7.3</v>
      </c>
      <c r="K348" s="17">
        <v>6.8</v>
      </c>
    </row>
    <row r="349" spans="1:11" ht="15" x14ac:dyDescent="0.25">
      <c r="A349" s="51">
        <v>348</v>
      </c>
      <c r="B349" s="8" t="s">
        <v>458</v>
      </c>
      <c r="C349" s="8" t="s">
        <v>872</v>
      </c>
      <c r="D349" s="14">
        <v>31</v>
      </c>
      <c r="E349" s="18">
        <v>28</v>
      </c>
      <c r="F349" s="16">
        <v>72.67</v>
      </c>
      <c r="G349" s="20">
        <v>73.87</v>
      </c>
      <c r="H349" s="26">
        <v>0.98599999999999999</v>
      </c>
      <c r="I349" s="27">
        <v>0.96499999999999997</v>
      </c>
      <c r="J349" s="14">
        <v>0.8</v>
      </c>
      <c r="K349" s="18">
        <v>1.3</v>
      </c>
    </row>
    <row r="350" spans="1:11" ht="15" x14ac:dyDescent="0.25">
      <c r="A350" s="50">
        <v>349</v>
      </c>
      <c r="B350" s="7" t="s">
        <v>1229</v>
      </c>
      <c r="C350" s="7" t="s">
        <v>1002</v>
      </c>
      <c r="D350" s="13">
        <v>3</v>
      </c>
      <c r="E350" s="17">
        <v>6</v>
      </c>
      <c r="F350" s="15">
        <v>14.53</v>
      </c>
      <c r="G350" s="19">
        <v>40.6</v>
      </c>
      <c r="H350" s="26">
        <v>1.0509999999999999</v>
      </c>
      <c r="I350" s="27">
        <v>0.96499999999999997</v>
      </c>
      <c r="J350" s="13">
        <v>7</v>
      </c>
      <c r="K350" s="17">
        <v>3.5</v>
      </c>
    </row>
    <row r="351" spans="1:11" ht="15" x14ac:dyDescent="0.25">
      <c r="A351" s="51">
        <v>350</v>
      </c>
      <c r="B351" s="8" t="s">
        <v>1245</v>
      </c>
      <c r="C351" s="8" t="s">
        <v>1405</v>
      </c>
      <c r="D351" s="14">
        <v>5</v>
      </c>
      <c r="E351" s="18">
        <v>5</v>
      </c>
      <c r="F351" s="16">
        <v>14.21</v>
      </c>
      <c r="G351" s="20">
        <v>21.57</v>
      </c>
      <c r="H351" s="26">
        <v>0.97699999999999998</v>
      </c>
      <c r="I351" s="27">
        <v>0.96599999999999997</v>
      </c>
      <c r="J351" s="14">
        <v>2.2999999999999998</v>
      </c>
      <c r="K351" s="18">
        <v>2</v>
      </c>
    </row>
    <row r="352" spans="1:11" ht="15" x14ac:dyDescent="0.25">
      <c r="A352" s="50">
        <v>351</v>
      </c>
      <c r="B352" s="7" t="s">
        <v>1992</v>
      </c>
      <c r="C352" s="7" t="s">
        <v>1342</v>
      </c>
      <c r="D352" s="13">
        <v>5</v>
      </c>
      <c r="E352" s="17">
        <v>5</v>
      </c>
      <c r="F352" s="15">
        <v>11.62</v>
      </c>
      <c r="G352" s="19">
        <v>10.71</v>
      </c>
      <c r="H352" s="26">
        <v>1.0549999999999999</v>
      </c>
      <c r="I352" s="27">
        <v>0.96599999999999997</v>
      </c>
      <c r="J352" s="13">
        <v>0.5</v>
      </c>
      <c r="K352" s="17">
        <v>5.2</v>
      </c>
    </row>
    <row r="353" spans="1:11" ht="15" x14ac:dyDescent="0.25">
      <c r="A353" s="51">
        <v>352</v>
      </c>
      <c r="B353" s="8" t="s">
        <v>251</v>
      </c>
      <c r="C353" s="8" t="s">
        <v>1446</v>
      </c>
      <c r="D353" s="14">
        <v>3</v>
      </c>
      <c r="E353" s="18">
        <v>7</v>
      </c>
      <c r="F353" s="16">
        <v>5.21</v>
      </c>
      <c r="G353" s="20">
        <v>12.4</v>
      </c>
      <c r="H353" s="26">
        <v>0.98299999999999998</v>
      </c>
      <c r="I353" s="27">
        <v>0.96599999999999997</v>
      </c>
      <c r="J353" s="14">
        <v>8.3000000000000007</v>
      </c>
      <c r="K353" s="18">
        <v>4.8</v>
      </c>
    </row>
    <row r="354" spans="1:11" ht="15" x14ac:dyDescent="0.25">
      <c r="A354" s="50">
        <v>353</v>
      </c>
      <c r="B354" s="7" t="s">
        <v>624</v>
      </c>
      <c r="C354" s="7" t="s">
        <v>1113</v>
      </c>
      <c r="D354" s="13">
        <v>11</v>
      </c>
      <c r="E354" s="17">
        <v>13</v>
      </c>
      <c r="F354" s="15">
        <v>30.45</v>
      </c>
      <c r="G354" s="19">
        <v>31.01</v>
      </c>
      <c r="H354" s="26">
        <v>1.0209999999999999</v>
      </c>
      <c r="I354" s="27">
        <v>0.96599999999999997</v>
      </c>
      <c r="J354" s="13">
        <v>2.2000000000000002</v>
      </c>
      <c r="K354" s="17">
        <v>5.3</v>
      </c>
    </row>
    <row r="355" spans="1:11" ht="15" x14ac:dyDescent="0.25">
      <c r="A355" s="51">
        <v>354</v>
      </c>
      <c r="B355" s="8" t="s">
        <v>376</v>
      </c>
      <c r="C355" s="8" t="s">
        <v>1593</v>
      </c>
      <c r="D355" s="14">
        <v>5</v>
      </c>
      <c r="E355" s="18">
        <v>9</v>
      </c>
      <c r="F355" s="16">
        <v>9.25</v>
      </c>
      <c r="G355" s="20">
        <v>20.75</v>
      </c>
      <c r="H355" s="26">
        <v>0.93</v>
      </c>
      <c r="I355" s="27">
        <v>0.96599999999999997</v>
      </c>
      <c r="J355" s="14">
        <v>1.1000000000000001</v>
      </c>
      <c r="K355" s="18">
        <v>4.4000000000000004</v>
      </c>
    </row>
    <row r="356" spans="1:11" ht="15" x14ac:dyDescent="0.25">
      <c r="A356" s="50">
        <v>355</v>
      </c>
      <c r="B356" s="7" t="s">
        <v>2120</v>
      </c>
      <c r="C356" s="7" t="s">
        <v>1862</v>
      </c>
      <c r="D356" s="13">
        <v>6</v>
      </c>
      <c r="E356" s="17">
        <v>5</v>
      </c>
      <c r="F356" s="15">
        <v>27.46</v>
      </c>
      <c r="G356" s="19">
        <v>25.39</v>
      </c>
      <c r="H356" s="26">
        <v>1.046</v>
      </c>
      <c r="I356" s="27">
        <v>0.96699999999999997</v>
      </c>
      <c r="J356" s="13">
        <v>4.3</v>
      </c>
      <c r="K356" s="17">
        <v>6.6</v>
      </c>
    </row>
    <row r="357" spans="1:11" ht="15" x14ac:dyDescent="0.25">
      <c r="A357" s="51">
        <v>356</v>
      </c>
      <c r="B357" s="8" t="s">
        <v>2026</v>
      </c>
      <c r="C357" s="8" t="s">
        <v>1430</v>
      </c>
      <c r="D357" s="14">
        <v>6</v>
      </c>
      <c r="E357" s="18">
        <v>8</v>
      </c>
      <c r="F357" s="16">
        <v>14.54</v>
      </c>
      <c r="G357" s="20">
        <v>22.6</v>
      </c>
      <c r="H357" s="26">
        <v>0.999</v>
      </c>
      <c r="I357" s="27">
        <v>0.96699999999999997</v>
      </c>
      <c r="J357" s="14">
        <v>1.8</v>
      </c>
      <c r="K357" s="18">
        <v>5.0999999999999996</v>
      </c>
    </row>
    <row r="358" spans="1:11" ht="15" x14ac:dyDescent="0.25">
      <c r="A358" s="50">
        <v>357</v>
      </c>
      <c r="B358" s="7" t="s">
        <v>2058</v>
      </c>
      <c r="C358" s="7" t="s">
        <v>1329</v>
      </c>
      <c r="D358" s="13">
        <v>3</v>
      </c>
      <c r="E358" s="17">
        <v>4</v>
      </c>
      <c r="F358" s="15">
        <v>2.8</v>
      </c>
      <c r="G358" s="19">
        <v>2.88</v>
      </c>
      <c r="H358" s="26">
        <v>1.099</v>
      </c>
      <c r="I358" s="27">
        <v>0.96699999999999997</v>
      </c>
      <c r="J358" s="13">
        <v>4.9000000000000004</v>
      </c>
      <c r="K358" s="17">
        <v>0.8</v>
      </c>
    </row>
    <row r="359" spans="1:11" ht="15" x14ac:dyDescent="0.25">
      <c r="A359" s="51">
        <v>358</v>
      </c>
      <c r="B359" s="8" t="s">
        <v>81</v>
      </c>
      <c r="C359" s="8" t="s">
        <v>878</v>
      </c>
      <c r="D359" s="14">
        <v>39</v>
      </c>
      <c r="E359" s="18">
        <v>46</v>
      </c>
      <c r="F359" s="16">
        <v>41.26</v>
      </c>
      <c r="G359" s="20">
        <v>50.53</v>
      </c>
      <c r="H359" s="26">
        <v>1.0720000000000001</v>
      </c>
      <c r="I359" s="27">
        <v>0.96699999999999997</v>
      </c>
      <c r="J359" s="14">
        <v>3.5</v>
      </c>
      <c r="K359" s="18">
        <v>0.5</v>
      </c>
    </row>
    <row r="360" spans="1:11" ht="15" x14ac:dyDescent="0.25">
      <c r="A360" s="50">
        <v>359</v>
      </c>
      <c r="B360" s="7" t="s">
        <v>2202</v>
      </c>
      <c r="C360" s="7" t="s">
        <v>775</v>
      </c>
      <c r="D360" s="13">
        <v>12</v>
      </c>
      <c r="E360" s="17">
        <v>17</v>
      </c>
      <c r="F360" s="15">
        <v>21.62</v>
      </c>
      <c r="G360" s="19">
        <v>27.39</v>
      </c>
      <c r="H360" s="26">
        <v>1.008</v>
      </c>
      <c r="I360" s="27">
        <v>0.96699999999999997</v>
      </c>
      <c r="J360" s="13">
        <v>2.1</v>
      </c>
      <c r="K360" s="17">
        <v>1.7</v>
      </c>
    </row>
    <row r="361" spans="1:11" ht="15" x14ac:dyDescent="0.25">
      <c r="A361" s="51">
        <v>360</v>
      </c>
      <c r="B361" s="8" t="s">
        <v>231</v>
      </c>
      <c r="C361" s="8" t="s">
        <v>1289</v>
      </c>
      <c r="D361" s="14">
        <v>11</v>
      </c>
      <c r="E361" s="18">
        <v>14</v>
      </c>
      <c r="F361" s="16">
        <v>23.32</v>
      </c>
      <c r="G361" s="20">
        <v>30.25</v>
      </c>
      <c r="H361" s="26">
        <v>1.0649999999999999</v>
      </c>
      <c r="I361" s="27">
        <v>0.96699999999999997</v>
      </c>
      <c r="J361" s="14">
        <v>2.7</v>
      </c>
      <c r="K361" s="18">
        <v>2</v>
      </c>
    </row>
    <row r="362" spans="1:11" ht="15" x14ac:dyDescent="0.25">
      <c r="A362" s="50">
        <v>361</v>
      </c>
      <c r="B362" s="7" t="s">
        <v>2012</v>
      </c>
      <c r="C362" s="7" t="s">
        <v>1852</v>
      </c>
      <c r="D362" s="13">
        <v>2</v>
      </c>
      <c r="E362" s="17">
        <v>2</v>
      </c>
      <c r="F362" s="15">
        <v>8.26</v>
      </c>
      <c r="G362" s="19">
        <v>8.26</v>
      </c>
      <c r="H362" s="26">
        <v>0.92300000000000004</v>
      </c>
      <c r="I362" s="27">
        <v>0.96699999999999997</v>
      </c>
      <c r="J362" s="13">
        <v>5.2</v>
      </c>
      <c r="K362" s="17">
        <v>0.7</v>
      </c>
    </row>
    <row r="363" spans="1:11" ht="15" x14ac:dyDescent="0.25">
      <c r="A363" s="51">
        <v>362</v>
      </c>
      <c r="B363" s="8" t="s">
        <v>133</v>
      </c>
      <c r="C363" s="8" t="s">
        <v>1891</v>
      </c>
      <c r="D363" s="14">
        <v>9</v>
      </c>
      <c r="E363" s="18">
        <v>8</v>
      </c>
      <c r="F363" s="16">
        <v>42.78</v>
      </c>
      <c r="G363" s="20">
        <v>41.75</v>
      </c>
      <c r="H363" s="26">
        <v>1.0149999999999999</v>
      </c>
      <c r="I363" s="27">
        <v>0.96699999999999997</v>
      </c>
      <c r="J363" s="14">
        <v>5.8</v>
      </c>
      <c r="K363" s="18">
        <v>1.4</v>
      </c>
    </row>
    <row r="364" spans="1:11" ht="15" x14ac:dyDescent="0.25">
      <c r="A364" s="50">
        <v>363</v>
      </c>
      <c r="B364" s="7" t="s">
        <v>1243</v>
      </c>
      <c r="C364" s="7" t="s">
        <v>1648</v>
      </c>
      <c r="D364" s="13">
        <v>6</v>
      </c>
      <c r="E364" s="17">
        <v>13</v>
      </c>
      <c r="F364" s="15">
        <v>19.75</v>
      </c>
      <c r="G364" s="19">
        <v>44.14</v>
      </c>
      <c r="H364" s="26">
        <v>0.97399999999999998</v>
      </c>
      <c r="I364" s="27">
        <v>0.96799999999999997</v>
      </c>
      <c r="J364" s="13">
        <v>1.9</v>
      </c>
      <c r="K364" s="17">
        <v>4.9000000000000004</v>
      </c>
    </row>
    <row r="365" spans="1:11" ht="15" x14ac:dyDescent="0.25">
      <c r="A365" s="51">
        <v>364</v>
      </c>
      <c r="B365" s="8" t="s">
        <v>139</v>
      </c>
      <c r="C365" s="8" t="s">
        <v>1844</v>
      </c>
      <c r="D365" s="14">
        <v>7</v>
      </c>
      <c r="E365" s="18">
        <v>14</v>
      </c>
      <c r="F365" s="16">
        <v>23.69</v>
      </c>
      <c r="G365" s="20">
        <v>41.54</v>
      </c>
      <c r="H365" s="26">
        <v>0.998</v>
      </c>
      <c r="I365" s="27">
        <v>0.96899999999999997</v>
      </c>
      <c r="J365" s="14">
        <v>3.1</v>
      </c>
      <c r="K365" s="18">
        <v>3.4</v>
      </c>
    </row>
    <row r="366" spans="1:11" ht="15" x14ac:dyDescent="0.25">
      <c r="A366" s="50">
        <v>365</v>
      </c>
      <c r="B366" s="7" t="s">
        <v>2028</v>
      </c>
      <c r="C366" s="7" t="s">
        <v>1367</v>
      </c>
      <c r="D366" s="13">
        <v>6</v>
      </c>
      <c r="E366" s="17">
        <v>7</v>
      </c>
      <c r="F366" s="15">
        <v>9.35</v>
      </c>
      <c r="G366" s="19">
        <v>12.6</v>
      </c>
      <c r="H366" s="26">
        <v>1.0820000000000001</v>
      </c>
      <c r="I366" s="27">
        <v>0.96899999999999997</v>
      </c>
      <c r="J366" s="13">
        <v>5.6</v>
      </c>
      <c r="K366" s="17">
        <v>2.5</v>
      </c>
    </row>
    <row r="367" spans="1:11" ht="15" x14ac:dyDescent="0.25">
      <c r="A367" s="51">
        <v>366</v>
      </c>
      <c r="B367" s="8" t="s">
        <v>1266</v>
      </c>
      <c r="C367" s="8" t="s">
        <v>787</v>
      </c>
      <c r="D367" s="14">
        <v>9</v>
      </c>
      <c r="E367" s="18">
        <v>7</v>
      </c>
      <c r="F367" s="16">
        <v>31.98</v>
      </c>
      <c r="G367" s="20">
        <v>26.4</v>
      </c>
      <c r="H367" s="26">
        <v>1.038</v>
      </c>
      <c r="I367" s="27">
        <v>0.97</v>
      </c>
      <c r="J367" s="14">
        <v>9.8000000000000007</v>
      </c>
      <c r="K367" s="18">
        <v>4.5</v>
      </c>
    </row>
    <row r="368" spans="1:11" ht="15" x14ac:dyDescent="0.25">
      <c r="A368" s="50">
        <v>367</v>
      </c>
      <c r="B368" s="7" t="s">
        <v>1977</v>
      </c>
      <c r="C368" s="7" t="s">
        <v>1148</v>
      </c>
      <c r="D368" s="13">
        <v>4</v>
      </c>
      <c r="E368" s="17">
        <v>5</v>
      </c>
      <c r="F368" s="15">
        <v>3.7</v>
      </c>
      <c r="G368" s="19">
        <v>5.99</v>
      </c>
      <c r="H368" s="26">
        <v>1.0640000000000001</v>
      </c>
      <c r="I368" s="27">
        <v>0.97</v>
      </c>
      <c r="J368" s="13">
        <v>4.3</v>
      </c>
      <c r="K368" s="17">
        <v>7.4</v>
      </c>
    </row>
    <row r="369" spans="1:11" ht="15" x14ac:dyDescent="0.25">
      <c r="A369" s="51">
        <v>368</v>
      </c>
      <c r="B369" s="8" t="s">
        <v>308</v>
      </c>
      <c r="C369" s="8" t="s">
        <v>1612</v>
      </c>
      <c r="D369" s="14">
        <v>5</v>
      </c>
      <c r="E369" s="18">
        <v>10</v>
      </c>
      <c r="F369" s="16">
        <v>17.32</v>
      </c>
      <c r="G369" s="20">
        <v>26.77</v>
      </c>
      <c r="H369" s="26">
        <v>1.0229999999999999</v>
      </c>
      <c r="I369" s="27">
        <v>0.97</v>
      </c>
      <c r="J369" s="14">
        <v>1.1000000000000001</v>
      </c>
      <c r="K369" s="18">
        <v>0.7</v>
      </c>
    </row>
    <row r="370" spans="1:11" ht="15" x14ac:dyDescent="0.25">
      <c r="A370" s="50">
        <v>369</v>
      </c>
      <c r="B370" s="7" t="s">
        <v>552</v>
      </c>
      <c r="C370" s="7" t="s">
        <v>1694</v>
      </c>
      <c r="D370" s="13">
        <v>6</v>
      </c>
      <c r="E370" s="17">
        <v>8</v>
      </c>
      <c r="F370" s="15">
        <v>17.93</v>
      </c>
      <c r="G370" s="19">
        <v>32.61</v>
      </c>
      <c r="H370" s="26">
        <v>0.95299999999999996</v>
      </c>
      <c r="I370" s="27">
        <v>0.97</v>
      </c>
      <c r="J370" s="13">
        <v>1.9</v>
      </c>
      <c r="K370" s="17">
        <v>3.4</v>
      </c>
    </row>
    <row r="371" spans="1:11" ht="15" x14ac:dyDescent="0.25">
      <c r="A371" s="51">
        <v>370</v>
      </c>
      <c r="B371" s="8" t="s">
        <v>124</v>
      </c>
      <c r="C371" s="8" t="s">
        <v>939</v>
      </c>
      <c r="D371" s="14">
        <v>9</v>
      </c>
      <c r="E371" s="18">
        <v>12</v>
      </c>
      <c r="F371" s="16">
        <v>68.97</v>
      </c>
      <c r="G371" s="20">
        <v>78.16</v>
      </c>
      <c r="H371" s="26">
        <v>0.76100000000000001</v>
      </c>
      <c r="I371" s="27">
        <v>0.97</v>
      </c>
      <c r="J371" s="14">
        <v>4.8</v>
      </c>
      <c r="K371" s="18">
        <v>0.4</v>
      </c>
    </row>
    <row r="372" spans="1:11" ht="15" x14ac:dyDescent="0.25">
      <c r="A372" s="50">
        <v>371</v>
      </c>
      <c r="B372" s="7" t="s">
        <v>335</v>
      </c>
      <c r="C372" s="7" t="s">
        <v>1133</v>
      </c>
      <c r="D372" s="13">
        <v>7</v>
      </c>
      <c r="E372" s="17">
        <v>20</v>
      </c>
      <c r="F372" s="15">
        <v>6.95</v>
      </c>
      <c r="G372" s="19">
        <v>24.03</v>
      </c>
      <c r="H372" s="26">
        <v>1.004</v>
      </c>
      <c r="I372" s="27">
        <v>0.97099999999999997</v>
      </c>
      <c r="J372" s="13">
        <v>4.9000000000000004</v>
      </c>
      <c r="K372" s="17">
        <v>3.3</v>
      </c>
    </row>
    <row r="373" spans="1:11" ht="15" x14ac:dyDescent="0.25">
      <c r="A373" s="51">
        <v>372</v>
      </c>
      <c r="B373" s="8" t="s">
        <v>1172</v>
      </c>
      <c r="C373" s="8" t="s">
        <v>1920</v>
      </c>
      <c r="D373" s="14">
        <v>18</v>
      </c>
      <c r="E373" s="18">
        <v>24</v>
      </c>
      <c r="F373" s="16">
        <v>35.25</v>
      </c>
      <c r="G373" s="20">
        <v>56.14</v>
      </c>
      <c r="H373" s="26">
        <v>0.82599999999999996</v>
      </c>
      <c r="I373" s="27">
        <v>0.97099999999999997</v>
      </c>
      <c r="J373" s="14">
        <v>3</v>
      </c>
      <c r="K373" s="18">
        <v>1.4</v>
      </c>
    </row>
    <row r="374" spans="1:11" ht="15" x14ac:dyDescent="0.25">
      <c r="A374" s="50">
        <v>373</v>
      </c>
      <c r="B374" s="7" t="s">
        <v>569</v>
      </c>
      <c r="C374" s="7" t="s">
        <v>1045</v>
      </c>
      <c r="D374" s="13">
        <v>7</v>
      </c>
      <c r="E374" s="17">
        <v>12</v>
      </c>
      <c r="F374" s="15">
        <v>5.47</v>
      </c>
      <c r="G374" s="19">
        <v>10.55</v>
      </c>
      <c r="H374" s="26">
        <v>0.98599999999999999</v>
      </c>
      <c r="I374" s="27">
        <v>0.97099999999999997</v>
      </c>
      <c r="J374" s="13">
        <v>5.4</v>
      </c>
      <c r="K374" s="17">
        <v>4.2</v>
      </c>
    </row>
    <row r="375" spans="1:11" ht="15" x14ac:dyDescent="0.25">
      <c r="A375" s="51">
        <v>374</v>
      </c>
      <c r="B375" s="8" t="s">
        <v>55</v>
      </c>
      <c r="C375" s="8" t="s">
        <v>1064</v>
      </c>
      <c r="D375" s="14">
        <v>7</v>
      </c>
      <c r="E375" s="18">
        <v>8</v>
      </c>
      <c r="F375" s="16">
        <v>52.94</v>
      </c>
      <c r="G375" s="20">
        <v>58.82</v>
      </c>
      <c r="H375" s="26">
        <v>1.0269999999999999</v>
      </c>
      <c r="I375" s="27">
        <v>0.97099999999999997</v>
      </c>
      <c r="J375" s="14">
        <v>4.3</v>
      </c>
      <c r="K375" s="18">
        <v>3.3</v>
      </c>
    </row>
    <row r="376" spans="1:11" ht="15" x14ac:dyDescent="0.25">
      <c r="A376" s="50">
        <v>375</v>
      </c>
      <c r="B376" s="7" t="s">
        <v>2078</v>
      </c>
      <c r="C376" s="7" t="s">
        <v>1492</v>
      </c>
      <c r="D376" s="13">
        <v>12</v>
      </c>
      <c r="E376" s="17">
        <v>16</v>
      </c>
      <c r="F376" s="15">
        <v>14.93</v>
      </c>
      <c r="G376" s="19">
        <v>23.87</v>
      </c>
      <c r="H376" s="26">
        <v>1.026</v>
      </c>
      <c r="I376" s="27">
        <v>0.97099999999999997</v>
      </c>
      <c r="J376" s="13">
        <v>3.9</v>
      </c>
      <c r="K376" s="17">
        <v>1.6</v>
      </c>
    </row>
    <row r="377" spans="1:11" ht="15" x14ac:dyDescent="0.25">
      <c r="A377" s="51">
        <v>376</v>
      </c>
      <c r="B377" s="8" t="s">
        <v>246</v>
      </c>
      <c r="C377" s="8" t="s">
        <v>1049</v>
      </c>
      <c r="D377" s="14">
        <v>4</v>
      </c>
      <c r="E377" s="18">
        <v>5</v>
      </c>
      <c r="F377" s="16">
        <v>26.7</v>
      </c>
      <c r="G377" s="20">
        <v>25.65</v>
      </c>
      <c r="H377" s="26">
        <v>0.92</v>
      </c>
      <c r="I377" s="27">
        <v>0.97099999999999997</v>
      </c>
      <c r="J377" s="14">
        <v>5.4</v>
      </c>
      <c r="K377" s="18">
        <v>2.8</v>
      </c>
    </row>
    <row r="378" spans="1:11" ht="15" x14ac:dyDescent="0.25">
      <c r="A378" s="50">
        <v>377</v>
      </c>
      <c r="B378" s="7" t="s">
        <v>1244</v>
      </c>
      <c r="C378" s="7" t="s">
        <v>1471</v>
      </c>
      <c r="D378" s="13">
        <v>6</v>
      </c>
      <c r="E378" s="17">
        <v>7</v>
      </c>
      <c r="F378" s="15">
        <v>13</v>
      </c>
      <c r="G378" s="19">
        <v>13.75</v>
      </c>
      <c r="H378" s="26">
        <v>1.0129999999999999</v>
      </c>
      <c r="I378" s="27">
        <v>0.97099999999999997</v>
      </c>
      <c r="J378" s="13">
        <v>4.3</v>
      </c>
      <c r="K378" s="17">
        <v>3.3</v>
      </c>
    </row>
    <row r="379" spans="1:11" ht="15" x14ac:dyDescent="0.25">
      <c r="A379" s="51">
        <v>378</v>
      </c>
      <c r="B379" s="8" t="s">
        <v>2049</v>
      </c>
      <c r="C379" s="8" t="s">
        <v>853</v>
      </c>
      <c r="D379" s="14">
        <v>17</v>
      </c>
      <c r="E379" s="18">
        <v>21</v>
      </c>
      <c r="F379" s="16">
        <v>40.46</v>
      </c>
      <c r="G379" s="20">
        <v>36.51</v>
      </c>
      <c r="H379" s="26">
        <v>0.91700000000000004</v>
      </c>
      <c r="I379" s="27">
        <v>0.97099999999999997</v>
      </c>
      <c r="J379" s="14">
        <v>0.7</v>
      </c>
      <c r="K379" s="18">
        <v>2.1</v>
      </c>
    </row>
    <row r="380" spans="1:11" ht="15" x14ac:dyDescent="0.25">
      <c r="A380" s="50">
        <v>379</v>
      </c>
      <c r="B380" s="7" t="s">
        <v>2004</v>
      </c>
      <c r="C380" s="7" t="s">
        <v>1603</v>
      </c>
      <c r="D380" s="13">
        <v>7</v>
      </c>
      <c r="E380" s="17">
        <v>14</v>
      </c>
      <c r="F380" s="15">
        <v>9.68</v>
      </c>
      <c r="G380" s="19">
        <v>21.46</v>
      </c>
      <c r="H380" s="26">
        <v>1.0129999999999999</v>
      </c>
      <c r="I380" s="27">
        <v>0.97199999999999998</v>
      </c>
      <c r="J380" s="13">
        <v>3.6</v>
      </c>
      <c r="K380" s="17">
        <v>1.3</v>
      </c>
    </row>
    <row r="381" spans="1:11" ht="15" x14ac:dyDescent="0.25">
      <c r="A381" s="51">
        <v>380</v>
      </c>
      <c r="B381" s="8" t="s">
        <v>2048</v>
      </c>
      <c r="C381" s="8" t="s">
        <v>1441</v>
      </c>
      <c r="D381" s="14">
        <v>62</v>
      </c>
      <c r="E381" s="18">
        <v>59</v>
      </c>
      <c r="F381" s="16">
        <v>50.84</v>
      </c>
      <c r="G381" s="20">
        <v>50.94</v>
      </c>
      <c r="H381" s="26">
        <v>0.90700000000000003</v>
      </c>
      <c r="I381" s="27">
        <v>0.97199999999999998</v>
      </c>
      <c r="J381" s="14">
        <v>1.5</v>
      </c>
      <c r="K381" s="18">
        <v>0.7</v>
      </c>
    </row>
    <row r="382" spans="1:11" ht="15" x14ac:dyDescent="0.25">
      <c r="A382" s="50">
        <v>381</v>
      </c>
      <c r="B382" s="7" t="s">
        <v>36</v>
      </c>
      <c r="C382" s="7" t="s">
        <v>1819</v>
      </c>
      <c r="D382" s="13">
        <v>4</v>
      </c>
      <c r="E382" s="17">
        <v>7</v>
      </c>
      <c r="F382" s="15">
        <v>9.11</v>
      </c>
      <c r="G382" s="19">
        <v>12.22</v>
      </c>
      <c r="H382" s="26">
        <v>0.99099999999999999</v>
      </c>
      <c r="I382" s="27">
        <v>0.97199999999999998</v>
      </c>
      <c r="J382" s="13">
        <v>1.9</v>
      </c>
      <c r="K382" s="17">
        <v>0.9</v>
      </c>
    </row>
    <row r="383" spans="1:11" ht="15" x14ac:dyDescent="0.25">
      <c r="A383" s="51">
        <v>382</v>
      </c>
      <c r="B383" s="8" t="s">
        <v>319</v>
      </c>
      <c r="C383" s="8" t="s">
        <v>1888</v>
      </c>
      <c r="D383" s="14">
        <v>4</v>
      </c>
      <c r="E383" s="18">
        <v>4</v>
      </c>
      <c r="F383" s="16">
        <v>24.85</v>
      </c>
      <c r="G383" s="20">
        <v>29.09</v>
      </c>
      <c r="H383" s="26">
        <v>0.83299999999999996</v>
      </c>
      <c r="I383" s="27">
        <v>0.97199999999999998</v>
      </c>
      <c r="J383" s="14">
        <v>4.9000000000000004</v>
      </c>
      <c r="K383" s="18">
        <v>6</v>
      </c>
    </row>
    <row r="384" spans="1:11" ht="15" x14ac:dyDescent="0.25">
      <c r="A384" s="50">
        <v>383</v>
      </c>
      <c r="B384" s="7" t="s">
        <v>238</v>
      </c>
      <c r="C384" s="7" t="s">
        <v>1294</v>
      </c>
      <c r="D384" s="13">
        <v>23</v>
      </c>
      <c r="E384" s="17">
        <v>24</v>
      </c>
      <c r="F384" s="15">
        <v>33.03</v>
      </c>
      <c r="G384" s="19">
        <v>33.67</v>
      </c>
      <c r="H384" s="26">
        <v>1.0429999999999999</v>
      </c>
      <c r="I384" s="27">
        <v>0.97199999999999998</v>
      </c>
      <c r="J384" s="13">
        <v>2.6</v>
      </c>
      <c r="K384" s="17">
        <v>1.1000000000000001</v>
      </c>
    </row>
    <row r="385" spans="1:11" ht="15" x14ac:dyDescent="0.25">
      <c r="A385" s="51">
        <v>384</v>
      </c>
      <c r="B385" s="8" t="s">
        <v>368</v>
      </c>
      <c r="C385" s="8" t="s">
        <v>835</v>
      </c>
      <c r="D385" s="14">
        <v>20</v>
      </c>
      <c r="E385" s="18">
        <v>23</v>
      </c>
      <c r="F385" s="16">
        <v>35.28</v>
      </c>
      <c r="G385" s="20">
        <v>38.1</v>
      </c>
      <c r="H385" s="26">
        <v>0.91600000000000004</v>
      </c>
      <c r="I385" s="27">
        <v>0.97299999999999998</v>
      </c>
      <c r="J385" s="14">
        <v>3.9</v>
      </c>
      <c r="K385" s="18">
        <v>1.6</v>
      </c>
    </row>
    <row r="386" spans="1:11" ht="15" x14ac:dyDescent="0.25">
      <c r="A386" s="50">
        <v>385</v>
      </c>
      <c r="B386" s="7" t="s">
        <v>586</v>
      </c>
      <c r="C386" s="7" t="s">
        <v>1477</v>
      </c>
      <c r="D386" s="13">
        <v>4</v>
      </c>
      <c r="E386" s="17">
        <v>4</v>
      </c>
      <c r="F386" s="15">
        <v>16.59</v>
      </c>
      <c r="G386" s="19">
        <v>16.59</v>
      </c>
      <c r="H386" s="26">
        <v>0.998</v>
      </c>
      <c r="I386" s="27">
        <v>0.97299999999999998</v>
      </c>
      <c r="J386" s="13">
        <v>1.8</v>
      </c>
      <c r="K386" s="17">
        <v>4.7</v>
      </c>
    </row>
    <row r="387" spans="1:11" ht="15" x14ac:dyDescent="0.25">
      <c r="A387" s="51">
        <v>386</v>
      </c>
      <c r="B387" s="8" t="s">
        <v>105</v>
      </c>
      <c r="C387" s="8" t="s">
        <v>1859</v>
      </c>
      <c r="D387" s="14">
        <v>2</v>
      </c>
      <c r="E387" s="18">
        <v>4</v>
      </c>
      <c r="F387" s="16">
        <v>8.7100000000000009</v>
      </c>
      <c r="G387" s="20">
        <v>11.35</v>
      </c>
      <c r="H387" s="26">
        <v>0.95699999999999996</v>
      </c>
      <c r="I387" s="27">
        <v>0.97299999999999998</v>
      </c>
      <c r="J387" s="14">
        <v>2.2999999999999998</v>
      </c>
      <c r="K387" s="18">
        <v>1.5</v>
      </c>
    </row>
    <row r="388" spans="1:11" ht="15" x14ac:dyDescent="0.25">
      <c r="A388" s="50">
        <v>387</v>
      </c>
      <c r="B388" s="7" t="s">
        <v>154</v>
      </c>
      <c r="C388" s="7" t="s">
        <v>875</v>
      </c>
      <c r="D388" s="13">
        <v>32</v>
      </c>
      <c r="E388" s="17">
        <v>31</v>
      </c>
      <c r="F388" s="15">
        <v>71.89</v>
      </c>
      <c r="G388" s="19">
        <v>67.05</v>
      </c>
      <c r="H388" s="26">
        <v>1.026</v>
      </c>
      <c r="I388" s="27">
        <v>0.97299999999999998</v>
      </c>
      <c r="J388" s="13">
        <v>0.7</v>
      </c>
      <c r="K388" s="17">
        <v>0.4</v>
      </c>
    </row>
    <row r="389" spans="1:11" ht="15" x14ac:dyDescent="0.25">
      <c r="A389" s="51">
        <v>388</v>
      </c>
      <c r="B389" s="8" t="s">
        <v>325</v>
      </c>
      <c r="C389" s="8" t="s">
        <v>726</v>
      </c>
      <c r="D389" s="14">
        <v>38</v>
      </c>
      <c r="E389" s="18">
        <v>35</v>
      </c>
      <c r="F389" s="16">
        <v>69.58</v>
      </c>
      <c r="G389" s="20">
        <v>69.760000000000005</v>
      </c>
      <c r="H389" s="26">
        <v>1.028</v>
      </c>
      <c r="I389" s="27">
        <v>0.97299999999999998</v>
      </c>
      <c r="J389" s="14">
        <v>0.4</v>
      </c>
      <c r="K389" s="18">
        <v>0.7</v>
      </c>
    </row>
    <row r="390" spans="1:11" ht="15" x14ac:dyDescent="0.25">
      <c r="A390" s="50">
        <v>389</v>
      </c>
      <c r="B390" s="7" t="s">
        <v>2032</v>
      </c>
      <c r="C390" s="7" t="s">
        <v>994</v>
      </c>
      <c r="D390" s="13">
        <v>15</v>
      </c>
      <c r="E390" s="17">
        <v>15</v>
      </c>
      <c r="F390" s="15">
        <v>27.62</v>
      </c>
      <c r="G390" s="19">
        <v>29.33</v>
      </c>
      <c r="H390" s="26">
        <v>1.018</v>
      </c>
      <c r="I390" s="27">
        <v>0.97399999999999998</v>
      </c>
      <c r="J390" s="13">
        <v>4.9000000000000004</v>
      </c>
      <c r="K390" s="17">
        <v>2</v>
      </c>
    </row>
    <row r="391" spans="1:11" ht="15" x14ac:dyDescent="0.25">
      <c r="A391" s="51">
        <v>390</v>
      </c>
      <c r="B391" s="8" t="s">
        <v>613</v>
      </c>
      <c r="C391" s="8" t="s">
        <v>1706</v>
      </c>
      <c r="D391" s="14">
        <v>2</v>
      </c>
      <c r="E391" s="18">
        <v>3</v>
      </c>
      <c r="F391" s="16">
        <v>15.79</v>
      </c>
      <c r="G391" s="20">
        <v>24.34</v>
      </c>
      <c r="H391" s="26">
        <v>0.70599999999999996</v>
      </c>
      <c r="I391" s="27">
        <v>0.97399999999999998</v>
      </c>
      <c r="J391" s="14">
        <v>2.5</v>
      </c>
      <c r="K391" s="18">
        <v>1.1000000000000001</v>
      </c>
    </row>
    <row r="392" spans="1:11" ht="15" x14ac:dyDescent="0.25">
      <c r="A392" s="50">
        <v>391</v>
      </c>
      <c r="B392" s="7" t="s">
        <v>2034</v>
      </c>
      <c r="C392" s="7" t="s">
        <v>1646</v>
      </c>
      <c r="D392" s="13">
        <v>5</v>
      </c>
      <c r="E392" s="17">
        <v>4</v>
      </c>
      <c r="F392" s="15">
        <v>6.74</v>
      </c>
      <c r="G392" s="19">
        <v>5.45</v>
      </c>
      <c r="H392" s="26">
        <v>1.0229999999999999</v>
      </c>
      <c r="I392" s="27">
        <v>0.97399999999999998</v>
      </c>
      <c r="J392" s="13">
        <v>2.6</v>
      </c>
      <c r="K392" s="17">
        <v>6.2</v>
      </c>
    </row>
    <row r="393" spans="1:11" ht="15" x14ac:dyDescent="0.25">
      <c r="A393" s="51">
        <v>392</v>
      </c>
      <c r="B393" s="8" t="s">
        <v>2046</v>
      </c>
      <c r="C393" s="8" t="s">
        <v>1605</v>
      </c>
      <c r="D393" s="14">
        <v>53</v>
      </c>
      <c r="E393" s="18">
        <v>56</v>
      </c>
      <c r="F393" s="16">
        <v>50.34</v>
      </c>
      <c r="G393" s="20">
        <v>47.7</v>
      </c>
      <c r="H393" s="26">
        <v>0.91400000000000003</v>
      </c>
      <c r="I393" s="27">
        <v>0.97399999999999998</v>
      </c>
      <c r="J393" s="14">
        <v>0.7</v>
      </c>
      <c r="K393" s="18">
        <v>0.6</v>
      </c>
    </row>
    <row r="394" spans="1:11" ht="15" x14ac:dyDescent="0.25">
      <c r="A394" s="50">
        <v>393</v>
      </c>
      <c r="B394" s="7" t="s">
        <v>1283</v>
      </c>
      <c r="C394" s="7" t="s">
        <v>1046</v>
      </c>
      <c r="D394" s="13">
        <v>6</v>
      </c>
      <c r="E394" s="17">
        <v>6</v>
      </c>
      <c r="F394" s="15">
        <v>22.95</v>
      </c>
      <c r="G394" s="19">
        <v>27.4</v>
      </c>
      <c r="H394" s="26">
        <v>1.01</v>
      </c>
      <c r="I394" s="27">
        <v>0.97499999999999998</v>
      </c>
      <c r="J394" s="13">
        <v>2.6</v>
      </c>
      <c r="K394" s="17">
        <v>8.8000000000000007</v>
      </c>
    </row>
    <row r="395" spans="1:11" ht="15" x14ac:dyDescent="0.25">
      <c r="A395" s="51">
        <v>394</v>
      </c>
      <c r="B395" s="8" t="s">
        <v>1997</v>
      </c>
      <c r="C395" s="8" t="s">
        <v>1017</v>
      </c>
      <c r="D395" s="14">
        <v>4</v>
      </c>
      <c r="E395" s="18">
        <v>5</v>
      </c>
      <c r="F395" s="16">
        <v>35.56</v>
      </c>
      <c r="G395" s="20">
        <v>36.299999999999997</v>
      </c>
      <c r="H395" s="26">
        <v>0.97199999999999998</v>
      </c>
      <c r="I395" s="27">
        <v>0.97499999999999998</v>
      </c>
      <c r="J395" s="14">
        <v>6.3</v>
      </c>
      <c r="K395" s="18">
        <v>2.6</v>
      </c>
    </row>
    <row r="396" spans="1:11" ht="15" x14ac:dyDescent="0.25">
      <c r="A396" s="50">
        <v>395</v>
      </c>
      <c r="B396" s="7" t="s">
        <v>275</v>
      </c>
      <c r="C396" s="7" t="s">
        <v>1911</v>
      </c>
      <c r="D396" s="13">
        <v>4</v>
      </c>
      <c r="E396" s="17">
        <v>5</v>
      </c>
      <c r="F396" s="15">
        <v>7.17</v>
      </c>
      <c r="G396" s="19">
        <v>8.65</v>
      </c>
      <c r="H396" s="26">
        <v>1.0920000000000001</v>
      </c>
      <c r="I396" s="27">
        <v>0.97599999999999998</v>
      </c>
      <c r="J396" s="13">
        <v>0.9</v>
      </c>
      <c r="K396" s="17">
        <v>0.8</v>
      </c>
    </row>
    <row r="397" spans="1:11" ht="15" x14ac:dyDescent="0.25">
      <c r="A397" s="51">
        <v>396</v>
      </c>
      <c r="B397" s="8" t="s">
        <v>323</v>
      </c>
      <c r="C397" s="8" t="s">
        <v>1534</v>
      </c>
      <c r="D397" s="14">
        <v>7</v>
      </c>
      <c r="E397" s="18">
        <v>9</v>
      </c>
      <c r="F397" s="16">
        <v>34.44</v>
      </c>
      <c r="G397" s="20">
        <v>34.44</v>
      </c>
      <c r="H397" s="26">
        <v>0.91300000000000003</v>
      </c>
      <c r="I397" s="27">
        <v>0.97599999999999998</v>
      </c>
      <c r="J397" s="14">
        <v>2</v>
      </c>
      <c r="K397" s="18">
        <v>0.7</v>
      </c>
    </row>
    <row r="398" spans="1:11" ht="15" x14ac:dyDescent="0.25">
      <c r="A398" s="50">
        <v>397</v>
      </c>
      <c r="B398" s="7" t="s">
        <v>426</v>
      </c>
      <c r="C398" s="7" t="s">
        <v>1111</v>
      </c>
      <c r="D398" s="13">
        <v>6</v>
      </c>
      <c r="E398" s="17">
        <v>10</v>
      </c>
      <c r="F398" s="15">
        <v>14.38</v>
      </c>
      <c r="G398" s="19">
        <v>22.62</v>
      </c>
      <c r="H398" s="26">
        <v>0.95199999999999996</v>
      </c>
      <c r="I398" s="27">
        <v>0.97599999999999998</v>
      </c>
      <c r="J398" s="13">
        <v>3.3</v>
      </c>
      <c r="K398" s="17">
        <v>15.3</v>
      </c>
    </row>
    <row r="399" spans="1:11" ht="15" x14ac:dyDescent="0.25">
      <c r="A399" s="51">
        <v>398</v>
      </c>
      <c r="B399" s="8" t="s">
        <v>271</v>
      </c>
      <c r="C399" s="8" t="s">
        <v>1923</v>
      </c>
      <c r="D399" s="14">
        <v>16</v>
      </c>
      <c r="E399" s="18">
        <v>19</v>
      </c>
      <c r="F399" s="16">
        <v>28.19</v>
      </c>
      <c r="G399" s="20">
        <v>30.52</v>
      </c>
      <c r="H399" s="26">
        <v>1.048</v>
      </c>
      <c r="I399" s="27">
        <v>0.97599999999999998</v>
      </c>
      <c r="J399" s="14">
        <v>0.8</v>
      </c>
      <c r="K399" s="18">
        <v>2</v>
      </c>
    </row>
    <row r="400" spans="1:11" ht="15" x14ac:dyDescent="0.25">
      <c r="A400" s="50">
        <v>399</v>
      </c>
      <c r="B400" s="7" t="s">
        <v>688</v>
      </c>
      <c r="C400" s="7" t="s">
        <v>1700</v>
      </c>
      <c r="D400" s="13">
        <v>3</v>
      </c>
      <c r="E400" s="17">
        <v>6</v>
      </c>
      <c r="F400" s="15">
        <v>22.22</v>
      </c>
      <c r="G400" s="19">
        <v>32.75</v>
      </c>
      <c r="H400" s="26">
        <v>0.95599999999999996</v>
      </c>
      <c r="I400" s="27">
        <v>0.97699999999999998</v>
      </c>
      <c r="J400" s="13">
        <v>3.1</v>
      </c>
      <c r="K400" s="17">
        <v>0.4</v>
      </c>
    </row>
    <row r="401" spans="1:11" ht="15" x14ac:dyDescent="0.25">
      <c r="A401" s="51">
        <v>400</v>
      </c>
      <c r="B401" s="8" t="s">
        <v>209</v>
      </c>
      <c r="C401" s="8" t="s">
        <v>1053</v>
      </c>
      <c r="D401" s="14">
        <v>3</v>
      </c>
      <c r="E401" s="18">
        <v>4</v>
      </c>
      <c r="F401" s="16">
        <v>20</v>
      </c>
      <c r="G401" s="20">
        <v>28.72</v>
      </c>
      <c r="H401" s="26">
        <v>0.90800000000000003</v>
      </c>
      <c r="I401" s="27">
        <v>0.97699999999999998</v>
      </c>
      <c r="J401" s="14">
        <v>5.2</v>
      </c>
      <c r="K401" s="18">
        <v>1.5</v>
      </c>
    </row>
    <row r="402" spans="1:11" ht="15" x14ac:dyDescent="0.25">
      <c r="A402" s="50">
        <v>401</v>
      </c>
      <c r="B402" s="7" t="s">
        <v>185</v>
      </c>
      <c r="C402" s="7" t="s">
        <v>1445</v>
      </c>
      <c r="D402" s="13">
        <v>7</v>
      </c>
      <c r="E402" s="17">
        <v>10</v>
      </c>
      <c r="F402" s="15">
        <v>24.16</v>
      </c>
      <c r="G402" s="19">
        <v>33.33</v>
      </c>
      <c r="H402" s="26">
        <v>0.997</v>
      </c>
      <c r="I402" s="27">
        <v>0.97699999999999998</v>
      </c>
      <c r="J402" s="13">
        <v>1.7</v>
      </c>
      <c r="K402" s="17">
        <v>1.1000000000000001</v>
      </c>
    </row>
    <row r="403" spans="1:11" ht="15" x14ac:dyDescent="0.25">
      <c r="A403" s="51">
        <v>402</v>
      </c>
      <c r="B403" s="8" t="s">
        <v>560</v>
      </c>
      <c r="C403" s="8" t="s">
        <v>1843</v>
      </c>
      <c r="D403" s="14">
        <v>15</v>
      </c>
      <c r="E403" s="18">
        <v>14</v>
      </c>
      <c r="F403" s="16">
        <v>26.57</v>
      </c>
      <c r="G403" s="20">
        <v>24.6</v>
      </c>
      <c r="H403" s="26">
        <v>0.98399999999999999</v>
      </c>
      <c r="I403" s="27">
        <v>0.97699999999999998</v>
      </c>
      <c r="J403" s="14">
        <v>2.4</v>
      </c>
      <c r="K403" s="18">
        <v>2</v>
      </c>
    </row>
    <row r="404" spans="1:11" ht="15" x14ac:dyDescent="0.25">
      <c r="A404" s="50">
        <v>403</v>
      </c>
      <c r="B404" s="7" t="s">
        <v>556</v>
      </c>
      <c r="C404" s="7" t="s">
        <v>1846</v>
      </c>
      <c r="D404" s="13">
        <v>7</v>
      </c>
      <c r="E404" s="17">
        <v>8</v>
      </c>
      <c r="F404" s="15">
        <v>20.67</v>
      </c>
      <c r="G404" s="19">
        <v>23.78</v>
      </c>
      <c r="H404" s="26">
        <v>1.079</v>
      </c>
      <c r="I404" s="27">
        <v>0.97699999999999998</v>
      </c>
      <c r="J404" s="13">
        <v>2.5</v>
      </c>
      <c r="K404" s="17">
        <v>4.0999999999999996</v>
      </c>
    </row>
    <row r="405" spans="1:11" ht="15" x14ac:dyDescent="0.25">
      <c r="A405" s="51">
        <v>404</v>
      </c>
      <c r="B405" s="8" t="s">
        <v>79</v>
      </c>
      <c r="C405" s="8" t="s">
        <v>747</v>
      </c>
      <c r="D405" s="14">
        <v>26</v>
      </c>
      <c r="E405" s="18">
        <v>29</v>
      </c>
      <c r="F405" s="16">
        <v>26.94</v>
      </c>
      <c r="G405" s="20">
        <v>31.18</v>
      </c>
      <c r="H405" s="26">
        <v>1.0880000000000001</v>
      </c>
      <c r="I405" s="27">
        <v>0.97799999999999998</v>
      </c>
      <c r="J405" s="14">
        <v>0.2</v>
      </c>
      <c r="K405" s="18">
        <v>2.2000000000000002</v>
      </c>
    </row>
    <row r="406" spans="1:11" ht="15" x14ac:dyDescent="0.25">
      <c r="A406" s="50">
        <v>405</v>
      </c>
      <c r="B406" s="7" t="s">
        <v>102</v>
      </c>
      <c r="C406" s="7" t="s">
        <v>1616</v>
      </c>
      <c r="D406" s="13">
        <v>11</v>
      </c>
      <c r="E406" s="17">
        <v>15</v>
      </c>
      <c r="F406" s="15">
        <v>10.08</v>
      </c>
      <c r="G406" s="19">
        <v>12.56</v>
      </c>
      <c r="H406" s="26">
        <v>1.0309999999999999</v>
      </c>
      <c r="I406" s="27">
        <v>0.97799999999999998</v>
      </c>
      <c r="J406" s="13">
        <v>0.2</v>
      </c>
      <c r="K406" s="17">
        <v>2.5</v>
      </c>
    </row>
    <row r="407" spans="1:11" ht="15" x14ac:dyDescent="0.25">
      <c r="A407" s="51">
        <v>406</v>
      </c>
      <c r="B407" s="8" t="s">
        <v>199</v>
      </c>
      <c r="C407" s="8" t="s">
        <v>782</v>
      </c>
      <c r="D407" s="14">
        <v>8</v>
      </c>
      <c r="E407" s="18">
        <v>8</v>
      </c>
      <c r="F407" s="16">
        <v>17.46</v>
      </c>
      <c r="G407" s="20">
        <v>16.100000000000001</v>
      </c>
      <c r="H407" s="26">
        <v>1.024</v>
      </c>
      <c r="I407" s="27">
        <v>0.97899999999999998</v>
      </c>
      <c r="J407" s="14">
        <v>2.7</v>
      </c>
      <c r="K407" s="18">
        <v>2.6</v>
      </c>
    </row>
    <row r="408" spans="1:11" ht="15" x14ac:dyDescent="0.25">
      <c r="A408" s="50">
        <v>407</v>
      </c>
      <c r="B408" s="7" t="s">
        <v>422</v>
      </c>
      <c r="C408" s="7" t="s">
        <v>1376</v>
      </c>
      <c r="D408" s="13">
        <v>6</v>
      </c>
      <c r="E408" s="17">
        <v>8</v>
      </c>
      <c r="F408" s="15">
        <v>35.979999999999997</v>
      </c>
      <c r="G408" s="19">
        <v>51.32</v>
      </c>
      <c r="H408" s="26">
        <v>0.95099999999999996</v>
      </c>
      <c r="I408" s="27">
        <v>0.97899999999999998</v>
      </c>
      <c r="J408" s="13">
        <v>5.3</v>
      </c>
      <c r="K408" s="17">
        <v>5.9</v>
      </c>
    </row>
    <row r="409" spans="1:11" ht="15" x14ac:dyDescent="0.25">
      <c r="A409" s="51">
        <v>408</v>
      </c>
      <c r="B409" s="8" t="s">
        <v>1952</v>
      </c>
      <c r="C409" s="8" t="s">
        <v>1054</v>
      </c>
      <c r="D409" s="14">
        <v>12</v>
      </c>
      <c r="E409" s="18">
        <v>14</v>
      </c>
      <c r="F409" s="16">
        <v>46.5</v>
      </c>
      <c r="G409" s="20">
        <v>53.5</v>
      </c>
      <c r="H409" s="26">
        <v>0.88100000000000001</v>
      </c>
      <c r="I409" s="27">
        <v>0.97899999999999998</v>
      </c>
      <c r="J409" s="14">
        <v>1.2</v>
      </c>
      <c r="K409" s="18">
        <v>1.5</v>
      </c>
    </row>
    <row r="410" spans="1:11" ht="15" x14ac:dyDescent="0.25">
      <c r="A410" s="50">
        <v>409</v>
      </c>
      <c r="B410" s="7" t="s">
        <v>567</v>
      </c>
      <c r="C410" s="7" t="s">
        <v>1459</v>
      </c>
      <c r="D410" s="13">
        <v>5</v>
      </c>
      <c r="E410" s="17">
        <v>11</v>
      </c>
      <c r="F410" s="15">
        <v>8.2200000000000006</v>
      </c>
      <c r="G410" s="19">
        <v>19.190000000000001</v>
      </c>
      <c r="H410" s="26">
        <v>0.95399999999999996</v>
      </c>
      <c r="I410" s="27">
        <v>0.97899999999999998</v>
      </c>
      <c r="J410" s="13">
        <v>3.1</v>
      </c>
      <c r="K410" s="17">
        <v>1.5</v>
      </c>
    </row>
    <row r="411" spans="1:11" ht="15" x14ac:dyDescent="0.25">
      <c r="A411" s="51">
        <v>410</v>
      </c>
      <c r="B411" s="8" t="s">
        <v>2138</v>
      </c>
      <c r="C411" s="8" t="s">
        <v>1785</v>
      </c>
      <c r="D411" s="14">
        <v>23</v>
      </c>
      <c r="E411" s="18">
        <v>22</v>
      </c>
      <c r="F411" s="16">
        <v>54.28</v>
      </c>
      <c r="G411" s="20">
        <v>61.71</v>
      </c>
      <c r="H411" s="26">
        <v>0.95899999999999996</v>
      </c>
      <c r="I411" s="27">
        <v>0.97899999999999998</v>
      </c>
      <c r="J411" s="14">
        <v>3.3</v>
      </c>
      <c r="K411" s="18">
        <v>2.6</v>
      </c>
    </row>
    <row r="412" spans="1:11" ht="15" x14ac:dyDescent="0.25">
      <c r="A412" s="50">
        <v>411</v>
      </c>
      <c r="B412" s="7" t="s">
        <v>2021</v>
      </c>
      <c r="C412" s="7" t="s">
        <v>1476</v>
      </c>
      <c r="D412" s="13">
        <v>12</v>
      </c>
      <c r="E412" s="17">
        <v>16</v>
      </c>
      <c r="F412" s="15">
        <v>17.5</v>
      </c>
      <c r="G412" s="19">
        <v>22.64</v>
      </c>
      <c r="H412" s="26">
        <v>1.026</v>
      </c>
      <c r="I412" s="27">
        <v>0.97899999999999998</v>
      </c>
      <c r="J412" s="13">
        <v>1.8</v>
      </c>
      <c r="K412" s="17">
        <v>0.9</v>
      </c>
    </row>
    <row r="413" spans="1:11" ht="15" x14ac:dyDescent="0.25">
      <c r="A413" s="51">
        <v>412</v>
      </c>
      <c r="B413" s="8" t="s">
        <v>248</v>
      </c>
      <c r="C413" s="8" t="s">
        <v>1649</v>
      </c>
      <c r="D413" s="14">
        <v>4</v>
      </c>
      <c r="E413" s="18">
        <v>4</v>
      </c>
      <c r="F413" s="16">
        <v>14.8</v>
      </c>
      <c r="G413" s="20">
        <v>15.31</v>
      </c>
      <c r="H413" s="26">
        <v>0.92900000000000005</v>
      </c>
      <c r="I413" s="27">
        <v>0.98</v>
      </c>
      <c r="J413" s="14">
        <v>3.7</v>
      </c>
      <c r="K413" s="18">
        <v>1.5</v>
      </c>
    </row>
    <row r="414" spans="1:11" ht="15" x14ac:dyDescent="0.25">
      <c r="A414" s="50">
        <v>413</v>
      </c>
      <c r="B414" s="7" t="s">
        <v>1198</v>
      </c>
      <c r="C414" s="7" t="s">
        <v>1668</v>
      </c>
      <c r="D414" s="13">
        <v>10</v>
      </c>
      <c r="E414" s="17">
        <v>11</v>
      </c>
      <c r="F414" s="15">
        <v>26.49</v>
      </c>
      <c r="G414" s="19">
        <v>29.46</v>
      </c>
      <c r="H414" s="26">
        <v>1.002</v>
      </c>
      <c r="I414" s="27">
        <v>0.98</v>
      </c>
      <c r="J414" s="13">
        <v>3.1</v>
      </c>
      <c r="K414" s="17">
        <v>3.5</v>
      </c>
    </row>
    <row r="415" spans="1:11" ht="15" x14ac:dyDescent="0.25">
      <c r="A415" s="51">
        <v>414</v>
      </c>
      <c r="B415" s="8" t="s">
        <v>642</v>
      </c>
      <c r="C415" s="8" t="s">
        <v>1447</v>
      </c>
      <c r="D415" s="14">
        <v>6</v>
      </c>
      <c r="E415" s="18">
        <v>9</v>
      </c>
      <c r="F415" s="16">
        <v>2.84</v>
      </c>
      <c r="G415" s="20">
        <v>5.2</v>
      </c>
      <c r="H415" s="26">
        <v>1.0680000000000001</v>
      </c>
      <c r="I415" s="27">
        <v>0.98</v>
      </c>
      <c r="J415" s="14">
        <v>2.1</v>
      </c>
      <c r="K415" s="18">
        <v>2.4</v>
      </c>
    </row>
    <row r="416" spans="1:11" ht="15" x14ac:dyDescent="0.25">
      <c r="A416" s="50">
        <v>415</v>
      </c>
      <c r="B416" s="7" t="s">
        <v>466</v>
      </c>
      <c r="C416" s="7" t="s">
        <v>1696</v>
      </c>
      <c r="D416" s="13">
        <v>8</v>
      </c>
      <c r="E416" s="17">
        <v>9</v>
      </c>
      <c r="F416" s="15">
        <v>35.229999999999997</v>
      </c>
      <c r="G416" s="19">
        <v>32.89</v>
      </c>
      <c r="H416" s="26">
        <v>1.038</v>
      </c>
      <c r="I416" s="27">
        <v>0.98</v>
      </c>
      <c r="J416" s="13">
        <v>5.6</v>
      </c>
      <c r="K416" s="17">
        <v>3.8</v>
      </c>
    </row>
    <row r="417" spans="1:11" ht="15" x14ac:dyDescent="0.25">
      <c r="A417" s="51">
        <v>416</v>
      </c>
      <c r="B417" s="8" t="s">
        <v>186</v>
      </c>
      <c r="C417" s="8" t="s">
        <v>1935</v>
      </c>
      <c r="D417" s="14">
        <v>15</v>
      </c>
      <c r="E417" s="18">
        <v>20</v>
      </c>
      <c r="F417" s="16">
        <v>16.38</v>
      </c>
      <c r="G417" s="20">
        <v>21.84</v>
      </c>
      <c r="H417" s="26">
        <v>1.046</v>
      </c>
      <c r="I417" s="27">
        <v>0.98</v>
      </c>
      <c r="J417" s="14">
        <v>1.9</v>
      </c>
      <c r="K417" s="18">
        <v>4</v>
      </c>
    </row>
    <row r="418" spans="1:11" ht="15" x14ac:dyDescent="0.25">
      <c r="A418" s="50">
        <v>417</v>
      </c>
      <c r="B418" s="7" t="s">
        <v>352</v>
      </c>
      <c r="C418" s="7" t="s">
        <v>960</v>
      </c>
      <c r="D418" s="13">
        <v>65</v>
      </c>
      <c r="E418" s="17">
        <v>74</v>
      </c>
      <c r="F418" s="15">
        <v>65.63</v>
      </c>
      <c r="G418" s="19">
        <v>66.44</v>
      </c>
      <c r="H418" s="26">
        <v>1.0660000000000001</v>
      </c>
      <c r="I418" s="27">
        <v>0.98</v>
      </c>
      <c r="J418" s="13">
        <v>0.8</v>
      </c>
      <c r="K418" s="17">
        <v>0.4</v>
      </c>
    </row>
    <row r="419" spans="1:11" ht="15" x14ac:dyDescent="0.25">
      <c r="A419" s="51">
        <v>418</v>
      </c>
      <c r="B419" s="8" t="s">
        <v>474</v>
      </c>
      <c r="C419" s="8" t="s">
        <v>183</v>
      </c>
      <c r="D419" s="14">
        <v>15</v>
      </c>
      <c r="E419" s="18">
        <v>18</v>
      </c>
      <c r="F419" s="16">
        <v>42.09</v>
      </c>
      <c r="G419" s="20">
        <v>47.74</v>
      </c>
      <c r="H419" s="26">
        <v>1.006</v>
      </c>
      <c r="I419" s="27">
        <v>0.98</v>
      </c>
      <c r="J419" s="14">
        <v>1.4</v>
      </c>
      <c r="K419" s="18">
        <v>2.5</v>
      </c>
    </row>
    <row r="420" spans="1:11" ht="15" x14ac:dyDescent="0.25">
      <c r="A420" s="50">
        <v>419</v>
      </c>
      <c r="B420" s="7" t="s">
        <v>2143</v>
      </c>
      <c r="C420" s="7" t="s">
        <v>1813</v>
      </c>
      <c r="D420" s="13">
        <v>6</v>
      </c>
      <c r="E420" s="17">
        <v>8</v>
      </c>
      <c r="F420" s="15">
        <v>37.97</v>
      </c>
      <c r="G420" s="19">
        <v>44.36</v>
      </c>
      <c r="H420" s="26">
        <v>1.0029999999999999</v>
      </c>
      <c r="I420" s="27">
        <v>0.98</v>
      </c>
      <c r="J420" s="13">
        <v>5.2</v>
      </c>
      <c r="K420" s="17">
        <v>2.2000000000000002</v>
      </c>
    </row>
    <row r="421" spans="1:11" ht="15" x14ac:dyDescent="0.25">
      <c r="A421" s="51">
        <v>420</v>
      </c>
      <c r="B421" s="8" t="s">
        <v>1976</v>
      </c>
      <c r="C421" s="8" t="s">
        <v>1932</v>
      </c>
      <c r="D421" s="14">
        <v>11</v>
      </c>
      <c r="E421" s="18">
        <v>14</v>
      </c>
      <c r="F421" s="16">
        <v>14.39</v>
      </c>
      <c r="G421" s="20">
        <v>18.27</v>
      </c>
      <c r="H421" s="26">
        <v>1.0469999999999999</v>
      </c>
      <c r="I421" s="27">
        <v>0.98099999999999998</v>
      </c>
      <c r="J421" s="14">
        <v>1.3</v>
      </c>
      <c r="K421" s="18">
        <v>2</v>
      </c>
    </row>
    <row r="422" spans="1:11" ht="15" x14ac:dyDescent="0.25">
      <c r="A422" s="50">
        <v>421</v>
      </c>
      <c r="B422" s="7" t="s">
        <v>404</v>
      </c>
      <c r="C422" s="7" t="s">
        <v>888</v>
      </c>
      <c r="D422" s="13">
        <v>18</v>
      </c>
      <c r="E422" s="17">
        <v>29</v>
      </c>
      <c r="F422" s="15">
        <v>7.39</v>
      </c>
      <c r="G422" s="19">
        <v>11.82</v>
      </c>
      <c r="H422" s="26">
        <v>0.97199999999999998</v>
      </c>
      <c r="I422" s="27">
        <v>0.98099999999999998</v>
      </c>
      <c r="J422" s="13">
        <v>3.3</v>
      </c>
      <c r="K422" s="17">
        <v>0.9</v>
      </c>
    </row>
    <row r="423" spans="1:11" ht="15" x14ac:dyDescent="0.25">
      <c r="A423" s="51">
        <v>422</v>
      </c>
      <c r="B423" s="8" t="s">
        <v>1222</v>
      </c>
      <c r="C423" s="8" t="s">
        <v>357</v>
      </c>
      <c r="D423" s="14">
        <v>7</v>
      </c>
      <c r="E423" s="18">
        <v>11</v>
      </c>
      <c r="F423" s="16">
        <v>23.7</v>
      </c>
      <c r="G423" s="20">
        <v>41.62</v>
      </c>
      <c r="H423" s="26">
        <v>0.91200000000000003</v>
      </c>
      <c r="I423" s="27">
        <v>0.98099999999999998</v>
      </c>
      <c r="J423" s="14">
        <v>2.2000000000000002</v>
      </c>
      <c r="K423" s="18">
        <v>0.7</v>
      </c>
    </row>
    <row r="424" spans="1:11" ht="15" x14ac:dyDescent="0.25">
      <c r="A424" s="50">
        <v>423</v>
      </c>
      <c r="B424" s="7" t="s">
        <v>101</v>
      </c>
      <c r="C424" s="7" t="s">
        <v>1027</v>
      </c>
      <c r="D424" s="13">
        <v>4</v>
      </c>
      <c r="E424" s="17">
        <v>5</v>
      </c>
      <c r="F424" s="15">
        <v>5.01</v>
      </c>
      <c r="G424" s="19">
        <v>6.53</v>
      </c>
      <c r="H424" s="26">
        <v>1.028</v>
      </c>
      <c r="I424" s="27">
        <v>0.98099999999999998</v>
      </c>
      <c r="J424" s="13">
        <v>1.1000000000000001</v>
      </c>
      <c r="K424" s="17">
        <v>7.1</v>
      </c>
    </row>
    <row r="425" spans="1:11" ht="15" x14ac:dyDescent="0.25">
      <c r="A425" s="51">
        <v>424</v>
      </c>
      <c r="B425" s="8" t="s">
        <v>303</v>
      </c>
      <c r="C425" s="8" t="s">
        <v>1458</v>
      </c>
      <c r="D425" s="14">
        <v>17</v>
      </c>
      <c r="E425" s="18">
        <v>24</v>
      </c>
      <c r="F425" s="16">
        <v>12.05</v>
      </c>
      <c r="G425" s="20">
        <v>18.28</v>
      </c>
      <c r="H425" s="26">
        <v>1.034</v>
      </c>
      <c r="I425" s="27">
        <v>0.98099999999999998</v>
      </c>
      <c r="J425" s="14">
        <v>0.7</v>
      </c>
      <c r="K425" s="18">
        <v>3.6</v>
      </c>
    </row>
    <row r="426" spans="1:11" ht="15" x14ac:dyDescent="0.25">
      <c r="A426" s="50">
        <v>425</v>
      </c>
      <c r="B426" s="7" t="s">
        <v>1269</v>
      </c>
      <c r="C426" s="7" t="s">
        <v>1309</v>
      </c>
      <c r="D426" s="13">
        <v>3</v>
      </c>
      <c r="E426" s="17">
        <v>3</v>
      </c>
      <c r="F426" s="15">
        <v>8.01</v>
      </c>
      <c r="G426" s="19">
        <v>8.01</v>
      </c>
      <c r="H426" s="26">
        <v>0.97499999999999998</v>
      </c>
      <c r="I426" s="27">
        <v>0.98199999999999998</v>
      </c>
      <c r="J426" s="13">
        <v>1.6</v>
      </c>
      <c r="K426" s="17">
        <v>1.9</v>
      </c>
    </row>
    <row r="427" spans="1:11" ht="15" x14ac:dyDescent="0.25">
      <c r="A427" s="51">
        <v>426</v>
      </c>
      <c r="B427" s="8" t="s">
        <v>188</v>
      </c>
      <c r="C427" s="8" t="s">
        <v>1918</v>
      </c>
      <c r="D427" s="14">
        <v>27</v>
      </c>
      <c r="E427" s="18">
        <v>42</v>
      </c>
      <c r="F427" s="16">
        <v>27.56</v>
      </c>
      <c r="G427" s="20">
        <v>45.96</v>
      </c>
      <c r="H427" s="26">
        <v>0.997</v>
      </c>
      <c r="I427" s="27">
        <v>0.98199999999999998</v>
      </c>
      <c r="J427" s="14">
        <v>2.8</v>
      </c>
      <c r="K427" s="18">
        <v>1.2</v>
      </c>
    </row>
    <row r="428" spans="1:11" ht="15" x14ac:dyDescent="0.25">
      <c r="A428" s="50">
        <v>427</v>
      </c>
      <c r="B428" s="7" t="s">
        <v>523</v>
      </c>
      <c r="C428" s="7" t="s">
        <v>1132</v>
      </c>
      <c r="D428" s="13">
        <v>9</v>
      </c>
      <c r="E428" s="17">
        <v>11</v>
      </c>
      <c r="F428" s="15">
        <v>12.1</v>
      </c>
      <c r="G428" s="19">
        <v>15.3</v>
      </c>
      <c r="H428" s="26">
        <v>1.048</v>
      </c>
      <c r="I428" s="27">
        <v>0.98299999999999998</v>
      </c>
      <c r="J428" s="13">
        <v>4.0999999999999996</v>
      </c>
      <c r="K428" s="17">
        <v>0.8</v>
      </c>
    </row>
    <row r="429" spans="1:11" ht="15" x14ac:dyDescent="0.25">
      <c r="A429" s="51">
        <v>428</v>
      </c>
      <c r="B429" s="8" t="s">
        <v>331</v>
      </c>
      <c r="C429" s="8" t="s">
        <v>1897</v>
      </c>
      <c r="D429" s="14">
        <v>8</v>
      </c>
      <c r="E429" s="18">
        <v>9</v>
      </c>
      <c r="F429" s="16">
        <v>9.73</v>
      </c>
      <c r="G429" s="20">
        <v>9.18</v>
      </c>
      <c r="H429" s="26">
        <v>0.91300000000000003</v>
      </c>
      <c r="I429" s="27">
        <v>0.98299999999999998</v>
      </c>
      <c r="J429" s="14">
        <v>3</v>
      </c>
      <c r="K429" s="18">
        <v>1.9</v>
      </c>
    </row>
    <row r="430" spans="1:11" ht="15" x14ac:dyDescent="0.25">
      <c r="A430" s="50">
        <v>429</v>
      </c>
      <c r="B430" s="7" t="s">
        <v>206</v>
      </c>
      <c r="C430" s="7" t="s">
        <v>1321</v>
      </c>
      <c r="D430" s="13">
        <v>12</v>
      </c>
      <c r="E430" s="17">
        <v>18</v>
      </c>
      <c r="F430" s="15">
        <v>31.05</v>
      </c>
      <c r="G430" s="19">
        <v>37.5</v>
      </c>
      <c r="H430" s="26">
        <v>1.0169999999999999</v>
      </c>
      <c r="I430" s="27">
        <v>0.98299999999999998</v>
      </c>
      <c r="J430" s="13">
        <v>4.5999999999999996</v>
      </c>
      <c r="K430" s="17">
        <v>0.8</v>
      </c>
    </row>
    <row r="431" spans="1:11" ht="15" x14ac:dyDescent="0.25">
      <c r="A431" s="51">
        <v>430</v>
      </c>
      <c r="B431" s="8" t="s">
        <v>2042</v>
      </c>
      <c r="C431" s="8" t="s">
        <v>938</v>
      </c>
      <c r="D431" s="14">
        <v>12</v>
      </c>
      <c r="E431" s="18">
        <v>10</v>
      </c>
      <c r="F431" s="16">
        <v>14.67</v>
      </c>
      <c r="G431" s="20">
        <v>14.35</v>
      </c>
      <c r="H431" s="26">
        <v>0.89700000000000002</v>
      </c>
      <c r="I431" s="27">
        <v>0.98399999999999999</v>
      </c>
      <c r="J431" s="14">
        <v>2.7</v>
      </c>
      <c r="K431" s="18">
        <v>2</v>
      </c>
    </row>
    <row r="432" spans="1:11" ht="15" x14ac:dyDescent="0.25">
      <c r="A432" s="50">
        <v>431</v>
      </c>
      <c r="B432" s="7" t="s">
        <v>369</v>
      </c>
      <c r="C432" s="7" t="s">
        <v>1077</v>
      </c>
      <c r="D432" s="13">
        <v>15</v>
      </c>
      <c r="E432" s="17">
        <v>17</v>
      </c>
      <c r="F432" s="15">
        <v>31.1</v>
      </c>
      <c r="G432" s="19">
        <v>33.049999999999997</v>
      </c>
      <c r="H432" s="26">
        <v>1.0049999999999999</v>
      </c>
      <c r="I432" s="27">
        <v>0.98399999999999999</v>
      </c>
      <c r="J432" s="13">
        <v>1.8</v>
      </c>
      <c r="K432" s="17">
        <v>4.5</v>
      </c>
    </row>
    <row r="433" spans="1:11" ht="15" x14ac:dyDescent="0.25">
      <c r="A433" s="51">
        <v>432</v>
      </c>
      <c r="B433" s="8" t="s">
        <v>2178</v>
      </c>
      <c r="C433" s="8" t="s">
        <v>1158</v>
      </c>
      <c r="D433" s="14">
        <v>9</v>
      </c>
      <c r="E433" s="18">
        <v>10</v>
      </c>
      <c r="F433" s="16">
        <v>12.81</v>
      </c>
      <c r="G433" s="20">
        <v>15.44</v>
      </c>
      <c r="H433" s="26">
        <v>1.077</v>
      </c>
      <c r="I433" s="27">
        <v>0.98399999999999999</v>
      </c>
      <c r="J433" s="14">
        <v>3.9</v>
      </c>
      <c r="K433" s="18">
        <v>3.5</v>
      </c>
    </row>
    <row r="434" spans="1:11" ht="15" x14ac:dyDescent="0.25">
      <c r="A434" s="50">
        <v>433</v>
      </c>
      <c r="B434" s="7" t="s">
        <v>190</v>
      </c>
      <c r="C434" s="7" t="s">
        <v>1875</v>
      </c>
      <c r="D434" s="13">
        <v>8</v>
      </c>
      <c r="E434" s="17">
        <v>13</v>
      </c>
      <c r="F434" s="15">
        <v>9.3800000000000008</v>
      </c>
      <c r="G434" s="19">
        <v>15.45</v>
      </c>
      <c r="H434" s="26">
        <v>1.052</v>
      </c>
      <c r="I434" s="27">
        <v>0.98399999999999999</v>
      </c>
      <c r="J434" s="13">
        <v>7.6</v>
      </c>
      <c r="K434" s="17">
        <v>2.8</v>
      </c>
    </row>
    <row r="435" spans="1:11" ht="15" x14ac:dyDescent="0.25">
      <c r="A435" s="51">
        <v>434</v>
      </c>
      <c r="B435" s="8" t="s">
        <v>277</v>
      </c>
      <c r="C435" s="8" t="s">
        <v>1299</v>
      </c>
      <c r="D435" s="14">
        <v>30</v>
      </c>
      <c r="E435" s="18">
        <v>29</v>
      </c>
      <c r="F435" s="16">
        <v>67.19</v>
      </c>
      <c r="G435" s="20">
        <v>68.5</v>
      </c>
      <c r="H435" s="26">
        <v>1.0049999999999999</v>
      </c>
      <c r="I435" s="27">
        <v>0.98399999999999999</v>
      </c>
      <c r="J435" s="14">
        <v>0.4</v>
      </c>
      <c r="K435" s="18">
        <v>0.5</v>
      </c>
    </row>
    <row r="436" spans="1:11" ht="15" x14ac:dyDescent="0.25">
      <c r="A436" s="50">
        <v>435</v>
      </c>
      <c r="B436" s="7" t="s">
        <v>1212</v>
      </c>
      <c r="C436" s="7" t="s">
        <v>1870</v>
      </c>
      <c r="D436" s="13">
        <v>10</v>
      </c>
      <c r="E436" s="17">
        <v>7</v>
      </c>
      <c r="F436" s="15">
        <v>36.82</v>
      </c>
      <c r="G436" s="19">
        <v>31.01</v>
      </c>
      <c r="H436" s="26">
        <v>0.94499999999999995</v>
      </c>
      <c r="I436" s="27">
        <v>0.98499999999999999</v>
      </c>
      <c r="J436" s="13">
        <v>1</v>
      </c>
      <c r="K436" s="17">
        <v>1</v>
      </c>
    </row>
    <row r="437" spans="1:11" ht="15" x14ac:dyDescent="0.25">
      <c r="A437" s="51">
        <v>436</v>
      </c>
      <c r="B437" s="8" t="s">
        <v>131</v>
      </c>
      <c r="C437" s="8" t="s">
        <v>1011</v>
      </c>
      <c r="D437" s="14">
        <v>7</v>
      </c>
      <c r="E437" s="18">
        <v>11</v>
      </c>
      <c r="F437" s="16">
        <v>4.7300000000000004</v>
      </c>
      <c r="G437" s="20">
        <v>7.83</v>
      </c>
      <c r="H437" s="26">
        <v>0.97899999999999998</v>
      </c>
      <c r="I437" s="27">
        <v>0.98499999999999999</v>
      </c>
      <c r="J437" s="14">
        <v>8.9</v>
      </c>
      <c r="K437" s="18">
        <v>1.6</v>
      </c>
    </row>
    <row r="438" spans="1:11" ht="15" x14ac:dyDescent="0.25">
      <c r="A438" s="50">
        <v>437</v>
      </c>
      <c r="B438" s="7" t="s">
        <v>326</v>
      </c>
      <c r="C438" s="7" t="s">
        <v>1396</v>
      </c>
      <c r="D438" s="13">
        <v>15</v>
      </c>
      <c r="E438" s="17">
        <v>20</v>
      </c>
      <c r="F438" s="15">
        <v>31.93</v>
      </c>
      <c r="G438" s="19">
        <v>36.67</v>
      </c>
      <c r="H438" s="26">
        <v>1.0329999999999999</v>
      </c>
      <c r="I438" s="27">
        <v>0.98499999999999999</v>
      </c>
      <c r="J438" s="13">
        <v>1</v>
      </c>
      <c r="K438" s="17">
        <v>6.5</v>
      </c>
    </row>
    <row r="439" spans="1:11" ht="15" x14ac:dyDescent="0.25">
      <c r="A439" s="51">
        <v>438</v>
      </c>
      <c r="B439" s="8" t="s">
        <v>2123</v>
      </c>
      <c r="C439" s="8" t="s">
        <v>963</v>
      </c>
      <c r="D439" s="14">
        <v>20</v>
      </c>
      <c r="E439" s="18">
        <v>22</v>
      </c>
      <c r="F439" s="16">
        <v>36.44</v>
      </c>
      <c r="G439" s="20">
        <v>37.4</v>
      </c>
      <c r="H439" s="26">
        <v>0.93</v>
      </c>
      <c r="I439" s="27">
        <v>0.98499999999999999</v>
      </c>
      <c r="J439" s="14">
        <v>1.9</v>
      </c>
      <c r="K439" s="18">
        <v>1.4</v>
      </c>
    </row>
    <row r="440" spans="1:11" ht="15" x14ac:dyDescent="0.25">
      <c r="A440" s="50">
        <v>439</v>
      </c>
      <c r="B440" s="7" t="s">
        <v>1240</v>
      </c>
      <c r="C440" s="7" t="s">
        <v>1314</v>
      </c>
      <c r="D440" s="13">
        <v>3</v>
      </c>
      <c r="E440" s="17">
        <v>3</v>
      </c>
      <c r="F440" s="15">
        <v>12.95</v>
      </c>
      <c r="G440" s="19">
        <v>8.1300000000000008</v>
      </c>
      <c r="H440" s="26">
        <v>0.92800000000000005</v>
      </c>
      <c r="I440" s="27">
        <v>0.98599999999999999</v>
      </c>
      <c r="J440" s="13">
        <v>0.9</v>
      </c>
      <c r="K440" s="17">
        <v>6.5</v>
      </c>
    </row>
    <row r="441" spans="1:11" ht="15" x14ac:dyDescent="0.25">
      <c r="A441" s="51">
        <v>440</v>
      </c>
      <c r="B441" s="8" t="s">
        <v>34</v>
      </c>
      <c r="C441" s="8" t="s">
        <v>846</v>
      </c>
      <c r="D441" s="14">
        <v>19</v>
      </c>
      <c r="E441" s="18">
        <v>22</v>
      </c>
      <c r="F441" s="16">
        <v>26.15</v>
      </c>
      <c r="G441" s="20">
        <v>29.62</v>
      </c>
      <c r="H441" s="26">
        <v>1.044</v>
      </c>
      <c r="I441" s="27">
        <v>0.98599999999999999</v>
      </c>
      <c r="J441" s="14">
        <v>1.9</v>
      </c>
      <c r="K441" s="18">
        <v>3.6</v>
      </c>
    </row>
    <row r="442" spans="1:11" ht="15" x14ac:dyDescent="0.25">
      <c r="A442" s="50">
        <v>441</v>
      </c>
      <c r="B442" s="7" t="s">
        <v>793</v>
      </c>
      <c r="C442" s="7" t="s">
        <v>756</v>
      </c>
      <c r="D442" s="13">
        <v>3</v>
      </c>
      <c r="E442" s="17">
        <v>4</v>
      </c>
      <c r="F442" s="15">
        <v>11.87</v>
      </c>
      <c r="G442" s="19">
        <v>15.83</v>
      </c>
      <c r="H442" s="26">
        <v>0.98799999999999999</v>
      </c>
      <c r="I442" s="27">
        <v>0.98599999999999999</v>
      </c>
      <c r="J442" s="13">
        <v>1.5</v>
      </c>
      <c r="K442" s="17">
        <v>0.8</v>
      </c>
    </row>
    <row r="443" spans="1:11" ht="15" x14ac:dyDescent="0.25">
      <c r="A443" s="51">
        <v>442</v>
      </c>
      <c r="B443" s="8" t="s">
        <v>524</v>
      </c>
      <c r="C443" s="8" t="s">
        <v>1428</v>
      </c>
      <c r="D443" s="14">
        <v>10</v>
      </c>
      <c r="E443" s="18">
        <v>17</v>
      </c>
      <c r="F443" s="16">
        <v>10.16</v>
      </c>
      <c r="G443" s="20">
        <v>19.07</v>
      </c>
      <c r="H443" s="26">
        <v>0.97299999999999998</v>
      </c>
      <c r="I443" s="27">
        <v>0.98599999999999999</v>
      </c>
      <c r="J443" s="14">
        <v>1.4</v>
      </c>
      <c r="K443" s="18">
        <v>1.5</v>
      </c>
    </row>
    <row r="444" spans="1:11" ht="15" x14ac:dyDescent="0.25">
      <c r="A444" s="50">
        <v>443</v>
      </c>
      <c r="B444" s="7" t="s">
        <v>1958</v>
      </c>
      <c r="C444" s="7" t="s">
        <v>947</v>
      </c>
      <c r="D444" s="13">
        <v>5</v>
      </c>
      <c r="E444" s="17">
        <v>6</v>
      </c>
      <c r="F444" s="15">
        <v>20.27</v>
      </c>
      <c r="G444" s="19">
        <v>30.18</v>
      </c>
      <c r="H444" s="26">
        <v>0.99099999999999999</v>
      </c>
      <c r="I444" s="27">
        <v>0.98599999999999999</v>
      </c>
      <c r="J444" s="13">
        <v>5.4</v>
      </c>
      <c r="K444" s="17">
        <v>3</v>
      </c>
    </row>
    <row r="445" spans="1:11" ht="15" x14ac:dyDescent="0.25">
      <c r="A445" s="51">
        <v>444</v>
      </c>
      <c r="B445" s="8" t="s">
        <v>162</v>
      </c>
      <c r="C445" s="8" t="s">
        <v>1554</v>
      </c>
      <c r="D445" s="14">
        <v>71</v>
      </c>
      <c r="E445" s="18">
        <v>89</v>
      </c>
      <c r="F445" s="16">
        <v>20.420000000000002</v>
      </c>
      <c r="G445" s="20">
        <v>24.06</v>
      </c>
      <c r="H445" s="26">
        <v>1.008</v>
      </c>
      <c r="I445" s="27">
        <v>0.98599999999999999</v>
      </c>
      <c r="J445" s="14">
        <v>1.1000000000000001</v>
      </c>
      <c r="K445" s="18">
        <v>1.1000000000000001</v>
      </c>
    </row>
    <row r="446" spans="1:11" ht="15" x14ac:dyDescent="0.25">
      <c r="A446" s="50">
        <v>445</v>
      </c>
      <c r="B446" s="7" t="s">
        <v>129</v>
      </c>
      <c r="C446" s="7" t="s">
        <v>1411</v>
      </c>
      <c r="D446" s="13">
        <v>2</v>
      </c>
      <c r="E446" s="17">
        <v>6</v>
      </c>
      <c r="F446" s="15">
        <v>5.59</v>
      </c>
      <c r="G446" s="19">
        <v>22.7</v>
      </c>
      <c r="H446" s="26">
        <v>0.996</v>
      </c>
      <c r="I446" s="27">
        <v>0.98599999999999999</v>
      </c>
      <c r="J446" s="13">
        <v>2.6</v>
      </c>
      <c r="K446" s="17">
        <v>5.5</v>
      </c>
    </row>
    <row r="447" spans="1:11" ht="15" x14ac:dyDescent="0.25">
      <c r="A447" s="51">
        <v>446</v>
      </c>
      <c r="B447" s="8" t="s">
        <v>1970</v>
      </c>
      <c r="C447" s="8" t="s">
        <v>1007</v>
      </c>
      <c r="D447" s="14">
        <v>9</v>
      </c>
      <c r="E447" s="18">
        <v>14</v>
      </c>
      <c r="F447" s="16">
        <v>43.48</v>
      </c>
      <c r="G447" s="20">
        <v>64.73</v>
      </c>
      <c r="H447" s="26">
        <v>1.004</v>
      </c>
      <c r="I447" s="27">
        <v>0.98599999999999999</v>
      </c>
      <c r="J447" s="14">
        <v>2.2000000000000002</v>
      </c>
      <c r="K447" s="18">
        <v>2.9</v>
      </c>
    </row>
    <row r="448" spans="1:11" ht="15" x14ac:dyDescent="0.25">
      <c r="A448" s="50">
        <v>447</v>
      </c>
      <c r="B448" s="7" t="s">
        <v>1252</v>
      </c>
      <c r="C448" s="7" t="s">
        <v>1553</v>
      </c>
      <c r="D448" s="13">
        <v>8</v>
      </c>
      <c r="E448" s="17">
        <v>15</v>
      </c>
      <c r="F448" s="15">
        <v>12.87</v>
      </c>
      <c r="G448" s="19">
        <v>24.75</v>
      </c>
      <c r="H448" s="26">
        <v>1.0489999999999999</v>
      </c>
      <c r="I448" s="27">
        <v>0.98599999999999999</v>
      </c>
      <c r="J448" s="13">
        <v>2.7</v>
      </c>
      <c r="K448" s="17">
        <v>4.5</v>
      </c>
    </row>
    <row r="449" spans="1:11" ht="15" x14ac:dyDescent="0.25">
      <c r="A449" s="51">
        <v>448</v>
      </c>
      <c r="B449" s="8" t="s">
        <v>2025</v>
      </c>
      <c r="C449" s="8" t="s">
        <v>779</v>
      </c>
      <c r="D449" s="14">
        <v>5</v>
      </c>
      <c r="E449" s="18">
        <v>10</v>
      </c>
      <c r="F449" s="16">
        <v>10.64</v>
      </c>
      <c r="G449" s="20">
        <v>18.72</v>
      </c>
      <c r="H449" s="26">
        <v>1.0289999999999999</v>
      </c>
      <c r="I449" s="27">
        <v>0.98599999999999999</v>
      </c>
      <c r="J449" s="14">
        <v>2.9</v>
      </c>
      <c r="K449" s="18">
        <v>1.2</v>
      </c>
    </row>
    <row r="450" spans="1:11" ht="15" x14ac:dyDescent="0.25">
      <c r="A450" s="50">
        <v>449</v>
      </c>
      <c r="B450" s="7" t="s">
        <v>690</v>
      </c>
      <c r="C450" s="7" t="s">
        <v>851</v>
      </c>
      <c r="D450" s="13">
        <v>38</v>
      </c>
      <c r="E450" s="17">
        <v>51</v>
      </c>
      <c r="F450" s="15">
        <v>34.89</v>
      </c>
      <c r="G450" s="19">
        <v>43.95</v>
      </c>
      <c r="H450" s="26">
        <v>0.91400000000000003</v>
      </c>
      <c r="I450" s="27">
        <v>0.98699999999999999</v>
      </c>
      <c r="J450" s="13">
        <v>0.7</v>
      </c>
      <c r="K450" s="17">
        <v>1</v>
      </c>
    </row>
    <row r="451" spans="1:11" ht="15" x14ac:dyDescent="0.25">
      <c r="A451" s="51">
        <v>450</v>
      </c>
      <c r="B451" s="8" t="s">
        <v>2094</v>
      </c>
      <c r="C451" s="8" t="s">
        <v>1062</v>
      </c>
      <c r="D451" s="14">
        <v>21</v>
      </c>
      <c r="E451" s="18">
        <v>24</v>
      </c>
      <c r="F451" s="16">
        <v>62.15</v>
      </c>
      <c r="G451" s="20">
        <v>58.33</v>
      </c>
      <c r="H451" s="26">
        <v>0.86499999999999999</v>
      </c>
      <c r="I451" s="27">
        <v>0.98699999999999999</v>
      </c>
      <c r="J451" s="14">
        <v>0.7</v>
      </c>
      <c r="K451" s="18">
        <v>1.2</v>
      </c>
    </row>
    <row r="452" spans="1:11" ht="15" x14ac:dyDescent="0.25">
      <c r="A452" s="50">
        <v>451</v>
      </c>
      <c r="B452" s="7" t="s">
        <v>1281</v>
      </c>
      <c r="C452" s="7" t="s">
        <v>1473</v>
      </c>
      <c r="D452" s="13">
        <v>7</v>
      </c>
      <c r="E452" s="17">
        <v>12</v>
      </c>
      <c r="F452" s="15">
        <v>7.57</v>
      </c>
      <c r="G452" s="19">
        <v>12.37</v>
      </c>
      <c r="H452" s="26">
        <v>1.117</v>
      </c>
      <c r="I452" s="27">
        <v>0.98699999999999999</v>
      </c>
      <c r="J452" s="13">
        <v>4.2</v>
      </c>
      <c r="K452" s="17">
        <v>1.4</v>
      </c>
    </row>
    <row r="453" spans="1:11" ht="15" x14ac:dyDescent="0.25">
      <c r="A453" s="51">
        <v>452</v>
      </c>
      <c r="B453" s="8" t="s">
        <v>187</v>
      </c>
      <c r="C453" s="8" t="s">
        <v>769</v>
      </c>
      <c r="D453" s="14">
        <v>23</v>
      </c>
      <c r="E453" s="18">
        <v>29</v>
      </c>
      <c r="F453" s="16">
        <v>22.57</v>
      </c>
      <c r="G453" s="20">
        <v>29.15</v>
      </c>
      <c r="H453" s="26">
        <v>0.91500000000000004</v>
      </c>
      <c r="I453" s="27">
        <v>0.98699999999999999</v>
      </c>
      <c r="J453" s="14">
        <v>1.2</v>
      </c>
      <c r="K453" s="18">
        <v>1.9</v>
      </c>
    </row>
    <row r="454" spans="1:11" ht="15" x14ac:dyDescent="0.25">
      <c r="A454" s="50">
        <v>453</v>
      </c>
      <c r="B454" s="7" t="s">
        <v>2083</v>
      </c>
      <c r="C454" s="7" t="s">
        <v>1560</v>
      </c>
      <c r="D454" s="13">
        <v>28</v>
      </c>
      <c r="E454" s="17">
        <v>41</v>
      </c>
      <c r="F454" s="15">
        <v>20.27</v>
      </c>
      <c r="G454" s="19">
        <v>30.81</v>
      </c>
      <c r="H454" s="26">
        <v>0.98499999999999999</v>
      </c>
      <c r="I454" s="27">
        <v>0.98699999999999999</v>
      </c>
      <c r="J454" s="13">
        <v>1.2</v>
      </c>
      <c r="K454" s="17">
        <v>0.8</v>
      </c>
    </row>
    <row r="455" spans="1:11" ht="15" x14ac:dyDescent="0.25">
      <c r="A455" s="51">
        <v>454</v>
      </c>
      <c r="B455" s="8" t="s">
        <v>2199</v>
      </c>
      <c r="C455" s="8" t="s">
        <v>723</v>
      </c>
      <c r="D455" s="14">
        <v>11</v>
      </c>
      <c r="E455" s="18">
        <v>21</v>
      </c>
      <c r="F455" s="16">
        <v>9.9700000000000006</v>
      </c>
      <c r="G455" s="20">
        <v>23.39</v>
      </c>
      <c r="H455" s="26">
        <v>0.85699999999999998</v>
      </c>
      <c r="I455" s="27">
        <v>0.98799999999999999</v>
      </c>
      <c r="J455" s="14">
        <v>1.8</v>
      </c>
      <c r="K455" s="18">
        <v>1.1000000000000001</v>
      </c>
    </row>
    <row r="456" spans="1:11" ht="15" x14ac:dyDescent="0.25">
      <c r="A456" s="50">
        <v>455</v>
      </c>
      <c r="B456" s="7" t="s">
        <v>1208</v>
      </c>
      <c r="C456" s="7" t="s">
        <v>931</v>
      </c>
      <c r="D456" s="13">
        <v>5</v>
      </c>
      <c r="E456" s="17">
        <v>3</v>
      </c>
      <c r="F456" s="15">
        <v>8.33</v>
      </c>
      <c r="G456" s="19">
        <v>4.4000000000000004</v>
      </c>
      <c r="H456" s="26">
        <v>1.0349999999999999</v>
      </c>
      <c r="I456" s="27">
        <v>0.98799999999999999</v>
      </c>
      <c r="J456" s="13">
        <v>3.1</v>
      </c>
      <c r="K456" s="17">
        <v>3.3</v>
      </c>
    </row>
    <row r="457" spans="1:11" ht="15" x14ac:dyDescent="0.25">
      <c r="A457" s="51">
        <v>456</v>
      </c>
      <c r="B457" s="8" t="s">
        <v>244</v>
      </c>
      <c r="C457" s="8" t="s">
        <v>1595</v>
      </c>
      <c r="D457" s="14">
        <v>6</v>
      </c>
      <c r="E457" s="18">
        <v>7</v>
      </c>
      <c r="F457" s="16">
        <v>19.07</v>
      </c>
      <c r="G457" s="20">
        <v>20.100000000000001</v>
      </c>
      <c r="H457" s="26">
        <v>0.88700000000000001</v>
      </c>
      <c r="I457" s="27">
        <v>0.98799999999999999</v>
      </c>
      <c r="J457" s="14">
        <v>1.3</v>
      </c>
      <c r="K457" s="18">
        <v>0.3</v>
      </c>
    </row>
    <row r="458" spans="1:11" ht="15" x14ac:dyDescent="0.25">
      <c r="A458" s="50">
        <v>457</v>
      </c>
      <c r="B458" s="7" t="s">
        <v>217</v>
      </c>
      <c r="C458" s="7" t="s">
        <v>1470</v>
      </c>
      <c r="D458" s="13">
        <v>27</v>
      </c>
      <c r="E458" s="17">
        <v>32</v>
      </c>
      <c r="F458" s="15">
        <v>22.36</v>
      </c>
      <c r="G458" s="19">
        <v>25.31</v>
      </c>
      <c r="H458" s="26">
        <v>1.02</v>
      </c>
      <c r="I458" s="27">
        <v>0.98799999999999999</v>
      </c>
      <c r="J458" s="13">
        <v>2.4</v>
      </c>
      <c r="K458" s="17">
        <v>1.5</v>
      </c>
    </row>
    <row r="459" spans="1:11" ht="15" x14ac:dyDescent="0.25">
      <c r="A459" s="51">
        <v>458</v>
      </c>
      <c r="B459" s="8" t="s">
        <v>0</v>
      </c>
      <c r="C459" s="8" t="s">
        <v>1924</v>
      </c>
      <c r="D459" s="14">
        <v>12</v>
      </c>
      <c r="E459" s="18">
        <v>22</v>
      </c>
      <c r="F459" s="16">
        <v>8.7200000000000006</v>
      </c>
      <c r="G459" s="20">
        <v>16.690000000000001</v>
      </c>
      <c r="H459" s="26">
        <v>0.94599999999999995</v>
      </c>
      <c r="I459" s="27">
        <v>0.98899999999999999</v>
      </c>
      <c r="J459" s="14">
        <v>4.0999999999999996</v>
      </c>
      <c r="K459" s="18">
        <v>4</v>
      </c>
    </row>
    <row r="460" spans="1:11" ht="15" x14ac:dyDescent="0.25">
      <c r="A460" s="50">
        <v>459</v>
      </c>
      <c r="B460" s="7" t="s">
        <v>2096</v>
      </c>
      <c r="C460" s="7" t="s">
        <v>1579</v>
      </c>
      <c r="D460" s="13">
        <v>6</v>
      </c>
      <c r="E460" s="17">
        <v>7</v>
      </c>
      <c r="F460" s="15">
        <v>6.08</v>
      </c>
      <c r="G460" s="19">
        <v>7.9</v>
      </c>
      <c r="H460" s="26">
        <v>0.95399999999999996</v>
      </c>
      <c r="I460" s="27">
        <v>0.98899999999999999</v>
      </c>
      <c r="J460" s="13">
        <v>1</v>
      </c>
      <c r="K460" s="17">
        <v>3</v>
      </c>
    </row>
    <row r="461" spans="1:11" ht="15" x14ac:dyDescent="0.25">
      <c r="A461" s="51">
        <v>460</v>
      </c>
      <c r="B461" s="8" t="s">
        <v>603</v>
      </c>
      <c r="C461" s="8" t="s">
        <v>1466</v>
      </c>
      <c r="D461" s="14">
        <v>31</v>
      </c>
      <c r="E461" s="18">
        <v>46</v>
      </c>
      <c r="F461" s="16">
        <v>39.07</v>
      </c>
      <c r="G461" s="20">
        <v>56.4</v>
      </c>
      <c r="H461" s="26">
        <v>0.98</v>
      </c>
      <c r="I461" s="27">
        <v>0.98899999999999999</v>
      </c>
      <c r="J461" s="14">
        <v>1.3</v>
      </c>
      <c r="K461" s="18">
        <v>1</v>
      </c>
    </row>
    <row r="462" spans="1:11" ht="15" x14ac:dyDescent="0.25">
      <c r="A462" s="50">
        <v>461</v>
      </c>
      <c r="B462" s="7" t="s">
        <v>173</v>
      </c>
      <c r="C462" s="7" t="s">
        <v>870</v>
      </c>
      <c r="D462" s="13">
        <v>5</v>
      </c>
      <c r="E462" s="17">
        <v>10</v>
      </c>
      <c r="F462" s="15">
        <v>9.2200000000000006</v>
      </c>
      <c r="G462" s="19">
        <v>18.93</v>
      </c>
      <c r="H462" s="26">
        <v>1.0309999999999999</v>
      </c>
      <c r="I462" s="27">
        <v>0.98899999999999999</v>
      </c>
      <c r="J462" s="13">
        <v>1.4</v>
      </c>
      <c r="K462" s="17">
        <v>1.3</v>
      </c>
    </row>
    <row r="463" spans="1:11" ht="15" x14ac:dyDescent="0.25">
      <c r="A463" s="51">
        <v>462</v>
      </c>
      <c r="B463" s="8" t="s">
        <v>1961</v>
      </c>
      <c r="C463" s="8" t="s">
        <v>1104</v>
      </c>
      <c r="D463" s="14">
        <v>17</v>
      </c>
      <c r="E463" s="18">
        <v>15</v>
      </c>
      <c r="F463" s="16">
        <v>78.64</v>
      </c>
      <c r="G463" s="20">
        <v>73.180000000000007</v>
      </c>
      <c r="H463" s="26">
        <v>0.95599999999999996</v>
      </c>
      <c r="I463" s="27">
        <v>0.98899999999999999</v>
      </c>
      <c r="J463" s="14">
        <v>0.8</v>
      </c>
      <c r="K463" s="18">
        <v>1.9</v>
      </c>
    </row>
    <row r="464" spans="1:11" ht="15" x14ac:dyDescent="0.25">
      <c r="A464" s="50">
        <v>463</v>
      </c>
      <c r="B464" s="7" t="s">
        <v>2027</v>
      </c>
      <c r="C464" s="7" t="s">
        <v>1369</v>
      </c>
      <c r="D464" s="13">
        <v>4</v>
      </c>
      <c r="E464" s="17">
        <v>9</v>
      </c>
      <c r="F464" s="15">
        <v>8.57</v>
      </c>
      <c r="G464" s="19">
        <v>19.7</v>
      </c>
      <c r="H464" s="26">
        <v>0.94899999999999995</v>
      </c>
      <c r="I464" s="27">
        <v>0.98899999999999999</v>
      </c>
      <c r="J464" s="13">
        <v>17.5</v>
      </c>
      <c r="K464" s="17">
        <v>6.6</v>
      </c>
    </row>
    <row r="465" spans="1:11" ht="15" x14ac:dyDescent="0.25">
      <c r="A465" s="51">
        <v>464</v>
      </c>
      <c r="B465" s="8" t="s">
        <v>2011</v>
      </c>
      <c r="C465" s="8" t="s">
        <v>1567</v>
      </c>
      <c r="D465" s="14">
        <v>9</v>
      </c>
      <c r="E465" s="18">
        <v>10</v>
      </c>
      <c r="F465" s="16">
        <v>33.43</v>
      </c>
      <c r="G465" s="20">
        <v>35.21</v>
      </c>
      <c r="H465" s="26">
        <v>0.99399999999999999</v>
      </c>
      <c r="I465" s="27">
        <v>0.99</v>
      </c>
      <c r="J465" s="14">
        <v>2.8</v>
      </c>
      <c r="K465" s="18">
        <v>2.6</v>
      </c>
    </row>
    <row r="466" spans="1:11" ht="15" x14ac:dyDescent="0.25">
      <c r="A466" s="50">
        <v>465</v>
      </c>
      <c r="B466" s="7" t="s">
        <v>2145</v>
      </c>
      <c r="C466" s="7" t="s">
        <v>743</v>
      </c>
      <c r="D466" s="13">
        <v>5</v>
      </c>
      <c r="E466" s="17">
        <v>5</v>
      </c>
      <c r="F466" s="15">
        <v>6.41</v>
      </c>
      <c r="G466" s="19">
        <v>7.08</v>
      </c>
      <c r="H466" s="26">
        <v>1.0720000000000001</v>
      </c>
      <c r="I466" s="27">
        <v>0.99</v>
      </c>
      <c r="J466" s="13">
        <v>2.5</v>
      </c>
      <c r="K466" s="17">
        <v>1</v>
      </c>
    </row>
    <row r="467" spans="1:11" ht="15" x14ac:dyDescent="0.25">
      <c r="A467" s="51">
        <v>466</v>
      </c>
      <c r="B467" s="8" t="s">
        <v>151</v>
      </c>
      <c r="C467" s="8" t="s">
        <v>1059</v>
      </c>
      <c r="D467" s="14">
        <v>8</v>
      </c>
      <c r="E467" s="18">
        <v>11</v>
      </c>
      <c r="F467" s="16">
        <v>23.14</v>
      </c>
      <c r="G467" s="20">
        <v>43.62</v>
      </c>
      <c r="H467" s="26">
        <v>1.117</v>
      </c>
      <c r="I467" s="27">
        <v>0.99</v>
      </c>
      <c r="J467" s="14">
        <v>4.4000000000000004</v>
      </c>
      <c r="K467" s="18">
        <v>6.7</v>
      </c>
    </row>
    <row r="468" spans="1:11" ht="15" x14ac:dyDescent="0.25">
      <c r="A468" s="50">
        <v>467</v>
      </c>
      <c r="B468" s="7" t="s">
        <v>241</v>
      </c>
      <c r="C468" s="7" t="s">
        <v>1600</v>
      </c>
      <c r="D468" s="13">
        <v>4</v>
      </c>
      <c r="E468" s="17">
        <v>6</v>
      </c>
      <c r="F468" s="15">
        <v>10.09</v>
      </c>
      <c r="G468" s="19">
        <v>13.38</v>
      </c>
      <c r="H468" s="26">
        <v>0.94899999999999995</v>
      </c>
      <c r="I468" s="27">
        <v>0.99</v>
      </c>
      <c r="J468" s="13">
        <v>1.5</v>
      </c>
      <c r="K468" s="17">
        <v>5.4</v>
      </c>
    </row>
    <row r="469" spans="1:11" ht="15" x14ac:dyDescent="0.25">
      <c r="A469" s="51">
        <v>468</v>
      </c>
      <c r="B469" s="8" t="s">
        <v>712</v>
      </c>
      <c r="C469" s="8" t="s">
        <v>815</v>
      </c>
      <c r="D469" s="14">
        <v>12</v>
      </c>
      <c r="E469" s="18">
        <v>11</v>
      </c>
      <c r="F469" s="16">
        <v>20.149999999999999</v>
      </c>
      <c r="G469" s="20">
        <v>18.3</v>
      </c>
      <c r="H469" s="26">
        <v>0.94599999999999995</v>
      </c>
      <c r="I469" s="27">
        <v>0.99099999999999999</v>
      </c>
      <c r="J469" s="14">
        <v>2.1</v>
      </c>
      <c r="K469" s="18">
        <v>6.6</v>
      </c>
    </row>
    <row r="470" spans="1:11" ht="15" x14ac:dyDescent="0.25">
      <c r="A470" s="50">
        <v>469</v>
      </c>
      <c r="B470" s="7" t="s">
        <v>1969</v>
      </c>
      <c r="C470" s="7" t="s">
        <v>1063</v>
      </c>
      <c r="D470" s="13">
        <v>11</v>
      </c>
      <c r="E470" s="17">
        <v>11</v>
      </c>
      <c r="F470" s="15">
        <v>50.96</v>
      </c>
      <c r="G470" s="19">
        <v>58.17</v>
      </c>
      <c r="H470" s="26">
        <v>0.89900000000000002</v>
      </c>
      <c r="I470" s="27">
        <v>0.99099999999999999</v>
      </c>
      <c r="J470" s="13">
        <v>5.8</v>
      </c>
      <c r="K470" s="17">
        <v>5.7</v>
      </c>
    </row>
    <row r="471" spans="1:11" ht="15" x14ac:dyDescent="0.25">
      <c r="A471" s="51">
        <v>470</v>
      </c>
      <c r="B471" s="8" t="s">
        <v>548</v>
      </c>
      <c r="C471" s="8" t="s">
        <v>868</v>
      </c>
      <c r="D471" s="14">
        <v>15</v>
      </c>
      <c r="E471" s="18">
        <v>15</v>
      </c>
      <c r="F471" s="16">
        <v>45.51</v>
      </c>
      <c r="G471" s="20">
        <v>41.32</v>
      </c>
      <c r="H471" s="26">
        <v>1.03</v>
      </c>
      <c r="I471" s="27">
        <v>0.99099999999999999</v>
      </c>
      <c r="J471" s="14">
        <v>3</v>
      </c>
      <c r="K471" s="18">
        <v>0.4</v>
      </c>
    </row>
    <row r="472" spans="1:11" ht="15" x14ac:dyDescent="0.25">
      <c r="A472" s="50">
        <v>471</v>
      </c>
      <c r="B472" s="7" t="s">
        <v>261</v>
      </c>
      <c r="C472" s="7" t="s">
        <v>1318</v>
      </c>
      <c r="D472" s="13">
        <v>9</v>
      </c>
      <c r="E472" s="17">
        <v>7</v>
      </c>
      <c r="F472" s="15">
        <v>12.32</v>
      </c>
      <c r="G472" s="19">
        <v>9.2100000000000009</v>
      </c>
      <c r="H472" s="26">
        <v>1</v>
      </c>
      <c r="I472" s="27">
        <v>0.99099999999999999</v>
      </c>
      <c r="J472" s="13">
        <v>5.3</v>
      </c>
      <c r="K472" s="17">
        <v>3.4</v>
      </c>
    </row>
    <row r="473" spans="1:11" ht="15" x14ac:dyDescent="0.25">
      <c r="A473" s="51">
        <v>472</v>
      </c>
      <c r="B473" s="8" t="s">
        <v>327</v>
      </c>
      <c r="C473" s="8" t="s">
        <v>739</v>
      </c>
      <c r="D473" s="14">
        <v>16</v>
      </c>
      <c r="E473" s="18">
        <v>15</v>
      </c>
      <c r="F473" s="16">
        <v>38.64</v>
      </c>
      <c r="G473" s="20">
        <v>36.36</v>
      </c>
      <c r="H473" s="26">
        <v>1</v>
      </c>
      <c r="I473" s="27">
        <v>0.99099999999999999</v>
      </c>
      <c r="J473" s="14">
        <v>1.1000000000000001</v>
      </c>
      <c r="K473" s="18">
        <v>1.4</v>
      </c>
    </row>
    <row r="474" spans="1:11" ht="15" x14ac:dyDescent="0.25">
      <c r="A474" s="50">
        <v>473</v>
      </c>
      <c r="B474" s="7" t="s">
        <v>397</v>
      </c>
      <c r="C474" s="7" t="s">
        <v>986</v>
      </c>
      <c r="D474" s="13">
        <v>7</v>
      </c>
      <c r="E474" s="17">
        <v>8</v>
      </c>
      <c r="F474" s="15">
        <v>23.83</v>
      </c>
      <c r="G474" s="19">
        <v>31.77</v>
      </c>
      <c r="H474" s="26">
        <v>1.0860000000000001</v>
      </c>
      <c r="I474" s="27">
        <v>0.99099999999999999</v>
      </c>
      <c r="J474" s="13">
        <v>0.5</v>
      </c>
      <c r="K474" s="17">
        <v>2.2000000000000002</v>
      </c>
    </row>
    <row r="475" spans="1:11" ht="15" x14ac:dyDescent="0.25">
      <c r="A475" s="51">
        <v>474</v>
      </c>
      <c r="B475" s="8" t="s">
        <v>276</v>
      </c>
      <c r="C475" s="8" t="s">
        <v>1504</v>
      </c>
      <c r="D475" s="14">
        <v>7</v>
      </c>
      <c r="E475" s="18">
        <v>9</v>
      </c>
      <c r="F475" s="16">
        <v>8.75</v>
      </c>
      <c r="G475" s="20">
        <v>13.54</v>
      </c>
      <c r="H475" s="26">
        <v>1.125</v>
      </c>
      <c r="I475" s="27">
        <v>0.99199999999999999</v>
      </c>
      <c r="J475" s="14">
        <v>3.9</v>
      </c>
      <c r="K475" s="18">
        <v>3.9</v>
      </c>
    </row>
    <row r="476" spans="1:11" ht="15" x14ac:dyDescent="0.25">
      <c r="A476" s="50">
        <v>475</v>
      </c>
      <c r="B476" s="7" t="s">
        <v>100</v>
      </c>
      <c r="C476" s="7" t="s">
        <v>1368</v>
      </c>
      <c r="D476" s="13">
        <v>7</v>
      </c>
      <c r="E476" s="17">
        <v>3</v>
      </c>
      <c r="F476" s="15">
        <v>9.18</v>
      </c>
      <c r="G476" s="19">
        <v>3.72</v>
      </c>
      <c r="H476" s="26">
        <v>1.0429999999999999</v>
      </c>
      <c r="I476" s="27">
        <v>0.99199999999999999</v>
      </c>
      <c r="J476" s="13">
        <v>1.3</v>
      </c>
      <c r="K476" s="17">
        <v>7.4</v>
      </c>
    </row>
    <row r="477" spans="1:11" ht="15" x14ac:dyDescent="0.25">
      <c r="A477" s="51">
        <v>476</v>
      </c>
      <c r="B477" s="8" t="s">
        <v>2007</v>
      </c>
      <c r="C477" s="8" t="s">
        <v>1587</v>
      </c>
      <c r="D477" s="14">
        <v>5</v>
      </c>
      <c r="E477" s="18">
        <v>4</v>
      </c>
      <c r="F477" s="16">
        <v>19.11</v>
      </c>
      <c r="G477" s="20">
        <v>8.86</v>
      </c>
      <c r="H477" s="26">
        <v>1.026</v>
      </c>
      <c r="I477" s="27">
        <v>0.99299999999999999</v>
      </c>
      <c r="J477" s="14">
        <v>3.2</v>
      </c>
      <c r="K477" s="18">
        <v>1</v>
      </c>
    </row>
    <row r="478" spans="1:11" ht="15" x14ac:dyDescent="0.25">
      <c r="A478" s="50">
        <v>477</v>
      </c>
      <c r="B478" s="7" t="s">
        <v>114</v>
      </c>
      <c r="C478" s="7" t="s">
        <v>1058</v>
      </c>
      <c r="D478" s="13">
        <v>12</v>
      </c>
      <c r="E478" s="17">
        <v>13</v>
      </c>
      <c r="F478" s="15">
        <v>25.89</v>
      </c>
      <c r="G478" s="19">
        <v>34.01</v>
      </c>
      <c r="H478" s="26">
        <v>1.0049999999999999</v>
      </c>
      <c r="I478" s="27">
        <v>0.99299999999999999</v>
      </c>
      <c r="J478" s="13">
        <v>1.8</v>
      </c>
      <c r="K478" s="17">
        <v>3</v>
      </c>
    </row>
    <row r="479" spans="1:11" ht="15" x14ac:dyDescent="0.25">
      <c r="A479" s="51">
        <v>478</v>
      </c>
      <c r="B479" s="8" t="s">
        <v>2040</v>
      </c>
      <c r="C479" s="8" t="s">
        <v>1397</v>
      </c>
      <c r="D479" s="14">
        <v>6</v>
      </c>
      <c r="E479" s="18">
        <v>8</v>
      </c>
      <c r="F479" s="16">
        <v>1.92</v>
      </c>
      <c r="G479" s="20">
        <v>3.98</v>
      </c>
      <c r="H479" s="26">
        <v>0.92400000000000004</v>
      </c>
      <c r="I479" s="27">
        <v>0.99299999999999999</v>
      </c>
      <c r="J479" s="14">
        <v>13.6</v>
      </c>
      <c r="K479" s="18">
        <v>2</v>
      </c>
    </row>
    <row r="480" spans="1:11" ht="15" x14ac:dyDescent="0.25">
      <c r="A480" s="50">
        <v>479</v>
      </c>
      <c r="B480" s="7" t="s">
        <v>24</v>
      </c>
      <c r="C480" s="7" t="s">
        <v>1092</v>
      </c>
      <c r="D480" s="13">
        <v>3</v>
      </c>
      <c r="E480" s="17">
        <v>3</v>
      </c>
      <c r="F480" s="15">
        <v>20.8</v>
      </c>
      <c r="G480" s="19">
        <v>22.4</v>
      </c>
      <c r="H480" s="26">
        <v>1.1279999999999999</v>
      </c>
      <c r="I480" s="27">
        <v>0.99299999999999999</v>
      </c>
      <c r="J480" s="13">
        <v>3.7</v>
      </c>
      <c r="K480" s="17">
        <v>1.1000000000000001</v>
      </c>
    </row>
    <row r="481" spans="1:11" ht="15" x14ac:dyDescent="0.25">
      <c r="A481" s="51">
        <v>480</v>
      </c>
      <c r="B481" s="8" t="s">
        <v>630</v>
      </c>
      <c r="C481" s="8" t="s">
        <v>749</v>
      </c>
      <c r="D481" s="14">
        <v>4</v>
      </c>
      <c r="E481" s="18">
        <v>10</v>
      </c>
      <c r="F481" s="16">
        <v>18.48</v>
      </c>
      <c r="G481" s="20">
        <v>42.24</v>
      </c>
      <c r="H481" s="26">
        <v>1</v>
      </c>
      <c r="I481" s="27">
        <v>0.99299999999999999</v>
      </c>
      <c r="J481" s="14">
        <v>5.5</v>
      </c>
      <c r="K481" s="18">
        <v>1.9</v>
      </c>
    </row>
    <row r="482" spans="1:11" ht="15" x14ac:dyDescent="0.25">
      <c r="A482" s="50">
        <v>481</v>
      </c>
      <c r="B482" s="7" t="s">
        <v>237</v>
      </c>
      <c r="C482" s="7" t="s">
        <v>1373</v>
      </c>
      <c r="D482" s="13">
        <v>31</v>
      </c>
      <c r="E482" s="17">
        <v>39</v>
      </c>
      <c r="F482" s="15">
        <v>31.16</v>
      </c>
      <c r="G482" s="19">
        <v>44.49</v>
      </c>
      <c r="H482" s="26">
        <v>1.0429999999999999</v>
      </c>
      <c r="I482" s="27">
        <v>0.99299999999999999</v>
      </c>
      <c r="J482" s="13">
        <v>2.6</v>
      </c>
      <c r="K482" s="17">
        <v>1.3</v>
      </c>
    </row>
    <row r="483" spans="1:11" ht="15" x14ac:dyDescent="0.25">
      <c r="A483" s="51">
        <v>482</v>
      </c>
      <c r="B483" s="8" t="s">
        <v>377</v>
      </c>
      <c r="C483" s="8" t="s">
        <v>1036</v>
      </c>
      <c r="D483" s="14">
        <v>8</v>
      </c>
      <c r="E483" s="18">
        <v>5</v>
      </c>
      <c r="F483" s="16">
        <v>29.01</v>
      </c>
      <c r="G483" s="20">
        <v>15.65</v>
      </c>
      <c r="H483" s="26">
        <v>0.98899999999999999</v>
      </c>
      <c r="I483" s="27">
        <v>0.99399999999999999</v>
      </c>
      <c r="J483" s="14">
        <v>0.9</v>
      </c>
      <c r="K483" s="18">
        <v>3.7</v>
      </c>
    </row>
    <row r="484" spans="1:11" ht="15" x14ac:dyDescent="0.25">
      <c r="A484" s="50">
        <v>483</v>
      </c>
      <c r="B484" s="7" t="s">
        <v>2159</v>
      </c>
      <c r="C484" s="7" t="s">
        <v>1547</v>
      </c>
      <c r="D484" s="13">
        <v>3</v>
      </c>
      <c r="E484" s="17">
        <v>3</v>
      </c>
      <c r="F484" s="15">
        <v>9.6300000000000008</v>
      </c>
      <c r="G484" s="19">
        <v>12.42</v>
      </c>
      <c r="H484" s="26">
        <v>0.84199999999999997</v>
      </c>
      <c r="I484" s="27">
        <v>0.99399999999999999</v>
      </c>
      <c r="J484" s="13">
        <v>11.5</v>
      </c>
      <c r="K484" s="17">
        <v>3.8</v>
      </c>
    </row>
    <row r="485" spans="1:11" ht="15" x14ac:dyDescent="0.25">
      <c r="A485" s="51">
        <v>484</v>
      </c>
      <c r="B485" s="8" t="s">
        <v>12</v>
      </c>
      <c r="C485" s="8" t="s">
        <v>1723</v>
      </c>
      <c r="D485" s="14">
        <v>4</v>
      </c>
      <c r="E485" s="18">
        <v>3</v>
      </c>
      <c r="F485" s="16">
        <v>39.22</v>
      </c>
      <c r="G485" s="20">
        <v>38.24</v>
      </c>
      <c r="H485" s="26">
        <v>1.028</v>
      </c>
      <c r="I485" s="27">
        <v>0.99399999999999999</v>
      </c>
      <c r="J485" s="14">
        <v>4.3</v>
      </c>
      <c r="K485" s="18">
        <v>12</v>
      </c>
    </row>
    <row r="486" spans="1:11" ht="15" x14ac:dyDescent="0.25">
      <c r="A486" s="50">
        <v>485</v>
      </c>
      <c r="B486" s="7" t="s">
        <v>255</v>
      </c>
      <c r="C486" s="7" t="s">
        <v>1421</v>
      </c>
      <c r="D486" s="13">
        <v>75</v>
      </c>
      <c r="E486" s="17">
        <v>81</v>
      </c>
      <c r="F486" s="15">
        <v>46.99</v>
      </c>
      <c r="G486" s="19">
        <v>49.61</v>
      </c>
      <c r="H486" s="26">
        <v>1.028</v>
      </c>
      <c r="I486" s="27">
        <v>0.99399999999999999</v>
      </c>
      <c r="J486" s="13">
        <v>0.9</v>
      </c>
      <c r="K486" s="17">
        <v>0.5</v>
      </c>
    </row>
    <row r="487" spans="1:11" ht="15" x14ac:dyDescent="0.25">
      <c r="A487" s="51">
        <v>486</v>
      </c>
      <c r="B487" s="8" t="s">
        <v>478</v>
      </c>
      <c r="C487" s="8" t="s">
        <v>772</v>
      </c>
      <c r="D487" s="14">
        <v>11</v>
      </c>
      <c r="E487" s="18">
        <v>13</v>
      </c>
      <c r="F487" s="16">
        <v>31.55</v>
      </c>
      <c r="G487" s="20">
        <v>36.340000000000003</v>
      </c>
      <c r="H487" s="26">
        <v>0.96099999999999997</v>
      </c>
      <c r="I487" s="27">
        <v>0.99399999999999999</v>
      </c>
      <c r="J487" s="14">
        <v>2.7</v>
      </c>
      <c r="K487" s="18">
        <v>0.8</v>
      </c>
    </row>
    <row r="488" spans="1:11" ht="15" x14ac:dyDescent="0.25">
      <c r="A488" s="50">
        <v>487</v>
      </c>
      <c r="B488" s="7" t="s">
        <v>475</v>
      </c>
      <c r="C488" s="7" t="s">
        <v>827</v>
      </c>
      <c r="D488" s="13">
        <v>16</v>
      </c>
      <c r="E488" s="17">
        <v>18</v>
      </c>
      <c r="F488" s="15">
        <v>40.28</v>
      </c>
      <c r="G488" s="19">
        <v>47.89</v>
      </c>
      <c r="H488" s="26">
        <v>0.96099999999999997</v>
      </c>
      <c r="I488" s="27">
        <v>0.99399999999999999</v>
      </c>
      <c r="J488" s="13">
        <v>1.8</v>
      </c>
      <c r="K488" s="17">
        <v>4.5</v>
      </c>
    </row>
    <row r="489" spans="1:11" ht="15" x14ac:dyDescent="0.25">
      <c r="A489" s="51">
        <v>488</v>
      </c>
      <c r="B489" s="8" t="s">
        <v>544</v>
      </c>
      <c r="C489" s="8" t="s">
        <v>757</v>
      </c>
      <c r="D489" s="14">
        <v>12</v>
      </c>
      <c r="E489" s="18">
        <v>15</v>
      </c>
      <c r="F489" s="16">
        <v>39.299999999999997</v>
      </c>
      <c r="G489" s="20">
        <v>47.28</v>
      </c>
      <c r="H489" s="26">
        <v>0.99099999999999999</v>
      </c>
      <c r="I489" s="27">
        <v>0.995</v>
      </c>
      <c r="J489" s="14">
        <v>2.6</v>
      </c>
      <c r="K489" s="18">
        <v>4</v>
      </c>
    </row>
    <row r="490" spans="1:11" ht="15" x14ac:dyDescent="0.25">
      <c r="A490" s="50">
        <v>489</v>
      </c>
      <c r="B490" s="7" t="s">
        <v>117</v>
      </c>
      <c r="C490" s="7" t="s">
        <v>1860</v>
      </c>
      <c r="D490" s="13">
        <v>6</v>
      </c>
      <c r="E490" s="17">
        <v>4</v>
      </c>
      <c r="F490" s="15">
        <v>32.020000000000003</v>
      </c>
      <c r="G490" s="19">
        <v>21.35</v>
      </c>
      <c r="H490" s="26">
        <v>0.91700000000000004</v>
      </c>
      <c r="I490" s="27">
        <v>0.995</v>
      </c>
      <c r="J490" s="13">
        <v>3.7</v>
      </c>
      <c r="K490" s="17">
        <v>0.8</v>
      </c>
    </row>
    <row r="491" spans="1:11" ht="15" x14ac:dyDescent="0.25">
      <c r="A491" s="51">
        <v>490</v>
      </c>
      <c r="B491" s="8" t="s">
        <v>371</v>
      </c>
      <c r="C491" s="8" t="s">
        <v>1038</v>
      </c>
      <c r="D491" s="14">
        <v>10</v>
      </c>
      <c r="E491" s="18">
        <v>16</v>
      </c>
      <c r="F491" s="16">
        <v>13.29</v>
      </c>
      <c r="G491" s="20">
        <v>23.08</v>
      </c>
      <c r="H491" s="26">
        <v>1.048</v>
      </c>
      <c r="I491" s="27">
        <v>0.995</v>
      </c>
      <c r="J491" s="14">
        <v>1.8</v>
      </c>
      <c r="K491" s="18">
        <v>3.4</v>
      </c>
    </row>
    <row r="492" spans="1:11" ht="15" x14ac:dyDescent="0.25">
      <c r="A492" s="50">
        <v>491</v>
      </c>
      <c r="B492" s="7" t="s">
        <v>608</v>
      </c>
      <c r="C492" s="7" t="s">
        <v>1858</v>
      </c>
      <c r="D492" s="13">
        <v>10</v>
      </c>
      <c r="E492" s="17">
        <v>15</v>
      </c>
      <c r="F492" s="15">
        <v>6.65</v>
      </c>
      <c r="G492" s="19">
        <v>11.09</v>
      </c>
      <c r="H492" s="26">
        <v>1.03</v>
      </c>
      <c r="I492" s="27">
        <v>0.995</v>
      </c>
      <c r="J492" s="13">
        <v>5.4</v>
      </c>
      <c r="K492" s="17">
        <v>3.4</v>
      </c>
    </row>
    <row r="493" spans="1:11" ht="15" x14ac:dyDescent="0.25">
      <c r="A493" s="51">
        <v>492</v>
      </c>
      <c r="B493" s="8" t="s">
        <v>2207</v>
      </c>
      <c r="C493" s="8" t="s">
        <v>1513</v>
      </c>
      <c r="D493" s="14">
        <v>5</v>
      </c>
      <c r="E493" s="18">
        <v>5</v>
      </c>
      <c r="F493" s="16">
        <v>16.36</v>
      </c>
      <c r="G493" s="20">
        <v>14.81</v>
      </c>
      <c r="H493" s="26">
        <v>1.0149999999999999</v>
      </c>
      <c r="I493" s="27">
        <v>0.996</v>
      </c>
      <c r="J493" s="14">
        <v>4.9000000000000004</v>
      </c>
      <c r="K493" s="18">
        <v>3.6</v>
      </c>
    </row>
    <row r="494" spans="1:11" ht="15" x14ac:dyDescent="0.25">
      <c r="A494" s="50">
        <v>493</v>
      </c>
      <c r="B494" s="7" t="s">
        <v>1983</v>
      </c>
      <c r="C494" s="7" t="s">
        <v>1684</v>
      </c>
      <c r="D494" s="13">
        <v>9</v>
      </c>
      <c r="E494" s="17">
        <v>13</v>
      </c>
      <c r="F494" s="15">
        <v>4.51</v>
      </c>
      <c r="G494" s="19">
        <v>10.32</v>
      </c>
      <c r="H494" s="26">
        <v>0.91900000000000004</v>
      </c>
      <c r="I494" s="27">
        <v>0.996</v>
      </c>
      <c r="J494" s="13">
        <v>1.7</v>
      </c>
      <c r="K494" s="17">
        <v>4.2</v>
      </c>
    </row>
    <row r="495" spans="1:11" ht="15" x14ac:dyDescent="0.25">
      <c r="A495" s="51">
        <v>494</v>
      </c>
      <c r="B495" s="8" t="s">
        <v>2060</v>
      </c>
      <c r="C495" s="8" t="s">
        <v>871</v>
      </c>
      <c r="D495" s="14">
        <v>181</v>
      </c>
      <c r="E495" s="18">
        <v>217</v>
      </c>
      <c r="F495" s="16">
        <v>65.53</v>
      </c>
      <c r="G495" s="20">
        <v>75.489999999999995</v>
      </c>
      <c r="H495" s="26">
        <v>1.081</v>
      </c>
      <c r="I495" s="27">
        <v>0.996</v>
      </c>
      <c r="J495" s="14">
        <v>0.2</v>
      </c>
      <c r="K495" s="18">
        <v>0.3</v>
      </c>
    </row>
    <row r="496" spans="1:11" ht="15" x14ac:dyDescent="0.25">
      <c r="A496" s="50">
        <v>495</v>
      </c>
      <c r="B496" s="7" t="s">
        <v>1194</v>
      </c>
      <c r="C496" s="7" t="s">
        <v>1762</v>
      </c>
      <c r="D496" s="13">
        <v>9</v>
      </c>
      <c r="E496" s="17">
        <v>12</v>
      </c>
      <c r="F496" s="15">
        <v>16.37</v>
      </c>
      <c r="G496" s="19">
        <v>21.71</v>
      </c>
      <c r="H496" s="26">
        <v>1.006</v>
      </c>
      <c r="I496" s="27">
        <v>0.997</v>
      </c>
      <c r="J496" s="13">
        <v>4.5999999999999996</v>
      </c>
      <c r="K496" s="17">
        <v>2.4</v>
      </c>
    </row>
    <row r="497" spans="1:11" ht="15" x14ac:dyDescent="0.25">
      <c r="A497" s="51">
        <v>496</v>
      </c>
      <c r="B497" s="8" t="s">
        <v>2088</v>
      </c>
      <c r="C497" s="8" t="s">
        <v>1051</v>
      </c>
      <c r="D497" s="14">
        <v>19</v>
      </c>
      <c r="E497" s="18">
        <v>19</v>
      </c>
      <c r="F497" s="16">
        <v>76.7</v>
      </c>
      <c r="G497" s="20">
        <v>72.819999999999993</v>
      </c>
      <c r="H497" s="26">
        <v>0.91700000000000004</v>
      </c>
      <c r="I497" s="27">
        <v>0.997</v>
      </c>
      <c r="J497" s="14">
        <v>2.5</v>
      </c>
      <c r="K497" s="18">
        <v>0.8</v>
      </c>
    </row>
    <row r="498" spans="1:11" ht="15" x14ac:dyDescent="0.25">
      <c r="A498" s="50">
        <v>497</v>
      </c>
      <c r="B498" s="7" t="s">
        <v>2061</v>
      </c>
      <c r="C498" s="7" t="s">
        <v>1398</v>
      </c>
      <c r="D498" s="13">
        <v>146</v>
      </c>
      <c r="E498" s="17">
        <v>159</v>
      </c>
      <c r="F498" s="15">
        <v>59.63</v>
      </c>
      <c r="G498" s="19">
        <v>63.01</v>
      </c>
      <c r="H498" s="26">
        <v>1.0620000000000001</v>
      </c>
      <c r="I498" s="27">
        <v>0.997</v>
      </c>
      <c r="J498" s="13">
        <v>1.3</v>
      </c>
      <c r="K498" s="17">
        <v>1</v>
      </c>
    </row>
    <row r="499" spans="1:11" ht="15" x14ac:dyDescent="0.25">
      <c r="A499" s="51">
        <v>498</v>
      </c>
      <c r="B499" s="8" t="s">
        <v>467</v>
      </c>
      <c r="C499" s="8" t="s">
        <v>1635</v>
      </c>
      <c r="D499" s="14">
        <v>3</v>
      </c>
      <c r="E499" s="18">
        <v>3</v>
      </c>
      <c r="F499" s="16">
        <v>9.76</v>
      </c>
      <c r="G499" s="20">
        <v>8.84</v>
      </c>
      <c r="H499" s="26">
        <v>0.98199999999999998</v>
      </c>
      <c r="I499" s="27">
        <v>0.997</v>
      </c>
      <c r="J499" s="14">
        <v>4.5</v>
      </c>
      <c r="K499" s="18">
        <v>2.1</v>
      </c>
    </row>
    <row r="500" spans="1:11" ht="15" x14ac:dyDescent="0.25">
      <c r="A500" s="50">
        <v>499</v>
      </c>
      <c r="B500" s="7" t="s">
        <v>477</v>
      </c>
      <c r="C500" s="7" t="s">
        <v>902</v>
      </c>
      <c r="D500" s="13">
        <v>23</v>
      </c>
      <c r="E500" s="17">
        <v>25</v>
      </c>
      <c r="F500" s="15">
        <v>52.37</v>
      </c>
      <c r="G500" s="19">
        <v>52.37</v>
      </c>
      <c r="H500" s="26">
        <v>0.98499999999999999</v>
      </c>
      <c r="I500" s="27">
        <v>0.997</v>
      </c>
      <c r="J500" s="13">
        <v>1.9</v>
      </c>
      <c r="K500" s="17">
        <v>2.1</v>
      </c>
    </row>
    <row r="501" spans="1:11" ht="15" x14ac:dyDescent="0.25">
      <c r="A501" s="51">
        <v>500</v>
      </c>
      <c r="B501" s="8" t="s">
        <v>1204</v>
      </c>
      <c r="C501" s="8" t="s">
        <v>1867</v>
      </c>
      <c r="D501" s="14">
        <v>42</v>
      </c>
      <c r="E501" s="18">
        <v>83</v>
      </c>
      <c r="F501" s="16">
        <v>9.5299999999999994</v>
      </c>
      <c r="G501" s="20">
        <v>18.14</v>
      </c>
      <c r="H501" s="26">
        <v>1.018</v>
      </c>
      <c r="I501" s="27">
        <v>0.997</v>
      </c>
      <c r="J501" s="14">
        <v>1.6</v>
      </c>
      <c r="K501" s="18">
        <v>0.5</v>
      </c>
    </row>
    <row r="502" spans="1:11" ht="15" x14ac:dyDescent="0.25">
      <c r="A502" s="50">
        <v>501</v>
      </c>
      <c r="B502" s="7" t="s">
        <v>1206</v>
      </c>
      <c r="C502" s="7" t="s">
        <v>1475</v>
      </c>
      <c r="D502" s="13">
        <v>10</v>
      </c>
      <c r="E502" s="17">
        <v>20</v>
      </c>
      <c r="F502" s="15">
        <v>4.8099999999999996</v>
      </c>
      <c r="G502" s="19">
        <v>10.72</v>
      </c>
      <c r="H502" s="26">
        <v>0.92200000000000004</v>
      </c>
      <c r="I502" s="27">
        <v>0.997</v>
      </c>
      <c r="J502" s="13">
        <v>5.5</v>
      </c>
      <c r="K502" s="17">
        <v>3.5</v>
      </c>
    </row>
    <row r="503" spans="1:11" ht="15" x14ac:dyDescent="0.25">
      <c r="A503" s="51">
        <v>502</v>
      </c>
      <c r="B503" s="8" t="s">
        <v>1953</v>
      </c>
      <c r="C503" s="8" t="s">
        <v>1614</v>
      </c>
      <c r="D503" s="14">
        <v>13</v>
      </c>
      <c r="E503" s="18">
        <v>16</v>
      </c>
      <c r="F503" s="16">
        <v>59.07</v>
      </c>
      <c r="G503" s="20">
        <v>67.91</v>
      </c>
      <c r="H503" s="26">
        <v>0.99399999999999999</v>
      </c>
      <c r="I503" s="27">
        <v>0.997</v>
      </c>
      <c r="J503" s="14">
        <v>1.1000000000000001</v>
      </c>
      <c r="K503" s="18">
        <v>2.4</v>
      </c>
    </row>
    <row r="504" spans="1:11" ht="15" x14ac:dyDescent="0.25">
      <c r="A504" s="50">
        <v>503</v>
      </c>
      <c r="B504" s="7" t="s">
        <v>1202</v>
      </c>
      <c r="C504" s="7" t="s">
        <v>1103</v>
      </c>
      <c r="D504" s="13">
        <v>6</v>
      </c>
      <c r="E504" s="17">
        <v>7</v>
      </c>
      <c r="F504" s="15">
        <v>15.12</v>
      </c>
      <c r="G504" s="19">
        <v>17.8</v>
      </c>
      <c r="H504" s="26">
        <v>0.97</v>
      </c>
      <c r="I504" s="27">
        <v>0.998</v>
      </c>
      <c r="J504" s="13">
        <v>5.3</v>
      </c>
      <c r="K504" s="17">
        <v>4.9000000000000004</v>
      </c>
    </row>
    <row r="505" spans="1:11" ht="15" x14ac:dyDescent="0.25">
      <c r="A505" s="51">
        <v>504</v>
      </c>
      <c r="B505" s="8" t="s">
        <v>558</v>
      </c>
      <c r="C505" s="8" t="s">
        <v>1472</v>
      </c>
      <c r="D505" s="14">
        <v>6</v>
      </c>
      <c r="E505" s="18">
        <v>6</v>
      </c>
      <c r="F505" s="16">
        <v>4.2300000000000004</v>
      </c>
      <c r="G505" s="20">
        <v>3.62</v>
      </c>
      <c r="H505" s="26">
        <v>0.89300000000000002</v>
      </c>
      <c r="I505" s="27">
        <v>0.998</v>
      </c>
      <c r="J505" s="14">
        <v>3.7</v>
      </c>
      <c r="K505" s="18">
        <v>1.9</v>
      </c>
    </row>
    <row r="506" spans="1:11" ht="15" x14ac:dyDescent="0.25">
      <c r="A506" s="50">
        <v>505</v>
      </c>
      <c r="B506" s="7" t="s">
        <v>2211</v>
      </c>
      <c r="C506" s="7" t="s">
        <v>845</v>
      </c>
      <c r="D506" s="13">
        <v>10</v>
      </c>
      <c r="E506" s="17">
        <v>12</v>
      </c>
      <c r="F506" s="15">
        <v>27.68</v>
      </c>
      <c r="G506" s="19">
        <v>35.909999999999997</v>
      </c>
      <c r="H506" s="26">
        <v>1.0069999999999999</v>
      </c>
      <c r="I506" s="27">
        <v>0.998</v>
      </c>
      <c r="J506" s="13">
        <v>3.3</v>
      </c>
      <c r="K506" s="17">
        <v>0.3</v>
      </c>
    </row>
    <row r="507" spans="1:11" ht="15" x14ac:dyDescent="0.25">
      <c r="A507" s="51">
        <v>506</v>
      </c>
      <c r="B507" s="8" t="s">
        <v>418</v>
      </c>
      <c r="C507" s="8" t="s">
        <v>1089</v>
      </c>
      <c r="D507" s="14">
        <v>5</v>
      </c>
      <c r="E507" s="18">
        <v>6</v>
      </c>
      <c r="F507" s="16">
        <v>24.54</v>
      </c>
      <c r="G507" s="20">
        <v>26.39</v>
      </c>
      <c r="H507" s="26">
        <v>1.0649999999999999</v>
      </c>
      <c r="I507" s="27">
        <v>0.998</v>
      </c>
      <c r="J507" s="14">
        <v>3</v>
      </c>
      <c r="K507" s="18">
        <v>3</v>
      </c>
    </row>
    <row r="508" spans="1:11" ht="15" x14ac:dyDescent="0.25">
      <c r="A508" s="50">
        <v>507</v>
      </c>
      <c r="B508" s="7" t="s">
        <v>2033</v>
      </c>
      <c r="C508" s="7" t="s">
        <v>1358</v>
      </c>
      <c r="D508" s="13">
        <v>2</v>
      </c>
      <c r="E508" s="17">
        <v>5</v>
      </c>
      <c r="F508" s="15">
        <v>4.01</v>
      </c>
      <c r="G508" s="19">
        <v>12.02</v>
      </c>
      <c r="H508" s="26">
        <v>0.96</v>
      </c>
      <c r="I508" s="27">
        <v>0.998</v>
      </c>
      <c r="J508" s="13">
        <v>5.2</v>
      </c>
      <c r="K508" s="17">
        <v>3.1</v>
      </c>
    </row>
    <row r="509" spans="1:11" ht="15" x14ac:dyDescent="0.25">
      <c r="A509" s="51">
        <v>508</v>
      </c>
      <c r="B509" s="8" t="s">
        <v>2110</v>
      </c>
      <c r="C509" s="8" t="s">
        <v>1902</v>
      </c>
      <c r="D509" s="14">
        <v>3</v>
      </c>
      <c r="E509" s="18">
        <v>3</v>
      </c>
      <c r="F509" s="16">
        <v>0.7</v>
      </c>
      <c r="G509" s="20">
        <v>0.7</v>
      </c>
      <c r="H509" s="26">
        <v>0.88</v>
      </c>
      <c r="I509" s="27">
        <v>0.999</v>
      </c>
      <c r="J509" s="14">
        <v>3</v>
      </c>
      <c r="K509" s="18">
        <v>2.9</v>
      </c>
    </row>
    <row r="510" spans="1:11" ht="15" x14ac:dyDescent="0.25">
      <c r="A510" s="50">
        <v>509</v>
      </c>
      <c r="B510" s="7" t="s">
        <v>429</v>
      </c>
      <c r="C510" s="7" t="s">
        <v>1468</v>
      </c>
      <c r="D510" s="13">
        <v>3</v>
      </c>
      <c r="E510" s="17">
        <v>9</v>
      </c>
      <c r="F510" s="15">
        <v>2.98</v>
      </c>
      <c r="G510" s="19">
        <v>9.15</v>
      </c>
      <c r="H510" s="26">
        <v>0.93200000000000005</v>
      </c>
      <c r="I510" s="27">
        <v>0.999</v>
      </c>
      <c r="J510" s="13">
        <v>5.8</v>
      </c>
      <c r="K510" s="17">
        <v>5.0999999999999996</v>
      </c>
    </row>
    <row r="511" spans="1:11" ht="15" x14ac:dyDescent="0.25">
      <c r="A511" s="51">
        <v>510</v>
      </c>
      <c r="B511" s="8" t="s">
        <v>1954</v>
      </c>
      <c r="C511" s="8" t="s">
        <v>1577</v>
      </c>
      <c r="D511" s="14">
        <v>4</v>
      </c>
      <c r="E511" s="18">
        <v>4</v>
      </c>
      <c r="F511" s="16">
        <v>21.23</v>
      </c>
      <c r="G511" s="20">
        <v>21.23</v>
      </c>
      <c r="H511" s="26">
        <v>0.90200000000000002</v>
      </c>
      <c r="I511" s="27">
        <v>0.999</v>
      </c>
      <c r="J511" s="14">
        <v>2</v>
      </c>
      <c r="K511" s="18">
        <v>1.1000000000000001</v>
      </c>
    </row>
    <row r="512" spans="1:11" ht="15" x14ac:dyDescent="0.25">
      <c r="A512" s="50">
        <v>511</v>
      </c>
      <c r="B512" s="7" t="s">
        <v>62</v>
      </c>
      <c r="C512" s="7" t="s">
        <v>1774</v>
      </c>
      <c r="D512" s="13">
        <v>3</v>
      </c>
      <c r="E512" s="17">
        <v>4</v>
      </c>
      <c r="F512" s="15">
        <v>18.8</v>
      </c>
      <c r="G512" s="19">
        <v>26.5</v>
      </c>
      <c r="H512" s="26">
        <v>1.0569999999999999</v>
      </c>
      <c r="I512" s="27">
        <v>0.999</v>
      </c>
      <c r="J512" s="13">
        <v>0.7</v>
      </c>
      <c r="K512" s="17">
        <v>0.6</v>
      </c>
    </row>
    <row r="513" spans="1:11" ht="15" x14ac:dyDescent="0.25">
      <c r="A513" s="51">
        <v>512</v>
      </c>
      <c r="B513" s="8" t="s">
        <v>1271</v>
      </c>
      <c r="C513" s="8" t="s">
        <v>1316</v>
      </c>
      <c r="D513" s="14">
        <v>6</v>
      </c>
      <c r="E513" s="18">
        <v>7</v>
      </c>
      <c r="F513" s="16">
        <v>13.33</v>
      </c>
      <c r="G513" s="20">
        <v>14.67</v>
      </c>
      <c r="H513" s="26">
        <v>0.98199999999999998</v>
      </c>
      <c r="I513" s="27">
        <v>1</v>
      </c>
      <c r="J513" s="14">
        <v>2.5</v>
      </c>
      <c r="K513" s="18">
        <v>2.2000000000000002</v>
      </c>
    </row>
    <row r="514" spans="1:11" ht="15" x14ac:dyDescent="0.25">
      <c r="A514" s="50">
        <v>513</v>
      </c>
      <c r="B514" s="7" t="s">
        <v>83</v>
      </c>
      <c r="C514" s="7" t="s">
        <v>1151</v>
      </c>
      <c r="D514" s="13">
        <v>27</v>
      </c>
      <c r="E514" s="17">
        <v>24</v>
      </c>
      <c r="F514" s="15">
        <v>47.82</v>
      </c>
      <c r="G514" s="19">
        <v>45.75</v>
      </c>
      <c r="H514" s="26">
        <v>1.032</v>
      </c>
      <c r="I514" s="27">
        <v>1</v>
      </c>
      <c r="J514" s="13">
        <v>3.4</v>
      </c>
      <c r="K514" s="17">
        <v>0.4</v>
      </c>
    </row>
    <row r="515" spans="1:11" ht="15" x14ac:dyDescent="0.25">
      <c r="A515" s="51">
        <v>514</v>
      </c>
      <c r="B515" s="8" t="s">
        <v>85</v>
      </c>
      <c r="C515" s="8" t="s">
        <v>754</v>
      </c>
      <c r="D515" s="14">
        <v>3</v>
      </c>
      <c r="E515" s="18">
        <v>2</v>
      </c>
      <c r="F515" s="16">
        <v>3.17</v>
      </c>
      <c r="G515" s="20">
        <v>3.09</v>
      </c>
      <c r="H515" s="26">
        <v>1.056</v>
      </c>
      <c r="I515" s="27">
        <v>1</v>
      </c>
      <c r="J515" s="14">
        <v>5.8</v>
      </c>
      <c r="K515" s="18">
        <v>2.6</v>
      </c>
    </row>
    <row r="516" spans="1:11" ht="15" x14ac:dyDescent="0.25">
      <c r="A516" s="50">
        <v>515</v>
      </c>
      <c r="B516" s="7" t="s">
        <v>2018</v>
      </c>
      <c r="C516" s="7" t="s">
        <v>1895</v>
      </c>
      <c r="D516" s="13">
        <v>14</v>
      </c>
      <c r="E516" s="17">
        <v>20</v>
      </c>
      <c r="F516" s="15">
        <v>23.27</v>
      </c>
      <c r="G516" s="19">
        <v>36.409999999999997</v>
      </c>
      <c r="H516" s="26">
        <v>1.024</v>
      </c>
      <c r="I516" s="27">
        <v>1</v>
      </c>
      <c r="J516" s="13">
        <v>2</v>
      </c>
      <c r="K516" s="17">
        <v>2.4</v>
      </c>
    </row>
    <row r="517" spans="1:11" ht="15" x14ac:dyDescent="0.25">
      <c r="A517" s="51">
        <v>516</v>
      </c>
      <c r="B517" s="8" t="s">
        <v>268</v>
      </c>
      <c r="C517" s="8" t="s">
        <v>1375</v>
      </c>
      <c r="D517" s="14">
        <v>3</v>
      </c>
      <c r="E517" s="18">
        <v>7</v>
      </c>
      <c r="F517" s="16">
        <v>2.31</v>
      </c>
      <c r="G517" s="20">
        <v>7.69</v>
      </c>
      <c r="H517" s="26">
        <v>0.92300000000000004</v>
      </c>
      <c r="I517" s="27">
        <v>1</v>
      </c>
      <c r="J517" s="14"/>
      <c r="K517" s="18">
        <v>1</v>
      </c>
    </row>
    <row r="518" spans="1:11" ht="15" x14ac:dyDescent="0.25">
      <c r="A518" s="50">
        <v>517</v>
      </c>
      <c r="B518" s="7" t="s">
        <v>146</v>
      </c>
      <c r="C518" s="7" t="s">
        <v>1028</v>
      </c>
      <c r="D518" s="13">
        <v>2</v>
      </c>
      <c r="E518" s="17">
        <v>12</v>
      </c>
      <c r="F518" s="15">
        <v>5</v>
      </c>
      <c r="G518" s="19">
        <v>31.67</v>
      </c>
      <c r="H518" s="26">
        <v>0.94399999999999995</v>
      </c>
      <c r="I518" s="27">
        <v>1.0009999999999999</v>
      </c>
      <c r="J518" s="13">
        <v>3.8</v>
      </c>
      <c r="K518" s="17">
        <v>2.6</v>
      </c>
    </row>
    <row r="519" spans="1:11" ht="15" x14ac:dyDescent="0.25">
      <c r="A519" s="51">
        <v>518</v>
      </c>
      <c r="B519" s="8" t="s">
        <v>719</v>
      </c>
      <c r="C519" s="8" t="s">
        <v>788</v>
      </c>
      <c r="D519" s="14">
        <v>6</v>
      </c>
      <c r="E519" s="18">
        <v>8</v>
      </c>
      <c r="F519" s="16">
        <v>9.48</v>
      </c>
      <c r="G519" s="20">
        <v>15.88</v>
      </c>
      <c r="H519" s="26">
        <v>1.014</v>
      </c>
      <c r="I519" s="27">
        <v>1.0009999999999999</v>
      </c>
      <c r="J519" s="14">
        <v>4</v>
      </c>
      <c r="K519" s="18">
        <v>6.1</v>
      </c>
    </row>
    <row r="520" spans="1:11" ht="15" x14ac:dyDescent="0.25">
      <c r="A520" s="50">
        <v>519</v>
      </c>
      <c r="B520" s="7" t="s">
        <v>419</v>
      </c>
      <c r="C520" s="7" t="s">
        <v>1346</v>
      </c>
      <c r="D520" s="13">
        <v>6</v>
      </c>
      <c r="E520" s="17">
        <v>7</v>
      </c>
      <c r="F520" s="15">
        <v>29.15</v>
      </c>
      <c r="G520" s="19">
        <v>35.18</v>
      </c>
      <c r="H520" s="26">
        <v>0.97099999999999997</v>
      </c>
      <c r="I520" s="27">
        <v>1.0009999999999999</v>
      </c>
      <c r="J520" s="13">
        <v>2.5</v>
      </c>
      <c r="K520" s="17">
        <v>1.8</v>
      </c>
    </row>
    <row r="521" spans="1:11" ht="15" x14ac:dyDescent="0.25">
      <c r="A521" s="51">
        <v>520</v>
      </c>
      <c r="B521" s="8" t="s">
        <v>137</v>
      </c>
      <c r="C521" s="8" t="s">
        <v>1558</v>
      </c>
      <c r="D521" s="14">
        <v>2</v>
      </c>
      <c r="E521" s="18">
        <v>3</v>
      </c>
      <c r="F521" s="16">
        <v>5.45</v>
      </c>
      <c r="G521" s="20">
        <v>9.5399999999999991</v>
      </c>
      <c r="H521" s="26">
        <v>1.026</v>
      </c>
      <c r="I521" s="27">
        <v>1.0009999999999999</v>
      </c>
      <c r="J521" s="14">
        <v>10.7</v>
      </c>
      <c r="K521" s="18">
        <v>0.6</v>
      </c>
    </row>
    <row r="522" spans="1:11" ht="15" x14ac:dyDescent="0.25">
      <c r="A522" s="50">
        <v>521</v>
      </c>
      <c r="B522" s="7" t="s">
        <v>2077</v>
      </c>
      <c r="C522" s="7" t="s">
        <v>1845</v>
      </c>
      <c r="D522" s="13">
        <v>19</v>
      </c>
      <c r="E522" s="17">
        <v>25</v>
      </c>
      <c r="F522" s="15">
        <v>20.49</v>
      </c>
      <c r="G522" s="19">
        <v>27.63</v>
      </c>
      <c r="H522" s="26">
        <v>0.997</v>
      </c>
      <c r="I522" s="27">
        <v>1.0009999999999999</v>
      </c>
      <c r="J522" s="13">
        <v>2.2000000000000002</v>
      </c>
      <c r="K522" s="17">
        <v>2.1</v>
      </c>
    </row>
    <row r="523" spans="1:11" ht="15" x14ac:dyDescent="0.25">
      <c r="A523" s="51">
        <v>522</v>
      </c>
      <c r="B523" s="8" t="s">
        <v>493</v>
      </c>
      <c r="C523" s="8" t="s">
        <v>1412</v>
      </c>
      <c r="D523" s="14">
        <v>7</v>
      </c>
      <c r="E523" s="18">
        <v>13</v>
      </c>
      <c r="F523" s="16">
        <v>18.66</v>
      </c>
      <c r="G523" s="20">
        <v>34.69</v>
      </c>
      <c r="H523" s="26">
        <v>0.95799999999999996</v>
      </c>
      <c r="I523" s="27">
        <v>1.0009999999999999</v>
      </c>
      <c r="J523" s="14">
        <v>4.5999999999999996</v>
      </c>
      <c r="K523" s="18">
        <v>4.5999999999999996</v>
      </c>
    </row>
    <row r="524" spans="1:11" ht="15" x14ac:dyDescent="0.25">
      <c r="A524" s="50">
        <v>523</v>
      </c>
      <c r="B524" s="7" t="s">
        <v>2203</v>
      </c>
      <c r="C524" s="7" t="s">
        <v>1556</v>
      </c>
      <c r="D524" s="13">
        <v>7</v>
      </c>
      <c r="E524" s="17">
        <v>10</v>
      </c>
      <c r="F524" s="15">
        <v>13.51</v>
      </c>
      <c r="G524" s="19">
        <v>16.940000000000001</v>
      </c>
      <c r="H524" s="26">
        <v>0.97599999999999998</v>
      </c>
      <c r="I524" s="27">
        <v>1.002</v>
      </c>
      <c r="J524" s="13">
        <v>3.8</v>
      </c>
      <c r="K524" s="17">
        <v>3.4</v>
      </c>
    </row>
    <row r="525" spans="1:11" ht="15" x14ac:dyDescent="0.25">
      <c r="A525" s="51">
        <v>524</v>
      </c>
      <c r="B525" s="8" t="s">
        <v>682</v>
      </c>
      <c r="C525" s="8" t="s">
        <v>958</v>
      </c>
      <c r="D525" s="14">
        <v>9</v>
      </c>
      <c r="E525" s="18">
        <v>11</v>
      </c>
      <c r="F525" s="16">
        <v>12.68</v>
      </c>
      <c r="G525" s="20">
        <v>17.7</v>
      </c>
      <c r="H525" s="26">
        <v>1.0580000000000001</v>
      </c>
      <c r="I525" s="27">
        <v>1.002</v>
      </c>
      <c r="J525" s="14">
        <v>7.2</v>
      </c>
      <c r="K525" s="18">
        <v>2.6</v>
      </c>
    </row>
    <row r="526" spans="1:11" ht="15" x14ac:dyDescent="0.25">
      <c r="A526" s="50">
        <v>525</v>
      </c>
      <c r="B526" s="7" t="s">
        <v>108</v>
      </c>
      <c r="C526" s="7" t="s">
        <v>1929</v>
      </c>
      <c r="D526" s="13">
        <v>3</v>
      </c>
      <c r="E526" s="17">
        <v>3</v>
      </c>
      <c r="F526" s="15">
        <v>6.27</v>
      </c>
      <c r="G526" s="19">
        <v>6.45</v>
      </c>
      <c r="H526" s="26">
        <v>1.004</v>
      </c>
      <c r="I526" s="27">
        <v>1.002</v>
      </c>
      <c r="J526" s="13"/>
      <c r="K526" s="17">
        <v>1.4</v>
      </c>
    </row>
    <row r="527" spans="1:11" ht="15" x14ac:dyDescent="0.25">
      <c r="A527" s="51">
        <v>526</v>
      </c>
      <c r="B527" s="8" t="s">
        <v>698</v>
      </c>
      <c r="C527" s="8" t="s">
        <v>1025</v>
      </c>
      <c r="D527" s="14">
        <v>10</v>
      </c>
      <c r="E527" s="18">
        <v>8</v>
      </c>
      <c r="F527" s="16">
        <v>5.91</v>
      </c>
      <c r="G527" s="20">
        <v>4.8899999999999997</v>
      </c>
      <c r="H527" s="26">
        <v>0.88400000000000001</v>
      </c>
      <c r="I527" s="27">
        <v>1.0029999999999999</v>
      </c>
      <c r="J527" s="14">
        <v>3.6</v>
      </c>
      <c r="K527" s="18">
        <v>2</v>
      </c>
    </row>
    <row r="528" spans="1:11" ht="15" x14ac:dyDescent="0.25">
      <c r="A528" s="50">
        <v>527</v>
      </c>
      <c r="B528" s="7" t="s">
        <v>299</v>
      </c>
      <c r="C528" s="7" t="s">
        <v>998</v>
      </c>
      <c r="D528" s="13">
        <v>4</v>
      </c>
      <c r="E528" s="17">
        <v>3</v>
      </c>
      <c r="F528" s="15">
        <v>59.04</v>
      </c>
      <c r="G528" s="19">
        <v>38.549999999999997</v>
      </c>
      <c r="H528" s="26">
        <v>0.69199999999999995</v>
      </c>
      <c r="I528" s="27">
        <v>1.0029999999999999</v>
      </c>
      <c r="J528" s="13">
        <v>9.4</v>
      </c>
      <c r="K528" s="17">
        <v>2.9</v>
      </c>
    </row>
    <row r="529" spans="1:11" ht="15" x14ac:dyDescent="0.25">
      <c r="A529" s="51">
        <v>528</v>
      </c>
      <c r="B529" s="8" t="s">
        <v>332</v>
      </c>
      <c r="C529" s="8" t="s">
        <v>1898</v>
      </c>
      <c r="D529" s="14">
        <v>7</v>
      </c>
      <c r="E529" s="18">
        <v>9</v>
      </c>
      <c r="F529" s="16">
        <v>5.91</v>
      </c>
      <c r="G529" s="20">
        <v>8.56</v>
      </c>
      <c r="H529" s="26">
        <v>0.94699999999999995</v>
      </c>
      <c r="I529" s="27">
        <v>1.0029999999999999</v>
      </c>
      <c r="J529" s="14">
        <v>4.8</v>
      </c>
      <c r="K529" s="18">
        <v>1.6</v>
      </c>
    </row>
    <row r="530" spans="1:11" ht="15" x14ac:dyDescent="0.25">
      <c r="A530" s="50">
        <v>529</v>
      </c>
      <c r="B530" s="7" t="s">
        <v>796</v>
      </c>
      <c r="C530" s="7" t="s">
        <v>933</v>
      </c>
      <c r="D530" s="13">
        <v>9</v>
      </c>
      <c r="E530" s="17">
        <v>7</v>
      </c>
      <c r="F530" s="15">
        <v>25.06</v>
      </c>
      <c r="G530" s="19">
        <v>14.35</v>
      </c>
      <c r="H530" s="26">
        <v>1.147</v>
      </c>
      <c r="I530" s="27">
        <v>1.004</v>
      </c>
      <c r="J530" s="13">
        <v>2.8</v>
      </c>
      <c r="K530" s="17">
        <v>13.7</v>
      </c>
    </row>
    <row r="531" spans="1:11" ht="15" x14ac:dyDescent="0.25">
      <c r="A531" s="51">
        <v>530</v>
      </c>
      <c r="B531" s="8" t="s">
        <v>557</v>
      </c>
      <c r="C531" s="8" t="s">
        <v>1134</v>
      </c>
      <c r="D531" s="14">
        <v>2</v>
      </c>
      <c r="E531" s="18">
        <v>3</v>
      </c>
      <c r="F531" s="16">
        <v>12.16</v>
      </c>
      <c r="G531" s="20">
        <v>12.16</v>
      </c>
      <c r="H531" s="26">
        <v>0.97099999999999997</v>
      </c>
      <c r="I531" s="27">
        <v>1.004</v>
      </c>
      <c r="J531" s="14">
        <v>0.9</v>
      </c>
      <c r="K531" s="18">
        <v>0.8</v>
      </c>
    </row>
    <row r="532" spans="1:11" ht="15" x14ac:dyDescent="0.25">
      <c r="A532" s="50">
        <v>531</v>
      </c>
      <c r="B532" s="7" t="s">
        <v>180</v>
      </c>
      <c r="C532" s="7" t="s">
        <v>1506</v>
      </c>
      <c r="D532" s="13">
        <v>10</v>
      </c>
      <c r="E532" s="17">
        <v>13</v>
      </c>
      <c r="F532" s="15">
        <v>21.51</v>
      </c>
      <c r="G532" s="19">
        <v>26.52</v>
      </c>
      <c r="H532" s="26">
        <v>1.0309999999999999</v>
      </c>
      <c r="I532" s="27">
        <v>1.0049999999999999</v>
      </c>
      <c r="J532" s="13">
        <v>5.4</v>
      </c>
      <c r="K532" s="17">
        <v>0.6</v>
      </c>
    </row>
    <row r="533" spans="1:11" ht="15" x14ac:dyDescent="0.25">
      <c r="A533" s="51">
        <v>532</v>
      </c>
      <c r="B533" s="8" t="s">
        <v>1960</v>
      </c>
      <c r="C533" s="8" t="s">
        <v>1439</v>
      </c>
      <c r="D533" s="14">
        <v>9</v>
      </c>
      <c r="E533" s="18">
        <v>12</v>
      </c>
      <c r="F533" s="16">
        <v>33.33</v>
      </c>
      <c r="G533" s="20">
        <v>47.26</v>
      </c>
      <c r="H533" s="26">
        <v>0.84399999999999997</v>
      </c>
      <c r="I533" s="27">
        <v>1.0049999999999999</v>
      </c>
      <c r="J533" s="14">
        <v>2.5</v>
      </c>
      <c r="K533" s="18">
        <v>1.6</v>
      </c>
    </row>
    <row r="534" spans="1:11" ht="15" x14ac:dyDescent="0.25">
      <c r="A534" s="50">
        <v>533</v>
      </c>
      <c r="B534" s="7" t="s">
        <v>314</v>
      </c>
      <c r="C534" s="7" t="s">
        <v>1315</v>
      </c>
      <c r="D534" s="13">
        <v>2</v>
      </c>
      <c r="E534" s="17">
        <v>3</v>
      </c>
      <c r="F534" s="15">
        <v>1.4</v>
      </c>
      <c r="G534" s="19">
        <v>2.2799999999999998</v>
      </c>
      <c r="H534" s="26">
        <v>1.2430000000000001</v>
      </c>
      <c r="I534" s="27">
        <v>1.0049999999999999</v>
      </c>
      <c r="J534" s="13">
        <v>24.1</v>
      </c>
      <c r="K534" s="17">
        <v>2.4</v>
      </c>
    </row>
    <row r="535" spans="1:11" ht="15" x14ac:dyDescent="0.25">
      <c r="A535" s="51">
        <v>534</v>
      </c>
      <c r="B535" s="8" t="s">
        <v>328</v>
      </c>
      <c r="C535" s="8" t="s">
        <v>1833</v>
      </c>
      <c r="D535" s="14">
        <v>10</v>
      </c>
      <c r="E535" s="18">
        <v>12</v>
      </c>
      <c r="F535" s="16">
        <v>18.79</v>
      </c>
      <c r="G535" s="20">
        <v>21.1</v>
      </c>
      <c r="H535" s="26">
        <v>0.98399999999999999</v>
      </c>
      <c r="I535" s="27">
        <v>1.0049999999999999</v>
      </c>
      <c r="J535" s="14">
        <v>0.4</v>
      </c>
      <c r="K535" s="18">
        <v>2.8</v>
      </c>
    </row>
    <row r="536" spans="1:11" ht="15" x14ac:dyDescent="0.25">
      <c r="A536" s="50">
        <v>535</v>
      </c>
      <c r="B536" s="7" t="s">
        <v>718</v>
      </c>
      <c r="C536" s="7" t="s">
        <v>1518</v>
      </c>
      <c r="D536" s="13">
        <v>5</v>
      </c>
      <c r="E536" s="17">
        <v>10</v>
      </c>
      <c r="F536" s="15">
        <v>18.63</v>
      </c>
      <c r="G536" s="19">
        <v>29.41</v>
      </c>
      <c r="H536" s="26">
        <v>0.98299999999999998</v>
      </c>
      <c r="I536" s="27">
        <v>1.0049999999999999</v>
      </c>
      <c r="J536" s="13">
        <v>4.7</v>
      </c>
      <c r="K536" s="17">
        <v>4.8</v>
      </c>
    </row>
    <row r="537" spans="1:11" ht="15" x14ac:dyDescent="0.25">
      <c r="A537" s="51">
        <v>536</v>
      </c>
      <c r="B537" s="8" t="s">
        <v>305</v>
      </c>
      <c r="C537" s="8" t="s">
        <v>1842</v>
      </c>
      <c r="D537" s="14">
        <v>69</v>
      </c>
      <c r="E537" s="18">
        <v>110</v>
      </c>
      <c r="F537" s="16">
        <v>15.65</v>
      </c>
      <c r="G537" s="20">
        <v>26.25</v>
      </c>
      <c r="H537" s="26">
        <v>1.0289999999999999</v>
      </c>
      <c r="I537" s="27">
        <v>1.0049999999999999</v>
      </c>
      <c r="J537" s="14">
        <v>1.2</v>
      </c>
      <c r="K537" s="18">
        <v>0.9</v>
      </c>
    </row>
    <row r="538" spans="1:11" ht="15" x14ac:dyDescent="0.25">
      <c r="A538" s="50">
        <v>537</v>
      </c>
      <c r="B538" s="7" t="s">
        <v>2146</v>
      </c>
      <c r="C538" s="7" t="s">
        <v>1164</v>
      </c>
      <c r="D538" s="13">
        <v>4</v>
      </c>
      <c r="E538" s="17">
        <v>13</v>
      </c>
      <c r="F538" s="15">
        <v>7.6</v>
      </c>
      <c r="G538" s="19">
        <v>28.65</v>
      </c>
      <c r="H538" s="26">
        <v>0.95499999999999996</v>
      </c>
      <c r="I538" s="27">
        <v>1.0049999999999999</v>
      </c>
      <c r="J538" s="13">
        <v>4.7</v>
      </c>
      <c r="K538" s="17">
        <v>2.2000000000000002</v>
      </c>
    </row>
    <row r="539" spans="1:11" ht="15" x14ac:dyDescent="0.25">
      <c r="A539" s="51">
        <v>538</v>
      </c>
      <c r="B539" s="8" t="s">
        <v>509</v>
      </c>
      <c r="C539" s="8" t="s">
        <v>1943</v>
      </c>
      <c r="D539" s="14">
        <v>11</v>
      </c>
      <c r="E539" s="18">
        <v>20</v>
      </c>
      <c r="F539" s="16">
        <v>28.14</v>
      </c>
      <c r="G539" s="20">
        <v>51.09</v>
      </c>
      <c r="H539" s="26">
        <v>1.042</v>
      </c>
      <c r="I539" s="27">
        <v>1.0049999999999999</v>
      </c>
      <c r="J539" s="14">
        <v>3.4</v>
      </c>
      <c r="K539" s="18">
        <v>1.4</v>
      </c>
    </row>
    <row r="540" spans="1:11" ht="15" x14ac:dyDescent="0.25">
      <c r="A540" s="50">
        <v>539</v>
      </c>
      <c r="B540" s="7" t="s">
        <v>485</v>
      </c>
      <c r="C540" s="7" t="s">
        <v>1105</v>
      </c>
      <c r="D540" s="13">
        <v>37</v>
      </c>
      <c r="E540" s="17">
        <v>40</v>
      </c>
      <c r="F540" s="15">
        <v>47.83</v>
      </c>
      <c r="G540" s="19">
        <v>57.74</v>
      </c>
      <c r="H540" s="26">
        <v>0.999</v>
      </c>
      <c r="I540" s="27">
        <v>1.0049999999999999</v>
      </c>
      <c r="J540" s="13">
        <v>1.4</v>
      </c>
      <c r="K540" s="17">
        <v>1.2</v>
      </c>
    </row>
    <row r="541" spans="1:11" ht="15" x14ac:dyDescent="0.25">
      <c r="A541" s="51">
        <v>540</v>
      </c>
      <c r="B541" s="8" t="s">
        <v>347</v>
      </c>
      <c r="C541" s="8" t="s">
        <v>1868</v>
      </c>
      <c r="D541" s="14">
        <v>2</v>
      </c>
      <c r="E541" s="18">
        <v>6</v>
      </c>
      <c r="F541" s="16">
        <v>3.4</v>
      </c>
      <c r="G541" s="20">
        <v>9.6300000000000008</v>
      </c>
      <c r="H541" s="26">
        <v>0.90500000000000003</v>
      </c>
      <c r="I541" s="27">
        <v>1.0049999999999999</v>
      </c>
      <c r="J541" s="14">
        <v>11.9</v>
      </c>
      <c r="K541" s="18">
        <v>3.4</v>
      </c>
    </row>
    <row r="542" spans="1:11" ht="15" x14ac:dyDescent="0.25">
      <c r="A542" s="50">
        <v>541</v>
      </c>
      <c r="B542" s="7" t="s">
        <v>1971</v>
      </c>
      <c r="C542" s="7" t="s">
        <v>1055</v>
      </c>
      <c r="D542" s="13">
        <v>9</v>
      </c>
      <c r="E542" s="17">
        <v>11</v>
      </c>
      <c r="F542" s="15">
        <v>35.75</v>
      </c>
      <c r="G542" s="19">
        <v>42.03</v>
      </c>
      <c r="H542" s="26">
        <v>0.92700000000000005</v>
      </c>
      <c r="I542" s="27">
        <v>1.0049999999999999</v>
      </c>
      <c r="J542" s="13">
        <v>0.7</v>
      </c>
      <c r="K542" s="17">
        <v>2.9</v>
      </c>
    </row>
    <row r="543" spans="1:11" ht="15" x14ac:dyDescent="0.25">
      <c r="A543" s="51">
        <v>542</v>
      </c>
      <c r="B543" s="8" t="s">
        <v>1279</v>
      </c>
      <c r="C543" s="8" t="s">
        <v>1467</v>
      </c>
      <c r="D543" s="14">
        <v>12</v>
      </c>
      <c r="E543" s="18">
        <v>20</v>
      </c>
      <c r="F543" s="16">
        <v>21.7</v>
      </c>
      <c r="G543" s="20">
        <v>30</v>
      </c>
      <c r="H543" s="26">
        <v>1.05</v>
      </c>
      <c r="I543" s="27">
        <v>1.006</v>
      </c>
      <c r="J543" s="14">
        <v>5</v>
      </c>
      <c r="K543" s="18">
        <v>0.5</v>
      </c>
    </row>
    <row r="544" spans="1:11" ht="15" x14ac:dyDescent="0.25">
      <c r="A544" s="50">
        <v>543</v>
      </c>
      <c r="B544" s="7" t="s">
        <v>1993</v>
      </c>
      <c r="C544" s="7" t="s">
        <v>1041</v>
      </c>
      <c r="D544" s="13">
        <v>5</v>
      </c>
      <c r="E544" s="17">
        <v>6</v>
      </c>
      <c r="F544" s="15">
        <v>4.07</v>
      </c>
      <c r="G544" s="19">
        <v>5.15</v>
      </c>
      <c r="H544" s="26">
        <v>0.90100000000000002</v>
      </c>
      <c r="I544" s="27">
        <v>1.006</v>
      </c>
      <c r="J544" s="13">
        <v>2.1</v>
      </c>
      <c r="K544" s="17">
        <v>3.6</v>
      </c>
    </row>
    <row r="545" spans="1:11" ht="15" x14ac:dyDescent="0.25">
      <c r="A545" s="51">
        <v>544</v>
      </c>
      <c r="B545" s="8" t="s">
        <v>2112</v>
      </c>
      <c r="C545" s="8" t="s">
        <v>1400</v>
      </c>
      <c r="D545" s="14">
        <v>4</v>
      </c>
      <c r="E545" s="18">
        <v>5</v>
      </c>
      <c r="F545" s="16">
        <v>14.86</v>
      </c>
      <c r="G545" s="20">
        <v>16.47</v>
      </c>
      <c r="H545" s="26">
        <v>0.95899999999999996</v>
      </c>
      <c r="I545" s="27">
        <v>1.006</v>
      </c>
      <c r="J545" s="14">
        <v>1.3</v>
      </c>
      <c r="K545" s="18">
        <v>4.3</v>
      </c>
    </row>
    <row r="546" spans="1:11" ht="15" x14ac:dyDescent="0.25">
      <c r="A546" s="50">
        <v>545</v>
      </c>
      <c r="B546" s="7" t="s">
        <v>434</v>
      </c>
      <c r="C546" s="7" t="s">
        <v>907</v>
      </c>
      <c r="D546" s="13">
        <v>9</v>
      </c>
      <c r="E546" s="17">
        <v>13</v>
      </c>
      <c r="F546" s="15">
        <v>21.73</v>
      </c>
      <c r="G546" s="19">
        <v>26.18</v>
      </c>
      <c r="H546" s="26">
        <v>1.0129999999999999</v>
      </c>
      <c r="I546" s="27">
        <v>1.006</v>
      </c>
      <c r="J546" s="13">
        <v>2.8</v>
      </c>
      <c r="K546" s="17">
        <v>6.9</v>
      </c>
    </row>
    <row r="547" spans="1:11" ht="15" x14ac:dyDescent="0.25">
      <c r="A547" s="51">
        <v>546</v>
      </c>
      <c r="B547" s="8" t="s">
        <v>291</v>
      </c>
      <c r="C547" s="8" t="s">
        <v>1722</v>
      </c>
      <c r="D547" s="14">
        <v>7</v>
      </c>
      <c r="E547" s="18">
        <v>7</v>
      </c>
      <c r="F547" s="16">
        <v>59.59</v>
      </c>
      <c r="G547" s="20">
        <v>54.11</v>
      </c>
      <c r="H547" s="26">
        <v>0.99299999999999999</v>
      </c>
      <c r="I547" s="27">
        <v>1.006</v>
      </c>
      <c r="J547" s="14">
        <v>6.1</v>
      </c>
      <c r="K547" s="18">
        <v>3.5</v>
      </c>
    </row>
    <row r="548" spans="1:11" ht="15" x14ac:dyDescent="0.25">
      <c r="A548" s="50">
        <v>547</v>
      </c>
      <c r="B548" s="7" t="s">
        <v>324</v>
      </c>
      <c r="C548" s="7" t="s">
        <v>1159</v>
      </c>
      <c r="D548" s="13">
        <v>23</v>
      </c>
      <c r="E548" s="17">
        <v>25</v>
      </c>
      <c r="F548" s="15">
        <v>46.15</v>
      </c>
      <c r="G548" s="19">
        <v>45.28</v>
      </c>
      <c r="H548" s="26">
        <v>0.99299999999999999</v>
      </c>
      <c r="I548" s="27">
        <v>1.006</v>
      </c>
      <c r="J548" s="13">
        <v>0.7</v>
      </c>
      <c r="K548" s="17">
        <v>3.3</v>
      </c>
    </row>
    <row r="549" spans="1:11" ht="15" x14ac:dyDescent="0.25">
      <c r="A549" s="51">
        <v>548</v>
      </c>
      <c r="B549" s="8" t="s">
        <v>534</v>
      </c>
      <c r="C549" s="8" t="s">
        <v>785</v>
      </c>
      <c r="D549" s="14">
        <v>11</v>
      </c>
      <c r="E549" s="18">
        <v>13</v>
      </c>
      <c r="F549" s="16">
        <v>20.77</v>
      </c>
      <c r="G549" s="20">
        <v>22.46</v>
      </c>
      <c r="H549" s="26">
        <v>1.038</v>
      </c>
      <c r="I549" s="27">
        <v>1.006</v>
      </c>
      <c r="J549" s="14">
        <v>1.7</v>
      </c>
      <c r="K549" s="18">
        <v>1.2</v>
      </c>
    </row>
    <row r="550" spans="1:11" ht="15" x14ac:dyDescent="0.25">
      <c r="A550" s="50">
        <v>549</v>
      </c>
      <c r="B550" s="7" t="s">
        <v>140</v>
      </c>
      <c r="C550" s="7" t="s">
        <v>924</v>
      </c>
      <c r="D550" s="13">
        <v>4</v>
      </c>
      <c r="E550" s="17">
        <v>6</v>
      </c>
      <c r="F550" s="15">
        <v>8.2899999999999991</v>
      </c>
      <c r="G550" s="19">
        <v>12.03</v>
      </c>
      <c r="H550" s="26">
        <v>0.94899999999999995</v>
      </c>
      <c r="I550" s="27">
        <v>1.006</v>
      </c>
      <c r="J550" s="13">
        <v>2</v>
      </c>
      <c r="K550" s="17">
        <v>3.3</v>
      </c>
    </row>
    <row r="551" spans="1:11" ht="15" x14ac:dyDescent="0.25">
      <c r="A551" s="51">
        <v>550</v>
      </c>
      <c r="B551" s="8" t="s">
        <v>1957</v>
      </c>
      <c r="C551" s="8" t="s">
        <v>1771</v>
      </c>
      <c r="D551" s="14">
        <v>12</v>
      </c>
      <c r="E551" s="18">
        <v>12</v>
      </c>
      <c r="F551" s="16">
        <v>54.73</v>
      </c>
      <c r="G551" s="20">
        <v>53.23</v>
      </c>
      <c r="H551" s="26">
        <v>0.85599999999999998</v>
      </c>
      <c r="I551" s="27">
        <v>1.0069999999999999</v>
      </c>
      <c r="J551" s="14">
        <v>7.4</v>
      </c>
      <c r="K551" s="18">
        <v>4.5</v>
      </c>
    </row>
    <row r="552" spans="1:11" ht="15" x14ac:dyDescent="0.25">
      <c r="A552" s="50">
        <v>551</v>
      </c>
      <c r="B552" s="7" t="s">
        <v>2087</v>
      </c>
      <c r="C552" s="7" t="s">
        <v>1498</v>
      </c>
      <c r="D552" s="13">
        <v>3</v>
      </c>
      <c r="E552" s="17">
        <v>5</v>
      </c>
      <c r="F552" s="15">
        <v>7.55</v>
      </c>
      <c r="G552" s="19">
        <v>37.36</v>
      </c>
      <c r="H552" s="26">
        <v>0.97899999999999998</v>
      </c>
      <c r="I552" s="27">
        <v>1.0069999999999999</v>
      </c>
      <c r="J552" s="13">
        <v>7.3</v>
      </c>
      <c r="K552" s="17">
        <v>3.4</v>
      </c>
    </row>
    <row r="553" spans="1:11" ht="15" x14ac:dyDescent="0.25">
      <c r="A553" s="51">
        <v>552</v>
      </c>
      <c r="B553" s="8" t="s">
        <v>401</v>
      </c>
      <c r="C553" s="8" t="s">
        <v>400</v>
      </c>
      <c r="D553" s="14">
        <v>6</v>
      </c>
      <c r="E553" s="18">
        <v>9</v>
      </c>
      <c r="F553" s="16">
        <v>5.53</v>
      </c>
      <c r="G553" s="20">
        <v>8.2100000000000009</v>
      </c>
      <c r="H553" s="26">
        <v>0.94699999999999995</v>
      </c>
      <c r="I553" s="27">
        <v>1.0069999999999999</v>
      </c>
      <c r="J553" s="14">
        <v>9.9</v>
      </c>
      <c r="K553" s="18">
        <v>2.1</v>
      </c>
    </row>
    <row r="554" spans="1:11" ht="15" x14ac:dyDescent="0.25">
      <c r="A554" s="50">
        <v>553</v>
      </c>
      <c r="B554" s="7" t="s">
        <v>74</v>
      </c>
      <c r="C554" s="7" t="s">
        <v>1075</v>
      </c>
      <c r="D554" s="13">
        <v>5</v>
      </c>
      <c r="E554" s="17">
        <v>6</v>
      </c>
      <c r="F554" s="15">
        <v>27.43</v>
      </c>
      <c r="G554" s="19">
        <v>27.43</v>
      </c>
      <c r="H554" s="26">
        <v>0.999</v>
      </c>
      <c r="I554" s="27">
        <v>1.0069999999999999</v>
      </c>
      <c r="J554" s="13">
        <v>2.2999999999999998</v>
      </c>
      <c r="K554" s="17">
        <v>4.7</v>
      </c>
    </row>
    <row r="555" spans="1:11" ht="15" x14ac:dyDescent="0.25">
      <c r="A555" s="51">
        <v>554</v>
      </c>
      <c r="B555" s="8" t="s">
        <v>112</v>
      </c>
      <c r="C555" s="8" t="s">
        <v>1047</v>
      </c>
      <c r="D555" s="14">
        <v>32</v>
      </c>
      <c r="E555" s="18">
        <v>26</v>
      </c>
      <c r="F555" s="16">
        <v>73.33</v>
      </c>
      <c r="G555" s="20">
        <v>65.33</v>
      </c>
      <c r="H555" s="26">
        <v>1.0429999999999999</v>
      </c>
      <c r="I555" s="27">
        <v>1.0069999999999999</v>
      </c>
      <c r="J555" s="14">
        <v>0.4</v>
      </c>
      <c r="K555" s="18">
        <v>1</v>
      </c>
    </row>
    <row r="556" spans="1:11" ht="15" x14ac:dyDescent="0.25">
      <c r="A556" s="50">
        <v>555</v>
      </c>
      <c r="B556" s="7" t="s">
        <v>242</v>
      </c>
      <c r="C556" s="7" t="s">
        <v>1520</v>
      </c>
      <c r="D556" s="13">
        <v>10</v>
      </c>
      <c r="E556" s="17">
        <v>11</v>
      </c>
      <c r="F556" s="15">
        <v>15.4</v>
      </c>
      <c r="G556" s="19">
        <v>22.76</v>
      </c>
      <c r="H556" s="26">
        <v>0.94599999999999995</v>
      </c>
      <c r="I556" s="27">
        <v>1.008</v>
      </c>
      <c r="J556" s="13">
        <v>4.3</v>
      </c>
      <c r="K556" s="17">
        <v>7.3</v>
      </c>
    </row>
    <row r="557" spans="1:11" ht="15" x14ac:dyDescent="0.25">
      <c r="A557" s="51">
        <v>556</v>
      </c>
      <c r="B557" s="8" t="s">
        <v>592</v>
      </c>
      <c r="C557" s="8" t="s">
        <v>777</v>
      </c>
      <c r="D557" s="14">
        <v>5</v>
      </c>
      <c r="E557" s="18">
        <v>2</v>
      </c>
      <c r="F557" s="16">
        <v>20.91</v>
      </c>
      <c r="G557" s="20">
        <v>6.84</v>
      </c>
      <c r="H557" s="26">
        <v>1.006</v>
      </c>
      <c r="I557" s="27">
        <v>1.008</v>
      </c>
      <c r="J557" s="14">
        <v>4.2</v>
      </c>
      <c r="K557" s="18">
        <v>2.8</v>
      </c>
    </row>
    <row r="558" spans="1:11" ht="15" x14ac:dyDescent="0.25">
      <c r="A558" s="50">
        <v>557</v>
      </c>
      <c r="B558" s="7" t="s">
        <v>709</v>
      </c>
      <c r="C558" s="7" t="s">
        <v>1484</v>
      </c>
      <c r="D558" s="13">
        <v>7</v>
      </c>
      <c r="E558" s="17">
        <v>5</v>
      </c>
      <c r="F558" s="15">
        <v>25.57</v>
      </c>
      <c r="G558" s="19">
        <v>17.82</v>
      </c>
      <c r="H558" s="26">
        <v>1.026</v>
      </c>
      <c r="I558" s="27">
        <v>1.008</v>
      </c>
      <c r="J558" s="13">
        <v>6.8</v>
      </c>
      <c r="K558" s="17">
        <v>1</v>
      </c>
    </row>
    <row r="559" spans="1:11" ht="15" x14ac:dyDescent="0.25">
      <c r="A559" s="51">
        <v>558</v>
      </c>
      <c r="B559" s="8" t="s">
        <v>234</v>
      </c>
      <c r="C559" s="8" t="s">
        <v>1360</v>
      </c>
      <c r="D559" s="14">
        <v>10</v>
      </c>
      <c r="E559" s="18">
        <v>9</v>
      </c>
      <c r="F559" s="16">
        <v>40.92</v>
      </c>
      <c r="G559" s="20">
        <v>35.549999999999997</v>
      </c>
      <c r="H559" s="26">
        <v>1.0529999999999999</v>
      </c>
      <c r="I559" s="27">
        <v>1.008</v>
      </c>
      <c r="J559" s="14">
        <v>1.9</v>
      </c>
      <c r="K559" s="18">
        <v>5</v>
      </c>
    </row>
    <row r="560" spans="1:11" ht="15" x14ac:dyDescent="0.25">
      <c r="A560" s="50">
        <v>559</v>
      </c>
      <c r="B560" s="7" t="s">
        <v>2151</v>
      </c>
      <c r="C560" s="7" t="s">
        <v>1032</v>
      </c>
      <c r="D560" s="13">
        <v>11</v>
      </c>
      <c r="E560" s="17">
        <v>14</v>
      </c>
      <c r="F560" s="15">
        <v>12.24</v>
      </c>
      <c r="G560" s="19">
        <v>18.41</v>
      </c>
      <c r="H560" s="26">
        <v>1.0089999999999999</v>
      </c>
      <c r="I560" s="27">
        <v>1.0089999999999999</v>
      </c>
      <c r="J560" s="13">
        <v>1.2</v>
      </c>
      <c r="K560" s="17">
        <v>6.3</v>
      </c>
    </row>
    <row r="561" spans="1:11" ht="15" x14ac:dyDescent="0.25">
      <c r="A561" s="51">
        <v>560</v>
      </c>
      <c r="B561" s="8" t="s">
        <v>1199</v>
      </c>
      <c r="C561" s="8" t="s">
        <v>1569</v>
      </c>
      <c r="D561" s="14">
        <v>6</v>
      </c>
      <c r="E561" s="18">
        <v>7</v>
      </c>
      <c r="F561" s="16">
        <v>14.55</v>
      </c>
      <c r="G561" s="20">
        <v>20</v>
      </c>
      <c r="H561" s="26">
        <v>1.0209999999999999</v>
      </c>
      <c r="I561" s="27">
        <v>1.0089999999999999</v>
      </c>
      <c r="J561" s="14">
        <v>17.7</v>
      </c>
      <c r="K561" s="18">
        <v>2.9</v>
      </c>
    </row>
    <row r="562" spans="1:11" ht="15" x14ac:dyDescent="0.25">
      <c r="A562" s="50">
        <v>561</v>
      </c>
      <c r="B562" s="7" t="s">
        <v>16</v>
      </c>
      <c r="C562" s="7" t="s">
        <v>1801</v>
      </c>
      <c r="D562" s="13">
        <v>4</v>
      </c>
      <c r="E562" s="17">
        <v>3</v>
      </c>
      <c r="F562" s="15">
        <v>20.9</v>
      </c>
      <c r="G562" s="19">
        <v>24.88</v>
      </c>
      <c r="H562" s="26">
        <v>0.878</v>
      </c>
      <c r="I562" s="27">
        <v>1.0089999999999999</v>
      </c>
      <c r="J562" s="13">
        <v>1.8</v>
      </c>
      <c r="K562" s="17">
        <v>4.5999999999999996</v>
      </c>
    </row>
    <row r="563" spans="1:11" ht="15" x14ac:dyDescent="0.25">
      <c r="A563" s="51">
        <v>562</v>
      </c>
      <c r="B563" s="8" t="s">
        <v>480</v>
      </c>
      <c r="C563" s="8" t="s">
        <v>920</v>
      </c>
      <c r="D563" s="14">
        <v>13</v>
      </c>
      <c r="E563" s="18">
        <v>15</v>
      </c>
      <c r="F563" s="16">
        <v>35.81</v>
      </c>
      <c r="G563" s="20">
        <v>40.049999999999997</v>
      </c>
      <c r="H563" s="26">
        <v>0.94299999999999995</v>
      </c>
      <c r="I563" s="27">
        <v>1.0089999999999999</v>
      </c>
      <c r="J563" s="14">
        <v>1.5</v>
      </c>
      <c r="K563" s="18">
        <v>1.8</v>
      </c>
    </row>
    <row r="564" spans="1:11" ht="15" x14ac:dyDescent="0.25">
      <c r="A564" s="50">
        <v>563</v>
      </c>
      <c r="B564" s="7" t="s">
        <v>2045</v>
      </c>
      <c r="C564" s="7" t="s">
        <v>1139</v>
      </c>
      <c r="D564" s="13">
        <v>14</v>
      </c>
      <c r="E564" s="17">
        <v>18</v>
      </c>
      <c r="F564" s="15">
        <v>10.93</v>
      </c>
      <c r="G564" s="19">
        <v>13.61</v>
      </c>
      <c r="H564" s="26">
        <v>0.92500000000000004</v>
      </c>
      <c r="I564" s="27">
        <v>1.01</v>
      </c>
      <c r="J564" s="13">
        <v>4.5</v>
      </c>
      <c r="K564" s="17">
        <v>0.7</v>
      </c>
    </row>
    <row r="565" spans="1:11" ht="15" x14ac:dyDescent="0.25">
      <c r="A565" s="51">
        <v>564</v>
      </c>
      <c r="B565" s="8" t="s">
        <v>2054</v>
      </c>
      <c r="C565" s="8" t="s">
        <v>883</v>
      </c>
      <c r="D565" s="14">
        <v>6</v>
      </c>
      <c r="E565" s="18">
        <v>5</v>
      </c>
      <c r="F565" s="16">
        <v>11.99</v>
      </c>
      <c r="G565" s="20">
        <v>6.5</v>
      </c>
      <c r="H565" s="26">
        <v>1.222</v>
      </c>
      <c r="I565" s="27">
        <v>1.01</v>
      </c>
      <c r="J565" s="14">
        <v>1.8</v>
      </c>
      <c r="K565" s="18">
        <v>1.3</v>
      </c>
    </row>
    <row r="566" spans="1:11" ht="15" x14ac:dyDescent="0.25">
      <c r="A566" s="50">
        <v>565</v>
      </c>
      <c r="B566" s="7" t="s">
        <v>428</v>
      </c>
      <c r="C566" s="7" t="s">
        <v>1914</v>
      </c>
      <c r="D566" s="13">
        <v>5</v>
      </c>
      <c r="E566" s="17">
        <v>6</v>
      </c>
      <c r="F566" s="15">
        <v>4.9000000000000004</v>
      </c>
      <c r="G566" s="19">
        <v>4.6900000000000004</v>
      </c>
      <c r="H566" s="26">
        <v>0.90400000000000003</v>
      </c>
      <c r="I566" s="27">
        <v>1.01</v>
      </c>
      <c r="J566" s="13">
        <v>2.1</v>
      </c>
      <c r="K566" s="17">
        <v>4.5999999999999996</v>
      </c>
    </row>
    <row r="567" spans="1:11" ht="15" x14ac:dyDescent="0.25">
      <c r="A567" s="51">
        <v>566</v>
      </c>
      <c r="B567" s="8" t="s">
        <v>94</v>
      </c>
      <c r="C567" s="8" t="s">
        <v>1783</v>
      </c>
      <c r="D567" s="14">
        <v>7</v>
      </c>
      <c r="E567" s="18">
        <v>5</v>
      </c>
      <c r="F567" s="16">
        <v>44.05</v>
      </c>
      <c r="G567" s="20">
        <v>44.05</v>
      </c>
      <c r="H567" s="26">
        <v>0.88400000000000001</v>
      </c>
      <c r="I567" s="27">
        <v>1.0109999999999999</v>
      </c>
      <c r="J567" s="14">
        <v>1.7</v>
      </c>
      <c r="K567" s="18">
        <v>1.5</v>
      </c>
    </row>
    <row r="568" spans="1:11" ht="15" x14ac:dyDescent="0.25">
      <c r="A568" s="50">
        <v>567</v>
      </c>
      <c r="B568" s="7" t="s">
        <v>797</v>
      </c>
      <c r="C568" s="7" t="s">
        <v>1334</v>
      </c>
      <c r="D568" s="13">
        <v>11</v>
      </c>
      <c r="E568" s="17">
        <v>25</v>
      </c>
      <c r="F568" s="15">
        <v>15.13</v>
      </c>
      <c r="G568" s="19">
        <v>32.909999999999997</v>
      </c>
      <c r="H568" s="26">
        <v>0.90800000000000003</v>
      </c>
      <c r="I568" s="27">
        <v>1.0109999999999999</v>
      </c>
      <c r="J568" s="13">
        <v>2.2999999999999998</v>
      </c>
      <c r="K568" s="17">
        <v>1.4</v>
      </c>
    </row>
    <row r="569" spans="1:11" ht="15" x14ac:dyDescent="0.25">
      <c r="A569" s="51">
        <v>568</v>
      </c>
      <c r="B569" s="8" t="s">
        <v>436</v>
      </c>
      <c r="C569" s="8" t="s">
        <v>1532</v>
      </c>
      <c r="D569" s="14">
        <v>7</v>
      </c>
      <c r="E569" s="18">
        <v>9</v>
      </c>
      <c r="F569" s="16">
        <v>9.6199999999999992</v>
      </c>
      <c r="G569" s="20">
        <v>12.09</v>
      </c>
      <c r="H569" s="26">
        <v>1.0780000000000001</v>
      </c>
      <c r="I569" s="27">
        <v>1.0109999999999999</v>
      </c>
      <c r="J569" s="14">
        <v>0.8</v>
      </c>
      <c r="K569" s="18">
        <v>4</v>
      </c>
    </row>
    <row r="570" spans="1:11" ht="15" x14ac:dyDescent="0.25">
      <c r="A570" s="50">
        <v>569</v>
      </c>
      <c r="B570" s="7" t="s">
        <v>665</v>
      </c>
      <c r="C570" s="7" t="s">
        <v>1322</v>
      </c>
      <c r="D570" s="13">
        <v>4</v>
      </c>
      <c r="E570" s="17">
        <v>4</v>
      </c>
      <c r="F570" s="15">
        <v>36.72</v>
      </c>
      <c r="G570" s="19">
        <v>32.81</v>
      </c>
      <c r="H570" s="26">
        <v>1.0569999999999999</v>
      </c>
      <c r="I570" s="27">
        <v>1.0109999999999999</v>
      </c>
      <c r="J570" s="13">
        <v>2.6</v>
      </c>
      <c r="K570" s="17">
        <v>2.1</v>
      </c>
    </row>
    <row r="571" spans="1:11" ht="15" x14ac:dyDescent="0.25">
      <c r="A571" s="51">
        <v>570</v>
      </c>
      <c r="B571" s="8" t="s">
        <v>1949</v>
      </c>
      <c r="C571" s="8" t="s">
        <v>1835</v>
      </c>
      <c r="D571" s="14">
        <v>15</v>
      </c>
      <c r="E571" s="18">
        <v>12</v>
      </c>
      <c r="F571" s="16">
        <v>15.92</v>
      </c>
      <c r="G571" s="20">
        <v>10.29</v>
      </c>
      <c r="H571" s="26">
        <v>1.0640000000000001</v>
      </c>
      <c r="I571" s="27">
        <v>1.012</v>
      </c>
      <c r="J571" s="14">
        <v>1.6</v>
      </c>
      <c r="K571" s="18">
        <v>3.4</v>
      </c>
    </row>
    <row r="572" spans="1:11" ht="15" x14ac:dyDescent="0.25">
      <c r="A572" s="50">
        <v>571</v>
      </c>
      <c r="B572" s="7" t="s">
        <v>1238</v>
      </c>
      <c r="C572" s="7" t="s">
        <v>1448</v>
      </c>
      <c r="D572" s="13">
        <v>5</v>
      </c>
      <c r="E572" s="17">
        <v>5</v>
      </c>
      <c r="F572" s="15">
        <v>6.24</v>
      </c>
      <c r="G572" s="19">
        <v>6.36</v>
      </c>
      <c r="H572" s="26">
        <v>0.90200000000000002</v>
      </c>
      <c r="I572" s="27">
        <v>1.012</v>
      </c>
      <c r="J572" s="13">
        <v>5.8</v>
      </c>
      <c r="K572" s="17">
        <v>3.4</v>
      </c>
    </row>
    <row r="573" spans="1:11" ht="15" x14ac:dyDescent="0.25">
      <c r="A573" s="51">
        <v>572</v>
      </c>
      <c r="B573" s="8" t="s">
        <v>490</v>
      </c>
      <c r="C573" s="8" t="s">
        <v>874</v>
      </c>
      <c r="D573" s="14">
        <v>20</v>
      </c>
      <c r="E573" s="18">
        <v>23</v>
      </c>
      <c r="F573" s="16">
        <v>25.75</v>
      </c>
      <c r="G573" s="20">
        <v>36.49</v>
      </c>
      <c r="H573" s="26">
        <v>0.95</v>
      </c>
      <c r="I573" s="27">
        <v>1.012</v>
      </c>
      <c r="J573" s="14">
        <v>1.9</v>
      </c>
      <c r="K573" s="18">
        <v>11.2</v>
      </c>
    </row>
    <row r="574" spans="1:11" ht="15" x14ac:dyDescent="0.25">
      <c r="A574" s="50">
        <v>573</v>
      </c>
      <c r="B574" s="7" t="s">
        <v>122</v>
      </c>
      <c r="C574" s="7" t="s">
        <v>1515</v>
      </c>
      <c r="D574" s="13">
        <v>2</v>
      </c>
      <c r="E574" s="17">
        <v>4</v>
      </c>
      <c r="F574" s="15">
        <v>5.92</v>
      </c>
      <c r="G574" s="19">
        <v>14.79</v>
      </c>
      <c r="H574" s="26">
        <v>0.98899999999999999</v>
      </c>
      <c r="I574" s="27">
        <v>1.012</v>
      </c>
      <c r="J574" s="13">
        <v>1.1000000000000001</v>
      </c>
      <c r="K574" s="17">
        <v>5</v>
      </c>
    </row>
    <row r="575" spans="1:11" ht="15" x14ac:dyDescent="0.25">
      <c r="A575" s="51">
        <v>574</v>
      </c>
      <c r="B575" s="8" t="s">
        <v>2066</v>
      </c>
      <c r="C575" s="8" t="s">
        <v>1626</v>
      </c>
      <c r="D575" s="14">
        <v>3</v>
      </c>
      <c r="E575" s="18">
        <v>4</v>
      </c>
      <c r="F575" s="16">
        <v>8.18</v>
      </c>
      <c r="G575" s="20">
        <v>10.23</v>
      </c>
      <c r="H575" s="26">
        <v>1.097</v>
      </c>
      <c r="I575" s="27">
        <v>1.012</v>
      </c>
      <c r="J575" s="14">
        <v>2</v>
      </c>
      <c r="K575" s="18">
        <v>3.1</v>
      </c>
    </row>
    <row r="576" spans="1:11" ht="15" x14ac:dyDescent="0.25">
      <c r="A576" s="50">
        <v>575</v>
      </c>
      <c r="B576" s="7" t="s">
        <v>410</v>
      </c>
      <c r="C576" s="7" t="s">
        <v>736</v>
      </c>
      <c r="D576" s="13">
        <v>16</v>
      </c>
      <c r="E576" s="17">
        <v>19</v>
      </c>
      <c r="F576" s="15">
        <v>32.94</v>
      </c>
      <c r="G576" s="19">
        <v>46.5</v>
      </c>
      <c r="H576" s="26">
        <v>1.0469999999999999</v>
      </c>
      <c r="I576" s="27">
        <v>1.0129999999999999</v>
      </c>
      <c r="J576" s="13">
        <v>4.7</v>
      </c>
      <c r="K576" s="17">
        <v>3.3</v>
      </c>
    </row>
    <row r="577" spans="1:11" ht="15" x14ac:dyDescent="0.25">
      <c r="A577" s="51">
        <v>576</v>
      </c>
      <c r="B577" s="8" t="s">
        <v>149</v>
      </c>
      <c r="C577" s="8" t="s">
        <v>1876</v>
      </c>
      <c r="D577" s="14">
        <v>14</v>
      </c>
      <c r="E577" s="18">
        <v>21</v>
      </c>
      <c r="F577" s="16">
        <v>20.68</v>
      </c>
      <c r="G577" s="20">
        <v>29.25</v>
      </c>
      <c r="H577" s="26">
        <v>0.98099999999999998</v>
      </c>
      <c r="I577" s="27">
        <v>1.0129999999999999</v>
      </c>
      <c r="J577" s="14">
        <v>2.7</v>
      </c>
      <c r="K577" s="18">
        <v>0.6</v>
      </c>
    </row>
    <row r="578" spans="1:11" ht="15" x14ac:dyDescent="0.25">
      <c r="A578" s="50">
        <v>577</v>
      </c>
      <c r="B578" s="7" t="s">
        <v>95</v>
      </c>
      <c r="C578" s="7" t="s">
        <v>1302</v>
      </c>
      <c r="D578" s="13">
        <v>11</v>
      </c>
      <c r="E578" s="17">
        <v>6</v>
      </c>
      <c r="F578" s="15">
        <v>85.92</v>
      </c>
      <c r="G578" s="19">
        <v>67.61</v>
      </c>
      <c r="H578" s="26">
        <v>0.78600000000000003</v>
      </c>
      <c r="I578" s="27">
        <v>1.0129999999999999</v>
      </c>
      <c r="J578" s="13">
        <v>2.7</v>
      </c>
      <c r="K578" s="17">
        <v>2.2000000000000002</v>
      </c>
    </row>
    <row r="579" spans="1:11" ht="15" x14ac:dyDescent="0.25">
      <c r="A579" s="51">
        <v>578</v>
      </c>
      <c r="B579" s="8" t="s">
        <v>454</v>
      </c>
      <c r="C579" s="8" t="s">
        <v>913</v>
      </c>
      <c r="D579" s="14">
        <v>5</v>
      </c>
      <c r="E579" s="18">
        <v>4</v>
      </c>
      <c r="F579" s="16">
        <v>22.07</v>
      </c>
      <c r="G579" s="20">
        <v>18.920000000000002</v>
      </c>
      <c r="H579" s="26">
        <v>0.93300000000000005</v>
      </c>
      <c r="I579" s="27">
        <v>1.0129999999999999</v>
      </c>
      <c r="J579" s="14">
        <v>1.7</v>
      </c>
      <c r="K579" s="18">
        <v>3.3</v>
      </c>
    </row>
    <row r="580" spans="1:11" ht="15" x14ac:dyDescent="0.25">
      <c r="A580" s="50">
        <v>579</v>
      </c>
      <c r="B580" s="7" t="s">
        <v>340</v>
      </c>
      <c r="C580" s="7" t="s">
        <v>1526</v>
      </c>
      <c r="D580" s="13">
        <v>23</v>
      </c>
      <c r="E580" s="17">
        <v>43</v>
      </c>
      <c r="F580" s="15">
        <v>7.98</v>
      </c>
      <c r="G580" s="19">
        <v>14.31</v>
      </c>
      <c r="H580" s="26">
        <v>1.0149999999999999</v>
      </c>
      <c r="I580" s="27">
        <v>1.0129999999999999</v>
      </c>
      <c r="J580" s="13">
        <v>1.9</v>
      </c>
      <c r="K580" s="17">
        <v>0.6</v>
      </c>
    </row>
    <row r="581" spans="1:11" ht="15" x14ac:dyDescent="0.25">
      <c r="A581" s="51">
        <v>580</v>
      </c>
      <c r="B581" s="8" t="s">
        <v>605</v>
      </c>
      <c r="C581" s="8" t="s">
        <v>1436</v>
      </c>
      <c r="D581" s="14">
        <v>8</v>
      </c>
      <c r="E581" s="18">
        <v>12</v>
      </c>
      <c r="F581" s="16">
        <v>25.62</v>
      </c>
      <c r="G581" s="20">
        <v>30.96</v>
      </c>
      <c r="H581" s="26">
        <v>1.034</v>
      </c>
      <c r="I581" s="27">
        <v>1.014</v>
      </c>
      <c r="J581" s="14">
        <v>3.4</v>
      </c>
      <c r="K581" s="18">
        <v>4</v>
      </c>
    </row>
    <row r="582" spans="1:11" ht="15" x14ac:dyDescent="0.25">
      <c r="A582" s="50">
        <v>581</v>
      </c>
      <c r="B582" s="7" t="s">
        <v>2137</v>
      </c>
      <c r="C582" s="7" t="s">
        <v>1836</v>
      </c>
      <c r="D582" s="13">
        <v>23</v>
      </c>
      <c r="E582" s="17">
        <v>21</v>
      </c>
      <c r="F582" s="15">
        <v>52.22</v>
      </c>
      <c r="G582" s="19">
        <v>52.67</v>
      </c>
      <c r="H582" s="26">
        <v>1.0069999999999999</v>
      </c>
      <c r="I582" s="27">
        <v>1.014</v>
      </c>
      <c r="J582" s="13">
        <v>2.7</v>
      </c>
      <c r="K582" s="17">
        <v>4.2</v>
      </c>
    </row>
    <row r="583" spans="1:11" ht="15" x14ac:dyDescent="0.25">
      <c r="A583" s="51">
        <v>582</v>
      </c>
      <c r="B583" s="8" t="s">
        <v>281</v>
      </c>
      <c r="C583" s="8" t="s">
        <v>1001</v>
      </c>
      <c r="D583" s="14">
        <v>6</v>
      </c>
      <c r="E583" s="18">
        <v>6</v>
      </c>
      <c r="F583" s="16">
        <v>24.66</v>
      </c>
      <c r="G583" s="20">
        <v>23.97</v>
      </c>
      <c r="H583" s="26">
        <v>1.095</v>
      </c>
      <c r="I583" s="27">
        <v>1.014</v>
      </c>
      <c r="J583" s="14">
        <v>3.2</v>
      </c>
      <c r="K583" s="18">
        <v>0.9</v>
      </c>
    </row>
    <row r="584" spans="1:11" ht="15" x14ac:dyDescent="0.25">
      <c r="A584" s="50">
        <v>583</v>
      </c>
      <c r="B584" s="7" t="s">
        <v>468</v>
      </c>
      <c r="C584" s="7" t="s">
        <v>1883</v>
      </c>
      <c r="D584" s="13">
        <v>6</v>
      </c>
      <c r="E584" s="17">
        <v>7</v>
      </c>
      <c r="F584" s="15">
        <v>16.16</v>
      </c>
      <c r="G584" s="19">
        <v>20.11</v>
      </c>
      <c r="H584" s="26">
        <v>0.92300000000000004</v>
      </c>
      <c r="I584" s="27">
        <v>1.0149999999999999</v>
      </c>
      <c r="J584" s="13">
        <v>6.3</v>
      </c>
      <c r="K584" s="17">
        <v>3.6</v>
      </c>
    </row>
    <row r="585" spans="1:11" ht="15" x14ac:dyDescent="0.25">
      <c r="A585" s="51">
        <v>584</v>
      </c>
      <c r="B585" s="8" t="s">
        <v>625</v>
      </c>
      <c r="C585" s="8" t="s">
        <v>1388</v>
      </c>
      <c r="D585" s="14">
        <v>4</v>
      </c>
      <c r="E585" s="18">
        <v>5</v>
      </c>
      <c r="F585" s="16">
        <v>6.25</v>
      </c>
      <c r="G585" s="20">
        <v>9.0500000000000007</v>
      </c>
      <c r="H585" s="26">
        <v>1.0409999999999999</v>
      </c>
      <c r="I585" s="27">
        <v>1.0149999999999999</v>
      </c>
      <c r="J585" s="14">
        <v>17.5</v>
      </c>
      <c r="K585" s="18">
        <v>3.2</v>
      </c>
    </row>
    <row r="586" spans="1:11" ht="15" x14ac:dyDescent="0.25">
      <c r="A586" s="50">
        <v>585</v>
      </c>
      <c r="B586" s="7" t="s">
        <v>33</v>
      </c>
      <c r="C586" s="7" t="s">
        <v>1906</v>
      </c>
      <c r="D586" s="13">
        <v>14</v>
      </c>
      <c r="E586" s="17">
        <v>20</v>
      </c>
      <c r="F586" s="15">
        <v>16.329999999999998</v>
      </c>
      <c r="G586" s="19">
        <v>24.23</v>
      </c>
      <c r="H586" s="26">
        <v>0.97399999999999998</v>
      </c>
      <c r="I586" s="27">
        <v>1.016</v>
      </c>
      <c r="J586" s="13">
        <v>1.3</v>
      </c>
      <c r="K586" s="17">
        <v>1.7</v>
      </c>
    </row>
    <row r="587" spans="1:11" ht="15" x14ac:dyDescent="0.25">
      <c r="A587" s="51">
        <v>586</v>
      </c>
      <c r="B587" s="8" t="s">
        <v>2176</v>
      </c>
      <c r="C587" s="8" t="s">
        <v>1882</v>
      </c>
      <c r="D587" s="14">
        <v>3</v>
      </c>
      <c r="E587" s="18">
        <v>5</v>
      </c>
      <c r="F587" s="16">
        <v>17.03</v>
      </c>
      <c r="G587" s="20">
        <v>28.02</v>
      </c>
      <c r="H587" s="26">
        <v>1.006</v>
      </c>
      <c r="I587" s="27">
        <v>1.016</v>
      </c>
      <c r="J587" s="14">
        <v>5.9</v>
      </c>
      <c r="K587" s="18">
        <v>7.9</v>
      </c>
    </row>
    <row r="588" spans="1:11" ht="15" x14ac:dyDescent="0.25">
      <c r="A588" s="50">
        <v>587</v>
      </c>
      <c r="B588" s="7" t="s">
        <v>2204</v>
      </c>
      <c r="C588" s="7" t="s">
        <v>1641</v>
      </c>
      <c r="D588" s="13">
        <v>11</v>
      </c>
      <c r="E588" s="17">
        <v>19</v>
      </c>
      <c r="F588" s="15">
        <v>6.45</v>
      </c>
      <c r="G588" s="19">
        <v>13.1</v>
      </c>
      <c r="H588" s="26">
        <v>1.0469999999999999</v>
      </c>
      <c r="I588" s="27">
        <v>1.016</v>
      </c>
      <c r="J588" s="13">
        <v>3.5</v>
      </c>
      <c r="K588" s="17">
        <v>0.9</v>
      </c>
    </row>
    <row r="589" spans="1:11" ht="15" x14ac:dyDescent="0.25">
      <c r="A589" s="51">
        <v>588</v>
      </c>
      <c r="B589" s="8" t="s">
        <v>2013</v>
      </c>
      <c r="C589" s="8" t="s">
        <v>1849</v>
      </c>
      <c r="D589" s="14">
        <v>3</v>
      </c>
      <c r="E589" s="18">
        <v>3</v>
      </c>
      <c r="F589" s="16">
        <v>11.91</v>
      </c>
      <c r="G589" s="20">
        <v>11.91</v>
      </c>
      <c r="H589" s="26">
        <v>0.93600000000000005</v>
      </c>
      <c r="I589" s="27">
        <v>1.016</v>
      </c>
      <c r="J589" s="14">
        <v>0.4</v>
      </c>
      <c r="K589" s="18">
        <v>2</v>
      </c>
    </row>
    <row r="590" spans="1:11" ht="15" x14ac:dyDescent="0.25">
      <c r="A590" s="50">
        <v>589</v>
      </c>
      <c r="B590" s="7" t="s">
        <v>565</v>
      </c>
      <c r="C590" s="7" t="s">
        <v>1385</v>
      </c>
      <c r="D590" s="13">
        <v>3</v>
      </c>
      <c r="E590" s="17">
        <v>6</v>
      </c>
      <c r="F590" s="15">
        <v>10.89</v>
      </c>
      <c r="G590" s="19">
        <v>18.48</v>
      </c>
      <c r="H590" s="26">
        <v>0.92400000000000004</v>
      </c>
      <c r="I590" s="27">
        <v>1.016</v>
      </c>
      <c r="J590" s="13">
        <v>7.5</v>
      </c>
      <c r="K590" s="17">
        <v>2.2999999999999998</v>
      </c>
    </row>
    <row r="591" spans="1:11" ht="15" x14ac:dyDescent="0.25">
      <c r="A591" s="51">
        <v>590</v>
      </c>
      <c r="B591" s="8" t="s">
        <v>1956</v>
      </c>
      <c r="C591" s="8" t="s">
        <v>1087</v>
      </c>
      <c r="D591" s="14">
        <v>14</v>
      </c>
      <c r="E591" s="18">
        <v>15</v>
      </c>
      <c r="F591" s="16">
        <v>60.49</v>
      </c>
      <c r="G591" s="20">
        <v>68.78</v>
      </c>
      <c r="H591" s="26">
        <v>0.93400000000000005</v>
      </c>
      <c r="I591" s="27">
        <v>1.016</v>
      </c>
      <c r="J591" s="14">
        <v>1</v>
      </c>
      <c r="K591" s="18">
        <v>3.3</v>
      </c>
    </row>
    <row r="592" spans="1:11" ht="15" x14ac:dyDescent="0.25">
      <c r="A592" s="50">
        <v>591</v>
      </c>
      <c r="B592" s="7" t="s">
        <v>1223</v>
      </c>
      <c r="C592" s="7" t="s">
        <v>1435</v>
      </c>
      <c r="D592" s="13">
        <v>2</v>
      </c>
      <c r="E592" s="17">
        <v>3</v>
      </c>
      <c r="F592" s="15">
        <v>1.44</v>
      </c>
      <c r="G592" s="19">
        <v>2.88</v>
      </c>
      <c r="H592" s="26">
        <v>1.012</v>
      </c>
      <c r="I592" s="27">
        <v>1.0169999999999999</v>
      </c>
      <c r="J592" s="13"/>
      <c r="K592" s="17">
        <v>4.3</v>
      </c>
    </row>
    <row r="593" spans="1:11" ht="15" x14ac:dyDescent="0.25">
      <c r="A593" s="51">
        <v>592</v>
      </c>
      <c r="B593" s="8" t="s">
        <v>25</v>
      </c>
      <c r="C593" s="8" t="s">
        <v>1098</v>
      </c>
      <c r="D593" s="14">
        <v>7</v>
      </c>
      <c r="E593" s="18">
        <v>7</v>
      </c>
      <c r="F593" s="16">
        <v>34.57</v>
      </c>
      <c r="G593" s="20">
        <v>31.69</v>
      </c>
      <c r="H593" s="26">
        <v>1.008</v>
      </c>
      <c r="I593" s="27">
        <v>1.0169999999999999</v>
      </c>
      <c r="J593" s="14">
        <v>3.2</v>
      </c>
      <c r="K593" s="18">
        <v>1.6</v>
      </c>
    </row>
    <row r="594" spans="1:11" ht="15" x14ac:dyDescent="0.25">
      <c r="A594" s="50">
        <v>593</v>
      </c>
      <c r="B594" s="7" t="s">
        <v>2108</v>
      </c>
      <c r="C594" s="7" t="s">
        <v>1453</v>
      </c>
      <c r="D594" s="13">
        <v>10</v>
      </c>
      <c r="E594" s="17">
        <v>11</v>
      </c>
      <c r="F594" s="15">
        <v>3.71</v>
      </c>
      <c r="G594" s="19">
        <v>4.17</v>
      </c>
      <c r="H594" s="26">
        <v>1.0469999999999999</v>
      </c>
      <c r="I594" s="27">
        <v>1.0169999999999999</v>
      </c>
      <c r="J594" s="13">
        <v>4.5999999999999996</v>
      </c>
      <c r="K594" s="17">
        <v>2.2999999999999998</v>
      </c>
    </row>
    <row r="595" spans="1:11" ht="15" x14ac:dyDescent="0.25">
      <c r="A595" s="51">
        <v>594</v>
      </c>
      <c r="B595" s="8" t="s">
        <v>240</v>
      </c>
      <c r="C595" s="8" t="s">
        <v>752</v>
      </c>
      <c r="D595" s="14">
        <v>14</v>
      </c>
      <c r="E595" s="18">
        <v>17</v>
      </c>
      <c r="F595" s="16">
        <v>13.15</v>
      </c>
      <c r="G595" s="20">
        <v>15</v>
      </c>
      <c r="H595" s="26">
        <v>0.997</v>
      </c>
      <c r="I595" s="27">
        <v>1.018</v>
      </c>
      <c r="J595" s="14">
        <v>6.5</v>
      </c>
      <c r="K595" s="18">
        <v>4.2</v>
      </c>
    </row>
    <row r="596" spans="1:11" ht="15" x14ac:dyDescent="0.25">
      <c r="A596" s="50">
        <v>595</v>
      </c>
      <c r="B596" s="7" t="s">
        <v>273</v>
      </c>
      <c r="C596" s="7" t="s">
        <v>789</v>
      </c>
      <c r="D596" s="13">
        <v>10</v>
      </c>
      <c r="E596" s="17">
        <v>12</v>
      </c>
      <c r="F596" s="15">
        <v>20.61</v>
      </c>
      <c r="G596" s="19">
        <v>26.9</v>
      </c>
      <c r="H596" s="26">
        <v>1.0089999999999999</v>
      </c>
      <c r="I596" s="27">
        <v>1.018</v>
      </c>
      <c r="J596" s="13">
        <v>6</v>
      </c>
      <c r="K596" s="17">
        <v>3.2</v>
      </c>
    </row>
    <row r="597" spans="1:11" ht="15" x14ac:dyDescent="0.25">
      <c r="A597" s="51">
        <v>596</v>
      </c>
      <c r="B597" s="8" t="s">
        <v>1255</v>
      </c>
      <c r="C597" s="8" t="s">
        <v>1869</v>
      </c>
      <c r="D597" s="14">
        <v>2</v>
      </c>
      <c r="E597" s="18">
        <v>4</v>
      </c>
      <c r="F597" s="16">
        <v>15.38</v>
      </c>
      <c r="G597" s="20">
        <v>25.27</v>
      </c>
      <c r="H597" s="26">
        <v>1.0089999999999999</v>
      </c>
      <c r="I597" s="27">
        <v>1.018</v>
      </c>
      <c r="J597" s="14">
        <v>2.1</v>
      </c>
      <c r="K597" s="18">
        <v>2.7</v>
      </c>
    </row>
    <row r="598" spans="1:11" ht="15" x14ac:dyDescent="0.25">
      <c r="A598" s="50">
        <v>597</v>
      </c>
      <c r="B598" s="7" t="s">
        <v>373</v>
      </c>
      <c r="C598" s="7" t="s">
        <v>1550</v>
      </c>
      <c r="D598" s="13">
        <v>5</v>
      </c>
      <c r="E598" s="17">
        <v>4</v>
      </c>
      <c r="F598" s="15">
        <v>10.18</v>
      </c>
      <c r="G598" s="19">
        <v>7.98</v>
      </c>
      <c r="H598" s="26">
        <v>0.98499999999999999</v>
      </c>
      <c r="I598" s="27">
        <v>1.018</v>
      </c>
      <c r="J598" s="13">
        <v>1.1000000000000001</v>
      </c>
      <c r="K598" s="17">
        <v>5.8</v>
      </c>
    </row>
    <row r="599" spans="1:11" ht="15" x14ac:dyDescent="0.25">
      <c r="A599" s="51">
        <v>598</v>
      </c>
      <c r="B599" s="8" t="s">
        <v>89</v>
      </c>
      <c r="C599" s="8" t="s">
        <v>805</v>
      </c>
      <c r="D599" s="14">
        <v>3</v>
      </c>
      <c r="E599" s="18">
        <v>4</v>
      </c>
      <c r="F599" s="16">
        <v>32.840000000000003</v>
      </c>
      <c r="G599" s="20">
        <v>35.82</v>
      </c>
      <c r="H599" s="26">
        <v>0.80900000000000005</v>
      </c>
      <c r="I599" s="27">
        <v>1.0189999999999999</v>
      </c>
      <c r="J599" s="14">
        <v>9.6</v>
      </c>
      <c r="K599" s="18">
        <v>9.6</v>
      </c>
    </row>
    <row r="600" spans="1:11" ht="15" x14ac:dyDescent="0.25">
      <c r="A600" s="50">
        <v>599</v>
      </c>
      <c r="B600" s="7" t="s">
        <v>626</v>
      </c>
      <c r="C600" s="7" t="s">
        <v>1409</v>
      </c>
      <c r="D600" s="13">
        <v>7</v>
      </c>
      <c r="E600" s="17">
        <v>8</v>
      </c>
      <c r="F600" s="15">
        <v>16.05</v>
      </c>
      <c r="G600" s="19">
        <v>18.95</v>
      </c>
      <c r="H600" s="26">
        <v>1.016</v>
      </c>
      <c r="I600" s="27">
        <v>1.0189999999999999</v>
      </c>
      <c r="J600" s="13">
        <v>0.8</v>
      </c>
      <c r="K600" s="17">
        <v>1.3</v>
      </c>
    </row>
    <row r="601" spans="1:11" ht="15" x14ac:dyDescent="0.25">
      <c r="A601" s="51">
        <v>600</v>
      </c>
      <c r="B601" s="8" t="s">
        <v>379</v>
      </c>
      <c r="C601" s="8" t="s">
        <v>1509</v>
      </c>
      <c r="D601" s="14">
        <v>12</v>
      </c>
      <c r="E601" s="18">
        <v>13</v>
      </c>
      <c r="F601" s="16">
        <v>15.16</v>
      </c>
      <c r="G601" s="20">
        <v>18.03</v>
      </c>
      <c r="H601" s="26">
        <v>1.0760000000000001</v>
      </c>
      <c r="I601" s="27">
        <v>1.0189999999999999</v>
      </c>
      <c r="J601" s="14">
        <v>3.3</v>
      </c>
      <c r="K601" s="18">
        <v>1.5</v>
      </c>
    </row>
    <row r="602" spans="1:11" ht="15" x14ac:dyDescent="0.25">
      <c r="A602" s="50">
        <v>601</v>
      </c>
      <c r="B602" s="7" t="s">
        <v>2193</v>
      </c>
      <c r="C602" s="7" t="s">
        <v>1585</v>
      </c>
      <c r="D602" s="13">
        <v>10</v>
      </c>
      <c r="E602" s="17">
        <v>13</v>
      </c>
      <c r="F602" s="15">
        <v>15.61</v>
      </c>
      <c r="G602" s="19">
        <v>24.08</v>
      </c>
      <c r="H602" s="26">
        <v>0.95299999999999996</v>
      </c>
      <c r="I602" s="27">
        <v>1.0189999999999999</v>
      </c>
      <c r="J602" s="13">
        <v>5.3</v>
      </c>
      <c r="K602" s="17">
        <v>7.2</v>
      </c>
    </row>
    <row r="603" spans="1:11" ht="15" x14ac:dyDescent="0.25">
      <c r="A603" s="51">
        <v>602</v>
      </c>
      <c r="B603" s="8" t="s">
        <v>35</v>
      </c>
      <c r="C603" s="8" t="s">
        <v>988</v>
      </c>
      <c r="D603" s="14">
        <v>29</v>
      </c>
      <c r="E603" s="18">
        <v>27</v>
      </c>
      <c r="F603" s="16">
        <v>37.049999999999997</v>
      </c>
      <c r="G603" s="20">
        <v>34.229999999999997</v>
      </c>
      <c r="H603" s="26">
        <v>0.99299999999999999</v>
      </c>
      <c r="I603" s="27">
        <v>1.0189999999999999</v>
      </c>
      <c r="J603" s="14">
        <v>2</v>
      </c>
      <c r="K603" s="18">
        <v>1.5</v>
      </c>
    </row>
    <row r="604" spans="1:11" ht="15" x14ac:dyDescent="0.25">
      <c r="A604" s="50">
        <v>603</v>
      </c>
      <c r="B604" s="7" t="s">
        <v>600</v>
      </c>
      <c r="C604" s="7" t="s">
        <v>863</v>
      </c>
      <c r="D604" s="13">
        <v>27</v>
      </c>
      <c r="E604" s="17">
        <v>52</v>
      </c>
      <c r="F604" s="15">
        <v>11</v>
      </c>
      <c r="G604" s="19">
        <v>20.29</v>
      </c>
      <c r="H604" s="26">
        <v>1.0009999999999999</v>
      </c>
      <c r="I604" s="27">
        <v>1.02</v>
      </c>
      <c r="J604" s="13">
        <v>1.1000000000000001</v>
      </c>
      <c r="K604" s="17">
        <v>1.8</v>
      </c>
    </row>
    <row r="605" spans="1:11" ht="15" x14ac:dyDescent="0.25">
      <c r="A605" s="51">
        <v>604</v>
      </c>
      <c r="B605" s="8" t="s">
        <v>2149</v>
      </c>
      <c r="C605" s="8" t="s">
        <v>1637</v>
      </c>
      <c r="D605" s="14">
        <v>8</v>
      </c>
      <c r="E605" s="18">
        <v>12</v>
      </c>
      <c r="F605" s="16">
        <v>14.37</v>
      </c>
      <c r="G605" s="20">
        <v>22.64</v>
      </c>
      <c r="H605" s="26">
        <v>0.97799999999999998</v>
      </c>
      <c r="I605" s="27">
        <v>1.02</v>
      </c>
      <c r="J605" s="14">
        <v>2.7</v>
      </c>
      <c r="K605" s="18">
        <v>1</v>
      </c>
    </row>
    <row r="606" spans="1:11" ht="15" x14ac:dyDescent="0.25">
      <c r="A606" s="50">
        <v>605</v>
      </c>
      <c r="B606" s="7" t="s">
        <v>1188</v>
      </c>
      <c r="C606" s="7" t="s">
        <v>1674</v>
      </c>
      <c r="D606" s="13">
        <v>6</v>
      </c>
      <c r="E606" s="17">
        <v>7</v>
      </c>
      <c r="F606" s="15">
        <v>18.239999999999998</v>
      </c>
      <c r="G606" s="19">
        <v>19.59</v>
      </c>
      <c r="H606" s="26">
        <v>1.079</v>
      </c>
      <c r="I606" s="27">
        <v>1.02</v>
      </c>
      <c r="J606" s="13">
        <v>3.8</v>
      </c>
      <c r="K606" s="17">
        <v>2.2999999999999998</v>
      </c>
    </row>
    <row r="607" spans="1:11" ht="15" x14ac:dyDescent="0.25">
      <c r="A607" s="51">
        <v>606</v>
      </c>
      <c r="B607" s="8" t="s">
        <v>1173</v>
      </c>
      <c r="C607" s="8" t="s">
        <v>1528</v>
      </c>
      <c r="D607" s="14">
        <v>4</v>
      </c>
      <c r="E607" s="18">
        <v>8</v>
      </c>
      <c r="F607" s="16">
        <v>9.57</v>
      </c>
      <c r="G607" s="20">
        <v>20.48</v>
      </c>
      <c r="H607" s="26">
        <v>0.995</v>
      </c>
      <c r="I607" s="27">
        <v>1.0209999999999999</v>
      </c>
      <c r="J607" s="14">
        <v>7.6</v>
      </c>
      <c r="K607" s="18">
        <v>2.4</v>
      </c>
    </row>
    <row r="608" spans="1:11" ht="15" x14ac:dyDescent="0.25">
      <c r="A608" s="50">
        <v>607</v>
      </c>
      <c r="B608" s="7" t="s">
        <v>585</v>
      </c>
      <c r="C608" s="7" t="s">
        <v>759</v>
      </c>
      <c r="D608" s="13">
        <v>11</v>
      </c>
      <c r="E608" s="17">
        <v>9</v>
      </c>
      <c r="F608" s="15">
        <v>38.97</v>
      </c>
      <c r="G608" s="19">
        <v>38.46</v>
      </c>
      <c r="H608" s="26">
        <v>0.97399999999999998</v>
      </c>
      <c r="I608" s="27">
        <v>1.0209999999999999</v>
      </c>
      <c r="J608" s="13">
        <v>3.2</v>
      </c>
      <c r="K608" s="17">
        <v>2.1</v>
      </c>
    </row>
    <row r="609" spans="1:11" ht="15" x14ac:dyDescent="0.25">
      <c r="A609" s="51">
        <v>608</v>
      </c>
      <c r="B609" s="8" t="s">
        <v>530</v>
      </c>
      <c r="C609" s="8" t="s">
        <v>1921</v>
      </c>
      <c r="D609" s="14">
        <v>7</v>
      </c>
      <c r="E609" s="18">
        <v>9</v>
      </c>
      <c r="F609" s="16">
        <v>3.33</v>
      </c>
      <c r="G609" s="20">
        <v>4.1399999999999997</v>
      </c>
      <c r="H609" s="26">
        <v>1.05</v>
      </c>
      <c r="I609" s="27">
        <v>1.0209999999999999</v>
      </c>
      <c r="J609" s="14"/>
      <c r="K609" s="18">
        <v>7</v>
      </c>
    </row>
    <row r="610" spans="1:11" ht="15" x14ac:dyDescent="0.25">
      <c r="A610" s="50">
        <v>609</v>
      </c>
      <c r="B610" s="7" t="s">
        <v>476</v>
      </c>
      <c r="C610" s="7" t="s">
        <v>887</v>
      </c>
      <c r="D610" s="13">
        <v>24</v>
      </c>
      <c r="E610" s="17">
        <v>21</v>
      </c>
      <c r="F610" s="15">
        <v>49.15</v>
      </c>
      <c r="G610" s="19">
        <v>49.72</v>
      </c>
      <c r="H610" s="26">
        <v>0.93700000000000006</v>
      </c>
      <c r="I610" s="27">
        <v>1.022</v>
      </c>
      <c r="J610" s="13">
        <v>0.8</v>
      </c>
      <c r="K610" s="17">
        <v>0.8</v>
      </c>
    </row>
    <row r="611" spans="1:11" ht="15" x14ac:dyDescent="0.25">
      <c r="A611" s="51">
        <v>610</v>
      </c>
      <c r="B611" s="8" t="s">
        <v>113</v>
      </c>
      <c r="C611" s="8" t="s">
        <v>1580</v>
      </c>
      <c r="D611" s="14">
        <v>6</v>
      </c>
      <c r="E611" s="18">
        <v>7</v>
      </c>
      <c r="F611" s="16">
        <v>10.220000000000001</v>
      </c>
      <c r="G611" s="20">
        <v>10.220000000000001</v>
      </c>
      <c r="H611" s="26">
        <v>0.98299999999999998</v>
      </c>
      <c r="I611" s="27">
        <v>1.022</v>
      </c>
      <c r="J611" s="14">
        <v>6.3</v>
      </c>
      <c r="K611" s="18">
        <v>2.7</v>
      </c>
    </row>
    <row r="612" spans="1:11" ht="15" x14ac:dyDescent="0.25">
      <c r="A612" s="50">
        <v>611</v>
      </c>
      <c r="B612" s="7" t="s">
        <v>350</v>
      </c>
      <c r="C612" s="7" t="s">
        <v>733</v>
      </c>
      <c r="D612" s="13">
        <v>6</v>
      </c>
      <c r="E612" s="17">
        <v>13</v>
      </c>
      <c r="F612" s="15">
        <v>4.76</v>
      </c>
      <c r="G612" s="19">
        <v>12.1</v>
      </c>
      <c r="H612" s="26">
        <v>0.88</v>
      </c>
      <c r="I612" s="27">
        <v>1.0229999999999999</v>
      </c>
      <c r="J612" s="13">
        <v>25.9</v>
      </c>
      <c r="K612" s="17">
        <v>1.7</v>
      </c>
    </row>
    <row r="613" spans="1:11" ht="15" x14ac:dyDescent="0.25">
      <c r="A613" s="51">
        <v>612</v>
      </c>
      <c r="B613" s="8" t="s">
        <v>148</v>
      </c>
      <c r="C613" s="8" t="s">
        <v>1037</v>
      </c>
      <c r="D613" s="14">
        <v>10</v>
      </c>
      <c r="E613" s="18">
        <v>19</v>
      </c>
      <c r="F613" s="16">
        <v>12.94</v>
      </c>
      <c r="G613" s="20">
        <v>23.14</v>
      </c>
      <c r="H613" s="26">
        <v>1.0029999999999999</v>
      </c>
      <c r="I613" s="27">
        <v>1.024</v>
      </c>
      <c r="J613" s="14">
        <v>1</v>
      </c>
      <c r="K613" s="18">
        <v>1.7</v>
      </c>
    </row>
    <row r="614" spans="1:11" ht="15" x14ac:dyDescent="0.25">
      <c r="A614" s="50">
        <v>613</v>
      </c>
      <c r="B614" s="7" t="s">
        <v>75</v>
      </c>
      <c r="C614" s="7" t="s">
        <v>1829</v>
      </c>
      <c r="D614" s="13">
        <v>5</v>
      </c>
      <c r="E614" s="17">
        <v>7</v>
      </c>
      <c r="F614" s="15">
        <v>8.4499999999999993</v>
      </c>
      <c r="G614" s="19">
        <v>14.01</v>
      </c>
      <c r="H614" s="26">
        <v>0.96</v>
      </c>
      <c r="I614" s="27">
        <v>1.024</v>
      </c>
      <c r="J614" s="13">
        <v>2.7</v>
      </c>
      <c r="K614" s="17">
        <v>3.1</v>
      </c>
    </row>
    <row r="615" spans="1:11" ht="15" x14ac:dyDescent="0.25">
      <c r="A615" s="51">
        <v>614</v>
      </c>
      <c r="B615" s="8" t="s">
        <v>1272</v>
      </c>
      <c r="C615" s="8" t="s">
        <v>1546</v>
      </c>
      <c r="D615" s="14">
        <v>7</v>
      </c>
      <c r="E615" s="18">
        <v>7</v>
      </c>
      <c r="F615" s="16">
        <v>13.08</v>
      </c>
      <c r="G615" s="20">
        <v>10.93</v>
      </c>
      <c r="H615" s="26">
        <v>0.98699999999999999</v>
      </c>
      <c r="I615" s="27">
        <v>1.024</v>
      </c>
      <c r="J615" s="14">
        <v>4.5</v>
      </c>
      <c r="K615" s="18">
        <v>2</v>
      </c>
    </row>
    <row r="616" spans="1:11" ht="15" x14ac:dyDescent="0.25">
      <c r="A616" s="50">
        <v>615</v>
      </c>
      <c r="B616" s="7" t="s">
        <v>1985</v>
      </c>
      <c r="C616" s="7" t="s">
        <v>1323</v>
      </c>
      <c r="D616" s="13">
        <v>3</v>
      </c>
      <c r="E616" s="17">
        <v>4</v>
      </c>
      <c r="F616" s="15">
        <v>9.7899999999999991</v>
      </c>
      <c r="G616" s="19">
        <v>8.94</v>
      </c>
      <c r="H616" s="26">
        <v>1.0289999999999999</v>
      </c>
      <c r="I616" s="27">
        <v>1.024</v>
      </c>
      <c r="J616" s="13">
        <v>4.0999999999999996</v>
      </c>
      <c r="K616" s="17">
        <v>7.4</v>
      </c>
    </row>
    <row r="617" spans="1:11" ht="15" x14ac:dyDescent="0.25">
      <c r="A617" s="51">
        <v>616</v>
      </c>
      <c r="B617" s="8" t="s">
        <v>546</v>
      </c>
      <c r="C617" s="8" t="s">
        <v>930</v>
      </c>
      <c r="D617" s="14">
        <v>4</v>
      </c>
      <c r="E617" s="18">
        <v>13</v>
      </c>
      <c r="F617" s="16">
        <v>6.24</v>
      </c>
      <c r="G617" s="20">
        <v>15.46</v>
      </c>
      <c r="H617" s="26">
        <v>0.99299999999999999</v>
      </c>
      <c r="I617" s="27">
        <v>1.024</v>
      </c>
      <c r="J617" s="14">
        <v>3.6</v>
      </c>
      <c r="K617" s="18">
        <v>3.8</v>
      </c>
    </row>
    <row r="618" spans="1:11" ht="15" x14ac:dyDescent="0.25">
      <c r="A618" s="50">
        <v>617</v>
      </c>
      <c r="B618" s="7" t="s">
        <v>695</v>
      </c>
      <c r="C618" s="7" t="s">
        <v>1432</v>
      </c>
      <c r="D618" s="13">
        <v>13</v>
      </c>
      <c r="E618" s="17">
        <v>13</v>
      </c>
      <c r="F618" s="15">
        <v>9.23</v>
      </c>
      <c r="G618" s="19">
        <v>8.66</v>
      </c>
      <c r="H618" s="26">
        <v>0.97799999999999998</v>
      </c>
      <c r="I618" s="27">
        <v>1.024</v>
      </c>
      <c r="J618" s="13">
        <v>2.1</v>
      </c>
      <c r="K618" s="17">
        <v>2.6</v>
      </c>
    </row>
    <row r="619" spans="1:11" ht="15" x14ac:dyDescent="0.25">
      <c r="A619" s="51">
        <v>618</v>
      </c>
      <c r="B619" s="8" t="s">
        <v>2186</v>
      </c>
      <c r="C619" s="8" t="s">
        <v>1872</v>
      </c>
      <c r="D619" s="14">
        <v>5</v>
      </c>
      <c r="E619" s="18">
        <v>7</v>
      </c>
      <c r="F619" s="16">
        <v>23.87</v>
      </c>
      <c r="G619" s="20">
        <v>30.86</v>
      </c>
      <c r="H619" s="26">
        <v>0.97899999999999998</v>
      </c>
      <c r="I619" s="27">
        <v>1.024</v>
      </c>
      <c r="J619" s="14">
        <v>3.2</v>
      </c>
      <c r="K619" s="18">
        <v>2.2999999999999998</v>
      </c>
    </row>
    <row r="620" spans="1:11" ht="15" x14ac:dyDescent="0.25">
      <c r="A620" s="50">
        <v>619</v>
      </c>
      <c r="B620" s="7" t="s">
        <v>2136</v>
      </c>
      <c r="C620" s="7" t="s">
        <v>1461</v>
      </c>
      <c r="D620" s="13">
        <v>26</v>
      </c>
      <c r="E620" s="17">
        <v>25</v>
      </c>
      <c r="F620" s="15">
        <v>61.35</v>
      </c>
      <c r="G620" s="19">
        <v>62.47</v>
      </c>
      <c r="H620" s="26">
        <v>0.93400000000000005</v>
      </c>
      <c r="I620" s="27">
        <v>1.024</v>
      </c>
      <c r="J620" s="13">
        <v>5.2</v>
      </c>
      <c r="K620" s="17">
        <v>2.5</v>
      </c>
    </row>
    <row r="621" spans="1:11" ht="15" x14ac:dyDescent="0.25">
      <c r="A621" s="51">
        <v>620</v>
      </c>
      <c r="B621" s="8" t="s">
        <v>482</v>
      </c>
      <c r="C621" s="8" t="s">
        <v>1571</v>
      </c>
      <c r="D621" s="14">
        <v>20</v>
      </c>
      <c r="E621" s="18">
        <v>26</v>
      </c>
      <c r="F621" s="16">
        <v>30.81</v>
      </c>
      <c r="G621" s="20">
        <v>38.520000000000003</v>
      </c>
      <c r="H621" s="26">
        <v>0.99199999999999999</v>
      </c>
      <c r="I621" s="27">
        <v>1.0249999999999999</v>
      </c>
      <c r="J621" s="14">
        <v>0.6</v>
      </c>
      <c r="K621" s="18">
        <v>1.7</v>
      </c>
    </row>
    <row r="622" spans="1:11" ht="15" x14ac:dyDescent="0.25">
      <c r="A622" s="50">
        <v>621</v>
      </c>
      <c r="B622" s="7" t="s">
        <v>2022</v>
      </c>
      <c r="C622" s="7" t="s">
        <v>1885</v>
      </c>
      <c r="D622" s="13">
        <v>2</v>
      </c>
      <c r="E622" s="17">
        <v>3</v>
      </c>
      <c r="F622" s="15">
        <v>5.6</v>
      </c>
      <c r="G622" s="19">
        <v>7.08</v>
      </c>
      <c r="H622" s="26">
        <v>0.99299999999999999</v>
      </c>
      <c r="I622" s="27">
        <v>1.0249999999999999</v>
      </c>
      <c r="J622" s="13">
        <v>0.2</v>
      </c>
      <c r="K622" s="17">
        <v>2.1</v>
      </c>
    </row>
    <row r="623" spans="1:11" ht="15" x14ac:dyDescent="0.25">
      <c r="A623" s="51">
        <v>622</v>
      </c>
      <c r="B623" s="8" t="s">
        <v>396</v>
      </c>
      <c r="C623" s="8" t="s">
        <v>985</v>
      </c>
      <c r="D623" s="14">
        <v>7</v>
      </c>
      <c r="E623" s="18">
        <v>12</v>
      </c>
      <c r="F623" s="16">
        <v>39.51</v>
      </c>
      <c r="G623" s="20">
        <v>46.85</v>
      </c>
      <c r="H623" s="26">
        <v>1.048</v>
      </c>
      <c r="I623" s="27">
        <v>1.0249999999999999</v>
      </c>
      <c r="J623" s="14">
        <v>2.2999999999999998</v>
      </c>
      <c r="K623" s="18">
        <v>1</v>
      </c>
    </row>
    <row r="624" spans="1:11" ht="15" x14ac:dyDescent="0.25">
      <c r="A624" s="50">
        <v>623</v>
      </c>
      <c r="B624" s="7" t="s">
        <v>451</v>
      </c>
      <c r="C624" s="7" t="s">
        <v>864</v>
      </c>
      <c r="D624" s="13">
        <v>20</v>
      </c>
      <c r="E624" s="17">
        <v>17</v>
      </c>
      <c r="F624" s="15">
        <v>36.46</v>
      </c>
      <c r="G624" s="19">
        <v>32.979999999999997</v>
      </c>
      <c r="H624" s="26">
        <v>0.98799999999999999</v>
      </c>
      <c r="I624" s="27">
        <v>1.0249999999999999</v>
      </c>
      <c r="J624" s="13">
        <v>1.9</v>
      </c>
      <c r="K624" s="17">
        <v>3.6</v>
      </c>
    </row>
    <row r="625" spans="1:11" ht="15" x14ac:dyDescent="0.25">
      <c r="A625" s="51">
        <v>624</v>
      </c>
      <c r="B625" s="8" t="s">
        <v>484</v>
      </c>
      <c r="C625" s="8" t="s">
        <v>996</v>
      </c>
      <c r="D625" s="14">
        <v>14</v>
      </c>
      <c r="E625" s="18">
        <v>18</v>
      </c>
      <c r="F625" s="16">
        <v>16.23</v>
      </c>
      <c r="G625" s="20">
        <v>21</v>
      </c>
      <c r="H625" s="26">
        <v>1.0269999999999999</v>
      </c>
      <c r="I625" s="27">
        <v>1.0249999999999999</v>
      </c>
      <c r="J625" s="14">
        <v>4.2</v>
      </c>
      <c r="K625" s="18">
        <v>2.2000000000000002</v>
      </c>
    </row>
    <row r="626" spans="1:11" ht="15" x14ac:dyDescent="0.25">
      <c r="A626" s="50">
        <v>625</v>
      </c>
      <c r="B626" s="7" t="s">
        <v>1201</v>
      </c>
      <c r="C626" s="7" t="s">
        <v>1886</v>
      </c>
      <c r="D626" s="13">
        <v>44</v>
      </c>
      <c r="E626" s="17">
        <v>55</v>
      </c>
      <c r="F626" s="15">
        <v>34.06</v>
      </c>
      <c r="G626" s="19">
        <v>38.81</v>
      </c>
      <c r="H626" s="26">
        <v>0.94199999999999995</v>
      </c>
      <c r="I626" s="27">
        <v>1.0249999999999999</v>
      </c>
      <c r="J626" s="13">
        <v>1.5</v>
      </c>
      <c r="K626" s="17">
        <v>1.4</v>
      </c>
    </row>
    <row r="627" spans="1:11" ht="15" x14ac:dyDescent="0.25">
      <c r="A627" s="51">
        <v>626</v>
      </c>
      <c r="B627" s="8" t="s">
        <v>2134</v>
      </c>
      <c r="C627" s="8" t="s">
        <v>1129</v>
      </c>
      <c r="D627" s="14">
        <v>25</v>
      </c>
      <c r="E627" s="18">
        <v>23</v>
      </c>
      <c r="F627" s="16">
        <v>56.1</v>
      </c>
      <c r="G627" s="20">
        <v>49</v>
      </c>
      <c r="H627" s="26">
        <v>0.97</v>
      </c>
      <c r="I627" s="27">
        <v>1.026</v>
      </c>
      <c r="J627" s="14">
        <v>1.3</v>
      </c>
      <c r="K627" s="18">
        <v>2</v>
      </c>
    </row>
    <row r="628" spans="1:11" ht="15" x14ac:dyDescent="0.25">
      <c r="A628" s="50">
        <v>627</v>
      </c>
      <c r="B628" s="7" t="s">
        <v>1270</v>
      </c>
      <c r="C628" s="7" t="s">
        <v>1934</v>
      </c>
      <c r="D628" s="13">
        <v>3</v>
      </c>
      <c r="E628" s="17">
        <v>2</v>
      </c>
      <c r="F628" s="15">
        <v>3.04</v>
      </c>
      <c r="G628" s="19">
        <v>2.15</v>
      </c>
      <c r="H628" s="26">
        <v>1.238</v>
      </c>
      <c r="I628" s="27">
        <v>1.026</v>
      </c>
      <c r="J628" s="13">
        <v>22.9</v>
      </c>
      <c r="K628" s="17">
        <v>4.2</v>
      </c>
    </row>
    <row r="629" spans="1:11" ht="15" x14ac:dyDescent="0.25">
      <c r="A629" s="51">
        <v>628</v>
      </c>
      <c r="B629" s="8" t="s">
        <v>1994</v>
      </c>
      <c r="C629" s="8" t="s">
        <v>1363</v>
      </c>
      <c r="D629" s="14">
        <v>7</v>
      </c>
      <c r="E629" s="18">
        <v>10</v>
      </c>
      <c r="F629" s="16">
        <v>9.34</v>
      </c>
      <c r="G629" s="20">
        <v>11.88</v>
      </c>
      <c r="H629" s="26">
        <v>1.0960000000000001</v>
      </c>
      <c r="I629" s="27">
        <v>1.026</v>
      </c>
      <c r="J629" s="14">
        <v>9.1999999999999993</v>
      </c>
      <c r="K629" s="18">
        <v>6.1</v>
      </c>
    </row>
    <row r="630" spans="1:11" ht="15" x14ac:dyDescent="0.25">
      <c r="A630" s="50">
        <v>629</v>
      </c>
      <c r="B630" s="7" t="s">
        <v>587</v>
      </c>
      <c r="C630" s="7" t="s">
        <v>1163</v>
      </c>
      <c r="D630" s="13">
        <v>3</v>
      </c>
      <c r="E630" s="17">
        <v>5</v>
      </c>
      <c r="F630" s="15">
        <v>2</v>
      </c>
      <c r="G630" s="19">
        <v>3.75</v>
      </c>
      <c r="H630" s="26">
        <v>0.97199999999999998</v>
      </c>
      <c r="I630" s="27">
        <v>1.026</v>
      </c>
      <c r="J630" s="13">
        <v>3.4</v>
      </c>
      <c r="K630" s="17">
        <v>3.2</v>
      </c>
    </row>
    <row r="631" spans="1:11" ht="15" x14ac:dyDescent="0.25">
      <c r="A631" s="51">
        <v>630</v>
      </c>
      <c r="B631" s="8" t="s">
        <v>522</v>
      </c>
      <c r="C631" s="8" t="s">
        <v>1591</v>
      </c>
      <c r="D631" s="14">
        <v>12</v>
      </c>
      <c r="E631" s="18">
        <v>14</v>
      </c>
      <c r="F631" s="16">
        <v>24.22</v>
      </c>
      <c r="G631" s="20">
        <v>27</v>
      </c>
      <c r="H631" s="26">
        <v>0.92300000000000004</v>
      </c>
      <c r="I631" s="27">
        <v>1.026</v>
      </c>
      <c r="J631" s="14">
        <v>2.6</v>
      </c>
      <c r="K631" s="18">
        <v>2.5</v>
      </c>
    </row>
    <row r="632" spans="1:11" ht="15" x14ac:dyDescent="0.25">
      <c r="A632" s="50">
        <v>631</v>
      </c>
      <c r="B632" s="7" t="s">
        <v>1998</v>
      </c>
      <c r="C632" s="7" t="s">
        <v>358</v>
      </c>
      <c r="D632" s="13">
        <v>6</v>
      </c>
      <c r="E632" s="17">
        <v>13</v>
      </c>
      <c r="F632" s="15">
        <v>1.23</v>
      </c>
      <c r="G632" s="19">
        <v>2.78</v>
      </c>
      <c r="H632" s="26">
        <v>0.998</v>
      </c>
      <c r="I632" s="27">
        <v>1.0269999999999999</v>
      </c>
      <c r="J632" s="13">
        <v>8.6999999999999993</v>
      </c>
      <c r="K632" s="17">
        <v>5.9</v>
      </c>
    </row>
    <row r="633" spans="1:11" ht="15" x14ac:dyDescent="0.25">
      <c r="A633" s="51">
        <v>632</v>
      </c>
      <c r="B633" s="8" t="s">
        <v>1963</v>
      </c>
      <c r="C633" s="8" t="s">
        <v>1088</v>
      </c>
      <c r="D633" s="14">
        <v>15</v>
      </c>
      <c r="E633" s="18">
        <v>13</v>
      </c>
      <c r="F633" s="16">
        <v>62.11</v>
      </c>
      <c r="G633" s="20">
        <v>61.23</v>
      </c>
      <c r="H633" s="26">
        <v>0.99299999999999999</v>
      </c>
      <c r="I633" s="27">
        <v>1.0269999999999999</v>
      </c>
      <c r="J633" s="14">
        <v>3.5</v>
      </c>
      <c r="K633" s="18">
        <v>1.1000000000000001</v>
      </c>
    </row>
    <row r="634" spans="1:11" ht="15" x14ac:dyDescent="0.25">
      <c r="A634" s="50">
        <v>633</v>
      </c>
      <c r="B634" s="7" t="s">
        <v>2165</v>
      </c>
      <c r="C634" s="7" t="s">
        <v>1926</v>
      </c>
      <c r="D634" s="13">
        <v>32</v>
      </c>
      <c r="E634" s="17">
        <v>33</v>
      </c>
      <c r="F634" s="15">
        <v>30.39</v>
      </c>
      <c r="G634" s="19">
        <v>33.130000000000003</v>
      </c>
      <c r="H634" s="26">
        <v>1.069</v>
      </c>
      <c r="I634" s="27">
        <v>1.0269999999999999</v>
      </c>
      <c r="J634" s="13">
        <v>0.4</v>
      </c>
      <c r="K634" s="17">
        <v>0.9</v>
      </c>
    </row>
    <row r="635" spans="1:11" ht="15" x14ac:dyDescent="0.25">
      <c r="A635" s="51">
        <v>634</v>
      </c>
      <c r="B635" s="8" t="s">
        <v>1209</v>
      </c>
      <c r="C635" s="8" t="s">
        <v>781</v>
      </c>
      <c r="D635" s="14">
        <v>4</v>
      </c>
      <c r="E635" s="18">
        <v>8</v>
      </c>
      <c r="F635" s="16">
        <v>4.29</v>
      </c>
      <c r="G635" s="20">
        <v>7.91</v>
      </c>
      <c r="H635" s="26">
        <v>0.91</v>
      </c>
      <c r="I635" s="27">
        <v>1.0269999999999999</v>
      </c>
      <c r="J635" s="14">
        <v>0.7</v>
      </c>
      <c r="K635" s="18">
        <v>1.5</v>
      </c>
    </row>
    <row r="636" spans="1:11" ht="15" x14ac:dyDescent="0.25">
      <c r="A636" s="50">
        <v>635</v>
      </c>
      <c r="B636" s="7" t="s">
        <v>201</v>
      </c>
      <c r="C636" s="7" t="s">
        <v>1378</v>
      </c>
      <c r="D636" s="13">
        <v>7</v>
      </c>
      <c r="E636" s="17">
        <v>14</v>
      </c>
      <c r="F636" s="15">
        <v>14.92</v>
      </c>
      <c r="G636" s="19">
        <v>22.13</v>
      </c>
      <c r="H636" s="26">
        <v>0.878</v>
      </c>
      <c r="I636" s="27">
        <v>1.028</v>
      </c>
      <c r="J636" s="13">
        <v>2.6</v>
      </c>
      <c r="K636" s="17">
        <v>2.1</v>
      </c>
    </row>
    <row r="637" spans="1:11" ht="15" x14ac:dyDescent="0.25">
      <c r="A637" s="51">
        <v>636</v>
      </c>
      <c r="B637" s="8" t="s">
        <v>226</v>
      </c>
      <c r="C637" s="8" t="s">
        <v>857</v>
      </c>
      <c r="D637" s="14">
        <v>18</v>
      </c>
      <c r="E637" s="18">
        <v>20</v>
      </c>
      <c r="F637" s="16">
        <v>50.48</v>
      </c>
      <c r="G637" s="20">
        <v>53.85</v>
      </c>
      <c r="H637" s="26">
        <v>1.145</v>
      </c>
      <c r="I637" s="27">
        <v>1.028</v>
      </c>
      <c r="J637" s="14">
        <v>0.9</v>
      </c>
      <c r="K637" s="18">
        <v>2</v>
      </c>
    </row>
    <row r="638" spans="1:11" ht="15" x14ac:dyDescent="0.25">
      <c r="A638" s="50">
        <v>637</v>
      </c>
      <c r="B638" s="7" t="s">
        <v>309</v>
      </c>
      <c r="C638" s="7" t="s">
        <v>1386</v>
      </c>
      <c r="D638" s="13">
        <v>8</v>
      </c>
      <c r="E638" s="17">
        <v>10</v>
      </c>
      <c r="F638" s="15">
        <v>16.89</v>
      </c>
      <c r="G638" s="19">
        <v>18.760000000000002</v>
      </c>
      <c r="H638" s="26">
        <v>0.94199999999999995</v>
      </c>
      <c r="I638" s="27">
        <v>1.028</v>
      </c>
      <c r="J638" s="13">
        <v>3.6</v>
      </c>
      <c r="K638" s="17">
        <v>0.2</v>
      </c>
    </row>
    <row r="639" spans="1:11" ht="15" x14ac:dyDescent="0.25">
      <c r="A639" s="51">
        <v>638</v>
      </c>
      <c r="B639" s="8" t="s">
        <v>589</v>
      </c>
      <c r="C639" s="8" t="s">
        <v>1880</v>
      </c>
      <c r="D639" s="14">
        <v>5</v>
      </c>
      <c r="E639" s="18">
        <v>16</v>
      </c>
      <c r="F639" s="16">
        <v>5.46</v>
      </c>
      <c r="G639" s="20">
        <v>18.54</v>
      </c>
      <c r="H639" s="26">
        <v>0.95299999999999996</v>
      </c>
      <c r="I639" s="27">
        <v>1.0289999999999999</v>
      </c>
      <c r="J639" s="14">
        <v>3.6</v>
      </c>
      <c r="K639" s="18">
        <v>2.2999999999999998</v>
      </c>
    </row>
    <row r="640" spans="1:11" ht="15" x14ac:dyDescent="0.25">
      <c r="A640" s="50">
        <v>639</v>
      </c>
      <c r="B640" s="7" t="s">
        <v>37</v>
      </c>
      <c r="C640" s="7" t="s">
        <v>1029</v>
      </c>
      <c r="D640" s="13">
        <v>2</v>
      </c>
      <c r="E640" s="17">
        <v>2</v>
      </c>
      <c r="F640" s="15">
        <v>34.479999999999997</v>
      </c>
      <c r="G640" s="19">
        <v>34.479999999999997</v>
      </c>
      <c r="H640" s="26">
        <v>0.98</v>
      </c>
      <c r="I640" s="27">
        <v>1.0289999999999999</v>
      </c>
      <c r="J640" s="13">
        <v>2.1</v>
      </c>
      <c r="K640" s="17">
        <v>3.1</v>
      </c>
    </row>
    <row r="641" spans="1:11" ht="15" x14ac:dyDescent="0.25">
      <c r="A641" s="51">
        <v>640</v>
      </c>
      <c r="B641" s="8" t="s">
        <v>579</v>
      </c>
      <c r="C641" s="8" t="s">
        <v>1474</v>
      </c>
      <c r="D641" s="14">
        <v>5</v>
      </c>
      <c r="E641" s="18">
        <v>6</v>
      </c>
      <c r="F641" s="16">
        <v>3.23</v>
      </c>
      <c r="G641" s="20">
        <v>4.5</v>
      </c>
      <c r="H641" s="26">
        <v>1.0469999999999999</v>
      </c>
      <c r="I641" s="27">
        <v>1.0289999999999999</v>
      </c>
      <c r="J641" s="14">
        <v>7.1</v>
      </c>
      <c r="K641" s="18">
        <v>6.6</v>
      </c>
    </row>
    <row r="642" spans="1:11" ht="15" x14ac:dyDescent="0.25">
      <c r="A642" s="50">
        <v>641</v>
      </c>
      <c r="B642" s="7" t="s">
        <v>21</v>
      </c>
      <c r="C642" s="7" t="s">
        <v>1759</v>
      </c>
      <c r="D642" s="13">
        <v>7</v>
      </c>
      <c r="E642" s="17">
        <v>6</v>
      </c>
      <c r="F642" s="15">
        <v>42.76</v>
      </c>
      <c r="G642" s="19">
        <v>36.549999999999997</v>
      </c>
      <c r="H642" s="26">
        <v>0.98499999999999999</v>
      </c>
      <c r="I642" s="27">
        <v>1.0289999999999999</v>
      </c>
      <c r="J642" s="13">
        <v>0.2</v>
      </c>
      <c r="K642" s="17">
        <v>2.1</v>
      </c>
    </row>
    <row r="643" spans="1:11" ht="15" x14ac:dyDescent="0.25">
      <c r="A643" s="51">
        <v>642</v>
      </c>
      <c r="B643" s="8" t="s">
        <v>245</v>
      </c>
      <c r="C643" s="8" t="s">
        <v>1848</v>
      </c>
      <c r="D643" s="14">
        <v>7</v>
      </c>
      <c r="E643" s="18">
        <v>11</v>
      </c>
      <c r="F643" s="16">
        <v>55.7</v>
      </c>
      <c r="G643" s="20">
        <v>66.44</v>
      </c>
      <c r="H643" s="26">
        <v>0.93700000000000006</v>
      </c>
      <c r="I643" s="27">
        <v>1.0289999999999999</v>
      </c>
      <c r="J643" s="14">
        <v>1.2</v>
      </c>
      <c r="K643" s="18">
        <v>2.5</v>
      </c>
    </row>
    <row r="644" spans="1:11" ht="15" x14ac:dyDescent="0.25">
      <c r="A644" s="50">
        <v>643</v>
      </c>
      <c r="B644" s="7" t="s">
        <v>198</v>
      </c>
      <c r="C644" s="7" t="s">
        <v>1650</v>
      </c>
      <c r="D644" s="13">
        <v>5</v>
      </c>
      <c r="E644" s="17">
        <v>10</v>
      </c>
      <c r="F644" s="15">
        <v>4.8099999999999996</v>
      </c>
      <c r="G644" s="19">
        <v>12.19</v>
      </c>
      <c r="H644" s="26">
        <v>0.99399999999999999</v>
      </c>
      <c r="I644" s="27">
        <v>1.0289999999999999</v>
      </c>
      <c r="J644" s="13">
        <v>1.4</v>
      </c>
      <c r="K644" s="17">
        <v>0.5</v>
      </c>
    </row>
    <row r="645" spans="1:11" ht="15" x14ac:dyDescent="0.25">
      <c r="A645" s="51">
        <v>644</v>
      </c>
      <c r="B645" s="8" t="s">
        <v>280</v>
      </c>
      <c r="C645" s="8" t="s">
        <v>1500</v>
      </c>
      <c r="D645" s="14">
        <v>3</v>
      </c>
      <c r="E645" s="18">
        <v>4</v>
      </c>
      <c r="F645" s="16">
        <v>9.3800000000000008</v>
      </c>
      <c r="G645" s="20">
        <v>13.78</v>
      </c>
      <c r="H645" s="26">
        <v>0.99</v>
      </c>
      <c r="I645" s="27">
        <v>1.0289999999999999</v>
      </c>
      <c r="J645" s="14">
        <v>6.4</v>
      </c>
      <c r="K645" s="18">
        <v>2.9</v>
      </c>
    </row>
    <row r="646" spans="1:11" ht="15" x14ac:dyDescent="0.25">
      <c r="A646" s="50">
        <v>645</v>
      </c>
      <c r="B646" s="7" t="s">
        <v>2135</v>
      </c>
      <c r="C646" s="7" t="s">
        <v>1128</v>
      </c>
      <c r="D646" s="13">
        <v>22</v>
      </c>
      <c r="E646" s="17">
        <v>21</v>
      </c>
      <c r="F646" s="15">
        <v>52.23</v>
      </c>
      <c r="G646" s="19">
        <v>44.87</v>
      </c>
      <c r="H646" s="26">
        <v>0.96199999999999997</v>
      </c>
      <c r="I646" s="27">
        <v>1.03</v>
      </c>
      <c r="J646" s="13">
        <v>1.1000000000000001</v>
      </c>
      <c r="K646" s="17">
        <v>4.0999999999999996</v>
      </c>
    </row>
    <row r="647" spans="1:11" ht="15" x14ac:dyDescent="0.25">
      <c r="A647" s="51">
        <v>646</v>
      </c>
      <c r="B647" s="8" t="s">
        <v>1263</v>
      </c>
      <c r="C647" s="8" t="s">
        <v>867</v>
      </c>
      <c r="D647" s="14">
        <v>4</v>
      </c>
      <c r="E647" s="18">
        <v>8</v>
      </c>
      <c r="F647" s="16">
        <v>4.75</v>
      </c>
      <c r="G647" s="20">
        <v>8.5500000000000007</v>
      </c>
      <c r="H647" s="26">
        <v>1.0349999999999999</v>
      </c>
      <c r="I647" s="27">
        <v>1.03</v>
      </c>
      <c r="J647" s="14">
        <v>2.5</v>
      </c>
      <c r="K647" s="18">
        <v>3.3</v>
      </c>
    </row>
    <row r="648" spans="1:11" ht="15" x14ac:dyDescent="0.25">
      <c r="A648" s="50">
        <v>647</v>
      </c>
      <c r="B648" s="7" t="s">
        <v>1242</v>
      </c>
      <c r="C648" s="7" t="s">
        <v>1527</v>
      </c>
      <c r="D648" s="13">
        <v>2</v>
      </c>
      <c r="E648" s="17">
        <v>3</v>
      </c>
      <c r="F648" s="15">
        <v>10.63</v>
      </c>
      <c r="G648" s="19">
        <v>13.53</v>
      </c>
      <c r="H648" s="26">
        <v>0.95599999999999996</v>
      </c>
      <c r="I648" s="27">
        <v>1.03</v>
      </c>
      <c r="J648" s="13">
        <v>1.7</v>
      </c>
      <c r="K648" s="17">
        <v>5.3</v>
      </c>
    </row>
    <row r="649" spans="1:11" ht="15" x14ac:dyDescent="0.25">
      <c r="A649" s="51">
        <v>648</v>
      </c>
      <c r="B649" s="8" t="s">
        <v>333</v>
      </c>
      <c r="C649" s="8" t="s">
        <v>1488</v>
      </c>
      <c r="D649" s="14">
        <v>14</v>
      </c>
      <c r="E649" s="18">
        <v>24</v>
      </c>
      <c r="F649" s="16">
        <v>16.57</v>
      </c>
      <c r="G649" s="20">
        <v>25.41</v>
      </c>
      <c r="H649" s="26">
        <v>1.0069999999999999</v>
      </c>
      <c r="I649" s="27">
        <v>1.03</v>
      </c>
      <c r="J649" s="14">
        <v>3.7</v>
      </c>
      <c r="K649" s="18">
        <v>3.1</v>
      </c>
    </row>
    <row r="650" spans="1:11" ht="15" x14ac:dyDescent="0.25">
      <c r="A650" s="50">
        <v>649</v>
      </c>
      <c r="B650" s="7" t="s">
        <v>1955</v>
      </c>
      <c r="C650" s="7" t="s">
        <v>948</v>
      </c>
      <c r="D650" s="13">
        <v>7</v>
      </c>
      <c r="E650" s="17">
        <v>8</v>
      </c>
      <c r="F650" s="15">
        <v>28.64</v>
      </c>
      <c r="G650" s="19">
        <v>36.89</v>
      </c>
      <c r="H650" s="26">
        <v>0.91800000000000004</v>
      </c>
      <c r="I650" s="27">
        <v>1.03</v>
      </c>
      <c r="J650" s="13">
        <v>1.8</v>
      </c>
      <c r="K650" s="17">
        <v>4.0999999999999996</v>
      </c>
    </row>
    <row r="651" spans="1:11" ht="15" x14ac:dyDescent="0.25">
      <c r="A651" s="51">
        <v>650</v>
      </c>
      <c r="B651" s="8" t="s">
        <v>1186</v>
      </c>
      <c r="C651" s="8" t="s">
        <v>1010</v>
      </c>
      <c r="D651" s="14">
        <v>12</v>
      </c>
      <c r="E651" s="18">
        <v>17</v>
      </c>
      <c r="F651" s="16">
        <v>17.690000000000001</v>
      </c>
      <c r="G651" s="20">
        <v>22.72</v>
      </c>
      <c r="H651" s="26">
        <v>1.0429999999999999</v>
      </c>
      <c r="I651" s="27">
        <v>1.0309999999999999</v>
      </c>
      <c r="J651" s="14">
        <v>1.4</v>
      </c>
      <c r="K651" s="18">
        <v>0.7</v>
      </c>
    </row>
    <row r="652" spans="1:11" ht="15" x14ac:dyDescent="0.25">
      <c r="A652" s="50">
        <v>651</v>
      </c>
      <c r="B652" s="7" t="s">
        <v>1980</v>
      </c>
      <c r="C652" s="7" t="s">
        <v>1417</v>
      </c>
      <c r="D652" s="13">
        <v>9</v>
      </c>
      <c r="E652" s="17">
        <v>22</v>
      </c>
      <c r="F652" s="15">
        <v>5.49</v>
      </c>
      <c r="G652" s="19">
        <v>13.86</v>
      </c>
      <c r="H652" s="26">
        <v>0.96899999999999997</v>
      </c>
      <c r="I652" s="27">
        <v>1.032</v>
      </c>
      <c r="J652" s="13">
        <v>0.3</v>
      </c>
      <c r="K652" s="17">
        <v>1.8</v>
      </c>
    </row>
    <row r="653" spans="1:11" ht="15" x14ac:dyDescent="0.25">
      <c r="A653" s="51">
        <v>652</v>
      </c>
      <c r="B653" s="8" t="s">
        <v>1966</v>
      </c>
      <c r="C653" s="8" t="s">
        <v>1052</v>
      </c>
      <c r="D653" s="14">
        <v>10</v>
      </c>
      <c r="E653" s="18">
        <v>9</v>
      </c>
      <c r="F653" s="16">
        <v>48.84</v>
      </c>
      <c r="G653" s="20">
        <v>50.23</v>
      </c>
      <c r="H653" s="26">
        <v>1.1279999999999999</v>
      </c>
      <c r="I653" s="27">
        <v>1.032</v>
      </c>
      <c r="J653" s="14">
        <v>10.7</v>
      </c>
      <c r="K653" s="18">
        <v>2</v>
      </c>
    </row>
    <row r="654" spans="1:11" ht="15" x14ac:dyDescent="0.25">
      <c r="A654" s="50">
        <v>653</v>
      </c>
      <c r="B654" s="7" t="s">
        <v>57</v>
      </c>
      <c r="C654" s="7" t="s">
        <v>965</v>
      </c>
      <c r="D654" s="13">
        <v>6</v>
      </c>
      <c r="E654" s="17">
        <v>12</v>
      </c>
      <c r="F654" s="15">
        <v>33.58</v>
      </c>
      <c r="G654" s="19">
        <v>55.47</v>
      </c>
      <c r="H654" s="26">
        <v>1.0620000000000001</v>
      </c>
      <c r="I654" s="27">
        <v>1.0329999999999999</v>
      </c>
      <c r="J654" s="13">
        <v>1</v>
      </c>
      <c r="K654" s="17">
        <v>4</v>
      </c>
    </row>
    <row r="655" spans="1:11" ht="15" x14ac:dyDescent="0.25">
      <c r="A655" s="51">
        <v>654</v>
      </c>
      <c r="B655" s="8" t="s">
        <v>639</v>
      </c>
      <c r="C655" s="8" t="s">
        <v>1389</v>
      </c>
      <c r="D655" s="14">
        <v>26</v>
      </c>
      <c r="E655" s="18">
        <v>53</v>
      </c>
      <c r="F655" s="16">
        <v>12.6</v>
      </c>
      <c r="G655" s="20">
        <v>29.5</v>
      </c>
      <c r="H655" s="26">
        <v>1.0249999999999999</v>
      </c>
      <c r="I655" s="27">
        <v>1.0329999999999999</v>
      </c>
      <c r="J655" s="14">
        <v>1.4</v>
      </c>
      <c r="K655" s="18">
        <v>2.2999999999999998</v>
      </c>
    </row>
    <row r="656" spans="1:11" ht="15" x14ac:dyDescent="0.25">
      <c r="A656" s="50">
        <v>655</v>
      </c>
      <c r="B656" s="7" t="s">
        <v>406</v>
      </c>
      <c r="C656" s="7" t="s">
        <v>984</v>
      </c>
      <c r="D656" s="13">
        <v>8</v>
      </c>
      <c r="E656" s="17">
        <v>11</v>
      </c>
      <c r="F656" s="15">
        <v>12.19</v>
      </c>
      <c r="G656" s="19">
        <v>20.87</v>
      </c>
      <c r="H656" s="26">
        <v>1.046</v>
      </c>
      <c r="I656" s="27">
        <v>1.034</v>
      </c>
      <c r="J656" s="13">
        <v>4.8</v>
      </c>
      <c r="K656" s="17">
        <v>6</v>
      </c>
    </row>
    <row r="657" spans="1:11" ht="15" x14ac:dyDescent="0.25">
      <c r="A657" s="51">
        <v>656</v>
      </c>
      <c r="B657" s="8" t="s">
        <v>700</v>
      </c>
      <c r="C657" s="8" t="s">
        <v>1486</v>
      </c>
      <c r="D657" s="14">
        <v>26</v>
      </c>
      <c r="E657" s="18">
        <v>34</v>
      </c>
      <c r="F657" s="16">
        <v>23.06</v>
      </c>
      <c r="G657" s="20">
        <v>25.48</v>
      </c>
      <c r="H657" s="26">
        <v>0.89800000000000002</v>
      </c>
      <c r="I657" s="27">
        <v>1.034</v>
      </c>
      <c r="J657" s="14">
        <v>1.5</v>
      </c>
      <c r="K657" s="18">
        <v>0.6</v>
      </c>
    </row>
    <row r="658" spans="1:11" ht="15" x14ac:dyDescent="0.25">
      <c r="A658" s="50">
        <v>657</v>
      </c>
      <c r="B658" s="7" t="s">
        <v>2144</v>
      </c>
      <c r="C658" s="7" t="s">
        <v>961</v>
      </c>
      <c r="D658" s="13">
        <v>9</v>
      </c>
      <c r="E658" s="17">
        <v>8</v>
      </c>
      <c r="F658" s="15">
        <v>14.15</v>
      </c>
      <c r="G658" s="19">
        <v>12.1</v>
      </c>
      <c r="H658" s="26">
        <v>0.95499999999999996</v>
      </c>
      <c r="I658" s="27">
        <v>1.034</v>
      </c>
      <c r="J658" s="13">
        <v>2.9</v>
      </c>
      <c r="K658" s="17">
        <v>0.2</v>
      </c>
    </row>
    <row r="659" spans="1:11" ht="15" x14ac:dyDescent="0.25">
      <c r="A659" s="51">
        <v>658</v>
      </c>
      <c r="B659" s="8" t="s">
        <v>1214</v>
      </c>
      <c r="C659" s="8" t="s">
        <v>1548</v>
      </c>
      <c r="D659" s="14">
        <v>7</v>
      </c>
      <c r="E659" s="18">
        <v>15</v>
      </c>
      <c r="F659" s="16">
        <v>6</v>
      </c>
      <c r="G659" s="20">
        <v>11.25</v>
      </c>
      <c r="H659" s="26">
        <v>0.998</v>
      </c>
      <c r="I659" s="27">
        <v>1.034</v>
      </c>
      <c r="J659" s="14">
        <v>3</v>
      </c>
      <c r="K659" s="18">
        <v>2.2000000000000002</v>
      </c>
    </row>
    <row r="660" spans="1:11" ht="15" x14ac:dyDescent="0.25">
      <c r="A660" s="50">
        <v>659</v>
      </c>
      <c r="B660" s="7" t="s">
        <v>2148</v>
      </c>
      <c r="C660" s="7" t="s">
        <v>1693</v>
      </c>
      <c r="D660" s="13">
        <v>3</v>
      </c>
      <c r="E660" s="17">
        <v>4</v>
      </c>
      <c r="F660" s="15">
        <v>18.07</v>
      </c>
      <c r="G660" s="19">
        <v>24.7</v>
      </c>
      <c r="H660" s="26">
        <v>0.92700000000000005</v>
      </c>
      <c r="I660" s="27">
        <v>1.034</v>
      </c>
      <c r="J660" s="13">
        <v>2.4</v>
      </c>
      <c r="K660" s="17">
        <v>3.9</v>
      </c>
    </row>
    <row r="661" spans="1:11" ht="15" x14ac:dyDescent="0.25">
      <c r="A661" s="51">
        <v>660</v>
      </c>
      <c r="B661" s="8" t="s">
        <v>329</v>
      </c>
      <c r="C661" s="8" t="s">
        <v>1931</v>
      </c>
      <c r="D661" s="14">
        <v>26</v>
      </c>
      <c r="E661" s="18">
        <v>29</v>
      </c>
      <c r="F661" s="16">
        <v>32.71</v>
      </c>
      <c r="G661" s="20">
        <v>36.44</v>
      </c>
      <c r="H661" s="26">
        <v>0.92700000000000005</v>
      </c>
      <c r="I661" s="27">
        <v>1.0349999999999999</v>
      </c>
      <c r="J661" s="14">
        <v>1.8</v>
      </c>
      <c r="K661" s="18">
        <v>0.7</v>
      </c>
    </row>
    <row r="662" spans="1:11" ht="15" x14ac:dyDescent="0.25">
      <c r="A662" s="50">
        <v>661</v>
      </c>
      <c r="B662" s="7" t="s">
        <v>679</v>
      </c>
      <c r="C662" s="7" t="s">
        <v>1821</v>
      </c>
      <c r="D662" s="13">
        <v>8</v>
      </c>
      <c r="E662" s="17">
        <v>7</v>
      </c>
      <c r="F662" s="15">
        <v>26.25</v>
      </c>
      <c r="G662" s="19">
        <v>19.93</v>
      </c>
      <c r="H662" s="26">
        <v>1.08</v>
      </c>
      <c r="I662" s="27">
        <v>1.0349999999999999</v>
      </c>
      <c r="J662" s="13">
        <v>2.7</v>
      </c>
      <c r="K662" s="17">
        <v>2</v>
      </c>
    </row>
    <row r="663" spans="1:11" ht="15" x14ac:dyDescent="0.25">
      <c r="A663" s="51">
        <v>662</v>
      </c>
      <c r="B663" s="8" t="s">
        <v>2162</v>
      </c>
      <c r="C663" s="8" t="s">
        <v>1414</v>
      </c>
      <c r="D663" s="14">
        <v>12</v>
      </c>
      <c r="E663" s="18">
        <v>18</v>
      </c>
      <c r="F663" s="16">
        <v>8.3000000000000007</v>
      </c>
      <c r="G663" s="20">
        <v>14.62</v>
      </c>
      <c r="H663" s="26">
        <v>0.96599999999999997</v>
      </c>
      <c r="I663" s="27">
        <v>1.0349999999999999</v>
      </c>
      <c r="J663" s="14">
        <v>3.3</v>
      </c>
      <c r="K663" s="18">
        <v>2.8</v>
      </c>
    </row>
    <row r="664" spans="1:11" ht="15" x14ac:dyDescent="0.25">
      <c r="A664" s="50">
        <v>663</v>
      </c>
      <c r="B664" s="7" t="s">
        <v>14</v>
      </c>
      <c r="C664" s="7" t="s">
        <v>1645</v>
      </c>
      <c r="D664" s="13">
        <v>6</v>
      </c>
      <c r="E664" s="17">
        <v>7</v>
      </c>
      <c r="F664" s="15">
        <v>18.16</v>
      </c>
      <c r="G664" s="19">
        <v>23.35</v>
      </c>
      <c r="H664" s="26">
        <v>1.022</v>
      </c>
      <c r="I664" s="27">
        <v>1.036</v>
      </c>
      <c r="J664" s="13">
        <v>3.9</v>
      </c>
      <c r="K664" s="17">
        <v>3.8</v>
      </c>
    </row>
    <row r="665" spans="1:11" ht="15" x14ac:dyDescent="0.25">
      <c r="A665" s="51">
        <v>664</v>
      </c>
      <c r="B665" s="8" t="s">
        <v>111</v>
      </c>
      <c r="C665" s="8" t="s">
        <v>1125</v>
      </c>
      <c r="D665" s="14">
        <v>28</v>
      </c>
      <c r="E665" s="18">
        <v>21</v>
      </c>
      <c r="F665" s="16">
        <v>61.27</v>
      </c>
      <c r="G665" s="20">
        <v>48.81</v>
      </c>
      <c r="H665" s="26">
        <v>1.169</v>
      </c>
      <c r="I665" s="27">
        <v>1.036</v>
      </c>
      <c r="J665" s="14">
        <v>12</v>
      </c>
      <c r="K665" s="18">
        <v>1.6</v>
      </c>
    </row>
    <row r="666" spans="1:11" ht="15" x14ac:dyDescent="0.25">
      <c r="A666" s="50">
        <v>665</v>
      </c>
      <c r="B666" s="7" t="s">
        <v>561</v>
      </c>
      <c r="C666" s="7" t="s">
        <v>1775</v>
      </c>
      <c r="D666" s="13">
        <v>6</v>
      </c>
      <c r="E666" s="17">
        <v>12</v>
      </c>
      <c r="F666" s="15">
        <v>9.93</v>
      </c>
      <c r="G666" s="19">
        <v>19.54</v>
      </c>
      <c r="H666" s="26">
        <v>0.874</v>
      </c>
      <c r="I666" s="27">
        <v>1.0369999999999999</v>
      </c>
      <c r="J666" s="13">
        <v>2.2000000000000002</v>
      </c>
      <c r="K666" s="17">
        <v>1.6</v>
      </c>
    </row>
    <row r="667" spans="1:11" ht="15" x14ac:dyDescent="0.25">
      <c r="A667" s="51">
        <v>666</v>
      </c>
      <c r="B667" s="8" t="s">
        <v>1259</v>
      </c>
      <c r="C667" s="8" t="s">
        <v>828</v>
      </c>
      <c r="D667" s="14">
        <v>23</v>
      </c>
      <c r="E667" s="18">
        <v>22</v>
      </c>
      <c r="F667" s="16">
        <v>40.47</v>
      </c>
      <c r="G667" s="20">
        <v>42.04</v>
      </c>
      <c r="H667" s="26">
        <v>1.0740000000000001</v>
      </c>
      <c r="I667" s="27">
        <v>1.0369999999999999</v>
      </c>
      <c r="J667" s="14">
        <v>1.5</v>
      </c>
      <c r="K667" s="18">
        <v>1.6</v>
      </c>
    </row>
    <row r="668" spans="1:11" ht="15" x14ac:dyDescent="0.25">
      <c r="A668" s="50">
        <v>667</v>
      </c>
      <c r="B668" s="7" t="s">
        <v>1171</v>
      </c>
      <c r="C668" s="7" t="s">
        <v>1307</v>
      </c>
      <c r="D668" s="13">
        <v>11</v>
      </c>
      <c r="E668" s="17">
        <v>12</v>
      </c>
      <c r="F668" s="15">
        <v>10.029999999999999</v>
      </c>
      <c r="G668" s="19">
        <v>12.44</v>
      </c>
      <c r="H668" s="26">
        <v>1.0580000000000001</v>
      </c>
      <c r="I668" s="27">
        <v>1.038</v>
      </c>
      <c r="J668" s="13">
        <v>4.8</v>
      </c>
      <c r="K668" s="17">
        <v>2.6</v>
      </c>
    </row>
    <row r="669" spans="1:11" ht="15" x14ac:dyDescent="0.25">
      <c r="A669" s="51">
        <v>668</v>
      </c>
      <c r="B669" s="8" t="s">
        <v>266</v>
      </c>
      <c r="C669" s="8" t="s">
        <v>1482</v>
      </c>
      <c r="D669" s="14">
        <v>11</v>
      </c>
      <c r="E669" s="18">
        <v>17</v>
      </c>
      <c r="F669" s="16">
        <v>11.43</v>
      </c>
      <c r="G669" s="20">
        <v>17.73</v>
      </c>
      <c r="H669" s="26">
        <v>0.97599999999999998</v>
      </c>
      <c r="I669" s="27">
        <v>1.038</v>
      </c>
      <c r="J669" s="14">
        <v>3</v>
      </c>
      <c r="K669" s="18">
        <v>3</v>
      </c>
    </row>
    <row r="670" spans="1:11" ht="15" x14ac:dyDescent="0.25">
      <c r="A670" s="50">
        <v>669</v>
      </c>
      <c r="B670" s="7" t="s">
        <v>364</v>
      </c>
      <c r="C670" s="7" t="s">
        <v>776</v>
      </c>
      <c r="D670" s="13">
        <v>20</v>
      </c>
      <c r="E670" s="17">
        <v>20</v>
      </c>
      <c r="F670" s="15">
        <v>21.59</v>
      </c>
      <c r="G670" s="19">
        <v>23.35</v>
      </c>
      <c r="H670" s="26">
        <v>0.91100000000000003</v>
      </c>
      <c r="I670" s="27">
        <v>1.038</v>
      </c>
      <c r="J670" s="13">
        <v>3.1</v>
      </c>
      <c r="K670" s="17">
        <v>1.4</v>
      </c>
    </row>
    <row r="671" spans="1:11" ht="15" x14ac:dyDescent="0.25">
      <c r="A671" s="51">
        <v>670</v>
      </c>
      <c r="B671" s="8" t="s">
        <v>243</v>
      </c>
      <c r="C671" s="8" t="s">
        <v>1683</v>
      </c>
      <c r="D671" s="14">
        <v>5</v>
      </c>
      <c r="E671" s="18">
        <v>8</v>
      </c>
      <c r="F671" s="16">
        <v>17.420000000000002</v>
      </c>
      <c r="G671" s="20">
        <v>28.28</v>
      </c>
      <c r="H671" s="26">
        <v>0.95599999999999996</v>
      </c>
      <c r="I671" s="27">
        <v>1.038</v>
      </c>
      <c r="J671" s="14">
        <v>5.0999999999999996</v>
      </c>
      <c r="K671" s="18">
        <v>2.9</v>
      </c>
    </row>
    <row r="672" spans="1:11" ht="15" x14ac:dyDescent="0.25">
      <c r="A672" s="50">
        <v>671</v>
      </c>
      <c r="B672" s="7" t="s">
        <v>344</v>
      </c>
      <c r="C672" s="7" t="s">
        <v>753</v>
      </c>
      <c r="D672" s="13">
        <v>5</v>
      </c>
      <c r="E672" s="17">
        <v>8</v>
      </c>
      <c r="F672" s="15">
        <v>8.84</v>
      </c>
      <c r="G672" s="19">
        <v>16.329999999999998</v>
      </c>
      <c r="H672" s="26">
        <v>0.998</v>
      </c>
      <c r="I672" s="27">
        <v>1.0389999999999999</v>
      </c>
      <c r="J672" s="13">
        <v>4.5</v>
      </c>
      <c r="K672" s="17">
        <v>4.8</v>
      </c>
    </row>
    <row r="673" spans="1:11" ht="15" x14ac:dyDescent="0.25">
      <c r="A673" s="51">
        <v>672</v>
      </c>
      <c r="B673" s="8" t="s">
        <v>341</v>
      </c>
      <c r="C673" s="8" t="s">
        <v>1106</v>
      </c>
      <c r="D673" s="14">
        <v>10</v>
      </c>
      <c r="E673" s="18">
        <v>11</v>
      </c>
      <c r="F673" s="16">
        <v>16.12</v>
      </c>
      <c r="G673" s="20">
        <v>33</v>
      </c>
      <c r="H673" s="26">
        <v>1.0669999999999999</v>
      </c>
      <c r="I673" s="27">
        <v>1.0389999999999999</v>
      </c>
      <c r="J673" s="14">
        <v>3.9</v>
      </c>
      <c r="K673" s="18">
        <v>3.6</v>
      </c>
    </row>
    <row r="674" spans="1:11" ht="15" x14ac:dyDescent="0.25">
      <c r="A674" s="50">
        <v>673</v>
      </c>
      <c r="B674" s="7" t="s">
        <v>334</v>
      </c>
      <c r="C674" s="7" t="s">
        <v>1631</v>
      </c>
      <c r="D674" s="13">
        <v>17</v>
      </c>
      <c r="E674" s="17">
        <v>29</v>
      </c>
      <c r="F674" s="15">
        <v>21.48</v>
      </c>
      <c r="G674" s="19">
        <v>38.03</v>
      </c>
      <c r="H674" s="26">
        <v>1.014</v>
      </c>
      <c r="I674" s="27">
        <v>1.0389999999999999</v>
      </c>
      <c r="J674" s="13">
        <v>4.9000000000000004</v>
      </c>
      <c r="K674" s="17">
        <v>2.1</v>
      </c>
    </row>
    <row r="675" spans="1:11" ht="15" x14ac:dyDescent="0.25">
      <c r="A675" s="51">
        <v>674</v>
      </c>
      <c r="B675" s="8" t="s">
        <v>388</v>
      </c>
      <c r="C675" s="8" t="s">
        <v>1831</v>
      </c>
      <c r="D675" s="14">
        <v>4</v>
      </c>
      <c r="E675" s="18">
        <v>4</v>
      </c>
      <c r="F675" s="16">
        <v>11.07</v>
      </c>
      <c r="G675" s="20">
        <v>13.42</v>
      </c>
      <c r="H675" s="26">
        <v>1.0840000000000001</v>
      </c>
      <c r="I675" s="27">
        <v>1.04</v>
      </c>
      <c r="J675" s="14">
        <v>1.1000000000000001</v>
      </c>
      <c r="K675" s="18">
        <v>0</v>
      </c>
    </row>
    <row r="676" spans="1:11" ht="15" x14ac:dyDescent="0.25">
      <c r="A676" s="50">
        <v>675</v>
      </c>
      <c r="B676" s="7" t="s">
        <v>573</v>
      </c>
      <c r="C676" s="7" t="s">
        <v>966</v>
      </c>
      <c r="D676" s="13">
        <v>6</v>
      </c>
      <c r="E676" s="17">
        <v>9</v>
      </c>
      <c r="F676" s="15">
        <v>8.15</v>
      </c>
      <c r="G676" s="19">
        <v>14.45</v>
      </c>
      <c r="H676" s="26">
        <v>1.0920000000000001</v>
      </c>
      <c r="I676" s="27">
        <v>1.04</v>
      </c>
      <c r="J676" s="13">
        <v>10.5</v>
      </c>
      <c r="K676" s="17">
        <v>1.3</v>
      </c>
    </row>
    <row r="677" spans="1:11" ht="15" x14ac:dyDescent="0.25">
      <c r="A677" s="51">
        <v>676</v>
      </c>
      <c r="B677" s="8" t="s">
        <v>645</v>
      </c>
      <c r="C677" s="8" t="s">
        <v>1551</v>
      </c>
      <c r="D677" s="14">
        <v>3</v>
      </c>
      <c r="E677" s="18">
        <v>4</v>
      </c>
      <c r="F677" s="16">
        <v>8.19</v>
      </c>
      <c r="G677" s="20">
        <v>9.51</v>
      </c>
      <c r="H677" s="26">
        <v>1.111</v>
      </c>
      <c r="I677" s="27">
        <v>1.04</v>
      </c>
      <c r="J677" s="14">
        <v>3.6</v>
      </c>
      <c r="K677" s="18">
        <v>8.3000000000000007</v>
      </c>
    </row>
    <row r="678" spans="1:11" ht="15" x14ac:dyDescent="0.25">
      <c r="A678" s="50">
        <v>677</v>
      </c>
      <c r="B678" s="7" t="s">
        <v>1964</v>
      </c>
      <c r="C678" s="7" t="s">
        <v>1638</v>
      </c>
      <c r="D678" s="13">
        <v>5</v>
      </c>
      <c r="E678" s="17">
        <v>5</v>
      </c>
      <c r="F678" s="15">
        <v>27.23</v>
      </c>
      <c r="G678" s="19">
        <v>24.41</v>
      </c>
      <c r="H678" s="26">
        <v>1.0229999999999999</v>
      </c>
      <c r="I678" s="27">
        <v>1.04</v>
      </c>
      <c r="J678" s="13">
        <v>2.2000000000000002</v>
      </c>
      <c r="K678" s="17">
        <v>2.4</v>
      </c>
    </row>
    <row r="679" spans="1:11" ht="15" x14ac:dyDescent="0.25">
      <c r="A679" s="51">
        <v>678</v>
      </c>
      <c r="B679" s="8" t="s">
        <v>68</v>
      </c>
      <c r="C679" s="8" t="s">
        <v>849</v>
      </c>
      <c r="D679" s="14">
        <v>9</v>
      </c>
      <c r="E679" s="18">
        <v>11</v>
      </c>
      <c r="F679" s="16">
        <v>27.07</v>
      </c>
      <c r="G679" s="20">
        <v>30.08</v>
      </c>
      <c r="H679" s="26">
        <v>0.96</v>
      </c>
      <c r="I679" s="27">
        <v>1.0409999999999999</v>
      </c>
      <c r="J679" s="14">
        <v>3.2</v>
      </c>
      <c r="K679" s="18">
        <v>4.0999999999999996</v>
      </c>
    </row>
    <row r="680" spans="1:11" ht="15" x14ac:dyDescent="0.25">
      <c r="A680" s="50">
        <v>679</v>
      </c>
      <c r="B680" s="7" t="s">
        <v>1974</v>
      </c>
      <c r="C680" s="7" t="s">
        <v>1060</v>
      </c>
      <c r="D680" s="13">
        <v>6</v>
      </c>
      <c r="E680" s="17">
        <v>10</v>
      </c>
      <c r="F680" s="15">
        <v>34.43</v>
      </c>
      <c r="G680" s="19">
        <v>37.159999999999997</v>
      </c>
      <c r="H680" s="26">
        <v>0.83699999999999997</v>
      </c>
      <c r="I680" s="27">
        <v>1.0409999999999999</v>
      </c>
      <c r="J680" s="13">
        <v>5.8</v>
      </c>
      <c r="K680" s="17">
        <v>5.9</v>
      </c>
    </row>
    <row r="681" spans="1:11" ht="15" x14ac:dyDescent="0.25">
      <c r="A681" s="51">
        <v>680</v>
      </c>
      <c r="B681" s="8" t="s">
        <v>423</v>
      </c>
      <c r="C681" s="8" t="s">
        <v>1874</v>
      </c>
      <c r="D681" s="14">
        <v>6</v>
      </c>
      <c r="E681" s="18">
        <v>13</v>
      </c>
      <c r="F681" s="16">
        <v>8.36</v>
      </c>
      <c r="G681" s="20">
        <v>18.41</v>
      </c>
      <c r="H681" s="26">
        <v>0.98599999999999999</v>
      </c>
      <c r="I681" s="27">
        <v>1.0409999999999999</v>
      </c>
      <c r="J681" s="14">
        <v>5.2</v>
      </c>
      <c r="K681" s="18">
        <v>1.5</v>
      </c>
    </row>
    <row r="682" spans="1:11" ht="15" x14ac:dyDescent="0.25">
      <c r="A682" s="50">
        <v>681</v>
      </c>
      <c r="B682" s="7" t="s">
        <v>232</v>
      </c>
      <c r="C682" s="7" t="s">
        <v>1494</v>
      </c>
      <c r="D682" s="13">
        <v>3</v>
      </c>
      <c r="E682" s="17">
        <v>5</v>
      </c>
      <c r="F682" s="15">
        <v>3.76</v>
      </c>
      <c r="G682" s="19">
        <v>7.39</v>
      </c>
      <c r="H682" s="26">
        <v>1.006</v>
      </c>
      <c r="I682" s="27">
        <v>1.042</v>
      </c>
      <c r="J682" s="13">
        <v>6.7</v>
      </c>
      <c r="K682" s="17">
        <v>2.7</v>
      </c>
    </row>
    <row r="683" spans="1:11" ht="15" x14ac:dyDescent="0.25">
      <c r="A683" s="51">
        <v>682</v>
      </c>
      <c r="B683" s="8" t="s">
        <v>2185</v>
      </c>
      <c r="C683" s="8" t="s">
        <v>1916</v>
      </c>
      <c r="D683" s="14">
        <v>7</v>
      </c>
      <c r="E683" s="18">
        <v>13</v>
      </c>
      <c r="F683" s="16">
        <v>28.11</v>
      </c>
      <c r="G683" s="20">
        <v>46.59</v>
      </c>
      <c r="H683" s="26">
        <v>0.94799999999999995</v>
      </c>
      <c r="I683" s="27">
        <v>1.042</v>
      </c>
      <c r="J683" s="14">
        <v>3.4</v>
      </c>
      <c r="K683" s="18">
        <v>0.4</v>
      </c>
    </row>
    <row r="684" spans="1:11" ht="15" x14ac:dyDescent="0.25">
      <c r="A684" s="50">
        <v>683</v>
      </c>
      <c r="B684" s="7" t="s">
        <v>43</v>
      </c>
      <c r="C684" s="7" t="s">
        <v>956</v>
      </c>
      <c r="D684" s="13">
        <v>7</v>
      </c>
      <c r="E684" s="17">
        <v>5</v>
      </c>
      <c r="F684" s="15">
        <v>40</v>
      </c>
      <c r="G684" s="19">
        <v>30.91</v>
      </c>
      <c r="H684" s="26">
        <v>0.99</v>
      </c>
      <c r="I684" s="27">
        <v>1.042</v>
      </c>
      <c r="J684" s="13">
        <v>5.3</v>
      </c>
      <c r="K684" s="17">
        <v>0.9</v>
      </c>
    </row>
    <row r="685" spans="1:11" ht="15" x14ac:dyDescent="0.25">
      <c r="A685" s="51">
        <v>684</v>
      </c>
      <c r="B685" s="8" t="s">
        <v>566</v>
      </c>
      <c r="C685" s="8" t="s">
        <v>1519</v>
      </c>
      <c r="D685" s="14">
        <v>14</v>
      </c>
      <c r="E685" s="18">
        <v>12</v>
      </c>
      <c r="F685" s="16">
        <v>35.19</v>
      </c>
      <c r="G685" s="20">
        <v>32.26</v>
      </c>
      <c r="H685" s="26">
        <v>0.86499999999999999</v>
      </c>
      <c r="I685" s="27">
        <v>1.042</v>
      </c>
      <c r="J685" s="14">
        <v>3.2</v>
      </c>
      <c r="K685" s="18">
        <v>0.4</v>
      </c>
    </row>
    <row r="686" spans="1:11" ht="15" x14ac:dyDescent="0.25">
      <c r="A686" s="50">
        <v>685</v>
      </c>
      <c r="B686" s="7" t="s">
        <v>2005</v>
      </c>
      <c r="C686" s="7" t="s">
        <v>1489</v>
      </c>
      <c r="D686" s="13">
        <v>5</v>
      </c>
      <c r="E686" s="17">
        <v>9</v>
      </c>
      <c r="F686" s="15">
        <v>3.64</v>
      </c>
      <c r="G686" s="19">
        <v>7.64</v>
      </c>
      <c r="H686" s="26">
        <v>1.095</v>
      </c>
      <c r="I686" s="27">
        <v>1.0429999999999999</v>
      </c>
      <c r="J686" s="13">
        <v>8.9</v>
      </c>
      <c r="K686" s="17">
        <v>2.4</v>
      </c>
    </row>
    <row r="687" spans="1:11" ht="15" x14ac:dyDescent="0.25">
      <c r="A687" s="51">
        <v>686</v>
      </c>
      <c r="B687" s="8" t="s">
        <v>338</v>
      </c>
      <c r="C687" s="8" t="s">
        <v>1437</v>
      </c>
      <c r="D687" s="14">
        <v>11</v>
      </c>
      <c r="E687" s="18">
        <v>17</v>
      </c>
      <c r="F687" s="16">
        <v>10.34</v>
      </c>
      <c r="G687" s="20">
        <v>16.38</v>
      </c>
      <c r="H687" s="26">
        <v>0.89300000000000002</v>
      </c>
      <c r="I687" s="27">
        <v>1.0429999999999999</v>
      </c>
      <c r="J687" s="14">
        <v>1.5</v>
      </c>
      <c r="K687" s="18">
        <v>1.7</v>
      </c>
    </row>
    <row r="688" spans="1:11" ht="15" x14ac:dyDescent="0.25">
      <c r="A688" s="50">
        <v>687</v>
      </c>
      <c r="B688" s="7" t="s">
        <v>640</v>
      </c>
      <c r="C688" s="7" t="s">
        <v>1444</v>
      </c>
      <c r="D688" s="13">
        <v>12</v>
      </c>
      <c r="E688" s="17">
        <v>20</v>
      </c>
      <c r="F688" s="15">
        <v>4.9000000000000004</v>
      </c>
      <c r="G688" s="19">
        <v>8.1999999999999993</v>
      </c>
      <c r="H688" s="26">
        <v>1.075</v>
      </c>
      <c r="I688" s="27">
        <v>1.0429999999999999</v>
      </c>
      <c r="J688" s="13">
        <v>6.3</v>
      </c>
      <c r="K688" s="17">
        <v>2.2999999999999998</v>
      </c>
    </row>
    <row r="689" spans="1:11" ht="15" x14ac:dyDescent="0.25">
      <c r="A689" s="51">
        <v>688</v>
      </c>
      <c r="B689" s="8" t="s">
        <v>2093</v>
      </c>
      <c r="C689" s="8" t="s">
        <v>745</v>
      </c>
      <c r="D689" s="14">
        <v>11</v>
      </c>
      <c r="E689" s="18">
        <v>24</v>
      </c>
      <c r="F689" s="16">
        <v>28.13</v>
      </c>
      <c r="G689" s="20">
        <v>71.180000000000007</v>
      </c>
      <c r="H689" s="26">
        <v>0.90700000000000003</v>
      </c>
      <c r="I689" s="27">
        <v>1.0429999999999999</v>
      </c>
      <c r="J689" s="14">
        <v>1.6</v>
      </c>
      <c r="K689" s="18">
        <v>1.3</v>
      </c>
    </row>
    <row r="690" spans="1:11" ht="15" x14ac:dyDescent="0.25">
      <c r="A690" s="50">
        <v>689</v>
      </c>
      <c r="B690" s="7" t="s">
        <v>444</v>
      </c>
      <c r="C690" s="7" t="s">
        <v>909</v>
      </c>
      <c r="D690" s="13">
        <v>23</v>
      </c>
      <c r="E690" s="17">
        <v>31</v>
      </c>
      <c r="F690" s="15">
        <v>26.02</v>
      </c>
      <c r="G690" s="19">
        <v>32.299999999999997</v>
      </c>
      <c r="H690" s="26">
        <v>0.92500000000000004</v>
      </c>
      <c r="I690" s="27">
        <v>1.044</v>
      </c>
      <c r="J690" s="13">
        <v>2.1</v>
      </c>
      <c r="K690" s="17">
        <v>3.1</v>
      </c>
    </row>
    <row r="691" spans="1:11" ht="15" x14ac:dyDescent="0.25">
      <c r="A691" s="51">
        <v>690</v>
      </c>
      <c r="B691" s="8" t="s">
        <v>1211</v>
      </c>
      <c r="C691" s="8" t="s">
        <v>1711</v>
      </c>
      <c r="D691" s="14">
        <v>7</v>
      </c>
      <c r="E691" s="18">
        <v>10</v>
      </c>
      <c r="F691" s="16">
        <v>13.47</v>
      </c>
      <c r="G691" s="20">
        <v>20</v>
      </c>
      <c r="H691" s="26">
        <v>0.96599999999999997</v>
      </c>
      <c r="I691" s="27">
        <v>1.044</v>
      </c>
      <c r="J691" s="14">
        <v>2.6</v>
      </c>
      <c r="K691" s="18">
        <v>1.8</v>
      </c>
    </row>
    <row r="692" spans="1:11" ht="15" x14ac:dyDescent="0.25">
      <c r="A692" s="50">
        <v>691</v>
      </c>
      <c r="B692" s="7" t="s">
        <v>2084</v>
      </c>
      <c r="C692" s="7" t="s">
        <v>1788</v>
      </c>
      <c r="D692" s="13">
        <v>3</v>
      </c>
      <c r="E692" s="17">
        <v>3</v>
      </c>
      <c r="F692" s="15">
        <v>27.59</v>
      </c>
      <c r="G692" s="19">
        <v>26.21</v>
      </c>
      <c r="H692" s="26">
        <v>1.143</v>
      </c>
      <c r="I692" s="27">
        <v>1.044</v>
      </c>
      <c r="J692" s="13">
        <v>2.4</v>
      </c>
      <c r="K692" s="17">
        <v>4.8</v>
      </c>
    </row>
    <row r="693" spans="1:11" ht="15" x14ac:dyDescent="0.25">
      <c r="A693" s="51">
        <v>692</v>
      </c>
      <c r="B693" s="8" t="s">
        <v>1258</v>
      </c>
      <c r="C693" s="8" t="s">
        <v>1654</v>
      </c>
      <c r="D693" s="14">
        <v>8</v>
      </c>
      <c r="E693" s="18">
        <v>9</v>
      </c>
      <c r="F693" s="16">
        <v>19.77</v>
      </c>
      <c r="G693" s="20">
        <v>23.18</v>
      </c>
      <c r="H693" s="26">
        <v>1.1000000000000001</v>
      </c>
      <c r="I693" s="27">
        <v>1.044</v>
      </c>
      <c r="J693" s="14">
        <v>6.2</v>
      </c>
      <c r="K693" s="18">
        <v>3.5</v>
      </c>
    </row>
    <row r="694" spans="1:11" ht="15" x14ac:dyDescent="0.25">
      <c r="A694" s="50">
        <v>693</v>
      </c>
      <c r="B694" s="7" t="s">
        <v>678</v>
      </c>
      <c r="C694" s="7" t="s">
        <v>1804</v>
      </c>
      <c r="D694" s="13">
        <v>8</v>
      </c>
      <c r="E694" s="17">
        <v>7</v>
      </c>
      <c r="F694" s="15">
        <v>25.25</v>
      </c>
      <c r="G694" s="19">
        <v>24.92</v>
      </c>
      <c r="H694" s="26">
        <v>1.0640000000000001</v>
      </c>
      <c r="I694" s="27">
        <v>1.044</v>
      </c>
      <c r="J694" s="13">
        <v>3.8</v>
      </c>
      <c r="K694" s="17">
        <v>2.8</v>
      </c>
    </row>
    <row r="695" spans="1:11" ht="15" x14ac:dyDescent="0.25">
      <c r="A695" s="51">
        <v>694</v>
      </c>
      <c r="B695" s="8" t="s">
        <v>2118</v>
      </c>
      <c r="C695" s="8" t="s">
        <v>969</v>
      </c>
      <c r="D695" s="14">
        <v>4</v>
      </c>
      <c r="E695" s="18">
        <v>7</v>
      </c>
      <c r="F695" s="16">
        <v>14.33</v>
      </c>
      <c r="G695" s="20">
        <v>27.41</v>
      </c>
      <c r="H695" s="26">
        <v>0.99</v>
      </c>
      <c r="I695" s="27">
        <v>1.044</v>
      </c>
      <c r="J695" s="14">
        <v>2.6</v>
      </c>
      <c r="K695" s="18">
        <v>1.2</v>
      </c>
    </row>
    <row r="696" spans="1:11" ht="15" x14ac:dyDescent="0.25">
      <c r="A696" s="50">
        <v>695</v>
      </c>
      <c r="B696" s="7" t="s">
        <v>1180</v>
      </c>
      <c r="C696" s="7" t="s">
        <v>744</v>
      </c>
      <c r="D696" s="13">
        <v>2</v>
      </c>
      <c r="E696" s="17">
        <v>5</v>
      </c>
      <c r="F696" s="15">
        <v>3.73</v>
      </c>
      <c r="G696" s="19">
        <v>12.19</v>
      </c>
      <c r="H696" s="26">
        <v>1.048</v>
      </c>
      <c r="I696" s="27">
        <v>1.0449999999999999</v>
      </c>
      <c r="J696" s="13">
        <v>9.8000000000000007</v>
      </c>
      <c r="K696" s="17">
        <v>3.1</v>
      </c>
    </row>
    <row r="697" spans="1:11" ht="15" x14ac:dyDescent="0.25">
      <c r="A697" s="51">
        <v>696</v>
      </c>
      <c r="B697" s="8" t="s">
        <v>2163</v>
      </c>
      <c r="C697" s="8" t="s">
        <v>1661</v>
      </c>
      <c r="D697" s="14">
        <v>37</v>
      </c>
      <c r="E697" s="18">
        <v>64</v>
      </c>
      <c r="F697" s="16">
        <v>18.190000000000001</v>
      </c>
      <c r="G697" s="20">
        <v>34.92</v>
      </c>
      <c r="H697" s="26">
        <v>0.97899999999999998</v>
      </c>
      <c r="I697" s="27">
        <v>1.0449999999999999</v>
      </c>
      <c r="J697" s="14">
        <v>2.4</v>
      </c>
      <c r="K697" s="18">
        <v>1.6</v>
      </c>
    </row>
    <row r="698" spans="1:11" ht="15" x14ac:dyDescent="0.25">
      <c r="A698" s="50">
        <v>697</v>
      </c>
      <c r="B698" s="7" t="s">
        <v>531</v>
      </c>
      <c r="C698" s="7" t="s">
        <v>1818</v>
      </c>
      <c r="D698" s="13">
        <v>2</v>
      </c>
      <c r="E698" s="17">
        <v>2</v>
      </c>
      <c r="F698" s="15">
        <v>20.78</v>
      </c>
      <c r="G698" s="19">
        <v>20.78</v>
      </c>
      <c r="H698" s="26">
        <v>1.0649999999999999</v>
      </c>
      <c r="I698" s="27">
        <v>1.0449999999999999</v>
      </c>
      <c r="J698" s="13">
        <v>7.4</v>
      </c>
      <c r="K698" s="17">
        <v>2.5</v>
      </c>
    </row>
    <row r="699" spans="1:11" ht="15" x14ac:dyDescent="0.25">
      <c r="A699" s="51">
        <v>698</v>
      </c>
      <c r="B699" s="8" t="s">
        <v>491</v>
      </c>
      <c r="C699" s="8" t="s">
        <v>768</v>
      </c>
      <c r="D699" s="14">
        <v>4</v>
      </c>
      <c r="E699" s="18">
        <v>7</v>
      </c>
      <c r="F699" s="16">
        <v>15.24</v>
      </c>
      <c r="G699" s="20">
        <v>23.17</v>
      </c>
      <c r="H699" s="26">
        <v>1.0960000000000001</v>
      </c>
      <c r="I699" s="27">
        <v>1.046</v>
      </c>
      <c r="J699" s="14">
        <v>1.6</v>
      </c>
      <c r="K699" s="18">
        <v>3.1</v>
      </c>
    </row>
    <row r="700" spans="1:11" ht="15" x14ac:dyDescent="0.25">
      <c r="A700" s="50">
        <v>699</v>
      </c>
      <c r="B700" s="7" t="s">
        <v>306</v>
      </c>
      <c r="C700" s="7" t="s">
        <v>1699</v>
      </c>
      <c r="D700" s="13">
        <v>12</v>
      </c>
      <c r="E700" s="17">
        <v>12</v>
      </c>
      <c r="F700" s="15">
        <v>22.16</v>
      </c>
      <c r="G700" s="19">
        <v>24.28</v>
      </c>
      <c r="H700" s="26">
        <v>1.0409999999999999</v>
      </c>
      <c r="I700" s="27">
        <v>1.046</v>
      </c>
      <c r="J700" s="13">
        <v>2.4</v>
      </c>
      <c r="K700" s="17">
        <v>1.9</v>
      </c>
    </row>
    <row r="701" spans="1:11" ht="15" x14ac:dyDescent="0.25">
      <c r="A701" s="51">
        <v>700</v>
      </c>
      <c r="B701" s="8" t="s">
        <v>2119</v>
      </c>
      <c r="C701" s="8" t="s">
        <v>1401</v>
      </c>
      <c r="D701" s="14">
        <v>3</v>
      </c>
      <c r="E701" s="18">
        <v>2</v>
      </c>
      <c r="F701" s="16">
        <v>4.46</v>
      </c>
      <c r="G701" s="20">
        <v>2.1</v>
      </c>
      <c r="H701" s="26">
        <v>1.0740000000000001</v>
      </c>
      <c r="I701" s="27">
        <v>1.046</v>
      </c>
      <c r="J701" s="14">
        <v>14.7</v>
      </c>
      <c r="K701" s="18">
        <v>4.0999999999999996</v>
      </c>
    </row>
    <row r="702" spans="1:11" ht="15" x14ac:dyDescent="0.25">
      <c r="A702" s="50">
        <v>701</v>
      </c>
      <c r="B702" s="7" t="s">
        <v>318</v>
      </c>
      <c r="C702" s="7" t="s">
        <v>1917</v>
      </c>
      <c r="D702" s="13">
        <v>6</v>
      </c>
      <c r="E702" s="17">
        <v>4</v>
      </c>
      <c r="F702" s="15">
        <v>15.8</v>
      </c>
      <c r="G702" s="19">
        <v>9.14</v>
      </c>
      <c r="H702" s="26">
        <v>0.98899999999999999</v>
      </c>
      <c r="I702" s="27">
        <v>1.0469999999999999</v>
      </c>
      <c r="J702" s="13">
        <v>1.7</v>
      </c>
      <c r="K702" s="17">
        <v>0.2</v>
      </c>
    </row>
    <row r="703" spans="1:11" ht="15" x14ac:dyDescent="0.25">
      <c r="A703" s="51">
        <v>702</v>
      </c>
      <c r="B703" s="8" t="s">
        <v>2001</v>
      </c>
      <c r="C703" s="8" t="s">
        <v>1485</v>
      </c>
      <c r="D703" s="14">
        <v>12</v>
      </c>
      <c r="E703" s="18">
        <v>23</v>
      </c>
      <c r="F703" s="16">
        <v>8.1999999999999993</v>
      </c>
      <c r="G703" s="20">
        <v>17.75</v>
      </c>
      <c r="H703" s="26">
        <v>0.95699999999999996</v>
      </c>
      <c r="I703" s="27">
        <v>1.0469999999999999</v>
      </c>
      <c r="J703" s="14">
        <v>1.6</v>
      </c>
      <c r="K703" s="18">
        <v>0.9</v>
      </c>
    </row>
    <row r="704" spans="1:11" ht="15" x14ac:dyDescent="0.25">
      <c r="A704" s="50">
        <v>703</v>
      </c>
      <c r="B704" s="7" t="s">
        <v>294</v>
      </c>
      <c r="C704" s="7" t="s">
        <v>847</v>
      </c>
      <c r="D704" s="13">
        <v>10</v>
      </c>
      <c r="E704" s="17">
        <v>9</v>
      </c>
      <c r="F704" s="15">
        <v>63.7</v>
      </c>
      <c r="G704" s="19">
        <v>59.59</v>
      </c>
      <c r="H704" s="26">
        <v>0.746</v>
      </c>
      <c r="I704" s="27">
        <v>1.0469999999999999</v>
      </c>
      <c r="J704" s="13">
        <v>1.3</v>
      </c>
      <c r="K704" s="17">
        <v>2.4</v>
      </c>
    </row>
    <row r="705" spans="1:11" ht="15" x14ac:dyDescent="0.25">
      <c r="A705" s="51">
        <v>704</v>
      </c>
      <c r="B705" s="8" t="s">
        <v>1224</v>
      </c>
      <c r="C705" s="8" t="s">
        <v>1639</v>
      </c>
      <c r="D705" s="14">
        <v>7</v>
      </c>
      <c r="E705" s="18">
        <v>23</v>
      </c>
      <c r="F705" s="16">
        <v>1.1000000000000001</v>
      </c>
      <c r="G705" s="20">
        <v>4.91</v>
      </c>
      <c r="H705" s="26">
        <v>1.012</v>
      </c>
      <c r="I705" s="27">
        <v>1.0469999999999999</v>
      </c>
      <c r="J705" s="14">
        <v>4.0999999999999996</v>
      </c>
      <c r="K705" s="18">
        <v>1.2</v>
      </c>
    </row>
    <row r="706" spans="1:11" ht="15" x14ac:dyDescent="0.25">
      <c r="A706" s="50">
        <v>705</v>
      </c>
      <c r="B706" s="7" t="s">
        <v>202</v>
      </c>
      <c r="C706" s="7" t="s">
        <v>1629</v>
      </c>
      <c r="D706" s="13">
        <v>5</v>
      </c>
      <c r="E706" s="17">
        <v>4</v>
      </c>
      <c r="F706" s="15">
        <v>46.3</v>
      </c>
      <c r="G706" s="19">
        <v>37.96</v>
      </c>
      <c r="H706" s="26">
        <v>0.99099999999999999</v>
      </c>
      <c r="I706" s="27">
        <v>1.0469999999999999</v>
      </c>
      <c r="J706" s="13">
        <v>3.8</v>
      </c>
      <c r="K706" s="17">
        <v>1.3</v>
      </c>
    </row>
    <row r="707" spans="1:11" ht="15" x14ac:dyDescent="0.25">
      <c r="A707" s="51">
        <v>706</v>
      </c>
      <c r="B707" s="8" t="s">
        <v>1185</v>
      </c>
      <c r="C707" s="8" t="s">
        <v>730</v>
      </c>
      <c r="D707" s="14">
        <v>12</v>
      </c>
      <c r="E707" s="18">
        <v>13</v>
      </c>
      <c r="F707" s="16">
        <v>51.34</v>
      </c>
      <c r="G707" s="20">
        <v>63.39</v>
      </c>
      <c r="H707" s="26">
        <v>0.98499999999999999</v>
      </c>
      <c r="I707" s="27">
        <v>1.0469999999999999</v>
      </c>
      <c r="J707" s="14">
        <v>1.1000000000000001</v>
      </c>
      <c r="K707" s="18">
        <v>1</v>
      </c>
    </row>
    <row r="708" spans="1:11" ht="15" x14ac:dyDescent="0.25">
      <c r="A708" s="50">
        <v>707</v>
      </c>
      <c r="B708" s="7" t="s">
        <v>647</v>
      </c>
      <c r="C708" s="7" t="s">
        <v>1581</v>
      </c>
      <c r="D708" s="13">
        <v>6</v>
      </c>
      <c r="E708" s="17">
        <v>3</v>
      </c>
      <c r="F708" s="15">
        <v>30.85</v>
      </c>
      <c r="G708" s="19">
        <v>9.57</v>
      </c>
      <c r="H708" s="26">
        <v>1.073</v>
      </c>
      <c r="I708" s="27">
        <v>1.048</v>
      </c>
      <c r="J708" s="13">
        <v>4.5999999999999996</v>
      </c>
      <c r="K708" s="17">
        <v>2.6</v>
      </c>
    </row>
    <row r="709" spans="1:11" ht="15" x14ac:dyDescent="0.25">
      <c r="A709" s="51">
        <v>708</v>
      </c>
      <c r="B709" s="8" t="s">
        <v>48</v>
      </c>
      <c r="C709" s="8" t="s">
        <v>1692</v>
      </c>
      <c r="D709" s="14">
        <v>5</v>
      </c>
      <c r="E709" s="18">
        <v>7</v>
      </c>
      <c r="F709" s="16">
        <v>23.91</v>
      </c>
      <c r="G709" s="20">
        <v>36.409999999999997</v>
      </c>
      <c r="H709" s="26">
        <v>1.0149999999999999</v>
      </c>
      <c r="I709" s="27">
        <v>1.048</v>
      </c>
      <c r="J709" s="14">
        <v>0.7</v>
      </c>
      <c r="K709" s="18">
        <v>2</v>
      </c>
    </row>
    <row r="710" spans="1:11" ht="15" x14ac:dyDescent="0.25">
      <c r="A710" s="50">
        <v>709</v>
      </c>
      <c r="B710" s="7" t="s">
        <v>44</v>
      </c>
      <c r="C710" s="7" t="s">
        <v>991</v>
      </c>
      <c r="D710" s="13">
        <v>10</v>
      </c>
      <c r="E710" s="17">
        <v>13</v>
      </c>
      <c r="F710" s="15">
        <v>36.97</v>
      </c>
      <c r="G710" s="19">
        <v>47.87</v>
      </c>
      <c r="H710" s="26">
        <v>0.997</v>
      </c>
      <c r="I710" s="27">
        <v>1.048</v>
      </c>
      <c r="J710" s="13">
        <v>1.5</v>
      </c>
      <c r="K710" s="17">
        <v>1.5</v>
      </c>
    </row>
    <row r="711" spans="1:11" ht="15" x14ac:dyDescent="0.25">
      <c r="A711" s="51">
        <v>710</v>
      </c>
      <c r="B711" s="8" t="s">
        <v>1262</v>
      </c>
      <c r="C711" s="8" t="s">
        <v>1130</v>
      </c>
      <c r="D711" s="14">
        <v>14</v>
      </c>
      <c r="E711" s="18">
        <v>15</v>
      </c>
      <c r="F711" s="16">
        <v>18.63</v>
      </c>
      <c r="G711" s="20">
        <v>20.72</v>
      </c>
      <c r="H711" s="26">
        <v>0.92100000000000004</v>
      </c>
      <c r="I711" s="27">
        <v>1.048</v>
      </c>
      <c r="J711" s="14">
        <v>2.6</v>
      </c>
      <c r="K711" s="18">
        <v>1.1000000000000001</v>
      </c>
    </row>
    <row r="712" spans="1:11" ht="15" x14ac:dyDescent="0.25">
      <c r="A712" s="50">
        <v>711</v>
      </c>
      <c r="B712" s="7" t="s">
        <v>269</v>
      </c>
      <c r="C712" s="7" t="s">
        <v>758</v>
      </c>
      <c r="D712" s="13">
        <v>19</v>
      </c>
      <c r="E712" s="17">
        <v>24</v>
      </c>
      <c r="F712" s="15">
        <v>14.37</v>
      </c>
      <c r="G712" s="19">
        <v>18.48</v>
      </c>
      <c r="H712" s="26">
        <v>1.006</v>
      </c>
      <c r="I712" s="27">
        <v>1.048</v>
      </c>
      <c r="J712" s="13">
        <v>1.2</v>
      </c>
      <c r="K712" s="17">
        <v>2.2999999999999998</v>
      </c>
    </row>
    <row r="713" spans="1:11" ht="15" x14ac:dyDescent="0.25">
      <c r="A713" s="51">
        <v>712</v>
      </c>
      <c r="B713" s="8" t="s">
        <v>1190</v>
      </c>
      <c r="C713" s="8" t="s">
        <v>1828</v>
      </c>
      <c r="D713" s="14">
        <v>4</v>
      </c>
      <c r="E713" s="18">
        <v>8</v>
      </c>
      <c r="F713" s="16">
        <v>6.13</v>
      </c>
      <c r="G713" s="20">
        <v>13.63</v>
      </c>
      <c r="H713" s="26">
        <v>1.044</v>
      </c>
      <c r="I713" s="27">
        <v>1.0489999999999999</v>
      </c>
      <c r="J713" s="14">
        <v>1.5</v>
      </c>
      <c r="K713" s="18">
        <v>4.4000000000000004</v>
      </c>
    </row>
    <row r="714" spans="1:11" ht="15" x14ac:dyDescent="0.25">
      <c r="A714" s="50">
        <v>713</v>
      </c>
      <c r="B714" s="7" t="s">
        <v>2047</v>
      </c>
      <c r="C714" s="7" t="s">
        <v>1442</v>
      </c>
      <c r="D714" s="13">
        <v>68</v>
      </c>
      <c r="E714" s="17">
        <v>66</v>
      </c>
      <c r="F714" s="15">
        <v>51.86</v>
      </c>
      <c r="G714" s="19">
        <v>56.37</v>
      </c>
      <c r="H714" s="26">
        <v>0.92700000000000005</v>
      </c>
      <c r="I714" s="27">
        <v>1.0489999999999999</v>
      </c>
      <c r="J714" s="13">
        <v>1.8</v>
      </c>
      <c r="K714" s="17">
        <v>1.9</v>
      </c>
    </row>
    <row r="715" spans="1:11" ht="15" x14ac:dyDescent="0.25">
      <c r="A715" s="51">
        <v>714</v>
      </c>
      <c r="B715" s="8" t="s">
        <v>663</v>
      </c>
      <c r="C715" s="8" t="s">
        <v>1708</v>
      </c>
      <c r="D715" s="14">
        <v>8</v>
      </c>
      <c r="E715" s="18">
        <v>8</v>
      </c>
      <c r="F715" s="16">
        <v>58.14</v>
      </c>
      <c r="G715" s="20">
        <v>55.04</v>
      </c>
      <c r="H715" s="26">
        <v>0.98199999999999998</v>
      </c>
      <c r="I715" s="27">
        <v>1.0489999999999999</v>
      </c>
      <c r="J715" s="14">
        <v>1.5</v>
      </c>
      <c r="K715" s="18">
        <v>7.5</v>
      </c>
    </row>
    <row r="716" spans="1:11" ht="15" x14ac:dyDescent="0.25">
      <c r="A716" s="50">
        <v>715</v>
      </c>
      <c r="B716" s="7" t="s">
        <v>2000</v>
      </c>
      <c r="C716" s="7" t="s">
        <v>312</v>
      </c>
      <c r="D716" s="13">
        <v>16</v>
      </c>
      <c r="E716" s="17">
        <v>19</v>
      </c>
      <c r="F716" s="15">
        <v>8.7200000000000006</v>
      </c>
      <c r="G716" s="19">
        <v>9.5500000000000007</v>
      </c>
      <c r="H716" s="26">
        <v>0.94099999999999995</v>
      </c>
      <c r="I716" s="27">
        <v>1.0489999999999999</v>
      </c>
      <c r="J716" s="13">
        <v>0.6</v>
      </c>
      <c r="K716" s="17">
        <v>1.6</v>
      </c>
    </row>
    <row r="717" spans="1:11" ht="15" x14ac:dyDescent="0.25">
      <c r="A717" s="51">
        <v>716</v>
      </c>
      <c r="B717" s="8" t="s">
        <v>270</v>
      </c>
      <c r="C717" s="8" t="s">
        <v>1697</v>
      </c>
      <c r="D717" s="14">
        <v>9</v>
      </c>
      <c r="E717" s="18">
        <v>14</v>
      </c>
      <c r="F717" s="16">
        <v>5.33</v>
      </c>
      <c r="G717" s="20">
        <v>10.36</v>
      </c>
      <c r="H717" s="26">
        <v>0.88200000000000001</v>
      </c>
      <c r="I717" s="27">
        <v>1.05</v>
      </c>
      <c r="J717" s="14">
        <v>4.5</v>
      </c>
      <c r="K717" s="18">
        <v>1.3</v>
      </c>
    </row>
    <row r="718" spans="1:11" ht="15" x14ac:dyDescent="0.25">
      <c r="A718" s="50">
        <v>717</v>
      </c>
      <c r="B718" s="7" t="s">
        <v>289</v>
      </c>
      <c r="C718" s="7" t="s">
        <v>1703</v>
      </c>
      <c r="D718" s="13">
        <v>10</v>
      </c>
      <c r="E718" s="17">
        <v>9</v>
      </c>
      <c r="F718" s="15">
        <v>87.8</v>
      </c>
      <c r="G718" s="19">
        <v>86.59</v>
      </c>
      <c r="H718" s="26">
        <v>0.88800000000000001</v>
      </c>
      <c r="I718" s="27">
        <v>1.05</v>
      </c>
      <c r="J718" s="13">
        <v>3.8</v>
      </c>
      <c r="K718" s="17">
        <v>1.6</v>
      </c>
    </row>
    <row r="719" spans="1:11" ht="15" x14ac:dyDescent="0.25">
      <c r="A719" s="51">
        <v>718</v>
      </c>
      <c r="B719" s="8" t="s">
        <v>2008</v>
      </c>
      <c r="C719" s="8" t="s">
        <v>766</v>
      </c>
      <c r="D719" s="14">
        <v>31</v>
      </c>
      <c r="E719" s="18">
        <v>35</v>
      </c>
      <c r="F719" s="16">
        <v>27.68</v>
      </c>
      <c r="G719" s="20">
        <v>31.13</v>
      </c>
      <c r="H719" s="26">
        <v>1.024</v>
      </c>
      <c r="I719" s="27">
        <v>1.05</v>
      </c>
      <c r="J719" s="14">
        <v>2.2000000000000002</v>
      </c>
      <c r="K719" s="18">
        <v>0.8</v>
      </c>
    </row>
    <row r="720" spans="1:11" ht="15" x14ac:dyDescent="0.25">
      <c r="A720" s="50">
        <v>719</v>
      </c>
      <c r="B720" s="7" t="s">
        <v>518</v>
      </c>
      <c r="C720" s="7" t="s">
        <v>1340</v>
      </c>
      <c r="D720" s="13">
        <v>10</v>
      </c>
      <c r="E720" s="17">
        <v>20</v>
      </c>
      <c r="F720" s="15">
        <v>6.36</v>
      </c>
      <c r="G720" s="19">
        <v>14.75</v>
      </c>
      <c r="H720" s="26">
        <v>0.95499999999999996</v>
      </c>
      <c r="I720" s="27">
        <v>1.0509999999999999</v>
      </c>
      <c r="J720" s="13">
        <v>5.3</v>
      </c>
      <c r="K720" s="17">
        <v>1.8</v>
      </c>
    </row>
    <row r="721" spans="1:11" ht="15" x14ac:dyDescent="0.25">
      <c r="A721" s="51">
        <v>720</v>
      </c>
      <c r="B721" s="8" t="s">
        <v>208</v>
      </c>
      <c r="C721" s="8" t="s">
        <v>865</v>
      </c>
      <c r="D721" s="14">
        <v>6</v>
      </c>
      <c r="E721" s="18">
        <v>9</v>
      </c>
      <c r="F721" s="16">
        <v>8.2799999999999994</v>
      </c>
      <c r="G721" s="20">
        <v>13.58</v>
      </c>
      <c r="H721" s="26">
        <v>0.879</v>
      </c>
      <c r="I721" s="27">
        <v>1.0509999999999999</v>
      </c>
      <c r="J721" s="14">
        <v>2.9</v>
      </c>
      <c r="K721" s="18">
        <v>1.8</v>
      </c>
    </row>
    <row r="722" spans="1:11" ht="15" x14ac:dyDescent="0.25">
      <c r="A722" s="50">
        <v>721</v>
      </c>
      <c r="B722" s="7" t="s">
        <v>571</v>
      </c>
      <c r="C722" s="7" t="s">
        <v>1618</v>
      </c>
      <c r="D722" s="13">
        <v>5</v>
      </c>
      <c r="E722" s="17">
        <v>3</v>
      </c>
      <c r="F722" s="15">
        <v>8.24</v>
      </c>
      <c r="G722" s="19">
        <v>4.9800000000000004</v>
      </c>
      <c r="H722" s="26">
        <v>0.995</v>
      </c>
      <c r="I722" s="27">
        <v>1.0509999999999999</v>
      </c>
      <c r="J722" s="13">
        <v>6.5</v>
      </c>
      <c r="K722" s="17">
        <v>0.2</v>
      </c>
    </row>
    <row r="723" spans="1:11" ht="15" x14ac:dyDescent="0.25">
      <c r="A723" s="51">
        <v>722</v>
      </c>
      <c r="B723" s="8" t="s">
        <v>2194</v>
      </c>
      <c r="C723" s="8" t="s">
        <v>1372</v>
      </c>
      <c r="D723" s="14">
        <v>7</v>
      </c>
      <c r="E723" s="18">
        <v>8</v>
      </c>
      <c r="F723" s="16">
        <v>2.73</v>
      </c>
      <c r="G723" s="20">
        <v>2.86</v>
      </c>
      <c r="H723" s="26">
        <v>1.0089999999999999</v>
      </c>
      <c r="I723" s="27">
        <v>1.0509999999999999</v>
      </c>
      <c r="J723" s="14">
        <v>6.9</v>
      </c>
      <c r="K723" s="18">
        <v>1.8</v>
      </c>
    </row>
    <row r="724" spans="1:11" ht="15" x14ac:dyDescent="0.25">
      <c r="A724" s="50">
        <v>723</v>
      </c>
      <c r="B724" s="7" t="s">
        <v>394</v>
      </c>
      <c r="C724" s="7" t="s">
        <v>971</v>
      </c>
      <c r="D724" s="13">
        <v>22</v>
      </c>
      <c r="E724" s="17">
        <v>23</v>
      </c>
      <c r="F724" s="15">
        <v>39.340000000000003</v>
      </c>
      <c r="G724" s="19">
        <v>40.380000000000003</v>
      </c>
      <c r="H724" s="26">
        <v>0.877</v>
      </c>
      <c r="I724" s="27">
        <v>1.0509999999999999</v>
      </c>
      <c r="J724" s="13">
        <v>1.7</v>
      </c>
      <c r="K724" s="17">
        <v>0.9</v>
      </c>
    </row>
    <row r="725" spans="1:11" ht="15" x14ac:dyDescent="0.25">
      <c r="A725" s="51">
        <v>724</v>
      </c>
      <c r="B725" s="8" t="s">
        <v>2092</v>
      </c>
      <c r="C725" s="8" t="s">
        <v>1887</v>
      </c>
      <c r="D725" s="14">
        <v>8</v>
      </c>
      <c r="E725" s="18">
        <v>12</v>
      </c>
      <c r="F725" s="16">
        <v>22.33</v>
      </c>
      <c r="G725" s="20">
        <v>28.29</v>
      </c>
      <c r="H725" s="26">
        <v>0.95599999999999996</v>
      </c>
      <c r="I725" s="27">
        <v>1.052</v>
      </c>
      <c r="J725" s="14">
        <v>0.8</v>
      </c>
      <c r="K725" s="18">
        <v>2.6</v>
      </c>
    </row>
    <row r="726" spans="1:11" ht="15" x14ac:dyDescent="0.25">
      <c r="A726" s="50">
        <v>725</v>
      </c>
      <c r="B726" s="7" t="s">
        <v>2160</v>
      </c>
      <c r="C726" s="7" t="s">
        <v>1530</v>
      </c>
      <c r="D726" s="13">
        <v>4</v>
      </c>
      <c r="E726" s="17">
        <v>4</v>
      </c>
      <c r="F726" s="15">
        <v>12.66</v>
      </c>
      <c r="G726" s="19">
        <v>12.99</v>
      </c>
      <c r="H726" s="26">
        <v>1.04</v>
      </c>
      <c r="I726" s="27">
        <v>1.052</v>
      </c>
      <c r="J726" s="13">
        <v>6.9</v>
      </c>
      <c r="K726" s="17">
        <v>4.5999999999999996</v>
      </c>
    </row>
    <row r="727" spans="1:11" ht="15" x14ac:dyDescent="0.25">
      <c r="A727" s="51">
        <v>726</v>
      </c>
      <c r="B727" s="8" t="s">
        <v>720</v>
      </c>
      <c r="C727" s="8" t="s">
        <v>941</v>
      </c>
      <c r="D727" s="14">
        <v>7</v>
      </c>
      <c r="E727" s="18">
        <v>9</v>
      </c>
      <c r="F727" s="16">
        <v>9.8699999999999992</v>
      </c>
      <c r="G727" s="20">
        <v>12.43</v>
      </c>
      <c r="H727" s="26">
        <v>0.877</v>
      </c>
      <c r="I727" s="27">
        <v>1.052</v>
      </c>
      <c r="J727" s="14">
        <v>4.5999999999999996</v>
      </c>
      <c r="K727" s="18">
        <v>1.5</v>
      </c>
    </row>
    <row r="728" spans="1:11" ht="15" x14ac:dyDescent="0.25">
      <c r="A728" s="50">
        <v>727</v>
      </c>
      <c r="B728" s="7" t="s">
        <v>1247</v>
      </c>
      <c r="C728" s="7" t="s">
        <v>763</v>
      </c>
      <c r="D728" s="13">
        <v>14</v>
      </c>
      <c r="E728" s="17">
        <v>11</v>
      </c>
      <c r="F728" s="15">
        <v>39.79</v>
      </c>
      <c r="G728" s="19">
        <v>33.450000000000003</v>
      </c>
      <c r="H728" s="26">
        <v>1.0549999999999999</v>
      </c>
      <c r="I728" s="27">
        <v>1.052</v>
      </c>
      <c r="J728" s="13">
        <v>1.9</v>
      </c>
      <c r="K728" s="17">
        <v>0.9</v>
      </c>
    </row>
    <row r="729" spans="1:11" ht="15" x14ac:dyDescent="0.25">
      <c r="A729" s="51">
        <v>728</v>
      </c>
      <c r="B729" s="8" t="s">
        <v>716</v>
      </c>
      <c r="C729" s="8" t="s">
        <v>1510</v>
      </c>
      <c r="D729" s="14">
        <v>12</v>
      </c>
      <c r="E729" s="18">
        <v>13</v>
      </c>
      <c r="F729" s="16">
        <v>14.62</v>
      </c>
      <c r="G729" s="20">
        <v>16</v>
      </c>
      <c r="H729" s="26">
        <v>1.0569999999999999</v>
      </c>
      <c r="I729" s="27">
        <v>1.0529999999999999</v>
      </c>
      <c r="J729" s="14">
        <v>1.7</v>
      </c>
      <c r="K729" s="18">
        <v>1.7</v>
      </c>
    </row>
    <row r="730" spans="1:11" ht="15" x14ac:dyDescent="0.25">
      <c r="A730" s="50">
        <v>729</v>
      </c>
      <c r="B730" s="7" t="s">
        <v>528</v>
      </c>
      <c r="C730" s="7" t="s">
        <v>976</v>
      </c>
      <c r="D730" s="13">
        <v>3</v>
      </c>
      <c r="E730" s="17">
        <v>4</v>
      </c>
      <c r="F730" s="15">
        <v>2.4900000000000002</v>
      </c>
      <c r="G730" s="19">
        <v>3.07</v>
      </c>
      <c r="H730" s="26">
        <v>0.94399999999999995</v>
      </c>
      <c r="I730" s="27">
        <v>1.0529999999999999</v>
      </c>
      <c r="J730" s="13">
        <v>5</v>
      </c>
      <c r="K730" s="17">
        <v>3.6</v>
      </c>
    </row>
    <row r="731" spans="1:11" ht="15" x14ac:dyDescent="0.25">
      <c r="A731" s="51">
        <v>730</v>
      </c>
      <c r="B731" s="8" t="s">
        <v>2125</v>
      </c>
      <c r="C731" s="8" t="s">
        <v>1780</v>
      </c>
      <c r="D731" s="14">
        <v>3</v>
      </c>
      <c r="E731" s="18">
        <v>3</v>
      </c>
      <c r="F731" s="16">
        <v>17.96</v>
      </c>
      <c r="G731" s="20">
        <v>15.57</v>
      </c>
      <c r="H731" s="26">
        <v>1.04</v>
      </c>
      <c r="I731" s="27">
        <v>1.0529999999999999</v>
      </c>
      <c r="J731" s="14">
        <v>3.4</v>
      </c>
      <c r="K731" s="18">
        <v>4.3</v>
      </c>
    </row>
    <row r="732" spans="1:11" ht="15" x14ac:dyDescent="0.25">
      <c r="A732" s="50">
        <v>731</v>
      </c>
      <c r="B732" s="7" t="s">
        <v>1246</v>
      </c>
      <c r="C732" s="7" t="s">
        <v>1877</v>
      </c>
      <c r="D732" s="13">
        <v>11</v>
      </c>
      <c r="E732" s="17">
        <v>12</v>
      </c>
      <c r="F732" s="15">
        <v>37.74</v>
      </c>
      <c r="G732" s="19">
        <v>46.09</v>
      </c>
      <c r="H732" s="26">
        <v>1.044</v>
      </c>
      <c r="I732" s="27">
        <v>1.0529999999999999</v>
      </c>
      <c r="J732" s="13">
        <v>2.2000000000000002</v>
      </c>
      <c r="K732" s="17">
        <v>1.1000000000000001</v>
      </c>
    </row>
    <row r="733" spans="1:11" ht="15" x14ac:dyDescent="0.25">
      <c r="A733" s="51">
        <v>732</v>
      </c>
      <c r="B733" s="8" t="s">
        <v>361</v>
      </c>
      <c r="C733" s="8" t="s">
        <v>1438</v>
      </c>
      <c r="D733" s="14">
        <v>19</v>
      </c>
      <c r="E733" s="18">
        <v>33</v>
      </c>
      <c r="F733" s="16">
        <v>16.61</v>
      </c>
      <c r="G733" s="20">
        <v>29.47</v>
      </c>
      <c r="H733" s="26">
        <v>0.85899999999999999</v>
      </c>
      <c r="I733" s="27">
        <v>1.0529999999999999</v>
      </c>
      <c r="J733" s="14">
        <v>2.4</v>
      </c>
      <c r="K733" s="18">
        <v>0.9</v>
      </c>
    </row>
    <row r="734" spans="1:11" ht="15" x14ac:dyDescent="0.25">
      <c r="A734" s="50">
        <v>733</v>
      </c>
      <c r="B734" s="7" t="s">
        <v>1268</v>
      </c>
      <c r="C734" s="7" t="s">
        <v>1881</v>
      </c>
      <c r="D734" s="13">
        <v>33</v>
      </c>
      <c r="E734" s="17">
        <v>73</v>
      </c>
      <c r="F734" s="15">
        <v>8.3699999999999992</v>
      </c>
      <c r="G734" s="19">
        <v>17.11</v>
      </c>
      <c r="H734" s="26">
        <v>0.93200000000000005</v>
      </c>
      <c r="I734" s="27">
        <v>1.0529999999999999</v>
      </c>
      <c r="J734" s="13">
        <v>3.7</v>
      </c>
      <c r="K734" s="17">
        <v>1.4</v>
      </c>
    </row>
    <row r="735" spans="1:11" ht="15" x14ac:dyDescent="0.25">
      <c r="A735" s="51">
        <v>734</v>
      </c>
      <c r="B735" s="8" t="s">
        <v>370</v>
      </c>
      <c r="C735" s="8" t="s">
        <v>1797</v>
      </c>
      <c r="D735" s="14">
        <v>4</v>
      </c>
      <c r="E735" s="18">
        <v>6</v>
      </c>
      <c r="F735" s="16">
        <v>7.32</v>
      </c>
      <c r="G735" s="20">
        <v>11.44</v>
      </c>
      <c r="H735" s="26">
        <v>1.0620000000000001</v>
      </c>
      <c r="I735" s="27">
        <v>1.0529999999999999</v>
      </c>
      <c r="J735" s="14">
        <v>5.0999999999999996</v>
      </c>
      <c r="K735" s="18">
        <v>5.0999999999999996</v>
      </c>
    </row>
    <row r="736" spans="1:11" ht="15" x14ac:dyDescent="0.25">
      <c r="A736" s="50">
        <v>735</v>
      </c>
      <c r="B736" s="7" t="s">
        <v>220</v>
      </c>
      <c r="C736" s="7" t="s">
        <v>925</v>
      </c>
      <c r="D736" s="13">
        <v>31</v>
      </c>
      <c r="E736" s="17">
        <v>35</v>
      </c>
      <c r="F736" s="15">
        <v>58.86</v>
      </c>
      <c r="G736" s="19">
        <v>65.680000000000007</v>
      </c>
      <c r="H736" s="26">
        <v>1.0620000000000001</v>
      </c>
      <c r="I736" s="27">
        <v>1.054</v>
      </c>
      <c r="J736" s="13">
        <v>2.4</v>
      </c>
      <c r="K736" s="17">
        <v>0</v>
      </c>
    </row>
    <row r="737" spans="1:11" ht="15" x14ac:dyDescent="0.25">
      <c r="A737" s="51">
        <v>736</v>
      </c>
      <c r="B737" s="8" t="s">
        <v>533</v>
      </c>
      <c r="C737" s="8" t="s">
        <v>1153</v>
      </c>
      <c r="D737" s="14">
        <v>4</v>
      </c>
      <c r="E737" s="18">
        <v>2</v>
      </c>
      <c r="F737" s="16">
        <v>23.79</v>
      </c>
      <c r="G737" s="20">
        <v>12.14</v>
      </c>
      <c r="H737" s="26">
        <v>1.024</v>
      </c>
      <c r="I737" s="27">
        <v>1.054</v>
      </c>
      <c r="J737" s="14">
        <v>5.4</v>
      </c>
      <c r="K737" s="18">
        <v>1.7</v>
      </c>
    </row>
    <row r="738" spans="1:11" ht="15" x14ac:dyDescent="0.25">
      <c r="A738" s="50">
        <v>737</v>
      </c>
      <c r="B738" s="7" t="s">
        <v>19</v>
      </c>
      <c r="C738" s="7" t="s">
        <v>1074</v>
      </c>
      <c r="D738" s="13">
        <v>10</v>
      </c>
      <c r="E738" s="17">
        <v>9</v>
      </c>
      <c r="F738" s="15">
        <v>47.02</v>
      </c>
      <c r="G738" s="19">
        <v>51.66</v>
      </c>
      <c r="H738" s="26">
        <v>0.94799999999999995</v>
      </c>
      <c r="I738" s="27">
        <v>1.0549999999999999</v>
      </c>
      <c r="J738" s="13">
        <v>0.7</v>
      </c>
      <c r="K738" s="17">
        <v>5.3</v>
      </c>
    </row>
    <row r="739" spans="1:11" ht="15" x14ac:dyDescent="0.25">
      <c r="A739" s="51">
        <v>738</v>
      </c>
      <c r="B739" s="8" t="s">
        <v>708</v>
      </c>
      <c r="C739" s="8" t="s">
        <v>1487</v>
      </c>
      <c r="D739" s="14">
        <v>10</v>
      </c>
      <c r="E739" s="18">
        <v>18</v>
      </c>
      <c r="F739" s="16">
        <v>8.36</v>
      </c>
      <c r="G739" s="20">
        <v>13.77</v>
      </c>
      <c r="H739" s="26">
        <v>0.93799999999999994</v>
      </c>
      <c r="I739" s="27">
        <v>1.0549999999999999</v>
      </c>
      <c r="J739" s="14">
        <v>1.7</v>
      </c>
      <c r="K739" s="18">
        <v>3.2</v>
      </c>
    </row>
    <row r="740" spans="1:11" ht="15" x14ac:dyDescent="0.25">
      <c r="A740" s="50">
        <v>739</v>
      </c>
      <c r="B740" s="7" t="s">
        <v>1205</v>
      </c>
      <c r="C740" s="7" t="s">
        <v>1135</v>
      </c>
      <c r="D740" s="13">
        <v>8</v>
      </c>
      <c r="E740" s="17">
        <v>13</v>
      </c>
      <c r="F740" s="15">
        <v>4.28</v>
      </c>
      <c r="G740" s="19">
        <v>5.65</v>
      </c>
      <c r="H740" s="26">
        <v>0.93300000000000005</v>
      </c>
      <c r="I740" s="27">
        <v>1.0549999999999999</v>
      </c>
      <c r="J740" s="13">
        <v>1.2</v>
      </c>
      <c r="K740" s="17">
        <v>1.1000000000000001</v>
      </c>
    </row>
    <row r="741" spans="1:11" ht="15" x14ac:dyDescent="0.25">
      <c r="A741" s="51">
        <v>740</v>
      </c>
      <c r="B741" s="8" t="s">
        <v>2109</v>
      </c>
      <c r="C741" s="8" t="s">
        <v>1540</v>
      </c>
      <c r="D741" s="14">
        <v>13</v>
      </c>
      <c r="E741" s="18">
        <v>17</v>
      </c>
      <c r="F741" s="16">
        <v>12</v>
      </c>
      <c r="G741" s="20">
        <v>16.350000000000001</v>
      </c>
      <c r="H741" s="26">
        <v>1.008</v>
      </c>
      <c r="I741" s="27">
        <v>1.0549999999999999</v>
      </c>
      <c r="J741" s="14">
        <v>2.9</v>
      </c>
      <c r="K741" s="18">
        <v>1.2</v>
      </c>
    </row>
    <row r="742" spans="1:11" ht="15" x14ac:dyDescent="0.25">
      <c r="A742" s="50">
        <v>741</v>
      </c>
      <c r="B742" s="7" t="s">
        <v>204</v>
      </c>
      <c r="C742" s="7" t="s">
        <v>1529</v>
      </c>
      <c r="D742" s="13">
        <v>11</v>
      </c>
      <c r="E742" s="17">
        <v>16</v>
      </c>
      <c r="F742" s="15">
        <v>8.09</v>
      </c>
      <c r="G742" s="19">
        <v>13.92</v>
      </c>
      <c r="H742" s="26">
        <v>0.99299999999999999</v>
      </c>
      <c r="I742" s="27">
        <v>1.0549999999999999</v>
      </c>
      <c r="J742" s="13">
        <v>10.1</v>
      </c>
      <c r="K742" s="17">
        <v>1.2</v>
      </c>
    </row>
    <row r="743" spans="1:11" ht="15" x14ac:dyDescent="0.25">
      <c r="A743" s="51">
        <v>742</v>
      </c>
      <c r="B743" s="8" t="s">
        <v>1175</v>
      </c>
      <c r="C743" s="8" t="s">
        <v>912</v>
      </c>
      <c r="D743" s="14">
        <v>11</v>
      </c>
      <c r="E743" s="18">
        <v>11</v>
      </c>
      <c r="F743" s="16">
        <v>43.52</v>
      </c>
      <c r="G743" s="20">
        <v>46.76</v>
      </c>
      <c r="H743" s="26">
        <v>1.0649999999999999</v>
      </c>
      <c r="I743" s="27">
        <v>1.0549999999999999</v>
      </c>
      <c r="J743" s="14">
        <v>1.5</v>
      </c>
      <c r="K743" s="18">
        <v>0.3</v>
      </c>
    </row>
    <row r="744" spans="1:11" ht="15" x14ac:dyDescent="0.25">
      <c r="A744" s="50">
        <v>743</v>
      </c>
      <c r="B744" s="7" t="s">
        <v>1967</v>
      </c>
      <c r="C744" s="7" t="s">
        <v>945</v>
      </c>
      <c r="D744" s="13">
        <v>8</v>
      </c>
      <c r="E744" s="17">
        <v>9</v>
      </c>
      <c r="F744" s="15">
        <v>42.59</v>
      </c>
      <c r="G744" s="19">
        <v>42.59</v>
      </c>
      <c r="H744" s="26">
        <v>0.96499999999999997</v>
      </c>
      <c r="I744" s="27">
        <v>1.0549999999999999</v>
      </c>
      <c r="J744" s="13">
        <v>2.2999999999999998</v>
      </c>
      <c r="K744" s="17">
        <v>1.7</v>
      </c>
    </row>
    <row r="745" spans="1:11" ht="15" x14ac:dyDescent="0.25">
      <c r="A745" s="51">
        <v>744</v>
      </c>
      <c r="B745" s="8" t="s">
        <v>1251</v>
      </c>
      <c r="C745" s="8" t="s">
        <v>1781</v>
      </c>
      <c r="D745" s="14">
        <v>9</v>
      </c>
      <c r="E745" s="18">
        <v>15</v>
      </c>
      <c r="F745" s="16">
        <v>18.55</v>
      </c>
      <c r="G745" s="20">
        <v>30.28</v>
      </c>
      <c r="H745" s="26">
        <v>1.018</v>
      </c>
      <c r="I745" s="27">
        <v>1.056</v>
      </c>
      <c r="J745" s="14">
        <v>7</v>
      </c>
      <c r="K745" s="18">
        <v>2</v>
      </c>
    </row>
    <row r="746" spans="1:11" ht="15" x14ac:dyDescent="0.25">
      <c r="A746" s="50">
        <v>745</v>
      </c>
      <c r="B746" s="7" t="s">
        <v>1241</v>
      </c>
      <c r="C746" s="7" t="s">
        <v>1731</v>
      </c>
      <c r="D746" s="13">
        <v>3</v>
      </c>
      <c r="E746" s="17">
        <v>4</v>
      </c>
      <c r="F746" s="15">
        <v>18.12</v>
      </c>
      <c r="G746" s="19">
        <v>22.46</v>
      </c>
      <c r="H746" s="26">
        <v>0.88200000000000001</v>
      </c>
      <c r="I746" s="27">
        <v>1.0569999999999999</v>
      </c>
      <c r="J746" s="13">
        <v>6.6</v>
      </c>
      <c r="K746" s="17">
        <v>6.2</v>
      </c>
    </row>
    <row r="747" spans="1:11" ht="15" x14ac:dyDescent="0.25">
      <c r="A747" s="51">
        <v>746</v>
      </c>
      <c r="B747" s="8" t="s">
        <v>1965</v>
      </c>
      <c r="C747" s="8" t="s">
        <v>1709</v>
      </c>
      <c r="D747" s="14">
        <v>8</v>
      </c>
      <c r="E747" s="18">
        <v>8</v>
      </c>
      <c r="F747" s="16">
        <v>36.74</v>
      </c>
      <c r="G747" s="20">
        <v>44.19</v>
      </c>
      <c r="H747" s="26">
        <v>1.0449999999999999</v>
      </c>
      <c r="I747" s="27">
        <v>1.0569999999999999</v>
      </c>
      <c r="J747" s="14">
        <v>3.8</v>
      </c>
      <c r="K747" s="18">
        <v>1</v>
      </c>
    </row>
    <row r="748" spans="1:11" ht="15" x14ac:dyDescent="0.25">
      <c r="A748" s="50">
        <v>747</v>
      </c>
      <c r="B748" s="7" t="s">
        <v>58</v>
      </c>
      <c r="C748" s="7" t="s">
        <v>990</v>
      </c>
      <c r="D748" s="13">
        <v>9</v>
      </c>
      <c r="E748" s="17">
        <v>8</v>
      </c>
      <c r="F748" s="15">
        <v>41.88</v>
      </c>
      <c r="G748" s="19">
        <v>32.5</v>
      </c>
      <c r="H748" s="26">
        <v>0.99099999999999999</v>
      </c>
      <c r="I748" s="27">
        <v>1.0569999999999999</v>
      </c>
      <c r="J748" s="13">
        <v>4</v>
      </c>
      <c r="K748" s="17">
        <v>3.6</v>
      </c>
    </row>
    <row r="749" spans="1:11" ht="15" x14ac:dyDescent="0.25">
      <c r="A749" s="51">
        <v>748</v>
      </c>
      <c r="B749" s="8" t="s">
        <v>2024</v>
      </c>
      <c r="C749" s="8" t="s">
        <v>1856</v>
      </c>
      <c r="D749" s="14">
        <v>18</v>
      </c>
      <c r="E749" s="18">
        <v>18</v>
      </c>
      <c r="F749" s="16">
        <v>24.74</v>
      </c>
      <c r="G749" s="20">
        <v>29.5</v>
      </c>
      <c r="H749" s="26">
        <v>0.93100000000000005</v>
      </c>
      <c r="I749" s="27">
        <v>1.0569999999999999</v>
      </c>
      <c r="J749" s="14">
        <v>2.7</v>
      </c>
      <c r="K749" s="18">
        <v>2</v>
      </c>
    </row>
    <row r="750" spans="1:11" ht="15" x14ac:dyDescent="0.25">
      <c r="A750" s="50">
        <v>749</v>
      </c>
      <c r="B750" s="7" t="s">
        <v>575</v>
      </c>
      <c r="C750" s="7" t="s">
        <v>1688</v>
      </c>
      <c r="D750" s="13">
        <v>7</v>
      </c>
      <c r="E750" s="17">
        <v>14</v>
      </c>
      <c r="F750" s="15">
        <v>12.34</v>
      </c>
      <c r="G750" s="19">
        <v>20.11</v>
      </c>
      <c r="H750" s="26">
        <v>1.0740000000000001</v>
      </c>
      <c r="I750" s="27">
        <v>1.0569999999999999</v>
      </c>
      <c r="J750" s="13">
        <v>0.7</v>
      </c>
      <c r="K750" s="17">
        <v>1.1000000000000001</v>
      </c>
    </row>
    <row r="751" spans="1:11" ht="15" x14ac:dyDescent="0.25">
      <c r="A751" s="51">
        <v>750</v>
      </c>
      <c r="B751" s="8" t="s">
        <v>1254</v>
      </c>
      <c r="C751" s="8" t="s">
        <v>783</v>
      </c>
      <c r="D751" s="14">
        <v>82</v>
      </c>
      <c r="E751" s="18">
        <v>89</v>
      </c>
      <c r="F751" s="16">
        <v>27.35</v>
      </c>
      <c r="G751" s="20">
        <v>28.06</v>
      </c>
      <c r="H751" s="26">
        <v>0.92400000000000004</v>
      </c>
      <c r="I751" s="27">
        <v>1.0569999999999999</v>
      </c>
      <c r="J751" s="14">
        <v>1</v>
      </c>
      <c r="K751" s="18">
        <v>0.6</v>
      </c>
    </row>
    <row r="752" spans="1:11" ht="15" x14ac:dyDescent="0.25">
      <c r="A752" s="50">
        <v>751</v>
      </c>
      <c r="B752" s="7" t="s">
        <v>225</v>
      </c>
      <c r="C752" s="7" t="s">
        <v>729</v>
      </c>
      <c r="D752" s="13">
        <v>6</v>
      </c>
      <c r="E752" s="17">
        <v>5</v>
      </c>
      <c r="F752" s="15">
        <v>11.09</v>
      </c>
      <c r="G752" s="19">
        <v>8.1300000000000008</v>
      </c>
      <c r="H752" s="26">
        <v>0.94899999999999995</v>
      </c>
      <c r="I752" s="27">
        <v>1.0569999999999999</v>
      </c>
      <c r="J752" s="13">
        <v>0.4</v>
      </c>
      <c r="K752" s="17">
        <v>4.4000000000000004</v>
      </c>
    </row>
    <row r="753" spans="1:11" ht="15" x14ac:dyDescent="0.25">
      <c r="A753" s="51">
        <v>752</v>
      </c>
      <c r="B753" s="8" t="s">
        <v>1990</v>
      </c>
      <c r="C753" s="8" t="s">
        <v>1837</v>
      </c>
      <c r="D753" s="14">
        <v>6</v>
      </c>
      <c r="E753" s="18">
        <v>6</v>
      </c>
      <c r="F753" s="16">
        <v>20.66</v>
      </c>
      <c r="G753" s="20">
        <v>20.66</v>
      </c>
      <c r="H753" s="26">
        <v>1.036</v>
      </c>
      <c r="I753" s="27">
        <v>1.0580000000000001</v>
      </c>
      <c r="J753" s="14">
        <v>5.9</v>
      </c>
      <c r="K753" s="18">
        <v>4.5999999999999996</v>
      </c>
    </row>
    <row r="754" spans="1:11" ht="15" x14ac:dyDescent="0.25">
      <c r="A754" s="50">
        <v>753</v>
      </c>
      <c r="B754" s="7" t="s">
        <v>1962</v>
      </c>
      <c r="C754" s="7" t="s">
        <v>1756</v>
      </c>
      <c r="D754" s="13">
        <v>10</v>
      </c>
      <c r="E754" s="17">
        <v>9</v>
      </c>
      <c r="F754" s="15">
        <v>60.27</v>
      </c>
      <c r="G754" s="19">
        <v>36.99</v>
      </c>
      <c r="H754" s="26">
        <v>0.99</v>
      </c>
      <c r="I754" s="27">
        <v>1.0580000000000001</v>
      </c>
      <c r="J754" s="13">
        <v>2.8</v>
      </c>
      <c r="K754" s="17">
        <v>3</v>
      </c>
    </row>
    <row r="755" spans="1:11" ht="15" x14ac:dyDescent="0.25">
      <c r="A755" s="51">
        <v>754</v>
      </c>
      <c r="B755" s="8" t="s">
        <v>31</v>
      </c>
      <c r="C755" s="8" t="s">
        <v>838</v>
      </c>
      <c r="D755" s="14">
        <v>20</v>
      </c>
      <c r="E755" s="18">
        <v>27</v>
      </c>
      <c r="F755" s="16">
        <v>36.119999999999997</v>
      </c>
      <c r="G755" s="20">
        <v>50</v>
      </c>
      <c r="H755" s="26">
        <v>0.90700000000000003</v>
      </c>
      <c r="I755" s="27">
        <v>1.0580000000000001</v>
      </c>
      <c r="J755" s="14">
        <v>1.8</v>
      </c>
      <c r="K755" s="18">
        <v>2</v>
      </c>
    </row>
    <row r="756" spans="1:11" ht="15" x14ac:dyDescent="0.25">
      <c r="A756" s="50">
        <v>755</v>
      </c>
      <c r="B756" s="7" t="s">
        <v>127</v>
      </c>
      <c r="C756" s="7" t="s">
        <v>1899</v>
      </c>
      <c r="D756" s="13">
        <v>3</v>
      </c>
      <c r="E756" s="17">
        <v>3</v>
      </c>
      <c r="F756" s="15">
        <v>9.09</v>
      </c>
      <c r="G756" s="19">
        <v>9.09</v>
      </c>
      <c r="H756" s="26">
        <v>1.0029999999999999</v>
      </c>
      <c r="I756" s="27">
        <v>1.0589999999999999</v>
      </c>
      <c r="J756" s="13">
        <v>8.5</v>
      </c>
      <c r="K756" s="17">
        <v>2.6</v>
      </c>
    </row>
    <row r="757" spans="1:11" ht="15" x14ac:dyDescent="0.25">
      <c r="A757" s="51">
        <v>756</v>
      </c>
      <c r="B757" s="8" t="s">
        <v>382</v>
      </c>
      <c r="C757" s="8" t="s">
        <v>1296</v>
      </c>
      <c r="D757" s="14">
        <v>7</v>
      </c>
      <c r="E757" s="18">
        <v>9</v>
      </c>
      <c r="F757" s="16">
        <v>6.69</v>
      </c>
      <c r="G757" s="20">
        <v>10.65</v>
      </c>
      <c r="H757" s="26">
        <v>0.92900000000000005</v>
      </c>
      <c r="I757" s="27">
        <v>1.0589999999999999</v>
      </c>
      <c r="J757" s="14">
        <v>4.4000000000000004</v>
      </c>
      <c r="K757" s="18">
        <v>2.7</v>
      </c>
    </row>
    <row r="758" spans="1:11" ht="15" x14ac:dyDescent="0.25">
      <c r="A758" s="50">
        <v>757</v>
      </c>
      <c r="B758" s="7" t="s">
        <v>87</v>
      </c>
      <c r="C758" s="7" t="s">
        <v>1422</v>
      </c>
      <c r="D758" s="13">
        <v>6</v>
      </c>
      <c r="E758" s="17">
        <v>10</v>
      </c>
      <c r="F758" s="15">
        <v>7.53</v>
      </c>
      <c r="G758" s="19">
        <v>12.34</v>
      </c>
      <c r="H758" s="26">
        <v>0.98599999999999999</v>
      </c>
      <c r="I758" s="27">
        <v>1.06</v>
      </c>
      <c r="J758" s="13">
        <v>5.9</v>
      </c>
      <c r="K758" s="17">
        <v>5.4</v>
      </c>
    </row>
    <row r="759" spans="1:11" ht="15" x14ac:dyDescent="0.25">
      <c r="A759" s="51">
        <v>758</v>
      </c>
      <c r="B759" s="8" t="s">
        <v>378</v>
      </c>
      <c r="C759" s="8" t="s">
        <v>821</v>
      </c>
      <c r="D759" s="14">
        <v>23</v>
      </c>
      <c r="E759" s="18">
        <v>27</v>
      </c>
      <c r="F759" s="16">
        <v>22.57</v>
      </c>
      <c r="G759" s="20">
        <v>29.43</v>
      </c>
      <c r="H759" s="26">
        <v>1.0569999999999999</v>
      </c>
      <c r="I759" s="27">
        <v>1.06</v>
      </c>
      <c r="J759" s="14">
        <v>4.0999999999999996</v>
      </c>
      <c r="K759" s="18">
        <v>0.4</v>
      </c>
    </row>
    <row r="760" spans="1:11" ht="15" x14ac:dyDescent="0.25">
      <c r="A760" s="50">
        <v>759</v>
      </c>
      <c r="B760" s="7" t="s">
        <v>529</v>
      </c>
      <c r="C760" s="7" t="s">
        <v>1355</v>
      </c>
      <c r="D760" s="13">
        <v>13</v>
      </c>
      <c r="E760" s="17">
        <v>11</v>
      </c>
      <c r="F760" s="15">
        <v>10.8</v>
      </c>
      <c r="G760" s="19">
        <v>8.7200000000000006</v>
      </c>
      <c r="H760" s="26">
        <v>0.91300000000000003</v>
      </c>
      <c r="I760" s="27">
        <v>1.0609999999999999</v>
      </c>
      <c r="J760" s="13">
        <v>3.4</v>
      </c>
      <c r="K760" s="17">
        <v>8.3000000000000007</v>
      </c>
    </row>
    <row r="761" spans="1:11" ht="15" x14ac:dyDescent="0.25">
      <c r="A761" s="51">
        <v>760</v>
      </c>
      <c r="B761" s="8" t="s">
        <v>694</v>
      </c>
      <c r="C761" s="8" t="s">
        <v>1735</v>
      </c>
      <c r="D761" s="14">
        <v>17</v>
      </c>
      <c r="E761" s="18">
        <v>23</v>
      </c>
      <c r="F761" s="16">
        <v>12.48</v>
      </c>
      <c r="G761" s="20">
        <v>16.84</v>
      </c>
      <c r="H761" s="26">
        <v>0.93799999999999994</v>
      </c>
      <c r="I761" s="27">
        <v>1.0609999999999999</v>
      </c>
      <c r="J761" s="14">
        <v>2.4</v>
      </c>
      <c r="K761" s="18">
        <v>5.3</v>
      </c>
    </row>
    <row r="762" spans="1:11" ht="15" x14ac:dyDescent="0.25">
      <c r="A762" s="50">
        <v>761</v>
      </c>
      <c r="B762" s="7" t="s">
        <v>64</v>
      </c>
      <c r="C762" s="7" t="s">
        <v>1149</v>
      </c>
      <c r="D762" s="13">
        <v>3</v>
      </c>
      <c r="E762" s="17">
        <v>5</v>
      </c>
      <c r="F762" s="15">
        <v>19.809999999999999</v>
      </c>
      <c r="G762" s="19">
        <v>24.53</v>
      </c>
      <c r="H762" s="26">
        <v>0.996</v>
      </c>
      <c r="I762" s="27">
        <v>1.0609999999999999</v>
      </c>
      <c r="J762" s="13">
        <v>7.6</v>
      </c>
      <c r="K762" s="17">
        <v>4.5999999999999996</v>
      </c>
    </row>
    <row r="763" spans="1:11" ht="15" x14ac:dyDescent="0.25">
      <c r="A763" s="51">
        <v>762</v>
      </c>
      <c r="B763" s="8" t="s">
        <v>1181</v>
      </c>
      <c r="C763" s="8" t="s">
        <v>774</v>
      </c>
      <c r="D763" s="14">
        <v>4</v>
      </c>
      <c r="E763" s="18">
        <v>7</v>
      </c>
      <c r="F763" s="16">
        <v>4.43</v>
      </c>
      <c r="G763" s="20">
        <v>5.18</v>
      </c>
      <c r="H763" s="26">
        <v>1.038</v>
      </c>
      <c r="I763" s="27">
        <v>1.0620000000000001</v>
      </c>
      <c r="J763" s="14">
        <v>0.7</v>
      </c>
      <c r="K763" s="18">
        <v>2.2000000000000002</v>
      </c>
    </row>
    <row r="764" spans="1:11" ht="15" x14ac:dyDescent="0.25">
      <c r="A764" s="50">
        <v>763</v>
      </c>
      <c r="B764" s="7" t="s">
        <v>2006</v>
      </c>
      <c r="C764" s="7" t="s">
        <v>1865</v>
      </c>
      <c r="D764" s="13">
        <v>34</v>
      </c>
      <c r="E764" s="17">
        <v>49</v>
      </c>
      <c r="F764" s="15">
        <v>26.48</v>
      </c>
      <c r="G764" s="19">
        <v>39.520000000000003</v>
      </c>
      <c r="H764" s="26">
        <v>0.92900000000000005</v>
      </c>
      <c r="I764" s="27">
        <v>1.0620000000000001</v>
      </c>
      <c r="J764" s="13">
        <v>1</v>
      </c>
      <c r="K764" s="17">
        <v>0.4</v>
      </c>
    </row>
    <row r="765" spans="1:11" ht="15" x14ac:dyDescent="0.25">
      <c r="A765" s="51">
        <v>764</v>
      </c>
      <c r="B765" s="8" t="s">
        <v>1265</v>
      </c>
      <c r="C765" s="8" t="s">
        <v>1568</v>
      </c>
      <c r="D765" s="14">
        <v>3</v>
      </c>
      <c r="E765" s="18">
        <v>2</v>
      </c>
      <c r="F765" s="16">
        <v>13.88</v>
      </c>
      <c r="G765" s="20">
        <v>11.99</v>
      </c>
      <c r="H765" s="26">
        <v>1.0409999999999999</v>
      </c>
      <c r="I765" s="27">
        <v>1.0620000000000001</v>
      </c>
      <c r="J765" s="14">
        <v>6.4</v>
      </c>
      <c r="K765" s="18">
        <v>4.4000000000000004</v>
      </c>
    </row>
    <row r="766" spans="1:11" ht="15" x14ac:dyDescent="0.25">
      <c r="A766" s="50">
        <v>765</v>
      </c>
      <c r="B766" s="7" t="s">
        <v>54</v>
      </c>
      <c r="C766" s="7" t="s">
        <v>1061</v>
      </c>
      <c r="D766" s="13">
        <v>6</v>
      </c>
      <c r="E766" s="17">
        <v>5</v>
      </c>
      <c r="F766" s="15">
        <v>31.03</v>
      </c>
      <c r="G766" s="19">
        <v>26.21</v>
      </c>
      <c r="H766" s="26">
        <v>0.90800000000000003</v>
      </c>
      <c r="I766" s="27">
        <v>1.0629999999999999</v>
      </c>
      <c r="J766" s="13">
        <v>3.5</v>
      </c>
      <c r="K766" s="17">
        <v>3.6</v>
      </c>
    </row>
    <row r="767" spans="1:11" ht="15" x14ac:dyDescent="0.25">
      <c r="A767" s="51">
        <v>766</v>
      </c>
      <c r="B767" s="8" t="s">
        <v>60</v>
      </c>
      <c r="C767" s="8" t="s">
        <v>1095</v>
      </c>
      <c r="D767" s="14">
        <v>2</v>
      </c>
      <c r="E767" s="18">
        <v>3</v>
      </c>
      <c r="F767" s="16">
        <v>18.260000000000002</v>
      </c>
      <c r="G767" s="20">
        <v>23.48</v>
      </c>
      <c r="H767" s="26">
        <v>0.94799999999999995</v>
      </c>
      <c r="I767" s="27">
        <v>1.0640000000000001</v>
      </c>
      <c r="J767" s="14">
        <v>4.4000000000000004</v>
      </c>
      <c r="K767" s="18">
        <v>2.5</v>
      </c>
    </row>
    <row r="768" spans="1:11" ht="15" x14ac:dyDescent="0.25">
      <c r="A768" s="50">
        <v>767</v>
      </c>
      <c r="B768" s="7" t="s">
        <v>1256</v>
      </c>
      <c r="C768" s="7" t="s">
        <v>923</v>
      </c>
      <c r="D768" s="13">
        <v>27</v>
      </c>
      <c r="E768" s="17">
        <v>32</v>
      </c>
      <c r="F768" s="15">
        <v>51.88</v>
      </c>
      <c r="G768" s="19">
        <v>59.8</v>
      </c>
      <c r="H768" s="26">
        <v>1.077</v>
      </c>
      <c r="I768" s="27">
        <v>1.0640000000000001</v>
      </c>
      <c r="J768" s="13">
        <v>1.3</v>
      </c>
      <c r="K768" s="17">
        <v>0.3</v>
      </c>
    </row>
    <row r="769" spans="1:11" ht="15" x14ac:dyDescent="0.25">
      <c r="A769" s="51">
        <v>768</v>
      </c>
      <c r="B769" s="8" t="s">
        <v>791</v>
      </c>
      <c r="C769" s="8" t="s">
        <v>1734</v>
      </c>
      <c r="D769" s="14">
        <v>2</v>
      </c>
      <c r="E769" s="18">
        <v>4</v>
      </c>
      <c r="F769" s="16">
        <v>16.600000000000001</v>
      </c>
      <c r="G769" s="20">
        <v>17.809999999999999</v>
      </c>
      <c r="H769" s="26">
        <v>1.0429999999999999</v>
      </c>
      <c r="I769" s="27">
        <v>1.0649999999999999</v>
      </c>
      <c r="J769" s="14">
        <v>12.7</v>
      </c>
      <c r="K769" s="18">
        <v>0.1</v>
      </c>
    </row>
    <row r="770" spans="1:11" ht="15" x14ac:dyDescent="0.25">
      <c r="A770" s="50">
        <v>769</v>
      </c>
      <c r="B770" s="7" t="s">
        <v>1975</v>
      </c>
      <c r="C770" s="7" t="s">
        <v>399</v>
      </c>
      <c r="D770" s="13">
        <v>56</v>
      </c>
      <c r="E770" s="17">
        <v>60</v>
      </c>
      <c r="F770" s="15">
        <v>44.25</v>
      </c>
      <c r="G770" s="19">
        <v>44.85</v>
      </c>
      <c r="H770" s="26">
        <v>0.95799999999999996</v>
      </c>
      <c r="I770" s="27">
        <v>1.0649999999999999</v>
      </c>
      <c r="J770" s="13">
        <v>0.5</v>
      </c>
      <c r="K770" s="17">
        <v>1</v>
      </c>
    </row>
    <row r="771" spans="1:11" ht="15" x14ac:dyDescent="0.25">
      <c r="A771" s="51">
        <v>770</v>
      </c>
      <c r="B771" s="8" t="s">
        <v>1273</v>
      </c>
      <c r="C771" s="8" t="s">
        <v>1782</v>
      </c>
      <c r="D771" s="14">
        <v>7</v>
      </c>
      <c r="E771" s="18">
        <v>7</v>
      </c>
      <c r="F771" s="16">
        <v>15.56</v>
      </c>
      <c r="G771" s="20">
        <v>15.78</v>
      </c>
      <c r="H771" s="26">
        <v>0.98199999999999998</v>
      </c>
      <c r="I771" s="27">
        <v>1.0660000000000001</v>
      </c>
      <c r="J771" s="14">
        <v>5.3</v>
      </c>
      <c r="K771" s="18">
        <v>3.9</v>
      </c>
    </row>
    <row r="772" spans="1:11" ht="15" x14ac:dyDescent="0.25">
      <c r="A772" s="50">
        <v>771</v>
      </c>
      <c r="B772" s="7" t="s">
        <v>540</v>
      </c>
      <c r="C772" s="7" t="s">
        <v>73</v>
      </c>
      <c r="D772" s="13">
        <v>8</v>
      </c>
      <c r="E772" s="17">
        <v>10</v>
      </c>
      <c r="F772" s="15">
        <v>2.4300000000000002</v>
      </c>
      <c r="G772" s="19">
        <v>3.04</v>
      </c>
      <c r="H772" s="26">
        <v>1.0309999999999999</v>
      </c>
      <c r="I772" s="27">
        <v>1.0660000000000001</v>
      </c>
      <c r="J772" s="13">
        <v>3.9</v>
      </c>
      <c r="K772" s="17">
        <v>3.4</v>
      </c>
    </row>
    <row r="773" spans="1:11" ht="15" x14ac:dyDescent="0.25">
      <c r="A773" s="51">
        <v>772</v>
      </c>
      <c r="B773" s="8" t="s">
        <v>532</v>
      </c>
      <c r="C773" s="8" t="s">
        <v>1543</v>
      </c>
      <c r="D773" s="14">
        <v>8</v>
      </c>
      <c r="E773" s="18">
        <v>9</v>
      </c>
      <c r="F773" s="16">
        <v>22.09</v>
      </c>
      <c r="G773" s="20">
        <v>29.45</v>
      </c>
      <c r="H773" s="26">
        <v>0.94</v>
      </c>
      <c r="I773" s="27">
        <v>1.0660000000000001</v>
      </c>
      <c r="J773" s="14">
        <v>1.8</v>
      </c>
      <c r="K773" s="18">
        <v>5.8</v>
      </c>
    </row>
    <row r="774" spans="1:11" ht="15" x14ac:dyDescent="0.25">
      <c r="A774" s="50">
        <v>773</v>
      </c>
      <c r="B774" s="7" t="s">
        <v>2139</v>
      </c>
      <c r="C774" s="7" t="s">
        <v>1166</v>
      </c>
      <c r="D774" s="13">
        <v>23</v>
      </c>
      <c r="E774" s="17">
        <v>22</v>
      </c>
      <c r="F774" s="15">
        <v>54.28</v>
      </c>
      <c r="G774" s="19">
        <v>61.71</v>
      </c>
      <c r="H774" s="26">
        <v>0.92</v>
      </c>
      <c r="I774" s="27">
        <v>1.0669999999999999</v>
      </c>
      <c r="J774" s="13">
        <v>1.8</v>
      </c>
      <c r="K774" s="17">
        <v>1.8</v>
      </c>
    </row>
    <row r="775" spans="1:11" ht="15" x14ac:dyDescent="0.25">
      <c r="A775" s="51">
        <v>774</v>
      </c>
      <c r="B775" s="8" t="s">
        <v>1197</v>
      </c>
      <c r="C775" s="8" t="s">
        <v>770</v>
      </c>
      <c r="D775" s="14">
        <v>3</v>
      </c>
      <c r="E775" s="18">
        <v>6</v>
      </c>
      <c r="F775" s="16">
        <v>13.71</v>
      </c>
      <c r="G775" s="20">
        <v>24.87</v>
      </c>
      <c r="H775" s="26">
        <v>0.97799999999999998</v>
      </c>
      <c r="I775" s="27">
        <v>1.0669999999999999</v>
      </c>
      <c r="J775" s="14">
        <v>2.7</v>
      </c>
      <c r="K775" s="18">
        <v>5.7</v>
      </c>
    </row>
    <row r="776" spans="1:11" ht="15" x14ac:dyDescent="0.25">
      <c r="A776" s="50">
        <v>775</v>
      </c>
      <c r="B776" s="7" t="s">
        <v>2124</v>
      </c>
      <c r="C776" s="7" t="s">
        <v>1395</v>
      </c>
      <c r="D776" s="13">
        <v>2</v>
      </c>
      <c r="E776" s="17">
        <v>3</v>
      </c>
      <c r="F776" s="15">
        <v>12.21</v>
      </c>
      <c r="G776" s="19">
        <v>18.02</v>
      </c>
      <c r="H776" s="26">
        <v>1.0189999999999999</v>
      </c>
      <c r="I776" s="27">
        <v>1.0669999999999999</v>
      </c>
      <c r="J776" s="13">
        <v>2.2000000000000002</v>
      </c>
      <c r="K776" s="17">
        <v>6.4</v>
      </c>
    </row>
    <row r="777" spans="1:11" ht="15" x14ac:dyDescent="0.25">
      <c r="A777" s="51">
        <v>776</v>
      </c>
      <c r="B777" s="8" t="s">
        <v>32</v>
      </c>
      <c r="C777" s="8" t="s">
        <v>1317</v>
      </c>
      <c r="D777" s="14">
        <v>21</v>
      </c>
      <c r="E777" s="18">
        <v>21</v>
      </c>
      <c r="F777" s="16">
        <v>36.450000000000003</v>
      </c>
      <c r="G777" s="20">
        <v>37.909999999999997</v>
      </c>
      <c r="H777" s="26">
        <v>1.089</v>
      </c>
      <c r="I777" s="27">
        <v>1.0669999999999999</v>
      </c>
      <c r="J777" s="14">
        <v>1.9</v>
      </c>
      <c r="K777" s="18">
        <v>2.1</v>
      </c>
    </row>
    <row r="778" spans="1:11" ht="15" x14ac:dyDescent="0.25">
      <c r="A778" s="50">
        <v>777</v>
      </c>
      <c r="B778" s="7" t="s">
        <v>666</v>
      </c>
      <c r="C778" s="7" t="s">
        <v>1786</v>
      </c>
      <c r="D778" s="13">
        <v>4</v>
      </c>
      <c r="E778" s="17">
        <v>5</v>
      </c>
      <c r="F778" s="15">
        <v>31.72</v>
      </c>
      <c r="G778" s="19">
        <v>34.409999999999997</v>
      </c>
      <c r="H778" s="26">
        <v>0.94199999999999995</v>
      </c>
      <c r="I778" s="27">
        <v>1.0669999999999999</v>
      </c>
      <c r="J778" s="13">
        <v>1.6</v>
      </c>
      <c r="K778" s="17">
        <v>2.9</v>
      </c>
    </row>
    <row r="779" spans="1:11" ht="15" x14ac:dyDescent="0.25">
      <c r="A779" s="51">
        <v>778</v>
      </c>
      <c r="B779" s="8" t="s">
        <v>172</v>
      </c>
      <c r="C779" s="8" t="s">
        <v>1319</v>
      </c>
      <c r="D779" s="14">
        <v>10</v>
      </c>
      <c r="E779" s="18">
        <v>16</v>
      </c>
      <c r="F779" s="16">
        <v>9.02</v>
      </c>
      <c r="G779" s="20">
        <v>14.92</v>
      </c>
      <c r="H779" s="26">
        <v>0.99299999999999999</v>
      </c>
      <c r="I779" s="27">
        <v>1.0669999999999999</v>
      </c>
      <c r="J779" s="14">
        <v>2.2000000000000002</v>
      </c>
      <c r="K779" s="18">
        <v>1.4</v>
      </c>
    </row>
    <row r="780" spans="1:11" ht="15" x14ac:dyDescent="0.25">
      <c r="A780" s="50">
        <v>779</v>
      </c>
      <c r="B780" s="7" t="s">
        <v>386</v>
      </c>
      <c r="C780" s="7" t="s">
        <v>1491</v>
      </c>
      <c r="D780" s="13">
        <v>9</v>
      </c>
      <c r="E780" s="17">
        <v>9</v>
      </c>
      <c r="F780" s="15">
        <v>22.35</v>
      </c>
      <c r="G780" s="19">
        <v>22.35</v>
      </c>
      <c r="H780" s="26">
        <v>1.0349999999999999</v>
      </c>
      <c r="I780" s="27">
        <v>1.0669999999999999</v>
      </c>
      <c r="J780" s="13">
        <v>1.2</v>
      </c>
      <c r="K780" s="17">
        <v>2.1</v>
      </c>
    </row>
    <row r="781" spans="1:11" ht="15" x14ac:dyDescent="0.25">
      <c r="A781" s="51">
        <v>780</v>
      </c>
      <c r="B781" s="8" t="s">
        <v>2035</v>
      </c>
      <c r="C781" s="8" t="s">
        <v>1811</v>
      </c>
      <c r="D781" s="14">
        <v>2</v>
      </c>
      <c r="E781" s="18">
        <v>3</v>
      </c>
      <c r="F781" s="16">
        <v>6.48</v>
      </c>
      <c r="G781" s="20">
        <v>6.71</v>
      </c>
      <c r="H781" s="26">
        <v>1.137</v>
      </c>
      <c r="I781" s="27">
        <v>1.0669999999999999</v>
      </c>
      <c r="J781" s="14"/>
      <c r="K781" s="18"/>
    </row>
    <row r="782" spans="1:11" ht="15" x14ac:dyDescent="0.25">
      <c r="A782" s="50">
        <v>781</v>
      </c>
      <c r="B782" s="7" t="s">
        <v>413</v>
      </c>
      <c r="C782" s="7" t="s">
        <v>810</v>
      </c>
      <c r="D782" s="13">
        <v>21</v>
      </c>
      <c r="E782" s="17">
        <v>26</v>
      </c>
      <c r="F782" s="15">
        <v>46.56</v>
      </c>
      <c r="G782" s="19">
        <v>58.68</v>
      </c>
      <c r="H782" s="26">
        <v>1.069</v>
      </c>
      <c r="I782" s="27">
        <v>1.0680000000000001</v>
      </c>
      <c r="J782" s="13">
        <v>2.7</v>
      </c>
      <c r="K782" s="17">
        <v>0.5</v>
      </c>
    </row>
    <row r="783" spans="1:11" ht="15" x14ac:dyDescent="0.25">
      <c r="A783" s="51">
        <v>782</v>
      </c>
      <c r="B783" s="8" t="s">
        <v>604</v>
      </c>
      <c r="C783" s="8" t="s">
        <v>1583</v>
      </c>
      <c r="D783" s="14">
        <v>6</v>
      </c>
      <c r="E783" s="18">
        <v>9</v>
      </c>
      <c r="F783" s="16">
        <v>20.55</v>
      </c>
      <c r="G783" s="20">
        <v>27.3</v>
      </c>
      <c r="H783" s="26">
        <v>0.95199999999999996</v>
      </c>
      <c r="I783" s="27">
        <v>1.0680000000000001</v>
      </c>
      <c r="J783" s="14">
        <v>5.3</v>
      </c>
      <c r="K783" s="18">
        <v>3.2</v>
      </c>
    </row>
    <row r="784" spans="1:11" ht="15" x14ac:dyDescent="0.25">
      <c r="A784" s="50">
        <v>783</v>
      </c>
      <c r="B784" s="7" t="s">
        <v>330</v>
      </c>
      <c r="C784" s="7" t="s">
        <v>1896</v>
      </c>
      <c r="D784" s="13">
        <v>4</v>
      </c>
      <c r="E784" s="17">
        <v>4</v>
      </c>
      <c r="F784" s="15">
        <v>5.3</v>
      </c>
      <c r="G784" s="19">
        <v>4.66</v>
      </c>
      <c r="H784" s="26">
        <v>1.004</v>
      </c>
      <c r="I784" s="27">
        <v>1.0680000000000001</v>
      </c>
      <c r="J784" s="13">
        <v>2.4</v>
      </c>
      <c r="K784" s="17">
        <v>3.4</v>
      </c>
    </row>
    <row r="785" spans="1:11" ht="15" x14ac:dyDescent="0.25">
      <c r="A785" s="51">
        <v>784</v>
      </c>
      <c r="B785" s="8" t="s">
        <v>617</v>
      </c>
      <c r="C785" s="8" t="s">
        <v>750</v>
      </c>
      <c r="D785" s="14">
        <v>6</v>
      </c>
      <c r="E785" s="18">
        <v>4</v>
      </c>
      <c r="F785" s="16">
        <v>13.72</v>
      </c>
      <c r="G785" s="20">
        <v>9.07</v>
      </c>
      <c r="H785" s="26">
        <v>1.0569999999999999</v>
      </c>
      <c r="I785" s="27">
        <v>1.069</v>
      </c>
      <c r="J785" s="14">
        <v>4.5999999999999996</v>
      </c>
      <c r="K785" s="18">
        <v>15.9</v>
      </c>
    </row>
    <row r="786" spans="1:11" ht="15" x14ac:dyDescent="0.25">
      <c r="A786" s="50">
        <v>785</v>
      </c>
      <c r="B786" s="7" t="s">
        <v>23</v>
      </c>
      <c r="C786" s="7" t="s">
        <v>1073</v>
      </c>
      <c r="D786" s="13">
        <v>5</v>
      </c>
      <c r="E786" s="17">
        <v>4</v>
      </c>
      <c r="F786" s="15">
        <v>23.08</v>
      </c>
      <c r="G786" s="19">
        <v>20.98</v>
      </c>
      <c r="H786" s="26">
        <v>0.88800000000000001</v>
      </c>
      <c r="I786" s="27">
        <v>1.07</v>
      </c>
      <c r="J786" s="13">
        <v>2.1</v>
      </c>
      <c r="K786" s="17">
        <v>1.8</v>
      </c>
    </row>
    <row r="787" spans="1:11" ht="15" x14ac:dyDescent="0.25">
      <c r="A787" s="51">
        <v>786</v>
      </c>
      <c r="B787" s="8" t="s">
        <v>2002</v>
      </c>
      <c r="C787" s="8" t="s">
        <v>1333</v>
      </c>
      <c r="D787" s="14">
        <v>10</v>
      </c>
      <c r="E787" s="18">
        <v>16</v>
      </c>
      <c r="F787" s="16">
        <v>6.36</v>
      </c>
      <c r="G787" s="20">
        <v>12.54</v>
      </c>
      <c r="H787" s="26">
        <v>0.96299999999999997</v>
      </c>
      <c r="I787" s="27">
        <v>1.07</v>
      </c>
      <c r="J787" s="14">
        <v>6.9</v>
      </c>
      <c r="K787" s="18">
        <v>1.8</v>
      </c>
    </row>
    <row r="788" spans="1:11" ht="15" x14ac:dyDescent="0.25">
      <c r="A788" s="50">
        <v>787</v>
      </c>
      <c r="B788" s="7" t="s">
        <v>161</v>
      </c>
      <c r="C788" s="7" t="s">
        <v>1512</v>
      </c>
      <c r="D788" s="13">
        <v>14</v>
      </c>
      <c r="E788" s="17">
        <v>15</v>
      </c>
      <c r="F788" s="15">
        <v>10.09</v>
      </c>
      <c r="G788" s="19">
        <v>9.2899999999999991</v>
      </c>
      <c r="H788" s="26">
        <v>0.96799999999999997</v>
      </c>
      <c r="I788" s="27">
        <v>1.07</v>
      </c>
      <c r="J788" s="13">
        <v>1.7</v>
      </c>
      <c r="K788" s="17">
        <v>0.9</v>
      </c>
    </row>
    <row r="789" spans="1:11" ht="15" x14ac:dyDescent="0.25">
      <c r="A789" s="51">
        <v>788</v>
      </c>
      <c r="B789" s="8" t="s">
        <v>675</v>
      </c>
      <c r="C789" s="8" t="s">
        <v>1016</v>
      </c>
      <c r="D789" s="14">
        <v>5</v>
      </c>
      <c r="E789" s="18">
        <v>6</v>
      </c>
      <c r="F789" s="16">
        <v>41.38</v>
      </c>
      <c r="G789" s="20">
        <v>41.38</v>
      </c>
      <c r="H789" s="26">
        <v>0.876</v>
      </c>
      <c r="I789" s="27">
        <v>1.07</v>
      </c>
      <c r="J789" s="14">
        <v>9.6</v>
      </c>
      <c r="K789" s="18">
        <v>1.8</v>
      </c>
    </row>
    <row r="790" spans="1:11" ht="15" x14ac:dyDescent="0.25">
      <c r="A790" s="50">
        <v>789</v>
      </c>
      <c r="B790" s="7" t="s">
        <v>145</v>
      </c>
      <c r="C790" s="7" t="s">
        <v>1806</v>
      </c>
      <c r="D790" s="13">
        <v>6</v>
      </c>
      <c r="E790" s="17">
        <v>6</v>
      </c>
      <c r="F790" s="15">
        <v>16.14</v>
      </c>
      <c r="G790" s="19">
        <v>16.39</v>
      </c>
      <c r="H790" s="26">
        <v>1.0680000000000001</v>
      </c>
      <c r="I790" s="27">
        <v>1.07</v>
      </c>
      <c r="J790" s="13">
        <v>7.5</v>
      </c>
      <c r="K790" s="17">
        <v>2.4</v>
      </c>
    </row>
    <row r="791" spans="1:11" ht="15" x14ac:dyDescent="0.25">
      <c r="A791" s="51">
        <v>790</v>
      </c>
      <c r="B791" s="8" t="s">
        <v>263</v>
      </c>
      <c r="C791" s="8" t="s">
        <v>1621</v>
      </c>
      <c r="D791" s="14">
        <v>10</v>
      </c>
      <c r="E791" s="18">
        <v>7</v>
      </c>
      <c r="F791" s="16">
        <v>28.21</v>
      </c>
      <c r="G791" s="20">
        <v>27.47</v>
      </c>
      <c r="H791" s="26">
        <v>0.96</v>
      </c>
      <c r="I791" s="27">
        <v>1.071</v>
      </c>
      <c r="J791" s="14">
        <v>5.9</v>
      </c>
      <c r="K791" s="18">
        <v>3.9</v>
      </c>
    </row>
    <row r="792" spans="1:11" ht="15" x14ac:dyDescent="0.25">
      <c r="A792" s="50">
        <v>791</v>
      </c>
      <c r="B792" s="7" t="s">
        <v>195</v>
      </c>
      <c r="C792" s="7" t="s">
        <v>1420</v>
      </c>
      <c r="D792" s="13">
        <v>4</v>
      </c>
      <c r="E792" s="17">
        <v>4</v>
      </c>
      <c r="F792" s="15">
        <v>9</v>
      </c>
      <c r="G792" s="19">
        <v>7</v>
      </c>
      <c r="H792" s="26">
        <v>0.98399999999999999</v>
      </c>
      <c r="I792" s="27">
        <v>1.071</v>
      </c>
      <c r="J792" s="13">
        <v>7.9</v>
      </c>
      <c r="K792" s="17">
        <v>7.2</v>
      </c>
    </row>
    <row r="793" spans="1:11" ht="15" x14ac:dyDescent="0.25">
      <c r="A793" s="51">
        <v>792</v>
      </c>
      <c r="B793" s="8" t="s">
        <v>2106</v>
      </c>
      <c r="C793" s="8" t="s">
        <v>1508</v>
      </c>
      <c r="D793" s="14">
        <v>6</v>
      </c>
      <c r="E793" s="18">
        <v>3</v>
      </c>
      <c r="F793" s="16">
        <v>11.15</v>
      </c>
      <c r="G793" s="20">
        <v>4.51</v>
      </c>
      <c r="H793" s="26">
        <v>1.004</v>
      </c>
      <c r="I793" s="27">
        <v>1.071</v>
      </c>
      <c r="J793" s="14">
        <v>4.5999999999999996</v>
      </c>
      <c r="K793" s="18">
        <v>2.2000000000000002</v>
      </c>
    </row>
    <row r="794" spans="1:11" ht="15" x14ac:dyDescent="0.25">
      <c r="A794" s="50">
        <v>793</v>
      </c>
      <c r="B794" s="7" t="s">
        <v>620</v>
      </c>
      <c r="C794" s="7" t="s">
        <v>1873</v>
      </c>
      <c r="D794" s="13">
        <v>6</v>
      </c>
      <c r="E794" s="17">
        <v>6</v>
      </c>
      <c r="F794" s="15">
        <v>16.899999999999999</v>
      </c>
      <c r="G794" s="19">
        <v>16.899999999999999</v>
      </c>
      <c r="H794" s="26">
        <v>1.012</v>
      </c>
      <c r="I794" s="27">
        <v>1.071</v>
      </c>
      <c r="J794" s="13">
        <v>2.9</v>
      </c>
      <c r="K794" s="17">
        <v>6.5</v>
      </c>
    </row>
    <row r="795" spans="1:11" ht="15" x14ac:dyDescent="0.25">
      <c r="A795" s="51">
        <v>794</v>
      </c>
      <c r="B795" s="8" t="s">
        <v>222</v>
      </c>
      <c r="C795" s="8" t="s">
        <v>1657</v>
      </c>
      <c r="D795" s="14">
        <v>25</v>
      </c>
      <c r="E795" s="18">
        <v>27</v>
      </c>
      <c r="F795" s="16">
        <v>43.48</v>
      </c>
      <c r="G795" s="20">
        <v>47.26</v>
      </c>
      <c r="H795" s="26">
        <v>0.94299999999999995</v>
      </c>
      <c r="I795" s="27">
        <v>1.071</v>
      </c>
      <c r="J795" s="14">
        <v>1.5</v>
      </c>
      <c r="K795" s="18">
        <v>4.7</v>
      </c>
    </row>
    <row r="796" spans="1:11" ht="15" x14ac:dyDescent="0.25">
      <c r="A796" s="50">
        <v>795</v>
      </c>
      <c r="B796" s="7" t="s">
        <v>2188</v>
      </c>
      <c r="C796" s="7" t="s">
        <v>725</v>
      </c>
      <c r="D796" s="13">
        <v>5</v>
      </c>
      <c r="E796" s="17">
        <v>6</v>
      </c>
      <c r="F796" s="15">
        <v>30.7</v>
      </c>
      <c r="G796" s="19">
        <v>38.6</v>
      </c>
      <c r="H796" s="26">
        <v>0.93600000000000005</v>
      </c>
      <c r="I796" s="27">
        <v>1.0720000000000001</v>
      </c>
      <c r="J796" s="13">
        <v>4.2</v>
      </c>
      <c r="K796" s="17">
        <v>4.8</v>
      </c>
    </row>
    <row r="797" spans="1:11" ht="15" x14ac:dyDescent="0.25">
      <c r="A797" s="51">
        <v>796</v>
      </c>
      <c r="B797" s="8" t="s">
        <v>1979</v>
      </c>
      <c r="C797" s="8" t="s">
        <v>884</v>
      </c>
      <c r="D797" s="14">
        <v>5</v>
      </c>
      <c r="E797" s="18">
        <v>6</v>
      </c>
      <c r="F797" s="16">
        <v>4.95</v>
      </c>
      <c r="G797" s="20">
        <v>6.27</v>
      </c>
      <c r="H797" s="26">
        <v>1.012</v>
      </c>
      <c r="I797" s="27">
        <v>1.0720000000000001</v>
      </c>
      <c r="J797" s="14">
        <v>1.3</v>
      </c>
      <c r="K797" s="18">
        <v>4</v>
      </c>
    </row>
    <row r="798" spans="1:11" ht="15" x14ac:dyDescent="0.25">
      <c r="A798" s="50">
        <v>797</v>
      </c>
      <c r="B798" s="7" t="s">
        <v>411</v>
      </c>
      <c r="C798" s="7" t="s">
        <v>1357</v>
      </c>
      <c r="D798" s="13">
        <v>10</v>
      </c>
      <c r="E798" s="17">
        <v>17</v>
      </c>
      <c r="F798" s="15">
        <v>22.43</v>
      </c>
      <c r="G798" s="19">
        <v>39.020000000000003</v>
      </c>
      <c r="H798" s="26">
        <v>0.93600000000000005</v>
      </c>
      <c r="I798" s="27">
        <v>1.0720000000000001</v>
      </c>
      <c r="J798" s="13">
        <v>2.1</v>
      </c>
      <c r="K798" s="17">
        <v>0</v>
      </c>
    </row>
    <row r="799" spans="1:11" ht="15" x14ac:dyDescent="0.25">
      <c r="A799" s="51">
        <v>798</v>
      </c>
      <c r="B799" s="8" t="s">
        <v>611</v>
      </c>
      <c r="C799" s="8" t="s">
        <v>1456</v>
      </c>
      <c r="D799" s="14">
        <v>6</v>
      </c>
      <c r="E799" s="18">
        <v>5</v>
      </c>
      <c r="F799" s="16">
        <v>18.25</v>
      </c>
      <c r="G799" s="20">
        <v>13.37</v>
      </c>
      <c r="H799" s="26">
        <v>1</v>
      </c>
      <c r="I799" s="27">
        <v>1.0720000000000001</v>
      </c>
      <c r="J799" s="14">
        <v>4.7</v>
      </c>
      <c r="K799" s="18">
        <v>7.1</v>
      </c>
    </row>
    <row r="800" spans="1:11" ht="15" x14ac:dyDescent="0.25">
      <c r="A800" s="50">
        <v>799</v>
      </c>
      <c r="B800" s="7" t="s">
        <v>284</v>
      </c>
      <c r="C800" s="7" t="s">
        <v>1927</v>
      </c>
      <c r="D800" s="13">
        <v>4</v>
      </c>
      <c r="E800" s="17">
        <v>4</v>
      </c>
      <c r="F800" s="15">
        <v>10.02</v>
      </c>
      <c r="G800" s="19">
        <v>8.2799999999999994</v>
      </c>
      <c r="H800" s="26">
        <v>1.0389999999999999</v>
      </c>
      <c r="I800" s="27">
        <v>1.073</v>
      </c>
      <c r="J800" s="13">
        <v>5.4</v>
      </c>
      <c r="K800" s="17">
        <v>1.4</v>
      </c>
    </row>
    <row r="801" spans="1:11" ht="15" x14ac:dyDescent="0.25">
      <c r="A801" s="51">
        <v>800</v>
      </c>
      <c r="B801" s="8" t="s">
        <v>97</v>
      </c>
      <c r="C801" s="8" t="s">
        <v>1691</v>
      </c>
      <c r="D801" s="14">
        <v>10</v>
      </c>
      <c r="E801" s="18">
        <v>9</v>
      </c>
      <c r="F801" s="16">
        <v>89.32</v>
      </c>
      <c r="G801" s="20">
        <v>83.5</v>
      </c>
      <c r="H801" s="26">
        <v>0.82699999999999996</v>
      </c>
      <c r="I801" s="27">
        <v>1.073</v>
      </c>
      <c r="J801" s="14">
        <v>1.7</v>
      </c>
      <c r="K801" s="18">
        <v>2.4</v>
      </c>
    </row>
    <row r="802" spans="1:11" ht="15" x14ac:dyDescent="0.25">
      <c r="A802" s="50">
        <v>801</v>
      </c>
      <c r="B802" s="7" t="s">
        <v>40</v>
      </c>
      <c r="C802" s="7" t="s">
        <v>1451</v>
      </c>
      <c r="D802" s="13">
        <v>5</v>
      </c>
      <c r="E802" s="17">
        <v>7</v>
      </c>
      <c r="F802" s="15">
        <v>20.09</v>
      </c>
      <c r="G802" s="19">
        <v>23.36</v>
      </c>
      <c r="H802" s="26">
        <v>0.97699999999999998</v>
      </c>
      <c r="I802" s="27">
        <v>1.0740000000000001</v>
      </c>
      <c r="J802" s="13">
        <v>9.6</v>
      </c>
      <c r="K802" s="17">
        <v>5</v>
      </c>
    </row>
    <row r="803" spans="1:11" ht="15" x14ac:dyDescent="0.25">
      <c r="A803" s="51">
        <v>802</v>
      </c>
      <c r="B803" s="8" t="s">
        <v>721</v>
      </c>
      <c r="C803" s="8" t="s">
        <v>1544</v>
      </c>
      <c r="D803" s="14">
        <v>5</v>
      </c>
      <c r="E803" s="18">
        <v>6</v>
      </c>
      <c r="F803" s="16">
        <v>13.86</v>
      </c>
      <c r="G803" s="20">
        <v>20.92</v>
      </c>
      <c r="H803" s="26">
        <v>1.103</v>
      </c>
      <c r="I803" s="27">
        <v>1.0740000000000001</v>
      </c>
      <c r="J803" s="14">
        <v>8.6</v>
      </c>
      <c r="K803" s="18">
        <v>3.3</v>
      </c>
    </row>
    <row r="804" spans="1:11" ht="15" x14ac:dyDescent="0.25">
      <c r="A804" s="50">
        <v>803</v>
      </c>
      <c r="B804" s="7" t="s">
        <v>621</v>
      </c>
      <c r="C804" s="7" t="s">
        <v>1758</v>
      </c>
      <c r="D804" s="13">
        <v>15</v>
      </c>
      <c r="E804" s="17">
        <v>19</v>
      </c>
      <c r="F804" s="15">
        <v>19.64</v>
      </c>
      <c r="G804" s="19">
        <v>27.17</v>
      </c>
      <c r="H804" s="26">
        <v>1.07</v>
      </c>
      <c r="I804" s="27">
        <v>1.0740000000000001</v>
      </c>
      <c r="J804" s="13">
        <v>0.2</v>
      </c>
      <c r="K804" s="17">
        <v>3.4</v>
      </c>
    </row>
    <row r="805" spans="1:11" ht="15" x14ac:dyDescent="0.25">
      <c r="A805" s="51">
        <v>804</v>
      </c>
      <c r="B805" s="8" t="s">
        <v>1257</v>
      </c>
      <c r="C805" s="8" t="s">
        <v>820</v>
      </c>
      <c r="D805" s="14">
        <v>16</v>
      </c>
      <c r="E805" s="18">
        <v>13</v>
      </c>
      <c r="F805" s="16">
        <v>20.85</v>
      </c>
      <c r="G805" s="20">
        <v>19.91</v>
      </c>
      <c r="H805" s="26">
        <v>1.0089999999999999</v>
      </c>
      <c r="I805" s="27">
        <v>1.0740000000000001</v>
      </c>
      <c r="J805" s="14">
        <v>3</v>
      </c>
      <c r="K805" s="18">
        <v>4.9000000000000004</v>
      </c>
    </row>
    <row r="806" spans="1:11" ht="15" x14ac:dyDescent="0.25">
      <c r="A806" s="50">
        <v>805</v>
      </c>
      <c r="B806" s="7" t="s">
        <v>107</v>
      </c>
      <c r="C806" s="7" t="s">
        <v>742</v>
      </c>
      <c r="D806" s="13">
        <v>10</v>
      </c>
      <c r="E806" s="17">
        <v>13</v>
      </c>
      <c r="F806" s="15">
        <v>48.11</v>
      </c>
      <c r="G806" s="19">
        <v>50</v>
      </c>
      <c r="H806" s="26">
        <v>0.76300000000000001</v>
      </c>
      <c r="I806" s="27">
        <v>1.0740000000000001</v>
      </c>
      <c r="J806" s="13">
        <v>1.2</v>
      </c>
      <c r="K806" s="17">
        <v>1.5</v>
      </c>
    </row>
    <row r="807" spans="1:11" ht="15" x14ac:dyDescent="0.25">
      <c r="A807" s="51">
        <v>806</v>
      </c>
      <c r="B807" s="8" t="s">
        <v>27</v>
      </c>
      <c r="C807" s="8" t="s">
        <v>1161</v>
      </c>
      <c r="D807" s="14">
        <v>2</v>
      </c>
      <c r="E807" s="18">
        <v>3</v>
      </c>
      <c r="F807" s="16">
        <v>8.33</v>
      </c>
      <c r="G807" s="20">
        <v>12.75</v>
      </c>
      <c r="H807" s="26">
        <v>0.97499999999999998</v>
      </c>
      <c r="I807" s="27">
        <v>1.0740000000000001</v>
      </c>
      <c r="J807" s="14">
        <v>18.2</v>
      </c>
      <c r="K807" s="18">
        <v>6.5</v>
      </c>
    </row>
    <row r="808" spans="1:11" ht="15" x14ac:dyDescent="0.25">
      <c r="A808" s="50">
        <v>807</v>
      </c>
      <c r="B808" s="7" t="s">
        <v>2198</v>
      </c>
      <c r="C808" s="7" t="s">
        <v>1611</v>
      </c>
      <c r="D808" s="13">
        <v>9</v>
      </c>
      <c r="E808" s="17">
        <v>9</v>
      </c>
      <c r="F808" s="15">
        <v>29.31</v>
      </c>
      <c r="G808" s="19">
        <v>29.31</v>
      </c>
      <c r="H808" s="26">
        <v>0.90100000000000002</v>
      </c>
      <c r="I808" s="27">
        <v>1.075</v>
      </c>
      <c r="J808" s="13">
        <v>3.2</v>
      </c>
      <c r="K808" s="17">
        <v>0.5</v>
      </c>
    </row>
    <row r="809" spans="1:11" ht="15" x14ac:dyDescent="0.25">
      <c r="A809" s="51">
        <v>808</v>
      </c>
      <c r="B809" s="8" t="s">
        <v>670</v>
      </c>
      <c r="C809" s="8" t="s">
        <v>1787</v>
      </c>
      <c r="D809" s="14">
        <v>13</v>
      </c>
      <c r="E809" s="18">
        <v>12</v>
      </c>
      <c r="F809" s="16">
        <v>45.56</v>
      </c>
      <c r="G809" s="20">
        <v>47.98</v>
      </c>
      <c r="H809" s="26">
        <v>1.04</v>
      </c>
      <c r="I809" s="27">
        <v>1.075</v>
      </c>
      <c r="J809" s="14">
        <v>1.1000000000000001</v>
      </c>
      <c r="K809" s="18">
        <v>1</v>
      </c>
    </row>
    <row r="810" spans="1:11" ht="15" x14ac:dyDescent="0.25">
      <c r="A810" s="50">
        <v>809</v>
      </c>
      <c r="B810" s="7" t="s">
        <v>714</v>
      </c>
      <c r="C810" s="7" t="s">
        <v>1154</v>
      </c>
      <c r="D810" s="13">
        <v>11</v>
      </c>
      <c r="E810" s="17">
        <v>14</v>
      </c>
      <c r="F810" s="15">
        <v>23.43</v>
      </c>
      <c r="G810" s="19">
        <v>28.72</v>
      </c>
      <c r="H810" s="26">
        <v>0.877</v>
      </c>
      <c r="I810" s="27">
        <v>1.075</v>
      </c>
      <c r="J810" s="13">
        <v>1.4</v>
      </c>
      <c r="K810" s="17">
        <v>1.4</v>
      </c>
    </row>
    <row r="811" spans="1:11" ht="15" x14ac:dyDescent="0.25">
      <c r="A811" s="51">
        <v>810</v>
      </c>
      <c r="B811" s="8" t="s">
        <v>563</v>
      </c>
      <c r="C811" s="8" t="s">
        <v>1469</v>
      </c>
      <c r="D811" s="14">
        <v>14</v>
      </c>
      <c r="E811" s="18">
        <v>25</v>
      </c>
      <c r="F811" s="16">
        <v>8.66</v>
      </c>
      <c r="G811" s="20">
        <v>19.329999999999998</v>
      </c>
      <c r="H811" s="26">
        <v>0.92900000000000005</v>
      </c>
      <c r="I811" s="27">
        <v>1.075</v>
      </c>
      <c r="J811" s="14">
        <v>9.1999999999999993</v>
      </c>
      <c r="K811" s="18">
        <v>2</v>
      </c>
    </row>
    <row r="812" spans="1:11" ht="15" x14ac:dyDescent="0.25">
      <c r="A812" s="50">
        <v>811</v>
      </c>
      <c r="B812" s="7" t="s">
        <v>218</v>
      </c>
      <c r="C812" s="7" t="s">
        <v>1536</v>
      </c>
      <c r="D812" s="13">
        <v>7</v>
      </c>
      <c r="E812" s="17">
        <v>7</v>
      </c>
      <c r="F812" s="15">
        <v>19.739999999999998</v>
      </c>
      <c r="G812" s="19">
        <v>20.52</v>
      </c>
      <c r="H812" s="26">
        <v>1.0229999999999999</v>
      </c>
      <c r="I812" s="27">
        <v>1.075</v>
      </c>
      <c r="J812" s="13">
        <v>10.5</v>
      </c>
      <c r="K812" s="17">
        <v>3</v>
      </c>
    </row>
    <row r="813" spans="1:11" ht="15" x14ac:dyDescent="0.25">
      <c r="A813" s="51">
        <v>812</v>
      </c>
      <c r="B813" s="8" t="s">
        <v>393</v>
      </c>
      <c r="C813" s="8" t="s">
        <v>1034</v>
      </c>
      <c r="D813" s="14">
        <v>17</v>
      </c>
      <c r="E813" s="18">
        <v>18</v>
      </c>
      <c r="F813" s="16">
        <v>33.15</v>
      </c>
      <c r="G813" s="20">
        <v>30.76</v>
      </c>
      <c r="H813" s="26">
        <v>0.90200000000000002</v>
      </c>
      <c r="I813" s="27">
        <v>1.075</v>
      </c>
      <c r="J813" s="14">
        <v>2.2999999999999998</v>
      </c>
      <c r="K813" s="18">
        <v>7.1</v>
      </c>
    </row>
    <row r="814" spans="1:11" ht="15" x14ac:dyDescent="0.25">
      <c r="A814" s="50">
        <v>813</v>
      </c>
      <c r="B814" s="7" t="s">
        <v>590</v>
      </c>
      <c r="C814" s="7" t="s">
        <v>1330</v>
      </c>
      <c r="D814" s="13">
        <v>9</v>
      </c>
      <c r="E814" s="17">
        <v>13</v>
      </c>
      <c r="F814" s="15">
        <v>6.23</v>
      </c>
      <c r="G814" s="19">
        <v>10.06</v>
      </c>
      <c r="H814" s="26">
        <v>1.012</v>
      </c>
      <c r="I814" s="27">
        <v>1.0760000000000001</v>
      </c>
      <c r="J814" s="13">
        <v>1.2</v>
      </c>
      <c r="K814" s="17">
        <v>0.8</v>
      </c>
    </row>
    <row r="815" spans="1:11" ht="15" x14ac:dyDescent="0.25">
      <c r="A815" s="51">
        <v>814</v>
      </c>
      <c r="B815" s="8" t="s">
        <v>1981</v>
      </c>
      <c r="C815" s="8" t="s">
        <v>184</v>
      </c>
      <c r="D815" s="14">
        <v>5</v>
      </c>
      <c r="E815" s="18">
        <v>3</v>
      </c>
      <c r="F815" s="16">
        <v>2.16</v>
      </c>
      <c r="G815" s="20">
        <v>1.38</v>
      </c>
      <c r="H815" s="26">
        <v>0.999</v>
      </c>
      <c r="I815" s="27">
        <v>1.0760000000000001</v>
      </c>
      <c r="J815" s="14">
        <v>10</v>
      </c>
      <c r="K815" s="18">
        <v>1.8</v>
      </c>
    </row>
    <row r="816" spans="1:11" ht="15" x14ac:dyDescent="0.25">
      <c r="A816" s="50">
        <v>815</v>
      </c>
      <c r="B816" s="7" t="s">
        <v>2044</v>
      </c>
      <c r="C816" s="7" t="s">
        <v>1339</v>
      </c>
      <c r="D816" s="13">
        <v>12</v>
      </c>
      <c r="E816" s="17">
        <v>20</v>
      </c>
      <c r="F816" s="15">
        <v>10.38</v>
      </c>
      <c r="G816" s="19">
        <v>19.5</v>
      </c>
      <c r="H816" s="26">
        <v>0.99199999999999999</v>
      </c>
      <c r="I816" s="27">
        <v>1.0760000000000001</v>
      </c>
      <c r="J816" s="13">
        <v>6.7</v>
      </c>
      <c r="K816" s="17">
        <v>2</v>
      </c>
    </row>
    <row r="817" spans="1:11" ht="15" x14ac:dyDescent="0.25">
      <c r="A817" s="51">
        <v>816</v>
      </c>
      <c r="B817" s="8" t="s">
        <v>668</v>
      </c>
      <c r="C817" s="8" t="s">
        <v>1701</v>
      </c>
      <c r="D817" s="14">
        <v>4</v>
      </c>
      <c r="E817" s="18">
        <v>8</v>
      </c>
      <c r="F817" s="16">
        <v>29.17</v>
      </c>
      <c r="G817" s="20">
        <v>48.33</v>
      </c>
      <c r="H817" s="26">
        <v>0.94199999999999995</v>
      </c>
      <c r="I817" s="27">
        <v>1.0760000000000001</v>
      </c>
      <c r="J817" s="14">
        <v>0.5</v>
      </c>
      <c r="K817" s="18">
        <v>2.9</v>
      </c>
    </row>
    <row r="818" spans="1:11" ht="15" x14ac:dyDescent="0.25">
      <c r="A818" s="50">
        <v>817</v>
      </c>
      <c r="B818" s="7" t="s">
        <v>516</v>
      </c>
      <c r="C818" s="7" t="s">
        <v>1851</v>
      </c>
      <c r="D818" s="13">
        <v>6</v>
      </c>
      <c r="E818" s="17">
        <v>10</v>
      </c>
      <c r="F818" s="15">
        <v>5.81</v>
      </c>
      <c r="G818" s="19">
        <v>9.41</v>
      </c>
      <c r="H818" s="26">
        <v>0.95699999999999996</v>
      </c>
      <c r="I818" s="27">
        <v>1.077</v>
      </c>
      <c r="J818" s="13">
        <v>9.4</v>
      </c>
      <c r="K818" s="17">
        <v>7.1</v>
      </c>
    </row>
    <row r="819" spans="1:11" ht="15" x14ac:dyDescent="0.25">
      <c r="A819" s="51">
        <v>818</v>
      </c>
      <c r="B819" s="8" t="s">
        <v>2097</v>
      </c>
      <c r="C819" s="8" t="s">
        <v>1338</v>
      </c>
      <c r="D819" s="14">
        <v>5</v>
      </c>
      <c r="E819" s="18">
        <v>7</v>
      </c>
      <c r="F819" s="16">
        <v>5.91</v>
      </c>
      <c r="G819" s="20">
        <v>8.02</v>
      </c>
      <c r="H819" s="26">
        <v>0.93500000000000005</v>
      </c>
      <c r="I819" s="27">
        <v>1.077</v>
      </c>
      <c r="J819" s="14">
        <v>3.5</v>
      </c>
      <c r="K819" s="18">
        <v>1.8</v>
      </c>
    </row>
    <row r="820" spans="1:11" ht="15" x14ac:dyDescent="0.25">
      <c r="A820" s="50">
        <v>819</v>
      </c>
      <c r="B820" s="7" t="s">
        <v>267</v>
      </c>
      <c r="C820" s="7" t="s">
        <v>848</v>
      </c>
      <c r="D820" s="13">
        <v>45</v>
      </c>
      <c r="E820" s="17">
        <v>48</v>
      </c>
      <c r="F820" s="15">
        <v>46.37</v>
      </c>
      <c r="G820" s="19">
        <v>49.9</v>
      </c>
      <c r="H820" s="26">
        <v>0.92</v>
      </c>
      <c r="I820" s="27">
        <v>1.0780000000000001</v>
      </c>
      <c r="J820" s="13">
        <v>1.8</v>
      </c>
      <c r="K820" s="17">
        <v>0.6</v>
      </c>
    </row>
    <row r="821" spans="1:11" ht="15" x14ac:dyDescent="0.25">
      <c r="A821" s="51">
        <v>820</v>
      </c>
      <c r="B821" s="8" t="s">
        <v>667</v>
      </c>
      <c r="C821" s="8" t="s">
        <v>1715</v>
      </c>
      <c r="D821" s="14">
        <v>4</v>
      </c>
      <c r="E821" s="18">
        <v>6</v>
      </c>
      <c r="F821" s="16">
        <v>32.96</v>
      </c>
      <c r="G821" s="20">
        <v>36.31</v>
      </c>
      <c r="H821" s="26">
        <v>0.96299999999999997</v>
      </c>
      <c r="I821" s="27">
        <v>1.0780000000000001</v>
      </c>
      <c r="J821" s="14">
        <v>2.2000000000000002</v>
      </c>
      <c r="K821" s="18">
        <v>6.4</v>
      </c>
    </row>
    <row r="822" spans="1:11" ht="15" x14ac:dyDescent="0.25">
      <c r="A822" s="50">
        <v>821</v>
      </c>
      <c r="B822" s="7" t="s">
        <v>2023</v>
      </c>
      <c r="C822" s="7" t="s">
        <v>1347</v>
      </c>
      <c r="D822" s="13">
        <v>5</v>
      </c>
      <c r="E822" s="17">
        <v>8</v>
      </c>
      <c r="F822" s="15">
        <v>4.76</v>
      </c>
      <c r="G822" s="19">
        <v>8.8699999999999992</v>
      </c>
      <c r="H822" s="26">
        <v>0.97</v>
      </c>
      <c r="I822" s="27">
        <v>1.0780000000000001</v>
      </c>
      <c r="J822" s="13">
        <v>8.9</v>
      </c>
      <c r="K822" s="17">
        <v>7.9</v>
      </c>
    </row>
    <row r="823" spans="1:11" ht="15" x14ac:dyDescent="0.25">
      <c r="A823" s="51">
        <v>822</v>
      </c>
      <c r="B823" s="8" t="s">
        <v>293</v>
      </c>
      <c r="C823" s="8" t="s">
        <v>893</v>
      </c>
      <c r="D823" s="14">
        <v>13</v>
      </c>
      <c r="E823" s="18">
        <v>14</v>
      </c>
      <c r="F823" s="16">
        <v>63.91</v>
      </c>
      <c r="G823" s="20">
        <v>63.31</v>
      </c>
      <c r="H823" s="26">
        <v>0.98399999999999999</v>
      </c>
      <c r="I823" s="27">
        <v>1.0780000000000001</v>
      </c>
      <c r="J823" s="14">
        <v>1.5</v>
      </c>
      <c r="K823" s="18">
        <v>2.1</v>
      </c>
    </row>
    <row r="824" spans="1:11" ht="15" x14ac:dyDescent="0.25">
      <c r="A824" s="50">
        <v>823</v>
      </c>
      <c r="B824" s="7" t="s">
        <v>2090</v>
      </c>
      <c r="C824" s="7" t="s">
        <v>979</v>
      </c>
      <c r="D824" s="13">
        <v>33</v>
      </c>
      <c r="E824" s="17">
        <v>33</v>
      </c>
      <c r="F824" s="15">
        <v>57.24</v>
      </c>
      <c r="G824" s="19">
        <v>63.18</v>
      </c>
      <c r="H824" s="26">
        <v>0.93600000000000005</v>
      </c>
      <c r="I824" s="27">
        <v>1.0780000000000001</v>
      </c>
      <c r="J824" s="13">
        <v>0.9</v>
      </c>
      <c r="K824" s="17">
        <v>0.3</v>
      </c>
    </row>
    <row r="825" spans="1:11" ht="15" x14ac:dyDescent="0.25">
      <c r="A825" s="51">
        <v>824</v>
      </c>
      <c r="B825" s="8" t="s">
        <v>644</v>
      </c>
      <c r="C825" s="8" t="s">
        <v>1739</v>
      </c>
      <c r="D825" s="14">
        <v>7</v>
      </c>
      <c r="E825" s="18">
        <v>10</v>
      </c>
      <c r="F825" s="16">
        <v>28.77</v>
      </c>
      <c r="G825" s="20">
        <v>35.090000000000003</v>
      </c>
      <c r="H825" s="26">
        <v>1.07</v>
      </c>
      <c r="I825" s="27">
        <v>1.0780000000000001</v>
      </c>
      <c r="J825" s="14">
        <v>5</v>
      </c>
      <c r="K825" s="18">
        <v>3.2</v>
      </c>
    </row>
    <row r="826" spans="1:11" ht="15" x14ac:dyDescent="0.25">
      <c r="A826" s="50">
        <v>825</v>
      </c>
      <c r="B826" s="7" t="s">
        <v>453</v>
      </c>
      <c r="C826" s="7" t="s">
        <v>1481</v>
      </c>
      <c r="D826" s="13">
        <v>3</v>
      </c>
      <c r="E826" s="17">
        <v>3</v>
      </c>
      <c r="F826" s="15">
        <v>21.05</v>
      </c>
      <c r="G826" s="19">
        <v>21.71</v>
      </c>
      <c r="H826" s="26">
        <v>0.94699999999999995</v>
      </c>
      <c r="I826" s="27">
        <v>1.079</v>
      </c>
      <c r="J826" s="13">
        <v>4</v>
      </c>
      <c r="K826" s="17">
        <v>6.2</v>
      </c>
    </row>
    <row r="827" spans="1:11" ht="15" x14ac:dyDescent="0.25">
      <c r="A827" s="51">
        <v>826</v>
      </c>
      <c r="B827" s="8" t="s">
        <v>715</v>
      </c>
      <c r="C827" s="8" t="s">
        <v>1686</v>
      </c>
      <c r="D827" s="14">
        <v>9</v>
      </c>
      <c r="E827" s="18">
        <v>9</v>
      </c>
      <c r="F827" s="16">
        <v>20.350000000000001</v>
      </c>
      <c r="G827" s="20">
        <v>24.42</v>
      </c>
      <c r="H827" s="26">
        <v>0.92900000000000005</v>
      </c>
      <c r="I827" s="27">
        <v>1.079</v>
      </c>
      <c r="J827" s="14">
        <v>7.3</v>
      </c>
      <c r="K827" s="18">
        <v>1.7</v>
      </c>
    </row>
    <row r="828" spans="1:11" ht="15" x14ac:dyDescent="0.25">
      <c r="A828" s="50">
        <v>827</v>
      </c>
      <c r="B828" s="7" t="s">
        <v>398</v>
      </c>
      <c r="C828" s="7" t="s">
        <v>1427</v>
      </c>
      <c r="D828" s="13">
        <v>5</v>
      </c>
      <c r="E828" s="17">
        <v>6</v>
      </c>
      <c r="F828" s="15">
        <v>4.12</v>
      </c>
      <c r="G828" s="19">
        <v>4.93</v>
      </c>
      <c r="H828" s="26">
        <v>0.73499999999999999</v>
      </c>
      <c r="I828" s="27">
        <v>1.08</v>
      </c>
      <c r="J828" s="13">
        <v>6.6</v>
      </c>
      <c r="K828" s="17">
        <v>3.8</v>
      </c>
    </row>
    <row r="829" spans="1:11" ht="15" x14ac:dyDescent="0.25">
      <c r="A829" s="51">
        <v>828</v>
      </c>
      <c r="B829" s="8" t="s">
        <v>2187</v>
      </c>
      <c r="C829" s="8" t="s">
        <v>980</v>
      </c>
      <c r="D829" s="14">
        <v>56</v>
      </c>
      <c r="E829" s="18">
        <v>60</v>
      </c>
      <c r="F829" s="16">
        <v>68.150000000000006</v>
      </c>
      <c r="G829" s="20">
        <v>68.010000000000005</v>
      </c>
      <c r="H829" s="26">
        <v>1.028</v>
      </c>
      <c r="I829" s="27">
        <v>1.081</v>
      </c>
      <c r="J829" s="14">
        <v>0.8</v>
      </c>
      <c r="K829" s="18">
        <v>1.4</v>
      </c>
    </row>
    <row r="830" spans="1:11" ht="15" x14ac:dyDescent="0.25">
      <c r="A830" s="50">
        <v>829</v>
      </c>
      <c r="B830" s="7" t="s">
        <v>455</v>
      </c>
      <c r="C830" s="7" t="s">
        <v>837</v>
      </c>
      <c r="D830" s="13">
        <v>22</v>
      </c>
      <c r="E830" s="17">
        <v>19</v>
      </c>
      <c r="F830" s="15">
        <v>79.36</v>
      </c>
      <c r="G830" s="19">
        <v>66.06</v>
      </c>
      <c r="H830" s="26">
        <v>1.0189999999999999</v>
      </c>
      <c r="I830" s="27">
        <v>1.081</v>
      </c>
      <c r="J830" s="13">
        <v>1.2</v>
      </c>
      <c r="K830" s="17">
        <v>1.6</v>
      </c>
    </row>
    <row r="831" spans="1:11" ht="15" x14ac:dyDescent="0.25">
      <c r="A831" s="51">
        <v>830</v>
      </c>
      <c r="B831" s="8" t="s">
        <v>169</v>
      </c>
      <c r="C831" s="8" t="s">
        <v>1827</v>
      </c>
      <c r="D831" s="14">
        <v>5</v>
      </c>
      <c r="E831" s="18">
        <v>6</v>
      </c>
      <c r="F831" s="16">
        <v>23.11</v>
      </c>
      <c r="G831" s="20">
        <v>25.94</v>
      </c>
      <c r="H831" s="26">
        <v>1.103</v>
      </c>
      <c r="I831" s="27">
        <v>1.081</v>
      </c>
      <c r="J831" s="14">
        <v>0.8</v>
      </c>
      <c r="K831" s="18">
        <v>3.3</v>
      </c>
    </row>
    <row r="832" spans="1:11" ht="15" x14ac:dyDescent="0.25">
      <c r="A832" s="50">
        <v>831</v>
      </c>
      <c r="B832" s="7" t="s">
        <v>70</v>
      </c>
      <c r="C832" s="7" t="s">
        <v>1009</v>
      </c>
      <c r="D832" s="13">
        <v>5</v>
      </c>
      <c r="E832" s="17">
        <v>6</v>
      </c>
      <c r="F832" s="15">
        <v>15.1</v>
      </c>
      <c r="G832" s="19">
        <v>22.4</v>
      </c>
      <c r="H832" s="26">
        <v>1.04</v>
      </c>
      <c r="I832" s="27">
        <v>1.0820000000000001</v>
      </c>
      <c r="J832" s="13">
        <v>5</v>
      </c>
      <c r="K832" s="17">
        <v>2.7</v>
      </c>
    </row>
    <row r="833" spans="1:11" ht="15" x14ac:dyDescent="0.25">
      <c r="A833" s="51">
        <v>832</v>
      </c>
      <c r="B833" s="8" t="s">
        <v>336</v>
      </c>
      <c r="C833" s="8" t="s">
        <v>1394</v>
      </c>
      <c r="D833" s="14">
        <v>27</v>
      </c>
      <c r="E833" s="18">
        <v>33</v>
      </c>
      <c r="F833" s="16">
        <v>41.16</v>
      </c>
      <c r="G833" s="20">
        <v>48.9</v>
      </c>
      <c r="H833" s="26">
        <v>0.94499999999999995</v>
      </c>
      <c r="I833" s="27">
        <v>1.0820000000000001</v>
      </c>
      <c r="J833" s="14">
        <v>2.1</v>
      </c>
      <c r="K833" s="18">
        <v>1.3</v>
      </c>
    </row>
    <row r="834" spans="1:11" ht="15" x14ac:dyDescent="0.25">
      <c r="A834" s="50">
        <v>833</v>
      </c>
      <c r="B834" s="7" t="s">
        <v>612</v>
      </c>
      <c r="C834" s="7" t="s">
        <v>1457</v>
      </c>
      <c r="D834" s="13">
        <v>6</v>
      </c>
      <c r="E834" s="17">
        <v>8</v>
      </c>
      <c r="F834" s="15">
        <v>19.14</v>
      </c>
      <c r="G834" s="19">
        <v>29.7</v>
      </c>
      <c r="H834" s="26">
        <v>0.96699999999999997</v>
      </c>
      <c r="I834" s="27">
        <v>1.0820000000000001</v>
      </c>
      <c r="J834" s="13">
        <v>2.6</v>
      </c>
      <c r="K834" s="17">
        <v>8.1</v>
      </c>
    </row>
    <row r="835" spans="1:11" ht="15" x14ac:dyDescent="0.25">
      <c r="A835" s="51">
        <v>834</v>
      </c>
      <c r="B835" s="8" t="s">
        <v>464</v>
      </c>
      <c r="C835" s="8" t="s">
        <v>1907</v>
      </c>
      <c r="D835" s="14">
        <v>18</v>
      </c>
      <c r="E835" s="18">
        <v>19</v>
      </c>
      <c r="F835" s="16">
        <v>21.38</v>
      </c>
      <c r="G835" s="20">
        <v>23.87</v>
      </c>
      <c r="H835" s="26">
        <v>1.1240000000000001</v>
      </c>
      <c r="I835" s="27">
        <v>1.0820000000000001</v>
      </c>
      <c r="J835" s="14">
        <v>10.4</v>
      </c>
      <c r="K835" s="18">
        <v>2.5</v>
      </c>
    </row>
    <row r="836" spans="1:11" ht="15" x14ac:dyDescent="0.25">
      <c r="A836" s="50">
        <v>835</v>
      </c>
      <c r="B836" s="7" t="s">
        <v>1986</v>
      </c>
      <c r="C836" s="7" t="s">
        <v>1525</v>
      </c>
      <c r="D836" s="13">
        <v>9</v>
      </c>
      <c r="E836" s="17">
        <v>10</v>
      </c>
      <c r="F836" s="15">
        <v>37.19</v>
      </c>
      <c r="G836" s="19">
        <v>31.56</v>
      </c>
      <c r="H836" s="26">
        <v>0.85599999999999998</v>
      </c>
      <c r="I836" s="27">
        <v>1.0820000000000001</v>
      </c>
      <c r="J836" s="13">
        <v>8.9</v>
      </c>
      <c r="K836" s="17">
        <v>3.6</v>
      </c>
    </row>
    <row r="837" spans="1:11" ht="15" x14ac:dyDescent="0.25">
      <c r="A837" s="51">
        <v>836</v>
      </c>
      <c r="B837" s="8" t="s">
        <v>2037</v>
      </c>
      <c r="C837" s="8" t="s">
        <v>1615</v>
      </c>
      <c r="D837" s="14">
        <v>16</v>
      </c>
      <c r="E837" s="18">
        <v>13</v>
      </c>
      <c r="F837" s="16">
        <v>51.4</v>
      </c>
      <c r="G837" s="20">
        <v>42.99</v>
      </c>
      <c r="H837" s="26">
        <v>1.0649999999999999</v>
      </c>
      <c r="I837" s="27">
        <v>1.083</v>
      </c>
      <c r="J837" s="14">
        <v>3.4</v>
      </c>
      <c r="K837" s="18">
        <v>1.5</v>
      </c>
    </row>
    <row r="838" spans="1:11" ht="15" x14ac:dyDescent="0.25">
      <c r="A838" s="50">
        <v>837</v>
      </c>
      <c r="B838" s="7" t="s">
        <v>316</v>
      </c>
      <c r="C838" s="7" t="s">
        <v>1662</v>
      </c>
      <c r="D838" s="13">
        <v>3</v>
      </c>
      <c r="E838" s="17">
        <v>3</v>
      </c>
      <c r="F838" s="15">
        <v>10.53</v>
      </c>
      <c r="G838" s="19">
        <v>10.53</v>
      </c>
      <c r="H838" s="26">
        <v>1.05</v>
      </c>
      <c r="I838" s="27">
        <v>1.083</v>
      </c>
      <c r="J838" s="13">
        <v>3.9</v>
      </c>
      <c r="K838" s="17">
        <v>2.6</v>
      </c>
    </row>
    <row r="839" spans="1:11" ht="15" x14ac:dyDescent="0.25">
      <c r="A839" s="51">
        <v>838</v>
      </c>
      <c r="B839" s="8" t="s">
        <v>2050</v>
      </c>
      <c r="C839" s="8" t="s">
        <v>858</v>
      </c>
      <c r="D839" s="14">
        <v>6</v>
      </c>
      <c r="E839" s="18">
        <v>8</v>
      </c>
      <c r="F839" s="16">
        <v>25.17</v>
      </c>
      <c r="G839" s="20">
        <v>32.07</v>
      </c>
      <c r="H839" s="26">
        <v>0.86399999999999999</v>
      </c>
      <c r="I839" s="27">
        <v>1.0840000000000001</v>
      </c>
      <c r="J839" s="14">
        <v>2.4</v>
      </c>
      <c r="K839" s="18">
        <v>2.2999999999999998</v>
      </c>
    </row>
    <row r="840" spans="1:11" ht="15" x14ac:dyDescent="0.25">
      <c r="A840" s="50">
        <v>839</v>
      </c>
      <c r="B840" s="7" t="s">
        <v>41</v>
      </c>
      <c r="C840" s="7" t="s">
        <v>1018</v>
      </c>
      <c r="D840" s="13">
        <v>6</v>
      </c>
      <c r="E840" s="17">
        <v>10</v>
      </c>
      <c r="F840" s="15">
        <v>25.35</v>
      </c>
      <c r="G840" s="19">
        <v>30.88</v>
      </c>
      <c r="H840" s="26">
        <v>1.0309999999999999</v>
      </c>
      <c r="I840" s="27">
        <v>1.0840000000000001</v>
      </c>
      <c r="J840" s="13">
        <v>1.9</v>
      </c>
      <c r="K840" s="17">
        <v>2.4</v>
      </c>
    </row>
    <row r="841" spans="1:11" ht="15" x14ac:dyDescent="0.25">
      <c r="A841" s="51">
        <v>840</v>
      </c>
      <c r="B841" s="8" t="s">
        <v>28</v>
      </c>
      <c r="C841" s="8" t="s">
        <v>1068</v>
      </c>
      <c r="D841" s="14">
        <v>6</v>
      </c>
      <c r="E841" s="18">
        <v>5</v>
      </c>
      <c r="F841" s="16">
        <v>24.74</v>
      </c>
      <c r="G841" s="20">
        <v>21.65</v>
      </c>
      <c r="H841" s="26">
        <v>1.1259999999999999</v>
      </c>
      <c r="I841" s="27">
        <v>1.0840000000000001</v>
      </c>
      <c r="J841" s="14">
        <v>5.7</v>
      </c>
      <c r="K841" s="18">
        <v>1.4</v>
      </c>
    </row>
    <row r="842" spans="1:11" ht="15" x14ac:dyDescent="0.25">
      <c r="A842" s="50">
        <v>841</v>
      </c>
      <c r="B842" s="7" t="s">
        <v>463</v>
      </c>
      <c r="C842" s="7" t="s">
        <v>1564</v>
      </c>
      <c r="D842" s="13">
        <v>37</v>
      </c>
      <c r="E842" s="17">
        <v>36</v>
      </c>
      <c r="F842" s="15">
        <v>41.87</v>
      </c>
      <c r="G842" s="19">
        <v>40.57</v>
      </c>
      <c r="H842" s="26">
        <v>1.0149999999999999</v>
      </c>
      <c r="I842" s="27">
        <v>1.0840000000000001</v>
      </c>
      <c r="J842" s="13">
        <v>0.4</v>
      </c>
      <c r="K842" s="17">
        <v>0.4</v>
      </c>
    </row>
    <row r="843" spans="1:11" ht="15" x14ac:dyDescent="0.25">
      <c r="A843" s="51">
        <v>842</v>
      </c>
      <c r="B843" s="8" t="s">
        <v>174</v>
      </c>
      <c r="C843" s="8" t="s">
        <v>1764</v>
      </c>
      <c r="D843" s="14">
        <v>5</v>
      </c>
      <c r="E843" s="18">
        <v>5</v>
      </c>
      <c r="F843" s="16">
        <v>18.95</v>
      </c>
      <c r="G843" s="20">
        <v>16.34</v>
      </c>
      <c r="H843" s="26">
        <v>1.0329999999999999</v>
      </c>
      <c r="I843" s="27">
        <v>1.085</v>
      </c>
      <c r="J843" s="14">
        <v>8.3000000000000007</v>
      </c>
      <c r="K843" s="18">
        <v>2</v>
      </c>
    </row>
    <row r="844" spans="1:11" ht="15" x14ac:dyDescent="0.25">
      <c r="A844" s="50">
        <v>843</v>
      </c>
      <c r="B844" s="7" t="s">
        <v>574</v>
      </c>
      <c r="C844" s="7" t="s">
        <v>1627</v>
      </c>
      <c r="D844" s="13">
        <v>18</v>
      </c>
      <c r="E844" s="17">
        <v>15</v>
      </c>
      <c r="F844" s="15">
        <v>24.39</v>
      </c>
      <c r="G844" s="19">
        <v>22.81</v>
      </c>
      <c r="H844" s="26">
        <v>1.022</v>
      </c>
      <c r="I844" s="27">
        <v>1.085</v>
      </c>
      <c r="J844" s="13">
        <v>2.2999999999999998</v>
      </c>
      <c r="K844" s="17">
        <v>2.7</v>
      </c>
    </row>
    <row r="845" spans="1:11" ht="15" x14ac:dyDescent="0.25">
      <c r="A845" s="51">
        <v>844</v>
      </c>
      <c r="B845" s="8" t="s">
        <v>409</v>
      </c>
      <c r="C845" s="8" t="s">
        <v>905</v>
      </c>
      <c r="D845" s="14">
        <v>11</v>
      </c>
      <c r="E845" s="18">
        <v>6</v>
      </c>
      <c r="F845" s="16">
        <v>24.29</v>
      </c>
      <c r="G845" s="20">
        <v>15</v>
      </c>
      <c r="H845" s="26">
        <v>1.0609999999999999</v>
      </c>
      <c r="I845" s="27">
        <v>1.085</v>
      </c>
      <c r="J845" s="14">
        <v>1.2</v>
      </c>
      <c r="K845" s="18">
        <v>2.8</v>
      </c>
    </row>
    <row r="846" spans="1:11" ht="15" x14ac:dyDescent="0.25">
      <c r="A846" s="50">
        <v>845</v>
      </c>
      <c r="B846" s="7" t="s">
        <v>425</v>
      </c>
      <c r="C846" s="7" t="s">
        <v>1115</v>
      </c>
      <c r="D846" s="13">
        <v>4</v>
      </c>
      <c r="E846" s="17">
        <v>8</v>
      </c>
      <c r="F846" s="15">
        <v>6.64</v>
      </c>
      <c r="G846" s="19">
        <v>17.190000000000001</v>
      </c>
      <c r="H846" s="26">
        <v>1.032</v>
      </c>
      <c r="I846" s="27">
        <v>1.085</v>
      </c>
      <c r="J846" s="13">
        <v>3.2</v>
      </c>
      <c r="K846" s="17">
        <v>2.2000000000000002</v>
      </c>
    </row>
    <row r="847" spans="1:11" ht="15" x14ac:dyDescent="0.25">
      <c r="A847" s="51">
        <v>846</v>
      </c>
      <c r="B847" s="8" t="s">
        <v>1</v>
      </c>
      <c r="C847" s="8" t="s">
        <v>1416</v>
      </c>
      <c r="D847" s="14">
        <v>17</v>
      </c>
      <c r="E847" s="18">
        <v>13</v>
      </c>
      <c r="F847" s="16">
        <v>93.14</v>
      </c>
      <c r="G847" s="20">
        <v>86.27</v>
      </c>
      <c r="H847" s="26">
        <v>0.92100000000000004</v>
      </c>
      <c r="I847" s="27">
        <v>1.085</v>
      </c>
      <c r="J847" s="14">
        <v>1.5</v>
      </c>
      <c r="K847" s="18">
        <v>0.6</v>
      </c>
    </row>
    <row r="848" spans="1:11" ht="15" x14ac:dyDescent="0.25">
      <c r="A848" s="50">
        <v>847</v>
      </c>
      <c r="B848" s="7" t="s">
        <v>641</v>
      </c>
      <c r="C848" s="7" t="s">
        <v>1604</v>
      </c>
      <c r="D848" s="13">
        <v>22</v>
      </c>
      <c r="E848" s="17">
        <v>25</v>
      </c>
      <c r="F848" s="15">
        <v>10.66</v>
      </c>
      <c r="G848" s="19">
        <v>11.33</v>
      </c>
      <c r="H848" s="26">
        <v>1.1619999999999999</v>
      </c>
      <c r="I848" s="27">
        <v>1.0860000000000001</v>
      </c>
      <c r="J848" s="13">
        <v>2.6</v>
      </c>
      <c r="K848" s="17">
        <v>9.4</v>
      </c>
    </row>
    <row r="849" spans="1:11" ht="15" x14ac:dyDescent="0.25">
      <c r="A849" s="51">
        <v>848</v>
      </c>
      <c r="B849" s="8" t="s">
        <v>158</v>
      </c>
      <c r="C849" s="8" t="s">
        <v>1413</v>
      </c>
      <c r="D849" s="14">
        <v>14</v>
      </c>
      <c r="E849" s="18">
        <v>13</v>
      </c>
      <c r="F849" s="16">
        <v>25.86</v>
      </c>
      <c r="G849" s="20">
        <v>22.43</v>
      </c>
      <c r="H849" s="26">
        <v>1.0449999999999999</v>
      </c>
      <c r="I849" s="27">
        <v>1.0860000000000001</v>
      </c>
      <c r="J849" s="14">
        <v>3.3</v>
      </c>
      <c r="K849" s="18">
        <v>1.2</v>
      </c>
    </row>
    <row r="850" spans="1:11" ht="15" x14ac:dyDescent="0.25">
      <c r="A850" s="50">
        <v>849</v>
      </c>
      <c r="B850" s="7" t="s">
        <v>517</v>
      </c>
      <c r="C850" s="7" t="s">
        <v>1584</v>
      </c>
      <c r="D850" s="13">
        <v>13</v>
      </c>
      <c r="E850" s="17">
        <v>22</v>
      </c>
      <c r="F850" s="15">
        <v>15.5</v>
      </c>
      <c r="G850" s="19">
        <v>22.79</v>
      </c>
      <c r="H850" s="26">
        <v>0.92700000000000005</v>
      </c>
      <c r="I850" s="27">
        <v>1.0880000000000001</v>
      </c>
      <c r="J850" s="13">
        <v>4.8</v>
      </c>
      <c r="K850" s="17">
        <v>0.3</v>
      </c>
    </row>
    <row r="851" spans="1:11" ht="15" x14ac:dyDescent="0.25">
      <c r="A851" s="51">
        <v>850</v>
      </c>
      <c r="B851" s="8" t="s">
        <v>448</v>
      </c>
      <c r="C851" s="8" t="s">
        <v>949</v>
      </c>
      <c r="D851" s="14">
        <v>6</v>
      </c>
      <c r="E851" s="18">
        <v>10</v>
      </c>
      <c r="F851" s="16">
        <v>4.58</v>
      </c>
      <c r="G851" s="20">
        <v>8.06</v>
      </c>
      <c r="H851" s="26">
        <v>0.92700000000000005</v>
      </c>
      <c r="I851" s="27">
        <v>1.0880000000000001</v>
      </c>
      <c r="J851" s="14">
        <v>1.9</v>
      </c>
      <c r="K851" s="18">
        <v>6.8</v>
      </c>
    </row>
    <row r="852" spans="1:11" ht="15" x14ac:dyDescent="0.25">
      <c r="A852" s="50">
        <v>851</v>
      </c>
      <c r="B852" s="7" t="s">
        <v>339</v>
      </c>
      <c r="C852" s="7" t="s">
        <v>182</v>
      </c>
      <c r="D852" s="13">
        <v>7</v>
      </c>
      <c r="E852" s="17">
        <v>7</v>
      </c>
      <c r="F852" s="15">
        <v>4.6399999999999997</v>
      </c>
      <c r="G852" s="19">
        <v>5.65</v>
      </c>
      <c r="H852" s="26">
        <v>0.90900000000000003</v>
      </c>
      <c r="I852" s="27">
        <v>1.089</v>
      </c>
      <c r="J852" s="13">
        <v>5.8</v>
      </c>
      <c r="K852" s="17">
        <v>4.9000000000000004</v>
      </c>
    </row>
    <row r="853" spans="1:11" ht="15" x14ac:dyDescent="0.25">
      <c r="A853" s="51">
        <v>852</v>
      </c>
      <c r="B853" s="8" t="s">
        <v>219</v>
      </c>
      <c r="C853" s="8" t="s">
        <v>843</v>
      </c>
      <c r="D853" s="14">
        <v>38</v>
      </c>
      <c r="E853" s="18">
        <v>39</v>
      </c>
      <c r="F853" s="16">
        <v>56.9</v>
      </c>
      <c r="G853" s="20">
        <v>62.55</v>
      </c>
      <c r="H853" s="26">
        <v>0.92800000000000005</v>
      </c>
      <c r="I853" s="27">
        <v>1.0900000000000001</v>
      </c>
      <c r="J853" s="14">
        <v>3.2</v>
      </c>
      <c r="K853" s="18">
        <v>1.2</v>
      </c>
    </row>
    <row r="854" spans="1:11" ht="15" x14ac:dyDescent="0.25">
      <c r="A854" s="50">
        <v>853</v>
      </c>
      <c r="B854" s="7" t="s">
        <v>521</v>
      </c>
      <c r="C854" s="7" t="s">
        <v>802</v>
      </c>
      <c r="D854" s="13">
        <v>2</v>
      </c>
      <c r="E854" s="17">
        <v>2</v>
      </c>
      <c r="F854" s="15">
        <v>7.16</v>
      </c>
      <c r="G854" s="19">
        <v>4.18</v>
      </c>
      <c r="H854" s="26">
        <v>1.077</v>
      </c>
      <c r="I854" s="27">
        <v>1.0900000000000001</v>
      </c>
      <c r="J854" s="13">
        <v>4.5</v>
      </c>
      <c r="K854" s="17"/>
    </row>
    <row r="855" spans="1:11" ht="15" x14ac:dyDescent="0.25">
      <c r="A855" s="51">
        <v>854</v>
      </c>
      <c r="B855" s="8" t="s">
        <v>1213</v>
      </c>
      <c r="C855" s="8" t="s">
        <v>1383</v>
      </c>
      <c r="D855" s="14">
        <v>6</v>
      </c>
      <c r="E855" s="18">
        <v>11</v>
      </c>
      <c r="F855" s="16">
        <v>9.2799999999999994</v>
      </c>
      <c r="G855" s="20">
        <v>17.75</v>
      </c>
      <c r="H855" s="26">
        <v>1.0580000000000001</v>
      </c>
      <c r="I855" s="27">
        <v>1.0900000000000001</v>
      </c>
      <c r="J855" s="14">
        <v>0.8</v>
      </c>
      <c r="K855" s="18">
        <v>0.6</v>
      </c>
    </row>
    <row r="856" spans="1:11" ht="15" x14ac:dyDescent="0.25">
      <c r="A856" s="50">
        <v>855</v>
      </c>
      <c r="B856" s="7" t="s">
        <v>46</v>
      </c>
      <c r="C856" s="7" t="s">
        <v>1727</v>
      </c>
      <c r="D856" s="13">
        <v>7</v>
      </c>
      <c r="E856" s="17">
        <v>7</v>
      </c>
      <c r="F856" s="15">
        <v>24.88</v>
      </c>
      <c r="G856" s="19">
        <v>21.2</v>
      </c>
      <c r="H856" s="26">
        <v>0.876</v>
      </c>
      <c r="I856" s="27">
        <v>1.091</v>
      </c>
      <c r="J856" s="13">
        <v>3.3</v>
      </c>
      <c r="K856" s="17">
        <v>2.5</v>
      </c>
    </row>
    <row r="857" spans="1:11" ht="15" x14ac:dyDescent="0.25">
      <c r="A857" s="51">
        <v>856</v>
      </c>
      <c r="B857" s="8" t="s">
        <v>2158</v>
      </c>
      <c r="C857" s="8" t="s">
        <v>1501</v>
      </c>
      <c r="D857" s="14">
        <v>6</v>
      </c>
      <c r="E857" s="18">
        <v>6</v>
      </c>
      <c r="F857" s="16">
        <v>18.420000000000002</v>
      </c>
      <c r="G857" s="20">
        <v>18.420000000000002</v>
      </c>
      <c r="H857" s="26">
        <v>1.087</v>
      </c>
      <c r="I857" s="27">
        <v>1.091</v>
      </c>
      <c r="J857" s="14">
        <v>5.4</v>
      </c>
      <c r="K857" s="18">
        <v>2.7</v>
      </c>
    </row>
    <row r="858" spans="1:11" ht="15" x14ac:dyDescent="0.25">
      <c r="A858" s="50">
        <v>857</v>
      </c>
      <c r="B858" s="7" t="s">
        <v>1260</v>
      </c>
      <c r="C858" s="7" t="s">
        <v>898</v>
      </c>
      <c r="D858" s="13">
        <v>10</v>
      </c>
      <c r="E858" s="17">
        <v>13</v>
      </c>
      <c r="F858" s="15">
        <v>14.29</v>
      </c>
      <c r="G858" s="19">
        <v>18.3</v>
      </c>
      <c r="H858" s="26">
        <v>1.026</v>
      </c>
      <c r="I858" s="27">
        <v>1.091</v>
      </c>
      <c r="J858" s="13">
        <v>2</v>
      </c>
      <c r="K858" s="17">
        <v>2.2000000000000002</v>
      </c>
    </row>
    <row r="859" spans="1:11" ht="15" x14ac:dyDescent="0.25">
      <c r="A859" s="51">
        <v>858</v>
      </c>
      <c r="B859" s="8" t="s">
        <v>618</v>
      </c>
      <c r="C859" s="8" t="s">
        <v>1793</v>
      </c>
      <c r="D859" s="14">
        <v>6</v>
      </c>
      <c r="E859" s="18">
        <v>5</v>
      </c>
      <c r="F859" s="16">
        <v>17.559999999999999</v>
      </c>
      <c r="G859" s="20">
        <v>15.58</v>
      </c>
      <c r="H859" s="26">
        <v>1.046</v>
      </c>
      <c r="I859" s="27">
        <v>1.091</v>
      </c>
      <c r="J859" s="14">
        <v>10.1</v>
      </c>
      <c r="K859" s="18">
        <v>5.6</v>
      </c>
    </row>
    <row r="860" spans="1:11" ht="15" x14ac:dyDescent="0.25">
      <c r="A860" s="50">
        <v>859</v>
      </c>
      <c r="B860" s="7" t="s">
        <v>69</v>
      </c>
      <c r="C860" s="7" t="s">
        <v>1099</v>
      </c>
      <c r="D860" s="13">
        <v>10</v>
      </c>
      <c r="E860" s="17">
        <v>9</v>
      </c>
      <c r="F860" s="15">
        <v>26.07</v>
      </c>
      <c r="G860" s="19">
        <v>28.02</v>
      </c>
      <c r="H860" s="26">
        <v>1.0069999999999999</v>
      </c>
      <c r="I860" s="27">
        <v>1.0920000000000001</v>
      </c>
      <c r="J860" s="13">
        <v>1.1000000000000001</v>
      </c>
      <c r="K860" s="17">
        <v>2.2000000000000002</v>
      </c>
    </row>
    <row r="861" spans="1:11" ht="15" x14ac:dyDescent="0.25">
      <c r="A861" s="51">
        <v>860</v>
      </c>
      <c r="B861" s="8" t="s">
        <v>1227</v>
      </c>
      <c r="C861" s="8" t="s">
        <v>1803</v>
      </c>
      <c r="D861" s="14">
        <v>3</v>
      </c>
      <c r="E861" s="18">
        <v>2</v>
      </c>
      <c r="F861" s="16">
        <v>13.93</v>
      </c>
      <c r="G861" s="20">
        <v>9.9499999999999993</v>
      </c>
      <c r="H861" s="26">
        <v>0.99099999999999999</v>
      </c>
      <c r="I861" s="27">
        <v>1.0920000000000001</v>
      </c>
      <c r="J861" s="14">
        <v>2.5</v>
      </c>
      <c r="K861" s="18">
        <v>6.7</v>
      </c>
    </row>
    <row r="862" spans="1:11" ht="15" x14ac:dyDescent="0.25">
      <c r="A862" s="50">
        <v>861</v>
      </c>
      <c r="B862" s="7" t="s">
        <v>661</v>
      </c>
      <c r="C862" s="7" t="s">
        <v>738</v>
      </c>
      <c r="D862" s="13">
        <v>6</v>
      </c>
      <c r="E862" s="17">
        <v>6</v>
      </c>
      <c r="F862" s="15">
        <v>51.66</v>
      </c>
      <c r="G862" s="19">
        <v>49.01</v>
      </c>
      <c r="H862" s="26">
        <v>1.034</v>
      </c>
      <c r="I862" s="27">
        <v>1.0920000000000001</v>
      </c>
      <c r="J862" s="13">
        <v>6.5</v>
      </c>
      <c r="K862" s="17">
        <v>6.9</v>
      </c>
    </row>
    <row r="863" spans="1:11" ht="15" x14ac:dyDescent="0.25">
      <c r="A863" s="51">
        <v>862</v>
      </c>
      <c r="B863" s="8" t="s">
        <v>349</v>
      </c>
      <c r="C863" s="8" t="s">
        <v>1791</v>
      </c>
      <c r="D863" s="14">
        <v>2</v>
      </c>
      <c r="E863" s="18">
        <v>2</v>
      </c>
      <c r="F863" s="16">
        <v>16.22</v>
      </c>
      <c r="G863" s="20">
        <v>14.59</v>
      </c>
      <c r="H863" s="26">
        <v>0.94799999999999995</v>
      </c>
      <c r="I863" s="27">
        <v>1.0920000000000001</v>
      </c>
      <c r="J863" s="14">
        <v>9.5</v>
      </c>
      <c r="K863" s="18">
        <v>13.6</v>
      </c>
    </row>
    <row r="864" spans="1:11" ht="15" x14ac:dyDescent="0.25">
      <c r="A864" s="50">
        <v>863</v>
      </c>
      <c r="B864" s="7" t="s">
        <v>446</v>
      </c>
      <c r="C864" s="7" t="s">
        <v>1942</v>
      </c>
      <c r="D864" s="13">
        <v>11</v>
      </c>
      <c r="E864" s="17">
        <v>18</v>
      </c>
      <c r="F864" s="15">
        <v>14.19</v>
      </c>
      <c r="G864" s="19">
        <v>22.97</v>
      </c>
      <c r="H864" s="26">
        <v>0.875</v>
      </c>
      <c r="I864" s="27">
        <v>1.0920000000000001</v>
      </c>
      <c r="J864" s="13">
        <v>0.8</v>
      </c>
      <c r="K864" s="17">
        <v>4.8</v>
      </c>
    </row>
    <row r="865" spans="1:11" ht="15" x14ac:dyDescent="0.25">
      <c r="A865" s="51">
        <v>864</v>
      </c>
      <c r="B865" s="8" t="s">
        <v>224</v>
      </c>
      <c r="C865" s="8" t="s">
        <v>952</v>
      </c>
      <c r="D865" s="14">
        <v>17</v>
      </c>
      <c r="E865" s="18">
        <v>18</v>
      </c>
      <c r="F865" s="16">
        <v>25.72</v>
      </c>
      <c r="G865" s="20">
        <v>30.63</v>
      </c>
      <c r="H865" s="26">
        <v>1.0089999999999999</v>
      </c>
      <c r="I865" s="27">
        <v>1.0940000000000001</v>
      </c>
      <c r="J865" s="14">
        <v>1.4</v>
      </c>
      <c r="K865" s="18">
        <v>2.4</v>
      </c>
    </row>
    <row r="866" spans="1:11" ht="15" x14ac:dyDescent="0.25">
      <c r="A866" s="50">
        <v>865</v>
      </c>
      <c r="B866" s="7" t="s">
        <v>292</v>
      </c>
      <c r="C866" s="7" t="s">
        <v>798</v>
      </c>
      <c r="D866" s="13">
        <v>7</v>
      </c>
      <c r="E866" s="17">
        <v>7</v>
      </c>
      <c r="F866" s="15">
        <v>30.84</v>
      </c>
      <c r="G866" s="19">
        <v>30.84</v>
      </c>
      <c r="H866" s="26">
        <v>0.88700000000000001</v>
      </c>
      <c r="I866" s="27">
        <v>1.0940000000000001</v>
      </c>
      <c r="J866" s="13">
        <v>1.6</v>
      </c>
      <c r="K866" s="17">
        <v>2.1</v>
      </c>
    </row>
    <row r="867" spans="1:11" ht="15" x14ac:dyDescent="0.25">
      <c r="A867" s="51">
        <v>866</v>
      </c>
      <c r="B867" s="8" t="s">
        <v>1978</v>
      </c>
      <c r="C867" s="8" t="s">
        <v>181</v>
      </c>
      <c r="D867" s="14">
        <v>6</v>
      </c>
      <c r="E867" s="18">
        <v>13</v>
      </c>
      <c r="F867" s="16">
        <v>3.67</v>
      </c>
      <c r="G867" s="20">
        <v>8.23</v>
      </c>
      <c r="H867" s="26">
        <v>0.90400000000000003</v>
      </c>
      <c r="I867" s="27">
        <v>1.0940000000000001</v>
      </c>
      <c r="J867" s="14">
        <v>3</v>
      </c>
      <c r="K867" s="18">
        <v>3.2</v>
      </c>
    </row>
    <row r="868" spans="1:11" ht="15" x14ac:dyDescent="0.25">
      <c r="A868" s="50">
        <v>867</v>
      </c>
      <c r="B868" s="7" t="s">
        <v>495</v>
      </c>
      <c r="C868" s="7" t="s">
        <v>778</v>
      </c>
      <c r="D868" s="13">
        <v>6</v>
      </c>
      <c r="E868" s="17">
        <v>8</v>
      </c>
      <c r="F868" s="15">
        <v>16.71</v>
      </c>
      <c r="G868" s="19">
        <v>22.95</v>
      </c>
      <c r="H868" s="26">
        <v>1.0429999999999999</v>
      </c>
      <c r="I868" s="27">
        <v>1.0940000000000001</v>
      </c>
      <c r="J868" s="13">
        <v>3.4</v>
      </c>
      <c r="K868" s="17">
        <v>3.4</v>
      </c>
    </row>
    <row r="869" spans="1:11" ht="15" x14ac:dyDescent="0.25">
      <c r="A869" s="51">
        <v>868</v>
      </c>
      <c r="B869" s="8" t="s">
        <v>610</v>
      </c>
      <c r="C869" s="8" t="s">
        <v>1493</v>
      </c>
      <c r="D869" s="14">
        <v>3</v>
      </c>
      <c r="E869" s="18">
        <v>4</v>
      </c>
      <c r="F869" s="16">
        <v>3.96</v>
      </c>
      <c r="G869" s="20">
        <v>7.13</v>
      </c>
      <c r="H869" s="26">
        <v>1.1859999999999999</v>
      </c>
      <c r="I869" s="27">
        <v>1.0940000000000001</v>
      </c>
      <c r="J869" s="14">
        <v>6.2</v>
      </c>
      <c r="K869" s="18">
        <v>2.6</v>
      </c>
    </row>
    <row r="870" spans="1:11" ht="15" x14ac:dyDescent="0.25">
      <c r="A870" s="50">
        <v>869</v>
      </c>
      <c r="B870" s="7" t="s">
        <v>67</v>
      </c>
      <c r="C870" s="7" t="s">
        <v>855</v>
      </c>
      <c r="D870" s="13">
        <v>9</v>
      </c>
      <c r="E870" s="17">
        <v>14</v>
      </c>
      <c r="F870" s="15">
        <v>28.52</v>
      </c>
      <c r="G870" s="19">
        <v>41.85</v>
      </c>
      <c r="H870" s="26">
        <v>0.96499999999999997</v>
      </c>
      <c r="I870" s="27">
        <v>1.095</v>
      </c>
      <c r="J870" s="13">
        <v>3.4</v>
      </c>
      <c r="K870" s="17">
        <v>3.6</v>
      </c>
    </row>
    <row r="871" spans="1:11" ht="15" x14ac:dyDescent="0.25">
      <c r="A871" s="51">
        <v>870</v>
      </c>
      <c r="B871" s="8" t="s">
        <v>18</v>
      </c>
      <c r="C871" s="8" t="s">
        <v>1855</v>
      </c>
      <c r="D871" s="14">
        <v>2</v>
      </c>
      <c r="E871" s="18">
        <v>5</v>
      </c>
      <c r="F871" s="16">
        <v>4.66</v>
      </c>
      <c r="G871" s="20">
        <v>10.53</v>
      </c>
      <c r="H871" s="26">
        <v>1.0469999999999999</v>
      </c>
      <c r="I871" s="27">
        <v>1.0960000000000001</v>
      </c>
      <c r="J871" s="14">
        <v>6.9</v>
      </c>
      <c r="K871" s="18">
        <v>3.9</v>
      </c>
    </row>
    <row r="872" spans="1:11" ht="15" x14ac:dyDescent="0.25">
      <c r="A872" s="50">
        <v>871</v>
      </c>
      <c r="B872" s="7" t="s">
        <v>317</v>
      </c>
      <c r="C872" s="7" t="s">
        <v>1562</v>
      </c>
      <c r="D872" s="13">
        <v>5</v>
      </c>
      <c r="E872" s="17">
        <v>2</v>
      </c>
      <c r="F872" s="15">
        <v>7.12</v>
      </c>
      <c r="G872" s="19">
        <v>4.45</v>
      </c>
      <c r="H872" s="26">
        <v>1.1459999999999999</v>
      </c>
      <c r="I872" s="27">
        <v>1.0960000000000001</v>
      </c>
      <c r="J872" s="13">
        <v>3.1</v>
      </c>
      <c r="K872" s="17">
        <v>7.7</v>
      </c>
    </row>
    <row r="873" spans="1:11" ht="15" x14ac:dyDescent="0.25">
      <c r="A873" s="51">
        <v>872</v>
      </c>
      <c r="B873" s="8" t="s">
        <v>215</v>
      </c>
      <c r="C873" s="8" t="s">
        <v>1425</v>
      </c>
      <c r="D873" s="14">
        <v>7</v>
      </c>
      <c r="E873" s="18">
        <v>5</v>
      </c>
      <c r="F873" s="16">
        <v>14.56</v>
      </c>
      <c r="G873" s="20">
        <v>8.7799999999999994</v>
      </c>
      <c r="H873" s="26">
        <v>1.133</v>
      </c>
      <c r="I873" s="27">
        <v>1.097</v>
      </c>
      <c r="J873" s="14">
        <v>2.8</v>
      </c>
      <c r="K873" s="18">
        <v>6.1</v>
      </c>
    </row>
    <row r="874" spans="1:11" ht="15" x14ac:dyDescent="0.25">
      <c r="A874" s="50">
        <v>873</v>
      </c>
      <c r="B874" s="7" t="s">
        <v>302</v>
      </c>
      <c r="C874" s="7" t="s">
        <v>1765</v>
      </c>
      <c r="D874" s="13">
        <v>12</v>
      </c>
      <c r="E874" s="17">
        <v>11</v>
      </c>
      <c r="F874" s="15">
        <v>48</v>
      </c>
      <c r="G874" s="19">
        <v>32.92</v>
      </c>
      <c r="H874" s="26">
        <v>1.034</v>
      </c>
      <c r="I874" s="27">
        <v>1.097</v>
      </c>
      <c r="J874" s="13">
        <v>0.2</v>
      </c>
      <c r="K874" s="17">
        <v>3</v>
      </c>
    </row>
    <row r="875" spans="1:11" ht="15" x14ac:dyDescent="0.25">
      <c r="A875" s="51">
        <v>874</v>
      </c>
      <c r="B875" s="8" t="s">
        <v>447</v>
      </c>
      <c r="C875" s="8" t="s">
        <v>950</v>
      </c>
      <c r="D875" s="14">
        <v>21</v>
      </c>
      <c r="E875" s="18">
        <v>19</v>
      </c>
      <c r="F875" s="16">
        <v>20.04</v>
      </c>
      <c r="G875" s="20">
        <v>16.100000000000001</v>
      </c>
      <c r="H875" s="26">
        <v>0.90400000000000003</v>
      </c>
      <c r="I875" s="27">
        <v>1.099</v>
      </c>
      <c r="J875" s="14">
        <v>2.5</v>
      </c>
      <c r="K875" s="18">
        <v>0.6</v>
      </c>
    </row>
    <row r="876" spans="1:11" ht="15" x14ac:dyDescent="0.25">
      <c r="A876" s="50">
        <v>875</v>
      </c>
      <c r="B876" s="7" t="s">
        <v>290</v>
      </c>
      <c r="C876" s="7" t="s">
        <v>1729</v>
      </c>
      <c r="D876" s="13">
        <v>11</v>
      </c>
      <c r="E876" s="17">
        <v>10</v>
      </c>
      <c r="F876" s="15">
        <v>49.64</v>
      </c>
      <c r="G876" s="19">
        <v>40.880000000000003</v>
      </c>
      <c r="H876" s="26">
        <v>1.0209999999999999</v>
      </c>
      <c r="I876" s="27">
        <v>1.099</v>
      </c>
      <c r="J876" s="13">
        <v>0.9</v>
      </c>
      <c r="K876" s="17">
        <v>1.5</v>
      </c>
    </row>
    <row r="877" spans="1:11" ht="15" x14ac:dyDescent="0.25">
      <c r="A877" s="51">
        <v>876</v>
      </c>
      <c r="B877" s="8" t="s">
        <v>628</v>
      </c>
      <c r="C877" s="8" t="s">
        <v>1590</v>
      </c>
      <c r="D877" s="14">
        <v>4</v>
      </c>
      <c r="E877" s="18">
        <v>5</v>
      </c>
      <c r="F877" s="16">
        <v>13.1</v>
      </c>
      <c r="G877" s="20">
        <v>18.45</v>
      </c>
      <c r="H877" s="26">
        <v>1.226</v>
      </c>
      <c r="I877" s="27">
        <v>1.1000000000000001</v>
      </c>
      <c r="J877" s="14">
        <v>16.2</v>
      </c>
      <c r="K877" s="18">
        <v>0.8</v>
      </c>
    </row>
    <row r="878" spans="1:11" ht="15" x14ac:dyDescent="0.25">
      <c r="A878" s="50">
        <v>877</v>
      </c>
      <c r="B878" s="7" t="s">
        <v>252</v>
      </c>
      <c r="C878" s="7" t="s">
        <v>1596</v>
      </c>
      <c r="D878" s="13">
        <v>4</v>
      </c>
      <c r="E878" s="17">
        <v>7</v>
      </c>
      <c r="F878" s="15">
        <v>11.83</v>
      </c>
      <c r="G878" s="19">
        <v>20.71</v>
      </c>
      <c r="H878" s="26">
        <v>1.0329999999999999</v>
      </c>
      <c r="I878" s="27">
        <v>1.1000000000000001</v>
      </c>
      <c r="J878" s="13">
        <v>3.5</v>
      </c>
      <c r="K878" s="17">
        <v>3.1</v>
      </c>
    </row>
    <row r="879" spans="1:11" ht="15" x14ac:dyDescent="0.25">
      <c r="A879" s="51">
        <v>878</v>
      </c>
      <c r="B879" s="8" t="s">
        <v>623</v>
      </c>
      <c r="C879" s="8" t="s">
        <v>1760</v>
      </c>
      <c r="D879" s="14">
        <v>5</v>
      </c>
      <c r="E879" s="18">
        <v>6</v>
      </c>
      <c r="F879" s="16">
        <v>29.92</v>
      </c>
      <c r="G879" s="20">
        <v>37.799999999999997</v>
      </c>
      <c r="H879" s="26">
        <v>0.97799999999999998</v>
      </c>
      <c r="I879" s="27">
        <v>1.101</v>
      </c>
      <c r="J879" s="14">
        <v>1</v>
      </c>
      <c r="K879" s="18">
        <v>6</v>
      </c>
    </row>
    <row r="880" spans="1:11" ht="15" x14ac:dyDescent="0.25">
      <c r="A880" s="50">
        <v>879</v>
      </c>
      <c r="B880" s="7" t="s">
        <v>1200</v>
      </c>
      <c r="C880" s="7" t="s">
        <v>1423</v>
      </c>
      <c r="D880" s="13">
        <v>10</v>
      </c>
      <c r="E880" s="17">
        <v>14</v>
      </c>
      <c r="F880" s="15">
        <v>8.24</v>
      </c>
      <c r="G880" s="19">
        <v>13.95</v>
      </c>
      <c r="H880" s="26">
        <v>0.95499999999999996</v>
      </c>
      <c r="I880" s="27">
        <v>1.101</v>
      </c>
      <c r="J880" s="13">
        <v>3</v>
      </c>
      <c r="K880" s="17">
        <v>2.5</v>
      </c>
    </row>
    <row r="881" spans="1:11" ht="15" x14ac:dyDescent="0.25">
      <c r="A881" s="51">
        <v>880</v>
      </c>
      <c r="B881" s="8" t="s">
        <v>689</v>
      </c>
      <c r="C881" s="8" t="s">
        <v>1443</v>
      </c>
      <c r="D881" s="14">
        <v>9</v>
      </c>
      <c r="E881" s="18">
        <v>15</v>
      </c>
      <c r="F881" s="16">
        <v>13.71</v>
      </c>
      <c r="G881" s="20">
        <v>19.34</v>
      </c>
      <c r="H881" s="26">
        <v>1.03</v>
      </c>
      <c r="I881" s="27">
        <v>1.101</v>
      </c>
      <c r="J881" s="14">
        <v>5.9</v>
      </c>
      <c r="K881" s="18">
        <v>6.3</v>
      </c>
    </row>
    <row r="882" spans="1:11" ht="15" x14ac:dyDescent="0.25">
      <c r="A882" s="50">
        <v>881</v>
      </c>
      <c r="B882" s="7" t="s">
        <v>664</v>
      </c>
      <c r="C882" s="7" t="s">
        <v>1712</v>
      </c>
      <c r="D882" s="13">
        <v>4</v>
      </c>
      <c r="E882" s="17">
        <v>6</v>
      </c>
      <c r="F882" s="15">
        <v>25.4</v>
      </c>
      <c r="G882" s="19">
        <v>25.4</v>
      </c>
      <c r="H882" s="26">
        <v>0.79300000000000004</v>
      </c>
      <c r="I882" s="27">
        <v>1.1020000000000001</v>
      </c>
      <c r="J882" s="13">
        <v>2.8</v>
      </c>
      <c r="K882" s="17">
        <v>4</v>
      </c>
    </row>
    <row r="883" spans="1:11" ht="15" x14ac:dyDescent="0.25">
      <c r="A883" s="51">
        <v>882</v>
      </c>
      <c r="B883" s="8" t="s">
        <v>581</v>
      </c>
      <c r="C883" s="8" t="s">
        <v>1653</v>
      </c>
      <c r="D883" s="14">
        <v>8</v>
      </c>
      <c r="E883" s="18">
        <v>7</v>
      </c>
      <c r="F883" s="16">
        <v>15.98</v>
      </c>
      <c r="G883" s="20">
        <v>14.79</v>
      </c>
      <c r="H883" s="26">
        <v>1.1220000000000001</v>
      </c>
      <c r="I883" s="27">
        <v>1.1020000000000001</v>
      </c>
      <c r="J883" s="14">
        <v>3.8</v>
      </c>
      <c r="K883" s="18">
        <v>8.6</v>
      </c>
    </row>
    <row r="884" spans="1:11" ht="15" x14ac:dyDescent="0.25">
      <c r="A884" s="50">
        <v>883</v>
      </c>
      <c r="B884" s="7" t="s">
        <v>595</v>
      </c>
      <c r="C884" s="7" t="s">
        <v>1682</v>
      </c>
      <c r="D884" s="13">
        <v>2</v>
      </c>
      <c r="E884" s="17">
        <v>4</v>
      </c>
      <c r="F884" s="15">
        <v>3.91</v>
      </c>
      <c r="G884" s="19">
        <v>6.42</v>
      </c>
      <c r="H884" s="26">
        <v>0.97</v>
      </c>
      <c r="I884" s="27">
        <v>1.1020000000000001</v>
      </c>
      <c r="J884" s="13">
        <v>0.2</v>
      </c>
      <c r="K884" s="17">
        <v>0.7</v>
      </c>
    </row>
    <row r="885" spans="1:11" ht="15" x14ac:dyDescent="0.25">
      <c r="A885" s="51">
        <v>884</v>
      </c>
      <c r="B885" s="8" t="s">
        <v>346</v>
      </c>
      <c r="C885" s="8" t="s">
        <v>1809</v>
      </c>
      <c r="D885" s="14">
        <v>4</v>
      </c>
      <c r="E885" s="18">
        <v>8</v>
      </c>
      <c r="F885" s="16">
        <v>9.0299999999999994</v>
      </c>
      <c r="G885" s="20">
        <v>16.010000000000002</v>
      </c>
      <c r="H885" s="26">
        <v>1.0549999999999999</v>
      </c>
      <c r="I885" s="27">
        <v>1.103</v>
      </c>
      <c r="J885" s="14">
        <v>9</v>
      </c>
      <c r="K885" s="18">
        <v>3.9</v>
      </c>
    </row>
    <row r="886" spans="1:11" ht="15" x14ac:dyDescent="0.25">
      <c r="A886" s="50">
        <v>885</v>
      </c>
      <c r="B886" s="7" t="s">
        <v>693</v>
      </c>
      <c r="C886" s="7" t="s">
        <v>1136</v>
      </c>
      <c r="D886" s="13">
        <v>3</v>
      </c>
      <c r="E886" s="17">
        <v>4</v>
      </c>
      <c r="F886" s="15">
        <v>1.99</v>
      </c>
      <c r="G886" s="19">
        <v>2.73</v>
      </c>
      <c r="H886" s="26">
        <v>0.93700000000000006</v>
      </c>
      <c r="I886" s="27">
        <v>1.103</v>
      </c>
      <c r="J886" s="13">
        <v>3.3</v>
      </c>
      <c r="K886" s="17"/>
    </row>
    <row r="887" spans="1:11" ht="15" x14ac:dyDescent="0.25">
      <c r="A887" s="51">
        <v>886</v>
      </c>
      <c r="B887" s="8" t="s">
        <v>71</v>
      </c>
      <c r="C887" s="8" t="s">
        <v>894</v>
      </c>
      <c r="D887" s="14">
        <v>32</v>
      </c>
      <c r="E887" s="18">
        <v>38</v>
      </c>
      <c r="F887" s="16">
        <v>45.65</v>
      </c>
      <c r="G887" s="20">
        <v>56.18</v>
      </c>
      <c r="H887" s="26">
        <v>0.99299999999999999</v>
      </c>
      <c r="I887" s="27">
        <v>1.103</v>
      </c>
      <c r="J887" s="14">
        <v>2.2999999999999998</v>
      </c>
      <c r="K887" s="18">
        <v>2</v>
      </c>
    </row>
    <row r="888" spans="1:11" ht="15" x14ac:dyDescent="0.25">
      <c r="A888" s="50">
        <v>887</v>
      </c>
      <c r="B888" s="7" t="s">
        <v>307</v>
      </c>
      <c r="C888" s="7" t="s">
        <v>1586</v>
      </c>
      <c r="D888" s="13">
        <v>8</v>
      </c>
      <c r="E888" s="17">
        <v>10</v>
      </c>
      <c r="F888" s="15">
        <v>9.31</v>
      </c>
      <c r="G888" s="19">
        <v>10.75</v>
      </c>
      <c r="H888" s="26">
        <v>1.004</v>
      </c>
      <c r="I888" s="27">
        <v>1.103</v>
      </c>
      <c r="J888" s="13">
        <v>1.8</v>
      </c>
      <c r="K888" s="17">
        <v>6.7</v>
      </c>
    </row>
    <row r="889" spans="1:11" ht="15" x14ac:dyDescent="0.25">
      <c r="A889" s="51">
        <v>888</v>
      </c>
      <c r="B889" s="8" t="s">
        <v>125</v>
      </c>
      <c r="C889" s="8" t="s">
        <v>1610</v>
      </c>
      <c r="D889" s="14">
        <v>2</v>
      </c>
      <c r="E889" s="18">
        <v>5</v>
      </c>
      <c r="F889" s="16">
        <v>7.58</v>
      </c>
      <c r="G889" s="20">
        <v>9.09</v>
      </c>
      <c r="H889" s="26">
        <v>1.0329999999999999</v>
      </c>
      <c r="I889" s="27">
        <v>1.1040000000000001</v>
      </c>
      <c r="J889" s="14">
        <v>4.3</v>
      </c>
      <c r="K889" s="18">
        <v>11</v>
      </c>
    </row>
    <row r="890" spans="1:11" ht="15" x14ac:dyDescent="0.25">
      <c r="A890" s="50">
        <v>889</v>
      </c>
      <c r="B890" s="7" t="s">
        <v>415</v>
      </c>
      <c r="C890" s="7" t="s">
        <v>1308</v>
      </c>
      <c r="D890" s="13">
        <v>4</v>
      </c>
      <c r="E890" s="17">
        <v>3</v>
      </c>
      <c r="F890" s="15">
        <v>15.34</v>
      </c>
      <c r="G890" s="19">
        <v>12.14</v>
      </c>
      <c r="H890" s="26">
        <v>1.099</v>
      </c>
      <c r="I890" s="27">
        <v>1.1040000000000001</v>
      </c>
      <c r="J890" s="13">
        <v>4.3</v>
      </c>
      <c r="K890" s="17">
        <v>3.7</v>
      </c>
    </row>
    <row r="891" spans="1:11" ht="15" x14ac:dyDescent="0.25">
      <c r="A891" s="51">
        <v>890</v>
      </c>
      <c r="B891" s="8" t="s">
        <v>671</v>
      </c>
      <c r="C891" s="8" t="s">
        <v>1628</v>
      </c>
      <c r="D891" s="14">
        <v>24</v>
      </c>
      <c r="E891" s="18">
        <v>26</v>
      </c>
      <c r="F891" s="16">
        <v>60.26</v>
      </c>
      <c r="G891" s="20">
        <v>66.52</v>
      </c>
      <c r="H891" s="26">
        <v>1.0740000000000001</v>
      </c>
      <c r="I891" s="27">
        <v>1.105</v>
      </c>
      <c r="J891" s="14">
        <v>1.9</v>
      </c>
      <c r="K891" s="18">
        <v>0.7</v>
      </c>
    </row>
    <row r="892" spans="1:11" ht="15" x14ac:dyDescent="0.25">
      <c r="A892" s="50">
        <v>891</v>
      </c>
      <c r="B892" s="7" t="s">
        <v>1184</v>
      </c>
      <c r="C892" s="7" t="s">
        <v>1168</v>
      </c>
      <c r="D892" s="13">
        <v>12</v>
      </c>
      <c r="E892" s="17">
        <v>9</v>
      </c>
      <c r="F892" s="15">
        <v>53.33</v>
      </c>
      <c r="G892" s="19">
        <v>36.19</v>
      </c>
      <c r="H892" s="26">
        <v>0.997</v>
      </c>
      <c r="I892" s="27">
        <v>1.1060000000000001</v>
      </c>
      <c r="J892" s="13">
        <v>1.3</v>
      </c>
      <c r="K892" s="17">
        <v>0.6</v>
      </c>
    </row>
    <row r="893" spans="1:11" ht="15" x14ac:dyDescent="0.25">
      <c r="A893" s="51">
        <v>892</v>
      </c>
      <c r="B893" s="8" t="s">
        <v>128</v>
      </c>
      <c r="C893" s="8" t="s">
        <v>1840</v>
      </c>
      <c r="D893" s="14">
        <v>4</v>
      </c>
      <c r="E893" s="18">
        <v>7</v>
      </c>
      <c r="F893" s="16">
        <v>9.0299999999999994</v>
      </c>
      <c r="G893" s="20">
        <v>15.2</v>
      </c>
      <c r="H893" s="26">
        <v>1.089</v>
      </c>
      <c r="I893" s="27">
        <v>1.1060000000000001</v>
      </c>
      <c r="J893" s="14">
        <v>3.7</v>
      </c>
      <c r="K893" s="18">
        <v>3.9</v>
      </c>
    </row>
    <row r="894" spans="1:11" ht="15" x14ac:dyDescent="0.25">
      <c r="A894" s="50">
        <v>893</v>
      </c>
      <c r="B894" s="7" t="s">
        <v>596</v>
      </c>
      <c r="C894" s="7" t="s">
        <v>1857</v>
      </c>
      <c r="D894" s="13">
        <v>14</v>
      </c>
      <c r="E894" s="17">
        <v>14</v>
      </c>
      <c r="F894" s="15">
        <v>36.94</v>
      </c>
      <c r="G894" s="19">
        <v>36.94</v>
      </c>
      <c r="H894" s="26">
        <v>1.0009999999999999</v>
      </c>
      <c r="I894" s="27">
        <v>1.1060000000000001</v>
      </c>
      <c r="J894" s="13">
        <v>2.4</v>
      </c>
      <c r="K894" s="17">
        <v>0.7</v>
      </c>
    </row>
    <row r="895" spans="1:11" ht="15" x14ac:dyDescent="0.25">
      <c r="A895" s="51">
        <v>894</v>
      </c>
      <c r="B895" s="8" t="s">
        <v>295</v>
      </c>
      <c r="C895" s="8" t="s">
        <v>892</v>
      </c>
      <c r="D895" s="14">
        <v>6</v>
      </c>
      <c r="E895" s="18">
        <v>7</v>
      </c>
      <c r="F895" s="16">
        <v>35.94</v>
      </c>
      <c r="G895" s="20">
        <v>35.94</v>
      </c>
      <c r="H895" s="26">
        <v>0.874</v>
      </c>
      <c r="I895" s="27">
        <v>1.1060000000000001</v>
      </c>
      <c r="J895" s="14">
        <v>3.3</v>
      </c>
      <c r="K895" s="18">
        <v>1</v>
      </c>
    </row>
    <row r="896" spans="1:11" ht="15" x14ac:dyDescent="0.25">
      <c r="A896" s="50">
        <v>895</v>
      </c>
      <c r="B896" s="7" t="s">
        <v>673</v>
      </c>
      <c r="C896" s="7" t="s">
        <v>1744</v>
      </c>
      <c r="D896" s="13">
        <v>9</v>
      </c>
      <c r="E896" s="17">
        <v>9</v>
      </c>
      <c r="F896" s="15">
        <v>38.29</v>
      </c>
      <c r="G896" s="19">
        <v>39.43</v>
      </c>
      <c r="H896" s="26">
        <v>0.877</v>
      </c>
      <c r="I896" s="27">
        <v>1.1060000000000001</v>
      </c>
      <c r="J896" s="13">
        <v>5.2</v>
      </c>
      <c r="K896" s="17">
        <v>2.2999999999999998</v>
      </c>
    </row>
    <row r="897" spans="1:11" ht="15" x14ac:dyDescent="0.25">
      <c r="A897" s="51">
        <v>896</v>
      </c>
      <c r="B897" s="8" t="s">
        <v>13</v>
      </c>
      <c r="C897" s="8" t="s">
        <v>732</v>
      </c>
      <c r="D897" s="14">
        <v>6</v>
      </c>
      <c r="E897" s="18">
        <v>8</v>
      </c>
      <c r="F897" s="16">
        <v>33.72</v>
      </c>
      <c r="G897" s="20">
        <v>34.869999999999997</v>
      </c>
      <c r="H897" s="26">
        <v>1.0169999999999999</v>
      </c>
      <c r="I897" s="27">
        <v>1.107</v>
      </c>
      <c r="J897" s="14">
        <v>4.0999999999999996</v>
      </c>
      <c r="K897" s="18">
        <v>2.1</v>
      </c>
    </row>
    <row r="898" spans="1:11" ht="15" x14ac:dyDescent="0.25">
      <c r="A898" s="50">
        <v>897</v>
      </c>
      <c r="B898" s="7" t="s">
        <v>722</v>
      </c>
      <c r="C898" s="7" t="s">
        <v>1295</v>
      </c>
      <c r="D898" s="13">
        <v>5</v>
      </c>
      <c r="E898" s="17">
        <v>10</v>
      </c>
      <c r="F898" s="15">
        <v>11.33</v>
      </c>
      <c r="G898" s="19">
        <v>25.71</v>
      </c>
      <c r="H898" s="26">
        <v>1.0169999999999999</v>
      </c>
      <c r="I898" s="27">
        <v>1.107</v>
      </c>
      <c r="J898" s="13">
        <v>1.6</v>
      </c>
      <c r="K898" s="17">
        <v>2.9</v>
      </c>
    </row>
    <row r="899" spans="1:11" ht="15" x14ac:dyDescent="0.25">
      <c r="A899" s="51">
        <v>898</v>
      </c>
      <c r="B899" s="8" t="s">
        <v>61</v>
      </c>
      <c r="C899" s="8" t="s">
        <v>1097</v>
      </c>
      <c r="D899" s="14">
        <v>7</v>
      </c>
      <c r="E899" s="18">
        <v>4</v>
      </c>
      <c r="F899" s="16">
        <v>38.4</v>
      </c>
      <c r="G899" s="20">
        <v>23.2</v>
      </c>
      <c r="H899" s="26">
        <v>0.94499999999999995</v>
      </c>
      <c r="I899" s="27">
        <v>1.107</v>
      </c>
      <c r="J899" s="14">
        <v>1.7</v>
      </c>
      <c r="K899" s="18">
        <v>4.0999999999999996</v>
      </c>
    </row>
    <row r="900" spans="1:11" ht="15" x14ac:dyDescent="0.25">
      <c r="A900" s="50">
        <v>899</v>
      </c>
      <c r="B900" s="7" t="s">
        <v>337</v>
      </c>
      <c r="C900" s="7" t="s">
        <v>1784</v>
      </c>
      <c r="D900" s="13">
        <v>9</v>
      </c>
      <c r="E900" s="17">
        <v>12</v>
      </c>
      <c r="F900" s="15">
        <v>6.85</v>
      </c>
      <c r="G900" s="19">
        <v>11.29</v>
      </c>
      <c r="H900" s="26">
        <v>0.96899999999999997</v>
      </c>
      <c r="I900" s="27">
        <v>1.1080000000000001</v>
      </c>
      <c r="J900" s="13">
        <v>5.4</v>
      </c>
      <c r="K900" s="17">
        <v>2.2000000000000002</v>
      </c>
    </row>
    <row r="901" spans="1:11" ht="15" x14ac:dyDescent="0.25">
      <c r="A901" s="51">
        <v>900</v>
      </c>
      <c r="B901" s="8" t="s">
        <v>681</v>
      </c>
      <c r="C901" s="8" t="s">
        <v>1521</v>
      </c>
      <c r="D901" s="14">
        <v>9</v>
      </c>
      <c r="E901" s="18">
        <v>8</v>
      </c>
      <c r="F901" s="16">
        <v>15.56</v>
      </c>
      <c r="G901" s="20">
        <v>14.24</v>
      </c>
      <c r="H901" s="26">
        <v>1.05</v>
      </c>
      <c r="I901" s="27">
        <v>1.109</v>
      </c>
      <c r="J901" s="14">
        <v>2.4</v>
      </c>
      <c r="K901" s="18">
        <v>3.9</v>
      </c>
    </row>
    <row r="902" spans="1:11" ht="15" x14ac:dyDescent="0.25">
      <c r="A902" s="50">
        <v>901</v>
      </c>
      <c r="B902" s="7" t="s">
        <v>39</v>
      </c>
      <c r="C902" s="7" t="s">
        <v>862</v>
      </c>
      <c r="D902" s="13">
        <v>3</v>
      </c>
      <c r="E902" s="17">
        <v>7</v>
      </c>
      <c r="F902" s="15">
        <v>9.4600000000000009</v>
      </c>
      <c r="G902" s="19">
        <v>27.13</v>
      </c>
      <c r="H902" s="26">
        <v>1.0649999999999999</v>
      </c>
      <c r="I902" s="27">
        <v>1.109</v>
      </c>
      <c r="J902" s="13">
        <v>3.3</v>
      </c>
      <c r="K902" s="17">
        <v>3.4</v>
      </c>
    </row>
    <row r="903" spans="1:11" ht="15" x14ac:dyDescent="0.25">
      <c r="A903" s="51">
        <v>902</v>
      </c>
      <c r="B903" s="8" t="s">
        <v>30</v>
      </c>
      <c r="C903" s="8" t="s">
        <v>1450</v>
      </c>
      <c r="D903" s="14">
        <v>6</v>
      </c>
      <c r="E903" s="18">
        <v>12</v>
      </c>
      <c r="F903" s="16">
        <v>22.68</v>
      </c>
      <c r="G903" s="20">
        <v>45.36</v>
      </c>
      <c r="H903" s="26">
        <v>0.97</v>
      </c>
      <c r="I903" s="27">
        <v>1.1100000000000001</v>
      </c>
      <c r="J903" s="14">
        <v>7.3</v>
      </c>
      <c r="K903" s="18">
        <v>3.7</v>
      </c>
    </row>
    <row r="904" spans="1:11" ht="15" x14ac:dyDescent="0.25">
      <c r="A904" s="50">
        <v>903</v>
      </c>
      <c r="B904" s="7" t="s">
        <v>650</v>
      </c>
      <c r="C904" s="7" t="s">
        <v>1460</v>
      </c>
      <c r="D904" s="13">
        <v>5</v>
      </c>
      <c r="E904" s="17">
        <v>8</v>
      </c>
      <c r="F904" s="15">
        <v>41.38</v>
      </c>
      <c r="G904" s="19">
        <v>62.76</v>
      </c>
      <c r="H904" s="26">
        <v>1.1339999999999999</v>
      </c>
      <c r="I904" s="27">
        <v>1.1100000000000001</v>
      </c>
      <c r="J904" s="13">
        <v>4.0999999999999996</v>
      </c>
      <c r="K904" s="17">
        <v>1.4</v>
      </c>
    </row>
    <row r="905" spans="1:11" ht="15" x14ac:dyDescent="0.25">
      <c r="A905" s="51">
        <v>904</v>
      </c>
      <c r="B905" s="8" t="s">
        <v>63</v>
      </c>
      <c r="C905" s="8" t="s">
        <v>1452</v>
      </c>
      <c r="D905" s="14">
        <v>4</v>
      </c>
      <c r="E905" s="18">
        <v>5</v>
      </c>
      <c r="F905" s="16">
        <v>32.520000000000003</v>
      </c>
      <c r="G905" s="20">
        <v>30.08</v>
      </c>
      <c r="H905" s="26">
        <v>1.014</v>
      </c>
      <c r="I905" s="27">
        <v>1.111</v>
      </c>
      <c r="J905" s="14">
        <v>3.3</v>
      </c>
      <c r="K905" s="18">
        <v>9.3000000000000007</v>
      </c>
    </row>
    <row r="906" spans="1:11" ht="15" x14ac:dyDescent="0.25">
      <c r="A906" s="50">
        <v>905</v>
      </c>
      <c r="B906" s="7" t="s">
        <v>424</v>
      </c>
      <c r="C906" s="7" t="s">
        <v>1085</v>
      </c>
      <c r="D906" s="13">
        <v>9</v>
      </c>
      <c r="E906" s="17">
        <v>13</v>
      </c>
      <c r="F906" s="15">
        <v>19.78</v>
      </c>
      <c r="G906" s="19">
        <v>23.74</v>
      </c>
      <c r="H906" s="26">
        <v>0.90600000000000003</v>
      </c>
      <c r="I906" s="27">
        <v>1.111</v>
      </c>
      <c r="J906" s="13">
        <v>1.3</v>
      </c>
      <c r="K906" s="17">
        <v>2.1</v>
      </c>
    </row>
    <row r="907" spans="1:11" ht="15" x14ac:dyDescent="0.25">
      <c r="A907" s="51">
        <v>906</v>
      </c>
      <c r="B907" s="8" t="s">
        <v>170</v>
      </c>
      <c r="C907" s="8" t="s">
        <v>1922</v>
      </c>
      <c r="D907" s="14">
        <v>13</v>
      </c>
      <c r="E907" s="18">
        <v>8</v>
      </c>
      <c r="F907" s="16">
        <v>23.86</v>
      </c>
      <c r="G907" s="20">
        <v>12.58</v>
      </c>
      <c r="H907" s="26">
        <v>1.0669999999999999</v>
      </c>
      <c r="I907" s="27">
        <v>1.111</v>
      </c>
      <c r="J907" s="14">
        <v>1</v>
      </c>
      <c r="K907" s="18">
        <v>6.6</v>
      </c>
    </row>
    <row r="908" spans="1:11" ht="15" x14ac:dyDescent="0.25">
      <c r="A908" s="50">
        <v>907</v>
      </c>
      <c r="B908" s="7" t="s">
        <v>20</v>
      </c>
      <c r="C908" s="7" t="s">
        <v>1071</v>
      </c>
      <c r="D908" s="13">
        <v>4</v>
      </c>
      <c r="E908" s="17">
        <v>6</v>
      </c>
      <c r="F908" s="15">
        <v>23.08</v>
      </c>
      <c r="G908" s="19">
        <v>34.619999999999997</v>
      </c>
      <c r="H908" s="26">
        <v>0.998</v>
      </c>
      <c r="I908" s="27">
        <v>1.113</v>
      </c>
      <c r="J908" s="13">
        <v>5.0999999999999996</v>
      </c>
      <c r="K908" s="17">
        <v>2.5</v>
      </c>
    </row>
    <row r="909" spans="1:11" ht="15" x14ac:dyDescent="0.25">
      <c r="A909" s="51">
        <v>908</v>
      </c>
      <c r="B909" s="8" t="s">
        <v>449</v>
      </c>
      <c r="C909" s="8" t="s">
        <v>1291</v>
      </c>
      <c r="D909" s="14">
        <v>12</v>
      </c>
      <c r="E909" s="18">
        <v>14</v>
      </c>
      <c r="F909" s="16">
        <v>7.49</v>
      </c>
      <c r="G909" s="20">
        <v>8.5</v>
      </c>
      <c r="H909" s="26">
        <v>0.877</v>
      </c>
      <c r="I909" s="27">
        <v>1.1140000000000001</v>
      </c>
      <c r="J909" s="14">
        <v>2.8</v>
      </c>
      <c r="K909" s="18">
        <v>3.5</v>
      </c>
    </row>
    <row r="910" spans="1:11" ht="15" x14ac:dyDescent="0.25">
      <c r="A910" s="50">
        <v>909</v>
      </c>
      <c r="B910" s="7" t="s">
        <v>2057</v>
      </c>
      <c r="C910" s="7" t="s">
        <v>1343</v>
      </c>
      <c r="D910" s="13">
        <v>4</v>
      </c>
      <c r="E910" s="17">
        <v>2</v>
      </c>
      <c r="F910" s="15">
        <v>10.74</v>
      </c>
      <c r="G910" s="19">
        <v>8.7200000000000006</v>
      </c>
      <c r="H910" s="26">
        <v>1.123</v>
      </c>
      <c r="I910" s="27">
        <v>1.1140000000000001</v>
      </c>
      <c r="J910" s="13">
        <v>18.3</v>
      </c>
      <c r="K910" s="17">
        <v>5.7</v>
      </c>
    </row>
    <row r="911" spans="1:11" ht="15" x14ac:dyDescent="0.25">
      <c r="A911" s="51">
        <v>910</v>
      </c>
      <c r="B911" s="8" t="s">
        <v>2113</v>
      </c>
      <c r="C911" s="8" t="s">
        <v>895</v>
      </c>
      <c r="D911" s="14">
        <v>10</v>
      </c>
      <c r="E911" s="18">
        <v>9</v>
      </c>
      <c r="F911" s="16">
        <v>33.85</v>
      </c>
      <c r="G911" s="20">
        <v>29.57</v>
      </c>
      <c r="H911" s="26">
        <v>1.091</v>
      </c>
      <c r="I911" s="27">
        <v>1.1180000000000001</v>
      </c>
      <c r="J911" s="14">
        <v>4.0999999999999996</v>
      </c>
      <c r="K911" s="18">
        <v>1.9</v>
      </c>
    </row>
    <row r="912" spans="1:11" ht="15" x14ac:dyDescent="0.25">
      <c r="A912" s="50">
        <v>911</v>
      </c>
      <c r="B912" s="7" t="s">
        <v>50</v>
      </c>
      <c r="C912" s="7" t="s">
        <v>1079</v>
      </c>
      <c r="D912" s="13">
        <v>3</v>
      </c>
      <c r="E912" s="17">
        <v>4</v>
      </c>
      <c r="F912" s="15">
        <v>14.77</v>
      </c>
      <c r="G912" s="19">
        <v>19.32</v>
      </c>
      <c r="H912" s="26">
        <v>0.95299999999999996</v>
      </c>
      <c r="I912" s="27">
        <v>1.1180000000000001</v>
      </c>
      <c r="J912" s="13">
        <v>7.5</v>
      </c>
      <c r="K912" s="17">
        <v>7.4</v>
      </c>
    </row>
    <row r="913" spans="1:11" ht="15" x14ac:dyDescent="0.25">
      <c r="A913" s="51">
        <v>912</v>
      </c>
      <c r="B913" s="8" t="s">
        <v>609</v>
      </c>
      <c r="C913" s="8" t="s">
        <v>1728</v>
      </c>
      <c r="D913" s="14">
        <v>20</v>
      </c>
      <c r="E913" s="18">
        <v>18</v>
      </c>
      <c r="F913" s="16">
        <v>68.150000000000006</v>
      </c>
      <c r="G913" s="20">
        <v>60.83</v>
      </c>
      <c r="H913" s="26">
        <v>1.109</v>
      </c>
      <c r="I913" s="27">
        <v>1.1180000000000001</v>
      </c>
      <c r="J913" s="14">
        <v>0.5</v>
      </c>
      <c r="K913" s="18">
        <v>1.6</v>
      </c>
    </row>
    <row r="914" spans="1:11" ht="15" x14ac:dyDescent="0.25">
      <c r="A914" s="50">
        <v>913</v>
      </c>
      <c r="B914" s="7" t="s">
        <v>278</v>
      </c>
      <c r="C914" s="7" t="s">
        <v>934</v>
      </c>
      <c r="D914" s="13">
        <v>21</v>
      </c>
      <c r="E914" s="17">
        <v>23</v>
      </c>
      <c r="F914" s="15">
        <v>48.8</v>
      </c>
      <c r="G914" s="19">
        <v>52.87</v>
      </c>
      <c r="H914" s="26">
        <v>1.113</v>
      </c>
      <c r="I914" s="27">
        <v>1.1180000000000001</v>
      </c>
      <c r="J914" s="13">
        <v>2.2000000000000002</v>
      </c>
      <c r="K914" s="17">
        <v>1.5</v>
      </c>
    </row>
    <row r="915" spans="1:11" ht="15" x14ac:dyDescent="0.25">
      <c r="A915" s="51">
        <v>914</v>
      </c>
      <c r="B915" s="8" t="s">
        <v>2089</v>
      </c>
      <c r="C915" s="8" t="s">
        <v>1597</v>
      </c>
      <c r="D915" s="14">
        <v>7</v>
      </c>
      <c r="E915" s="18">
        <v>8</v>
      </c>
      <c r="F915" s="16">
        <v>27.6</v>
      </c>
      <c r="G915" s="20">
        <v>28.57</v>
      </c>
      <c r="H915" s="26">
        <v>1.036</v>
      </c>
      <c r="I915" s="27">
        <v>1.119</v>
      </c>
      <c r="J915" s="14">
        <v>3.3</v>
      </c>
      <c r="K915" s="18">
        <v>2</v>
      </c>
    </row>
    <row r="916" spans="1:11" ht="15" x14ac:dyDescent="0.25">
      <c r="A916" s="50">
        <v>915</v>
      </c>
      <c r="B916" s="7" t="s">
        <v>29</v>
      </c>
      <c r="C916" s="7" t="s">
        <v>1070</v>
      </c>
      <c r="D916" s="13">
        <v>2</v>
      </c>
      <c r="E916" s="17">
        <v>5</v>
      </c>
      <c r="F916" s="15">
        <v>13.46</v>
      </c>
      <c r="G916" s="19">
        <v>25</v>
      </c>
      <c r="H916" s="26">
        <v>0.998</v>
      </c>
      <c r="I916" s="27">
        <v>1.119</v>
      </c>
      <c r="J916" s="13">
        <v>0.1</v>
      </c>
      <c r="K916" s="17">
        <v>4.2</v>
      </c>
    </row>
    <row r="917" spans="1:11" ht="15" x14ac:dyDescent="0.25">
      <c r="A917" s="51">
        <v>916</v>
      </c>
      <c r="B917" s="8" t="s">
        <v>45</v>
      </c>
      <c r="C917" s="8" t="s">
        <v>891</v>
      </c>
      <c r="D917" s="14">
        <v>3</v>
      </c>
      <c r="E917" s="18">
        <v>8</v>
      </c>
      <c r="F917" s="16">
        <v>10.84</v>
      </c>
      <c r="G917" s="20">
        <v>26.11</v>
      </c>
      <c r="H917" s="26">
        <v>0.96199999999999997</v>
      </c>
      <c r="I917" s="27">
        <v>1.1200000000000001</v>
      </c>
      <c r="J917" s="14">
        <v>1.9</v>
      </c>
      <c r="K917" s="18">
        <v>0.8</v>
      </c>
    </row>
    <row r="918" spans="1:11" ht="15" x14ac:dyDescent="0.25">
      <c r="A918" s="50">
        <v>917</v>
      </c>
      <c r="B918" s="7" t="s">
        <v>660</v>
      </c>
      <c r="C918" s="7" t="s">
        <v>1822</v>
      </c>
      <c r="D918" s="13">
        <v>7</v>
      </c>
      <c r="E918" s="17">
        <v>8</v>
      </c>
      <c r="F918" s="15">
        <v>43.75</v>
      </c>
      <c r="G918" s="19">
        <v>52.27</v>
      </c>
      <c r="H918" s="26">
        <v>1.0780000000000001</v>
      </c>
      <c r="I918" s="27">
        <v>1.1200000000000001</v>
      </c>
      <c r="J918" s="13">
        <v>3.2</v>
      </c>
      <c r="K918" s="17">
        <v>2.2999999999999998</v>
      </c>
    </row>
    <row r="919" spans="1:11" ht="15" x14ac:dyDescent="0.25">
      <c r="A919" s="51">
        <v>918</v>
      </c>
      <c r="B919" s="8" t="s">
        <v>2126</v>
      </c>
      <c r="C919" s="8" t="s">
        <v>1337</v>
      </c>
      <c r="D919" s="14">
        <v>3</v>
      </c>
      <c r="E919" s="18">
        <v>3</v>
      </c>
      <c r="F919" s="16">
        <v>14.1</v>
      </c>
      <c r="G919" s="20">
        <v>15.38</v>
      </c>
      <c r="H919" s="26">
        <v>0.97699999999999998</v>
      </c>
      <c r="I919" s="27">
        <v>1.123</v>
      </c>
      <c r="J919" s="14">
        <v>3.1</v>
      </c>
      <c r="K919" s="18">
        <v>3.5</v>
      </c>
    </row>
    <row r="920" spans="1:11" ht="15" x14ac:dyDescent="0.25">
      <c r="A920" s="50">
        <v>919</v>
      </c>
      <c r="B920" s="7" t="s">
        <v>22</v>
      </c>
      <c r="C920" s="7" t="s">
        <v>914</v>
      </c>
      <c r="D920" s="13">
        <v>8</v>
      </c>
      <c r="E920" s="17">
        <v>10</v>
      </c>
      <c r="F920" s="15">
        <v>24.23</v>
      </c>
      <c r="G920" s="19">
        <v>28.67</v>
      </c>
      <c r="H920" s="26">
        <v>1.0029999999999999</v>
      </c>
      <c r="I920" s="27">
        <v>1.123</v>
      </c>
      <c r="J920" s="13">
        <v>4</v>
      </c>
      <c r="K920" s="17">
        <v>1.1000000000000001</v>
      </c>
    </row>
    <row r="921" spans="1:11" ht="15" x14ac:dyDescent="0.25">
      <c r="A921" s="51">
        <v>920</v>
      </c>
      <c r="B921" s="8" t="s">
        <v>15</v>
      </c>
      <c r="C921" s="8" t="s">
        <v>1538</v>
      </c>
      <c r="D921" s="14">
        <v>10</v>
      </c>
      <c r="E921" s="18">
        <v>8</v>
      </c>
      <c r="F921" s="16">
        <v>27.2</v>
      </c>
      <c r="G921" s="20">
        <v>21.16</v>
      </c>
      <c r="H921" s="26">
        <v>1.069</v>
      </c>
      <c r="I921" s="27">
        <v>1.123</v>
      </c>
      <c r="J921" s="14">
        <v>1.5</v>
      </c>
      <c r="K921" s="18">
        <v>11.5</v>
      </c>
    </row>
    <row r="922" spans="1:11" ht="15" x14ac:dyDescent="0.25">
      <c r="A922" s="50">
        <v>921</v>
      </c>
      <c r="B922" s="7" t="s">
        <v>123</v>
      </c>
      <c r="C922" s="7" t="s">
        <v>1565</v>
      </c>
      <c r="D922" s="13">
        <v>8</v>
      </c>
      <c r="E922" s="17">
        <v>9</v>
      </c>
      <c r="F922" s="15">
        <v>12.48</v>
      </c>
      <c r="G922" s="19">
        <v>12.96</v>
      </c>
      <c r="H922" s="26">
        <v>1.0509999999999999</v>
      </c>
      <c r="I922" s="27">
        <v>1.1240000000000001</v>
      </c>
      <c r="J922" s="13">
        <v>2.7</v>
      </c>
      <c r="K922" s="17">
        <v>2.8</v>
      </c>
    </row>
    <row r="923" spans="1:11" ht="15" x14ac:dyDescent="0.25">
      <c r="A923" s="51">
        <v>922</v>
      </c>
      <c r="B923" s="8" t="s">
        <v>2056</v>
      </c>
      <c r="C923" s="8" t="s">
        <v>1719</v>
      </c>
      <c r="D923" s="14">
        <v>6</v>
      </c>
      <c r="E923" s="18">
        <v>4</v>
      </c>
      <c r="F923" s="16">
        <v>13.4</v>
      </c>
      <c r="G923" s="20">
        <v>8.3699999999999992</v>
      </c>
      <c r="H923" s="26">
        <v>1.071</v>
      </c>
      <c r="I923" s="27">
        <v>1.1240000000000001</v>
      </c>
      <c r="J923" s="14">
        <v>7</v>
      </c>
      <c r="K923" s="18">
        <v>0.7</v>
      </c>
    </row>
    <row r="924" spans="1:11" ht="15" x14ac:dyDescent="0.25">
      <c r="A924" s="50">
        <v>923</v>
      </c>
      <c r="B924" s="7" t="s">
        <v>59</v>
      </c>
      <c r="C924" s="7" t="s">
        <v>921</v>
      </c>
      <c r="D924" s="13">
        <v>7</v>
      </c>
      <c r="E924" s="17">
        <v>9</v>
      </c>
      <c r="F924" s="15">
        <v>11.91</v>
      </c>
      <c r="G924" s="19">
        <v>15.14</v>
      </c>
      <c r="H924" s="26">
        <v>0.93500000000000005</v>
      </c>
      <c r="I924" s="27">
        <v>1.125</v>
      </c>
      <c r="J924" s="13">
        <v>2.6</v>
      </c>
      <c r="K924" s="17">
        <v>2.5</v>
      </c>
    </row>
    <row r="925" spans="1:11" ht="15" x14ac:dyDescent="0.25">
      <c r="A925" s="51">
        <v>924</v>
      </c>
      <c r="B925" s="8" t="s">
        <v>537</v>
      </c>
      <c r="C925" s="8" t="s">
        <v>1138</v>
      </c>
      <c r="D925" s="14">
        <v>19</v>
      </c>
      <c r="E925" s="18">
        <v>13</v>
      </c>
      <c r="F925" s="16">
        <v>42.49</v>
      </c>
      <c r="G925" s="20">
        <v>32.82</v>
      </c>
      <c r="H925" s="26">
        <v>1.095</v>
      </c>
      <c r="I925" s="27">
        <v>1.125</v>
      </c>
      <c r="J925" s="14">
        <v>2</v>
      </c>
      <c r="K925" s="18">
        <v>3.4</v>
      </c>
    </row>
    <row r="926" spans="1:11" ht="15" x14ac:dyDescent="0.25">
      <c r="A926" s="50">
        <v>925</v>
      </c>
      <c r="B926" s="7" t="s">
        <v>103</v>
      </c>
      <c r="C926" s="7" t="s">
        <v>1751</v>
      </c>
      <c r="D926" s="13">
        <v>3</v>
      </c>
      <c r="E926" s="17">
        <v>3</v>
      </c>
      <c r="F926" s="15">
        <v>5.54</v>
      </c>
      <c r="G926" s="19">
        <v>10.79</v>
      </c>
      <c r="H926" s="26">
        <v>1.069</v>
      </c>
      <c r="I926" s="27">
        <v>1.125</v>
      </c>
      <c r="J926" s="13">
        <v>2.7</v>
      </c>
      <c r="K926" s="17">
        <v>2.9</v>
      </c>
    </row>
    <row r="927" spans="1:11" ht="15" x14ac:dyDescent="0.25">
      <c r="A927" s="51">
        <v>926</v>
      </c>
      <c r="B927" s="8" t="s">
        <v>1264</v>
      </c>
      <c r="C927" s="8" t="s">
        <v>1119</v>
      </c>
      <c r="D927" s="14">
        <v>27</v>
      </c>
      <c r="E927" s="18">
        <v>24</v>
      </c>
      <c r="F927" s="16">
        <v>37.020000000000003</v>
      </c>
      <c r="G927" s="20">
        <v>35.58</v>
      </c>
      <c r="H927" s="26">
        <v>0.92600000000000005</v>
      </c>
      <c r="I927" s="27">
        <v>1.1259999999999999</v>
      </c>
      <c r="J927" s="14">
        <v>0.7</v>
      </c>
      <c r="K927" s="18">
        <v>1.1000000000000001</v>
      </c>
    </row>
    <row r="928" spans="1:11" ht="15" x14ac:dyDescent="0.25">
      <c r="A928" s="50">
        <v>927</v>
      </c>
      <c r="B928" s="7" t="s">
        <v>432</v>
      </c>
      <c r="C928" s="7" t="s">
        <v>784</v>
      </c>
      <c r="D928" s="13">
        <v>11</v>
      </c>
      <c r="E928" s="17">
        <v>14</v>
      </c>
      <c r="F928" s="15">
        <v>26.82</v>
      </c>
      <c r="G928" s="19">
        <v>30.17</v>
      </c>
      <c r="H928" s="26">
        <v>1.0469999999999999</v>
      </c>
      <c r="I928" s="27">
        <v>1.1259999999999999</v>
      </c>
      <c r="J928" s="13">
        <v>1.7</v>
      </c>
      <c r="K928" s="17">
        <v>0.7</v>
      </c>
    </row>
    <row r="929" spans="1:11" ht="15" x14ac:dyDescent="0.25">
      <c r="A929" s="51">
        <v>928</v>
      </c>
      <c r="B929" s="8" t="s">
        <v>407</v>
      </c>
      <c r="C929" s="8" t="s">
        <v>735</v>
      </c>
      <c r="D929" s="14">
        <v>4</v>
      </c>
      <c r="E929" s="18">
        <v>6</v>
      </c>
      <c r="F929" s="16">
        <v>7.6</v>
      </c>
      <c r="G929" s="20">
        <v>12.44</v>
      </c>
      <c r="H929" s="26">
        <v>1.042</v>
      </c>
      <c r="I929" s="27">
        <v>1.127</v>
      </c>
      <c r="J929" s="14">
        <v>1.4</v>
      </c>
      <c r="K929" s="18">
        <v>9.6999999999999993</v>
      </c>
    </row>
    <row r="930" spans="1:11" ht="15" x14ac:dyDescent="0.25">
      <c r="A930" s="50">
        <v>929</v>
      </c>
      <c r="B930" s="7" t="s">
        <v>104</v>
      </c>
      <c r="C930" s="7" t="s">
        <v>1393</v>
      </c>
      <c r="D930" s="13">
        <v>2</v>
      </c>
      <c r="E930" s="17">
        <v>4</v>
      </c>
      <c r="F930" s="15">
        <v>3.5</v>
      </c>
      <c r="G930" s="19">
        <v>6.69</v>
      </c>
      <c r="H930" s="26">
        <v>0.997</v>
      </c>
      <c r="I930" s="27">
        <v>1.127</v>
      </c>
      <c r="J930" s="13">
        <v>48.4</v>
      </c>
      <c r="K930" s="17">
        <v>2.1</v>
      </c>
    </row>
    <row r="931" spans="1:11" ht="15" x14ac:dyDescent="0.25">
      <c r="A931" s="51">
        <v>930</v>
      </c>
      <c r="B931" s="8" t="s">
        <v>287</v>
      </c>
      <c r="C931" s="8" t="s">
        <v>1805</v>
      </c>
      <c r="D931" s="14">
        <v>26</v>
      </c>
      <c r="E931" s="18">
        <v>27</v>
      </c>
      <c r="F931" s="16">
        <v>64.239999999999995</v>
      </c>
      <c r="G931" s="20">
        <v>64.459999999999994</v>
      </c>
      <c r="H931" s="26">
        <v>1.0649999999999999</v>
      </c>
      <c r="I931" s="27">
        <v>1.1279999999999999</v>
      </c>
      <c r="J931" s="14">
        <v>0.9</v>
      </c>
      <c r="K931" s="18">
        <v>0.9</v>
      </c>
    </row>
    <row r="932" spans="1:11" ht="15" x14ac:dyDescent="0.25">
      <c r="A932" s="50">
        <v>931</v>
      </c>
      <c r="B932" s="7" t="s">
        <v>49</v>
      </c>
      <c r="C932" s="7" t="s">
        <v>957</v>
      </c>
      <c r="D932" s="13">
        <v>3</v>
      </c>
      <c r="E932" s="17">
        <v>6</v>
      </c>
      <c r="F932" s="15">
        <v>14.89</v>
      </c>
      <c r="G932" s="19">
        <v>33.51</v>
      </c>
      <c r="H932" s="26">
        <v>0.93400000000000005</v>
      </c>
      <c r="I932" s="27">
        <v>1.129</v>
      </c>
      <c r="J932" s="13">
        <v>0.8</v>
      </c>
      <c r="K932" s="17">
        <v>0.6</v>
      </c>
    </row>
    <row r="933" spans="1:11" ht="15" x14ac:dyDescent="0.25">
      <c r="A933" s="51">
        <v>932</v>
      </c>
      <c r="B933" s="8" t="s">
        <v>445</v>
      </c>
      <c r="C933" s="8" t="s">
        <v>910</v>
      </c>
      <c r="D933" s="14">
        <v>24</v>
      </c>
      <c r="E933" s="18">
        <v>35</v>
      </c>
      <c r="F933" s="16">
        <v>28.77</v>
      </c>
      <c r="G933" s="20">
        <v>44.62</v>
      </c>
      <c r="H933" s="26">
        <v>0.91100000000000003</v>
      </c>
      <c r="I933" s="27">
        <v>1.129</v>
      </c>
      <c r="J933" s="14">
        <v>0.6</v>
      </c>
      <c r="K933" s="18">
        <v>0.8</v>
      </c>
    </row>
    <row r="934" spans="1:11" ht="15" x14ac:dyDescent="0.25">
      <c r="A934" s="50">
        <v>933</v>
      </c>
      <c r="B934" s="7" t="s">
        <v>2059</v>
      </c>
      <c r="C934" s="7" t="s">
        <v>1496</v>
      </c>
      <c r="D934" s="13">
        <v>13</v>
      </c>
      <c r="E934" s="17">
        <v>10</v>
      </c>
      <c r="F934" s="15">
        <v>25.16</v>
      </c>
      <c r="G934" s="19">
        <v>20.47</v>
      </c>
      <c r="H934" s="26">
        <v>1.044</v>
      </c>
      <c r="I934" s="27">
        <v>1.129</v>
      </c>
      <c r="J934" s="13">
        <v>2</v>
      </c>
      <c r="K934" s="17">
        <v>7.3</v>
      </c>
    </row>
    <row r="935" spans="1:11" ht="15" x14ac:dyDescent="0.25">
      <c r="A935" s="51">
        <v>934</v>
      </c>
      <c r="B935" s="8" t="s">
        <v>26</v>
      </c>
      <c r="C935" s="8" t="s">
        <v>1078</v>
      </c>
      <c r="D935" s="14">
        <v>9</v>
      </c>
      <c r="E935" s="18">
        <v>11</v>
      </c>
      <c r="F935" s="16">
        <v>28.14</v>
      </c>
      <c r="G935" s="20">
        <v>33.46</v>
      </c>
      <c r="H935" s="26">
        <v>0.94099999999999995</v>
      </c>
      <c r="I935" s="27">
        <v>1.1299999999999999</v>
      </c>
      <c r="J935" s="14">
        <v>7.7</v>
      </c>
      <c r="K935" s="18">
        <v>1.4</v>
      </c>
    </row>
    <row r="936" spans="1:11" ht="15" x14ac:dyDescent="0.25">
      <c r="A936" s="50">
        <v>935</v>
      </c>
      <c r="B936" s="7" t="s">
        <v>2179</v>
      </c>
      <c r="C936" s="7" t="s">
        <v>1588</v>
      </c>
      <c r="D936" s="13">
        <v>10</v>
      </c>
      <c r="E936" s="17">
        <v>9</v>
      </c>
      <c r="F936" s="15">
        <v>35.049999999999997</v>
      </c>
      <c r="G936" s="19">
        <v>28.52</v>
      </c>
      <c r="H936" s="26">
        <v>1.0820000000000001</v>
      </c>
      <c r="I936" s="27">
        <v>1.1299999999999999</v>
      </c>
      <c r="J936" s="13">
        <v>2</v>
      </c>
      <c r="K936" s="17">
        <v>5</v>
      </c>
    </row>
    <row r="937" spans="1:11" ht="15" x14ac:dyDescent="0.25">
      <c r="A937" s="51">
        <v>936</v>
      </c>
      <c r="B937" s="8" t="s">
        <v>296</v>
      </c>
      <c r="C937" s="8" t="s">
        <v>972</v>
      </c>
      <c r="D937" s="14">
        <v>2</v>
      </c>
      <c r="E937" s="18">
        <v>3</v>
      </c>
      <c r="F937" s="16">
        <v>45.05</v>
      </c>
      <c r="G937" s="20">
        <v>59.46</v>
      </c>
      <c r="H937" s="26">
        <v>1.022</v>
      </c>
      <c r="I937" s="27">
        <v>1.1299999999999999</v>
      </c>
      <c r="J937" s="14">
        <v>2.9</v>
      </c>
      <c r="K937" s="18">
        <v>3</v>
      </c>
    </row>
    <row r="938" spans="1:11" ht="15" x14ac:dyDescent="0.25">
      <c r="A938" s="50">
        <v>937</v>
      </c>
      <c r="B938" s="7" t="s">
        <v>616</v>
      </c>
      <c r="C938" s="7" t="s">
        <v>1789</v>
      </c>
      <c r="D938" s="13">
        <v>16</v>
      </c>
      <c r="E938" s="17">
        <v>17</v>
      </c>
      <c r="F938" s="15">
        <v>56.97</v>
      </c>
      <c r="G938" s="19">
        <v>56.97</v>
      </c>
      <c r="H938" s="26">
        <v>1.109</v>
      </c>
      <c r="I938" s="27">
        <v>1.131</v>
      </c>
      <c r="J938" s="13">
        <v>2</v>
      </c>
      <c r="K938" s="17">
        <v>4.7</v>
      </c>
    </row>
    <row r="939" spans="1:11" ht="15" x14ac:dyDescent="0.25">
      <c r="A939" s="51">
        <v>938</v>
      </c>
      <c r="B939" s="8" t="s">
        <v>646</v>
      </c>
      <c r="C939" s="8" t="s">
        <v>1391</v>
      </c>
      <c r="D939" s="14">
        <v>12</v>
      </c>
      <c r="E939" s="18">
        <v>3</v>
      </c>
      <c r="F939" s="16">
        <v>10.59</v>
      </c>
      <c r="G939" s="20">
        <v>2.58</v>
      </c>
      <c r="H939" s="26">
        <v>1.046</v>
      </c>
      <c r="I939" s="27">
        <v>1.131</v>
      </c>
      <c r="J939" s="14">
        <v>2.2999999999999998</v>
      </c>
      <c r="K939" s="18">
        <v>1.1000000000000001</v>
      </c>
    </row>
    <row r="940" spans="1:11" ht="15" x14ac:dyDescent="0.25">
      <c r="A940" s="50">
        <v>939</v>
      </c>
      <c r="B940" s="7" t="s">
        <v>47</v>
      </c>
      <c r="C940" s="7" t="s">
        <v>1754</v>
      </c>
      <c r="D940" s="13">
        <v>6</v>
      </c>
      <c r="E940" s="17">
        <v>7</v>
      </c>
      <c r="F940" s="15">
        <v>27.45</v>
      </c>
      <c r="G940" s="19">
        <v>34.31</v>
      </c>
      <c r="H940" s="26">
        <v>0.97199999999999998</v>
      </c>
      <c r="I940" s="27">
        <v>1.1319999999999999</v>
      </c>
      <c r="J940" s="13">
        <v>9.5</v>
      </c>
      <c r="K940" s="17">
        <v>2.6</v>
      </c>
    </row>
    <row r="941" spans="1:11" ht="15" x14ac:dyDescent="0.25">
      <c r="A941" s="51">
        <v>940</v>
      </c>
      <c r="B941" s="8" t="s">
        <v>1249</v>
      </c>
      <c r="C941" s="8" t="s">
        <v>1710</v>
      </c>
      <c r="D941" s="14">
        <v>4</v>
      </c>
      <c r="E941" s="18">
        <v>4</v>
      </c>
      <c r="F941" s="16">
        <v>12.96</v>
      </c>
      <c r="G941" s="20">
        <v>15.38</v>
      </c>
      <c r="H941" s="26">
        <v>1.1040000000000001</v>
      </c>
      <c r="I941" s="27">
        <v>1.1319999999999999</v>
      </c>
      <c r="J941" s="14">
        <v>1.7</v>
      </c>
      <c r="K941" s="18">
        <v>2.6</v>
      </c>
    </row>
    <row r="942" spans="1:11" ht="15" x14ac:dyDescent="0.25">
      <c r="A942" s="50">
        <v>941</v>
      </c>
      <c r="B942" s="7" t="s">
        <v>88</v>
      </c>
      <c r="C942" s="7" t="s">
        <v>1717</v>
      </c>
      <c r="D942" s="13">
        <v>17</v>
      </c>
      <c r="E942" s="17">
        <v>14</v>
      </c>
      <c r="F942" s="15">
        <v>42.19</v>
      </c>
      <c r="G942" s="19">
        <v>38.28</v>
      </c>
      <c r="H942" s="26">
        <v>0.93200000000000005</v>
      </c>
      <c r="I942" s="27">
        <v>1.1319999999999999</v>
      </c>
      <c r="J942" s="13">
        <v>1.8</v>
      </c>
      <c r="K942" s="17">
        <v>3.9</v>
      </c>
    </row>
    <row r="943" spans="1:11" ht="15" x14ac:dyDescent="0.25">
      <c r="A943" s="51">
        <v>942</v>
      </c>
      <c r="B943" s="8" t="s">
        <v>629</v>
      </c>
      <c r="C943" s="8" t="s">
        <v>1332</v>
      </c>
      <c r="D943" s="14">
        <v>8</v>
      </c>
      <c r="E943" s="18">
        <v>6</v>
      </c>
      <c r="F943" s="16">
        <v>8.8000000000000007</v>
      </c>
      <c r="G943" s="20">
        <v>6.96</v>
      </c>
      <c r="H943" s="26">
        <v>1.0620000000000001</v>
      </c>
      <c r="I943" s="27">
        <v>1.1319999999999999</v>
      </c>
      <c r="J943" s="14">
        <v>5.5</v>
      </c>
      <c r="K943" s="18">
        <v>4.5999999999999996</v>
      </c>
    </row>
    <row r="944" spans="1:11" ht="15" x14ac:dyDescent="0.25">
      <c r="A944" s="50">
        <v>943</v>
      </c>
      <c r="B944" s="7" t="s">
        <v>657</v>
      </c>
      <c r="C944" s="7" t="s">
        <v>1928</v>
      </c>
      <c r="D944" s="13">
        <v>11</v>
      </c>
      <c r="E944" s="17">
        <v>11</v>
      </c>
      <c r="F944" s="15">
        <v>61.95</v>
      </c>
      <c r="G944" s="19">
        <v>74.34</v>
      </c>
      <c r="H944" s="26">
        <v>1.0580000000000001</v>
      </c>
      <c r="I944" s="27">
        <v>1.1339999999999999</v>
      </c>
      <c r="J944" s="13">
        <v>1.6</v>
      </c>
      <c r="K944" s="17">
        <v>3.3</v>
      </c>
    </row>
    <row r="945" spans="1:11" ht="15" x14ac:dyDescent="0.25">
      <c r="A945" s="51">
        <v>944</v>
      </c>
      <c r="B945" s="8" t="s">
        <v>450</v>
      </c>
      <c r="C945" s="8" t="s">
        <v>313</v>
      </c>
      <c r="D945" s="14">
        <v>35</v>
      </c>
      <c r="E945" s="18">
        <v>26</v>
      </c>
      <c r="F945" s="16">
        <v>54.6</v>
      </c>
      <c r="G945" s="20">
        <v>43.18</v>
      </c>
      <c r="H945" s="26">
        <v>1.095</v>
      </c>
      <c r="I945" s="27">
        <v>1.1339999999999999</v>
      </c>
      <c r="J945" s="14">
        <v>2</v>
      </c>
      <c r="K945" s="18">
        <v>1.1000000000000001</v>
      </c>
    </row>
    <row r="946" spans="1:11" ht="15" x14ac:dyDescent="0.25">
      <c r="A946" s="50">
        <v>945</v>
      </c>
      <c r="B946" s="7" t="s">
        <v>427</v>
      </c>
      <c r="C946" s="7" t="s">
        <v>906</v>
      </c>
      <c r="D946" s="13">
        <v>4</v>
      </c>
      <c r="E946" s="17">
        <v>7</v>
      </c>
      <c r="F946" s="15">
        <v>9.2799999999999994</v>
      </c>
      <c r="G946" s="19">
        <v>13.5</v>
      </c>
      <c r="H946" s="26">
        <v>0.93100000000000005</v>
      </c>
      <c r="I946" s="27">
        <v>1.1359999999999999</v>
      </c>
      <c r="J946" s="13">
        <v>6.2</v>
      </c>
      <c r="K946" s="17">
        <v>6.9</v>
      </c>
    </row>
    <row r="947" spans="1:11" ht="15" x14ac:dyDescent="0.25">
      <c r="A947" s="51">
        <v>946</v>
      </c>
      <c r="B947" s="8" t="s">
        <v>213</v>
      </c>
      <c r="C947" s="8" t="s">
        <v>1736</v>
      </c>
      <c r="D947" s="14">
        <v>5</v>
      </c>
      <c r="E947" s="18">
        <v>5</v>
      </c>
      <c r="F947" s="16">
        <v>8.41</v>
      </c>
      <c r="G947" s="20">
        <v>9.56</v>
      </c>
      <c r="H947" s="26">
        <v>1.06</v>
      </c>
      <c r="I947" s="27">
        <v>1.1359999999999999</v>
      </c>
      <c r="J947" s="14">
        <v>4.2</v>
      </c>
      <c r="K947" s="18">
        <v>4.7</v>
      </c>
    </row>
    <row r="948" spans="1:11" ht="15" x14ac:dyDescent="0.25">
      <c r="A948" s="50">
        <v>947</v>
      </c>
      <c r="B948" s="7" t="s">
        <v>653</v>
      </c>
      <c r="C948" s="7" t="s">
        <v>1705</v>
      </c>
      <c r="D948" s="13">
        <v>3</v>
      </c>
      <c r="E948" s="17">
        <v>3</v>
      </c>
      <c r="F948" s="15">
        <v>57.14</v>
      </c>
      <c r="G948" s="19">
        <v>57.14</v>
      </c>
      <c r="H948" s="26">
        <v>0.89700000000000002</v>
      </c>
      <c r="I948" s="27">
        <v>1.1359999999999999</v>
      </c>
      <c r="J948" s="13">
        <v>1.9</v>
      </c>
      <c r="K948" s="17">
        <v>3.2</v>
      </c>
    </row>
    <row r="949" spans="1:11" ht="15" x14ac:dyDescent="0.25">
      <c r="A949" s="51">
        <v>948</v>
      </c>
      <c r="B949" s="8" t="s">
        <v>381</v>
      </c>
      <c r="C949" s="8" t="s">
        <v>1507</v>
      </c>
      <c r="D949" s="14">
        <v>11</v>
      </c>
      <c r="E949" s="18">
        <v>10</v>
      </c>
      <c r="F949" s="16">
        <v>36.549999999999997</v>
      </c>
      <c r="G949" s="20">
        <v>35.520000000000003</v>
      </c>
      <c r="H949" s="26">
        <v>1.08</v>
      </c>
      <c r="I949" s="27">
        <v>1.1359999999999999</v>
      </c>
      <c r="J949" s="14">
        <v>1</v>
      </c>
      <c r="K949" s="18">
        <v>2.7</v>
      </c>
    </row>
    <row r="950" spans="1:11" ht="15" x14ac:dyDescent="0.25">
      <c r="A950" s="50">
        <v>949</v>
      </c>
      <c r="B950" s="7" t="s">
        <v>526</v>
      </c>
      <c r="C950" s="7" t="s">
        <v>1620</v>
      </c>
      <c r="D950" s="13">
        <v>4</v>
      </c>
      <c r="E950" s="17">
        <v>3</v>
      </c>
      <c r="F950" s="15">
        <v>14.85</v>
      </c>
      <c r="G950" s="19">
        <v>13.33</v>
      </c>
      <c r="H950" s="26">
        <v>1.1719999999999999</v>
      </c>
      <c r="I950" s="27">
        <v>1.137</v>
      </c>
      <c r="J950" s="13">
        <v>7.6</v>
      </c>
      <c r="K950" s="17">
        <v>4</v>
      </c>
    </row>
    <row r="951" spans="1:11" ht="15" x14ac:dyDescent="0.25">
      <c r="A951" s="51">
        <v>950</v>
      </c>
      <c r="B951" s="8" t="s">
        <v>134</v>
      </c>
      <c r="C951" s="8" t="s">
        <v>1643</v>
      </c>
      <c r="D951" s="14">
        <v>3</v>
      </c>
      <c r="E951" s="18">
        <v>7</v>
      </c>
      <c r="F951" s="16">
        <v>6.05</v>
      </c>
      <c r="G951" s="20">
        <v>12.63</v>
      </c>
      <c r="H951" s="26">
        <v>1.1020000000000001</v>
      </c>
      <c r="I951" s="27">
        <v>1.137</v>
      </c>
      <c r="J951" s="14"/>
      <c r="K951" s="18">
        <v>3.4</v>
      </c>
    </row>
    <row r="952" spans="1:11" ht="15" x14ac:dyDescent="0.25">
      <c r="A952" s="50">
        <v>951</v>
      </c>
      <c r="B952" s="7" t="s">
        <v>106</v>
      </c>
      <c r="C952" s="7" t="s">
        <v>1658</v>
      </c>
      <c r="D952" s="13">
        <v>6</v>
      </c>
      <c r="E952" s="17">
        <v>13</v>
      </c>
      <c r="F952" s="15">
        <v>11.68</v>
      </c>
      <c r="G952" s="19">
        <v>21.49</v>
      </c>
      <c r="H952" s="26">
        <v>1.0269999999999999</v>
      </c>
      <c r="I952" s="27">
        <v>1.1379999999999999</v>
      </c>
      <c r="J952" s="13">
        <v>3.4</v>
      </c>
      <c r="K952" s="17">
        <v>1.9</v>
      </c>
    </row>
    <row r="953" spans="1:11" ht="15" x14ac:dyDescent="0.25">
      <c r="A953" s="51">
        <v>952</v>
      </c>
      <c r="B953" s="8" t="s">
        <v>52</v>
      </c>
      <c r="C953" s="8" t="s">
        <v>1082</v>
      </c>
      <c r="D953" s="14">
        <v>6</v>
      </c>
      <c r="E953" s="18">
        <v>9</v>
      </c>
      <c r="F953" s="16">
        <v>30.77</v>
      </c>
      <c r="G953" s="20">
        <v>44.23</v>
      </c>
      <c r="H953" s="26">
        <v>1.2110000000000001</v>
      </c>
      <c r="I953" s="27">
        <v>1.139</v>
      </c>
      <c r="J953" s="14">
        <v>12.6</v>
      </c>
      <c r="K953" s="18">
        <v>2.9</v>
      </c>
    </row>
    <row r="954" spans="1:11" ht="15" x14ac:dyDescent="0.25">
      <c r="A954" s="50">
        <v>953</v>
      </c>
      <c r="B954" s="7" t="s">
        <v>1284</v>
      </c>
      <c r="C954" s="7" t="s">
        <v>1300</v>
      </c>
      <c r="D954" s="13">
        <v>34</v>
      </c>
      <c r="E954" s="17">
        <v>29</v>
      </c>
      <c r="F954" s="15">
        <v>30.98</v>
      </c>
      <c r="G954" s="19">
        <v>25.3</v>
      </c>
      <c r="H954" s="26">
        <v>1.08</v>
      </c>
      <c r="I954" s="27">
        <v>1.139</v>
      </c>
      <c r="J954" s="13">
        <v>2.6</v>
      </c>
      <c r="K954" s="17">
        <v>3</v>
      </c>
    </row>
    <row r="955" spans="1:11" ht="15" x14ac:dyDescent="0.25">
      <c r="A955" s="51">
        <v>954</v>
      </c>
      <c r="B955" s="8" t="s">
        <v>588</v>
      </c>
      <c r="C955" s="8" t="s">
        <v>1306</v>
      </c>
      <c r="D955" s="14">
        <v>6</v>
      </c>
      <c r="E955" s="18">
        <v>7</v>
      </c>
      <c r="F955" s="16">
        <v>6.54</v>
      </c>
      <c r="G955" s="20">
        <v>7.57</v>
      </c>
      <c r="H955" s="26">
        <v>0.90200000000000002</v>
      </c>
      <c r="I955" s="27">
        <v>1.139</v>
      </c>
      <c r="J955" s="14">
        <v>3.1</v>
      </c>
      <c r="K955" s="18">
        <v>3.4</v>
      </c>
    </row>
    <row r="956" spans="1:11" ht="15" x14ac:dyDescent="0.25">
      <c r="A956" s="50">
        <v>955</v>
      </c>
      <c r="B956" s="7" t="s">
        <v>77</v>
      </c>
      <c r="C956" s="7" t="s">
        <v>1013</v>
      </c>
      <c r="D956" s="13">
        <v>21</v>
      </c>
      <c r="E956" s="17">
        <v>19</v>
      </c>
      <c r="F956" s="15">
        <v>54.03</v>
      </c>
      <c r="G956" s="19">
        <v>48.32</v>
      </c>
      <c r="H956" s="26">
        <v>1.107</v>
      </c>
      <c r="I956" s="27">
        <v>1.139</v>
      </c>
      <c r="J956" s="13">
        <v>2.2999999999999998</v>
      </c>
      <c r="K956" s="17">
        <v>1.5</v>
      </c>
    </row>
    <row r="957" spans="1:11" ht="15" x14ac:dyDescent="0.25">
      <c r="A957" s="51">
        <v>956</v>
      </c>
      <c r="B957" s="8" t="s">
        <v>236</v>
      </c>
      <c r="C957" s="8" t="s">
        <v>1431</v>
      </c>
      <c r="D957" s="14">
        <v>12</v>
      </c>
      <c r="E957" s="18">
        <v>11</v>
      </c>
      <c r="F957" s="16">
        <v>12.3</v>
      </c>
      <c r="G957" s="20">
        <v>10.48</v>
      </c>
      <c r="H957" s="26">
        <v>1.073</v>
      </c>
      <c r="I957" s="27">
        <v>1.139</v>
      </c>
      <c r="J957" s="14">
        <v>4</v>
      </c>
      <c r="K957" s="18">
        <v>3.9</v>
      </c>
    </row>
    <row r="958" spans="1:11" ht="15" x14ac:dyDescent="0.25">
      <c r="A958" s="50">
        <v>957</v>
      </c>
      <c r="B958" s="7" t="s">
        <v>2071</v>
      </c>
      <c r="C958" s="7" t="s">
        <v>1912</v>
      </c>
      <c r="D958" s="13">
        <v>13</v>
      </c>
      <c r="E958" s="17">
        <v>10</v>
      </c>
      <c r="F958" s="15">
        <v>32.369999999999997</v>
      </c>
      <c r="G958" s="19">
        <v>24.57</v>
      </c>
      <c r="H958" s="26">
        <v>1.036</v>
      </c>
      <c r="I958" s="27">
        <v>1.1399999999999999</v>
      </c>
      <c r="J958" s="13">
        <v>1.9</v>
      </c>
      <c r="K958" s="17">
        <v>3.4</v>
      </c>
    </row>
    <row r="959" spans="1:11" ht="15" x14ac:dyDescent="0.25">
      <c r="A959" s="51">
        <v>958</v>
      </c>
      <c r="B959" s="8" t="s">
        <v>76</v>
      </c>
      <c r="C959" s="8" t="s">
        <v>1000</v>
      </c>
      <c r="D959" s="14">
        <v>22</v>
      </c>
      <c r="E959" s="18">
        <v>22</v>
      </c>
      <c r="F959" s="16">
        <v>61.07</v>
      </c>
      <c r="G959" s="20">
        <v>61.74</v>
      </c>
      <c r="H959" s="26">
        <v>1.1240000000000001</v>
      </c>
      <c r="I959" s="27">
        <v>1.1399999999999999</v>
      </c>
      <c r="J959" s="14">
        <v>1.3</v>
      </c>
      <c r="K959" s="18">
        <v>2.5</v>
      </c>
    </row>
    <row r="960" spans="1:11" ht="15" x14ac:dyDescent="0.25">
      <c r="A960" s="50">
        <v>959</v>
      </c>
      <c r="B960" s="7" t="s">
        <v>692</v>
      </c>
      <c r="C960" s="7" t="s">
        <v>842</v>
      </c>
      <c r="D960" s="13">
        <v>8</v>
      </c>
      <c r="E960" s="17">
        <v>13</v>
      </c>
      <c r="F960" s="15">
        <v>5.48</v>
      </c>
      <c r="G960" s="19">
        <v>10.48</v>
      </c>
      <c r="H960" s="26">
        <v>0.93300000000000005</v>
      </c>
      <c r="I960" s="27">
        <v>1.1399999999999999</v>
      </c>
      <c r="J960" s="13">
        <v>3.6</v>
      </c>
      <c r="K960" s="17">
        <v>3.1</v>
      </c>
    </row>
    <row r="961" spans="1:11" ht="15" x14ac:dyDescent="0.25">
      <c r="A961" s="51">
        <v>960</v>
      </c>
      <c r="B961" s="8" t="s">
        <v>264</v>
      </c>
      <c r="C961" s="8" t="s">
        <v>748</v>
      </c>
      <c r="D961" s="14">
        <v>3</v>
      </c>
      <c r="E961" s="18">
        <v>6</v>
      </c>
      <c r="F961" s="16">
        <v>16.91</v>
      </c>
      <c r="G961" s="20">
        <v>37.049999999999997</v>
      </c>
      <c r="H961" s="26">
        <v>0.94599999999999995</v>
      </c>
      <c r="I961" s="27">
        <v>1.141</v>
      </c>
      <c r="J961" s="14">
        <v>2.7</v>
      </c>
      <c r="K961" s="18">
        <v>6.2</v>
      </c>
    </row>
    <row r="962" spans="1:11" ht="15" x14ac:dyDescent="0.25">
      <c r="A962" s="50">
        <v>961</v>
      </c>
      <c r="B962" s="7" t="s">
        <v>310</v>
      </c>
      <c r="C962" s="7" t="s">
        <v>1480</v>
      </c>
      <c r="D962" s="13">
        <v>13</v>
      </c>
      <c r="E962" s="17">
        <v>9</v>
      </c>
      <c r="F962" s="15">
        <v>34.69</v>
      </c>
      <c r="G962" s="19">
        <v>25.66</v>
      </c>
      <c r="H962" s="26">
        <v>1.1020000000000001</v>
      </c>
      <c r="I962" s="27">
        <v>1.141</v>
      </c>
      <c r="J962" s="13">
        <v>1.7</v>
      </c>
      <c r="K962" s="17">
        <v>3.3</v>
      </c>
    </row>
    <row r="963" spans="1:11" ht="15" x14ac:dyDescent="0.25">
      <c r="A963" s="51">
        <v>962</v>
      </c>
      <c r="B963" s="8" t="s">
        <v>499</v>
      </c>
      <c r="C963" s="8" t="s">
        <v>1767</v>
      </c>
      <c r="D963" s="14">
        <v>5</v>
      </c>
      <c r="E963" s="18">
        <v>6</v>
      </c>
      <c r="F963" s="16">
        <v>39.26</v>
      </c>
      <c r="G963" s="20">
        <v>39.26</v>
      </c>
      <c r="H963" s="26">
        <v>1.0449999999999999</v>
      </c>
      <c r="I963" s="27">
        <v>1.141</v>
      </c>
      <c r="J963" s="14">
        <v>7.9</v>
      </c>
      <c r="K963" s="18">
        <v>1.7</v>
      </c>
    </row>
    <row r="964" spans="1:11" ht="15" x14ac:dyDescent="0.25">
      <c r="A964" s="50">
        <v>963</v>
      </c>
      <c r="B964" s="7" t="s">
        <v>2053</v>
      </c>
      <c r="C964" s="7" t="s">
        <v>1613</v>
      </c>
      <c r="D964" s="13">
        <v>29</v>
      </c>
      <c r="E964" s="17">
        <v>34</v>
      </c>
      <c r="F964" s="15">
        <v>23.11</v>
      </c>
      <c r="G964" s="19">
        <v>26.89</v>
      </c>
      <c r="H964" s="26">
        <v>0.97599999999999998</v>
      </c>
      <c r="I964" s="27">
        <v>1.141</v>
      </c>
      <c r="J964" s="13">
        <v>1.1000000000000001</v>
      </c>
      <c r="K964" s="17">
        <v>0.5</v>
      </c>
    </row>
    <row r="965" spans="1:11" ht="15" x14ac:dyDescent="0.25">
      <c r="A965" s="51">
        <v>964</v>
      </c>
      <c r="B965" s="8" t="s">
        <v>549</v>
      </c>
      <c r="C965" s="8" t="s">
        <v>1936</v>
      </c>
      <c r="D965" s="14">
        <v>19</v>
      </c>
      <c r="E965" s="18">
        <v>18</v>
      </c>
      <c r="F965" s="16">
        <v>27.37</v>
      </c>
      <c r="G965" s="20">
        <v>28.32</v>
      </c>
      <c r="H965" s="26">
        <v>1.069</v>
      </c>
      <c r="I965" s="27">
        <v>1.141</v>
      </c>
      <c r="J965" s="14">
        <v>3</v>
      </c>
      <c r="K965" s="18">
        <v>1.8</v>
      </c>
    </row>
    <row r="966" spans="1:11" ht="15" x14ac:dyDescent="0.25">
      <c r="A966" s="50">
        <v>965</v>
      </c>
      <c r="B966" s="7" t="s">
        <v>367</v>
      </c>
      <c r="C966" s="7" t="s">
        <v>1644</v>
      </c>
      <c r="D966" s="13">
        <v>12</v>
      </c>
      <c r="E966" s="17">
        <v>8</v>
      </c>
      <c r="F966" s="15">
        <v>17.37</v>
      </c>
      <c r="G966" s="19">
        <v>13.31</v>
      </c>
      <c r="H966" s="26">
        <v>1.0920000000000001</v>
      </c>
      <c r="I966" s="27">
        <v>1.141</v>
      </c>
      <c r="J966" s="13">
        <v>0.8</v>
      </c>
      <c r="K966" s="17">
        <v>2</v>
      </c>
    </row>
    <row r="967" spans="1:11" ht="15" x14ac:dyDescent="0.25">
      <c r="A967" s="51">
        <v>966</v>
      </c>
      <c r="B967" s="8" t="s">
        <v>672</v>
      </c>
      <c r="C967" s="8" t="s">
        <v>1823</v>
      </c>
      <c r="D967" s="14">
        <v>16</v>
      </c>
      <c r="E967" s="18">
        <v>17</v>
      </c>
      <c r="F967" s="16">
        <v>61.6</v>
      </c>
      <c r="G967" s="20">
        <v>58.56</v>
      </c>
      <c r="H967" s="26">
        <v>1.042</v>
      </c>
      <c r="I967" s="27">
        <v>1.1419999999999999</v>
      </c>
      <c r="J967" s="14">
        <v>2.1</v>
      </c>
      <c r="K967" s="18">
        <v>3.1</v>
      </c>
    </row>
    <row r="968" spans="1:11" ht="15" x14ac:dyDescent="0.25">
      <c r="A968" s="50">
        <v>967</v>
      </c>
      <c r="B968" s="7" t="s">
        <v>674</v>
      </c>
      <c r="C968" s="7" t="s">
        <v>1680</v>
      </c>
      <c r="D968" s="13">
        <v>6</v>
      </c>
      <c r="E968" s="17">
        <v>2</v>
      </c>
      <c r="F968" s="15">
        <v>37.74</v>
      </c>
      <c r="G968" s="19">
        <v>17.920000000000002</v>
      </c>
      <c r="H968" s="26">
        <v>0.86199999999999999</v>
      </c>
      <c r="I968" s="27">
        <v>1.1419999999999999</v>
      </c>
      <c r="J968" s="13">
        <v>8</v>
      </c>
      <c r="K968" s="17">
        <v>11.1</v>
      </c>
    </row>
    <row r="969" spans="1:11" ht="15" x14ac:dyDescent="0.25">
      <c r="A969" s="51">
        <v>968</v>
      </c>
      <c r="B969" s="8" t="s">
        <v>1221</v>
      </c>
      <c r="C969" s="8" t="s">
        <v>740</v>
      </c>
      <c r="D969" s="14">
        <v>26</v>
      </c>
      <c r="E969" s="18">
        <v>25</v>
      </c>
      <c r="F969" s="16">
        <v>79.930000000000007</v>
      </c>
      <c r="G969" s="20">
        <v>77.260000000000005</v>
      </c>
      <c r="H969" s="26">
        <v>1.044</v>
      </c>
      <c r="I969" s="27">
        <v>1.143</v>
      </c>
      <c r="J969" s="14">
        <v>1.5</v>
      </c>
      <c r="K969" s="18">
        <v>1.5</v>
      </c>
    </row>
    <row r="970" spans="1:11" ht="15" x14ac:dyDescent="0.25">
      <c r="A970" s="50">
        <v>969</v>
      </c>
      <c r="B970" s="7" t="s">
        <v>321</v>
      </c>
      <c r="C970" s="7" t="s">
        <v>1522</v>
      </c>
      <c r="D970" s="13">
        <v>20</v>
      </c>
      <c r="E970" s="17">
        <v>18</v>
      </c>
      <c r="F970" s="15">
        <v>33.33</v>
      </c>
      <c r="G970" s="19">
        <v>31.62</v>
      </c>
      <c r="H970" s="26">
        <v>1.121</v>
      </c>
      <c r="I970" s="27">
        <v>1.145</v>
      </c>
      <c r="J970" s="13">
        <v>2.1</v>
      </c>
      <c r="K970" s="17">
        <v>1.6</v>
      </c>
    </row>
    <row r="971" spans="1:11" ht="15" x14ac:dyDescent="0.25">
      <c r="A971" s="51">
        <v>970</v>
      </c>
      <c r="B971" s="8" t="s">
        <v>42</v>
      </c>
      <c r="C971" s="8" t="s">
        <v>1743</v>
      </c>
      <c r="D971" s="14">
        <v>4</v>
      </c>
      <c r="E971" s="18">
        <v>5</v>
      </c>
      <c r="F971" s="16">
        <v>17.98</v>
      </c>
      <c r="G971" s="20">
        <v>23.03</v>
      </c>
      <c r="H971" s="26">
        <v>1.069</v>
      </c>
      <c r="I971" s="27">
        <v>1.1459999999999999</v>
      </c>
      <c r="J971" s="14">
        <v>2.7</v>
      </c>
      <c r="K971" s="18">
        <v>2.4</v>
      </c>
    </row>
    <row r="972" spans="1:11" ht="15" x14ac:dyDescent="0.25">
      <c r="A972" s="50">
        <v>971</v>
      </c>
      <c r="B972" s="7" t="s">
        <v>2197</v>
      </c>
      <c r="C972" s="7" t="s">
        <v>1365</v>
      </c>
      <c r="D972" s="13">
        <v>14</v>
      </c>
      <c r="E972" s="17">
        <v>13</v>
      </c>
      <c r="F972" s="15">
        <v>44.88</v>
      </c>
      <c r="G972" s="19">
        <v>39.58</v>
      </c>
      <c r="H972" s="26">
        <v>0.95299999999999996</v>
      </c>
      <c r="I972" s="27">
        <v>1.1459999999999999</v>
      </c>
      <c r="J972" s="13">
        <v>2.2000000000000002</v>
      </c>
      <c r="K972" s="17">
        <v>0.7</v>
      </c>
    </row>
    <row r="973" spans="1:11" ht="15" x14ac:dyDescent="0.25">
      <c r="A973" s="51">
        <v>972</v>
      </c>
      <c r="B973" s="8" t="s">
        <v>615</v>
      </c>
      <c r="C973" s="8" t="s">
        <v>1738</v>
      </c>
      <c r="D973" s="14">
        <v>3</v>
      </c>
      <c r="E973" s="18">
        <v>4</v>
      </c>
      <c r="F973" s="16">
        <v>11.76</v>
      </c>
      <c r="G973" s="20">
        <v>14.88</v>
      </c>
      <c r="H973" s="26">
        <v>0.98799999999999999</v>
      </c>
      <c r="I973" s="27">
        <v>1.147</v>
      </c>
      <c r="J973" s="14">
        <v>11.9</v>
      </c>
      <c r="K973" s="18">
        <v>3.7</v>
      </c>
    </row>
    <row r="974" spans="1:11" ht="15" x14ac:dyDescent="0.25">
      <c r="A974" s="50">
        <v>973</v>
      </c>
      <c r="B974" s="7" t="s">
        <v>212</v>
      </c>
      <c r="C974" s="7" t="s">
        <v>1602</v>
      </c>
      <c r="D974" s="13">
        <v>3</v>
      </c>
      <c r="E974" s="17">
        <v>3</v>
      </c>
      <c r="F974" s="15">
        <v>8.81</v>
      </c>
      <c r="G974" s="19">
        <v>5.87</v>
      </c>
      <c r="H974" s="26">
        <v>1.093</v>
      </c>
      <c r="I974" s="27">
        <v>1.147</v>
      </c>
      <c r="J974" s="13">
        <v>5.2</v>
      </c>
      <c r="K974" s="17">
        <v>3.2</v>
      </c>
    </row>
    <row r="975" spans="1:11" ht="15" x14ac:dyDescent="0.25">
      <c r="A975" s="51">
        <v>974</v>
      </c>
      <c r="B975" s="8" t="s">
        <v>345</v>
      </c>
      <c r="C975" s="8" t="s">
        <v>1633</v>
      </c>
      <c r="D975" s="14">
        <v>9</v>
      </c>
      <c r="E975" s="18">
        <v>13</v>
      </c>
      <c r="F975" s="16">
        <v>15.63</v>
      </c>
      <c r="G975" s="20">
        <v>19.079999999999998</v>
      </c>
      <c r="H975" s="26">
        <v>1.0089999999999999</v>
      </c>
      <c r="I975" s="27">
        <v>1.1479999999999999</v>
      </c>
      <c r="J975" s="14">
        <v>3.2</v>
      </c>
      <c r="K975" s="18">
        <v>3.1</v>
      </c>
    </row>
    <row r="976" spans="1:11" ht="15" x14ac:dyDescent="0.25">
      <c r="A976" s="50">
        <v>975</v>
      </c>
      <c r="B976" s="7" t="s">
        <v>159</v>
      </c>
      <c r="C976" s="7" t="s">
        <v>1535</v>
      </c>
      <c r="D976" s="13">
        <v>12</v>
      </c>
      <c r="E976" s="17">
        <v>11</v>
      </c>
      <c r="F976" s="15">
        <v>21.15</v>
      </c>
      <c r="G976" s="19">
        <v>18.27</v>
      </c>
      <c r="H976" s="26">
        <v>1.028</v>
      </c>
      <c r="I976" s="27">
        <v>1.1479999999999999</v>
      </c>
      <c r="J976" s="13">
        <v>2.6</v>
      </c>
      <c r="K976" s="17">
        <v>7.3</v>
      </c>
    </row>
    <row r="977" spans="1:11" ht="15" x14ac:dyDescent="0.25">
      <c r="A977" s="51">
        <v>976</v>
      </c>
      <c r="B977" s="8" t="s">
        <v>2195</v>
      </c>
      <c r="C977" s="8" t="s">
        <v>1366</v>
      </c>
      <c r="D977" s="14">
        <v>21</v>
      </c>
      <c r="E977" s="18">
        <v>20</v>
      </c>
      <c r="F977" s="16">
        <v>73.989999999999995</v>
      </c>
      <c r="G977" s="20">
        <v>71.959999999999994</v>
      </c>
      <c r="H977" s="26">
        <v>0.90500000000000003</v>
      </c>
      <c r="I977" s="27">
        <v>1.1479999999999999</v>
      </c>
      <c r="J977" s="14">
        <v>1.3</v>
      </c>
      <c r="K977" s="18">
        <v>0.3</v>
      </c>
    </row>
    <row r="978" spans="1:11" ht="15" x14ac:dyDescent="0.25">
      <c r="A978" s="50">
        <v>977</v>
      </c>
      <c r="B978" s="7" t="s">
        <v>53</v>
      </c>
      <c r="C978" s="7" t="s">
        <v>1524</v>
      </c>
      <c r="D978" s="13">
        <v>6</v>
      </c>
      <c r="E978" s="17">
        <v>6</v>
      </c>
      <c r="F978" s="15">
        <v>24.84</v>
      </c>
      <c r="G978" s="19">
        <v>29.3</v>
      </c>
      <c r="H978" s="26">
        <v>0.99</v>
      </c>
      <c r="I978" s="27">
        <v>1.1479999999999999</v>
      </c>
      <c r="J978" s="13">
        <v>6.5</v>
      </c>
      <c r="K978" s="17">
        <v>4.5999999999999996</v>
      </c>
    </row>
    <row r="979" spans="1:11" ht="15" x14ac:dyDescent="0.25">
      <c r="A979" s="51">
        <v>978</v>
      </c>
      <c r="B979" s="8" t="s">
        <v>2208</v>
      </c>
      <c r="C979" s="8" t="s">
        <v>1651</v>
      </c>
      <c r="D979" s="14">
        <v>6</v>
      </c>
      <c r="E979" s="18">
        <v>5</v>
      </c>
      <c r="F979" s="16">
        <v>12.53</v>
      </c>
      <c r="G979" s="20">
        <v>13.73</v>
      </c>
      <c r="H979" s="26">
        <v>1.0860000000000001</v>
      </c>
      <c r="I979" s="27">
        <v>1.149</v>
      </c>
      <c r="J979" s="14">
        <v>1.7</v>
      </c>
      <c r="K979" s="18">
        <v>4.5</v>
      </c>
    </row>
    <row r="980" spans="1:11" ht="15" x14ac:dyDescent="0.25">
      <c r="A980" s="50">
        <v>979</v>
      </c>
      <c r="B980" s="7" t="s">
        <v>150</v>
      </c>
      <c r="C980" s="7" t="s">
        <v>1807</v>
      </c>
      <c r="D980" s="13">
        <v>10</v>
      </c>
      <c r="E980" s="17">
        <v>9</v>
      </c>
      <c r="F980" s="15">
        <v>20.41</v>
      </c>
      <c r="G980" s="19">
        <v>16.7</v>
      </c>
      <c r="H980" s="26">
        <v>1.1120000000000001</v>
      </c>
      <c r="I980" s="27">
        <v>1.149</v>
      </c>
      <c r="J980" s="13">
        <v>1.7</v>
      </c>
      <c r="K980" s="17">
        <v>5</v>
      </c>
    </row>
    <row r="981" spans="1:11" ht="15" x14ac:dyDescent="0.25">
      <c r="A981" s="51">
        <v>980</v>
      </c>
      <c r="B981" s="8" t="s">
        <v>591</v>
      </c>
      <c r="C981" s="8" t="s">
        <v>987</v>
      </c>
      <c r="D981" s="14">
        <v>2</v>
      </c>
      <c r="E981" s="18">
        <v>6</v>
      </c>
      <c r="F981" s="16">
        <v>7.89</v>
      </c>
      <c r="G981" s="20">
        <v>23.34</v>
      </c>
      <c r="H981" s="26">
        <v>1.123</v>
      </c>
      <c r="I981" s="27">
        <v>1.149</v>
      </c>
      <c r="J981" s="14">
        <v>8.9</v>
      </c>
      <c r="K981" s="18">
        <v>0.7</v>
      </c>
    </row>
    <row r="982" spans="1:11" ht="15" x14ac:dyDescent="0.25">
      <c r="A982" s="50">
        <v>981</v>
      </c>
      <c r="B982" s="7" t="s">
        <v>355</v>
      </c>
      <c r="C982" s="7" t="s">
        <v>1039</v>
      </c>
      <c r="D982" s="13">
        <v>37</v>
      </c>
      <c r="E982" s="17">
        <v>35</v>
      </c>
      <c r="F982" s="15">
        <v>44.48</v>
      </c>
      <c r="G982" s="19">
        <v>38.96</v>
      </c>
      <c r="H982" s="26">
        <v>1.06</v>
      </c>
      <c r="I982" s="27">
        <v>1.1499999999999999</v>
      </c>
      <c r="J982" s="13">
        <v>2.7</v>
      </c>
      <c r="K982" s="17">
        <v>2.1</v>
      </c>
    </row>
    <row r="983" spans="1:11" ht="15" x14ac:dyDescent="0.25">
      <c r="A983" s="51">
        <v>982</v>
      </c>
      <c r="B983" s="8" t="s">
        <v>1220</v>
      </c>
      <c r="C983" s="8" t="s">
        <v>1123</v>
      </c>
      <c r="D983" s="14">
        <v>19</v>
      </c>
      <c r="E983" s="18">
        <v>18</v>
      </c>
      <c r="F983" s="16">
        <v>66.180000000000007</v>
      </c>
      <c r="G983" s="20">
        <v>64.34</v>
      </c>
      <c r="H983" s="26">
        <v>0.99099999999999999</v>
      </c>
      <c r="I983" s="27">
        <v>1.151</v>
      </c>
      <c r="J983" s="14">
        <v>1.1000000000000001</v>
      </c>
      <c r="K983" s="18">
        <v>3.5</v>
      </c>
    </row>
    <row r="984" spans="1:11" ht="15" x14ac:dyDescent="0.25">
      <c r="A984" s="50">
        <v>983</v>
      </c>
      <c r="B984" s="7" t="s">
        <v>487</v>
      </c>
      <c r="C984" s="7" t="s">
        <v>1716</v>
      </c>
      <c r="D984" s="13">
        <v>6</v>
      </c>
      <c r="E984" s="17">
        <v>5</v>
      </c>
      <c r="F984" s="15">
        <v>8.7799999999999994</v>
      </c>
      <c r="G984" s="19">
        <v>5.81</v>
      </c>
      <c r="H984" s="26">
        <v>1.0509999999999999</v>
      </c>
      <c r="I984" s="27">
        <v>1.1519999999999999</v>
      </c>
      <c r="J984" s="13">
        <v>5.8</v>
      </c>
      <c r="K984" s="17">
        <v>7.5</v>
      </c>
    </row>
    <row r="985" spans="1:11" ht="15" x14ac:dyDescent="0.25">
      <c r="A985" s="51">
        <v>984</v>
      </c>
      <c r="B985" s="8" t="s">
        <v>1187</v>
      </c>
      <c r="C985" s="8" t="s">
        <v>1609</v>
      </c>
      <c r="D985" s="14">
        <v>19</v>
      </c>
      <c r="E985" s="18">
        <v>17</v>
      </c>
      <c r="F985" s="16">
        <v>40.06</v>
      </c>
      <c r="G985" s="20">
        <v>41.18</v>
      </c>
      <c r="H985" s="26">
        <v>1.0940000000000001</v>
      </c>
      <c r="I985" s="27">
        <v>1.153</v>
      </c>
      <c r="J985" s="14">
        <v>2.7</v>
      </c>
      <c r="K985" s="18">
        <v>1.1000000000000001</v>
      </c>
    </row>
    <row r="986" spans="1:11" ht="15" x14ac:dyDescent="0.25">
      <c r="A986" s="50">
        <v>985</v>
      </c>
      <c r="B986" s="7" t="s">
        <v>1225</v>
      </c>
      <c r="C986" s="7" t="s">
        <v>1636</v>
      </c>
      <c r="D986" s="13">
        <v>22</v>
      </c>
      <c r="E986" s="17">
        <v>14</v>
      </c>
      <c r="F986" s="15">
        <v>33.01</v>
      </c>
      <c r="G986" s="19">
        <v>20.03</v>
      </c>
      <c r="H986" s="26">
        <v>1.115</v>
      </c>
      <c r="I986" s="27">
        <v>1.155</v>
      </c>
      <c r="J986" s="13">
        <v>5.4</v>
      </c>
      <c r="K986" s="17">
        <v>1.2</v>
      </c>
    </row>
    <row r="987" spans="1:11" ht="15" x14ac:dyDescent="0.25">
      <c r="A987" s="51">
        <v>986</v>
      </c>
      <c r="B987" s="8" t="s">
        <v>496</v>
      </c>
      <c r="C987" s="8" t="s">
        <v>880</v>
      </c>
      <c r="D987" s="14">
        <v>52</v>
      </c>
      <c r="E987" s="18">
        <v>54</v>
      </c>
      <c r="F987" s="16">
        <v>43.22</v>
      </c>
      <c r="G987" s="20">
        <v>42.92</v>
      </c>
      <c r="H987" s="26">
        <v>1.1850000000000001</v>
      </c>
      <c r="I987" s="27">
        <v>1.155</v>
      </c>
      <c r="J987" s="14">
        <v>0.9</v>
      </c>
      <c r="K987" s="18">
        <v>1.2</v>
      </c>
    </row>
    <row r="988" spans="1:11" ht="15" x14ac:dyDescent="0.25">
      <c r="A988" s="50">
        <v>987</v>
      </c>
      <c r="B988" s="7" t="s">
        <v>677</v>
      </c>
      <c r="C988" s="7" t="s">
        <v>1578</v>
      </c>
      <c r="D988" s="13">
        <v>9</v>
      </c>
      <c r="E988" s="17">
        <v>6</v>
      </c>
      <c r="F988" s="15">
        <v>29.72</v>
      </c>
      <c r="G988" s="19">
        <v>26.42</v>
      </c>
      <c r="H988" s="26">
        <v>0.88100000000000001</v>
      </c>
      <c r="I988" s="27">
        <v>1.1559999999999999</v>
      </c>
      <c r="J988" s="13">
        <v>2.7</v>
      </c>
      <c r="K988" s="17">
        <v>1.9</v>
      </c>
    </row>
    <row r="989" spans="1:11" ht="15" x14ac:dyDescent="0.25">
      <c r="A989" s="51">
        <v>988</v>
      </c>
      <c r="B989" s="8" t="s">
        <v>1274</v>
      </c>
      <c r="C989" s="8" t="s">
        <v>1335</v>
      </c>
      <c r="D989" s="14">
        <v>7</v>
      </c>
      <c r="E989" s="18">
        <v>7</v>
      </c>
      <c r="F989" s="16">
        <v>3.86</v>
      </c>
      <c r="G989" s="20">
        <v>4.5</v>
      </c>
      <c r="H989" s="26">
        <v>0.99099999999999999</v>
      </c>
      <c r="I989" s="27">
        <v>1.1559999999999999</v>
      </c>
      <c r="J989" s="14">
        <v>7.9</v>
      </c>
      <c r="K989" s="18">
        <v>8.1999999999999993</v>
      </c>
    </row>
    <row r="990" spans="1:11" ht="15" x14ac:dyDescent="0.25">
      <c r="A990" s="50">
        <v>989</v>
      </c>
      <c r="B990" s="7" t="s">
        <v>559</v>
      </c>
      <c r="C990" s="7" t="s">
        <v>1433</v>
      </c>
      <c r="D990" s="13">
        <v>28</v>
      </c>
      <c r="E990" s="17">
        <v>21</v>
      </c>
      <c r="F990" s="15">
        <v>16.809999999999999</v>
      </c>
      <c r="G990" s="19">
        <v>13.79</v>
      </c>
      <c r="H990" s="26">
        <v>1.1120000000000001</v>
      </c>
      <c r="I990" s="27">
        <v>1.1579999999999999</v>
      </c>
      <c r="J990" s="13">
        <v>1.8</v>
      </c>
      <c r="K990" s="17">
        <v>3.6</v>
      </c>
    </row>
    <row r="991" spans="1:11" ht="15" x14ac:dyDescent="0.25">
      <c r="A991" s="51">
        <v>990</v>
      </c>
      <c r="B991" s="8" t="s">
        <v>2070</v>
      </c>
      <c r="C991" s="8" t="s">
        <v>1937</v>
      </c>
      <c r="D991" s="14">
        <v>23</v>
      </c>
      <c r="E991" s="18">
        <v>26</v>
      </c>
      <c r="F991" s="16">
        <v>38.229999999999997</v>
      </c>
      <c r="G991" s="20">
        <v>45.14</v>
      </c>
      <c r="H991" s="26">
        <v>1.08</v>
      </c>
      <c r="I991" s="27">
        <v>1.159</v>
      </c>
      <c r="J991" s="14">
        <v>0.8</v>
      </c>
      <c r="K991" s="18">
        <v>3.3</v>
      </c>
    </row>
    <row r="992" spans="1:11" ht="15" x14ac:dyDescent="0.25">
      <c r="A992" s="50">
        <v>991</v>
      </c>
      <c r="B992" s="7" t="s">
        <v>2196</v>
      </c>
      <c r="C992" s="7" t="s">
        <v>1364</v>
      </c>
      <c r="D992" s="13">
        <v>12</v>
      </c>
      <c r="E992" s="17">
        <v>11</v>
      </c>
      <c r="F992" s="15">
        <v>36.61</v>
      </c>
      <c r="G992" s="19">
        <v>33.56</v>
      </c>
      <c r="H992" s="26">
        <v>0.89300000000000002</v>
      </c>
      <c r="I992" s="27">
        <v>1.161</v>
      </c>
      <c r="J992" s="13">
        <v>2.6</v>
      </c>
      <c r="K992" s="17">
        <v>0.9</v>
      </c>
    </row>
    <row r="993" spans="1:11" ht="15" x14ac:dyDescent="0.25">
      <c r="A993" s="51">
        <v>992</v>
      </c>
      <c r="B993" s="8" t="s">
        <v>2068</v>
      </c>
      <c r="C993" s="8" t="s">
        <v>1707</v>
      </c>
      <c r="D993" s="14">
        <v>16</v>
      </c>
      <c r="E993" s="18">
        <v>17</v>
      </c>
      <c r="F993" s="16">
        <v>47.87</v>
      </c>
      <c r="G993" s="20">
        <v>43.62</v>
      </c>
      <c r="H993" s="26">
        <v>1.109</v>
      </c>
      <c r="I993" s="27">
        <v>1.1619999999999999</v>
      </c>
      <c r="J993" s="14">
        <v>1.3</v>
      </c>
      <c r="K993" s="18">
        <v>0.6</v>
      </c>
    </row>
    <row r="994" spans="1:11" ht="15" x14ac:dyDescent="0.25">
      <c r="A994" s="50">
        <v>993</v>
      </c>
      <c r="B994" s="7" t="s">
        <v>90</v>
      </c>
      <c r="C994" s="7" t="s">
        <v>1802</v>
      </c>
      <c r="D994" s="13">
        <v>15</v>
      </c>
      <c r="E994" s="17">
        <v>12</v>
      </c>
      <c r="F994" s="15">
        <v>53.99</v>
      </c>
      <c r="G994" s="19">
        <v>46.48</v>
      </c>
      <c r="H994" s="26">
        <v>1.0569999999999999</v>
      </c>
      <c r="I994" s="27">
        <v>1.1619999999999999</v>
      </c>
      <c r="J994" s="13">
        <v>1.1000000000000001</v>
      </c>
      <c r="K994" s="17">
        <v>1</v>
      </c>
    </row>
    <row r="995" spans="1:11" ht="15" x14ac:dyDescent="0.25">
      <c r="A995" s="51">
        <v>994</v>
      </c>
      <c r="B995" s="8" t="s">
        <v>655</v>
      </c>
      <c r="C995" s="8" t="s">
        <v>1689</v>
      </c>
      <c r="D995" s="14">
        <v>7</v>
      </c>
      <c r="E995" s="18">
        <v>8</v>
      </c>
      <c r="F995" s="16">
        <v>61.21</v>
      </c>
      <c r="G995" s="20">
        <v>65.52</v>
      </c>
      <c r="H995" s="26">
        <v>0.92700000000000005</v>
      </c>
      <c r="I995" s="27">
        <v>1.163</v>
      </c>
      <c r="J995" s="14">
        <v>2.5</v>
      </c>
      <c r="K995" s="18">
        <v>0.6</v>
      </c>
    </row>
    <row r="996" spans="1:11" ht="15" x14ac:dyDescent="0.25">
      <c r="A996" s="50">
        <v>995</v>
      </c>
      <c r="B996" s="7" t="s">
        <v>1982</v>
      </c>
      <c r="C996" s="7" t="s">
        <v>1746</v>
      </c>
      <c r="D996" s="13">
        <v>8</v>
      </c>
      <c r="E996" s="17">
        <v>8</v>
      </c>
      <c r="F996" s="15">
        <v>35.32</v>
      </c>
      <c r="G996" s="19">
        <v>34.86</v>
      </c>
      <c r="H996" s="26">
        <v>1.1120000000000001</v>
      </c>
      <c r="I996" s="27">
        <v>1.163</v>
      </c>
      <c r="J996" s="13">
        <v>1.4</v>
      </c>
      <c r="K996" s="17">
        <v>2.2000000000000002</v>
      </c>
    </row>
    <row r="997" spans="1:11" ht="15" x14ac:dyDescent="0.25">
      <c r="A997" s="51">
        <v>996</v>
      </c>
      <c r="B997" s="8" t="s">
        <v>459</v>
      </c>
      <c r="C997" s="8" t="s">
        <v>1418</v>
      </c>
      <c r="D997" s="14">
        <v>11</v>
      </c>
      <c r="E997" s="18">
        <v>8</v>
      </c>
      <c r="F997" s="16">
        <v>20.93</v>
      </c>
      <c r="G997" s="20">
        <v>13.6</v>
      </c>
      <c r="H997" s="26">
        <v>1.075</v>
      </c>
      <c r="I997" s="27">
        <v>1.163</v>
      </c>
      <c r="J997" s="14">
        <v>0.5</v>
      </c>
      <c r="K997" s="18">
        <v>4.5</v>
      </c>
    </row>
    <row r="998" spans="1:11" ht="15" x14ac:dyDescent="0.25">
      <c r="A998" s="50">
        <v>997</v>
      </c>
      <c r="B998" s="7" t="s">
        <v>462</v>
      </c>
      <c r="C998" s="7" t="s">
        <v>1419</v>
      </c>
      <c r="D998" s="13">
        <v>34</v>
      </c>
      <c r="E998" s="17">
        <v>33</v>
      </c>
      <c r="F998" s="15">
        <v>48.42</v>
      </c>
      <c r="G998" s="19">
        <v>48.42</v>
      </c>
      <c r="H998" s="26">
        <v>1.0489999999999999</v>
      </c>
      <c r="I998" s="27">
        <v>1.1639999999999999</v>
      </c>
      <c r="J998" s="13">
        <v>1.5</v>
      </c>
      <c r="K998" s="17">
        <v>1.2</v>
      </c>
    </row>
    <row r="999" spans="1:11" ht="15" x14ac:dyDescent="0.25">
      <c r="A999" s="51">
        <v>998</v>
      </c>
      <c r="B999" s="8" t="s">
        <v>651</v>
      </c>
      <c r="C999" s="8" t="s">
        <v>1838</v>
      </c>
      <c r="D999" s="14">
        <v>10</v>
      </c>
      <c r="E999" s="18">
        <v>7</v>
      </c>
      <c r="F999" s="16">
        <v>52.08</v>
      </c>
      <c r="G999" s="20">
        <v>50</v>
      </c>
      <c r="H999" s="26">
        <v>1.052</v>
      </c>
      <c r="I999" s="27">
        <v>1.1639999999999999</v>
      </c>
      <c r="J999" s="14">
        <v>0.5</v>
      </c>
      <c r="K999" s="18">
        <v>1.3</v>
      </c>
    </row>
    <row r="1000" spans="1:11" ht="15" x14ac:dyDescent="0.25">
      <c r="A1000" s="50">
        <v>999</v>
      </c>
      <c r="B1000" s="7" t="s">
        <v>1287</v>
      </c>
      <c r="C1000" s="7" t="s">
        <v>1517</v>
      </c>
      <c r="D1000" s="13">
        <v>17</v>
      </c>
      <c r="E1000" s="17">
        <v>13</v>
      </c>
      <c r="F1000" s="15">
        <v>29.34</v>
      </c>
      <c r="G1000" s="19">
        <v>24.15</v>
      </c>
      <c r="H1000" s="26">
        <v>1.0469999999999999</v>
      </c>
      <c r="I1000" s="27">
        <v>1.165</v>
      </c>
      <c r="J1000" s="13">
        <v>0.2</v>
      </c>
      <c r="K1000" s="17">
        <v>2.2999999999999998</v>
      </c>
    </row>
    <row r="1001" spans="1:11" ht="15" x14ac:dyDescent="0.25">
      <c r="A1001" s="51">
        <v>1000</v>
      </c>
      <c r="B1001" s="8" t="s">
        <v>2036</v>
      </c>
      <c r="C1001" s="8" t="s">
        <v>1665</v>
      </c>
      <c r="D1001" s="14">
        <v>12</v>
      </c>
      <c r="E1001" s="18">
        <v>8</v>
      </c>
      <c r="F1001" s="16">
        <v>38.82</v>
      </c>
      <c r="G1001" s="20">
        <v>27.95</v>
      </c>
      <c r="H1001" s="26">
        <v>1.0609999999999999</v>
      </c>
      <c r="I1001" s="27">
        <v>1.165</v>
      </c>
      <c r="J1001" s="14">
        <v>2.5</v>
      </c>
      <c r="K1001" s="18">
        <v>2.8</v>
      </c>
    </row>
    <row r="1002" spans="1:11" ht="15" x14ac:dyDescent="0.25">
      <c r="A1002" s="50">
        <v>1001</v>
      </c>
      <c r="B1002" s="7" t="s">
        <v>262</v>
      </c>
      <c r="C1002" s="7" t="s">
        <v>1733</v>
      </c>
      <c r="D1002" s="13">
        <v>12</v>
      </c>
      <c r="E1002" s="17">
        <v>11</v>
      </c>
      <c r="F1002" s="15">
        <v>33.92</v>
      </c>
      <c r="G1002" s="19">
        <v>35.68</v>
      </c>
      <c r="H1002" s="26">
        <v>0.92300000000000004</v>
      </c>
      <c r="I1002" s="27">
        <v>1.165</v>
      </c>
      <c r="J1002" s="13">
        <v>2.9</v>
      </c>
      <c r="K1002" s="17">
        <v>2.2000000000000002</v>
      </c>
    </row>
    <row r="1003" spans="1:11" ht="15" x14ac:dyDescent="0.25">
      <c r="A1003" s="51">
        <v>1002</v>
      </c>
      <c r="B1003" s="8" t="s">
        <v>141</v>
      </c>
      <c r="C1003" s="8" t="s">
        <v>1755</v>
      </c>
      <c r="D1003" s="14">
        <v>10</v>
      </c>
      <c r="E1003" s="18">
        <v>9</v>
      </c>
      <c r="F1003" s="16">
        <v>14.84</v>
      </c>
      <c r="G1003" s="20">
        <v>12.33</v>
      </c>
      <c r="H1003" s="26">
        <v>1.0620000000000001</v>
      </c>
      <c r="I1003" s="27">
        <v>1.1659999999999999</v>
      </c>
      <c r="J1003" s="14">
        <v>3.9</v>
      </c>
      <c r="K1003" s="18">
        <v>9.9</v>
      </c>
    </row>
    <row r="1004" spans="1:11" ht="15" x14ac:dyDescent="0.25">
      <c r="A1004" s="50">
        <v>1003</v>
      </c>
      <c r="B1004" s="7" t="s">
        <v>525</v>
      </c>
      <c r="C1004" s="7" t="s">
        <v>1531</v>
      </c>
      <c r="D1004" s="13">
        <v>3</v>
      </c>
      <c r="E1004" s="17">
        <v>2</v>
      </c>
      <c r="F1004" s="15">
        <v>9.09</v>
      </c>
      <c r="G1004" s="19">
        <v>8.18</v>
      </c>
      <c r="H1004" s="26">
        <v>1.0389999999999999</v>
      </c>
      <c r="I1004" s="27">
        <v>1.1659999999999999</v>
      </c>
      <c r="J1004" s="13">
        <v>2.4</v>
      </c>
      <c r="K1004" s="17"/>
    </row>
    <row r="1005" spans="1:11" ht="15" x14ac:dyDescent="0.25">
      <c r="A1005" s="51">
        <v>1004</v>
      </c>
      <c r="B1005" s="8" t="s">
        <v>211</v>
      </c>
      <c r="C1005" s="8" t="s">
        <v>1327</v>
      </c>
      <c r="D1005" s="14">
        <v>8</v>
      </c>
      <c r="E1005" s="18">
        <v>11</v>
      </c>
      <c r="F1005" s="16">
        <v>21.71</v>
      </c>
      <c r="G1005" s="20">
        <v>29.14</v>
      </c>
      <c r="H1005" s="26">
        <v>1.01</v>
      </c>
      <c r="I1005" s="27">
        <v>1.1659999999999999</v>
      </c>
      <c r="J1005" s="14">
        <v>3.4</v>
      </c>
      <c r="K1005" s="18">
        <v>3.7</v>
      </c>
    </row>
    <row r="1006" spans="1:11" ht="15" x14ac:dyDescent="0.25">
      <c r="A1006" s="50">
        <v>1005</v>
      </c>
      <c r="B1006" s="7" t="s">
        <v>1248</v>
      </c>
      <c r="C1006" s="7" t="s">
        <v>764</v>
      </c>
      <c r="D1006" s="13">
        <v>13</v>
      </c>
      <c r="E1006" s="17">
        <v>10</v>
      </c>
      <c r="F1006" s="15">
        <v>40.21</v>
      </c>
      <c r="G1006" s="19">
        <v>37.01</v>
      </c>
      <c r="H1006" s="26">
        <v>1.0289999999999999</v>
      </c>
      <c r="I1006" s="27">
        <v>1.169</v>
      </c>
      <c r="J1006" s="13">
        <v>0.7</v>
      </c>
      <c r="K1006" s="17">
        <v>5.9</v>
      </c>
    </row>
    <row r="1007" spans="1:11" ht="15" x14ac:dyDescent="0.25">
      <c r="A1007" s="51">
        <v>1006</v>
      </c>
      <c r="B1007" s="8" t="s">
        <v>56</v>
      </c>
      <c r="C1007" s="8" t="s">
        <v>854</v>
      </c>
      <c r="D1007" s="14">
        <v>3</v>
      </c>
      <c r="E1007" s="18">
        <v>2</v>
      </c>
      <c r="F1007" s="16">
        <v>19.59</v>
      </c>
      <c r="G1007" s="20">
        <v>12.16</v>
      </c>
      <c r="H1007" s="26">
        <v>0.97499999999999998</v>
      </c>
      <c r="I1007" s="27">
        <v>1.17</v>
      </c>
      <c r="J1007" s="14">
        <v>1.6</v>
      </c>
      <c r="K1007" s="18">
        <v>13.2</v>
      </c>
    </row>
    <row r="1008" spans="1:11" ht="15" x14ac:dyDescent="0.25">
      <c r="A1008" s="50">
        <v>1007</v>
      </c>
      <c r="B1008" s="7" t="s">
        <v>230</v>
      </c>
      <c r="C1008" s="7" t="s">
        <v>1624</v>
      </c>
      <c r="D1008" s="13">
        <v>2</v>
      </c>
      <c r="E1008" s="17">
        <v>2</v>
      </c>
      <c r="F1008" s="15">
        <v>11.02</v>
      </c>
      <c r="G1008" s="19">
        <v>11.02</v>
      </c>
      <c r="H1008" s="26">
        <v>1.1439999999999999</v>
      </c>
      <c r="I1008" s="27">
        <v>1.17</v>
      </c>
      <c r="J1008" s="13">
        <v>10.9</v>
      </c>
      <c r="K1008" s="17">
        <v>12.3</v>
      </c>
    </row>
    <row r="1009" spans="1:11" ht="15" x14ac:dyDescent="0.25">
      <c r="A1009" s="51">
        <v>1008</v>
      </c>
      <c r="B1009" s="8" t="s">
        <v>659</v>
      </c>
      <c r="C1009" s="8" t="s">
        <v>1816</v>
      </c>
      <c r="D1009" s="14">
        <v>24</v>
      </c>
      <c r="E1009" s="18">
        <v>22</v>
      </c>
      <c r="F1009" s="16">
        <v>61.8</v>
      </c>
      <c r="G1009" s="20">
        <v>50.13</v>
      </c>
      <c r="H1009" s="26">
        <v>1.101</v>
      </c>
      <c r="I1009" s="27">
        <v>1.17</v>
      </c>
      <c r="J1009" s="14">
        <v>0.9</v>
      </c>
      <c r="K1009" s="18">
        <v>4.5</v>
      </c>
    </row>
    <row r="1010" spans="1:11" ht="15" x14ac:dyDescent="0.25">
      <c r="A1010" s="50">
        <v>1009</v>
      </c>
      <c r="B1010" s="7" t="s">
        <v>66</v>
      </c>
      <c r="C1010" s="7" t="s">
        <v>989</v>
      </c>
      <c r="D1010" s="13">
        <v>9</v>
      </c>
      <c r="E1010" s="17">
        <v>12</v>
      </c>
      <c r="F1010" s="15">
        <v>23.65</v>
      </c>
      <c r="G1010" s="19">
        <v>31.08</v>
      </c>
      <c r="H1010" s="26">
        <v>0.86499999999999999</v>
      </c>
      <c r="I1010" s="27">
        <v>1.171</v>
      </c>
      <c r="J1010" s="13">
        <v>1.8</v>
      </c>
      <c r="K1010" s="17">
        <v>2.9</v>
      </c>
    </row>
    <row r="1011" spans="1:11" ht="15" x14ac:dyDescent="0.25">
      <c r="A1011" s="51">
        <v>1010</v>
      </c>
      <c r="B1011" s="8" t="s">
        <v>98</v>
      </c>
      <c r="C1011" s="8" t="s">
        <v>1622</v>
      </c>
      <c r="D1011" s="14">
        <v>22</v>
      </c>
      <c r="E1011" s="18">
        <v>19</v>
      </c>
      <c r="F1011" s="16">
        <v>58.39</v>
      </c>
      <c r="G1011" s="20">
        <v>58.05</v>
      </c>
      <c r="H1011" s="26">
        <v>1.0589999999999999</v>
      </c>
      <c r="I1011" s="27">
        <v>1.171</v>
      </c>
      <c r="J1011" s="14">
        <v>1.2</v>
      </c>
      <c r="K1011" s="18">
        <v>2.2000000000000002</v>
      </c>
    </row>
    <row r="1012" spans="1:11" ht="15" x14ac:dyDescent="0.25">
      <c r="A1012" s="50">
        <v>1011</v>
      </c>
      <c r="B1012" s="7" t="s">
        <v>383</v>
      </c>
      <c r="C1012" s="7" t="s">
        <v>1345</v>
      </c>
      <c r="D1012" s="13">
        <v>5</v>
      </c>
      <c r="E1012" s="17">
        <v>3</v>
      </c>
      <c r="F1012" s="15">
        <v>15.91</v>
      </c>
      <c r="G1012" s="19">
        <v>11.36</v>
      </c>
      <c r="H1012" s="26">
        <v>1.0469999999999999</v>
      </c>
      <c r="I1012" s="27">
        <v>1.1719999999999999</v>
      </c>
      <c r="J1012" s="13">
        <v>1.4</v>
      </c>
      <c r="K1012" s="17">
        <v>3.9</v>
      </c>
    </row>
    <row r="1013" spans="1:11" ht="15" x14ac:dyDescent="0.25">
      <c r="A1013" s="51">
        <v>1012</v>
      </c>
      <c r="B1013" s="8" t="s">
        <v>372</v>
      </c>
      <c r="C1013" s="8" t="s">
        <v>1490</v>
      </c>
      <c r="D1013" s="14">
        <v>20</v>
      </c>
      <c r="E1013" s="18">
        <v>21</v>
      </c>
      <c r="F1013" s="16">
        <v>46.68</v>
      </c>
      <c r="G1013" s="20">
        <v>51.99</v>
      </c>
      <c r="H1013" s="26">
        <v>1.0629999999999999</v>
      </c>
      <c r="I1013" s="27">
        <v>1.1719999999999999</v>
      </c>
      <c r="J1013" s="14">
        <v>1.6</v>
      </c>
      <c r="K1013" s="18">
        <v>1.6</v>
      </c>
    </row>
    <row r="1014" spans="1:11" ht="15" x14ac:dyDescent="0.25">
      <c r="A1014" s="50">
        <v>1013</v>
      </c>
      <c r="B1014" s="7" t="s">
        <v>1177</v>
      </c>
      <c r="C1014" s="7" t="s">
        <v>1672</v>
      </c>
      <c r="D1014" s="13">
        <v>6</v>
      </c>
      <c r="E1014" s="17">
        <v>5</v>
      </c>
      <c r="F1014" s="15">
        <v>19.420000000000002</v>
      </c>
      <c r="G1014" s="19">
        <v>16.5</v>
      </c>
      <c r="H1014" s="26">
        <v>1.012</v>
      </c>
      <c r="I1014" s="27">
        <v>1.173</v>
      </c>
      <c r="J1014" s="13">
        <v>3.3</v>
      </c>
      <c r="K1014" s="17">
        <v>7.9</v>
      </c>
    </row>
    <row r="1015" spans="1:11" ht="15" x14ac:dyDescent="0.25">
      <c r="A1015" s="51">
        <v>1014</v>
      </c>
      <c r="B1015" s="8" t="s">
        <v>1192</v>
      </c>
      <c r="C1015" s="8" t="s">
        <v>1020</v>
      </c>
      <c r="D1015" s="14">
        <v>2</v>
      </c>
      <c r="E1015" s="18">
        <v>6</v>
      </c>
      <c r="F1015" s="16">
        <v>7.38</v>
      </c>
      <c r="G1015" s="20">
        <v>23.62</v>
      </c>
      <c r="H1015" s="26">
        <v>1.2709999999999999</v>
      </c>
      <c r="I1015" s="27">
        <v>1.173</v>
      </c>
      <c r="J1015" s="14">
        <v>0.9</v>
      </c>
      <c r="K1015" s="18">
        <v>16.600000000000001</v>
      </c>
    </row>
    <row r="1016" spans="1:11" ht="15" x14ac:dyDescent="0.25">
      <c r="A1016" s="50">
        <v>1015</v>
      </c>
      <c r="B1016" s="7" t="s">
        <v>65</v>
      </c>
      <c r="C1016" s="7" t="s">
        <v>1796</v>
      </c>
      <c r="D1016" s="13">
        <v>6</v>
      </c>
      <c r="E1016" s="17">
        <v>12</v>
      </c>
      <c r="F1016" s="15">
        <v>11.46</v>
      </c>
      <c r="G1016" s="19">
        <v>23.39</v>
      </c>
      <c r="H1016" s="26">
        <v>1.024</v>
      </c>
      <c r="I1016" s="27">
        <v>1.175</v>
      </c>
      <c r="J1016" s="13">
        <v>3.4</v>
      </c>
      <c r="K1016" s="17">
        <v>3.8</v>
      </c>
    </row>
    <row r="1017" spans="1:11" ht="15" x14ac:dyDescent="0.25">
      <c r="A1017" s="51">
        <v>1016</v>
      </c>
      <c r="B1017" s="8" t="s">
        <v>2128</v>
      </c>
      <c r="C1017" s="8" t="s">
        <v>1666</v>
      </c>
      <c r="D1017" s="14">
        <v>14</v>
      </c>
      <c r="E1017" s="18">
        <v>14</v>
      </c>
      <c r="F1017" s="16">
        <v>32.840000000000003</v>
      </c>
      <c r="G1017" s="20">
        <v>28.63</v>
      </c>
      <c r="H1017" s="26">
        <v>1.135</v>
      </c>
      <c r="I1017" s="27">
        <v>1.175</v>
      </c>
      <c r="J1017" s="14">
        <v>1.7</v>
      </c>
      <c r="K1017" s="18">
        <v>1.4</v>
      </c>
    </row>
    <row r="1018" spans="1:11" ht="15" x14ac:dyDescent="0.25">
      <c r="A1018" s="50">
        <v>1017</v>
      </c>
      <c r="B1018" s="7" t="s">
        <v>253</v>
      </c>
      <c r="C1018" s="7" t="s">
        <v>1757</v>
      </c>
      <c r="D1018" s="13">
        <v>23</v>
      </c>
      <c r="E1018" s="17">
        <v>23</v>
      </c>
      <c r="F1018" s="15">
        <v>52.8</v>
      </c>
      <c r="G1018" s="19">
        <v>48.92</v>
      </c>
      <c r="H1018" s="26">
        <v>1.131</v>
      </c>
      <c r="I1018" s="27">
        <v>1.175</v>
      </c>
      <c r="J1018" s="13">
        <v>1.2</v>
      </c>
      <c r="K1018" s="17">
        <v>2.1</v>
      </c>
    </row>
    <row r="1019" spans="1:11" ht="15" x14ac:dyDescent="0.25">
      <c r="A1019" s="51">
        <v>1018</v>
      </c>
      <c r="B1019" s="8" t="s">
        <v>1250</v>
      </c>
      <c r="C1019" s="8" t="s">
        <v>1594</v>
      </c>
      <c r="D1019" s="14">
        <v>5</v>
      </c>
      <c r="E1019" s="18">
        <v>2</v>
      </c>
      <c r="F1019" s="16">
        <v>42.86</v>
      </c>
      <c r="G1019" s="20">
        <v>21.85</v>
      </c>
      <c r="H1019" s="26">
        <v>0.99</v>
      </c>
      <c r="I1019" s="27">
        <v>1.177</v>
      </c>
      <c r="J1019" s="14">
        <v>0.9</v>
      </c>
      <c r="K1019" s="18">
        <v>8</v>
      </c>
    </row>
    <row r="1020" spans="1:11" ht="15" x14ac:dyDescent="0.25">
      <c r="A1020" s="50">
        <v>1019</v>
      </c>
      <c r="B1020" s="7" t="s">
        <v>1193</v>
      </c>
      <c r="C1020" s="7" t="s">
        <v>1503</v>
      </c>
      <c r="D1020" s="13">
        <v>10</v>
      </c>
      <c r="E1020" s="17">
        <v>7</v>
      </c>
      <c r="F1020" s="15">
        <v>18.59</v>
      </c>
      <c r="G1020" s="19">
        <v>11.72</v>
      </c>
      <c r="H1020" s="26">
        <v>1.101</v>
      </c>
      <c r="I1020" s="27">
        <v>1.177</v>
      </c>
      <c r="J1020" s="13">
        <v>6.5</v>
      </c>
      <c r="K1020" s="17">
        <v>7.5</v>
      </c>
    </row>
    <row r="1021" spans="1:11" ht="15" x14ac:dyDescent="0.25">
      <c r="A1021" s="51">
        <v>1020</v>
      </c>
      <c r="B1021" s="8" t="s">
        <v>554</v>
      </c>
      <c r="C1021" s="8" t="s">
        <v>904</v>
      </c>
      <c r="D1021" s="14">
        <v>14</v>
      </c>
      <c r="E1021" s="18">
        <v>13</v>
      </c>
      <c r="F1021" s="16">
        <v>23.15</v>
      </c>
      <c r="G1021" s="20">
        <v>20.64</v>
      </c>
      <c r="H1021" s="26">
        <v>1.0469999999999999</v>
      </c>
      <c r="I1021" s="27">
        <v>1.1779999999999999</v>
      </c>
      <c r="J1021" s="14">
        <v>1.7</v>
      </c>
      <c r="K1021" s="18">
        <v>4.2</v>
      </c>
    </row>
    <row r="1022" spans="1:11" ht="15" x14ac:dyDescent="0.25">
      <c r="A1022" s="50">
        <v>1021</v>
      </c>
      <c r="B1022" s="7" t="s">
        <v>654</v>
      </c>
      <c r="C1022" s="7" t="s">
        <v>1404</v>
      </c>
      <c r="D1022" s="13">
        <v>8</v>
      </c>
      <c r="E1022" s="17">
        <v>7</v>
      </c>
      <c r="F1022" s="15">
        <v>56.1</v>
      </c>
      <c r="G1022" s="19">
        <v>56.1</v>
      </c>
      <c r="H1022" s="26">
        <v>0.94</v>
      </c>
      <c r="I1022" s="27">
        <v>1.179</v>
      </c>
      <c r="J1022" s="13">
        <v>3.8</v>
      </c>
      <c r="K1022" s="17">
        <v>2.1</v>
      </c>
    </row>
    <row r="1023" spans="1:11" ht="15" x14ac:dyDescent="0.25">
      <c r="A1023" s="51">
        <v>1022</v>
      </c>
      <c r="B1023" s="8" t="s">
        <v>38</v>
      </c>
      <c r="C1023" s="8" t="s">
        <v>1107</v>
      </c>
      <c r="D1023" s="14">
        <v>43</v>
      </c>
      <c r="E1023" s="18">
        <v>35</v>
      </c>
      <c r="F1023" s="16">
        <v>70.86</v>
      </c>
      <c r="G1023" s="20">
        <v>66.84</v>
      </c>
      <c r="H1023" s="26">
        <v>1.117</v>
      </c>
      <c r="I1023" s="27">
        <v>1.18</v>
      </c>
      <c r="J1023" s="14">
        <v>0.5</v>
      </c>
      <c r="K1023" s="18">
        <v>1.2</v>
      </c>
    </row>
    <row r="1024" spans="1:11" ht="15" x14ac:dyDescent="0.25">
      <c r="A1024" s="50">
        <v>1023</v>
      </c>
      <c r="B1024" s="7" t="s">
        <v>214</v>
      </c>
      <c r="C1024" s="7" t="s">
        <v>1505</v>
      </c>
      <c r="D1024" s="13">
        <v>34</v>
      </c>
      <c r="E1024" s="17">
        <v>30</v>
      </c>
      <c r="F1024" s="15">
        <v>64.25</v>
      </c>
      <c r="G1024" s="19">
        <v>49.19</v>
      </c>
      <c r="H1024" s="26">
        <v>1.0609999999999999</v>
      </c>
      <c r="I1024" s="27">
        <v>1.18</v>
      </c>
      <c r="J1024" s="13">
        <v>0.6</v>
      </c>
      <c r="K1024" s="17">
        <v>2</v>
      </c>
    </row>
    <row r="1025" spans="1:11" ht="15" x14ac:dyDescent="0.25">
      <c r="A1025" s="51">
        <v>1024</v>
      </c>
      <c r="B1025" s="8" t="s">
        <v>568</v>
      </c>
      <c r="C1025" s="8" t="s">
        <v>1019</v>
      </c>
      <c r="D1025" s="14">
        <v>2</v>
      </c>
      <c r="E1025" s="18">
        <v>4</v>
      </c>
      <c r="F1025" s="16">
        <v>4.9800000000000004</v>
      </c>
      <c r="G1025" s="20">
        <v>8.09</v>
      </c>
      <c r="H1025" s="26">
        <v>1.095</v>
      </c>
      <c r="I1025" s="27">
        <v>1.181</v>
      </c>
      <c r="J1025" s="14"/>
      <c r="K1025" s="18">
        <v>2.8</v>
      </c>
    </row>
    <row r="1026" spans="1:11" ht="15" x14ac:dyDescent="0.25">
      <c r="A1026" s="50">
        <v>1025</v>
      </c>
      <c r="B1026" s="7" t="s">
        <v>676</v>
      </c>
      <c r="C1026" s="7" t="s">
        <v>1817</v>
      </c>
      <c r="D1026" s="13">
        <v>8</v>
      </c>
      <c r="E1026" s="17">
        <v>8</v>
      </c>
      <c r="F1026" s="15">
        <v>26.79</v>
      </c>
      <c r="G1026" s="19">
        <v>29.46</v>
      </c>
      <c r="H1026" s="26">
        <v>1.087</v>
      </c>
      <c r="I1026" s="27">
        <v>1.1830000000000001</v>
      </c>
      <c r="J1026" s="13">
        <v>2.2000000000000002</v>
      </c>
      <c r="K1026" s="17">
        <v>2.2999999999999998</v>
      </c>
    </row>
    <row r="1027" spans="1:11" ht="15" x14ac:dyDescent="0.25">
      <c r="A1027" s="51">
        <v>1026</v>
      </c>
      <c r="B1027" s="8" t="s">
        <v>614</v>
      </c>
      <c r="C1027" s="8" t="s">
        <v>1434</v>
      </c>
      <c r="D1027" s="14">
        <v>2</v>
      </c>
      <c r="E1027" s="18">
        <v>2</v>
      </c>
      <c r="F1027" s="16">
        <v>16.149999999999999</v>
      </c>
      <c r="G1027" s="20">
        <v>13.06</v>
      </c>
      <c r="H1027" s="26">
        <v>1.0860000000000001</v>
      </c>
      <c r="I1027" s="27">
        <v>1.1839999999999999</v>
      </c>
      <c r="J1027" s="14">
        <v>3.8</v>
      </c>
      <c r="K1027" s="18">
        <v>3.9</v>
      </c>
    </row>
    <row r="1028" spans="1:11" ht="15" x14ac:dyDescent="0.25">
      <c r="A1028" s="50">
        <v>1027</v>
      </c>
      <c r="B1028" s="7" t="s">
        <v>680</v>
      </c>
      <c r="C1028" s="7" t="s">
        <v>1617</v>
      </c>
      <c r="D1028" s="13">
        <v>38</v>
      </c>
      <c r="E1028" s="17">
        <v>38</v>
      </c>
      <c r="F1028" s="15">
        <v>48.14</v>
      </c>
      <c r="G1028" s="19">
        <v>50.34</v>
      </c>
      <c r="H1028" s="26">
        <v>1.085</v>
      </c>
      <c r="I1028" s="27">
        <v>1.1850000000000001</v>
      </c>
      <c r="J1028" s="13">
        <v>1</v>
      </c>
      <c r="K1028" s="17">
        <v>1.9</v>
      </c>
    </row>
    <row r="1029" spans="1:11" ht="15" x14ac:dyDescent="0.25">
      <c r="A1029" s="51">
        <v>1028</v>
      </c>
      <c r="B1029" s="8" t="s">
        <v>1226</v>
      </c>
      <c r="C1029" s="8" t="s">
        <v>1681</v>
      </c>
      <c r="D1029" s="14">
        <v>12</v>
      </c>
      <c r="E1029" s="18">
        <v>7</v>
      </c>
      <c r="F1029" s="16">
        <v>30.68</v>
      </c>
      <c r="G1029" s="20">
        <v>14.6</v>
      </c>
      <c r="H1029" s="26">
        <v>1.0660000000000001</v>
      </c>
      <c r="I1029" s="27">
        <v>1.1850000000000001</v>
      </c>
      <c r="J1029" s="14">
        <v>1.8</v>
      </c>
      <c r="K1029" s="18">
        <v>3.4</v>
      </c>
    </row>
    <row r="1030" spans="1:11" ht="15" x14ac:dyDescent="0.25">
      <c r="A1030" s="50">
        <v>1029</v>
      </c>
      <c r="B1030" s="7" t="s">
        <v>414</v>
      </c>
      <c r="C1030" s="7" t="s">
        <v>1165</v>
      </c>
      <c r="D1030" s="13">
        <v>28</v>
      </c>
      <c r="E1030" s="17">
        <v>27</v>
      </c>
      <c r="F1030" s="15">
        <v>57.4</v>
      </c>
      <c r="G1030" s="19">
        <v>59.17</v>
      </c>
      <c r="H1030" s="26">
        <v>1.119</v>
      </c>
      <c r="I1030" s="27">
        <v>1.1859999999999999</v>
      </c>
      <c r="J1030" s="13">
        <v>1.3</v>
      </c>
      <c r="K1030" s="17">
        <v>1.5</v>
      </c>
    </row>
    <row r="1031" spans="1:11" ht="15" x14ac:dyDescent="0.25">
      <c r="A1031" s="51">
        <v>1030</v>
      </c>
      <c r="B1031" s="8" t="s">
        <v>366</v>
      </c>
      <c r="C1031" s="8" t="s">
        <v>1825</v>
      </c>
      <c r="D1031" s="14">
        <v>9</v>
      </c>
      <c r="E1031" s="18">
        <v>10</v>
      </c>
      <c r="F1031" s="16">
        <v>34.51</v>
      </c>
      <c r="G1031" s="20">
        <v>34.9</v>
      </c>
      <c r="H1031" s="26">
        <v>1.0389999999999999</v>
      </c>
      <c r="I1031" s="27">
        <v>1.1870000000000001</v>
      </c>
      <c r="J1031" s="14">
        <v>5.4</v>
      </c>
      <c r="K1031" s="18">
        <v>5.0999999999999996</v>
      </c>
    </row>
    <row r="1032" spans="1:11" ht="15" x14ac:dyDescent="0.25">
      <c r="A1032" s="50">
        <v>1031</v>
      </c>
      <c r="B1032" s="7" t="s">
        <v>536</v>
      </c>
      <c r="C1032" s="7" t="s">
        <v>1790</v>
      </c>
      <c r="D1032" s="13">
        <v>19</v>
      </c>
      <c r="E1032" s="17">
        <v>17</v>
      </c>
      <c r="F1032" s="15">
        <v>45.08</v>
      </c>
      <c r="G1032" s="19">
        <v>40.98</v>
      </c>
      <c r="H1032" s="26">
        <v>1.0860000000000001</v>
      </c>
      <c r="I1032" s="27">
        <v>1.1870000000000001</v>
      </c>
      <c r="J1032" s="13">
        <v>1.5</v>
      </c>
      <c r="K1032" s="17">
        <v>3.1</v>
      </c>
    </row>
    <row r="1033" spans="1:11" ht="15" x14ac:dyDescent="0.25">
      <c r="A1033" s="51">
        <v>1032</v>
      </c>
      <c r="B1033" s="8" t="s">
        <v>288</v>
      </c>
      <c r="C1033" s="8" t="s">
        <v>1792</v>
      </c>
      <c r="D1033" s="14">
        <v>11</v>
      </c>
      <c r="E1033" s="18">
        <v>10</v>
      </c>
      <c r="F1033" s="16">
        <v>61.26</v>
      </c>
      <c r="G1033" s="20">
        <v>72.97</v>
      </c>
      <c r="H1033" s="26">
        <v>0.89600000000000002</v>
      </c>
      <c r="I1033" s="27">
        <v>1.1890000000000001</v>
      </c>
      <c r="J1033" s="14">
        <v>2.7</v>
      </c>
      <c r="K1033" s="18">
        <v>2.5</v>
      </c>
    </row>
    <row r="1034" spans="1:11" ht="15" x14ac:dyDescent="0.25">
      <c r="A1034" s="50">
        <v>1033</v>
      </c>
      <c r="B1034" s="7" t="s">
        <v>2117</v>
      </c>
      <c r="C1034" s="7" t="s">
        <v>964</v>
      </c>
      <c r="D1034" s="13">
        <v>8</v>
      </c>
      <c r="E1034" s="17">
        <v>8</v>
      </c>
      <c r="F1034" s="15">
        <v>32.1</v>
      </c>
      <c r="G1034" s="19">
        <v>29.63</v>
      </c>
      <c r="H1034" s="26">
        <v>0.90600000000000003</v>
      </c>
      <c r="I1034" s="27">
        <v>1.19</v>
      </c>
      <c r="J1034" s="13">
        <v>1.5</v>
      </c>
      <c r="K1034" s="17">
        <v>5.4</v>
      </c>
    </row>
    <row r="1035" spans="1:11" ht="15" x14ac:dyDescent="0.25">
      <c r="A1035" s="51">
        <v>1034</v>
      </c>
      <c r="B1035" s="8" t="s">
        <v>247</v>
      </c>
      <c r="C1035" s="8" t="s">
        <v>1742</v>
      </c>
      <c r="D1035" s="14">
        <v>5</v>
      </c>
      <c r="E1035" s="18">
        <v>2</v>
      </c>
      <c r="F1035" s="16">
        <v>22.62</v>
      </c>
      <c r="G1035" s="20">
        <v>8.73</v>
      </c>
      <c r="H1035" s="26">
        <v>1.0469999999999999</v>
      </c>
      <c r="I1035" s="27">
        <v>1.19</v>
      </c>
      <c r="J1035" s="14">
        <v>1.2</v>
      </c>
      <c r="K1035" s="18">
        <v>4.5999999999999996</v>
      </c>
    </row>
    <row r="1036" spans="1:11" ht="15" x14ac:dyDescent="0.25">
      <c r="A1036" s="50">
        <v>1035</v>
      </c>
      <c r="B1036" s="7" t="s">
        <v>78</v>
      </c>
      <c r="C1036" s="7" t="s">
        <v>1566</v>
      </c>
      <c r="D1036" s="13">
        <v>12</v>
      </c>
      <c r="E1036" s="17">
        <v>11</v>
      </c>
      <c r="F1036" s="15">
        <v>12.84</v>
      </c>
      <c r="G1036" s="19">
        <v>11.1</v>
      </c>
      <c r="H1036" s="26">
        <v>1.077</v>
      </c>
      <c r="I1036" s="27">
        <v>1.1910000000000001</v>
      </c>
      <c r="J1036" s="13">
        <v>1.7</v>
      </c>
      <c r="K1036" s="17">
        <v>4.3</v>
      </c>
    </row>
    <row r="1037" spans="1:11" ht="15" x14ac:dyDescent="0.25">
      <c r="A1037" s="51">
        <v>1036</v>
      </c>
      <c r="B1037" s="8" t="s">
        <v>570</v>
      </c>
      <c r="C1037" s="8" t="s">
        <v>1559</v>
      </c>
      <c r="D1037" s="14">
        <v>16</v>
      </c>
      <c r="E1037" s="18">
        <v>18</v>
      </c>
      <c r="F1037" s="16">
        <v>14.65</v>
      </c>
      <c r="G1037" s="20">
        <v>19.600000000000001</v>
      </c>
      <c r="H1037" s="26">
        <v>1.131</v>
      </c>
      <c r="I1037" s="27">
        <v>1.1910000000000001</v>
      </c>
      <c r="J1037" s="14">
        <v>5.5</v>
      </c>
      <c r="K1037" s="18">
        <v>2.8</v>
      </c>
    </row>
    <row r="1038" spans="1:11" ht="15" x14ac:dyDescent="0.25">
      <c r="A1038" s="50">
        <v>1037</v>
      </c>
      <c r="B1038" s="7" t="s">
        <v>301</v>
      </c>
      <c r="C1038" s="7" t="s">
        <v>1096</v>
      </c>
      <c r="D1038" s="13">
        <v>14</v>
      </c>
      <c r="E1038" s="17">
        <v>15</v>
      </c>
      <c r="F1038" s="15">
        <v>69.52</v>
      </c>
      <c r="G1038" s="19">
        <v>71.430000000000007</v>
      </c>
      <c r="H1038" s="26">
        <v>1.1240000000000001</v>
      </c>
      <c r="I1038" s="27">
        <v>1.1919999999999999</v>
      </c>
      <c r="J1038" s="13">
        <v>2.7</v>
      </c>
      <c r="K1038" s="17">
        <v>0.6</v>
      </c>
    </row>
    <row r="1039" spans="1:11" ht="15" x14ac:dyDescent="0.25">
      <c r="A1039" s="51">
        <v>1038</v>
      </c>
      <c r="B1039" s="8" t="s">
        <v>649</v>
      </c>
      <c r="C1039" s="8" t="s">
        <v>1676</v>
      </c>
      <c r="D1039" s="14">
        <v>18</v>
      </c>
      <c r="E1039" s="18">
        <v>16</v>
      </c>
      <c r="F1039" s="16">
        <v>46.48</v>
      </c>
      <c r="G1039" s="20">
        <v>41.13</v>
      </c>
      <c r="H1039" s="26">
        <v>1.141</v>
      </c>
      <c r="I1039" s="27">
        <v>1.1919999999999999</v>
      </c>
      <c r="J1039" s="14">
        <v>2.5</v>
      </c>
      <c r="K1039" s="18">
        <v>1</v>
      </c>
    </row>
    <row r="1040" spans="1:11" ht="15" x14ac:dyDescent="0.25">
      <c r="A1040" s="50">
        <v>1039</v>
      </c>
      <c r="B1040" s="7" t="s">
        <v>619</v>
      </c>
      <c r="C1040" s="7" t="s">
        <v>1067</v>
      </c>
      <c r="D1040" s="13">
        <v>4</v>
      </c>
      <c r="E1040" s="17">
        <v>3</v>
      </c>
      <c r="F1040" s="15">
        <v>32.22</v>
      </c>
      <c r="G1040" s="19">
        <v>24.44</v>
      </c>
      <c r="H1040" s="26">
        <v>0.89600000000000002</v>
      </c>
      <c r="I1040" s="27">
        <v>1.1930000000000001</v>
      </c>
      <c r="J1040" s="13">
        <v>20.5</v>
      </c>
      <c r="K1040" s="17">
        <v>2.7</v>
      </c>
    </row>
    <row r="1041" spans="1:11" ht="15" x14ac:dyDescent="0.25">
      <c r="A1041" s="51">
        <v>1040</v>
      </c>
      <c r="B1041" s="8" t="s">
        <v>92</v>
      </c>
      <c r="C1041" s="8" t="s">
        <v>1033</v>
      </c>
      <c r="D1041" s="14">
        <v>38</v>
      </c>
      <c r="E1041" s="18">
        <v>34</v>
      </c>
      <c r="F1041" s="16">
        <v>85.07</v>
      </c>
      <c r="G1041" s="20">
        <v>82.99</v>
      </c>
      <c r="H1041" s="26">
        <v>1.0900000000000001</v>
      </c>
      <c r="I1041" s="27">
        <v>1.1930000000000001</v>
      </c>
      <c r="J1041" s="14">
        <v>0.7</v>
      </c>
      <c r="K1041" s="18">
        <v>0.8</v>
      </c>
    </row>
    <row r="1042" spans="1:11" ht="15" x14ac:dyDescent="0.25">
      <c r="A1042" s="50">
        <v>1041</v>
      </c>
      <c r="B1042" s="7" t="s">
        <v>320</v>
      </c>
      <c r="C1042" s="7" t="s">
        <v>731</v>
      </c>
      <c r="D1042" s="13">
        <v>25</v>
      </c>
      <c r="E1042" s="17">
        <v>25</v>
      </c>
      <c r="F1042" s="15">
        <v>41.26</v>
      </c>
      <c r="G1042" s="19">
        <v>43.61</v>
      </c>
      <c r="H1042" s="26">
        <v>1.0620000000000001</v>
      </c>
      <c r="I1042" s="27">
        <v>1.1930000000000001</v>
      </c>
      <c r="J1042" s="13">
        <v>2.4</v>
      </c>
      <c r="K1042" s="17">
        <v>1.8</v>
      </c>
    </row>
    <row r="1043" spans="1:11" ht="15" x14ac:dyDescent="0.25">
      <c r="A1043" s="51">
        <v>1042</v>
      </c>
      <c r="B1043" s="8" t="s">
        <v>2038</v>
      </c>
      <c r="C1043" s="8" t="s">
        <v>1659</v>
      </c>
      <c r="D1043" s="14">
        <v>11</v>
      </c>
      <c r="E1043" s="18">
        <v>10</v>
      </c>
      <c r="F1043" s="16">
        <v>30.7</v>
      </c>
      <c r="G1043" s="20">
        <v>22.51</v>
      </c>
      <c r="H1043" s="26">
        <v>1.0640000000000001</v>
      </c>
      <c r="I1043" s="27">
        <v>1.1930000000000001</v>
      </c>
      <c r="J1043" s="14">
        <v>2.2999999999999998</v>
      </c>
      <c r="K1043" s="18">
        <v>3</v>
      </c>
    </row>
    <row r="1044" spans="1:11" ht="15" x14ac:dyDescent="0.25">
      <c r="A1044" s="50">
        <v>1043</v>
      </c>
      <c r="B1044" s="7" t="s">
        <v>421</v>
      </c>
      <c r="C1044" s="7" t="s">
        <v>1900</v>
      </c>
      <c r="D1044" s="13">
        <v>9</v>
      </c>
      <c r="E1044" s="17">
        <v>12</v>
      </c>
      <c r="F1044" s="15">
        <v>37.44</v>
      </c>
      <c r="G1044" s="19">
        <v>51.98</v>
      </c>
      <c r="H1044" s="26">
        <v>1.0429999999999999</v>
      </c>
      <c r="I1044" s="27">
        <v>1.194</v>
      </c>
      <c r="J1044" s="13">
        <v>4.9000000000000004</v>
      </c>
      <c r="K1044" s="17">
        <v>4.0999999999999996</v>
      </c>
    </row>
    <row r="1045" spans="1:11" ht="15" x14ac:dyDescent="0.25">
      <c r="A1045" s="51">
        <v>1044</v>
      </c>
      <c r="B1045" s="8" t="s">
        <v>584</v>
      </c>
      <c r="C1045" s="8" t="s">
        <v>824</v>
      </c>
      <c r="D1045" s="14">
        <v>24</v>
      </c>
      <c r="E1045" s="18">
        <v>19</v>
      </c>
      <c r="F1045" s="16">
        <v>61.54</v>
      </c>
      <c r="G1045" s="20">
        <v>60.65</v>
      </c>
      <c r="H1045" s="26">
        <v>1.1479999999999999</v>
      </c>
      <c r="I1045" s="27">
        <v>1.1950000000000001</v>
      </c>
      <c r="J1045" s="14">
        <v>0.9</v>
      </c>
      <c r="K1045" s="18">
        <v>1.5</v>
      </c>
    </row>
    <row r="1046" spans="1:11" ht="15" x14ac:dyDescent="0.25">
      <c r="A1046" s="50">
        <v>1045</v>
      </c>
      <c r="B1046" s="7" t="s">
        <v>662</v>
      </c>
      <c r="C1046" s="7" t="s">
        <v>1725</v>
      </c>
      <c r="D1046" s="13">
        <v>5</v>
      </c>
      <c r="E1046" s="17">
        <v>4</v>
      </c>
      <c r="F1046" s="15">
        <v>25.96</v>
      </c>
      <c r="G1046" s="19">
        <v>25.96</v>
      </c>
      <c r="H1046" s="26">
        <v>1.016</v>
      </c>
      <c r="I1046" s="27">
        <v>1.196</v>
      </c>
      <c r="J1046" s="13">
        <v>6.7</v>
      </c>
      <c r="K1046" s="17">
        <v>3</v>
      </c>
    </row>
    <row r="1047" spans="1:11" ht="15" x14ac:dyDescent="0.25">
      <c r="A1047" s="51">
        <v>1046</v>
      </c>
      <c r="B1047" s="8" t="s">
        <v>1278</v>
      </c>
      <c r="C1047" s="8" t="s">
        <v>780</v>
      </c>
      <c r="D1047" s="14">
        <v>3</v>
      </c>
      <c r="E1047" s="18">
        <v>3</v>
      </c>
      <c r="F1047" s="16">
        <v>13.6</v>
      </c>
      <c r="G1047" s="20">
        <v>13.97</v>
      </c>
      <c r="H1047" s="26">
        <v>1.077</v>
      </c>
      <c r="I1047" s="27">
        <v>1.1990000000000001</v>
      </c>
      <c r="J1047" s="14">
        <v>3.1</v>
      </c>
      <c r="K1047" s="18">
        <v>2.4</v>
      </c>
    </row>
    <row r="1048" spans="1:11" ht="15" x14ac:dyDescent="0.25">
      <c r="A1048" s="50">
        <v>1047</v>
      </c>
      <c r="B1048" s="7" t="s">
        <v>656</v>
      </c>
      <c r="C1048" s="7" t="s">
        <v>1724</v>
      </c>
      <c r="D1048" s="13">
        <v>9</v>
      </c>
      <c r="E1048" s="17">
        <v>7</v>
      </c>
      <c r="F1048" s="15">
        <v>56.49</v>
      </c>
      <c r="G1048" s="19">
        <v>51.15</v>
      </c>
      <c r="H1048" s="26">
        <v>1.0169999999999999</v>
      </c>
      <c r="I1048" s="27">
        <v>1.1990000000000001</v>
      </c>
      <c r="J1048" s="13">
        <v>2.8</v>
      </c>
      <c r="K1048" s="17">
        <v>1.4</v>
      </c>
    </row>
    <row r="1049" spans="1:11" ht="15" x14ac:dyDescent="0.25">
      <c r="A1049" s="51">
        <v>1048</v>
      </c>
      <c r="B1049" s="8" t="s">
        <v>2069</v>
      </c>
      <c r="C1049" s="8" t="s">
        <v>1537</v>
      </c>
      <c r="D1049" s="14">
        <v>21</v>
      </c>
      <c r="E1049" s="18">
        <v>16</v>
      </c>
      <c r="F1049" s="16">
        <v>39.200000000000003</v>
      </c>
      <c r="G1049" s="20">
        <v>28.49</v>
      </c>
      <c r="H1049" s="26">
        <v>1.1160000000000001</v>
      </c>
      <c r="I1049" s="27">
        <v>1.2</v>
      </c>
      <c r="J1049" s="14">
        <v>2.2999999999999998</v>
      </c>
      <c r="K1049" s="18">
        <v>2.6</v>
      </c>
    </row>
    <row r="1050" spans="1:11" ht="15" x14ac:dyDescent="0.25">
      <c r="A1050" s="50">
        <v>1049</v>
      </c>
      <c r="B1050" s="7" t="s">
        <v>538</v>
      </c>
      <c r="C1050" s="7" t="s">
        <v>1511</v>
      </c>
      <c r="D1050" s="13">
        <v>9</v>
      </c>
      <c r="E1050" s="17">
        <v>10</v>
      </c>
      <c r="F1050" s="15">
        <v>10.08</v>
      </c>
      <c r="G1050" s="19">
        <v>11.17</v>
      </c>
      <c r="H1050" s="26">
        <v>1.0860000000000001</v>
      </c>
      <c r="I1050" s="27">
        <v>1.2010000000000001</v>
      </c>
      <c r="J1050" s="13">
        <v>5.0999999999999996</v>
      </c>
      <c r="K1050" s="17">
        <v>1.3</v>
      </c>
    </row>
    <row r="1051" spans="1:11" ht="15" x14ac:dyDescent="0.25">
      <c r="A1051" s="51">
        <v>1050</v>
      </c>
      <c r="B1051" s="8" t="s">
        <v>1285</v>
      </c>
      <c r="C1051" s="8" t="s">
        <v>951</v>
      </c>
      <c r="D1051" s="14">
        <v>24</v>
      </c>
      <c r="E1051" s="18">
        <v>25</v>
      </c>
      <c r="F1051" s="16">
        <v>45.64</v>
      </c>
      <c r="G1051" s="20">
        <v>52.05</v>
      </c>
      <c r="H1051" s="26">
        <v>1.1220000000000001</v>
      </c>
      <c r="I1051" s="27">
        <v>1.202</v>
      </c>
      <c r="J1051" s="14">
        <v>1.5</v>
      </c>
      <c r="K1051" s="18">
        <v>1.1000000000000001</v>
      </c>
    </row>
    <row r="1052" spans="1:11" ht="15" x14ac:dyDescent="0.25">
      <c r="A1052" s="50">
        <v>1051</v>
      </c>
      <c r="B1052" s="7" t="s">
        <v>176</v>
      </c>
      <c r="C1052" s="7" t="s">
        <v>814</v>
      </c>
      <c r="D1052" s="13">
        <v>27</v>
      </c>
      <c r="E1052" s="17">
        <v>31</v>
      </c>
      <c r="F1052" s="15">
        <v>52.56</v>
      </c>
      <c r="G1052" s="19">
        <v>53.02</v>
      </c>
      <c r="H1052" s="26">
        <v>1.171</v>
      </c>
      <c r="I1052" s="27">
        <v>1.2030000000000001</v>
      </c>
      <c r="J1052" s="13">
        <v>0.5</v>
      </c>
      <c r="K1052" s="17">
        <v>1.8</v>
      </c>
    </row>
    <row r="1053" spans="1:11" ht="15" x14ac:dyDescent="0.25">
      <c r="A1053" s="51">
        <v>1052</v>
      </c>
      <c r="B1053" s="8" t="s">
        <v>2067</v>
      </c>
      <c r="C1053" s="8" t="s">
        <v>1575</v>
      </c>
      <c r="D1053" s="14">
        <v>26</v>
      </c>
      <c r="E1053" s="18">
        <v>24</v>
      </c>
      <c r="F1053" s="16">
        <v>34.64</v>
      </c>
      <c r="G1053" s="20">
        <v>31.48</v>
      </c>
      <c r="H1053" s="26">
        <v>1.101</v>
      </c>
      <c r="I1053" s="27">
        <v>1.2030000000000001</v>
      </c>
      <c r="J1053" s="14">
        <v>0.7</v>
      </c>
      <c r="K1053" s="18">
        <v>2.2000000000000002</v>
      </c>
    </row>
    <row r="1054" spans="1:11" ht="15" x14ac:dyDescent="0.25">
      <c r="A1054" s="50">
        <v>1053</v>
      </c>
      <c r="B1054" s="7" t="s">
        <v>669</v>
      </c>
      <c r="C1054" s="7" t="s">
        <v>1634</v>
      </c>
      <c r="D1054" s="13">
        <v>20</v>
      </c>
      <c r="E1054" s="17">
        <v>16</v>
      </c>
      <c r="F1054" s="15">
        <v>40.950000000000003</v>
      </c>
      <c r="G1054" s="19">
        <v>36.42</v>
      </c>
      <c r="H1054" s="26">
        <v>1.0860000000000001</v>
      </c>
      <c r="I1054" s="27">
        <v>1.2030000000000001</v>
      </c>
      <c r="J1054" s="13">
        <v>0.7</v>
      </c>
      <c r="K1054" s="17">
        <v>0.8</v>
      </c>
    </row>
    <row r="1055" spans="1:11" ht="15" x14ac:dyDescent="0.25">
      <c r="A1055" s="51">
        <v>1054</v>
      </c>
      <c r="B1055" s="8" t="s">
        <v>1944</v>
      </c>
      <c r="C1055" s="8" t="s">
        <v>1619</v>
      </c>
      <c r="D1055" s="14">
        <v>8</v>
      </c>
      <c r="E1055" s="18">
        <v>4</v>
      </c>
      <c r="F1055" s="16">
        <v>20.100000000000001</v>
      </c>
      <c r="G1055" s="20">
        <v>9.7899999999999991</v>
      </c>
      <c r="H1055" s="26">
        <v>1.0409999999999999</v>
      </c>
      <c r="I1055" s="27">
        <v>1.204</v>
      </c>
      <c r="J1055" s="14">
        <v>6.8</v>
      </c>
      <c r="K1055" s="18">
        <v>5.0999999999999996</v>
      </c>
    </row>
    <row r="1056" spans="1:11" ht="15" x14ac:dyDescent="0.25">
      <c r="A1056" s="50">
        <v>1055</v>
      </c>
      <c r="B1056" s="7" t="s">
        <v>17</v>
      </c>
      <c r="C1056" s="7" t="s">
        <v>1065</v>
      </c>
      <c r="D1056" s="13">
        <v>22</v>
      </c>
      <c r="E1056" s="17">
        <v>22</v>
      </c>
      <c r="F1056" s="15">
        <v>54.8</v>
      </c>
      <c r="G1056" s="19">
        <v>48</v>
      </c>
      <c r="H1056" s="26">
        <v>1.169</v>
      </c>
      <c r="I1056" s="27">
        <v>1.2050000000000001</v>
      </c>
      <c r="J1056" s="13">
        <v>2.6</v>
      </c>
      <c r="K1056" s="17">
        <v>1.3</v>
      </c>
    </row>
    <row r="1057" spans="1:11" ht="15" x14ac:dyDescent="0.25">
      <c r="A1057" s="51">
        <v>1056</v>
      </c>
      <c r="B1057" s="8" t="s">
        <v>1286</v>
      </c>
      <c r="C1057" s="8" t="s">
        <v>1761</v>
      </c>
      <c r="D1057" s="14">
        <v>12</v>
      </c>
      <c r="E1057" s="18">
        <v>11</v>
      </c>
      <c r="F1057" s="16">
        <v>40.39</v>
      </c>
      <c r="G1057" s="20">
        <v>36.21</v>
      </c>
      <c r="H1057" s="26">
        <v>1.087</v>
      </c>
      <c r="I1057" s="27">
        <v>1.2070000000000001</v>
      </c>
      <c r="J1057" s="14">
        <v>0.7</v>
      </c>
      <c r="K1057" s="18">
        <v>2</v>
      </c>
    </row>
    <row r="1058" spans="1:11" ht="15" x14ac:dyDescent="0.25">
      <c r="A1058" s="50">
        <v>1057</v>
      </c>
      <c r="B1058" s="7" t="s">
        <v>2064</v>
      </c>
      <c r="C1058" s="7" t="s">
        <v>959</v>
      </c>
      <c r="D1058" s="13">
        <v>35</v>
      </c>
      <c r="E1058" s="17">
        <v>36</v>
      </c>
      <c r="F1058" s="15">
        <v>47.42</v>
      </c>
      <c r="G1058" s="19">
        <v>52.58</v>
      </c>
      <c r="H1058" s="26">
        <v>1.069</v>
      </c>
      <c r="I1058" s="27">
        <v>1.2070000000000001</v>
      </c>
      <c r="J1058" s="13">
        <v>0.1</v>
      </c>
      <c r="K1058" s="17">
        <v>2.1</v>
      </c>
    </row>
    <row r="1059" spans="1:11" ht="15" x14ac:dyDescent="0.25">
      <c r="A1059" s="51">
        <v>1058</v>
      </c>
      <c r="B1059" s="8" t="s">
        <v>126</v>
      </c>
      <c r="C1059" s="8" t="s">
        <v>1718</v>
      </c>
      <c r="D1059" s="14">
        <v>4</v>
      </c>
      <c r="E1059" s="18">
        <v>5</v>
      </c>
      <c r="F1059" s="16">
        <v>24.29</v>
      </c>
      <c r="G1059" s="20">
        <v>32.14</v>
      </c>
      <c r="H1059" s="26">
        <v>1.0649999999999999</v>
      </c>
      <c r="I1059" s="27">
        <v>1.2130000000000001</v>
      </c>
      <c r="J1059" s="14">
        <v>2.2999999999999998</v>
      </c>
      <c r="K1059" s="18">
        <v>1.5</v>
      </c>
    </row>
    <row r="1060" spans="1:11" ht="15" x14ac:dyDescent="0.25">
      <c r="A1060" s="50">
        <v>1059</v>
      </c>
      <c r="B1060" s="7" t="s">
        <v>362</v>
      </c>
      <c r="C1060" s="7" t="s">
        <v>1770</v>
      </c>
      <c r="D1060" s="13">
        <v>10</v>
      </c>
      <c r="E1060" s="17">
        <v>10</v>
      </c>
      <c r="F1060" s="15">
        <v>42.11</v>
      </c>
      <c r="G1060" s="19">
        <v>43.98</v>
      </c>
      <c r="H1060" s="26">
        <v>1.147</v>
      </c>
      <c r="I1060" s="27">
        <v>1.214</v>
      </c>
      <c r="J1060" s="13">
        <v>3.3</v>
      </c>
      <c r="K1060" s="17">
        <v>1.1000000000000001</v>
      </c>
    </row>
    <row r="1061" spans="1:11" ht="15" x14ac:dyDescent="0.25">
      <c r="A1061" s="51">
        <v>1060</v>
      </c>
      <c r="B1061" s="8" t="s">
        <v>132</v>
      </c>
      <c r="C1061" s="8" t="s">
        <v>1913</v>
      </c>
      <c r="D1061" s="14">
        <v>9</v>
      </c>
      <c r="E1061" s="18">
        <v>7</v>
      </c>
      <c r="F1061" s="16">
        <v>40.81</v>
      </c>
      <c r="G1061" s="20">
        <v>29.15</v>
      </c>
      <c r="H1061" s="26">
        <v>1.0660000000000001</v>
      </c>
      <c r="I1061" s="27">
        <v>1.2150000000000001</v>
      </c>
      <c r="J1061" s="14">
        <v>2.7</v>
      </c>
      <c r="K1061" s="18">
        <v>4.5</v>
      </c>
    </row>
    <row r="1062" spans="1:11" ht="15" x14ac:dyDescent="0.25">
      <c r="A1062" s="50">
        <v>1061</v>
      </c>
      <c r="B1062" s="7" t="s">
        <v>96</v>
      </c>
      <c r="C1062" s="7" t="s">
        <v>1030</v>
      </c>
      <c r="D1062" s="13">
        <v>5</v>
      </c>
      <c r="E1062" s="17">
        <v>5</v>
      </c>
      <c r="F1062" s="15">
        <v>63.46</v>
      </c>
      <c r="G1062" s="19">
        <v>63.46</v>
      </c>
      <c r="H1062" s="26">
        <v>0.82499999999999996</v>
      </c>
      <c r="I1062" s="27">
        <v>1.2170000000000001</v>
      </c>
      <c r="J1062" s="13">
        <v>3.1</v>
      </c>
      <c r="K1062" s="17">
        <v>1.6</v>
      </c>
    </row>
    <row r="1063" spans="1:11" ht="15" x14ac:dyDescent="0.25">
      <c r="A1063" s="51">
        <v>1062</v>
      </c>
      <c r="B1063" s="8" t="s">
        <v>594</v>
      </c>
      <c r="C1063" s="8" t="s">
        <v>1324</v>
      </c>
      <c r="D1063" s="14">
        <v>5</v>
      </c>
      <c r="E1063" s="18">
        <v>3</v>
      </c>
      <c r="F1063" s="16">
        <v>8.6999999999999993</v>
      </c>
      <c r="G1063" s="20">
        <v>5.15</v>
      </c>
      <c r="H1063" s="26">
        <v>1.034</v>
      </c>
      <c r="I1063" s="27">
        <v>1.218</v>
      </c>
      <c r="J1063" s="14">
        <v>12.6</v>
      </c>
      <c r="K1063" s="18">
        <v>0.8</v>
      </c>
    </row>
    <row r="1064" spans="1:11" ht="15" x14ac:dyDescent="0.25">
      <c r="A1064" s="50">
        <v>1063</v>
      </c>
      <c r="B1064" s="7" t="s">
        <v>597</v>
      </c>
      <c r="C1064" s="7" t="s">
        <v>1832</v>
      </c>
      <c r="D1064" s="13">
        <v>18</v>
      </c>
      <c r="E1064" s="17">
        <v>17</v>
      </c>
      <c r="F1064" s="15">
        <v>32.520000000000003</v>
      </c>
      <c r="G1064" s="19">
        <v>35.33</v>
      </c>
      <c r="H1064" s="26">
        <v>1.0549999999999999</v>
      </c>
      <c r="I1064" s="27">
        <v>1.2190000000000001</v>
      </c>
      <c r="J1064" s="13">
        <v>1.3</v>
      </c>
      <c r="K1064" s="17">
        <v>3.5</v>
      </c>
    </row>
    <row r="1065" spans="1:11" ht="15" x14ac:dyDescent="0.25">
      <c r="A1065" s="51">
        <v>1064</v>
      </c>
      <c r="B1065" s="8" t="s">
        <v>380</v>
      </c>
      <c r="C1065" s="8" t="s">
        <v>967</v>
      </c>
      <c r="D1065" s="14">
        <v>8</v>
      </c>
      <c r="E1065" s="18">
        <v>3</v>
      </c>
      <c r="F1065" s="16">
        <v>30.8</v>
      </c>
      <c r="G1065" s="20">
        <v>11.07</v>
      </c>
      <c r="H1065" s="26">
        <v>1.1000000000000001</v>
      </c>
      <c r="I1065" s="27">
        <v>1.22</v>
      </c>
      <c r="J1065" s="14">
        <v>3</v>
      </c>
      <c r="K1065" s="18">
        <v>5.6</v>
      </c>
    </row>
    <row r="1066" spans="1:11" ht="15" x14ac:dyDescent="0.25">
      <c r="A1066" s="50">
        <v>1065</v>
      </c>
      <c r="B1066" s="7" t="s">
        <v>622</v>
      </c>
      <c r="C1066" s="7" t="s">
        <v>1555</v>
      </c>
      <c r="D1066" s="13">
        <v>57</v>
      </c>
      <c r="E1066" s="17">
        <v>59</v>
      </c>
      <c r="F1066" s="15">
        <v>64.989999999999995</v>
      </c>
      <c r="G1066" s="19">
        <v>67.11</v>
      </c>
      <c r="H1066" s="26">
        <v>1.0720000000000001</v>
      </c>
      <c r="I1066" s="27">
        <v>1.2210000000000001</v>
      </c>
      <c r="J1066" s="13">
        <v>0.9</v>
      </c>
      <c r="K1066" s="17">
        <v>0.6</v>
      </c>
    </row>
    <row r="1067" spans="1:11" ht="15" x14ac:dyDescent="0.25">
      <c r="A1067" s="51">
        <v>1066</v>
      </c>
      <c r="B1067" s="8" t="s">
        <v>10</v>
      </c>
      <c r="C1067" s="8" t="s">
        <v>1352</v>
      </c>
      <c r="D1067" s="14">
        <v>23</v>
      </c>
      <c r="E1067" s="18">
        <v>31</v>
      </c>
      <c r="F1067" s="16">
        <v>23.26</v>
      </c>
      <c r="G1067" s="20">
        <v>30.5</v>
      </c>
      <c r="H1067" s="26">
        <v>1.07</v>
      </c>
      <c r="I1067" s="27">
        <v>1.2230000000000001</v>
      </c>
      <c r="J1067" s="14">
        <v>2.2999999999999998</v>
      </c>
      <c r="K1067" s="18">
        <v>2</v>
      </c>
    </row>
    <row r="1068" spans="1:11" ht="15" x14ac:dyDescent="0.25">
      <c r="A1068" s="50">
        <v>1067</v>
      </c>
      <c r="B1068" s="7" t="s">
        <v>2114</v>
      </c>
      <c r="C1068" s="7" t="s">
        <v>1014</v>
      </c>
      <c r="D1068" s="13">
        <v>6</v>
      </c>
      <c r="E1068" s="17">
        <v>9</v>
      </c>
      <c r="F1068" s="15">
        <v>18.86</v>
      </c>
      <c r="G1068" s="19">
        <v>28.62</v>
      </c>
      <c r="H1068" s="26">
        <v>1.046</v>
      </c>
      <c r="I1068" s="27">
        <v>1.224</v>
      </c>
      <c r="J1068" s="13">
        <v>3.6</v>
      </c>
      <c r="K1068" s="17">
        <v>2.5</v>
      </c>
    </row>
    <row r="1069" spans="1:11" ht="15" x14ac:dyDescent="0.25">
      <c r="A1069" s="51">
        <v>1068</v>
      </c>
      <c r="B1069" s="8" t="s">
        <v>109</v>
      </c>
      <c r="C1069" s="8" t="s">
        <v>1582</v>
      </c>
      <c r="D1069" s="14">
        <v>20</v>
      </c>
      <c r="E1069" s="18">
        <v>20</v>
      </c>
      <c r="F1069" s="16">
        <v>42.22</v>
      </c>
      <c r="G1069" s="20">
        <v>45.28</v>
      </c>
      <c r="H1069" s="26">
        <v>1.1160000000000001</v>
      </c>
      <c r="I1069" s="27">
        <v>1.224</v>
      </c>
      <c r="J1069" s="14">
        <v>2.2000000000000002</v>
      </c>
      <c r="K1069" s="18">
        <v>0.7</v>
      </c>
    </row>
    <row r="1070" spans="1:11" ht="15" x14ac:dyDescent="0.25">
      <c r="A1070" s="50">
        <v>1069</v>
      </c>
      <c r="B1070" s="7" t="s">
        <v>93</v>
      </c>
      <c r="C1070" s="7" t="s">
        <v>1826</v>
      </c>
      <c r="D1070" s="13">
        <v>16</v>
      </c>
      <c r="E1070" s="17">
        <v>14</v>
      </c>
      <c r="F1070" s="15">
        <v>79.5</v>
      </c>
      <c r="G1070" s="19">
        <v>80.75</v>
      </c>
      <c r="H1070" s="26">
        <v>0.99099999999999999</v>
      </c>
      <c r="I1070" s="27">
        <v>1.226</v>
      </c>
      <c r="J1070" s="13">
        <v>1.5</v>
      </c>
      <c r="K1070" s="17">
        <v>4.9000000000000004</v>
      </c>
    </row>
    <row r="1071" spans="1:11" ht="15" x14ac:dyDescent="0.25">
      <c r="A1071" s="51">
        <v>1070</v>
      </c>
      <c r="B1071" s="8" t="s">
        <v>99</v>
      </c>
      <c r="C1071" s="8" t="s">
        <v>1160</v>
      </c>
      <c r="D1071" s="14">
        <v>8</v>
      </c>
      <c r="E1071" s="18">
        <v>11</v>
      </c>
      <c r="F1071" s="16">
        <v>60.19</v>
      </c>
      <c r="G1071" s="20">
        <v>62.04</v>
      </c>
      <c r="H1071" s="26">
        <v>0.48599999999999999</v>
      </c>
      <c r="I1071" s="27">
        <v>1.2270000000000001</v>
      </c>
      <c r="J1071" s="14">
        <v>3</v>
      </c>
      <c r="K1071" s="18">
        <v>1.9</v>
      </c>
    </row>
    <row r="1072" spans="1:11" ht="15" x14ac:dyDescent="0.25">
      <c r="A1072" s="50">
        <v>1071</v>
      </c>
      <c r="B1072" s="7" t="s">
        <v>2180</v>
      </c>
      <c r="C1072" s="7" t="s">
        <v>1006</v>
      </c>
      <c r="D1072" s="13">
        <v>5</v>
      </c>
      <c r="E1072" s="17">
        <v>3</v>
      </c>
      <c r="F1072" s="15">
        <v>9.76</v>
      </c>
      <c r="G1072" s="19">
        <v>4.88</v>
      </c>
      <c r="H1072" s="26">
        <v>1.0640000000000001</v>
      </c>
      <c r="I1072" s="27">
        <v>1.2270000000000001</v>
      </c>
      <c r="J1072" s="13">
        <v>1.8</v>
      </c>
      <c r="K1072" s="17">
        <v>7.3</v>
      </c>
    </row>
    <row r="1073" spans="1:11" ht="15" x14ac:dyDescent="0.25">
      <c r="A1073" s="51">
        <v>1072</v>
      </c>
      <c r="B1073" s="8" t="s">
        <v>322</v>
      </c>
      <c r="C1073" s="8" t="s">
        <v>1776</v>
      </c>
      <c r="D1073" s="14">
        <v>14</v>
      </c>
      <c r="E1073" s="18">
        <v>14</v>
      </c>
      <c r="F1073" s="16">
        <v>31.72</v>
      </c>
      <c r="G1073" s="20">
        <v>29.96</v>
      </c>
      <c r="H1073" s="26">
        <v>1.077</v>
      </c>
      <c r="I1073" s="27">
        <v>1.2290000000000001</v>
      </c>
      <c r="J1073" s="14">
        <v>1.4</v>
      </c>
      <c r="K1073" s="18">
        <v>2.4</v>
      </c>
    </row>
    <row r="1074" spans="1:11" ht="15" x14ac:dyDescent="0.25">
      <c r="A1074" s="50">
        <v>1073</v>
      </c>
      <c r="B1074" s="7" t="s">
        <v>343</v>
      </c>
      <c r="C1074" s="7" t="s">
        <v>1351</v>
      </c>
      <c r="D1074" s="13">
        <v>6</v>
      </c>
      <c r="E1074" s="17">
        <v>8</v>
      </c>
      <c r="F1074" s="15">
        <v>11.99</v>
      </c>
      <c r="G1074" s="19">
        <v>9.3000000000000007</v>
      </c>
      <c r="H1074" s="26">
        <v>0.94499999999999995</v>
      </c>
      <c r="I1074" s="27">
        <v>1.2290000000000001</v>
      </c>
      <c r="J1074" s="13">
        <v>9.6</v>
      </c>
      <c r="K1074" s="17">
        <v>10.6</v>
      </c>
    </row>
    <row r="1075" spans="1:11" ht="15" x14ac:dyDescent="0.25">
      <c r="A1075" s="51">
        <v>1074</v>
      </c>
      <c r="B1075" s="8" t="s">
        <v>2072</v>
      </c>
      <c r="C1075" s="8" t="s">
        <v>1763</v>
      </c>
      <c r="D1075" s="14">
        <v>15</v>
      </c>
      <c r="E1075" s="18">
        <v>14</v>
      </c>
      <c r="F1075" s="16">
        <v>39.04</v>
      </c>
      <c r="G1075" s="20">
        <v>39.619999999999997</v>
      </c>
      <c r="H1075" s="26">
        <v>1.111</v>
      </c>
      <c r="I1075" s="27">
        <v>1.23</v>
      </c>
      <c r="J1075" s="14">
        <v>1.2</v>
      </c>
      <c r="K1075" s="18">
        <v>0.5</v>
      </c>
    </row>
    <row r="1076" spans="1:11" ht="15" x14ac:dyDescent="0.25">
      <c r="A1076" s="50">
        <v>1075</v>
      </c>
      <c r="B1076" s="7" t="s">
        <v>572</v>
      </c>
      <c r="C1076" s="7" t="s">
        <v>1008</v>
      </c>
      <c r="D1076" s="13">
        <v>14</v>
      </c>
      <c r="E1076" s="17">
        <v>9</v>
      </c>
      <c r="F1076" s="15">
        <v>23.49</v>
      </c>
      <c r="G1076" s="19">
        <v>17.670000000000002</v>
      </c>
      <c r="H1076" s="26">
        <v>1.1060000000000001</v>
      </c>
      <c r="I1076" s="27">
        <v>1.2310000000000001</v>
      </c>
      <c r="J1076" s="13">
        <v>2.6</v>
      </c>
      <c r="K1076" s="17">
        <v>8.9</v>
      </c>
    </row>
    <row r="1077" spans="1:11" ht="15" x14ac:dyDescent="0.25">
      <c r="A1077" s="51">
        <v>1076</v>
      </c>
      <c r="B1077" s="8" t="s">
        <v>110</v>
      </c>
      <c r="C1077" s="8" t="s">
        <v>1670</v>
      </c>
      <c r="D1077" s="14">
        <v>45</v>
      </c>
      <c r="E1077" s="18">
        <v>44</v>
      </c>
      <c r="F1077" s="16">
        <v>52.95</v>
      </c>
      <c r="G1077" s="20">
        <v>54.62</v>
      </c>
      <c r="H1077" s="26">
        <v>1.1379999999999999</v>
      </c>
      <c r="I1077" s="27">
        <v>1.2310000000000001</v>
      </c>
      <c r="J1077" s="14">
        <v>0.5</v>
      </c>
      <c r="K1077" s="18">
        <v>0.7</v>
      </c>
    </row>
    <row r="1078" spans="1:11" ht="15" x14ac:dyDescent="0.25">
      <c r="A1078" s="50">
        <v>1077</v>
      </c>
      <c r="B1078" s="7" t="s">
        <v>2074</v>
      </c>
      <c r="C1078" s="7" t="s">
        <v>831</v>
      </c>
      <c r="D1078" s="13">
        <v>10</v>
      </c>
      <c r="E1078" s="17">
        <v>10</v>
      </c>
      <c r="F1078" s="15">
        <v>44.59</v>
      </c>
      <c r="G1078" s="19">
        <v>41.89</v>
      </c>
      <c r="H1078" s="26">
        <v>1.161</v>
      </c>
      <c r="I1078" s="27">
        <v>1.232</v>
      </c>
      <c r="J1078" s="13">
        <v>3.1</v>
      </c>
      <c r="K1078" s="17">
        <v>1.3</v>
      </c>
    </row>
    <row r="1079" spans="1:11" ht="15" x14ac:dyDescent="0.25">
      <c r="A1079" s="51">
        <v>1078</v>
      </c>
      <c r="B1079" s="8" t="s">
        <v>286</v>
      </c>
      <c r="C1079" s="8" t="s">
        <v>1749</v>
      </c>
      <c r="D1079" s="14">
        <v>17</v>
      </c>
      <c r="E1079" s="18">
        <v>14</v>
      </c>
      <c r="F1079" s="16">
        <v>31.67</v>
      </c>
      <c r="G1079" s="20">
        <v>26.46</v>
      </c>
      <c r="H1079" s="26">
        <v>1.0900000000000001</v>
      </c>
      <c r="I1079" s="27">
        <v>1.232</v>
      </c>
      <c r="J1079" s="14">
        <v>1.5</v>
      </c>
      <c r="K1079" s="18">
        <v>1.7</v>
      </c>
    </row>
    <row r="1080" spans="1:11" ht="15" x14ac:dyDescent="0.25">
      <c r="A1080" s="50">
        <v>1079</v>
      </c>
      <c r="B1080" s="7" t="s">
        <v>658</v>
      </c>
      <c r="C1080" s="7" t="s">
        <v>1820</v>
      </c>
      <c r="D1080" s="13">
        <v>5</v>
      </c>
      <c r="E1080" s="17">
        <v>6</v>
      </c>
      <c r="F1080" s="15">
        <v>28.49</v>
      </c>
      <c r="G1080" s="19">
        <v>43.6</v>
      </c>
      <c r="H1080" s="26">
        <v>0.97399999999999998</v>
      </c>
      <c r="I1080" s="27">
        <v>1.236</v>
      </c>
      <c r="J1080" s="13">
        <v>5.9</v>
      </c>
      <c r="K1080" s="17">
        <v>6</v>
      </c>
    </row>
    <row r="1081" spans="1:11" ht="15" x14ac:dyDescent="0.25">
      <c r="A1081" s="51">
        <v>1080</v>
      </c>
      <c r="B1081" s="8" t="s">
        <v>494</v>
      </c>
      <c r="C1081" s="8" t="s">
        <v>1310</v>
      </c>
      <c r="D1081" s="14">
        <v>16</v>
      </c>
      <c r="E1081" s="18">
        <v>12</v>
      </c>
      <c r="F1081" s="16">
        <v>24.19</v>
      </c>
      <c r="G1081" s="20">
        <v>17.87</v>
      </c>
      <c r="H1081" s="26">
        <v>1.087</v>
      </c>
      <c r="I1081" s="27">
        <v>1.236</v>
      </c>
      <c r="J1081" s="14">
        <v>0.9</v>
      </c>
      <c r="K1081" s="18">
        <v>3.9</v>
      </c>
    </row>
    <row r="1082" spans="1:11" ht="15" x14ac:dyDescent="0.25">
      <c r="A1082" s="50">
        <v>1081</v>
      </c>
      <c r="B1082" s="7" t="s">
        <v>365</v>
      </c>
      <c r="C1082" s="7" t="s">
        <v>1677</v>
      </c>
      <c r="D1082" s="13">
        <v>15</v>
      </c>
      <c r="E1082" s="17">
        <v>14</v>
      </c>
      <c r="F1082" s="15">
        <v>57.66</v>
      </c>
      <c r="G1082" s="19">
        <v>53.75</v>
      </c>
      <c r="H1082" s="26">
        <v>1.1439999999999999</v>
      </c>
      <c r="I1082" s="27">
        <v>1.242</v>
      </c>
      <c r="J1082" s="13">
        <v>2.1</v>
      </c>
      <c r="K1082" s="17">
        <v>2</v>
      </c>
    </row>
    <row r="1083" spans="1:11" ht="15" x14ac:dyDescent="0.25">
      <c r="A1083" s="51">
        <v>1082</v>
      </c>
      <c r="B1083" s="8" t="s">
        <v>2150</v>
      </c>
      <c r="C1083" s="8" t="s">
        <v>1574</v>
      </c>
      <c r="D1083" s="14">
        <v>5</v>
      </c>
      <c r="E1083" s="18">
        <v>7</v>
      </c>
      <c r="F1083" s="16">
        <v>18.53</v>
      </c>
      <c r="G1083" s="20">
        <v>26.2</v>
      </c>
      <c r="H1083" s="26">
        <v>1.0329999999999999</v>
      </c>
      <c r="I1083" s="27">
        <v>1.2450000000000001</v>
      </c>
      <c r="J1083" s="14">
        <v>2.1</v>
      </c>
      <c r="K1083" s="18">
        <v>4.4000000000000004</v>
      </c>
    </row>
    <row r="1084" spans="1:11" ht="15" x14ac:dyDescent="0.25">
      <c r="A1084" s="50">
        <v>1083</v>
      </c>
      <c r="B1084" s="7" t="s">
        <v>91</v>
      </c>
      <c r="C1084" s="7" t="s">
        <v>1297</v>
      </c>
      <c r="D1084" s="13">
        <v>52</v>
      </c>
      <c r="E1084" s="17">
        <v>46</v>
      </c>
      <c r="F1084" s="15">
        <v>72.33</v>
      </c>
      <c r="G1084" s="19">
        <v>69.8</v>
      </c>
      <c r="H1084" s="26">
        <v>1.1140000000000001</v>
      </c>
      <c r="I1084" s="27">
        <v>1.2450000000000001</v>
      </c>
      <c r="J1084" s="13">
        <v>0.1</v>
      </c>
      <c r="K1084" s="17">
        <v>0.9</v>
      </c>
    </row>
    <row r="1085" spans="1:11" ht="15" x14ac:dyDescent="0.25">
      <c r="A1085" s="51">
        <v>1084</v>
      </c>
      <c r="B1085" s="8" t="s">
        <v>652</v>
      </c>
      <c r="C1085" s="8" t="s">
        <v>1704</v>
      </c>
      <c r="D1085" s="14">
        <v>10</v>
      </c>
      <c r="E1085" s="18">
        <v>9</v>
      </c>
      <c r="F1085" s="16">
        <v>65.66</v>
      </c>
      <c r="G1085" s="20">
        <v>65.66</v>
      </c>
      <c r="H1085" s="26">
        <v>0.92600000000000005</v>
      </c>
      <c r="I1085" s="27">
        <v>1.246</v>
      </c>
      <c r="J1085" s="14">
        <v>4.2</v>
      </c>
      <c r="K1085" s="18">
        <v>3.5</v>
      </c>
    </row>
    <row r="1086" spans="1:11" ht="15" x14ac:dyDescent="0.25">
      <c r="A1086" s="50">
        <v>1085</v>
      </c>
      <c r="B1086" s="7" t="s">
        <v>9</v>
      </c>
      <c r="C1086" s="7" t="s">
        <v>1702</v>
      </c>
      <c r="D1086" s="13">
        <v>8</v>
      </c>
      <c r="E1086" s="17">
        <v>4</v>
      </c>
      <c r="F1086" s="15">
        <v>26.57</v>
      </c>
      <c r="G1086" s="19">
        <v>11.34</v>
      </c>
      <c r="H1086" s="26">
        <v>1.117</v>
      </c>
      <c r="I1086" s="27">
        <v>1.26</v>
      </c>
      <c r="J1086" s="13">
        <v>2.2000000000000002</v>
      </c>
      <c r="K1086" s="17">
        <v>0.1</v>
      </c>
    </row>
    <row r="1087" spans="1:11" ht="15" x14ac:dyDescent="0.25">
      <c r="A1087" s="51">
        <v>1086</v>
      </c>
      <c r="B1087" s="8" t="s">
        <v>2127</v>
      </c>
      <c r="C1087" s="8" t="s">
        <v>1523</v>
      </c>
      <c r="D1087" s="14">
        <v>27</v>
      </c>
      <c r="E1087" s="18">
        <v>21</v>
      </c>
      <c r="F1087" s="16">
        <v>43.38</v>
      </c>
      <c r="G1087" s="20">
        <v>33.159999999999997</v>
      </c>
      <c r="H1087" s="26">
        <v>1.0469999999999999</v>
      </c>
      <c r="I1087" s="27">
        <v>1.2609999999999999</v>
      </c>
      <c r="J1087" s="14">
        <v>0.7</v>
      </c>
      <c r="K1087" s="18">
        <v>3.2</v>
      </c>
    </row>
    <row r="1088" spans="1:11" ht="15" x14ac:dyDescent="0.25">
      <c r="A1088" s="50">
        <v>1087</v>
      </c>
      <c r="B1088" s="7" t="s">
        <v>1210</v>
      </c>
      <c r="C1088" s="7" t="s">
        <v>995</v>
      </c>
      <c r="D1088" s="13">
        <v>10</v>
      </c>
      <c r="E1088" s="17">
        <v>9</v>
      </c>
      <c r="F1088" s="15">
        <v>13.38</v>
      </c>
      <c r="G1088" s="19">
        <v>13.08</v>
      </c>
      <c r="H1088" s="26">
        <v>1.091</v>
      </c>
      <c r="I1088" s="27">
        <v>1.262</v>
      </c>
      <c r="J1088" s="13">
        <v>5.5</v>
      </c>
      <c r="K1088" s="17">
        <v>9.3000000000000007</v>
      </c>
    </row>
    <row r="1089" spans="1:11" ht="15" x14ac:dyDescent="0.25">
      <c r="A1089" s="51">
        <v>1088</v>
      </c>
      <c r="B1089" s="8" t="s">
        <v>143</v>
      </c>
      <c r="C1089" s="8" t="s">
        <v>983</v>
      </c>
      <c r="D1089" s="14">
        <v>21</v>
      </c>
      <c r="E1089" s="18">
        <v>15</v>
      </c>
      <c r="F1089" s="16">
        <v>39.5</v>
      </c>
      <c r="G1089" s="20">
        <v>26.01</v>
      </c>
      <c r="H1089" s="26">
        <v>1.123</v>
      </c>
      <c r="I1089" s="27">
        <v>1.2649999999999999</v>
      </c>
      <c r="J1089" s="14">
        <v>2.6</v>
      </c>
      <c r="K1089" s="18">
        <v>1.8</v>
      </c>
    </row>
    <row r="1090" spans="1:11" ht="15" x14ac:dyDescent="0.25">
      <c r="A1090" s="50">
        <v>1089</v>
      </c>
      <c r="B1090" s="7" t="s">
        <v>297</v>
      </c>
      <c r="C1090" s="7" t="s">
        <v>1031</v>
      </c>
      <c r="D1090" s="13">
        <v>4</v>
      </c>
      <c r="E1090" s="17">
        <v>6</v>
      </c>
      <c r="F1090" s="15">
        <v>34.880000000000003</v>
      </c>
      <c r="G1090" s="19">
        <v>34.880000000000003</v>
      </c>
      <c r="H1090" s="26">
        <v>0.83199999999999996</v>
      </c>
      <c r="I1090" s="27">
        <v>1.2749999999999999</v>
      </c>
      <c r="J1090" s="13">
        <v>5.5</v>
      </c>
      <c r="K1090" s="17">
        <v>2.7</v>
      </c>
    </row>
    <row r="1091" spans="1:11" ht="15" x14ac:dyDescent="0.25">
      <c r="A1091" s="51">
        <v>1090</v>
      </c>
      <c r="B1091" s="8" t="s">
        <v>443</v>
      </c>
      <c r="C1091" s="8" t="s">
        <v>916</v>
      </c>
      <c r="D1091" s="14">
        <v>27</v>
      </c>
      <c r="E1091" s="18">
        <v>27</v>
      </c>
      <c r="F1091" s="16">
        <v>48.21</v>
      </c>
      <c r="G1091" s="20">
        <v>45.88</v>
      </c>
      <c r="H1091" s="26">
        <v>1.08</v>
      </c>
      <c r="I1091" s="27">
        <v>1.3009999999999999</v>
      </c>
      <c r="J1091" s="14">
        <v>1</v>
      </c>
      <c r="K1091" s="18">
        <v>0.9</v>
      </c>
    </row>
    <row r="1092" spans="1:11" ht="15" x14ac:dyDescent="0.25">
      <c r="A1092" s="50">
        <v>1091</v>
      </c>
      <c r="B1092" s="7" t="s">
        <v>553</v>
      </c>
      <c r="C1092" s="7" t="s">
        <v>860</v>
      </c>
      <c r="D1092" s="13">
        <v>9</v>
      </c>
      <c r="E1092" s="17">
        <v>9</v>
      </c>
      <c r="F1092" s="15">
        <v>13.78</v>
      </c>
      <c r="G1092" s="19">
        <v>15.82</v>
      </c>
      <c r="H1092" s="26">
        <v>1.0269999999999999</v>
      </c>
      <c r="I1092" s="27">
        <v>1.321</v>
      </c>
      <c r="J1092" s="13">
        <v>1.4</v>
      </c>
      <c r="K1092" s="17">
        <v>9.6</v>
      </c>
    </row>
    <row r="1093" spans="1:11" ht="15" x14ac:dyDescent="0.25">
      <c r="A1093" s="51">
        <v>1092</v>
      </c>
      <c r="B1093" s="8" t="s">
        <v>513</v>
      </c>
      <c r="C1093" s="8" t="s">
        <v>1377</v>
      </c>
      <c r="D1093" s="14">
        <v>6</v>
      </c>
      <c r="E1093" s="18">
        <v>4</v>
      </c>
      <c r="F1093" s="16">
        <v>16.88</v>
      </c>
      <c r="G1093" s="20">
        <v>10.19</v>
      </c>
      <c r="H1093" s="26">
        <v>1.196</v>
      </c>
      <c r="I1093" s="27">
        <v>1.323</v>
      </c>
      <c r="J1093" s="14">
        <v>4.2</v>
      </c>
      <c r="K1093" s="18">
        <v>1.2</v>
      </c>
    </row>
    <row r="1094" spans="1:11" ht="15" x14ac:dyDescent="0.25">
      <c r="A1094" s="50">
        <v>1093</v>
      </c>
      <c r="B1094" s="7" t="s">
        <v>535</v>
      </c>
      <c r="C1094" s="7" t="s">
        <v>1022</v>
      </c>
      <c r="D1094" s="13">
        <v>13</v>
      </c>
      <c r="E1094" s="17">
        <v>18</v>
      </c>
      <c r="F1094" s="15">
        <v>25.44</v>
      </c>
      <c r="G1094" s="19">
        <v>35.840000000000003</v>
      </c>
      <c r="H1094" s="26">
        <v>1.1859999999999999</v>
      </c>
      <c r="I1094" s="27">
        <v>1.351</v>
      </c>
      <c r="J1094" s="13">
        <v>1</v>
      </c>
      <c r="K1094" s="17">
        <v>8.9</v>
      </c>
    </row>
    <row r="1095" spans="1:11" ht="15" x14ac:dyDescent="0.25">
      <c r="A1095" s="51">
        <v>1094</v>
      </c>
      <c r="B1095" s="8" t="s">
        <v>272</v>
      </c>
      <c r="C1095" s="8" t="s">
        <v>1884</v>
      </c>
      <c r="D1095" s="14">
        <v>11</v>
      </c>
      <c r="E1095" s="18">
        <v>6</v>
      </c>
      <c r="F1095" s="16">
        <v>38.71</v>
      </c>
      <c r="G1095" s="20">
        <v>20.16</v>
      </c>
      <c r="H1095" s="26">
        <v>1.002</v>
      </c>
      <c r="I1095" s="27">
        <v>1.3660000000000001</v>
      </c>
      <c r="J1095" s="14">
        <v>5.7</v>
      </c>
      <c r="K1095" s="18">
        <v>5.0999999999999996</v>
      </c>
    </row>
    <row r="1096" spans="1:11" ht="15" x14ac:dyDescent="0.25">
      <c r="A1096" s="50">
        <v>1095</v>
      </c>
      <c r="B1096" s="7" t="s">
        <v>593</v>
      </c>
      <c r="C1096" s="7" t="s">
        <v>1933</v>
      </c>
      <c r="D1096" s="13">
        <v>15</v>
      </c>
      <c r="E1096" s="17">
        <v>5</v>
      </c>
      <c r="F1096" s="15">
        <v>35.54</v>
      </c>
      <c r="G1096" s="19">
        <v>14.67</v>
      </c>
      <c r="H1096" s="26">
        <v>1.0309999999999999</v>
      </c>
      <c r="I1096" s="27">
        <v>1.3839999999999999</v>
      </c>
      <c r="J1096" s="13">
        <v>2.4</v>
      </c>
      <c r="K1096" s="17">
        <v>6.5</v>
      </c>
    </row>
    <row r="1097" spans="1:11" ht="15" x14ac:dyDescent="0.25">
      <c r="A1097" s="51">
        <v>1096</v>
      </c>
      <c r="B1097" s="8" t="s">
        <v>539</v>
      </c>
      <c r="C1097" s="8" t="s">
        <v>1841</v>
      </c>
      <c r="D1097" s="14">
        <v>12</v>
      </c>
      <c r="E1097" s="18">
        <v>6</v>
      </c>
      <c r="F1097" s="16">
        <v>29.95</v>
      </c>
      <c r="G1097" s="20">
        <v>12.26</v>
      </c>
      <c r="H1097" s="26">
        <v>1.0649999999999999</v>
      </c>
      <c r="I1097" s="27">
        <v>1.423</v>
      </c>
      <c r="J1097" s="14">
        <v>1</v>
      </c>
      <c r="K1097" s="18">
        <v>3.6</v>
      </c>
    </row>
    <row r="1098" spans="1:11" ht="15" x14ac:dyDescent="0.25">
      <c r="A1098" s="50">
        <v>1097</v>
      </c>
      <c r="B1098" s="7" t="s">
        <v>505</v>
      </c>
      <c r="C1098" s="7" t="s">
        <v>833</v>
      </c>
      <c r="D1098" s="13">
        <v>8</v>
      </c>
      <c r="E1098" s="17">
        <v>5</v>
      </c>
      <c r="F1098" s="15">
        <v>65.63</v>
      </c>
      <c r="G1098" s="19">
        <v>35.159999999999997</v>
      </c>
      <c r="H1098" s="26">
        <v>1.1379999999999999</v>
      </c>
      <c r="I1098" s="27">
        <v>1.4610000000000001</v>
      </c>
      <c r="J1098" s="13">
        <v>5</v>
      </c>
      <c r="K1098" s="17">
        <v>2.8</v>
      </c>
    </row>
    <row r="1099" spans="1:11" ht="15" x14ac:dyDescent="0.25">
      <c r="A1099" s="51">
        <v>1098</v>
      </c>
      <c r="B1099" s="8" t="s">
        <v>1169</v>
      </c>
      <c r="C1099" s="8" t="s">
        <v>1663</v>
      </c>
      <c r="D1099" s="14">
        <v>4</v>
      </c>
      <c r="E1099" s="18">
        <v>7</v>
      </c>
      <c r="F1099" s="16">
        <v>8.14</v>
      </c>
      <c r="G1099" s="20">
        <v>13.45</v>
      </c>
      <c r="H1099" s="26">
        <v>1.079</v>
      </c>
      <c r="I1099" s="27">
        <v>1.4710000000000001</v>
      </c>
      <c r="J1099" s="14">
        <v>4.9000000000000004</v>
      </c>
      <c r="K1099" s="18">
        <v>6.1</v>
      </c>
    </row>
    <row r="1100" spans="1:11" ht="15" x14ac:dyDescent="0.25">
      <c r="A1100" s="50">
        <v>1099</v>
      </c>
      <c r="B1100" s="7" t="s">
        <v>501</v>
      </c>
      <c r="C1100" s="7" t="s">
        <v>974</v>
      </c>
      <c r="D1100" s="13">
        <v>12</v>
      </c>
      <c r="E1100" s="17">
        <v>11</v>
      </c>
      <c r="F1100" s="15">
        <v>36.619999999999997</v>
      </c>
      <c r="G1100" s="19">
        <v>39.909999999999997</v>
      </c>
      <c r="H1100" s="26">
        <v>1.0569999999999999</v>
      </c>
      <c r="I1100" s="27">
        <v>1.492</v>
      </c>
      <c r="J1100" s="13">
        <v>5.5</v>
      </c>
      <c r="K1100" s="17">
        <v>7.2</v>
      </c>
    </row>
    <row r="1101" spans="1:11" ht="15" x14ac:dyDescent="0.25">
      <c r="A1101" s="51">
        <v>1100</v>
      </c>
      <c r="B1101" s="8" t="s">
        <v>506</v>
      </c>
      <c r="C1101" s="8" t="s">
        <v>922</v>
      </c>
      <c r="D1101" s="14">
        <v>13</v>
      </c>
      <c r="E1101" s="18">
        <v>12</v>
      </c>
      <c r="F1101" s="16">
        <v>58.04</v>
      </c>
      <c r="G1101" s="20">
        <v>69.23</v>
      </c>
      <c r="H1101" s="26">
        <v>1.0309999999999999</v>
      </c>
      <c r="I1101" s="27">
        <v>1.5429999999999999</v>
      </c>
      <c r="J1101" s="14">
        <v>1.2</v>
      </c>
      <c r="K1101" s="18">
        <v>11.9</v>
      </c>
    </row>
    <row r="1102" spans="1:11" ht="15" x14ac:dyDescent="0.25">
      <c r="A1102" s="50">
        <v>1101</v>
      </c>
      <c r="B1102" s="7" t="s">
        <v>508</v>
      </c>
      <c r="C1102" s="7" t="s">
        <v>1084</v>
      </c>
      <c r="D1102" s="13">
        <v>14</v>
      </c>
      <c r="E1102" s="17">
        <v>10</v>
      </c>
      <c r="F1102" s="15">
        <v>72.819999999999993</v>
      </c>
      <c r="G1102" s="19">
        <v>64.08</v>
      </c>
      <c r="H1102" s="26">
        <v>1.1439999999999999</v>
      </c>
      <c r="I1102" s="27">
        <v>1.605</v>
      </c>
      <c r="J1102" s="13">
        <v>2.1</v>
      </c>
      <c r="K1102" s="17">
        <v>3.7</v>
      </c>
    </row>
    <row r="1103" spans="1:11" ht="15" x14ac:dyDescent="0.25">
      <c r="A1103" s="51">
        <v>1102</v>
      </c>
      <c r="B1103" s="8" t="s">
        <v>500</v>
      </c>
      <c r="C1103" s="8" t="s">
        <v>839</v>
      </c>
      <c r="D1103" s="14">
        <v>27</v>
      </c>
      <c r="E1103" s="18">
        <v>16</v>
      </c>
      <c r="F1103" s="16">
        <v>67.010000000000005</v>
      </c>
      <c r="G1103" s="20">
        <v>51.55</v>
      </c>
      <c r="H1103" s="26">
        <v>1.0920000000000001</v>
      </c>
      <c r="I1103" s="27">
        <v>1.6160000000000001</v>
      </c>
      <c r="J1103" s="14">
        <v>1.5</v>
      </c>
      <c r="K1103" s="18">
        <v>1.5</v>
      </c>
    </row>
    <row r="1104" spans="1:11" ht="15" x14ac:dyDescent="0.25">
      <c r="A1104" s="50">
        <v>1103</v>
      </c>
      <c r="B1104" s="7" t="s">
        <v>504</v>
      </c>
      <c r="C1104" s="7" t="s">
        <v>975</v>
      </c>
      <c r="D1104" s="13">
        <v>24</v>
      </c>
      <c r="E1104" s="17">
        <v>19</v>
      </c>
      <c r="F1104" s="15">
        <v>54.71</v>
      </c>
      <c r="G1104" s="19">
        <v>52.02</v>
      </c>
      <c r="H1104" s="26">
        <v>1.087</v>
      </c>
      <c r="I1104" s="27">
        <v>1.649</v>
      </c>
      <c r="J1104" s="13">
        <v>2.1</v>
      </c>
      <c r="K1104" s="17">
        <v>3.2</v>
      </c>
    </row>
    <row r="1105" spans="1:11" ht="15" x14ac:dyDescent="0.25">
      <c r="A1105" s="51">
        <v>1104</v>
      </c>
      <c r="B1105" s="8" t="s">
        <v>507</v>
      </c>
      <c r="C1105" s="8" t="s">
        <v>1779</v>
      </c>
      <c r="D1105" s="14">
        <v>16</v>
      </c>
      <c r="E1105" s="18">
        <v>13</v>
      </c>
      <c r="F1105" s="16">
        <v>77.78</v>
      </c>
      <c r="G1105" s="20">
        <v>72.22</v>
      </c>
      <c r="H1105" s="26">
        <v>0.99</v>
      </c>
      <c r="I1105" s="27">
        <v>1.6519999999999999</v>
      </c>
      <c r="J1105" s="14">
        <v>1.6</v>
      </c>
      <c r="K1105" s="18">
        <v>3.8</v>
      </c>
    </row>
    <row r="1106" spans="1:11" ht="15" x14ac:dyDescent="0.25">
      <c r="A1106" s="50">
        <v>1105</v>
      </c>
      <c r="B1106" s="7" t="s">
        <v>502</v>
      </c>
      <c r="C1106" s="7" t="s">
        <v>866</v>
      </c>
      <c r="D1106" s="13">
        <v>30</v>
      </c>
      <c r="E1106" s="17">
        <v>24</v>
      </c>
      <c r="F1106" s="15">
        <v>66.510000000000005</v>
      </c>
      <c r="G1106" s="19">
        <v>60.38</v>
      </c>
      <c r="H1106" s="26">
        <v>1.23</v>
      </c>
      <c r="I1106" s="27">
        <v>1.6559999999999999</v>
      </c>
      <c r="J1106" s="13">
        <v>2.4</v>
      </c>
      <c r="K1106" s="17">
        <v>0.7</v>
      </c>
    </row>
    <row r="1107" spans="1:11" ht="15" x14ac:dyDescent="0.25">
      <c r="A1107" s="51">
        <v>1106</v>
      </c>
      <c r="B1107" s="8" t="s">
        <v>503</v>
      </c>
      <c r="C1107" s="8" t="s">
        <v>973</v>
      </c>
      <c r="D1107" s="14">
        <v>32</v>
      </c>
      <c r="E1107" s="18">
        <v>23</v>
      </c>
      <c r="F1107" s="16">
        <v>66.67</v>
      </c>
      <c r="G1107" s="20">
        <v>57.53</v>
      </c>
      <c r="H1107" s="26">
        <v>1.2210000000000001</v>
      </c>
      <c r="I1107" s="27">
        <v>1.7430000000000001</v>
      </c>
      <c r="J1107" s="14">
        <v>1.4</v>
      </c>
      <c r="K1107" s="18">
        <v>3.1</v>
      </c>
    </row>
    <row r="1108" spans="1:11" ht="15" x14ac:dyDescent="0.25">
      <c r="A1108" s="50">
        <v>1107</v>
      </c>
      <c r="B1108" s="7" t="s">
        <v>497</v>
      </c>
      <c r="C1108" s="7" t="s">
        <v>873</v>
      </c>
      <c r="D1108" s="13">
        <v>4</v>
      </c>
      <c r="E1108" s="17">
        <v>3</v>
      </c>
      <c r="F1108" s="15">
        <v>23.36</v>
      </c>
      <c r="G1108" s="19">
        <v>29.91</v>
      </c>
      <c r="H1108" s="26">
        <v>1.1339999999999999</v>
      </c>
      <c r="I1108" s="27">
        <v>1.909</v>
      </c>
      <c r="J1108" s="13">
        <v>6.8</v>
      </c>
      <c r="K1108" s="17">
        <v>18.3</v>
      </c>
    </row>
  </sheetData>
  <sortState ref="A2:K1108">
    <sortCondition ref="I2:I1108"/>
  </sortState>
  <conditionalFormatting sqref="F1109:F1048576 F1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6F5B42-12C4-4B8B-867A-F685AB36EA75}</x14:id>
        </ext>
      </extLst>
    </cfRule>
  </conditionalFormatting>
  <conditionalFormatting sqref="G1109:G1048576 G1">
    <cfRule type="dataBar" priority="24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00B40A6C-E688-458D-BCE6-1C27D075396D}</x14:id>
        </ext>
      </extLst>
    </cfRule>
  </conditionalFormatting>
  <conditionalFormatting sqref="J1109:J1048576 J1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58CEDB9-E9AD-4927-93B0-832B3C58736D}</x14:id>
        </ext>
      </extLst>
    </cfRule>
  </conditionalFormatting>
  <conditionalFormatting sqref="K1109:K1048576 K1">
    <cfRule type="dataBar" priority="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3872DD-2916-4F10-A369-EFA8DA7DA484}</x14:id>
        </ext>
      </extLst>
    </cfRule>
  </conditionalFormatting>
  <conditionalFormatting sqref="F2:F5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3EED92-E960-42C0-A72B-F96BDAD5FDC1}</x14:id>
        </ext>
      </extLst>
    </cfRule>
  </conditionalFormatting>
  <conditionalFormatting sqref="G2:G5">
    <cfRule type="dataBar" priority="20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F8F722F3-DE84-4161-8E92-25410CF7F39A}</x14:id>
        </ext>
      </extLst>
    </cfRule>
  </conditionalFormatting>
  <conditionalFormatting sqref="J2:J5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CB3D420-DC84-4444-AAE3-06F781091FD4}</x14:id>
        </ext>
      </extLst>
    </cfRule>
  </conditionalFormatting>
  <conditionalFormatting sqref="K2:K5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701969-9487-425E-B96C-419F4E120313}</x14:id>
        </ext>
      </extLst>
    </cfRule>
  </conditionalFormatting>
  <conditionalFormatting sqref="F6:F1108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F8DB24-F0E3-40BC-8687-E75AE2F6A6E6}</x14:id>
        </ext>
      </extLst>
    </cfRule>
  </conditionalFormatting>
  <conditionalFormatting sqref="G6:G1108">
    <cfRule type="dataBar" priority="8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13BB354E-A13F-4E20-8FF5-009F3BB2DF26}</x14:id>
        </ext>
      </extLst>
    </cfRule>
  </conditionalFormatting>
  <conditionalFormatting sqref="J6:J1108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4DED53-0B75-4C5B-BD49-417947509E90}</x14:id>
        </ext>
      </extLst>
    </cfRule>
  </conditionalFormatting>
  <conditionalFormatting sqref="K6:K110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62F38D-EE01-4A72-9095-BFF3C2B21550}</x14:id>
        </ext>
      </extLst>
    </cfRule>
  </conditionalFormatting>
  <conditionalFormatting sqref="I2:I110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108">
    <cfRule type="iconSet" priority="4">
      <iconSet iconSet="3Arrows">
        <cfvo type="percent" val="0"/>
        <cfvo type="num" val="0.80300000000000005" gte="0"/>
        <cfvo type="num" val="1.2" gte="0"/>
      </iconSet>
    </cfRule>
  </conditionalFormatting>
  <conditionalFormatting sqref="H2:H110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108">
    <cfRule type="iconSet" priority="2">
      <iconSet iconSet="3Arrows">
        <cfvo type="percent" val="0"/>
        <cfvo type="num" val="0.80300000000000005" gte="0"/>
        <cfvo type="num" val="1.2" gte="0"/>
      </iconSet>
    </cfRule>
  </conditionalFormatting>
  <conditionalFormatting sqref="A1:K1108">
    <cfRule type="containsText" dxfId="2" priority="1" operator="containsText" text="mitochondria">
      <formula>NOT(ISERROR(SEARCH("mitochondria",A1)))</formula>
    </cfRule>
  </conditionalFormatting>
  <pageMargins left="0.7" right="0.7" top="0.78740157499999996" bottom="0.78740157499999996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6F5B42-12C4-4B8B-867A-F685AB36EA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09:F1048576 F1</xm:sqref>
        </x14:conditionalFormatting>
        <x14:conditionalFormatting xmlns:xm="http://schemas.microsoft.com/office/excel/2006/main">
          <x14:cfRule type="dataBar" id="{00B40A6C-E688-458D-BCE6-1C27D075396D}">
            <x14:dataBar minLength="0" maxLength="100" border="1" negativeBarBorderColorSameAsPositive="0">
              <x14:cfvo type="autoMin"/>
              <x14:cfvo type="autoMax"/>
              <x14:borderColor rgb="FF7030A0"/>
              <x14:negativeFillColor rgb="FFFF0000"/>
              <x14:negativeBorderColor rgb="FFFF0000"/>
              <x14:axisColor rgb="FF000000"/>
            </x14:dataBar>
          </x14:cfRule>
          <xm:sqref>G1109:G1048576 G1</xm:sqref>
        </x14:conditionalFormatting>
        <x14:conditionalFormatting xmlns:xm="http://schemas.microsoft.com/office/excel/2006/main">
          <x14:cfRule type="dataBar" id="{F58CEDB9-E9AD-4927-93B0-832B3C58736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09:J1048576 J1</xm:sqref>
        </x14:conditionalFormatting>
        <x14:conditionalFormatting xmlns:xm="http://schemas.microsoft.com/office/excel/2006/main">
          <x14:cfRule type="dataBar" id="{813872DD-2916-4F10-A369-EFA8DA7DA48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109:K1048576 K1</xm:sqref>
        </x14:conditionalFormatting>
        <x14:conditionalFormatting xmlns:xm="http://schemas.microsoft.com/office/excel/2006/main">
          <x14:cfRule type="dataBar" id="{EF3EED92-E960-42C0-A72B-F96BDAD5FDC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:F5</xm:sqref>
        </x14:conditionalFormatting>
        <x14:conditionalFormatting xmlns:xm="http://schemas.microsoft.com/office/excel/2006/main">
          <x14:cfRule type="dataBar" id="{F8F722F3-DE84-4161-8E92-25410CF7F39A}">
            <x14:dataBar minLength="0" maxLength="100" border="1" negativeBarBorderColorSameAsPositive="0">
              <x14:cfvo type="autoMin"/>
              <x14:cfvo type="autoMax"/>
              <x14:borderColor rgb="FF7030A0"/>
              <x14:negativeFillColor rgb="FFFF0000"/>
              <x14:negativeBorderColor rgb="FFFF0000"/>
              <x14:axisColor rgb="FF000000"/>
            </x14:dataBar>
          </x14:cfRule>
          <xm:sqref>G2:G5</xm:sqref>
        </x14:conditionalFormatting>
        <x14:conditionalFormatting xmlns:xm="http://schemas.microsoft.com/office/excel/2006/main">
          <x14:cfRule type="dataBar" id="{6CB3D420-DC84-4444-AAE3-06F781091FD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:J5</xm:sqref>
        </x14:conditionalFormatting>
        <x14:conditionalFormatting xmlns:xm="http://schemas.microsoft.com/office/excel/2006/main">
          <x14:cfRule type="dataBar" id="{2D701969-9487-425E-B96C-419F4E1203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:K5</xm:sqref>
        </x14:conditionalFormatting>
        <x14:conditionalFormatting xmlns:xm="http://schemas.microsoft.com/office/excel/2006/main">
          <x14:cfRule type="dataBar" id="{B2F8DB24-F0E3-40BC-8687-E75AE2F6A6E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6:F1108</xm:sqref>
        </x14:conditionalFormatting>
        <x14:conditionalFormatting xmlns:xm="http://schemas.microsoft.com/office/excel/2006/main">
          <x14:cfRule type="dataBar" id="{13BB354E-A13F-4E20-8FF5-009F3BB2DF26}">
            <x14:dataBar minLength="0" maxLength="100" border="1" negativeBarBorderColorSameAsPositive="0">
              <x14:cfvo type="autoMin"/>
              <x14:cfvo type="autoMax"/>
              <x14:borderColor rgb="FF7030A0"/>
              <x14:negativeFillColor rgb="FFFF0000"/>
              <x14:negativeBorderColor rgb="FFFF0000"/>
              <x14:axisColor rgb="FF000000"/>
            </x14:dataBar>
          </x14:cfRule>
          <xm:sqref>G6:G1108</xm:sqref>
        </x14:conditionalFormatting>
        <x14:conditionalFormatting xmlns:xm="http://schemas.microsoft.com/office/excel/2006/main">
          <x14:cfRule type="dataBar" id="{D34DED53-0B75-4C5B-BD49-417947509E9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:J1108</xm:sqref>
        </x14:conditionalFormatting>
        <x14:conditionalFormatting xmlns:xm="http://schemas.microsoft.com/office/excel/2006/main">
          <x14:cfRule type="dataBar" id="{2F62F38D-EE01-4A72-9095-BFF3C2B2155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6:K110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642"/>
  <sheetViews>
    <sheetView tabSelected="1" zoomScale="85" zoomScaleNormal="85" workbookViewId="0">
      <pane xSplit="9" ySplit="27" topLeftCell="J28" activePane="bottomRight" state="frozen"/>
      <selection pane="topRight" activeCell="I1" sqref="I1"/>
      <selection pane="bottomLeft" activeCell="A28" sqref="A28"/>
      <selection pane="bottomRight" activeCell="A27" sqref="A27"/>
    </sheetView>
  </sheetViews>
  <sheetFormatPr baseColWidth="10" defaultColWidth="9.140625" defaultRowHeight="15" x14ac:dyDescent="0.25"/>
  <cols>
    <col min="1" max="1" width="4.140625" style="34" bestFit="1" customWidth="1"/>
    <col min="2" max="2" width="14.28515625" style="35" bestFit="1" customWidth="1"/>
    <col min="3" max="3" width="68.28515625" style="34" customWidth="1"/>
    <col min="4" max="4" width="17.7109375" style="36" customWidth="1"/>
    <col min="5" max="5" width="15.7109375" style="36" customWidth="1"/>
    <col min="6" max="6" width="15.7109375" style="37" customWidth="1"/>
    <col min="7" max="7" width="20.5703125" style="36" customWidth="1"/>
    <col min="8" max="8" width="8.42578125" style="36" customWidth="1"/>
    <col min="9" max="9" width="12.85546875" style="36" customWidth="1"/>
    <col min="10" max="16384" width="9.140625" style="34"/>
  </cols>
  <sheetData>
    <row r="1" spans="4:6" x14ac:dyDescent="0.25">
      <c r="D1" s="47" t="s">
        <v>2884</v>
      </c>
      <c r="E1" s="47"/>
      <c r="F1" s="48" t="s">
        <v>2906</v>
      </c>
    </row>
    <row r="2" spans="4:6" x14ac:dyDescent="0.25">
      <c r="D2" s="47" t="s">
        <v>2885</v>
      </c>
      <c r="E2" s="47"/>
      <c r="F2" s="48" t="s">
        <v>2907</v>
      </c>
    </row>
    <row r="3" spans="4:6" x14ac:dyDescent="0.25">
      <c r="D3" s="47" t="s">
        <v>2886</v>
      </c>
      <c r="E3" s="47"/>
      <c r="F3" s="48" t="s">
        <v>2908</v>
      </c>
    </row>
    <row r="4" spans="4:6" x14ac:dyDescent="0.25">
      <c r="D4" s="47" t="s">
        <v>2899</v>
      </c>
      <c r="E4" s="47"/>
      <c r="F4" s="48" t="s">
        <v>2909</v>
      </c>
    </row>
    <row r="5" spans="4:6" x14ac:dyDescent="0.25">
      <c r="D5" s="47" t="s">
        <v>2887</v>
      </c>
      <c r="E5" s="47"/>
      <c r="F5" s="48" t="s">
        <v>2910</v>
      </c>
    </row>
    <row r="6" spans="4:6" x14ac:dyDescent="0.25">
      <c r="D6" s="47" t="s">
        <v>2888</v>
      </c>
      <c r="E6" s="47"/>
      <c r="F6" s="48" t="s">
        <v>2911</v>
      </c>
    </row>
    <row r="7" spans="4:6" x14ac:dyDescent="0.25">
      <c r="D7" s="47" t="s">
        <v>2889</v>
      </c>
      <c r="E7" s="47"/>
      <c r="F7" s="48"/>
    </row>
    <row r="8" spans="4:6" x14ac:dyDescent="0.25">
      <c r="D8" s="47" t="s">
        <v>2900</v>
      </c>
      <c r="E8" s="47"/>
      <c r="F8" s="48" t="s">
        <v>2912</v>
      </c>
    </row>
    <row r="9" spans="4:6" x14ac:dyDescent="0.25">
      <c r="D9" s="47" t="s">
        <v>2890</v>
      </c>
      <c r="E9" s="47"/>
      <c r="F9" s="48" t="s">
        <v>2913</v>
      </c>
    </row>
    <row r="10" spans="4:6" x14ac:dyDescent="0.25">
      <c r="D10" s="47" t="s">
        <v>2891</v>
      </c>
      <c r="E10" s="47"/>
      <c r="F10" s="48" t="s">
        <v>2914</v>
      </c>
    </row>
    <row r="11" spans="4:6" x14ac:dyDescent="0.25">
      <c r="D11" s="47" t="s">
        <v>2892</v>
      </c>
      <c r="E11" s="47"/>
      <c r="F11" s="48" t="s">
        <v>2915</v>
      </c>
    </row>
    <row r="12" spans="4:6" x14ac:dyDescent="0.25">
      <c r="D12" s="47" t="s">
        <v>2893</v>
      </c>
      <c r="E12" s="47"/>
      <c r="F12" s="48" t="s">
        <v>2916</v>
      </c>
    </row>
    <row r="13" spans="4:6" x14ac:dyDescent="0.25">
      <c r="D13" s="47"/>
      <c r="E13" s="47"/>
      <c r="F13" s="48" t="s">
        <v>2917</v>
      </c>
    </row>
    <row r="14" spans="4:6" x14ac:dyDescent="0.25">
      <c r="D14" s="47" t="s">
        <v>2894</v>
      </c>
      <c r="E14" s="47"/>
    </row>
    <row r="15" spans="4:6" x14ac:dyDescent="0.25">
      <c r="D15" s="47" t="s">
        <v>2895</v>
      </c>
      <c r="E15" s="47"/>
      <c r="F15" s="34" t="s">
        <v>2918</v>
      </c>
    </row>
    <row r="16" spans="4:6" x14ac:dyDescent="0.25">
      <c r="D16" s="47" t="s">
        <v>2896</v>
      </c>
      <c r="E16" s="47"/>
      <c r="F16" s="34" t="s">
        <v>2919</v>
      </c>
    </row>
    <row r="17" spans="1:9" x14ac:dyDescent="0.25">
      <c r="D17" s="47" t="s">
        <v>2897</v>
      </c>
      <c r="E17" s="47"/>
      <c r="F17" s="34" t="s">
        <v>2920</v>
      </c>
    </row>
    <row r="18" spans="1:9" x14ac:dyDescent="0.25">
      <c r="D18" s="47" t="s">
        <v>2898</v>
      </c>
      <c r="E18" s="47"/>
      <c r="F18" s="34" t="s">
        <v>2921</v>
      </c>
    </row>
    <row r="19" spans="1:9" x14ac:dyDescent="0.25">
      <c r="D19" s="47" t="s">
        <v>2901</v>
      </c>
      <c r="E19" s="47"/>
      <c r="F19" s="34"/>
    </row>
    <row r="20" spans="1:9" x14ac:dyDescent="0.25">
      <c r="D20" s="47" t="s">
        <v>2902</v>
      </c>
      <c r="E20" s="47"/>
      <c r="F20" s="34" t="s">
        <v>2922</v>
      </c>
    </row>
    <row r="21" spans="1:9" x14ac:dyDescent="0.25">
      <c r="D21" s="47"/>
      <c r="E21" s="47"/>
      <c r="F21" s="48"/>
    </row>
    <row r="22" spans="1:9" x14ac:dyDescent="0.25">
      <c r="D22" s="48" t="s">
        <v>2903</v>
      </c>
      <c r="E22" s="47"/>
      <c r="F22" s="48"/>
    </row>
    <row r="23" spans="1:9" x14ac:dyDescent="0.25">
      <c r="D23" s="48" t="s">
        <v>2904</v>
      </c>
    </row>
    <row r="24" spans="1:9" x14ac:dyDescent="0.25">
      <c r="D24" s="48" t="s">
        <v>2905</v>
      </c>
    </row>
    <row r="25" spans="1:9" ht="15.75" x14ac:dyDescent="0.25">
      <c r="G25" s="61" t="s">
        <v>2930</v>
      </c>
      <c r="H25" s="57"/>
      <c r="I25" s="58"/>
    </row>
    <row r="26" spans="1:9" ht="15.75" thickBot="1" x14ac:dyDescent="0.3">
      <c r="G26" s="56"/>
      <c r="I26" s="59"/>
    </row>
    <row r="27" spans="1:9" x14ac:dyDescent="0.25">
      <c r="A27" s="1" t="s">
        <v>2214</v>
      </c>
      <c r="B27" s="33" t="s">
        <v>2228</v>
      </c>
      <c r="C27" s="49" t="s">
        <v>2215</v>
      </c>
      <c r="D27" s="3" t="s">
        <v>2229</v>
      </c>
      <c r="E27" s="25" t="s">
        <v>2223</v>
      </c>
      <c r="F27" s="25" t="s">
        <v>2224</v>
      </c>
      <c r="G27" s="54" t="s">
        <v>2923</v>
      </c>
      <c r="H27" s="53" t="s">
        <v>2924</v>
      </c>
      <c r="I27" s="60" t="s">
        <v>2925</v>
      </c>
    </row>
    <row r="28" spans="1:9" x14ac:dyDescent="0.25">
      <c r="A28" s="38">
        <v>1</v>
      </c>
      <c r="B28" s="39" t="s">
        <v>2846</v>
      </c>
      <c r="C28" s="40" t="s">
        <v>2230</v>
      </c>
      <c r="D28" s="41" t="s">
        <v>73</v>
      </c>
      <c r="E28" s="37">
        <v>1.0309999999999999</v>
      </c>
      <c r="F28" s="37">
        <v>1.0660000000000001</v>
      </c>
      <c r="G28" s="55"/>
      <c r="I28" s="59"/>
    </row>
    <row r="29" spans="1:9" x14ac:dyDescent="0.25">
      <c r="A29" s="38">
        <v>2</v>
      </c>
      <c r="B29" s="39" t="s">
        <v>2846</v>
      </c>
      <c r="C29" s="40" t="s">
        <v>2231</v>
      </c>
      <c r="D29" s="41" t="s">
        <v>311</v>
      </c>
      <c r="E29" s="37">
        <v>0.89900000000000002</v>
      </c>
      <c r="F29" s="37">
        <v>0.91600000000000004</v>
      </c>
      <c r="G29" s="55"/>
      <c r="H29" s="36" t="s">
        <v>2926</v>
      </c>
      <c r="I29" s="59"/>
    </row>
    <row r="30" spans="1:9" x14ac:dyDescent="0.25">
      <c r="A30" s="38">
        <v>3</v>
      </c>
      <c r="B30" s="39" t="s">
        <v>2846</v>
      </c>
      <c r="C30" s="40" t="s">
        <v>2232</v>
      </c>
      <c r="D30" s="41" t="s">
        <v>399</v>
      </c>
      <c r="E30" s="37">
        <v>0.95799999999999996</v>
      </c>
      <c r="F30" s="37">
        <v>1.0649999999999999</v>
      </c>
      <c r="G30" s="55"/>
      <c r="I30" s="59"/>
    </row>
    <row r="31" spans="1:9" x14ac:dyDescent="0.25">
      <c r="A31" s="38">
        <v>4</v>
      </c>
      <c r="B31" s="39" t="s">
        <v>2846</v>
      </c>
      <c r="C31" s="40" t="s">
        <v>2233</v>
      </c>
      <c r="D31" s="41" t="s">
        <v>762</v>
      </c>
      <c r="E31" s="37">
        <v>0.71099999999999997</v>
      </c>
      <c r="F31" s="37">
        <v>0.90100000000000002</v>
      </c>
      <c r="G31" s="55"/>
      <c r="I31" s="59"/>
    </row>
    <row r="32" spans="1:9" x14ac:dyDescent="0.25">
      <c r="A32" s="38">
        <v>5</v>
      </c>
      <c r="B32" s="39" t="s">
        <v>2846</v>
      </c>
      <c r="C32" s="40" t="s">
        <v>2234</v>
      </c>
      <c r="D32" s="41" t="s">
        <v>812</v>
      </c>
      <c r="E32" s="37">
        <v>1.038</v>
      </c>
      <c r="F32" s="37">
        <v>0.86199999999999999</v>
      </c>
      <c r="G32" s="55"/>
      <c r="I32" s="59"/>
    </row>
    <row r="33" spans="1:9" x14ac:dyDescent="0.25">
      <c r="A33" s="38">
        <v>6</v>
      </c>
      <c r="B33" s="39" t="s">
        <v>2846</v>
      </c>
      <c r="C33" s="40" t="s">
        <v>2235</v>
      </c>
      <c r="D33" s="41" t="s">
        <v>818</v>
      </c>
      <c r="E33" s="37">
        <v>0.79</v>
      </c>
      <c r="F33" s="37">
        <v>0.72</v>
      </c>
      <c r="G33" s="55"/>
      <c r="H33" s="36" t="s">
        <v>2926</v>
      </c>
      <c r="I33" s="59"/>
    </row>
    <row r="34" spans="1:9" x14ac:dyDescent="0.25">
      <c r="A34" s="38">
        <v>7</v>
      </c>
      <c r="B34" s="39" t="s">
        <v>2846</v>
      </c>
      <c r="C34" s="40" t="s">
        <v>2236</v>
      </c>
      <c r="D34" s="41" t="s">
        <v>843</v>
      </c>
      <c r="E34" s="37">
        <v>0.92800000000000005</v>
      </c>
      <c r="F34" s="37">
        <v>1.0900000000000001</v>
      </c>
      <c r="G34" s="55"/>
      <c r="H34" s="36" t="s">
        <v>2926</v>
      </c>
      <c r="I34" s="59"/>
    </row>
    <row r="35" spans="1:9" x14ac:dyDescent="0.25">
      <c r="A35" s="38">
        <v>8</v>
      </c>
      <c r="B35" s="39" t="s">
        <v>2846</v>
      </c>
      <c r="C35" s="40" t="s">
        <v>2237</v>
      </c>
      <c r="D35" s="41" t="s">
        <v>845</v>
      </c>
      <c r="E35" s="37">
        <v>1.0069999999999999</v>
      </c>
      <c r="F35" s="37">
        <v>0.998</v>
      </c>
      <c r="G35" s="55"/>
      <c r="I35" s="59"/>
    </row>
    <row r="36" spans="1:9" x14ac:dyDescent="0.25">
      <c r="A36" s="38">
        <v>9</v>
      </c>
      <c r="B36" s="39" t="s">
        <v>2846</v>
      </c>
      <c r="C36" s="40" t="s">
        <v>2238</v>
      </c>
      <c r="D36" s="41" t="s">
        <v>897</v>
      </c>
      <c r="E36" s="37">
        <v>0.97099999999999997</v>
      </c>
      <c r="F36" s="37">
        <v>0.95799999999999996</v>
      </c>
      <c r="G36" s="55"/>
      <c r="H36" s="36" t="s">
        <v>2926</v>
      </c>
      <c r="I36" s="59" t="s">
        <v>2926</v>
      </c>
    </row>
    <row r="37" spans="1:9" x14ac:dyDescent="0.25">
      <c r="A37" s="38">
        <v>10</v>
      </c>
      <c r="B37" s="39" t="s">
        <v>2846</v>
      </c>
      <c r="C37" s="40" t="s">
        <v>2239</v>
      </c>
      <c r="D37" s="41" t="s">
        <v>909</v>
      </c>
      <c r="E37" s="37">
        <v>0.92500000000000004</v>
      </c>
      <c r="F37" s="37">
        <v>1.044</v>
      </c>
      <c r="G37" s="55"/>
      <c r="H37" s="36" t="s">
        <v>2926</v>
      </c>
      <c r="I37" s="59"/>
    </row>
    <row r="38" spans="1:9" x14ac:dyDescent="0.25">
      <c r="A38" s="38">
        <v>11</v>
      </c>
      <c r="B38" s="39" t="s">
        <v>2846</v>
      </c>
      <c r="C38" s="40" t="s">
        <v>2240</v>
      </c>
      <c r="D38" s="41" t="s">
        <v>917</v>
      </c>
      <c r="E38" s="37">
        <v>0.89400000000000002</v>
      </c>
      <c r="F38" s="37">
        <v>0.61299999999999999</v>
      </c>
      <c r="G38" s="55"/>
      <c r="H38" s="36" t="s">
        <v>2926</v>
      </c>
      <c r="I38" s="59"/>
    </row>
    <row r="39" spans="1:9" x14ac:dyDescent="0.25">
      <c r="A39" s="38">
        <v>12</v>
      </c>
      <c r="B39" s="39" t="s">
        <v>2846</v>
      </c>
      <c r="C39" s="40" t="s">
        <v>2241</v>
      </c>
      <c r="D39" s="41" t="s">
        <v>925</v>
      </c>
      <c r="E39" s="37">
        <v>1.0620000000000001</v>
      </c>
      <c r="F39" s="37">
        <v>1.054</v>
      </c>
      <c r="G39" s="55"/>
      <c r="H39" s="36" t="s">
        <v>2926</v>
      </c>
      <c r="I39" s="59"/>
    </row>
    <row r="40" spans="1:9" x14ac:dyDescent="0.25">
      <c r="A40" s="38">
        <v>13</v>
      </c>
      <c r="B40" s="39" t="s">
        <v>2846</v>
      </c>
      <c r="C40" s="40" t="s">
        <v>2242</v>
      </c>
      <c r="D40" s="41" t="s">
        <v>936</v>
      </c>
      <c r="E40" s="37">
        <v>1.01</v>
      </c>
      <c r="F40" s="37">
        <v>0.91500000000000004</v>
      </c>
      <c r="G40" s="55"/>
      <c r="I40" s="59"/>
    </row>
    <row r="41" spans="1:9" x14ac:dyDescent="0.25">
      <c r="A41" s="38">
        <v>14</v>
      </c>
      <c r="B41" s="39" t="s">
        <v>2846</v>
      </c>
      <c r="C41" s="40" t="s">
        <v>2243</v>
      </c>
      <c r="D41" s="41" t="s">
        <v>940</v>
      </c>
      <c r="E41" s="37">
        <v>1.079</v>
      </c>
      <c r="F41" s="37">
        <v>0.95</v>
      </c>
      <c r="G41" s="55"/>
      <c r="I41" s="59" t="s">
        <v>2926</v>
      </c>
    </row>
    <row r="42" spans="1:9" x14ac:dyDescent="0.25">
      <c r="A42" s="38">
        <v>15</v>
      </c>
      <c r="B42" s="39" t="s">
        <v>2846</v>
      </c>
      <c r="C42" s="40" t="s">
        <v>2244</v>
      </c>
      <c r="D42" s="41" t="s">
        <v>949</v>
      </c>
      <c r="E42" s="37">
        <v>0.92700000000000005</v>
      </c>
      <c r="F42" s="37">
        <v>1.0880000000000001</v>
      </c>
      <c r="G42" s="55"/>
      <c r="I42" s="59"/>
    </row>
    <row r="43" spans="1:9" x14ac:dyDescent="0.25">
      <c r="A43" s="38">
        <v>16</v>
      </c>
      <c r="B43" s="39" t="s">
        <v>2846</v>
      </c>
      <c r="C43" s="40" t="s">
        <v>2245</v>
      </c>
      <c r="D43" s="41" t="s">
        <v>950</v>
      </c>
      <c r="E43" s="37">
        <v>0.90400000000000003</v>
      </c>
      <c r="F43" s="37">
        <v>1.099</v>
      </c>
      <c r="G43" s="55"/>
      <c r="I43" s="59"/>
    </row>
    <row r="44" spans="1:9" x14ac:dyDescent="0.25">
      <c r="A44" s="38">
        <v>17</v>
      </c>
      <c r="B44" s="39" t="s">
        <v>2846</v>
      </c>
      <c r="C44" s="40" t="s">
        <v>2246</v>
      </c>
      <c r="D44" s="41" t="s">
        <v>1069</v>
      </c>
      <c r="E44" s="37">
        <v>0.309</v>
      </c>
      <c r="F44" s="37">
        <v>0.54200000000000004</v>
      </c>
      <c r="G44" s="55"/>
      <c r="H44" s="36" t="s">
        <v>2926</v>
      </c>
      <c r="I44" s="59"/>
    </row>
    <row r="45" spans="1:9" x14ac:dyDescent="0.25">
      <c r="A45" s="38">
        <v>18</v>
      </c>
      <c r="B45" s="39" t="s">
        <v>2846</v>
      </c>
      <c r="C45" s="40" t="s">
        <v>2247</v>
      </c>
      <c r="D45" s="41" t="s">
        <v>1091</v>
      </c>
      <c r="E45" s="37">
        <v>0.98</v>
      </c>
      <c r="F45" s="37">
        <v>0.90900000000000003</v>
      </c>
      <c r="G45" s="55"/>
      <c r="I45" s="59"/>
    </row>
    <row r="46" spans="1:9" x14ac:dyDescent="0.25">
      <c r="A46" s="38">
        <v>19</v>
      </c>
      <c r="B46" s="39" t="s">
        <v>2846</v>
      </c>
      <c r="C46" s="40" t="s">
        <v>2248</v>
      </c>
      <c r="D46" s="41" t="s">
        <v>1113</v>
      </c>
      <c r="E46" s="37">
        <v>1.0209999999999999</v>
      </c>
      <c r="F46" s="37">
        <v>0.96599999999999997</v>
      </c>
      <c r="G46" s="55"/>
      <c r="I46" s="59" t="s">
        <v>2926</v>
      </c>
    </row>
    <row r="47" spans="1:9" x14ac:dyDescent="0.25">
      <c r="A47" s="38">
        <v>20</v>
      </c>
      <c r="B47" s="39" t="s">
        <v>2846</v>
      </c>
      <c r="C47" s="40" t="s">
        <v>2249</v>
      </c>
      <c r="D47" s="41" t="s">
        <v>1119</v>
      </c>
      <c r="E47" s="37">
        <v>0.92600000000000005</v>
      </c>
      <c r="F47" s="37">
        <v>1.1259999999999999</v>
      </c>
      <c r="G47" s="55"/>
      <c r="H47" s="36" t="s">
        <v>2926</v>
      </c>
      <c r="I47" s="59"/>
    </row>
    <row r="48" spans="1:9" x14ac:dyDescent="0.25">
      <c r="A48" s="38">
        <v>21</v>
      </c>
      <c r="B48" s="39" t="s">
        <v>2846</v>
      </c>
      <c r="C48" s="40" t="s">
        <v>2250</v>
      </c>
      <c r="D48" s="41" t="s">
        <v>1120</v>
      </c>
      <c r="E48" s="37">
        <v>0.95499999999999996</v>
      </c>
      <c r="F48" s="37">
        <v>0.92500000000000004</v>
      </c>
      <c r="G48" s="55"/>
      <c r="I48" s="59"/>
    </row>
    <row r="49" spans="1:9" x14ac:dyDescent="0.25">
      <c r="A49" s="38">
        <v>22</v>
      </c>
      <c r="B49" s="39" t="s">
        <v>2846</v>
      </c>
      <c r="C49" s="40" t="s">
        <v>2251</v>
      </c>
      <c r="D49" s="41" t="s">
        <v>1125</v>
      </c>
      <c r="E49" s="37">
        <v>1.169</v>
      </c>
      <c r="F49" s="37">
        <v>1.036</v>
      </c>
      <c r="G49" s="55"/>
      <c r="I49" s="59"/>
    </row>
    <row r="50" spans="1:9" x14ac:dyDescent="0.25">
      <c r="A50" s="38">
        <v>23</v>
      </c>
      <c r="B50" s="39" t="s">
        <v>2846</v>
      </c>
      <c r="C50" s="40" t="s">
        <v>2252</v>
      </c>
      <c r="D50" s="41" t="s">
        <v>1126</v>
      </c>
      <c r="E50" s="37">
        <v>1.04</v>
      </c>
      <c r="F50" s="37">
        <v>0.93300000000000005</v>
      </c>
      <c r="G50" s="55"/>
      <c r="I50" s="59"/>
    </row>
    <row r="51" spans="1:9" x14ac:dyDescent="0.25">
      <c r="A51" s="38">
        <v>24</v>
      </c>
      <c r="B51" s="39" t="s">
        <v>2846</v>
      </c>
      <c r="C51" s="40" t="s">
        <v>2253</v>
      </c>
      <c r="D51" s="41" t="s">
        <v>1130</v>
      </c>
      <c r="E51" s="37">
        <v>0.92100000000000004</v>
      </c>
      <c r="F51" s="37">
        <v>1.048</v>
      </c>
      <c r="G51" s="55"/>
      <c r="H51" s="36" t="s">
        <v>2926</v>
      </c>
      <c r="I51" s="59"/>
    </row>
    <row r="52" spans="1:9" x14ac:dyDescent="0.25">
      <c r="A52" s="38">
        <v>25</v>
      </c>
      <c r="B52" s="39" t="s">
        <v>2846</v>
      </c>
      <c r="C52" s="40" t="s">
        <v>2254</v>
      </c>
      <c r="D52" s="41" t="s">
        <v>1163</v>
      </c>
      <c r="E52" s="37">
        <v>0.97199999999999998</v>
      </c>
      <c r="F52" s="37">
        <v>1.026</v>
      </c>
      <c r="G52" s="55"/>
      <c r="I52" s="59"/>
    </row>
    <row r="53" spans="1:9" x14ac:dyDescent="0.25">
      <c r="A53" s="38">
        <v>26</v>
      </c>
      <c r="B53" s="39" t="s">
        <v>2846</v>
      </c>
      <c r="C53" s="40" t="s">
        <v>2255</v>
      </c>
      <c r="D53" s="41" t="s">
        <v>1291</v>
      </c>
      <c r="E53" s="37">
        <v>0.877</v>
      </c>
      <c r="F53" s="37">
        <v>1.1140000000000001</v>
      </c>
      <c r="G53" s="55"/>
      <c r="I53" s="59"/>
    </row>
    <row r="54" spans="1:9" x14ac:dyDescent="0.25">
      <c r="A54" s="38">
        <v>27</v>
      </c>
      <c r="B54" s="39" t="s">
        <v>2846</v>
      </c>
      <c r="C54" s="40" t="s">
        <v>2256</v>
      </c>
      <c r="D54" s="41" t="s">
        <v>1330</v>
      </c>
      <c r="E54" s="37">
        <v>1.012</v>
      </c>
      <c r="F54" s="37">
        <v>1.0760000000000001</v>
      </c>
      <c r="G54" s="55"/>
      <c r="H54" s="36" t="s">
        <v>2926</v>
      </c>
      <c r="I54" s="59"/>
    </row>
    <row r="55" spans="1:9" x14ac:dyDescent="0.25">
      <c r="A55" s="38">
        <v>28</v>
      </c>
      <c r="B55" s="39" t="s">
        <v>2846</v>
      </c>
      <c r="C55" s="40" t="s">
        <v>2257</v>
      </c>
      <c r="D55" s="41" t="s">
        <v>1354</v>
      </c>
      <c r="E55" s="37">
        <v>0.93799999999999994</v>
      </c>
      <c r="F55" s="37">
        <v>0.877</v>
      </c>
      <c r="G55" s="55"/>
      <c r="I55" s="59"/>
    </row>
    <row r="56" spans="1:9" x14ac:dyDescent="0.25">
      <c r="A56" s="38">
        <v>29</v>
      </c>
      <c r="B56" s="39" t="s">
        <v>2846</v>
      </c>
      <c r="C56" s="40" t="s">
        <v>2258</v>
      </c>
      <c r="D56" s="41" t="s">
        <v>1358</v>
      </c>
      <c r="E56" s="37">
        <v>0.96</v>
      </c>
      <c r="F56" s="37">
        <v>0.998</v>
      </c>
      <c r="G56" s="55"/>
      <c r="I56" s="59"/>
    </row>
    <row r="57" spans="1:9" x14ac:dyDescent="0.25">
      <c r="A57" s="38">
        <v>30</v>
      </c>
      <c r="B57" s="39" t="s">
        <v>2846</v>
      </c>
      <c r="C57" s="40" t="s">
        <v>2259</v>
      </c>
      <c r="D57" s="41" t="s">
        <v>1376</v>
      </c>
      <c r="E57" s="37">
        <v>0.95099999999999996</v>
      </c>
      <c r="F57" s="37">
        <v>0.97899999999999998</v>
      </c>
      <c r="G57" s="55"/>
      <c r="I57" s="59"/>
    </row>
    <row r="58" spans="1:9" x14ac:dyDescent="0.25">
      <c r="A58" s="38">
        <v>31</v>
      </c>
      <c r="B58" s="39" t="s">
        <v>2846</v>
      </c>
      <c r="C58" s="40" t="s">
        <v>2260</v>
      </c>
      <c r="D58" s="41" t="s">
        <v>1388</v>
      </c>
      <c r="E58" s="37">
        <v>1.0409999999999999</v>
      </c>
      <c r="F58" s="37">
        <v>1.0149999999999999</v>
      </c>
      <c r="G58" s="55"/>
      <c r="I58" s="59"/>
    </row>
    <row r="59" spans="1:9" x14ac:dyDescent="0.25">
      <c r="A59" s="38">
        <v>32</v>
      </c>
      <c r="B59" s="39" t="s">
        <v>2846</v>
      </c>
      <c r="C59" s="40" t="s">
        <v>2261</v>
      </c>
      <c r="D59" s="41" t="s">
        <v>1389</v>
      </c>
      <c r="E59" s="37">
        <v>1.0249999999999999</v>
      </c>
      <c r="F59" s="37">
        <v>1.0329999999999999</v>
      </c>
      <c r="G59" s="55"/>
      <c r="I59" s="59"/>
    </row>
    <row r="60" spans="1:9" x14ac:dyDescent="0.25">
      <c r="A60" s="38">
        <v>33</v>
      </c>
      <c r="B60" s="39" t="s">
        <v>2846</v>
      </c>
      <c r="C60" s="40" t="s">
        <v>2262</v>
      </c>
      <c r="D60" s="41" t="s">
        <v>1392</v>
      </c>
      <c r="E60" s="37">
        <v>0.77200000000000002</v>
      </c>
      <c r="F60" s="37">
        <v>0.91</v>
      </c>
      <c r="G60" s="55"/>
      <c r="I60" s="59"/>
    </row>
    <row r="61" spans="1:9" x14ac:dyDescent="0.25">
      <c r="A61" s="38">
        <v>34</v>
      </c>
      <c r="B61" s="39" t="s">
        <v>2846</v>
      </c>
      <c r="C61" s="40" t="s">
        <v>2263</v>
      </c>
      <c r="D61" s="41" t="s">
        <v>1440</v>
      </c>
      <c r="E61" s="37">
        <v>1.1439999999999999</v>
      </c>
      <c r="F61" s="37">
        <v>0.94099999999999995</v>
      </c>
      <c r="G61" s="55"/>
      <c r="H61" s="36" t="s">
        <v>2926</v>
      </c>
      <c r="I61" s="59"/>
    </row>
    <row r="62" spans="1:9" x14ac:dyDescent="0.25">
      <c r="A62" s="38">
        <v>35</v>
      </c>
      <c r="B62" s="39" t="s">
        <v>2846</v>
      </c>
      <c r="C62" s="40" t="s">
        <v>2264</v>
      </c>
      <c r="D62" s="41" t="s">
        <v>1441</v>
      </c>
      <c r="E62" s="37">
        <v>0.90700000000000003</v>
      </c>
      <c r="F62" s="37">
        <v>0.97199999999999998</v>
      </c>
      <c r="G62" s="55"/>
      <c r="I62" s="59"/>
    </row>
    <row r="63" spans="1:9" x14ac:dyDescent="0.25">
      <c r="A63" s="38">
        <v>36</v>
      </c>
      <c r="B63" s="39" t="s">
        <v>2846</v>
      </c>
      <c r="C63" s="40" t="s">
        <v>2265</v>
      </c>
      <c r="D63" s="41" t="s">
        <v>1444</v>
      </c>
      <c r="E63" s="37">
        <v>1.075</v>
      </c>
      <c r="F63" s="37">
        <v>1.0429999999999999</v>
      </c>
      <c r="G63" s="55"/>
      <c r="I63" s="59"/>
    </row>
    <row r="64" spans="1:9" x14ac:dyDescent="0.25">
      <c r="A64" s="38">
        <v>37</v>
      </c>
      <c r="B64" s="39" t="s">
        <v>2846</v>
      </c>
      <c r="C64" s="40" t="s">
        <v>2266</v>
      </c>
      <c r="D64" s="41" t="s">
        <v>1485</v>
      </c>
      <c r="E64" s="37">
        <v>0.95699999999999996</v>
      </c>
      <c r="F64" s="37">
        <v>1.0469999999999999</v>
      </c>
      <c r="G64" s="55"/>
      <c r="I64" s="59"/>
    </row>
    <row r="65" spans="1:9" x14ac:dyDescent="0.25">
      <c r="A65" s="38">
        <v>38</v>
      </c>
      <c r="B65" s="39" t="s">
        <v>2846</v>
      </c>
      <c r="C65" s="40" t="s">
        <v>2267</v>
      </c>
      <c r="D65" s="41" t="s">
        <v>1505</v>
      </c>
      <c r="E65" s="37">
        <v>1.0609999999999999</v>
      </c>
      <c r="F65" s="37">
        <v>1.18</v>
      </c>
      <c r="G65" s="55"/>
      <c r="I65" s="59"/>
    </row>
    <row r="66" spans="1:9" x14ac:dyDescent="0.25">
      <c r="A66" s="38">
        <v>39</v>
      </c>
      <c r="B66" s="39" t="s">
        <v>2846</v>
      </c>
      <c r="C66" s="40" t="s">
        <v>2268</v>
      </c>
      <c r="D66" s="41" t="s">
        <v>1528</v>
      </c>
      <c r="E66" s="37">
        <v>0.995</v>
      </c>
      <c r="F66" s="37">
        <v>1.0209999999999999</v>
      </c>
      <c r="G66" s="55"/>
      <c r="I66" s="59"/>
    </row>
    <row r="67" spans="1:9" x14ac:dyDescent="0.25">
      <c r="A67" s="38">
        <v>40</v>
      </c>
      <c r="B67" s="39" t="s">
        <v>2846</v>
      </c>
      <c r="C67" s="40" t="s">
        <v>2269</v>
      </c>
      <c r="D67" s="41" t="s">
        <v>1604</v>
      </c>
      <c r="E67" s="37">
        <v>1.1619999999999999</v>
      </c>
      <c r="F67" s="37">
        <v>1.0860000000000001</v>
      </c>
      <c r="G67" s="55"/>
      <c r="I67" s="59"/>
    </row>
    <row r="68" spans="1:9" x14ac:dyDescent="0.25">
      <c r="A68" s="38">
        <v>41</v>
      </c>
      <c r="B68" s="39" t="s">
        <v>2846</v>
      </c>
      <c r="C68" s="40" t="s">
        <v>2270</v>
      </c>
      <c r="D68" s="41" t="s">
        <v>1632</v>
      </c>
      <c r="E68" s="37">
        <v>0.80100000000000005</v>
      </c>
      <c r="F68" s="37">
        <v>0.63600000000000001</v>
      </c>
      <c r="G68" s="55"/>
      <c r="H68" s="36" t="s">
        <v>2926</v>
      </c>
      <c r="I68" s="59"/>
    </row>
    <row r="69" spans="1:9" x14ac:dyDescent="0.25">
      <c r="A69" s="38">
        <v>42</v>
      </c>
      <c r="B69" s="39" t="s">
        <v>2846</v>
      </c>
      <c r="C69" s="40" t="s">
        <v>2271</v>
      </c>
      <c r="D69" s="41" t="s">
        <v>1657</v>
      </c>
      <c r="E69" s="37">
        <v>0.94299999999999995</v>
      </c>
      <c r="F69" s="37">
        <v>1.071</v>
      </c>
      <c r="G69" s="55"/>
      <c r="I69" s="59"/>
    </row>
    <row r="70" spans="1:9" x14ac:dyDescent="0.25">
      <c r="A70" s="38">
        <v>43</v>
      </c>
      <c r="B70" s="39" t="s">
        <v>2846</v>
      </c>
      <c r="C70" s="40" t="s">
        <v>2272</v>
      </c>
      <c r="D70" s="41" t="s">
        <v>1789</v>
      </c>
      <c r="E70" s="37">
        <v>1.109</v>
      </c>
      <c r="F70" s="37">
        <v>1.131</v>
      </c>
      <c r="G70" s="55"/>
      <c r="I70" s="59"/>
    </row>
    <row r="71" spans="1:9" x14ac:dyDescent="0.25">
      <c r="A71" s="38">
        <v>44</v>
      </c>
      <c r="B71" s="39" t="s">
        <v>2846</v>
      </c>
      <c r="C71" s="40" t="s">
        <v>2273</v>
      </c>
      <c r="D71" s="41" t="s">
        <v>1843</v>
      </c>
      <c r="E71" s="37">
        <v>0.98399999999999999</v>
      </c>
      <c r="F71" s="37">
        <v>0.97699999999999998</v>
      </c>
      <c r="G71" s="55"/>
      <c r="I71" s="59"/>
    </row>
    <row r="72" spans="1:9" x14ac:dyDescent="0.25">
      <c r="A72" s="38">
        <v>45</v>
      </c>
      <c r="B72" s="39" t="s">
        <v>2846</v>
      </c>
      <c r="C72" s="40" t="s">
        <v>2274</v>
      </c>
      <c r="D72" s="41" t="s">
        <v>1896</v>
      </c>
      <c r="E72" s="37">
        <v>1.004</v>
      </c>
      <c r="F72" s="37">
        <v>1.0680000000000001</v>
      </c>
      <c r="G72" s="55"/>
      <c r="I72" s="59"/>
    </row>
    <row r="73" spans="1:9" x14ac:dyDescent="0.25">
      <c r="A73" s="38">
        <v>46</v>
      </c>
      <c r="B73" s="39" t="s">
        <v>2846</v>
      </c>
      <c r="C73" s="40" t="s">
        <v>2275</v>
      </c>
      <c r="D73" s="41" t="s">
        <v>1897</v>
      </c>
      <c r="E73" s="37">
        <v>0.91300000000000003</v>
      </c>
      <c r="F73" s="37">
        <v>0.98299999999999998</v>
      </c>
      <c r="G73" s="55"/>
      <c r="I73" s="59"/>
    </row>
    <row r="74" spans="1:9" x14ac:dyDescent="0.25">
      <c r="A74" s="38">
        <v>47</v>
      </c>
      <c r="B74" s="39" t="s">
        <v>2846</v>
      </c>
      <c r="C74" s="40" t="s">
        <v>2276</v>
      </c>
      <c r="D74" s="41" t="s">
        <v>1915</v>
      </c>
      <c r="E74" s="37">
        <v>1.0009999999999999</v>
      </c>
      <c r="F74" s="37">
        <v>0.96399999999999997</v>
      </c>
      <c r="G74" s="55"/>
      <c r="I74" s="59"/>
    </row>
    <row r="75" spans="1:9" x14ac:dyDescent="0.25">
      <c r="A75" s="42">
        <v>48</v>
      </c>
      <c r="B75" s="43" t="s">
        <v>2847</v>
      </c>
      <c r="C75" s="44" t="s">
        <v>2277</v>
      </c>
      <c r="D75" s="45" t="s">
        <v>741</v>
      </c>
      <c r="E75" s="37">
        <v>0.91600000000000004</v>
      </c>
      <c r="F75" s="37">
        <v>0.94199999999999995</v>
      </c>
      <c r="G75" s="55"/>
      <c r="I75" s="59"/>
    </row>
    <row r="76" spans="1:9" x14ac:dyDescent="0.25">
      <c r="A76" s="42">
        <v>49</v>
      </c>
      <c r="B76" s="43" t="s">
        <v>2847</v>
      </c>
      <c r="C76" s="44" t="s">
        <v>2278</v>
      </c>
      <c r="D76" s="45" t="s">
        <v>809</v>
      </c>
      <c r="E76" s="37">
        <v>1.0589999999999999</v>
      </c>
      <c r="F76" s="37">
        <v>0.96299999999999997</v>
      </c>
      <c r="G76" s="55"/>
      <c r="I76" s="59"/>
    </row>
    <row r="77" spans="1:9" x14ac:dyDescent="0.25">
      <c r="A77" s="42">
        <v>50</v>
      </c>
      <c r="B77" s="43" t="s">
        <v>2847</v>
      </c>
      <c r="C77" s="44" t="s">
        <v>2279</v>
      </c>
      <c r="D77" s="45" t="s">
        <v>822</v>
      </c>
      <c r="E77" s="37">
        <v>1.0549999999999999</v>
      </c>
      <c r="F77" s="37">
        <v>0.94299999999999995</v>
      </c>
      <c r="G77" s="55"/>
      <c r="H77" s="36" t="s">
        <v>2926</v>
      </c>
      <c r="I77" s="59"/>
    </row>
    <row r="78" spans="1:9" x14ac:dyDescent="0.25">
      <c r="A78" s="42">
        <v>51</v>
      </c>
      <c r="B78" s="43" t="s">
        <v>2847</v>
      </c>
      <c r="C78" s="44" t="s">
        <v>2280</v>
      </c>
      <c r="D78" s="45" t="s">
        <v>828</v>
      </c>
      <c r="E78" s="37">
        <v>1.0740000000000001</v>
      </c>
      <c r="F78" s="37">
        <v>1.0369999999999999</v>
      </c>
      <c r="G78" s="55"/>
      <c r="I78" s="59"/>
    </row>
    <row r="79" spans="1:9" x14ac:dyDescent="0.25">
      <c r="A79" s="42">
        <v>52</v>
      </c>
      <c r="B79" s="43" t="s">
        <v>2847</v>
      </c>
      <c r="C79" s="44" t="s">
        <v>2281</v>
      </c>
      <c r="D79" s="45" t="s">
        <v>836</v>
      </c>
      <c r="E79" s="37">
        <v>0.83199999999999996</v>
      </c>
      <c r="F79" s="37">
        <v>0.82299999999999995</v>
      </c>
      <c r="G79" s="55"/>
      <c r="I79" s="59"/>
    </row>
    <row r="80" spans="1:9" x14ac:dyDescent="0.25">
      <c r="A80" s="42">
        <v>53</v>
      </c>
      <c r="B80" s="43" t="s">
        <v>2847</v>
      </c>
      <c r="C80" s="44" t="s">
        <v>2282</v>
      </c>
      <c r="D80" s="45" t="s">
        <v>842</v>
      </c>
      <c r="E80" s="37">
        <v>0.93300000000000005</v>
      </c>
      <c r="F80" s="37">
        <v>1.1399999999999999</v>
      </c>
      <c r="G80" s="55"/>
      <c r="H80" s="36" t="s">
        <v>2926</v>
      </c>
      <c r="I80" s="59"/>
    </row>
    <row r="81" spans="1:9" x14ac:dyDescent="0.25">
      <c r="A81" s="42">
        <v>54</v>
      </c>
      <c r="B81" s="43" t="s">
        <v>2847</v>
      </c>
      <c r="C81" s="44" t="s">
        <v>2284</v>
      </c>
      <c r="D81" s="45" t="s">
        <v>2283</v>
      </c>
      <c r="E81" s="37">
        <v>1</v>
      </c>
      <c r="F81" s="37">
        <v>1</v>
      </c>
      <c r="G81" s="55" t="s">
        <v>2926</v>
      </c>
      <c r="H81" s="36" t="s">
        <v>2926</v>
      </c>
      <c r="I81" s="59" t="s">
        <v>2926</v>
      </c>
    </row>
    <row r="82" spans="1:9" x14ac:dyDescent="0.25">
      <c r="A82" s="42">
        <v>55</v>
      </c>
      <c r="B82" s="43" t="s">
        <v>2847</v>
      </c>
      <c r="C82" s="44" t="s">
        <v>2285</v>
      </c>
      <c r="D82" s="45" t="s">
        <v>848</v>
      </c>
      <c r="E82" s="37">
        <v>0.92</v>
      </c>
      <c r="F82" s="37">
        <v>1.0780000000000001</v>
      </c>
      <c r="G82" s="55"/>
      <c r="I82" s="59"/>
    </row>
    <row r="83" spans="1:9" x14ac:dyDescent="0.25">
      <c r="A83" s="42">
        <v>56</v>
      </c>
      <c r="B83" s="43" t="s">
        <v>2847</v>
      </c>
      <c r="C83" s="44" t="s">
        <v>2286</v>
      </c>
      <c r="D83" s="45" t="s">
        <v>851</v>
      </c>
      <c r="E83" s="37">
        <v>0.91400000000000003</v>
      </c>
      <c r="F83" s="37">
        <v>0.98699999999999999</v>
      </c>
      <c r="G83" s="55"/>
      <c r="H83" s="36" t="s">
        <v>2926</v>
      </c>
      <c r="I83" s="59"/>
    </row>
    <row r="84" spans="1:9" x14ac:dyDescent="0.25">
      <c r="A84" s="42">
        <v>57</v>
      </c>
      <c r="B84" s="43" t="s">
        <v>2847</v>
      </c>
      <c r="C84" s="44" t="s">
        <v>2287</v>
      </c>
      <c r="D84" s="45" t="s">
        <v>871</v>
      </c>
      <c r="E84" s="37">
        <v>1.081</v>
      </c>
      <c r="F84" s="37">
        <v>0.996</v>
      </c>
      <c r="G84" s="55"/>
      <c r="H84" s="36" t="s">
        <v>2926</v>
      </c>
      <c r="I84" s="59" t="s">
        <v>2926</v>
      </c>
    </row>
    <row r="85" spans="1:9" x14ac:dyDescent="0.25">
      <c r="A85" s="42">
        <v>58</v>
      </c>
      <c r="B85" s="43" t="s">
        <v>2847</v>
      </c>
      <c r="C85" s="44" t="s">
        <v>2288</v>
      </c>
      <c r="D85" s="45" t="s">
        <v>952</v>
      </c>
      <c r="E85" s="37">
        <v>1.0089999999999999</v>
      </c>
      <c r="F85" s="37">
        <v>1.0940000000000001</v>
      </c>
      <c r="G85" s="55"/>
      <c r="H85" s="36" t="s">
        <v>2926</v>
      </c>
      <c r="I85" s="59"/>
    </row>
    <row r="86" spans="1:9" x14ac:dyDescent="0.25">
      <c r="A86" s="42">
        <v>59</v>
      </c>
      <c r="B86" s="43" t="s">
        <v>2847</v>
      </c>
      <c r="C86" s="44" t="s">
        <v>2289</v>
      </c>
      <c r="D86" s="45" t="s">
        <v>1028</v>
      </c>
      <c r="E86" s="37">
        <v>0.94399999999999995</v>
      </c>
      <c r="F86" s="37">
        <v>1.0009999999999999</v>
      </c>
      <c r="G86" s="55"/>
      <c r="I86" s="59"/>
    </row>
    <row r="87" spans="1:9" x14ac:dyDescent="0.25">
      <c r="A87" s="42">
        <v>60</v>
      </c>
      <c r="B87" s="43" t="s">
        <v>2847</v>
      </c>
      <c r="C87" s="44" t="s">
        <v>2290</v>
      </c>
      <c r="D87" s="45" t="s">
        <v>1037</v>
      </c>
      <c r="E87" s="37">
        <v>1.0029999999999999</v>
      </c>
      <c r="F87" s="37">
        <v>1.024</v>
      </c>
      <c r="G87" s="55"/>
      <c r="I87" s="59" t="s">
        <v>2926</v>
      </c>
    </row>
    <row r="88" spans="1:9" x14ac:dyDescent="0.25">
      <c r="A88" s="42">
        <v>61</v>
      </c>
      <c r="B88" s="43" t="s">
        <v>2847</v>
      </c>
      <c r="C88" s="52" t="s">
        <v>2927</v>
      </c>
      <c r="D88" s="45" t="s">
        <v>1088</v>
      </c>
      <c r="E88" s="37">
        <v>0.99299999999999999</v>
      </c>
      <c r="F88" s="37">
        <v>1.0269999999999999</v>
      </c>
      <c r="G88" s="55"/>
      <c r="I88" s="59"/>
    </row>
    <row r="89" spans="1:9" x14ac:dyDescent="0.25">
      <c r="A89" s="42">
        <v>62</v>
      </c>
      <c r="B89" s="43" t="s">
        <v>2847</v>
      </c>
      <c r="C89" s="44" t="s">
        <v>2291</v>
      </c>
      <c r="D89" s="45" t="s">
        <v>1127</v>
      </c>
      <c r="E89" s="37">
        <v>0.88600000000000001</v>
      </c>
      <c r="F89" s="37">
        <v>0.83099999999999996</v>
      </c>
      <c r="G89" s="55"/>
      <c r="I89" s="59"/>
    </row>
    <row r="90" spans="1:9" x14ac:dyDescent="0.25">
      <c r="A90" s="42">
        <v>63</v>
      </c>
      <c r="B90" s="43" t="s">
        <v>2847</v>
      </c>
      <c r="C90" s="44" t="s">
        <v>2292</v>
      </c>
      <c r="D90" s="45" t="s">
        <v>1289</v>
      </c>
      <c r="E90" s="37">
        <v>1.0649999999999999</v>
      </c>
      <c r="F90" s="37">
        <v>0.96699999999999997</v>
      </c>
      <c r="G90" s="55"/>
      <c r="I90" s="59"/>
    </row>
    <row r="91" spans="1:9" x14ac:dyDescent="0.25">
      <c r="A91" s="42">
        <v>64</v>
      </c>
      <c r="B91" s="43" t="s">
        <v>2847</v>
      </c>
      <c r="C91" s="44" t="s">
        <v>2294</v>
      </c>
      <c r="D91" s="45" t="s">
        <v>2293</v>
      </c>
      <c r="E91" s="37">
        <v>1</v>
      </c>
      <c r="F91" s="37">
        <v>1</v>
      </c>
      <c r="G91" s="55" t="s">
        <v>2926</v>
      </c>
      <c r="H91" s="36" t="s">
        <v>2926</v>
      </c>
      <c r="I91" s="59" t="s">
        <v>2926</v>
      </c>
    </row>
    <row r="92" spans="1:9" x14ac:dyDescent="0.25">
      <c r="A92" s="42">
        <v>65</v>
      </c>
      <c r="B92" s="43" t="s">
        <v>2847</v>
      </c>
      <c r="C92" s="44" t="s">
        <v>2296</v>
      </c>
      <c r="D92" s="45" t="s">
        <v>2295</v>
      </c>
      <c r="E92" s="37">
        <v>1</v>
      </c>
      <c r="F92" s="37">
        <v>1</v>
      </c>
      <c r="G92" s="55" t="s">
        <v>2926</v>
      </c>
      <c r="H92" s="36" t="s">
        <v>2926</v>
      </c>
      <c r="I92" s="59" t="s">
        <v>2926</v>
      </c>
    </row>
    <row r="93" spans="1:9" x14ac:dyDescent="0.25">
      <c r="A93" s="42">
        <v>66</v>
      </c>
      <c r="B93" s="43" t="s">
        <v>2847</v>
      </c>
      <c r="C93" s="44" t="s">
        <v>2297</v>
      </c>
      <c r="D93" s="45" t="s">
        <v>1398</v>
      </c>
      <c r="E93" s="37">
        <v>1.0620000000000001</v>
      </c>
      <c r="F93" s="37">
        <v>0.997</v>
      </c>
      <c r="G93" s="55"/>
      <c r="I93" s="59" t="s">
        <v>2926</v>
      </c>
    </row>
    <row r="94" spans="1:9" x14ac:dyDescent="0.25">
      <c r="A94" s="42">
        <v>67</v>
      </c>
      <c r="B94" s="43" t="s">
        <v>2847</v>
      </c>
      <c r="C94" s="44" t="s">
        <v>2298</v>
      </c>
      <c r="D94" s="45" t="s">
        <v>1468</v>
      </c>
      <c r="E94" s="37">
        <v>0.93200000000000005</v>
      </c>
      <c r="F94" s="37">
        <v>0.999</v>
      </c>
      <c r="G94" s="55"/>
      <c r="I94" s="59"/>
    </row>
    <row r="95" spans="1:9" x14ac:dyDescent="0.25">
      <c r="A95" s="42">
        <v>68</v>
      </c>
      <c r="B95" s="43" t="s">
        <v>2847</v>
      </c>
      <c r="C95" s="44" t="s">
        <v>2299</v>
      </c>
      <c r="D95" s="45" t="s">
        <v>1486</v>
      </c>
      <c r="E95" s="37">
        <v>0.89800000000000002</v>
      </c>
      <c r="F95" s="37">
        <v>1.034</v>
      </c>
      <c r="G95" s="55"/>
      <c r="I95" s="59"/>
    </row>
    <row r="96" spans="1:9" x14ac:dyDescent="0.25">
      <c r="A96" s="42">
        <v>69</v>
      </c>
      <c r="B96" s="43" t="s">
        <v>2847</v>
      </c>
      <c r="C96" s="44" t="s">
        <v>2300</v>
      </c>
      <c r="D96" s="45" t="s">
        <v>1487</v>
      </c>
      <c r="E96" s="37">
        <v>0.93799999999999994</v>
      </c>
      <c r="F96" s="37">
        <v>1.0549999999999999</v>
      </c>
      <c r="G96" s="55"/>
      <c r="I96" s="59"/>
    </row>
    <row r="97" spans="1:9" x14ac:dyDescent="0.25">
      <c r="A97" s="42">
        <v>70</v>
      </c>
      <c r="B97" s="43" t="s">
        <v>2847</v>
      </c>
      <c r="C97" s="44" t="s">
        <v>2301</v>
      </c>
      <c r="D97" s="45" t="s">
        <v>1519</v>
      </c>
      <c r="E97" s="37">
        <v>0.86499999999999999</v>
      </c>
      <c r="F97" s="37">
        <v>1.042</v>
      </c>
      <c r="G97" s="55"/>
      <c r="I97" s="59"/>
    </row>
    <row r="98" spans="1:9" x14ac:dyDescent="0.25">
      <c r="A98" s="42">
        <v>71</v>
      </c>
      <c r="B98" s="43" t="s">
        <v>2847</v>
      </c>
      <c r="C98" s="44" t="s">
        <v>2302</v>
      </c>
      <c r="D98" s="45" t="s">
        <v>1554</v>
      </c>
      <c r="E98" s="37">
        <v>1.008</v>
      </c>
      <c r="F98" s="37">
        <v>0.98599999999999999</v>
      </c>
      <c r="G98" s="55"/>
      <c r="H98" s="36" t="s">
        <v>2926</v>
      </c>
      <c r="I98" s="59" t="s">
        <v>2926</v>
      </c>
    </row>
    <row r="99" spans="1:9" x14ac:dyDescent="0.25">
      <c r="A99" s="42">
        <v>72</v>
      </c>
      <c r="B99" s="43" t="s">
        <v>2847</v>
      </c>
      <c r="C99" s="44" t="s">
        <v>2303</v>
      </c>
      <c r="D99" s="45" t="s">
        <v>1591</v>
      </c>
      <c r="E99" s="37">
        <v>0.92300000000000004</v>
      </c>
      <c r="F99" s="37">
        <v>1.026</v>
      </c>
      <c r="G99" s="55"/>
      <c r="I99" s="59"/>
    </row>
    <row r="100" spans="1:9" x14ac:dyDescent="0.25">
      <c r="A100" s="42">
        <v>73</v>
      </c>
      <c r="B100" s="43" t="s">
        <v>2847</v>
      </c>
      <c r="C100" s="44" t="s">
        <v>2304</v>
      </c>
      <c r="D100" s="45" t="s">
        <v>1639</v>
      </c>
      <c r="E100" s="37">
        <v>1.012</v>
      </c>
      <c r="F100" s="37">
        <v>1.0469999999999999</v>
      </c>
      <c r="G100" s="55"/>
      <c r="I100" s="59"/>
    </row>
    <row r="101" spans="1:9" x14ac:dyDescent="0.25">
      <c r="A101" s="42">
        <v>74</v>
      </c>
      <c r="B101" s="43" t="s">
        <v>2847</v>
      </c>
      <c r="C101" s="44" t="s">
        <v>2928</v>
      </c>
      <c r="D101" s="45" t="s">
        <v>1640</v>
      </c>
      <c r="E101" s="37">
        <v>0.84299999999999997</v>
      </c>
      <c r="F101" s="37">
        <v>0.63600000000000001</v>
      </c>
      <c r="G101" s="55"/>
      <c r="I101" s="59"/>
    </row>
    <row r="102" spans="1:9" x14ac:dyDescent="0.25">
      <c r="A102" s="42">
        <v>75</v>
      </c>
      <c r="B102" s="43" t="s">
        <v>2847</v>
      </c>
      <c r="C102" s="44" t="s">
        <v>2305</v>
      </c>
      <c r="D102" s="45" t="s">
        <v>1654</v>
      </c>
      <c r="E102" s="37">
        <v>1.1000000000000001</v>
      </c>
      <c r="F102" s="37">
        <v>1.044</v>
      </c>
      <c r="G102" s="55"/>
      <c r="I102" s="59"/>
    </row>
    <row r="103" spans="1:9" x14ac:dyDescent="0.25">
      <c r="A103" s="42">
        <v>76</v>
      </c>
      <c r="B103" s="43" t="s">
        <v>2847</v>
      </c>
      <c r="C103" s="44" t="s">
        <v>2306</v>
      </c>
      <c r="D103" s="45" t="s">
        <v>1686</v>
      </c>
      <c r="E103" s="37">
        <v>0.92900000000000005</v>
      </c>
      <c r="F103" s="37">
        <v>1.079</v>
      </c>
      <c r="G103" s="55"/>
      <c r="I103" s="59"/>
    </row>
    <row r="104" spans="1:9" x14ac:dyDescent="0.25">
      <c r="A104" s="42">
        <v>77</v>
      </c>
      <c r="B104" s="43" t="s">
        <v>2847</v>
      </c>
      <c r="C104" s="44" t="s">
        <v>2307</v>
      </c>
      <c r="D104" s="45" t="s">
        <v>1720</v>
      </c>
      <c r="E104" s="37">
        <v>0.81</v>
      </c>
      <c r="F104" s="37">
        <v>0.873</v>
      </c>
      <c r="G104" s="55"/>
      <c r="I104" s="59"/>
    </row>
    <row r="105" spans="1:9" x14ac:dyDescent="0.25">
      <c r="A105" s="42">
        <v>78</v>
      </c>
      <c r="B105" s="43" t="s">
        <v>2847</v>
      </c>
      <c r="C105" s="52" t="s">
        <v>2929</v>
      </c>
      <c r="D105" s="45" t="s">
        <v>1756</v>
      </c>
      <c r="E105" s="37">
        <v>0.99</v>
      </c>
      <c r="F105" s="37">
        <v>1.0580000000000001</v>
      </c>
      <c r="G105" s="55"/>
      <c r="I105" s="59"/>
    </row>
    <row r="106" spans="1:9" x14ac:dyDescent="0.25">
      <c r="A106" s="42">
        <v>79</v>
      </c>
      <c r="B106" s="43" t="s">
        <v>2847</v>
      </c>
      <c r="C106" s="44" t="s">
        <v>2308</v>
      </c>
      <c r="D106" s="45" t="s">
        <v>1799</v>
      </c>
      <c r="E106" s="37">
        <v>0.878</v>
      </c>
      <c r="F106" s="37">
        <v>0.86</v>
      </c>
      <c r="G106" s="55"/>
      <c r="I106" s="59"/>
    </row>
    <row r="107" spans="1:9" x14ac:dyDescent="0.25">
      <c r="A107" s="42">
        <v>80</v>
      </c>
      <c r="B107" s="43" t="s">
        <v>2847</v>
      </c>
      <c r="C107" s="44" t="s">
        <v>2310</v>
      </c>
      <c r="D107" s="45" t="s">
        <v>2309</v>
      </c>
      <c r="E107" s="37">
        <v>1</v>
      </c>
      <c r="F107" s="37">
        <v>1</v>
      </c>
      <c r="G107" s="55"/>
      <c r="I107" s="59"/>
    </row>
    <row r="108" spans="1:9" x14ac:dyDescent="0.25">
      <c r="A108" s="42">
        <v>81</v>
      </c>
      <c r="B108" s="43" t="s">
        <v>2847</v>
      </c>
      <c r="C108" s="44" t="s">
        <v>2311</v>
      </c>
      <c r="D108" s="45" t="s">
        <v>1883</v>
      </c>
      <c r="E108" s="37">
        <v>0.92300000000000004</v>
      </c>
      <c r="F108" s="37">
        <v>1.0149999999999999</v>
      </c>
      <c r="G108" s="55"/>
      <c r="I108" s="59"/>
    </row>
    <row r="109" spans="1:9" x14ac:dyDescent="0.25">
      <c r="A109" s="42">
        <v>82</v>
      </c>
      <c r="B109" s="43" t="s">
        <v>2847</v>
      </c>
      <c r="C109" s="44" t="s">
        <v>2312</v>
      </c>
      <c r="D109" s="45" t="s">
        <v>1886</v>
      </c>
      <c r="E109" s="37">
        <v>0.94199999999999995</v>
      </c>
      <c r="F109" s="37">
        <v>1.0249999999999999</v>
      </c>
      <c r="G109" s="55"/>
      <c r="H109" s="36" t="s">
        <v>2926</v>
      </c>
      <c r="I109" s="59"/>
    </row>
    <row r="110" spans="1:9" x14ac:dyDescent="0.25">
      <c r="A110" s="42">
        <v>83</v>
      </c>
      <c r="B110" s="43" t="s">
        <v>2847</v>
      </c>
      <c r="C110" s="44" t="s">
        <v>2313</v>
      </c>
      <c r="D110" s="45" t="s">
        <v>1898</v>
      </c>
      <c r="E110" s="37">
        <v>0.94699999999999995</v>
      </c>
      <c r="F110" s="37">
        <v>1.0029999999999999</v>
      </c>
      <c r="G110" s="55"/>
      <c r="I110" s="59"/>
    </row>
    <row r="111" spans="1:9" x14ac:dyDescent="0.25">
      <c r="A111" s="42">
        <v>84</v>
      </c>
      <c r="B111" s="43" t="s">
        <v>2847</v>
      </c>
      <c r="C111" s="44" t="s">
        <v>2314</v>
      </c>
      <c r="D111" s="45" t="s">
        <v>1914</v>
      </c>
      <c r="E111" s="37">
        <v>0.90400000000000003</v>
      </c>
      <c r="F111" s="37">
        <v>1.01</v>
      </c>
      <c r="G111" s="55"/>
      <c r="I111" s="59"/>
    </row>
    <row r="112" spans="1:9" x14ac:dyDescent="0.25">
      <c r="A112" s="42">
        <v>85</v>
      </c>
      <c r="B112" s="43" t="s">
        <v>2847</v>
      </c>
      <c r="C112" s="44" t="s">
        <v>2315</v>
      </c>
      <c r="D112" s="45" t="s">
        <v>1931</v>
      </c>
      <c r="E112" s="37">
        <v>0.92700000000000005</v>
      </c>
      <c r="F112" s="37">
        <v>1.0349999999999999</v>
      </c>
      <c r="G112" s="55"/>
      <c r="I112" s="59"/>
    </row>
    <row r="113" spans="1:9" x14ac:dyDescent="0.25">
      <c r="A113" s="42">
        <v>86</v>
      </c>
      <c r="B113" s="43" t="s">
        <v>2847</v>
      </c>
      <c r="C113" s="44" t="s">
        <v>2316</v>
      </c>
      <c r="D113" s="45" t="s">
        <v>1932</v>
      </c>
      <c r="E113" s="37">
        <v>1.0469999999999999</v>
      </c>
      <c r="F113" s="37">
        <v>0.98099999999999998</v>
      </c>
      <c r="G113" s="55"/>
      <c r="I113" s="59"/>
    </row>
    <row r="114" spans="1:9" x14ac:dyDescent="0.25">
      <c r="A114" s="38">
        <v>87</v>
      </c>
      <c r="B114" s="39" t="s">
        <v>2848</v>
      </c>
      <c r="C114" s="40" t="s">
        <v>2317</v>
      </c>
      <c r="D114" s="41" t="s">
        <v>728</v>
      </c>
      <c r="E114" s="37">
        <v>1.028</v>
      </c>
      <c r="F114" s="37">
        <v>0.90100000000000002</v>
      </c>
      <c r="G114" s="55" t="s">
        <v>2926</v>
      </c>
      <c r="H114" s="36" t="s">
        <v>2926</v>
      </c>
      <c r="I114" s="59"/>
    </row>
    <row r="115" spans="1:9" x14ac:dyDescent="0.25">
      <c r="A115" s="38">
        <v>88</v>
      </c>
      <c r="B115" s="39" t="s">
        <v>2848</v>
      </c>
      <c r="C115" s="40" t="s">
        <v>2318</v>
      </c>
      <c r="D115" s="41" t="s">
        <v>743</v>
      </c>
      <c r="E115" s="37">
        <v>1.0720000000000001</v>
      </c>
      <c r="F115" s="37">
        <v>0.99</v>
      </c>
      <c r="G115" s="55"/>
      <c r="I115" s="59"/>
    </row>
    <row r="116" spans="1:9" x14ac:dyDescent="0.25">
      <c r="A116" s="38">
        <v>89</v>
      </c>
      <c r="B116" s="39" t="s">
        <v>2848</v>
      </c>
      <c r="C116" s="40" t="s">
        <v>2319</v>
      </c>
      <c r="D116" s="41" t="s">
        <v>745</v>
      </c>
      <c r="E116" s="37">
        <v>0.90700000000000003</v>
      </c>
      <c r="F116" s="37">
        <v>1.0429999999999999</v>
      </c>
      <c r="G116" s="55" t="s">
        <v>2926</v>
      </c>
      <c r="H116" s="36" t="s">
        <v>2926</v>
      </c>
      <c r="I116" s="59"/>
    </row>
    <row r="117" spans="1:9" x14ac:dyDescent="0.25">
      <c r="A117" s="38">
        <v>90</v>
      </c>
      <c r="B117" s="39" t="s">
        <v>2848</v>
      </c>
      <c r="C117" s="40" t="s">
        <v>2320</v>
      </c>
      <c r="D117" s="41" t="s">
        <v>761</v>
      </c>
      <c r="E117" s="37">
        <v>0.83599999999999997</v>
      </c>
      <c r="F117" s="37">
        <v>0.52800000000000002</v>
      </c>
      <c r="G117" s="55" t="s">
        <v>2926</v>
      </c>
      <c r="H117" s="36" t="s">
        <v>2926</v>
      </c>
      <c r="I117" s="59"/>
    </row>
    <row r="118" spans="1:9" x14ac:dyDescent="0.25">
      <c r="A118" s="38">
        <v>91</v>
      </c>
      <c r="B118" s="39" t="s">
        <v>2848</v>
      </c>
      <c r="C118" s="40" t="s">
        <v>2321</v>
      </c>
      <c r="D118" s="41" t="s">
        <v>887</v>
      </c>
      <c r="E118" s="37">
        <v>0.93700000000000006</v>
      </c>
      <c r="F118" s="37">
        <v>1.022</v>
      </c>
      <c r="G118" s="55" t="s">
        <v>2926</v>
      </c>
      <c r="H118" s="36" t="s">
        <v>2926</v>
      </c>
      <c r="I118" s="59"/>
    </row>
    <row r="119" spans="1:9" x14ac:dyDescent="0.25">
      <c r="A119" s="38">
        <v>92</v>
      </c>
      <c r="B119" s="39" t="s">
        <v>2848</v>
      </c>
      <c r="C119" s="40" t="s">
        <v>2322</v>
      </c>
      <c r="D119" s="41" t="s">
        <v>910</v>
      </c>
      <c r="E119" s="37">
        <v>0.91100000000000003</v>
      </c>
      <c r="F119" s="37">
        <v>1.129</v>
      </c>
      <c r="G119" s="55"/>
      <c r="I119" s="59"/>
    </row>
    <row r="120" spans="1:9" x14ac:dyDescent="0.25">
      <c r="A120" s="38">
        <v>93</v>
      </c>
      <c r="B120" s="39" t="s">
        <v>2848</v>
      </c>
      <c r="C120" s="40" t="s">
        <v>2323</v>
      </c>
      <c r="D120" s="41" t="s">
        <v>919</v>
      </c>
      <c r="E120" s="37">
        <v>0.91600000000000004</v>
      </c>
      <c r="F120" s="37">
        <v>0.96199999999999997</v>
      </c>
      <c r="G120" s="55"/>
      <c r="I120" s="59" t="s">
        <v>2926</v>
      </c>
    </row>
    <row r="121" spans="1:9" x14ac:dyDescent="0.25">
      <c r="A121" s="38">
        <v>94</v>
      </c>
      <c r="B121" s="39" t="s">
        <v>2848</v>
      </c>
      <c r="C121" s="40" t="s">
        <v>2324</v>
      </c>
      <c r="D121" s="41" t="s">
        <v>928</v>
      </c>
      <c r="E121" s="37">
        <v>0.94799999999999995</v>
      </c>
      <c r="F121" s="37">
        <v>0.89400000000000002</v>
      </c>
      <c r="G121" s="55" t="s">
        <v>2926</v>
      </c>
      <c r="I121" s="59"/>
    </row>
    <row r="122" spans="1:9" x14ac:dyDescent="0.25">
      <c r="A122" s="38">
        <v>95</v>
      </c>
      <c r="B122" s="39" t="s">
        <v>2848</v>
      </c>
      <c r="C122" s="40" t="s">
        <v>2325</v>
      </c>
      <c r="D122" s="41" t="s">
        <v>954</v>
      </c>
      <c r="E122" s="37">
        <v>0.90100000000000002</v>
      </c>
      <c r="F122" s="37">
        <v>0.83399999999999996</v>
      </c>
      <c r="G122" s="55"/>
      <c r="H122" s="36" t="s">
        <v>2926</v>
      </c>
      <c r="I122" s="59"/>
    </row>
    <row r="123" spans="1:9" x14ac:dyDescent="0.25">
      <c r="A123" s="38">
        <v>96</v>
      </c>
      <c r="B123" s="39" t="s">
        <v>2848</v>
      </c>
      <c r="C123" s="40" t="s">
        <v>2326</v>
      </c>
      <c r="D123" s="41" t="s">
        <v>979</v>
      </c>
      <c r="E123" s="37">
        <v>0.93600000000000005</v>
      </c>
      <c r="F123" s="37">
        <v>1.0780000000000001</v>
      </c>
      <c r="G123" s="55" t="s">
        <v>2926</v>
      </c>
      <c r="H123" s="36" t="s">
        <v>2926</v>
      </c>
      <c r="I123" s="59"/>
    </row>
    <row r="124" spans="1:9" x14ac:dyDescent="0.25">
      <c r="A124" s="38">
        <v>97</v>
      </c>
      <c r="B124" s="39" t="s">
        <v>2848</v>
      </c>
      <c r="C124" s="40" t="s">
        <v>2327</v>
      </c>
      <c r="D124" s="41" t="s">
        <v>980</v>
      </c>
      <c r="E124" s="37">
        <v>1.028</v>
      </c>
      <c r="F124" s="37">
        <v>1.081</v>
      </c>
      <c r="G124" s="55" t="s">
        <v>2926</v>
      </c>
      <c r="I124" s="59"/>
    </row>
    <row r="125" spans="1:9" x14ac:dyDescent="0.25">
      <c r="A125" s="38">
        <v>98</v>
      </c>
      <c r="B125" s="39" t="s">
        <v>2848</v>
      </c>
      <c r="C125" s="40" t="s">
        <v>2328</v>
      </c>
      <c r="D125" s="41" t="s">
        <v>1051</v>
      </c>
      <c r="E125" s="37">
        <v>0.91700000000000004</v>
      </c>
      <c r="F125" s="37">
        <v>0.997</v>
      </c>
      <c r="G125" s="55" t="s">
        <v>2926</v>
      </c>
      <c r="H125" s="36" t="s">
        <v>2926</v>
      </c>
      <c r="I125" s="59"/>
    </row>
    <row r="126" spans="1:9" x14ac:dyDescent="0.25">
      <c r="A126" s="38">
        <v>99</v>
      </c>
      <c r="B126" s="39" t="s">
        <v>2848</v>
      </c>
      <c r="C126" s="40" t="s">
        <v>2329</v>
      </c>
      <c r="D126" s="41" t="s">
        <v>1062</v>
      </c>
      <c r="E126" s="37">
        <v>0.86499999999999999</v>
      </c>
      <c r="F126" s="37">
        <v>0.98699999999999999</v>
      </c>
      <c r="G126" s="55" t="s">
        <v>2926</v>
      </c>
      <c r="I126" s="59"/>
    </row>
    <row r="127" spans="1:9" x14ac:dyDescent="0.25">
      <c r="A127" s="38">
        <v>100</v>
      </c>
      <c r="B127" s="39" t="s">
        <v>2848</v>
      </c>
      <c r="C127" s="40" t="s">
        <v>2330</v>
      </c>
      <c r="D127" s="41" t="s">
        <v>1093</v>
      </c>
      <c r="E127" s="37">
        <v>1.0269999999999999</v>
      </c>
      <c r="F127" s="37">
        <v>0.87</v>
      </c>
      <c r="G127" s="55" t="s">
        <v>2926</v>
      </c>
      <c r="H127" s="36" t="s">
        <v>2926</v>
      </c>
      <c r="I127" s="59"/>
    </row>
    <row r="128" spans="1:9" x14ac:dyDescent="0.25">
      <c r="A128" s="38">
        <v>101</v>
      </c>
      <c r="B128" s="39" t="s">
        <v>2848</v>
      </c>
      <c r="C128" s="40" t="s">
        <v>2331</v>
      </c>
      <c r="D128" s="41" t="s">
        <v>1108</v>
      </c>
      <c r="E128" s="37">
        <v>0.876</v>
      </c>
      <c r="F128" s="37">
        <v>0.91100000000000003</v>
      </c>
      <c r="G128" s="55"/>
      <c r="I128" s="59"/>
    </row>
    <row r="129" spans="1:9" x14ac:dyDescent="0.25">
      <c r="A129" s="38">
        <v>102</v>
      </c>
      <c r="B129" s="39" t="s">
        <v>2848</v>
      </c>
      <c r="C129" s="40" t="s">
        <v>2332</v>
      </c>
      <c r="D129" s="41" t="s">
        <v>1109</v>
      </c>
      <c r="E129" s="37">
        <v>0.94399999999999995</v>
      </c>
      <c r="F129" s="37">
        <v>0.85299999999999998</v>
      </c>
      <c r="G129" s="55" t="s">
        <v>2926</v>
      </c>
      <c r="H129" s="36" t="s">
        <v>2926</v>
      </c>
      <c r="I129" s="59"/>
    </row>
    <row r="130" spans="1:9" x14ac:dyDescent="0.25">
      <c r="A130" s="38">
        <v>103</v>
      </c>
      <c r="B130" s="39" t="s">
        <v>2848</v>
      </c>
      <c r="C130" s="40" t="s">
        <v>2333</v>
      </c>
      <c r="D130" s="41" t="s">
        <v>1116</v>
      </c>
      <c r="E130" s="37">
        <v>0.37</v>
      </c>
      <c r="F130" s="37">
        <v>0.53600000000000003</v>
      </c>
      <c r="G130" s="55" t="s">
        <v>2926</v>
      </c>
      <c r="H130" s="36" t="s">
        <v>2926</v>
      </c>
      <c r="I130" s="59"/>
    </row>
    <row r="131" spans="1:9" x14ac:dyDescent="0.25">
      <c r="A131" s="38">
        <v>104</v>
      </c>
      <c r="B131" s="39" t="s">
        <v>2848</v>
      </c>
      <c r="C131" s="40" t="s">
        <v>2334</v>
      </c>
      <c r="D131" s="41" t="s">
        <v>1129</v>
      </c>
      <c r="E131" s="37">
        <v>0.97</v>
      </c>
      <c r="F131" s="37">
        <v>1.026</v>
      </c>
      <c r="G131" s="55"/>
      <c r="I131" s="59" t="s">
        <v>2926</v>
      </c>
    </row>
    <row r="132" spans="1:9" x14ac:dyDescent="0.25">
      <c r="A132" s="38">
        <v>105</v>
      </c>
      <c r="B132" s="39" t="s">
        <v>2848</v>
      </c>
      <c r="C132" s="40" t="s">
        <v>2335</v>
      </c>
      <c r="D132" s="41" t="s">
        <v>1139</v>
      </c>
      <c r="E132" s="37">
        <v>0.92500000000000004</v>
      </c>
      <c r="F132" s="37">
        <v>1.01</v>
      </c>
      <c r="G132" s="55"/>
      <c r="I132" s="59"/>
    </row>
    <row r="133" spans="1:9" x14ac:dyDescent="0.25">
      <c r="A133" s="38">
        <v>106</v>
      </c>
      <c r="B133" s="39" t="s">
        <v>2848</v>
      </c>
      <c r="C133" s="40" t="s">
        <v>2336</v>
      </c>
      <c r="D133" s="41" t="s">
        <v>1166</v>
      </c>
      <c r="E133" s="37">
        <v>0.92</v>
      </c>
      <c r="F133" s="37">
        <v>1.0669999999999999</v>
      </c>
      <c r="G133" s="55"/>
      <c r="I133" s="59" t="s">
        <v>2926</v>
      </c>
    </row>
    <row r="134" spans="1:9" x14ac:dyDescent="0.25">
      <c r="A134" s="38">
        <v>107</v>
      </c>
      <c r="B134" s="39" t="s">
        <v>2848</v>
      </c>
      <c r="C134" s="40" t="s">
        <v>2337</v>
      </c>
      <c r="D134" s="41" t="s">
        <v>1406</v>
      </c>
      <c r="E134" s="37">
        <v>0.92900000000000005</v>
      </c>
      <c r="F134" s="37">
        <v>0.92400000000000004</v>
      </c>
      <c r="G134" s="55" t="s">
        <v>2926</v>
      </c>
      <c r="I134" s="59"/>
    </row>
    <row r="135" spans="1:9" x14ac:dyDescent="0.25">
      <c r="A135" s="38">
        <v>108</v>
      </c>
      <c r="B135" s="39" t="s">
        <v>2848</v>
      </c>
      <c r="C135" s="40" t="s">
        <v>2338</v>
      </c>
      <c r="D135" s="41" t="s">
        <v>1442</v>
      </c>
      <c r="E135" s="37">
        <v>0.92700000000000005</v>
      </c>
      <c r="F135" s="37">
        <v>1.0489999999999999</v>
      </c>
      <c r="G135" s="55"/>
      <c r="I135" s="59"/>
    </row>
    <row r="136" spans="1:9" x14ac:dyDescent="0.25">
      <c r="A136" s="38">
        <v>109</v>
      </c>
      <c r="B136" s="39" t="s">
        <v>2848</v>
      </c>
      <c r="C136" s="40" t="s">
        <v>2339</v>
      </c>
      <c r="D136" s="41" t="s">
        <v>1461</v>
      </c>
      <c r="E136" s="37">
        <v>0.93400000000000005</v>
      </c>
      <c r="F136" s="37">
        <v>1.024</v>
      </c>
      <c r="G136" s="55"/>
      <c r="I136" s="59"/>
    </row>
    <row r="137" spans="1:9" x14ac:dyDescent="0.25">
      <c r="A137" s="38">
        <v>110</v>
      </c>
      <c r="B137" s="39" t="s">
        <v>2848</v>
      </c>
      <c r="C137" s="40" t="s">
        <v>2340</v>
      </c>
      <c r="D137" s="41" t="s">
        <v>1466</v>
      </c>
      <c r="E137" s="37">
        <v>0.98</v>
      </c>
      <c r="F137" s="37">
        <v>0.98899999999999999</v>
      </c>
      <c r="G137" s="55"/>
      <c r="I137" s="59"/>
    </row>
    <row r="138" spans="1:9" x14ac:dyDescent="0.25">
      <c r="A138" s="38">
        <v>111</v>
      </c>
      <c r="B138" s="39" t="s">
        <v>2848</v>
      </c>
      <c r="C138" s="40" t="s">
        <v>2341</v>
      </c>
      <c r="D138" s="41" t="s">
        <v>1579</v>
      </c>
      <c r="E138" s="37">
        <v>0.95399999999999996</v>
      </c>
      <c r="F138" s="37">
        <v>0.98899999999999999</v>
      </c>
      <c r="G138" s="55" t="s">
        <v>2926</v>
      </c>
      <c r="I138" s="59"/>
    </row>
    <row r="139" spans="1:9" x14ac:dyDescent="0.25">
      <c r="A139" s="38">
        <v>112</v>
      </c>
      <c r="B139" s="39" t="s">
        <v>2848</v>
      </c>
      <c r="C139" s="40" t="s">
        <v>2342</v>
      </c>
      <c r="D139" s="41" t="s">
        <v>1605</v>
      </c>
      <c r="E139" s="37">
        <v>0.91400000000000003</v>
      </c>
      <c r="F139" s="37">
        <v>0.97399999999999998</v>
      </c>
      <c r="G139" s="55"/>
      <c r="I139" s="59"/>
    </row>
    <row r="140" spans="1:9" x14ac:dyDescent="0.25">
      <c r="A140" s="38">
        <v>113</v>
      </c>
      <c r="B140" s="39" t="s">
        <v>2848</v>
      </c>
      <c r="C140" s="40" t="s">
        <v>2343</v>
      </c>
      <c r="D140" s="41" t="s">
        <v>1611</v>
      </c>
      <c r="E140" s="37">
        <v>0.90100000000000002</v>
      </c>
      <c r="F140" s="37">
        <v>1.075</v>
      </c>
      <c r="G140" s="55"/>
      <c r="I140" s="59"/>
    </row>
    <row r="141" spans="1:9" x14ac:dyDescent="0.25">
      <c r="A141" s="38">
        <v>114</v>
      </c>
      <c r="B141" s="39" t="s">
        <v>2848</v>
      </c>
      <c r="C141" s="40" t="s">
        <v>2344</v>
      </c>
      <c r="D141" s="41" t="s">
        <v>1740</v>
      </c>
      <c r="E141" s="37">
        <v>0.96599999999999997</v>
      </c>
      <c r="F141" s="37">
        <v>0.92100000000000004</v>
      </c>
      <c r="G141" s="55" t="s">
        <v>2926</v>
      </c>
      <c r="I141" s="59"/>
    </row>
    <row r="142" spans="1:9" x14ac:dyDescent="0.25">
      <c r="A142" s="38">
        <v>115</v>
      </c>
      <c r="B142" s="39" t="s">
        <v>2848</v>
      </c>
      <c r="C142" s="40" t="s">
        <v>2345</v>
      </c>
      <c r="D142" s="41" t="s">
        <v>1800</v>
      </c>
      <c r="E142" s="37">
        <v>1.008</v>
      </c>
      <c r="F142" s="37">
        <v>0.90500000000000003</v>
      </c>
      <c r="G142" s="55" t="s">
        <v>2926</v>
      </c>
      <c r="I142" s="59"/>
    </row>
    <row r="143" spans="1:9" x14ac:dyDescent="0.25">
      <c r="A143" s="38">
        <v>116</v>
      </c>
      <c r="B143" s="39" t="s">
        <v>2848</v>
      </c>
      <c r="C143" s="40" t="s">
        <v>2346</v>
      </c>
      <c r="D143" s="41" t="s">
        <v>1872</v>
      </c>
      <c r="E143" s="37">
        <v>0.97899999999999998</v>
      </c>
      <c r="F143" s="37">
        <v>1.024</v>
      </c>
      <c r="G143" s="55"/>
      <c r="H143" s="36" t="s">
        <v>2926</v>
      </c>
      <c r="I143" s="59"/>
    </row>
    <row r="144" spans="1:9" x14ac:dyDescent="0.25">
      <c r="A144" s="38">
        <v>117</v>
      </c>
      <c r="B144" s="39" t="s">
        <v>2848</v>
      </c>
      <c r="C144" s="40" t="s">
        <v>2347</v>
      </c>
      <c r="D144" s="41" t="s">
        <v>1887</v>
      </c>
      <c r="E144" s="37">
        <v>0.95599999999999996</v>
      </c>
      <c r="F144" s="37">
        <v>1.052</v>
      </c>
      <c r="G144" s="55"/>
      <c r="I144" s="59"/>
    </row>
    <row r="145" spans="1:9" x14ac:dyDescent="0.25">
      <c r="A145" s="38">
        <v>118</v>
      </c>
      <c r="B145" s="39" t="s">
        <v>2848</v>
      </c>
      <c r="C145" s="40" t="s">
        <v>2348</v>
      </c>
      <c r="D145" s="41" t="s">
        <v>1889</v>
      </c>
      <c r="E145" s="37">
        <v>0.99099999999999999</v>
      </c>
      <c r="F145" s="37">
        <v>0.79500000000000004</v>
      </c>
      <c r="G145" s="55"/>
      <c r="I145" s="59"/>
    </row>
    <row r="146" spans="1:9" x14ac:dyDescent="0.25">
      <c r="A146" s="38">
        <v>119</v>
      </c>
      <c r="B146" s="39" t="s">
        <v>2848</v>
      </c>
      <c r="C146" s="40" t="s">
        <v>2349</v>
      </c>
      <c r="D146" s="41" t="s">
        <v>1916</v>
      </c>
      <c r="E146" s="37">
        <v>0.94799999999999995</v>
      </c>
      <c r="F146" s="37">
        <v>1.042</v>
      </c>
      <c r="G146" s="55"/>
      <c r="I146" s="59"/>
    </row>
    <row r="147" spans="1:9" x14ac:dyDescent="0.25">
      <c r="A147" s="38">
        <v>120</v>
      </c>
      <c r="B147" s="39" t="s">
        <v>2848</v>
      </c>
      <c r="C147" s="40" t="s">
        <v>2350</v>
      </c>
      <c r="D147" s="41" t="s">
        <v>1920</v>
      </c>
      <c r="E147" s="37">
        <v>0.82599999999999996</v>
      </c>
      <c r="F147" s="37">
        <v>0.97099999999999997</v>
      </c>
      <c r="G147" s="55"/>
      <c r="I147" s="59"/>
    </row>
    <row r="148" spans="1:9" x14ac:dyDescent="0.25">
      <c r="A148" s="38">
        <v>121</v>
      </c>
      <c r="B148" s="39" t="s">
        <v>2848</v>
      </c>
      <c r="C148" s="40" t="s">
        <v>2351</v>
      </c>
      <c r="D148" s="41" t="s">
        <v>1942</v>
      </c>
      <c r="E148" s="37">
        <v>0.875</v>
      </c>
      <c r="F148" s="37">
        <v>1.0920000000000001</v>
      </c>
      <c r="G148" s="55"/>
      <c r="I148" s="59"/>
    </row>
    <row r="149" spans="1:9" x14ac:dyDescent="0.25">
      <c r="A149" s="42">
        <v>122</v>
      </c>
      <c r="B149" s="43" t="s">
        <v>2849</v>
      </c>
      <c r="C149" s="44" t="s">
        <v>2352</v>
      </c>
      <c r="D149" s="45" t="s">
        <v>786</v>
      </c>
      <c r="E149" s="37">
        <v>1.004</v>
      </c>
      <c r="F149" s="37">
        <v>0.94599999999999995</v>
      </c>
      <c r="G149" s="55"/>
      <c r="I149" s="59" t="s">
        <v>2926</v>
      </c>
    </row>
    <row r="150" spans="1:9" x14ac:dyDescent="0.25">
      <c r="A150" s="42">
        <v>123</v>
      </c>
      <c r="B150" s="43" t="s">
        <v>2849</v>
      </c>
      <c r="C150" s="44" t="s">
        <v>2353</v>
      </c>
      <c r="D150" s="45" t="s">
        <v>806</v>
      </c>
      <c r="E150" s="37">
        <v>1.0649999999999999</v>
      </c>
      <c r="F150" s="37">
        <v>0.81799999999999995</v>
      </c>
      <c r="G150" s="55"/>
      <c r="I150" s="59"/>
    </row>
    <row r="151" spans="1:9" x14ac:dyDescent="0.25">
      <c r="A151" s="42">
        <v>124</v>
      </c>
      <c r="B151" s="43" t="s">
        <v>2849</v>
      </c>
      <c r="C151" s="44" t="s">
        <v>2354</v>
      </c>
      <c r="D151" s="45" t="s">
        <v>825</v>
      </c>
      <c r="E151" s="37">
        <v>0.99399999999999999</v>
      </c>
      <c r="F151" s="37">
        <v>0.74299999999999999</v>
      </c>
      <c r="G151" s="55"/>
      <c r="I151" s="59" t="s">
        <v>2926</v>
      </c>
    </row>
    <row r="152" spans="1:9" x14ac:dyDescent="0.25">
      <c r="A152" s="42">
        <v>125</v>
      </c>
      <c r="B152" s="43" t="s">
        <v>2849</v>
      </c>
      <c r="C152" s="44" t="s">
        <v>2355</v>
      </c>
      <c r="D152" s="45" t="s">
        <v>826</v>
      </c>
      <c r="E152" s="37">
        <v>0.96199999999999997</v>
      </c>
      <c r="F152" s="37">
        <v>0.80500000000000005</v>
      </c>
      <c r="G152" s="55"/>
      <c r="I152" s="59" t="s">
        <v>2926</v>
      </c>
    </row>
    <row r="153" spans="1:9" x14ac:dyDescent="0.25">
      <c r="A153" s="42">
        <v>126</v>
      </c>
      <c r="B153" s="43" t="s">
        <v>2849</v>
      </c>
      <c r="C153" s="44" t="s">
        <v>2356</v>
      </c>
      <c r="D153" s="45" t="s">
        <v>850</v>
      </c>
      <c r="E153" s="37">
        <v>0.86399999999999999</v>
      </c>
      <c r="F153" s="37">
        <v>0.95</v>
      </c>
      <c r="G153" s="55"/>
      <c r="I153" s="59"/>
    </row>
    <row r="154" spans="1:9" x14ac:dyDescent="0.25">
      <c r="A154" s="42">
        <v>127</v>
      </c>
      <c r="B154" s="43" t="s">
        <v>2849</v>
      </c>
      <c r="C154" s="44" t="s">
        <v>2357</v>
      </c>
      <c r="D154" s="45" t="s">
        <v>890</v>
      </c>
      <c r="E154" s="37">
        <v>0.98299999999999998</v>
      </c>
      <c r="F154" s="37">
        <v>0.85599999999999998</v>
      </c>
      <c r="G154" s="55"/>
      <c r="I154" s="59" t="s">
        <v>2926</v>
      </c>
    </row>
    <row r="155" spans="1:9" x14ac:dyDescent="0.25">
      <c r="A155" s="42">
        <v>128</v>
      </c>
      <c r="B155" s="43" t="s">
        <v>2849</v>
      </c>
      <c r="C155" s="44" t="s">
        <v>2358</v>
      </c>
      <c r="D155" s="45" t="s">
        <v>981</v>
      </c>
      <c r="E155" s="37">
        <v>0.98499999999999999</v>
      </c>
      <c r="F155" s="37">
        <v>0.84499999999999997</v>
      </c>
      <c r="G155" s="55"/>
      <c r="I155" s="59" t="s">
        <v>2926</v>
      </c>
    </row>
    <row r="156" spans="1:9" x14ac:dyDescent="0.25">
      <c r="A156" s="42">
        <v>129</v>
      </c>
      <c r="B156" s="43" t="s">
        <v>2849</v>
      </c>
      <c r="C156" s="44" t="s">
        <v>2359</v>
      </c>
      <c r="D156" s="45" t="s">
        <v>997</v>
      </c>
      <c r="E156" s="37">
        <v>1.0589999999999999</v>
      </c>
      <c r="F156" s="37">
        <v>0.93500000000000005</v>
      </c>
      <c r="G156" s="55"/>
      <c r="I156" s="59"/>
    </row>
    <row r="157" spans="1:9" x14ac:dyDescent="0.25">
      <c r="A157" s="42">
        <v>130</v>
      </c>
      <c r="B157" s="43" t="s">
        <v>2849</v>
      </c>
      <c r="C157" s="44" t="s">
        <v>2360</v>
      </c>
      <c r="D157" s="45" t="s">
        <v>1048</v>
      </c>
      <c r="E157" s="37">
        <v>0.73499999999999999</v>
      </c>
      <c r="F157" s="37">
        <v>0.77400000000000002</v>
      </c>
      <c r="G157" s="55"/>
      <c r="I157" s="59"/>
    </row>
    <row r="158" spans="1:9" x14ac:dyDescent="0.25">
      <c r="A158" s="42">
        <v>131</v>
      </c>
      <c r="B158" s="43" t="s">
        <v>2849</v>
      </c>
      <c r="C158" s="44" t="s">
        <v>2361</v>
      </c>
      <c r="D158" s="45" t="s">
        <v>1066</v>
      </c>
      <c r="E158" s="37">
        <v>0.86699999999999999</v>
      </c>
      <c r="F158" s="37">
        <v>0.84499999999999997</v>
      </c>
      <c r="G158" s="55"/>
      <c r="I158" s="59"/>
    </row>
    <row r="159" spans="1:9" x14ac:dyDescent="0.25">
      <c r="A159" s="42">
        <v>132</v>
      </c>
      <c r="B159" s="43" t="s">
        <v>2849</v>
      </c>
      <c r="C159" s="44" t="s">
        <v>2362</v>
      </c>
      <c r="D159" s="45" t="s">
        <v>1072</v>
      </c>
      <c r="E159" s="37">
        <v>0.77200000000000002</v>
      </c>
      <c r="F159" s="37">
        <v>0.86499999999999999</v>
      </c>
      <c r="G159" s="55"/>
      <c r="I159" s="59"/>
    </row>
    <row r="160" spans="1:9" x14ac:dyDescent="0.25">
      <c r="A160" s="42">
        <v>133</v>
      </c>
      <c r="B160" s="43" t="s">
        <v>2849</v>
      </c>
      <c r="C160" s="44" t="s">
        <v>2363</v>
      </c>
      <c r="D160" s="45" t="s">
        <v>1076</v>
      </c>
      <c r="E160" s="37">
        <v>1.0549999999999999</v>
      </c>
      <c r="F160" s="37">
        <v>0.93300000000000005</v>
      </c>
      <c r="G160" s="55"/>
      <c r="I160" s="59"/>
    </row>
    <row r="161" spans="1:9" x14ac:dyDescent="0.25">
      <c r="A161" s="42">
        <v>134</v>
      </c>
      <c r="B161" s="43" t="s">
        <v>2849</v>
      </c>
      <c r="C161" s="44" t="s">
        <v>2364</v>
      </c>
      <c r="D161" s="45" t="s">
        <v>1114</v>
      </c>
      <c r="E161" s="37">
        <v>0.81299999999999994</v>
      </c>
      <c r="F161" s="37">
        <v>0.80400000000000005</v>
      </c>
      <c r="G161" s="55"/>
      <c r="I161" s="59"/>
    </row>
    <row r="162" spans="1:9" x14ac:dyDescent="0.25">
      <c r="A162" s="42">
        <v>135</v>
      </c>
      <c r="B162" s="43" t="s">
        <v>2849</v>
      </c>
      <c r="C162" s="44" t="s">
        <v>2365</v>
      </c>
      <c r="D162" s="45" t="s">
        <v>1321</v>
      </c>
      <c r="E162" s="37">
        <v>1.0169999999999999</v>
      </c>
      <c r="F162" s="37">
        <v>0.98299999999999998</v>
      </c>
      <c r="G162" s="55"/>
      <c r="I162" s="59"/>
    </row>
    <row r="163" spans="1:9" x14ac:dyDescent="0.25">
      <c r="A163" s="42">
        <v>136</v>
      </c>
      <c r="B163" s="43" t="s">
        <v>2849</v>
      </c>
      <c r="C163" s="44" t="s">
        <v>2366</v>
      </c>
      <c r="D163" s="45" t="s">
        <v>1347</v>
      </c>
      <c r="E163" s="37">
        <v>0.97</v>
      </c>
      <c r="F163" s="37">
        <v>1.0780000000000001</v>
      </c>
      <c r="G163" s="55"/>
      <c r="I163" s="59"/>
    </row>
    <row r="164" spans="1:9" x14ac:dyDescent="0.25">
      <c r="A164" s="42">
        <v>137</v>
      </c>
      <c r="B164" s="43" t="s">
        <v>2849</v>
      </c>
      <c r="C164" s="44" t="s">
        <v>2367</v>
      </c>
      <c r="D164" s="45" t="s">
        <v>1374</v>
      </c>
      <c r="E164" s="37">
        <v>1.006</v>
      </c>
      <c r="F164" s="37">
        <v>0.92900000000000005</v>
      </c>
      <c r="G164" s="55"/>
      <c r="I164" s="59"/>
    </row>
    <row r="165" spans="1:9" x14ac:dyDescent="0.25">
      <c r="A165" s="42">
        <v>138</v>
      </c>
      <c r="B165" s="43" t="s">
        <v>2849</v>
      </c>
      <c r="C165" s="44" t="s">
        <v>2368</v>
      </c>
      <c r="D165" s="45" t="s">
        <v>1407</v>
      </c>
      <c r="E165" s="37">
        <v>1.0549999999999999</v>
      </c>
      <c r="F165" s="37">
        <v>0.92800000000000005</v>
      </c>
      <c r="G165" s="55"/>
      <c r="I165" s="59"/>
    </row>
    <row r="166" spans="1:9" x14ac:dyDescent="0.25">
      <c r="A166" s="42">
        <v>139</v>
      </c>
      <c r="B166" s="43" t="s">
        <v>2849</v>
      </c>
      <c r="C166" s="44" t="s">
        <v>2369</v>
      </c>
      <c r="D166" s="45" t="s">
        <v>1411</v>
      </c>
      <c r="E166" s="37">
        <v>0.996</v>
      </c>
      <c r="F166" s="37">
        <v>0.98599999999999999</v>
      </c>
      <c r="G166" s="55"/>
      <c r="I166" s="59" t="s">
        <v>2926</v>
      </c>
    </row>
    <row r="167" spans="1:9" x14ac:dyDescent="0.25">
      <c r="A167" s="42">
        <v>140</v>
      </c>
      <c r="B167" s="43" t="s">
        <v>2849</v>
      </c>
      <c r="C167" s="44" t="s">
        <v>2370</v>
      </c>
      <c r="D167" s="45" t="s">
        <v>1415</v>
      </c>
      <c r="E167" s="37">
        <v>1.032</v>
      </c>
      <c r="F167" s="37">
        <v>0.94099999999999995</v>
      </c>
      <c r="G167" s="55" t="s">
        <v>2926</v>
      </c>
      <c r="I167" s="59" t="s">
        <v>2926</v>
      </c>
    </row>
    <row r="168" spans="1:9" x14ac:dyDescent="0.25">
      <c r="A168" s="42">
        <v>141</v>
      </c>
      <c r="B168" s="43" t="s">
        <v>2849</v>
      </c>
      <c r="C168" s="44" t="s">
        <v>2371</v>
      </c>
      <c r="D168" s="45" t="s">
        <v>1422</v>
      </c>
      <c r="E168" s="37">
        <v>0.98599999999999999</v>
      </c>
      <c r="F168" s="37">
        <v>1.06</v>
      </c>
      <c r="G168" s="55"/>
      <c r="I168" s="59" t="s">
        <v>2926</v>
      </c>
    </row>
    <row r="169" spans="1:9" x14ac:dyDescent="0.25">
      <c r="A169" s="42">
        <v>142</v>
      </c>
      <c r="B169" s="43" t="s">
        <v>2849</v>
      </c>
      <c r="C169" s="44" t="s">
        <v>2372</v>
      </c>
      <c r="D169" s="45" t="s">
        <v>1489</v>
      </c>
      <c r="E169" s="37">
        <v>1.095</v>
      </c>
      <c r="F169" s="37">
        <v>1.0429999999999999</v>
      </c>
      <c r="G169" s="55"/>
      <c r="I169" s="59" t="s">
        <v>2926</v>
      </c>
    </row>
    <row r="170" spans="1:9" x14ac:dyDescent="0.25">
      <c r="A170" s="42">
        <v>143</v>
      </c>
      <c r="B170" s="43" t="s">
        <v>2849</v>
      </c>
      <c r="C170" s="44" t="s">
        <v>2373</v>
      </c>
      <c r="D170" s="45" t="s">
        <v>1583</v>
      </c>
      <c r="E170" s="37">
        <v>0.95199999999999996</v>
      </c>
      <c r="F170" s="37">
        <v>1.0680000000000001</v>
      </c>
      <c r="G170" s="55"/>
      <c r="I170" s="59"/>
    </row>
    <row r="171" spans="1:9" x14ac:dyDescent="0.25">
      <c r="A171" s="42">
        <v>144</v>
      </c>
      <c r="B171" s="43" t="s">
        <v>2849</v>
      </c>
      <c r="C171" s="44" t="s">
        <v>2374</v>
      </c>
      <c r="D171" s="45" t="s">
        <v>1643</v>
      </c>
      <c r="E171" s="37">
        <v>1.1020000000000001</v>
      </c>
      <c r="F171" s="37">
        <v>1.137</v>
      </c>
      <c r="G171" s="55"/>
      <c r="I171" s="59"/>
    </row>
    <row r="172" spans="1:9" x14ac:dyDescent="0.25">
      <c r="A172" s="42">
        <v>145</v>
      </c>
      <c r="B172" s="43" t="s">
        <v>2849</v>
      </c>
      <c r="C172" s="44" t="s">
        <v>2375</v>
      </c>
      <c r="D172" s="45" t="s">
        <v>1647</v>
      </c>
      <c r="E172" s="37">
        <v>0.95799999999999996</v>
      </c>
      <c r="F172" s="37">
        <v>0.96099999999999997</v>
      </c>
      <c r="G172" s="55"/>
      <c r="I172" s="59"/>
    </row>
    <row r="173" spans="1:9" x14ac:dyDescent="0.25">
      <c r="A173" s="42">
        <v>146</v>
      </c>
      <c r="B173" s="43" t="s">
        <v>2849</v>
      </c>
      <c r="C173" s="44" t="s">
        <v>2376</v>
      </c>
      <c r="D173" s="45" t="s">
        <v>1661</v>
      </c>
      <c r="E173" s="37">
        <v>0.97899999999999998</v>
      </c>
      <c r="F173" s="37">
        <v>1.0449999999999999</v>
      </c>
      <c r="G173" s="55"/>
      <c r="I173" s="59" t="s">
        <v>2926</v>
      </c>
    </row>
    <row r="174" spans="1:9" x14ac:dyDescent="0.25">
      <c r="A174" s="42">
        <v>147</v>
      </c>
      <c r="B174" s="43" t="s">
        <v>2849</v>
      </c>
      <c r="C174" s="44" t="s">
        <v>2377</v>
      </c>
      <c r="D174" s="45" t="s">
        <v>1845</v>
      </c>
      <c r="E174" s="37">
        <v>0.997</v>
      </c>
      <c r="F174" s="37">
        <v>1.0009999999999999</v>
      </c>
      <c r="G174" s="55" t="s">
        <v>2926</v>
      </c>
      <c r="H174" s="36" t="s">
        <v>2926</v>
      </c>
      <c r="I174" s="59" t="s">
        <v>2926</v>
      </c>
    </row>
    <row r="175" spans="1:9" x14ac:dyDescent="0.25">
      <c r="A175" s="42">
        <v>148</v>
      </c>
      <c r="B175" s="43" t="s">
        <v>2849</v>
      </c>
      <c r="C175" s="44" t="s">
        <v>2378</v>
      </c>
      <c r="D175" s="45" t="s">
        <v>1847</v>
      </c>
      <c r="E175" s="37">
        <v>0.91500000000000004</v>
      </c>
      <c r="F175" s="37">
        <v>0.91300000000000003</v>
      </c>
      <c r="G175" s="55"/>
      <c r="I175" s="59" t="s">
        <v>2926</v>
      </c>
    </row>
    <row r="176" spans="1:9" x14ac:dyDescent="0.25">
      <c r="A176" s="42">
        <v>149</v>
      </c>
      <c r="B176" s="43" t="s">
        <v>2849</v>
      </c>
      <c r="C176" s="44" t="s">
        <v>2379</v>
      </c>
      <c r="D176" s="45" t="s">
        <v>1865</v>
      </c>
      <c r="E176" s="37">
        <v>0.92900000000000005</v>
      </c>
      <c r="F176" s="37">
        <v>1.0620000000000001</v>
      </c>
      <c r="G176" s="55"/>
      <c r="I176" s="59"/>
    </row>
    <row r="177" spans="1:9" x14ac:dyDescent="0.25">
      <c r="A177" s="42">
        <v>150</v>
      </c>
      <c r="B177" s="43" t="s">
        <v>2849</v>
      </c>
      <c r="C177" s="44" t="s">
        <v>2380</v>
      </c>
      <c r="D177" s="45" t="s">
        <v>1867</v>
      </c>
      <c r="E177" s="37">
        <v>1.018</v>
      </c>
      <c r="F177" s="37">
        <v>0.997</v>
      </c>
      <c r="G177" s="55"/>
      <c r="I177" s="59"/>
    </row>
    <row r="178" spans="1:9" x14ac:dyDescent="0.25">
      <c r="A178" s="42">
        <v>151</v>
      </c>
      <c r="B178" s="43" t="s">
        <v>2849</v>
      </c>
      <c r="C178" s="44" t="s">
        <v>2381</v>
      </c>
      <c r="D178" s="45" t="s">
        <v>1868</v>
      </c>
      <c r="E178" s="37">
        <v>0.90500000000000003</v>
      </c>
      <c r="F178" s="37">
        <v>1.0049999999999999</v>
      </c>
      <c r="G178" s="55"/>
      <c r="I178" s="59" t="s">
        <v>2926</v>
      </c>
    </row>
    <row r="179" spans="1:9" x14ac:dyDescent="0.25">
      <c r="A179" s="38">
        <v>152</v>
      </c>
      <c r="B179" s="39" t="s">
        <v>2850</v>
      </c>
      <c r="C179" s="40" t="s">
        <v>2382</v>
      </c>
      <c r="D179" s="41" t="s">
        <v>789</v>
      </c>
      <c r="E179" s="37">
        <v>1.0089999999999999</v>
      </c>
      <c r="F179" s="37">
        <v>1.018</v>
      </c>
      <c r="G179" s="55"/>
      <c r="I179" s="59" t="s">
        <v>2926</v>
      </c>
    </row>
    <row r="180" spans="1:9" x14ac:dyDescent="0.25">
      <c r="A180" s="38">
        <v>153</v>
      </c>
      <c r="B180" s="39" t="s">
        <v>2850</v>
      </c>
      <c r="C180" s="40" t="s">
        <v>2383</v>
      </c>
      <c r="D180" s="41" t="s">
        <v>815</v>
      </c>
      <c r="E180" s="37">
        <v>0.94599999999999995</v>
      </c>
      <c r="F180" s="37">
        <v>0.99099999999999999</v>
      </c>
      <c r="G180" s="55"/>
      <c r="I180" s="59"/>
    </row>
    <row r="181" spans="1:9" x14ac:dyDescent="0.25">
      <c r="A181" s="38">
        <v>154</v>
      </c>
      <c r="B181" s="39" t="s">
        <v>2850</v>
      </c>
      <c r="C181" s="40" t="s">
        <v>2384</v>
      </c>
      <c r="D181" s="41" t="s">
        <v>865</v>
      </c>
      <c r="E181" s="37">
        <v>0.879</v>
      </c>
      <c r="F181" s="37">
        <v>1.0509999999999999</v>
      </c>
      <c r="G181" s="55"/>
      <c r="I181" s="59" t="s">
        <v>2926</v>
      </c>
    </row>
    <row r="182" spans="1:9" x14ac:dyDescent="0.25">
      <c r="A182" s="38">
        <v>155</v>
      </c>
      <c r="B182" s="39" t="s">
        <v>2850</v>
      </c>
      <c r="C182" s="40" t="s">
        <v>2385</v>
      </c>
      <c r="D182" s="41" t="s">
        <v>867</v>
      </c>
      <c r="E182" s="37">
        <v>1.0349999999999999</v>
      </c>
      <c r="F182" s="37">
        <v>1.03</v>
      </c>
      <c r="G182" s="55"/>
      <c r="I182" s="59" t="s">
        <v>2926</v>
      </c>
    </row>
    <row r="183" spans="1:9" x14ac:dyDescent="0.25">
      <c r="A183" s="38">
        <v>156</v>
      </c>
      <c r="B183" s="39" t="s">
        <v>2850</v>
      </c>
      <c r="C183" s="40" t="s">
        <v>2386</v>
      </c>
      <c r="D183" s="41" t="s">
        <v>884</v>
      </c>
      <c r="E183" s="37">
        <v>1.012</v>
      </c>
      <c r="F183" s="37">
        <v>1.0720000000000001</v>
      </c>
      <c r="G183" s="55"/>
      <c r="I183" s="59"/>
    </row>
    <row r="184" spans="1:9" x14ac:dyDescent="0.25">
      <c r="A184" s="38">
        <v>157</v>
      </c>
      <c r="B184" s="39" t="s">
        <v>2850</v>
      </c>
      <c r="C184" s="40" t="s">
        <v>2387</v>
      </c>
      <c r="D184" s="41" t="s">
        <v>896</v>
      </c>
      <c r="E184" s="37">
        <v>1.139</v>
      </c>
      <c r="F184" s="37">
        <v>0.93500000000000005</v>
      </c>
      <c r="G184" s="55"/>
      <c r="I184" s="59" t="s">
        <v>2926</v>
      </c>
    </row>
    <row r="185" spans="1:9" x14ac:dyDescent="0.25">
      <c r="A185" s="38">
        <v>158</v>
      </c>
      <c r="B185" s="39" t="s">
        <v>2850</v>
      </c>
      <c r="C185" s="40" t="s">
        <v>2388</v>
      </c>
      <c r="D185" s="41" t="s">
        <v>907</v>
      </c>
      <c r="E185" s="37">
        <v>1.0129999999999999</v>
      </c>
      <c r="F185" s="37">
        <v>1.006</v>
      </c>
      <c r="G185" s="55"/>
      <c r="I185" s="59" t="s">
        <v>2926</v>
      </c>
    </row>
    <row r="186" spans="1:9" x14ac:dyDescent="0.25">
      <c r="A186" s="38">
        <v>159</v>
      </c>
      <c r="B186" s="39" t="s">
        <v>2850</v>
      </c>
      <c r="C186" s="40" t="s">
        <v>2389</v>
      </c>
      <c r="D186" s="41" t="s">
        <v>911</v>
      </c>
      <c r="E186" s="37">
        <v>1.0089999999999999</v>
      </c>
      <c r="F186" s="37">
        <v>0.91800000000000004</v>
      </c>
      <c r="G186" s="55"/>
      <c r="I186" s="59" t="s">
        <v>2926</v>
      </c>
    </row>
    <row r="187" spans="1:9" x14ac:dyDescent="0.25">
      <c r="A187" s="38">
        <v>160</v>
      </c>
      <c r="B187" s="39" t="s">
        <v>2850</v>
      </c>
      <c r="C187" s="40" t="s">
        <v>2390</v>
      </c>
      <c r="D187" s="41" t="s">
        <v>935</v>
      </c>
      <c r="E187" s="37">
        <v>1.006</v>
      </c>
      <c r="F187" s="37">
        <v>0.94199999999999995</v>
      </c>
      <c r="G187" s="55"/>
      <c r="I187" s="59" t="s">
        <v>2926</v>
      </c>
    </row>
    <row r="188" spans="1:9" x14ac:dyDescent="0.25">
      <c r="A188" s="38">
        <v>161</v>
      </c>
      <c r="B188" s="39" t="s">
        <v>2850</v>
      </c>
      <c r="C188" s="40" t="s">
        <v>2391</v>
      </c>
      <c r="D188" s="41" t="s">
        <v>961</v>
      </c>
      <c r="E188" s="37">
        <v>0.95499999999999996</v>
      </c>
      <c r="F188" s="37">
        <v>1.034</v>
      </c>
      <c r="G188" s="55"/>
      <c r="I188" s="59"/>
    </row>
    <row r="189" spans="1:9" x14ac:dyDescent="0.25">
      <c r="A189" s="38">
        <v>162</v>
      </c>
      <c r="B189" s="39" t="s">
        <v>2850</v>
      </c>
      <c r="C189" s="40" t="s">
        <v>2392</v>
      </c>
      <c r="D189" s="41" t="s">
        <v>985</v>
      </c>
      <c r="E189" s="37">
        <v>1.048</v>
      </c>
      <c r="F189" s="37">
        <v>1.0249999999999999</v>
      </c>
      <c r="G189" s="55"/>
      <c r="I189" s="59" t="s">
        <v>2926</v>
      </c>
    </row>
    <row r="190" spans="1:9" x14ac:dyDescent="0.25">
      <c r="A190" s="38">
        <v>163</v>
      </c>
      <c r="B190" s="39" t="s">
        <v>2850</v>
      </c>
      <c r="C190" s="40" t="s">
        <v>2393</v>
      </c>
      <c r="D190" s="41" t="s">
        <v>986</v>
      </c>
      <c r="E190" s="37">
        <v>1.0860000000000001</v>
      </c>
      <c r="F190" s="37">
        <v>0.99099999999999999</v>
      </c>
      <c r="G190" s="55"/>
      <c r="I190" s="59" t="s">
        <v>2926</v>
      </c>
    </row>
    <row r="191" spans="1:9" x14ac:dyDescent="0.25">
      <c r="A191" s="38">
        <v>164</v>
      </c>
      <c r="B191" s="39" t="s">
        <v>2850</v>
      </c>
      <c r="C191" s="40" t="s">
        <v>2394</v>
      </c>
      <c r="D191" s="41" t="s">
        <v>1000</v>
      </c>
      <c r="E191" s="37">
        <v>1.1240000000000001</v>
      </c>
      <c r="F191" s="37">
        <v>1.1399999999999999</v>
      </c>
      <c r="G191" s="55"/>
      <c r="I191" s="59"/>
    </row>
    <row r="192" spans="1:9" x14ac:dyDescent="0.25">
      <c r="A192" s="38">
        <v>165</v>
      </c>
      <c r="B192" s="39" t="s">
        <v>2850</v>
      </c>
      <c r="C192" s="40" t="s">
        <v>2395</v>
      </c>
      <c r="D192" s="41" t="s">
        <v>1001</v>
      </c>
      <c r="E192" s="37">
        <v>1.095</v>
      </c>
      <c r="F192" s="37">
        <v>1.014</v>
      </c>
      <c r="G192" s="55"/>
      <c r="I192" s="59" t="s">
        <v>2926</v>
      </c>
    </row>
    <row r="193" spans="1:9" x14ac:dyDescent="0.25">
      <c r="A193" s="38">
        <v>166</v>
      </c>
      <c r="B193" s="39" t="s">
        <v>2850</v>
      </c>
      <c r="C193" s="40" t="s">
        <v>2396</v>
      </c>
      <c r="D193" s="41" t="s">
        <v>1013</v>
      </c>
      <c r="E193" s="37">
        <v>1.107</v>
      </c>
      <c r="F193" s="37">
        <v>1.139</v>
      </c>
      <c r="G193" s="55"/>
      <c r="I193" s="59"/>
    </row>
    <row r="194" spans="1:9" x14ac:dyDescent="0.25">
      <c r="A194" s="38">
        <v>167</v>
      </c>
      <c r="B194" s="39" t="s">
        <v>2850</v>
      </c>
      <c r="C194" s="40" t="s">
        <v>2397</v>
      </c>
      <c r="D194" s="41" t="s">
        <v>1040</v>
      </c>
      <c r="E194" s="37">
        <v>0.80600000000000005</v>
      </c>
      <c r="F194" s="37">
        <v>0.86699999999999999</v>
      </c>
      <c r="G194" s="55"/>
      <c r="I194" s="59" t="s">
        <v>2926</v>
      </c>
    </row>
    <row r="195" spans="1:9" x14ac:dyDescent="0.25">
      <c r="A195" s="38">
        <v>168</v>
      </c>
      <c r="B195" s="39" t="s">
        <v>2850</v>
      </c>
      <c r="C195" s="40" t="s">
        <v>2398</v>
      </c>
      <c r="D195" s="41" t="s">
        <v>1136</v>
      </c>
      <c r="E195" s="37">
        <v>0.93700000000000006</v>
      </c>
      <c r="F195" s="37">
        <v>1.103</v>
      </c>
      <c r="G195" s="55"/>
      <c r="I195" s="59"/>
    </row>
    <row r="196" spans="1:9" x14ac:dyDescent="0.25">
      <c r="A196" s="38">
        <v>169</v>
      </c>
      <c r="B196" s="39" t="s">
        <v>2850</v>
      </c>
      <c r="C196" s="40" t="s">
        <v>2399</v>
      </c>
      <c r="D196" s="41" t="s">
        <v>1148</v>
      </c>
      <c r="E196" s="37">
        <v>1.0640000000000001</v>
      </c>
      <c r="F196" s="37">
        <v>0.97</v>
      </c>
      <c r="G196" s="55"/>
      <c r="I196" s="59"/>
    </row>
    <row r="197" spans="1:9" x14ac:dyDescent="0.25">
      <c r="A197" s="38">
        <v>170</v>
      </c>
      <c r="B197" s="39" t="s">
        <v>2850</v>
      </c>
      <c r="C197" s="40" t="s">
        <v>2400</v>
      </c>
      <c r="D197" s="41" t="s">
        <v>1294</v>
      </c>
      <c r="E197" s="37">
        <v>1.0429999999999999</v>
      </c>
      <c r="F197" s="37">
        <v>0.97199999999999998</v>
      </c>
      <c r="G197" s="55"/>
      <c r="I197" s="59" t="s">
        <v>2926</v>
      </c>
    </row>
    <row r="198" spans="1:9" x14ac:dyDescent="0.25">
      <c r="A198" s="38">
        <v>171</v>
      </c>
      <c r="B198" s="39" t="s">
        <v>2850</v>
      </c>
      <c r="C198" s="40" t="s">
        <v>2401</v>
      </c>
      <c r="D198" s="41" t="s">
        <v>1296</v>
      </c>
      <c r="E198" s="37">
        <v>0.92900000000000005</v>
      </c>
      <c r="F198" s="37">
        <v>1.0589999999999999</v>
      </c>
      <c r="G198" s="55"/>
      <c r="I198" s="59"/>
    </row>
    <row r="199" spans="1:9" x14ac:dyDescent="0.25">
      <c r="A199" s="38">
        <v>172</v>
      </c>
      <c r="B199" s="39" t="s">
        <v>2850</v>
      </c>
      <c r="C199" s="40" t="s">
        <v>2402</v>
      </c>
      <c r="D199" s="41" t="s">
        <v>1366</v>
      </c>
      <c r="E199" s="37">
        <v>0.90500000000000003</v>
      </c>
      <c r="F199" s="37">
        <v>1.1479999999999999</v>
      </c>
      <c r="G199" s="55"/>
      <c r="I199" s="59"/>
    </row>
    <row r="200" spans="1:9" x14ac:dyDescent="0.25">
      <c r="A200" s="38">
        <v>173</v>
      </c>
      <c r="B200" s="39" t="s">
        <v>2850</v>
      </c>
      <c r="C200" s="40" t="s">
        <v>2403</v>
      </c>
      <c r="D200" s="41" t="s">
        <v>1373</v>
      </c>
      <c r="E200" s="37">
        <v>1.0429999999999999</v>
      </c>
      <c r="F200" s="37">
        <v>0.99299999999999999</v>
      </c>
      <c r="G200" s="55"/>
      <c r="I200" s="59" t="s">
        <v>2926</v>
      </c>
    </row>
    <row r="201" spans="1:9" x14ac:dyDescent="0.25">
      <c r="A201" s="38">
        <v>174</v>
      </c>
      <c r="B201" s="39" t="s">
        <v>2850</v>
      </c>
      <c r="C201" s="40" t="s">
        <v>2404</v>
      </c>
      <c r="D201" s="41" t="s">
        <v>1423</v>
      </c>
      <c r="E201" s="37">
        <v>0.95499999999999996</v>
      </c>
      <c r="F201" s="37">
        <v>1.101</v>
      </c>
      <c r="G201" s="55"/>
      <c r="I201" s="59" t="s">
        <v>2926</v>
      </c>
    </row>
    <row r="202" spans="1:9" x14ac:dyDescent="0.25">
      <c r="A202" s="38">
        <v>175</v>
      </c>
      <c r="B202" s="39" t="s">
        <v>2850</v>
      </c>
      <c r="C202" s="40" t="s">
        <v>2405</v>
      </c>
      <c r="D202" s="41" t="s">
        <v>1836</v>
      </c>
      <c r="E202" s="37">
        <v>1.0069999999999999</v>
      </c>
      <c r="F202" s="37">
        <v>1.014</v>
      </c>
      <c r="G202" s="55"/>
      <c r="I202" s="59" t="s">
        <v>2926</v>
      </c>
    </row>
    <row r="203" spans="1:9" x14ac:dyDescent="0.25">
      <c r="A203" s="42">
        <v>176</v>
      </c>
      <c r="B203" s="43" t="s">
        <v>2851</v>
      </c>
      <c r="C203" s="44" t="s">
        <v>2406</v>
      </c>
      <c r="D203" s="45" t="s">
        <v>779</v>
      </c>
      <c r="E203" s="37">
        <v>1.0289999999999999</v>
      </c>
      <c r="F203" s="37">
        <v>0.98599999999999999</v>
      </c>
      <c r="G203" s="55"/>
      <c r="I203" s="59" t="s">
        <v>2926</v>
      </c>
    </row>
    <row r="204" spans="1:9" x14ac:dyDescent="0.25">
      <c r="A204" s="42">
        <v>177</v>
      </c>
      <c r="B204" s="43" t="s">
        <v>2851</v>
      </c>
      <c r="C204" s="44" t="s">
        <v>2407</v>
      </c>
      <c r="D204" s="45" t="s">
        <v>915</v>
      </c>
      <c r="E204" s="37">
        <v>0.93700000000000006</v>
      </c>
      <c r="F204" s="37">
        <v>0.95</v>
      </c>
      <c r="G204" s="55"/>
      <c r="I204" s="59"/>
    </row>
    <row r="205" spans="1:9" x14ac:dyDescent="0.25">
      <c r="A205" s="42">
        <v>178</v>
      </c>
      <c r="B205" s="43" t="s">
        <v>2851</v>
      </c>
      <c r="C205" s="44" t="s">
        <v>2408</v>
      </c>
      <c r="D205" s="45" t="s">
        <v>946</v>
      </c>
      <c r="E205" s="37">
        <v>0.84499999999999997</v>
      </c>
      <c r="F205" s="37">
        <v>0.95</v>
      </c>
      <c r="G205" s="55"/>
      <c r="I205" s="59"/>
    </row>
    <row r="206" spans="1:9" x14ac:dyDescent="0.25">
      <c r="A206" s="42">
        <v>179</v>
      </c>
      <c r="B206" s="43" t="s">
        <v>2851</v>
      </c>
      <c r="C206" s="44" t="s">
        <v>2409</v>
      </c>
      <c r="D206" s="45" t="s">
        <v>982</v>
      </c>
      <c r="E206" s="37">
        <v>0.92600000000000005</v>
      </c>
      <c r="F206" s="37">
        <v>0.95799999999999996</v>
      </c>
      <c r="G206" s="55" t="s">
        <v>2926</v>
      </c>
      <c r="H206" s="36" t="s">
        <v>2926</v>
      </c>
      <c r="I206" s="59"/>
    </row>
    <row r="207" spans="1:9" x14ac:dyDescent="0.25">
      <c r="A207" s="42">
        <v>180</v>
      </c>
      <c r="B207" s="43" t="s">
        <v>2851</v>
      </c>
      <c r="C207" s="44" t="s">
        <v>2410</v>
      </c>
      <c r="D207" s="45" t="s">
        <v>1003</v>
      </c>
      <c r="E207" s="37">
        <v>0.97299999999999998</v>
      </c>
      <c r="F207" s="37">
        <v>0.92800000000000005</v>
      </c>
      <c r="G207" s="55"/>
      <c r="I207" s="59"/>
    </row>
    <row r="208" spans="1:9" x14ac:dyDescent="0.25">
      <c r="A208" s="42">
        <v>181</v>
      </c>
      <c r="B208" s="43" t="s">
        <v>2851</v>
      </c>
      <c r="C208" s="44" t="s">
        <v>2411</v>
      </c>
      <c r="D208" s="45" t="s">
        <v>1021</v>
      </c>
      <c r="E208" s="37">
        <v>0.98199999999999998</v>
      </c>
      <c r="F208" s="37">
        <v>0.95799999999999996</v>
      </c>
      <c r="G208" s="55"/>
      <c r="I208" s="59"/>
    </row>
    <row r="209" spans="1:9" x14ac:dyDescent="0.25">
      <c r="A209" s="42">
        <v>182</v>
      </c>
      <c r="B209" s="43" t="s">
        <v>2851</v>
      </c>
      <c r="C209" s="44" t="s">
        <v>2412</v>
      </c>
      <c r="D209" s="45" t="s">
        <v>1049</v>
      </c>
      <c r="E209" s="37">
        <v>0.92</v>
      </c>
      <c r="F209" s="37">
        <v>0.97099999999999997</v>
      </c>
      <c r="G209" s="55"/>
      <c r="I209" s="59"/>
    </row>
    <row r="210" spans="1:9" x14ac:dyDescent="0.25">
      <c r="A210" s="42">
        <v>183</v>
      </c>
      <c r="B210" s="43" t="s">
        <v>2851</v>
      </c>
      <c r="C210" s="44" t="s">
        <v>2413</v>
      </c>
      <c r="D210" s="45" t="s">
        <v>1054</v>
      </c>
      <c r="E210" s="37">
        <v>0.88100000000000001</v>
      </c>
      <c r="F210" s="37">
        <v>0.97899999999999998</v>
      </c>
      <c r="G210" s="55"/>
      <c r="I210" s="59"/>
    </row>
    <row r="211" spans="1:9" x14ac:dyDescent="0.25">
      <c r="A211" s="42">
        <v>184</v>
      </c>
      <c r="B211" s="43" t="s">
        <v>2851</v>
      </c>
      <c r="C211" s="44" t="s">
        <v>2414</v>
      </c>
      <c r="D211" s="45" t="s">
        <v>1081</v>
      </c>
      <c r="E211" s="37">
        <v>0.94599999999999995</v>
      </c>
      <c r="F211" s="37">
        <v>0.96</v>
      </c>
      <c r="G211" s="55"/>
      <c r="I211" s="59" t="s">
        <v>2926</v>
      </c>
    </row>
    <row r="212" spans="1:9" x14ac:dyDescent="0.25">
      <c r="A212" s="42">
        <v>185</v>
      </c>
      <c r="B212" s="43" t="s">
        <v>2851</v>
      </c>
      <c r="C212" s="44" t="s">
        <v>2415</v>
      </c>
      <c r="D212" s="45" t="s">
        <v>1087</v>
      </c>
      <c r="E212" s="37">
        <v>0.93400000000000005</v>
      </c>
      <c r="F212" s="37">
        <v>1.016</v>
      </c>
      <c r="G212" s="55"/>
      <c r="I212" s="59"/>
    </row>
    <row r="213" spans="1:9" x14ac:dyDescent="0.25">
      <c r="A213" s="42">
        <v>186</v>
      </c>
      <c r="B213" s="43" t="s">
        <v>2851</v>
      </c>
      <c r="C213" s="44" t="s">
        <v>2416</v>
      </c>
      <c r="D213" s="45" t="s">
        <v>1102</v>
      </c>
      <c r="E213" s="37">
        <v>0.96499999999999997</v>
      </c>
      <c r="F213" s="37">
        <v>0.95099999999999996</v>
      </c>
      <c r="G213" s="55"/>
      <c r="I213" s="59" t="s">
        <v>2926</v>
      </c>
    </row>
    <row r="214" spans="1:9" x14ac:dyDescent="0.25">
      <c r="A214" s="42">
        <v>187</v>
      </c>
      <c r="B214" s="43" t="s">
        <v>2851</v>
      </c>
      <c r="C214" s="44" t="s">
        <v>2417</v>
      </c>
      <c r="D214" s="45" t="s">
        <v>1104</v>
      </c>
      <c r="E214" s="37">
        <v>0.95599999999999996</v>
      </c>
      <c r="F214" s="37">
        <v>0.98899999999999999</v>
      </c>
      <c r="G214" s="55" t="s">
        <v>2926</v>
      </c>
      <c r="I214" s="59"/>
    </row>
    <row r="215" spans="1:9" x14ac:dyDescent="0.25">
      <c r="A215" s="42">
        <v>188</v>
      </c>
      <c r="B215" s="43" t="s">
        <v>2851</v>
      </c>
      <c r="C215" s="44" t="s">
        <v>2418</v>
      </c>
      <c r="D215" s="45" t="s">
        <v>1140</v>
      </c>
      <c r="E215" s="37">
        <v>0.90900000000000003</v>
      </c>
      <c r="F215" s="37">
        <v>0.83399999999999996</v>
      </c>
      <c r="G215" s="55"/>
      <c r="I215" s="59"/>
    </row>
    <row r="216" spans="1:9" x14ac:dyDescent="0.25">
      <c r="A216" s="42">
        <v>189</v>
      </c>
      <c r="B216" s="43" t="s">
        <v>2851</v>
      </c>
      <c r="C216" s="44" t="s">
        <v>2419</v>
      </c>
      <c r="D216" s="45" t="s">
        <v>1152</v>
      </c>
      <c r="E216" s="37">
        <v>0.89500000000000002</v>
      </c>
      <c r="F216" s="37">
        <v>0.95499999999999996</v>
      </c>
      <c r="G216" s="55"/>
      <c r="I216" s="59"/>
    </row>
    <row r="217" spans="1:9" x14ac:dyDescent="0.25">
      <c r="A217" s="42">
        <v>190</v>
      </c>
      <c r="B217" s="43" t="s">
        <v>2851</v>
      </c>
      <c r="C217" s="44" t="s">
        <v>2420</v>
      </c>
      <c r="D217" s="45" t="s">
        <v>1164</v>
      </c>
      <c r="E217" s="37">
        <v>0.95499999999999996</v>
      </c>
      <c r="F217" s="37">
        <v>1.0049999999999999</v>
      </c>
      <c r="G217" s="55"/>
      <c r="I217" s="59"/>
    </row>
    <row r="218" spans="1:9" x14ac:dyDescent="0.25">
      <c r="A218" s="42">
        <v>191</v>
      </c>
      <c r="B218" s="43" t="s">
        <v>2851</v>
      </c>
      <c r="C218" s="44" t="s">
        <v>2421</v>
      </c>
      <c r="D218" s="45" t="s">
        <v>1342</v>
      </c>
      <c r="E218" s="37">
        <v>1.0549999999999999</v>
      </c>
      <c r="F218" s="37">
        <v>0.96599999999999997</v>
      </c>
      <c r="G218" s="55"/>
      <c r="I218" s="59"/>
    </row>
    <row r="219" spans="1:9" x14ac:dyDescent="0.25">
      <c r="A219" s="42">
        <v>192</v>
      </c>
      <c r="B219" s="43" t="s">
        <v>2851</v>
      </c>
      <c r="C219" s="44" t="s">
        <v>2422</v>
      </c>
      <c r="D219" s="45" t="s">
        <v>1363</v>
      </c>
      <c r="E219" s="37">
        <v>1.0960000000000001</v>
      </c>
      <c r="F219" s="37">
        <v>1.026</v>
      </c>
      <c r="G219" s="55"/>
      <c r="I219" s="59"/>
    </row>
    <row r="220" spans="1:9" x14ac:dyDescent="0.25">
      <c r="A220" s="42">
        <v>193</v>
      </c>
      <c r="B220" s="43" t="s">
        <v>2851</v>
      </c>
      <c r="C220" s="44" t="s">
        <v>2423</v>
      </c>
      <c r="D220" s="45" t="s">
        <v>1381</v>
      </c>
      <c r="E220" s="37">
        <v>0.98699999999999999</v>
      </c>
      <c r="F220" s="37">
        <v>0.94</v>
      </c>
      <c r="G220" s="55"/>
      <c r="I220" s="59"/>
    </row>
    <row r="221" spans="1:9" x14ac:dyDescent="0.25">
      <c r="A221" s="42">
        <v>194</v>
      </c>
      <c r="B221" s="43" t="s">
        <v>2851</v>
      </c>
      <c r="C221" s="44" t="s">
        <v>2424</v>
      </c>
      <c r="D221" s="45" t="s">
        <v>1385</v>
      </c>
      <c r="E221" s="37">
        <v>0.92400000000000004</v>
      </c>
      <c r="F221" s="37">
        <v>1.016</v>
      </c>
      <c r="G221" s="55"/>
      <c r="I221" s="59"/>
    </row>
    <row r="222" spans="1:9" x14ac:dyDescent="0.25">
      <c r="A222" s="42">
        <v>195</v>
      </c>
      <c r="B222" s="43" t="s">
        <v>2851</v>
      </c>
      <c r="C222" s="44" t="s">
        <v>2425</v>
      </c>
      <c r="D222" s="45" t="s">
        <v>1443</v>
      </c>
      <c r="E222" s="37">
        <v>1.03</v>
      </c>
      <c r="F222" s="37">
        <v>1.101</v>
      </c>
      <c r="G222" s="55"/>
      <c r="I222" s="59"/>
    </row>
    <row r="223" spans="1:9" x14ac:dyDescent="0.25">
      <c r="A223" s="42">
        <v>196</v>
      </c>
      <c r="B223" s="43" t="s">
        <v>2851</v>
      </c>
      <c r="C223" s="44" t="s">
        <v>2426</v>
      </c>
      <c r="D223" s="45" t="s">
        <v>1493</v>
      </c>
      <c r="E223" s="37">
        <v>1.1859999999999999</v>
      </c>
      <c r="F223" s="37">
        <v>1.0940000000000001</v>
      </c>
      <c r="G223" s="55"/>
      <c r="I223" s="59"/>
    </row>
    <row r="224" spans="1:9" x14ac:dyDescent="0.25">
      <c r="A224" s="42">
        <v>197</v>
      </c>
      <c r="B224" s="43" t="s">
        <v>2851</v>
      </c>
      <c r="C224" s="44" t="s">
        <v>2427</v>
      </c>
      <c r="D224" s="45" t="s">
        <v>1687</v>
      </c>
      <c r="E224" s="37">
        <v>1.008</v>
      </c>
      <c r="F224" s="37">
        <v>0.875</v>
      </c>
      <c r="G224" s="55"/>
      <c r="I224" s="59"/>
    </row>
    <row r="225" spans="1:9" x14ac:dyDescent="0.25">
      <c r="A225" s="42">
        <v>198</v>
      </c>
      <c r="B225" s="43" t="s">
        <v>2851</v>
      </c>
      <c r="C225" s="44" t="s">
        <v>2428</v>
      </c>
      <c r="D225" s="45" t="s">
        <v>1862</v>
      </c>
      <c r="E225" s="37">
        <v>1.046</v>
      </c>
      <c r="F225" s="37">
        <v>0.96699999999999997</v>
      </c>
      <c r="G225" s="55"/>
      <c r="I225" s="59" t="s">
        <v>2926</v>
      </c>
    </row>
    <row r="226" spans="1:9" x14ac:dyDescent="0.25">
      <c r="A226" s="38">
        <v>199</v>
      </c>
      <c r="B226" s="39" t="s">
        <v>2852</v>
      </c>
      <c r="C226" s="40" t="s">
        <v>2429</v>
      </c>
      <c r="D226" s="41" t="s">
        <v>733</v>
      </c>
      <c r="E226" s="37">
        <v>0.88</v>
      </c>
      <c r="F226" s="37">
        <v>1.0229999999999999</v>
      </c>
      <c r="G226" s="55"/>
      <c r="I226" s="59" t="s">
        <v>2926</v>
      </c>
    </row>
    <row r="227" spans="1:9" x14ac:dyDescent="0.25">
      <c r="A227" s="38">
        <v>200</v>
      </c>
      <c r="B227" s="39" t="s">
        <v>2852</v>
      </c>
      <c r="C227" s="40" t="s">
        <v>2430</v>
      </c>
      <c r="D227" s="41" t="s">
        <v>744</v>
      </c>
      <c r="E227" s="37">
        <v>1.048</v>
      </c>
      <c r="F227" s="37">
        <v>1.0449999999999999</v>
      </c>
      <c r="G227" s="55"/>
      <c r="I227" s="59"/>
    </row>
    <row r="228" spans="1:9" x14ac:dyDescent="0.25">
      <c r="A228" s="38">
        <v>201</v>
      </c>
      <c r="B228" s="39" t="s">
        <v>2852</v>
      </c>
      <c r="C228" s="40" t="s">
        <v>2431</v>
      </c>
      <c r="D228" s="41" t="s">
        <v>863</v>
      </c>
      <c r="E228" s="37">
        <v>1.0009999999999999</v>
      </c>
      <c r="F228" s="37">
        <v>1.02</v>
      </c>
      <c r="G228" s="55"/>
      <c r="I228" s="59" t="s">
        <v>2926</v>
      </c>
    </row>
    <row r="229" spans="1:9" x14ac:dyDescent="0.25">
      <c r="A229" s="38">
        <v>202</v>
      </c>
      <c r="B229" s="39" t="s">
        <v>2852</v>
      </c>
      <c r="C229" s="40" t="s">
        <v>2432</v>
      </c>
      <c r="D229" s="41" t="s">
        <v>885</v>
      </c>
      <c r="E229" s="37">
        <v>0.92700000000000005</v>
      </c>
      <c r="F229" s="37">
        <v>0.94899999999999995</v>
      </c>
      <c r="G229" s="55"/>
      <c r="I229" s="59"/>
    </row>
    <row r="230" spans="1:9" x14ac:dyDescent="0.25">
      <c r="A230" s="38">
        <v>203</v>
      </c>
      <c r="B230" s="39" t="s">
        <v>2852</v>
      </c>
      <c r="C230" s="40" t="s">
        <v>2433</v>
      </c>
      <c r="D230" s="41" t="s">
        <v>929</v>
      </c>
      <c r="E230" s="37">
        <v>0.93899999999999995</v>
      </c>
      <c r="F230" s="37">
        <v>0.74299999999999999</v>
      </c>
      <c r="G230" s="55"/>
      <c r="I230" s="59" t="s">
        <v>2926</v>
      </c>
    </row>
    <row r="231" spans="1:9" x14ac:dyDescent="0.25">
      <c r="A231" s="38">
        <v>204</v>
      </c>
      <c r="B231" s="39" t="s">
        <v>2852</v>
      </c>
      <c r="C231" s="40" t="s">
        <v>2434</v>
      </c>
      <c r="D231" s="41" t="s">
        <v>1103</v>
      </c>
      <c r="E231" s="37">
        <v>0.97</v>
      </c>
      <c r="F231" s="37">
        <v>0.998</v>
      </c>
      <c r="G231" s="55"/>
      <c r="I231" s="59"/>
    </row>
    <row r="232" spans="1:9" x14ac:dyDescent="0.25">
      <c r="A232" s="38">
        <v>205</v>
      </c>
      <c r="B232" s="39" t="s">
        <v>2852</v>
      </c>
      <c r="C232" s="40" t="s">
        <v>2435</v>
      </c>
      <c r="D232" s="41" t="s">
        <v>1122</v>
      </c>
      <c r="E232" s="37">
        <v>1.016</v>
      </c>
      <c r="F232" s="37">
        <v>0.95899999999999996</v>
      </c>
      <c r="G232" s="55"/>
      <c r="I232" s="59" t="s">
        <v>2926</v>
      </c>
    </row>
    <row r="233" spans="1:9" x14ac:dyDescent="0.25">
      <c r="A233" s="38">
        <v>206</v>
      </c>
      <c r="B233" s="39" t="s">
        <v>2852</v>
      </c>
      <c r="C233" s="40" t="s">
        <v>2436</v>
      </c>
      <c r="D233" s="41" t="s">
        <v>1367</v>
      </c>
      <c r="E233" s="37">
        <v>1.0820000000000001</v>
      </c>
      <c r="F233" s="37">
        <v>0.96899999999999997</v>
      </c>
      <c r="G233" s="55"/>
      <c r="I233" s="59" t="s">
        <v>2926</v>
      </c>
    </row>
    <row r="234" spans="1:9" x14ac:dyDescent="0.25">
      <c r="A234" s="38">
        <v>207</v>
      </c>
      <c r="B234" s="39" t="s">
        <v>2852</v>
      </c>
      <c r="C234" s="40" t="s">
        <v>2437</v>
      </c>
      <c r="D234" s="41" t="s">
        <v>1369</v>
      </c>
      <c r="E234" s="37">
        <v>0.94899999999999995</v>
      </c>
      <c r="F234" s="37">
        <v>0.98899999999999999</v>
      </c>
      <c r="G234" s="55"/>
      <c r="I234" s="59" t="s">
        <v>2926</v>
      </c>
    </row>
    <row r="235" spans="1:9" x14ac:dyDescent="0.25">
      <c r="A235" s="38">
        <v>208</v>
      </c>
      <c r="B235" s="39" t="s">
        <v>2852</v>
      </c>
      <c r="C235" s="40" t="s">
        <v>2438</v>
      </c>
      <c r="D235" s="41" t="s">
        <v>1371</v>
      </c>
      <c r="E235" s="37">
        <v>0.99</v>
      </c>
      <c r="F235" s="37">
        <v>0.90300000000000002</v>
      </c>
      <c r="G235" s="55"/>
      <c r="I235" s="59"/>
    </row>
    <row r="236" spans="1:9" x14ac:dyDescent="0.25">
      <c r="A236" s="38">
        <v>209</v>
      </c>
      <c r="B236" s="39" t="s">
        <v>2852</v>
      </c>
      <c r="C236" s="40" t="s">
        <v>2439</v>
      </c>
      <c r="D236" s="41" t="s">
        <v>1430</v>
      </c>
      <c r="E236" s="37">
        <v>0.999</v>
      </c>
      <c r="F236" s="37">
        <v>0.96699999999999997</v>
      </c>
      <c r="G236" s="55"/>
      <c r="I236" s="59" t="s">
        <v>2926</v>
      </c>
    </row>
    <row r="237" spans="1:9" x14ac:dyDescent="0.25">
      <c r="A237" s="38">
        <v>210</v>
      </c>
      <c r="B237" s="39" t="s">
        <v>2852</v>
      </c>
      <c r="C237" s="40" t="s">
        <v>2440</v>
      </c>
      <c r="D237" s="41" t="s">
        <v>1436</v>
      </c>
      <c r="E237" s="37">
        <v>1.034</v>
      </c>
      <c r="F237" s="37">
        <v>1.014</v>
      </c>
      <c r="G237" s="55"/>
      <c r="I237" s="59" t="s">
        <v>2926</v>
      </c>
    </row>
    <row r="238" spans="1:9" x14ac:dyDescent="0.25">
      <c r="A238" s="38">
        <v>211</v>
      </c>
      <c r="B238" s="39" t="s">
        <v>2852</v>
      </c>
      <c r="C238" s="40" t="s">
        <v>2441</v>
      </c>
      <c r="D238" s="41" t="s">
        <v>1454</v>
      </c>
      <c r="E238" s="37">
        <v>0.998</v>
      </c>
      <c r="F238" s="37">
        <v>0.93</v>
      </c>
      <c r="G238" s="55"/>
      <c r="I238" s="59" t="s">
        <v>2926</v>
      </c>
    </row>
    <row r="239" spans="1:9" x14ac:dyDescent="0.25">
      <c r="A239" s="38">
        <v>212</v>
      </c>
      <c r="B239" s="39" t="s">
        <v>2852</v>
      </c>
      <c r="C239" s="40" t="s">
        <v>2442</v>
      </c>
      <c r="D239" s="41" t="s">
        <v>1572</v>
      </c>
      <c r="E239" s="37">
        <v>1.0069999999999999</v>
      </c>
      <c r="F239" s="37">
        <v>0.95199999999999996</v>
      </c>
      <c r="G239" s="55"/>
      <c r="I239" s="59"/>
    </row>
    <row r="240" spans="1:9" x14ac:dyDescent="0.25">
      <c r="A240" s="38">
        <v>213</v>
      </c>
      <c r="B240" s="39" t="s">
        <v>2852</v>
      </c>
      <c r="C240" s="40" t="s">
        <v>2443</v>
      </c>
      <c r="D240" s="41" t="s">
        <v>1623</v>
      </c>
      <c r="E240" s="37">
        <v>1.0589999999999999</v>
      </c>
      <c r="F240" s="37">
        <v>0.92700000000000005</v>
      </c>
      <c r="G240" s="55"/>
      <c r="I240" s="59" t="s">
        <v>2926</v>
      </c>
    </row>
    <row r="241" spans="1:9" x14ac:dyDescent="0.25">
      <c r="A241" s="38">
        <v>214</v>
      </c>
      <c r="B241" s="39" t="s">
        <v>2852</v>
      </c>
      <c r="C241" s="40" t="s">
        <v>2444</v>
      </c>
      <c r="D241" s="41" t="s">
        <v>1671</v>
      </c>
      <c r="E241" s="37">
        <v>1.014</v>
      </c>
      <c r="F241" s="37">
        <v>0.95299999999999996</v>
      </c>
      <c r="G241" s="55"/>
      <c r="I241" s="59" t="s">
        <v>2926</v>
      </c>
    </row>
    <row r="242" spans="1:9" x14ac:dyDescent="0.25">
      <c r="A242" s="38">
        <v>215</v>
      </c>
      <c r="B242" s="39" t="s">
        <v>2852</v>
      </c>
      <c r="C242" s="40" t="s">
        <v>2445</v>
      </c>
      <c r="D242" s="41" t="s">
        <v>1815</v>
      </c>
      <c r="E242" s="37">
        <v>1.1830000000000001</v>
      </c>
      <c r="F242" s="37">
        <v>0.89200000000000002</v>
      </c>
      <c r="G242" s="55"/>
      <c r="I242" s="59"/>
    </row>
    <row r="243" spans="1:9" x14ac:dyDescent="0.25">
      <c r="A243" s="38">
        <v>216</v>
      </c>
      <c r="B243" s="39" t="s">
        <v>2852</v>
      </c>
      <c r="C243" s="40" t="s">
        <v>2446</v>
      </c>
      <c r="D243" s="41" t="s">
        <v>1842</v>
      </c>
      <c r="E243" s="37">
        <v>1.0289999999999999</v>
      </c>
      <c r="F243" s="37">
        <v>1.0049999999999999</v>
      </c>
      <c r="G243" s="55"/>
      <c r="I243" s="59" t="s">
        <v>2926</v>
      </c>
    </row>
    <row r="244" spans="1:9" x14ac:dyDescent="0.25">
      <c r="A244" s="38">
        <v>217</v>
      </c>
      <c r="B244" s="39" t="s">
        <v>2852</v>
      </c>
      <c r="C244" s="40" t="s">
        <v>2447</v>
      </c>
      <c r="D244" s="41" t="s">
        <v>1879</v>
      </c>
      <c r="E244" s="37">
        <v>1.012</v>
      </c>
      <c r="F244" s="37">
        <v>0.95099999999999996</v>
      </c>
      <c r="G244" s="55"/>
      <c r="I244" s="59" t="s">
        <v>2926</v>
      </c>
    </row>
    <row r="245" spans="1:9" x14ac:dyDescent="0.25">
      <c r="A245" s="42">
        <v>218</v>
      </c>
      <c r="B245" s="43" t="s">
        <v>2853</v>
      </c>
      <c r="C245" s="44" t="s">
        <v>2448</v>
      </c>
      <c r="D245" s="45" t="s">
        <v>775</v>
      </c>
      <c r="E245" s="37">
        <v>1.008</v>
      </c>
      <c r="F245" s="37">
        <v>0.96699999999999997</v>
      </c>
      <c r="G245" s="55"/>
      <c r="I245" s="59" t="s">
        <v>2926</v>
      </c>
    </row>
    <row r="246" spans="1:9" x14ac:dyDescent="0.25">
      <c r="A246" s="42">
        <v>219</v>
      </c>
      <c r="B246" s="43" t="s">
        <v>2853</v>
      </c>
      <c r="C246" s="44" t="s">
        <v>2449</v>
      </c>
      <c r="D246" s="45" t="s">
        <v>853</v>
      </c>
      <c r="E246" s="37">
        <v>0.91700000000000004</v>
      </c>
      <c r="F246" s="37">
        <v>0.97099999999999997</v>
      </c>
      <c r="G246" s="55"/>
      <c r="I246" s="59"/>
    </row>
    <row r="247" spans="1:9" x14ac:dyDescent="0.25">
      <c r="A247" s="42">
        <v>220</v>
      </c>
      <c r="B247" s="43" t="s">
        <v>2853</v>
      </c>
      <c r="C247" s="44" t="s">
        <v>2450</v>
      </c>
      <c r="D247" s="45" t="s">
        <v>886</v>
      </c>
      <c r="E247" s="37">
        <v>0.83099999999999996</v>
      </c>
      <c r="F247" s="37">
        <v>0.83499999999999996</v>
      </c>
      <c r="G247" s="55"/>
      <c r="I247" s="59" t="s">
        <v>2926</v>
      </c>
    </row>
    <row r="248" spans="1:9" x14ac:dyDescent="0.25">
      <c r="A248" s="42">
        <v>221</v>
      </c>
      <c r="B248" s="43" t="s">
        <v>2853</v>
      </c>
      <c r="C248" s="44" t="s">
        <v>2451</v>
      </c>
      <c r="D248" s="45" t="s">
        <v>962</v>
      </c>
      <c r="E248" s="37">
        <v>1.0089999999999999</v>
      </c>
      <c r="F248" s="37">
        <v>0.92500000000000004</v>
      </c>
      <c r="G248" s="55"/>
      <c r="I248" s="59" t="s">
        <v>2926</v>
      </c>
    </row>
    <row r="249" spans="1:9" x14ac:dyDescent="0.25">
      <c r="A249" s="42">
        <v>222</v>
      </c>
      <c r="B249" s="43" t="s">
        <v>2853</v>
      </c>
      <c r="C249" s="44" t="s">
        <v>2452</v>
      </c>
      <c r="D249" s="45" t="s">
        <v>1042</v>
      </c>
      <c r="E249" s="37">
        <v>0.879</v>
      </c>
      <c r="F249" s="37">
        <v>0.871</v>
      </c>
      <c r="G249" s="55"/>
      <c r="I249" s="59" t="s">
        <v>2926</v>
      </c>
    </row>
    <row r="250" spans="1:9" x14ac:dyDescent="0.25">
      <c r="A250" s="42">
        <v>223</v>
      </c>
      <c r="B250" s="43" t="s">
        <v>2853</v>
      </c>
      <c r="C250" s="44" t="s">
        <v>2453</v>
      </c>
      <c r="D250" s="45" t="s">
        <v>1047</v>
      </c>
      <c r="E250" s="37">
        <v>1.0429999999999999</v>
      </c>
      <c r="F250" s="37">
        <v>1.0069999999999999</v>
      </c>
      <c r="G250" s="55"/>
      <c r="I250" s="59" t="s">
        <v>2926</v>
      </c>
    </row>
    <row r="251" spans="1:9" x14ac:dyDescent="0.25">
      <c r="A251" s="42">
        <v>224</v>
      </c>
      <c r="B251" s="43" t="s">
        <v>2853</v>
      </c>
      <c r="C251" s="44" t="s">
        <v>2454</v>
      </c>
      <c r="D251" s="45" t="s">
        <v>1058</v>
      </c>
      <c r="E251" s="37">
        <v>1.0049999999999999</v>
      </c>
      <c r="F251" s="37">
        <v>0.99299999999999999</v>
      </c>
      <c r="G251" s="55"/>
      <c r="I251" s="59" t="s">
        <v>2926</v>
      </c>
    </row>
    <row r="252" spans="1:9" x14ac:dyDescent="0.25">
      <c r="A252" s="42">
        <v>225</v>
      </c>
      <c r="B252" s="43" t="s">
        <v>2853</v>
      </c>
      <c r="C252" s="44" t="s">
        <v>2455</v>
      </c>
      <c r="D252" s="45" t="s">
        <v>1100</v>
      </c>
      <c r="E252" s="37">
        <v>0.95599999999999996</v>
      </c>
      <c r="F252" s="37">
        <v>0.94499999999999995</v>
      </c>
      <c r="G252" s="55"/>
      <c r="I252" s="59" t="s">
        <v>2926</v>
      </c>
    </row>
    <row r="253" spans="1:9" x14ac:dyDescent="0.25">
      <c r="A253" s="42">
        <v>226</v>
      </c>
      <c r="B253" s="43" t="s">
        <v>2853</v>
      </c>
      <c r="C253" s="44" t="s">
        <v>2456</v>
      </c>
      <c r="D253" s="45" t="s">
        <v>1353</v>
      </c>
      <c r="E253" s="37">
        <v>1.03</v>
      </c>
      <c r="F253" s="37">
        <v>0.874</v>
      </c>
      <c r="G253" s="55"/>
      <c r="I253" s="59" t="s">
        <v>2926</v>
      </c>
    </row>
    <row r="254" spans="1:9" x14ac:dyDescent="0.25">
      <c r="A254" s="42">
        <v>227</v>
      </c>
      <c r="B254" s="43" t="s">
        <v>2853</v>
      </c>
      <c r="C254" s="44" t="s">
        <v>2457</v>
      </c>
      <c r="D254" s="45" t="s">
        <v>1667</v>
      </c>
      <c r="E254" s="37">
        <v>1.0309999999999999</v>
      </c>
      <c r="F254" s="37">
        <v>0.95399999999999996</v>
      </c>
      <c r="G254" s="55"/>
      <c r="I254" s="59" t="s">
        <v>2926</v>
      </c>
    </row>
    <row r="255" spans="1:9" x14ac:dyDescent="0.25">
      <c r="A255" s="42">
        <v>228</v>
      </c>
      <c r="B255" s="43" t="s">
        <v>2853</v>
      </c>
      <c r="C255" s="44" t="s">
        <v>2458</v>
      </c>
      <c r="D255" s="45" t="s">
        <v>1698</v>
      </c>
      <c r="E255" s="37">
        <v>0.90500000000000003</v>
      </c>
      <c r="F255" s="37">
        <v>0.86099999999999999</v>
      </c>
      <c r="G255" s="55"/>
      <c r="I255" s="59" t="s">
        <v>2926</v>
      </c>
    </row>
    <row r="256" spans="1:9" x14ac:dyDescent="0.25">
      <c r="A256" s="42">
        <v>229</v>
      </c>
      <c r="B256" s="43" t="s">
        <v>2853</v>
      </c>
      <c r="C256" s="44" t="s">
        <v>2459</v>
      </c>
      <c r="D256" s="45" t="s">
        <v>1714</v>
      </c>
      <c r="E256" s="37">
        <v>0.81299999999999994</v>
      </c>
      <c r="F256" s="37">
        <v>0.91100000000000003</v>
      </c>
      <c r="G256" s="55"/>
      <c r="I256" s="59" t="s">
        <v>2926</v>
      </c>
    </row>
    <row r="257" spans="1:9" x14ac:dyDescent="0.25">
      <c r="A257" s="42">
        <v>230</v>
      </c>
      <c r="B257" s="43" t="s">
        <v>2853</v>
      </c>
      <c r="C257" s="44" t="s">
        <v>2460</v>
      </c>
      <c r="D257" s="45" t="s">
        <v>1737</v>
      </c>
      <c r="E257" s="37">
        <v>1.0089999999999999</v>
      </c>
      <c r="F257" s="37">
        <v>0.92500000000000004</v>
      </c>
      <c r="G257" s="55"/>
      <c r="I257" s="59" t="s">
        <v>2926</v>
      </c>
    </row>
    <row r="258" spans="1:9" x14ac:dyDescent="0.25">
      <c r="A258" s="42">
        <v>231</v>
      </c>
      <c r="B258" s="43" t="s">
        <v>2853</v>
      </c>
      <c r="C258" s="44" t="s">
        <v>2461</v>
      </c>
      <c r="D258" s="45" t="s">
        <v>1747</v>
      </c>
      <c r="E258" s="37">
        <v>0.99299999999999999</v>
      </c>
      <c r="F258" s="37">
        <v>0.95699999999999996</v>
      </c>
      <c r="G258" s="55"/>
      <c r="I258" s="59" t="s">
        <v>2926</v>
      </c>
    </row>
    <row r="259" spans="1:9" x14ac:dyDescent="0.25">
      <c r="A259" s="42">
        <v>232</v>
      </c>
      <c r="B259" s="43" t="s">
        <v>2853</v>
      </c>
      <c r="C259" s="44" t="s">
        <v>2462</v>
      </c>
      <c r="D259" s="45" t="s">
        <v>1794</v>
      </c>
      <c r="E259" s="37">
        <v>0.96699999999999997</v>
      </c>
      <c r="F259" s="37">
        <v>0.94399999999999995</v>
      </c>
      <c r="G259" s="55"/>
      <c r="I259" s="59" t="s">
        <v>2926</v>
      </c>
    </row>
    <row r="260" spans="1:9" x14ac:dyDescent="0.25">
      <c r="A260" s="42">
        <v>233</v>
      </c>
      <c r="B260" s="43" t="s">
        <v>2853</v>
      </c>
      <c r="C260" s="44" t="s">
        <v>2463</v>
      </c>
      <c r="D260" s="45" t="s">
        <v>1860</v>
      </c>
      <c r="E260" s="37">
        <v>0.91700000000000004</v>
      </c>
      <c r="F260" s="37">
        <v>0.995</v>
      </c>
      <c r="G260" s="55"/>
      <c r="I260" s="59" t="s">
        <v>2926</v>
      </c>
    </row>
    <row r="261" spans="1:9" x14ac:dyDescent="0.25">
      <c r="A261" s="42">
        <v>234</v>
      </c>
      <c r="B261" s="43" t="s">
        <v>2853</v>
      </c>
      <c r="C261" s="44" t="s">
        <v>2464</v>
      </c>
      <c r="D261" s="45" t="s">
        <v>1890</v>
      </c>
      <c r="E261" s="37">
        <v>1.016</v>
      </c>
      <c r="F261" s="37">
        <v>0.92800000000000005</v>
      </c>
      <c r="G261" s="55"/>
      <c r="I261" s="59" t="s">
        <v>2926</v>
      </c>
    </row>
    <row r="262" spans="1:9" x14ac:dyDescent="0.25">
      <c r="A262" s="38">
        <v>235</v>
      </c>
      <c r="B262" s="39" t="s">
        <v>2854</v>
      </c>
      <c r="C262" s="40" t="s">
        <v>2465</v>
      </c>
      <c r="D262" s="41" t="s">
        <v>769</v>
      </c>
      <c r="E262" s="37">
        <v>0.91500000000000004</v>
      </c>
      <c r="F262" s="37">
        <v>0.98699999999999999</v>
      </c>
      <c r="G262" s="55"/>
      <c r="I262" s="59" t="s">
        <v>2926</v>
      </c>
    </row>
    <row r="263" spans="1:9" x14ac:dyDescent="0.25">
      <c r="A263" s="38">
        <v>236</v>
      </c>
      <c r="B263" s="39" t="s">
        <v>2854</v>
      </c>
      <c r="C263" s="40" t="s">
        <v>2466</v>
      </c>
      <c r="D263" s="41" t="s">
        <v>774</v>
      </c>
      <c r="E263" s="37">
        <v>1.038</v>
      </c>
      <c r="F263" s="37">
        <v>1.0620000000000001</v>
      </c>
      <c r="G263" s="55"/>
      <c r="H263" s="36" t="s">
        <v>2926</v>
      </c>
      <c r="I263" s="59"/>
    </row>
    <row r="264" spans="1:9" x14ac:dyDescent="0.25">
      <c r="A264" s="38">
        <v>237</v>
      </c>
      <c r="B264" s="39" t="s">
        <v>2854</v>
      </c>
      <c r="C264" s="40" t="s">
        <v>2467</v>
      </c>
      <c r="D264" s="41" t="s">
        <v>787</v>
      </c>
      <c r="E264" s="37">
        <v>1.038</v>
      </c>
      <c r="F264" s="37">
        <v>0.97</v>
      </c>
      <c r="G264" s="55"/>
      <c r="I264" s="59"/>
    </row>
    <row r="265" spans="1:9" x14ac:dyDescent="0.25">
      <c r="A265" s="38">
        <v>238</v>
      </c>
      <c r="B265" s="39" t="s">
        <v>2854</v>
      </c>
      <c r="C265" s="40" t="s">
        <v>2468</v>
      </c>
      <c r="D265" s="41" t="s">
        <v>869</v>
      </c>
      <c r="E265" s="37">
        <v>0.83699999999999997</v>
      </c>
      <c r="F265" s="37">
        <v>0.83899999999999997</v>
      </c>
      <c r="G265" s="55"/>
      <c r="I265" s="59"/>
    </row>
    <row r="266" spans="1:9" x14ac:dyDescent="0.25">
      <c r="A266" s="38">
        <v>239</v>
      </c>
      <c r="B266" s="39" t="s">
        <v>2854</v>
      </c>
      <c r="C266" s="40" t="s">
        <v>2469</v>
      </c>
      <c r="D266" s="41" t="s">
        <v>1045</v>
      </c>
      <c r="E266" s="37">
        <v>0.98599999999999999</v>
      </c>
      <c r="F266" s="37">
        <v>0.97099999999999997</v>
      </c>
      <c r="G266" s="55"/>
      <c r="I266" s="59"/>
    </row>
    <row r="267" spans="1:9" x14ac:dyDescent="0.25">
      <c r="A267" s="38">
        <v>240</v>
      </c>
      <c r="B267" s="39" t="s">
        <v>2854</v>
      </c>
      <c r="C267" s="40" t="s">
        <v>2470</v>
      </c>
      <c r="D267" s="41" t="s">
        <v>1319</v>
      </c>
      <c r="E267" s="37">
        <v>0.99299999999999999</v>
      </c>
      <c r="F267" s="37">
        <v>1.0669999999999999</v>
      </c>
      <c r="G267" s="55"/>
      <c r="I267" s="59" t="s">
        <v>2926</v>
      </c>
    </row>
    <row r="268" spans="1:9" x14ac:dyDescent="0.25">
      <c r="A268" s="38">
        <v>241</v>
      </c>
      <c r="B268" s="39" t="s">
        <v>2854</v>
      </c>
      <c r="C268" s="40" t="s">
        <v>2471</v>
      </c>
      <c r="D268" s="41" t="s">
        <v>1431</v>
      </c>
      <c r="E268" s="37">
        <v>1.073</v>
      </c>
      <c r="F268" s="37">
        <v>1.139</v>
      </c>
      <c r="G268" s="55"/>
      <c r="I268" s="59"/>
    </row>
    <row r="269" spans="1:9" x14ac:dyDescent="0.25">
      <c r="A269" s="38">
        <v>242</v>
      </c>
      <c r="B269" s="39" t="s">
        <v>2854</v>
      </c>
      <c r="C269" s="40" t="s">
        <v>2472</v>
      </c>
      <c r="D269" s="41" t="s">
        <v>1432</v>
      </c>
      <c r="E269" s="37">
        <v>0.97799999999999998</v>
      </c>
      <c r="F269" s="37">
        <v>1.024</v>
      </c>
      <c r="G269" s="55"/>
      <c r="H269" s="36" t="s">
        <v>2926</v>
      </c>
      <c r="I269" s="59"/>
    </row>
    <row r="270" spans="1:9" x14ac:dyDescent="0.25">
      <c r="A270" s="38">
        <v>243</v>
      </c>
      <c r="B270" s="39" t="s">
        <v>2854</v>
      </c>
      <c r="C270" s="40" t="s">
        <v>2473</v>
      </c>
      <c r="D270" s="41" t="s">
        <v>1541</v>
      </c>
      <c r="E270" s="37">
        <v>0.95499999999999996</v>
      </c>
      <c r="F270" s="37">
        <v>0.91700000000000004</v>
      </c>
      <c r="G270" s="55"/>
      <c r="I270" s="59"/>
    </row>
    <row r="271" spans="1:9" x14ac:dyDescent="0.25">
      <c r="A271" s="38">
        <v>244</v>
      </c>
      <c r="B271" s="39" t="s">
        <v>2854</v>
      </c>
      <c r="C271" s="40" t="s">
        <v>2474</v>
      </c>
      <c r="D271" s="41" t="s">
        <v>1600</v>
      </c>
      <c r="E271" s="37">
        <v>0.94899999999999995</v>
      </c>
      <c r="F271" s="37">
        <v>0.99</v>
      </c>
      <c r="G271" s="55"/>
      <c r="H271" s="36" t="s">
        <v>2926</v>
      </c>
      <c r="I271" s="59" t="s">
        <v>2926</v>
      </c>
    </row>
    <row r="272" spans="1:9" x14ac:dyDescent="0.25">
      <c r="A272" s="38">
        <v>245</v>
      </c>
      <c r="B272" s="39" t="s">
        <v>2854</v>
      </c>
      <c r="C272" s="40" t="s">
        <v>2475</v>
      </c>
      <c r="D272" s="41" t="s">
        <v>1683</v>
      </c>
      <c r="E272" s="37">
        <v>0.95599999999999996</v>
      </c>
      <c r="F272" s="37">
        <v>1.038</v>
      </c>
      <c r="G272" s="55"/>
      <c r="I272" s="59" t="s">
        <v>2926</v>
      </c>
    </row>
    <row r="273" spans="1:9" x14ac:dyDescent="0.25">
      <c r="A273" s="38">
        <v>246</v>
      </c>
      <c r="B273" s="39" t="s">
        <v>2854</v>
      </c>
      <c r="C273" s="40" t="s">
        <v>2476</v>
      </c>
      <c r="D273" s="41" t="s">
        <v>1735</v>
      </c>
      <c r="E273" s="37">
        <v>0.93799999999999994</v>
      </c>
      <c r="F273" s="37">
        <v>1.0609999999999999</v>
      </c>
      <c r="G273" s="55"/>
      <c r="H273" s="36" t="s">
        <v>2926</v>
      </c>
      <c r="I273" s="59"/>
    </row>
    <row r="274" spans="1:9" x14ac:dyDescent="0.25">
      <c r="A274" s="38">
        <v>247</v>
      </c>
      <c r="B274" s="39" t="s">
        <v>2854</v>
      </c>
      <c r="C274" s="40" t="s">
        <v>2477</v>
      </c>
      <c r="D274" s="41" t="s">
        <v>1854</v>
      </c>
      <c r="E274" s="37">
        <v>0.995</v>
      </c>
      <c r="F274" s="37">
        <v>0.96299999999999997</v>
      </c>
      <c r="G274" s="55"/>
      <c r="I274" s="59" t="s">
        <v>2926</v>
      </c>
    </row>
    <row r="275" spans="1:9" x14ac:dyDescent="0.25">
      <c r="A275" s="38">
        <v>248</v>
      </c>
      <c r="B275" s="39" t="s">
        <v>2854</v>
      </c>
      <c r="C275" s="40" t="s">
        <v>2478</v>
      </c>
      <c r="D275" s="41" t="s">
        <v>1918</v>
      </c>
      <c r="E275" s="37">
        <v>0.997</v>
      </c>
      <c r="F275" s="37">
        <v>0.98199999999999998</v>
      </c>
      <c r="G275" s="55"/>
      <c r="I275" s="59" t="s">
        <v>2926</v>
      </c>
    </row>
    <row r="276" spans="1:9" x14ac:dyDescent="0.25">
      <c r="A276" s="38">
        <v>249</v>
      </c>
      <c r="B276" s="39" t="s">
        <v>2854</v>
      </c>
      <c r="C276" s="40" t="s">
        <v>2479</v>
      </c>
      <c r="D276" s="41" t="s">
        <v>1935</v>
      </c>
      <c r="E276" s="37">
        <v>1.046</v>
      </c>
      <c r="F276" s="37">
        <v>0.98</v>
      </c>
      <c r="G276" s="55"/>
      <c r="I276" s="59" t="s">
        <v>2926</v>
      </c>
    </row>
    <row r="277" spans="1:9" x14ac:dyDescent="0.25">
      <c r="A277" s="42">
        <v>250</v>
      </c>
      <c r="B277" s="43" t="s">
        <v>2855</v>
      </c>
      <c r="C277" s="44" t="s">
        <v>2480</v>
      </c>
      <c r="D277" s="45" t="s">
        <v>992</v>
      </c>
      <c r="E277" s="37">
        <v>0.8</v>
      </c>
      <c r="F277" s="37">
        <v>0.91600000000000004</v>
      </c>
      <c r="G277" s="55"/>
      <c r="I277" s="59"/>
    </row>
    <row r="278" spans="1:9" x14ac:dyDescent="0.25">
      <c r="A278" s="42">
        <v>251</v>
      </c>
      <c r="B278" s="43" t="s">
        <v>2855</v>
      </c>
      <c r="C278" s="44" t="s">
        <v>2481</v>
      </c>
      <c r="D278" s="45" t="s">
        <v>1059</v>
      </c>
      <c r="E278" s="37">
        <v>1.117</v>
      </c>
      <c r="F278" s="37">
        <v>0.99</v>
      </c>
      <c r="G278" s="55"/>
      <c r="I278" s="59"/>
    </row>
    <row r="279" spans="1:9" x14ac:dyDescent="0.25">
      <c r="A279" s="42">
        <v>252</v>
      </c>
      <c r="B279" s="43" t="s">
        <v>2855</v>
      </c>
      <c r="C279" s="44" t="s">
        <v>2482</v>
      </c>
      <c r="D279" s="45" t="s">
        <v>1124</v>
      </c>
      <c r="E279" s="37">
        <v>0.95899999999999996</v>
      </c>
      <c r="F279" s="37">
        <v>0.94499999999999995</v>
      </c>
      <c r="G279" s="55"/>
      <c r="I279" s="59" t="s">
        <v>2926</v>
      </c>
    </row>
    <row r="280" spans="1:9" x14ac:dyDescent="0.25">
      <c r="A280" s="42">
        <v>253</v>
      </c>
      <c r="B280" s="43" t="s">
        <v>2855</v>
      </c>
      <c r="C280" s="44" t="s">
        <v>2483</v>
      </c>
      <c r="D280" s="45" t="s">
        <v>1128</v>
      </c>
      <c r="E280" s="37">
        <v>0.96199999999999997</v>
      </c>
      <c r="F280" s="37">
        <v>1.03</v>
      </c>
      <c r="G280" s="55"/>
      <c r="I280" s="59" t="s">
        <v>2926</v>
      </c>
    </row>
    <row r="281" spans="1:9" x14ac:dyDescent="0.25">
      <c r="A281" s="42">
        <v>254</v>
      </c>
      <c r="B281" s="43" t="s">
        <v>2855</v>
      </c>
      <c r="C281" s="44" t="s">
        <v>2484</v>
      </c>
      <c r="D281" s="45" t="s">
        <v>1131</v>
      </c>
      <c r="E281" s="37">
        <v>0.80700000000000005</v>
      </c>
      <c r="F281" s="37">
        <v>0.87</v>
      </c>
      <c r="G281" s="55"/>
      <c r="I281" s="59"/>
    </row>
    <row r="282" spans="1:9" x14ac:dyDescent="0.25">
      <c r="A282" s="42">
        <v>255</v>
      </c>
      <c r="B282" s="43" t="s">
        <v>2855</v>
      </c>
      <c r="C282" s="44" t="s">
        <v>2485</v>
      </c>
      <c r="D282" s="45" t="s">
        <v>1311</v>
      </c>
      <c r="E282" s="37">
        <v>0.96</v>
      </c>
      <c r="F282" s="37">
        <v>0.94199999999999995</v>
      </c>
      <c r="G282" s="55"/>
      <c r="I282" s="59"/>
    </row>
    <row r="283" spans="1:9" x14ac:dyDescent="0.25">
      <c r="A283" s="42">
        <v>256</v>
      </c>
      <c r="B283" s="43" t="s">
        <v>2855</v>
      </c>
      <c r="C283" s="44" t="s">
        <v>2486</v>
      </c>
      <c r="D283" s="45" t="s">
        <v>1360</v>
      </c>
      <c r="E283" s="37">
        <v>1.0529999999999999</v>
      </c>
      <c r="F283" s="37">
        <v>1.008</v>
      </c>
      <c r="G283" s="55"/>
      <c r="I283" s="59" t="s">
        <v>2926</v>
      </c>
    </row>
    <row r="284" spans="1:9" x14ac:dyDescent="0.25">
      <c r="A284" s="42">
        <v>257</v>
      </c>
      <c r="B284" s="43" t="s">
        <v>2855</v>
      </c>
      <c r="C284" s="44" t="s">
        <v>2487</v>
      </c>
      <c r="D284" s="45" t="s">
        <v>1364</v>
      </c>
      <c r="E284" s="37">
        <v>0.89300000000000002</v>
      </c>
      <c r="F284" s="37">
        <v>1.161</v>
      </c>
      <c r="G284" s="55"/>
      <c r="I284" s="59"/>
    </row>
    <row r="285" spans="1:9" x14ac:dyDescent="0.25">
      <c r="A285" s="42">
        <v>258</v>
      </c>
      <c r="B285" s="43" t="s">
        <v>2855</v>
      </c>
      <c r="C285" s="44" t="s">
        <v>2488</v>
      </c>
      <c r="D285" s="45" t="s">
        <v>1380</v>
      </c>
      <c r="E285" s="37">
        <v>0.97699999999999998</v>
      </c>
      <c r="F285" s="37">
        <v>0.92500000000000004</v>
      </c>
      <c r="G285" s="55"/>
      <c r="I285" s="59"/>
    </row>
    <row r="286" spans="1:9" x14ac:dyDescent="0.25">
      <c r="A286" s="42">
        <v>259</v>
      </c>
      <c r="B286" s="43" t="s">
        <v>2855</v>
      </c>
      <c r="C286" s="44" t="s">
        <v>2489</v>
      </c>
      <c r="D286" s="45" t="s">
        <v>1465</v>
      </c>
      <c r="E286" s="37">
        <v>0.95699999999999996</v>
      </c>
      <c r="F286" s="37">
        <v>0.96</v>
      </c>
      <c r="G286" s="55"/>
      <c r="I286" s="59"/>
    </row>
    <row r="287" spans="1:9" x14ac:dyDescent="0.25">
      <c r="A287" s="42">
        <v>260</v>
      </c>
      <c r="B287" s="43" t="s">
        <v>2855</v>
      </c>
      <c r="C287" s="44" t="s">
        <v>2490</v>
      </c>
      <c r="D287" s="45" t="s">
        <v>1477</v>
      </c>
      <c r="E287" s="37">
        <v>0.998</v>
      </c>
      <c r="F287" s="37">
        <v>0.97299999999999998</v>
      </c>
      <c r="G287" s="55"/>
      <c r="I287" s="59"/>
    </row>
    <row r="288" spans="1:9" x14ac:dyDescent="0.25">
      <c r="A288" s="42">
        <v>261</v>
      </c>
      <c r="B288" s="43" t="s">
        <v>2855</v>
      </c>
      <c r="C288" s="44" t="s">
        <v>2491</v>
      </c>
      <c r="D288" s="45" t="s">
        <v>1601</v>
      </c>
      <c r="E288" s="37">
        <v>0.93200000000000005</v>
      </c>
      <c r="F288" s="37">
        <v>0.84599999999999997</v>
      </c>
      <c r="G288" s="55"/>
      <c r="I288" s="59"/>
    </row>
    <row r="289" spans="1:9" x14ac:dyDescent="0.25">
      <c r="A289" s="42">
        <v>262</v>
      </c>
      <c r="B289" s="43" t="s">
        <v>2855</v>
      </c>
      <c r="C289" s="44" t="s">
        <v>2492</v>
      </c>
      <c r="D289" s="45" t="s">
        <v>1648</v>
      </c>
      <c r="E289" s="37">
        <v>0.97399999999999998</v>
      </c>
      <c r="F289" s="37">
        <v>0.96799999999999997</v>
      </c>
      <c r="G289" s="55"/>
      <c r="I289" s="59"/>
    </row>
    <row r="290" spans="1:9" x14ac:dyDescent="0.25">
      <c r="A290" s="42">
        <v>263</v>
      </c>
      <c r="B290" s="43" t="s">
        <v>2855</v>
      </c>
      <c r="C290" s="44" t="s">
        <v>2493</v>
      </c>
      <c r="D290" s="45" t="s">
        <v>1721</v>
      </c>
      <c r="E290" s="37">
        <v>1.026</v>
      </c>
      <c r="F290" s="37">
        <v>0.96399999999999997</v>
      </c>
      <c r="G290" s="55" t="s">
        <v>2926</v>
      </c>
      <c r="I290" s="59"/>
    </row>
    <row r="291" spans="1:9" x14ac:dyDescent="0.25">
      <c r="A291" s="42">
        <v>264</v>
      </c>
      <c r="B291" s="43" t="s">
        <v>2855</v>
      </c>
      <c r="C291" s="44" t="s">
        <v>2494</v>
      </c>
      <c r="D291" s="45" t="s">
        <v>1739</v>
      </c>
      <c r="E291" s="37">
        <v>1.07</v>
      </c>
      <c r="F291" s="37">
        <v>1.0780000000000001</v>
      </c>
      <c r="G291" s="55"/>
      <c r="I291" s="59"/>
    </row>
    <row r="292" spans="1:9" x14ac:dyDescent="0.25">
      <c r="A292" s="38">
        <v>265</v>
      </c>
      <c r="B292" s="39" t="s">
        <v>2856</v>
      </c>
      <c r="C292" s="40" t="s">
        <v>2495</v>
      </c>
      <c r="D292" s="41" t="s">
        <v>906</v>
      </c>
      <c r="E292" s="37">
        <v>0.93100000000000005</v>
      </c>
      <c r="F292" s="37">
        <v>1.1359999999999999</v>
      </c>
      <c r="G292" s="55"/>
      <c r="I292" s="59"/>
    </row>
    <row r="293" spans="1:9" x14ac:dyDescent="0.25">
      <c r="A293" s="38">
        <v>266</v>
      </c>
      <c r="B293" s="39" t="s">
        <v>2856</v>
      </c>
      <c r="C293" s="40" t="s">
        <v>2496</v>
      </c>
      <c r="D293" s="41" t="s">
        <v>994</v>
      </c>
      <c r="E293" s="37">
        <v>1.018</v>
      </c>
      <c r="F293" s="37">
        <v>0.97399999999999998</v>
      </c>
      <c r="G293" s="55"/>
      <c r="H293" s="36" t="s">
        <v>2926</v>
      </c>
      <c r="I293" s="59"/>
    </row>
    <row r="294" spans="1:9" x14ac:dyDescent="0.25">
      <c r="A294" s="38">
        <v>267</v>
      </c>
      <c r="B294" s="39" t="s">
        <v>2856</v>
      </c>
      <c r="C294" s="40" t="s">
        <v>2497</v>
      </c>
      <c r="D294" s="41" t="s">
        <v>1085</v>
      </c>
      <c r="E294" s="37">
        <v>0.90600000000000003</v>
      </c>
      <c r="F294" s="37">
        <v>1.111</v>
      </c>
      <c r="G294" s="55"/>
      <c r="I294" s="59"/>
    </row>
    <row r="295" spans="1:9" x14ac:dyDescent="0.25">
      <c r="A295" s="38">
        <v>268</v>
      </c>
      <c r="B295" s="39" t="s">
        <v>2856</v>
      </c>
      <c r="C295" s="40" t="s">
        <v>2498</v>
      </c>
      <c r="D295" s="41" t="s">
        <v>1115</v>
      </c>
      <c r="E295" s="37">
        <v>1.032</v>
      </c>
      <c r="F295" s="37">
        <v>1.085</v>
      </c>
      <c r="G295" s="55"/>
      <c r="I295" s="59"/>
    </row>
    <row r="296" spans="1:9" x14ac:dyDescent="0.25">
      <c r="A296" s="38">
        <v>269</v>
      </c>
      <c r="B296" s="39" t="s">
        <v>2856</v>
      </c>
      <c r="C296" s="40" t="s">
        <v>2499</v>
      </c>
      <c r="D296" s="41" t="s">
        <v>1121</v>
      </c>
      <c r="E296" s="37">
        <v>1.02</v>
      </c>
      <c r="F296" s="37">
        <v>0.94499999999999995</v>
      </c>
      <c r="G296" s="55"/>
      <c r="H296" s="36" t="s">
        <v>2926</v>
      </c>
      <c r="I296" s="59"/>
    </row>
    <row r="297" spans="1:9" x14ac:dyDescent="0.25">
      <c r="A297" s="38">
        <v>270</v>
      </c>
      <c r="B297" s="39" t="s">
        <v>2856</v>
      </c>
      <c r="C297" s="40" t="s">
        <v>2500</v>
      </c>
      <c r="D297" s="41" t="s">
        <v>1408</v>
      </c>
      <c r="E297" s="37">
        <v>0.877</v>
      </c>
      <c r="F297" s="37">
        <v>0.89300000000000002</v>
      </c>
      <c r="G297" s="55"/>
      <c r="H297" s="36" t="s">
        <v>2926</v>
      </c>
      <c r="I297" s="59"/>
    </row>
    <row r="298" spans="1:9" x14ac:dyDescent="0.25">
      <c r="A298" s="42">
        <v>271</v>
      </c>
      <c r="B298" s="43" t="s">
        <v>2857</v>
      </c>
      <c r="C298" s="44" t="s">
        <v>2501</v>
      </c>
      <c r="D298" s="45" t="s">
        <v>783</v>
      </c>
      <c r="E298" s="37">
        <v>0.92400000000000004</v>
      </c>
      <c r="F298" s="37">
        <v>1.0569999999999999</v>
      </c>
      <c r="G298" s="55" t="s">
        <v>2926</v>
      </c>
      <c r="H298" s="36" t="s">
        <v>2926</v>
      </c>
      <c r="I298" s="59" t="s">
        <v>2926</v>
      </c>
    </row>
    <row r="299" spans="1:9" x14ac:dyDescent="0.25">
      <c r="A299" s="42">
        <v>272</v>
      </c>
      <c r="B299" s="43" t="s">
        <v>2857</v>
      </c>
      <c r="C299" s="44" t="s">
        <v>2502</v>
      </c>
      <c r="D299" s="45" t="s">
        <v>1438</v>
      </c>
      <c r="E299" s="37">
        <v>0.85899999999999999</v>
      </c>
      <c r="F299" s="37">
        <v>1.0529999999999999</v>
      </c>
      <c r="G299" s="55" t="s">
        <v>2926</v>
      </c>
      <c r="H299" s="36" t="s">
        <v>2926</v>
      </c>
      <c r="I299" s="59" t="s">
        <v>2926</v>
      </c>
    </row>
    <row r="300" spans="1:9" x14ac:dyDescent="0.25">
      <c r="A300" s="42">
        <v>273</v>
      </c>
      <c r="B300" s="43" t="s">
        <v>2857</v>
      </c>
      <c r="C300" s="44" t="s">
        <v>2503</v>
      </c>
      <c r="D300" s="45" t="s">
        <v>1684</v>
      </c>
      <c r="E300" s="37">
        <v>0.91900000000000004</v>
      </c>
      <c r="F300" s="37">
        <v>0.996</v>
      </c>
      <c r="G300" s="55" t="s">
        <v>2926</v>
      </c>
      <c r="H300" s="36" t="s">
        <v>2926</v>
      </c>
      <c r="I300" s="59"/>
    </row>
    <row r="301" spans="1:9" x14ac:dyDescent="0.25">
      <c r="A301" s="42">
        <v>274</v>
      </c>
      <c r="B301" s="43" t="s">
        <v>2857</v>
      </c>
      <c r="C301" s="44" t="s">
        <v>2504</v>
      </c>
      <c r="D301" s="45" t="s">
        <v>1835</v>
      </c>
      <c r="E301" s="37">
        <v>1.0640000000000001</v>
      </c>
      <c r="F301" s="37">
        <v>1.012</v>
      </c>
      <c r="G301" s="55" t="s">
        <v>2926</v>
      </c>
      <c r="H301" s="36" t="s">
        <v>2926</v>
      </c>
      <c r="I301" s="59"/>
    </row>
    <row r="302" spans="1:9" x14ac:dyDescent="0.25">
      <c r="A302" s="42">
        <v>275</v>
      </c>
      <c r="B302" s="43" t="s">
        <v>2857</v>
      </c>
      <c r="C302" s="44" t="s">
        <v>2505</v>
      </c>
      <c r="D302" s="45" t="s">
        <v>1881</v>
      </c>
      <c r="E302" s="37">
        <v>0.93200000000000005</v>
      </c>
      <c r="F302" s="37">
        <v>1.0529999999999999</v>
      </c>
      <c r="G302" s="55" t="s">
        <v>2926</v>
      </c>
      <c r="H302" s="36" t="s">
        <v>2926</v>
      </c>
      <c r="I302" s="59"/>
    </row>
    <row r="303" spans="1:9" x14ac:dyDescent="0.25">
      <c r="A303" s="38">
        <v>276</v>
      </c>
      <c r="B303" s="39" t="s">
        <v>2858</v>
      </c>
      <c r="C303" s="40" t="s">
        <v>2506</v>
      </c>
      <c r="D303" s="41" t="s">
        <v>757</v>
      </c>
      <c r="E303" s="37">
        <v>0.99099999999999999</v>
      </c>
      <c r="F303" s="37">
        <v>0.995</v>
      </c>
      <c r="G303" s="55"/>
      <c r="I303" s="59"/>
    </row>
    <row r="304" spans="1:9" x14ac:dyDescent="0.25">
      <c r="A304" s="38">
        <v>277</v>
      </c>
      <c r="B304" s="39" t="s">
        <v>2858</v>
      </c>
      <c r="C304" s="40" t="s">
        <v>2507</v>
      </c>
      <c r="D304" s="41" t="s">
        <v>926</v>
      </c>
      <c r="E304" s="37">
        <v>1.048</v>
      </c>
      <c r="F304" s="37">
        <v>0.93700000000000006</v>
      </c>
      <c r="G304" s="55"/>
      <c r="I304" s="59" t="s">
        <v>2926</v>
      </c>
    </row>
    <row r="305" spans="1:9" x14ac:dyDescent="0.25">
      <c r="A305" s="38">
        <v>278</v>
      </c>
      <c r="B305" s="39" t="s">
        <v>2858</v>
      </c>
      <c r="C305" s="40" t="s">
        <v>2508</v>
      </c>
      <c r="D305" s="41" t="s">
        <v>1004</v>
      </c>
      <c r="E305" s="37">
        <v>1.044</v>
      </c>
      <c r="F305" s="37">
        <v>0.94099999999999995</v>
      </c>
      <c r="G305" s="55" t="s">
        <v>2926</v>
      </c>
      <c r="I305" s="59"/>
    </row>
    <row r="306" spans="1:9" x14ac:dyDescent="0.25">
      <c r="A306" s="38">
        <v>279</v>
      </c>
      <c r="B306" s="39" t="s">
        <v>2858</v>
      </c>
      <c r="C306" s="40" t="s">
        <v>2509</v>
      </c>
      <c r="D306" s="41" t="s">
        <v>1026</v>
      </c>
      <c r="E306" s="37">
        <v>1.016</v>
      </c>
      <c r="F306" s="37">
        <v>0.84699999999999998</v>
      </c>
      <c r="G306" s="55"/>
      <c r="I306" s="59"/>
    </row>
    <row r="307" spans="1:9" x14ac:dyDescent="0.25">
      <c r="A307" s="38">
        <v>280</v>
      </c>
      <c r="B307" s="39" t="s">
        <v>2858</v>
      </c>
      <c r="C307" s="40" t="s">
        <v>2510</v>
      </c>
      <c r="D307" s="41" t="s">
        <v>1327</v>
      </c>
      <c r="E307" s="37">
        <v>1.01</v>
      </c>
      <c r="F307" s="37">
        <v>1.1659999999999999</v>
      </c>
      <c r="G307" s="55"/>
      <c r="I307" s="59"/>
    </row>
    <row r="308" spans="1:9" x14ac:dyDescent="0.25">
      <c r="A308" s="38">
        <v>281</v>
      </c>
      <c r="B308" s="39" t="s">
        <v>2858</v>
      </c>
      <c r="C308" s="40" t="s">
        <v>2511</v>
      </c>
      <c r="D308" s="41" t="s">
        <v>1334</v>
      </c>
      <c r="E308" s="37">
        <v>0.90800000000000003</v>
      </c>
      <c r="F308" s="37">
        <v>1.0109999999999999</v>
      </c>
      <c r="G308" s="55"/>
      <c r="I308" s="59"/>
    </row>
    <row r="309" spans="1:9" x14ac:dyDescent="0.25">
      <c r="A309" s="38">
        <v>282</v>
      </c>
      <c r="B309" s="39" t="s">
        <v>2858</v>
      </c>
      <c r="C309" s="40" t="s">
        <v>2512</v>
      </c>
      <c r="D309" s="41" t="s">
        <v>1338</v>
      </c>
      <c r="E309" s="37">
        <v>0.93500000000000005</v>
      </c>
      <c r="F309" s="37">
        <v>1.077</v>
      </c>
      <c r="G309" s="55"/>
      <c r="I309" s="59"/>
    </row>
    <row r="310" spans="1:9" x14ac:dyDescent="0.25">
      <c r="A310" s="38">
        <v>283</v>
      </c>
      <c r="B310" s="39" t="s">
        <v>2858</v>
      </c>
      <c r="C310" s="40" t="s">
        <v>2513</v>
      </c>
      <c r="D310" s="41" t="s">
        <v>1348</v>
      </c>
      <c r="E310" s="37">
        <v>1.0369999999999999</v>
      </c>
      <c r="F310" s="37">
        <v>0.90700000000000003</v>
      </c>
      <c r="G310" s="55"/>
      <c r="I310" s="59"/>
    </row>
    <row r="311" spans="1:9" x14ac:dyDescent="0.25">
      <c r="A311" s="38">
        <v>284</v>
      </c>
      <c r="B311" s="39" t="s">
        <v>2858</v>
      </c>
      <c r="C311" s="40" t="s">
        <v>2514</v>
      </c>
      <c r="D311" s="41" t="s">
        <v>1372</v>
      </c>
      <c r="E311" s="37">
        <v>1.0089999999999999</v>
      </c>
      <c r="F311" s="37">
        <v>1.0509999999999999</v>
      </c>
      <c r="G311" s="55"/>
      <c r="I311" s="59"/>
    </row>
    <row r="312" spans="1:9" x14ac:dyDescent="0.25">
      <c r="A312" s="38">
        <v>285</v>
      </c>
      <c r="B312" s="39" t="s">
        <v>2858</v>
      </c>
      <c r="C312" s="40" t="s">
        <v>2515</v>
      </c>
      <c r="D312" s="41" t="s">
        <v>1458</v>
      </c>
      <c r="E312" s="37">
        <v>1.034</v>
      </c>
      <c r="F312" s="37">
        <v>0.98099999999999998</v>
      </c>
      <c r="G312" s="55"/>
      <c r="I312" s="59" t="s">
        <v>2926</v>
      </c>
    </row>
    <row r="313" spans="1:9" x14ac:dyDescent="0.25">
      <c r="A313" s="38">
        <v>286</v>
      </c>
      <c r="B313" s="39" t="s">
        <v>2858</v>
      </c>
      <c r="C313" s="40" t="s">
        <v>2516</v>
      </c>
      <c r="D313" s="41" t="s">
        <v>1480</v>
      </c>
      <c r="E313" s="37">
        <v>1.1020000000000001</v>
      </c>
      <c r="F313" s="37">
        <v>1.141</v>
      </c>
      <c r="G313" s="55"/>
      <c r="I313" s="59"/>
    </row>
    <row r="314" spans="1:9" x14ac:dyDescent="0.25">
      <c r="A314" s="38">
        <v>287</v>
      </c>
      <c r="B314" s="39" t="s">
        <v>2858</v>
      </c>
      <c r="C314" s="40" t="s">
        <v>2517</v>
      </c>
      <c r="D314" s="41" t="s">
        <v>1516</v>
      </c>
      <c r="E314" s="37">
        <v>1.0960000000000001</v>
      </c>
      <c r="F314" s="37">
        <v>0.89100000000000001</v>
      </c>
      <c r="G314" s="55"/>
      <c r="I314" s="59" t="s">
        <v>2926</v>
      </c>
    </row>
    <row r="315" spans="1:9" x14ac:dyDescent="0.25">
      <c r="A315" s="38">
        <v>288</v>
      </c>
      <c r="B315" s="39" t="s">
        <v>2858</v>
      </c>
      <c r="C315" s="40" t="s">
        <v>2518</v>
      </c>
      <c r="D315" s="41" t="s">
        <v>1526</v>
      </c>
      <c r="E315" s="37">
        <v>1.0149999999999999</v>
      </c>
      <c r="F315" s="37">
        <v>1.0129999999999999</v>
      </c>
      <c r="G315" s="55"/>
      <c r="I315" s="59"/>
    </row>
    <row r="316" spans="1:9" x14ac:dyDescent="0.25">
      <c r="A316" s="38">
        <v>289</v>
      </c>
      <c r="B316" s="39" t="s">
        <v>2858</v>
      </c>
      <c r="C316" s="40" t="s">
        <v>2519</v>
      </c>
      <c r="D316" s="41" t="s">
        <v>1561</v>
      </c>
      <c r="E316" s="37">
        <v>0.97099999999999997</v>
      </c>
      <c r="F316" s="37">
        <v>0.93899999999999995</v>
      </c>
      <c r="G316" s="55"/>
      <c r="I316" s="59"/>
    </row>
    <row r="317" spans="1:9" x14ac:dyDescent="0.25">
      <c r="A317" s="38">
        <v>290</v>
      </c>
      <c r="B317" s="39" t="s">
        <v>2858</v>
      </c>
      <c r="C317" s="40" t="s">
        <v>2520</v>
      </c>
      <c r="D317" s="41" t="s">
        <v>1585</v>
      </c>
      <c r="E317" s="37">
        <v>0.95299999999999996</v>
      </c>
      <c r="F317" s="37">
        <v>1.0189999999999999</v>
      </c>
      <c r="G317" s="55"/>
      <c r="I317" s="59"/>
    </row>
    <row r="318" spans="1:9" x14ac:dyDescent="0.25">
      <c r="A318" s="38">
        <v>291</v>
      </c>
      <c r="B318" s="39" t="s">
        <v>2858</v>
      </c>
      <c r="C318" s="40" t="s">
        <v>2521</v>
      </c>
      <c r="D318" s="41" t="s">
        <v>1598</v>
      </c>
      <c r="E318" s="37">
        <v>1.006</v>
      </c>
      <c r="F318" s="37">
        <v>0.96399999999999997</v>
      </c>
      <c r="G318" s="55"/>
      <c r="I318" s="59"/>
    </row>
    <row r="319" spans="1:9" x14ac:dyDescent="0.25">
      <c r="A319" s="38">
        <v>292</v>
      </c>
      <c r="B319" s="39" t="s">
        <v>2858</v>
      </c>
      <c r="C319" s="40" t="s">
        <v>2522</v>
      </c>
      <c r="D319" s="41" t="s">
        <v>1603</v>
      </c>
      <c r="E319" s="37">
        <v>1.0129999999999999</v>
      </c>
      <c r="F319" s="37">
        <v>0.97199999999999998</v>
      </c>
      <c r="G319" s="55"/>
      <c r="I319" s="59"/>
    </row>
    <row r="320" spans="1:9" x14ac:dyDescent="0.25">
      <c r="A320" s="38">
        <v>293</v>
      </c>
      <c r="B320" s="39" t="s">
        <v>2858</v>
      </c>
      <c r="C320" s="40" t="s">
        <v>2523</v>
      </c>
      <c r="D320" s="41" t="s">
        <v>1607</v>
      </c>
      <c r="E320" s="37">
        <v>0.93</v>
      </c>
      <c r="F320" s="37">
        <v>0.86599999999999999</v>
      </c>
      <c r="G320" s="55"/>
      <c r="I320" s="59"/>
    </row>
    <row r="321" spans="1:9" x14ac:dyDescent="0.25">
      <c r="A321" s="38">
        <v>294</v>
      </c>
      <c r="B321" s="39" t="s">
        <v>2858</v>
      </c>
      <c r="C321" s="40" t="s">
        <v>2524</v>
      </c>
      <c r="D321" s="41" t="s">
        <v>1641</v>
      </c>
      <c r="E321" s="37">
        <v>1.0469999999999999</v>
      </c>
      <c r="F321" s="37">
        <v>1.016</v>
      </c>
      <c r="G321" s="55"/>
      <c r="I321" s="59"/>
    </row>
    <row r="322" spans="1:9" x14ac:dyDescent="0.25">
      <c r="A322" s="38">
        <v>295</v>
      </c>
      <c r="B322" s="39" t="s">
        <v>2858</v>
      </c>
      <c r="C322" s="40" t="s">
        <v>2525</v>
      </c>
      <c r="D322" s="41" t="s">
        <v>1785</v>
      </c>
      <c r="E322" s="37">
        <v>0.95899999999999996</v>
      </c>
      <c r="F322" s="37">
        <v>0.97899999999999998</v>
      </c>
      <c r="G322" s="55"/>
      <c r="I322" s="59" t="s">
        <v>2926</v>
      </c>
    </row>
    <row r="323" spans="1:9" x14ac:dyDescent="0.25">
      <c r="A323" s="38">
        <v>296</v>
      </c>
      <c r="B323" s="39" t="s">
        <v>2858</v>
      </c>
      <c r="C323" s="40" t="s">
        <v>2526</v>
      </c>
      <c r="D323" s="41" t="s">
        <v>1856</v>
      </c>
      <c r="E323" s="37">
        <v>0.93100000000000005</v>
      </c>
      <c r="F323" s="37">
        <v>1.0569999999999999</v>
      </c>
      <c r="G323" s="55"/>
      <c r="I323" s="59"/>
    </row>
    <row r="324" spans="1:9" x14ac:dyDescent="0.25">
      <c r="A324" s="38">
        <v>297</v>
      </c>
      <c r="B324" s="39" t="s">
        <v>2858</v>
      </c>
      <c r="C324" s="40" t="s">
        <v>2527</v>
      </c>
      <c r="D324" s="41" t="s">
        <v>1919</v>
      </c>
      <c r="E324" s="37">
        <v>1.02</v>
      </c>
      <c r="F324" s="37">
        <v>0.92500000000000004</v>
      </c>
      <c r="G324" s="55"/>
      <c r="I324" s="59"/>
    </row>
    <row r="325" spans="1:9" x14ac:dyDescent="0.25">
      <c r="A325" s="38">
        <v>298</v>
      </c>
      <c r="B325" s="39" t="s">
        <v>2858</v>
      </c>
      <c r="C325" s="40" t="s">
        <v>2528</v>
      </c>
      <c r="D325" s="41" t="s">
        <v>1936</v>
      </c>
      <c r="E325" s="37">
        <v>1.069</v>
      </c>
      <c r="F325" s="37">
        <v>1.141</v>
      </c>
      <c r="G325" s="55"/>
      <c r="I325" s="59"/>
    </row>
    <row r="326" spans="1:9" x14ac:dyDescent="0.25">
      <c r="A326" s="42">
        <v>299</v>
      </c>
      <c r="B326" s="43" t="s">
        <v>2859</v>
      </c>
      <c r="C326" s="44" t="s">
        <v>2529</v>
      </c>
      <c r="D326" s="45" t="s">
        <v>724</v>
      </c>
      <c r="E326" s="37">
        <v>0.93300000000000005</v>
      </c>
      <c r="F326" s="37">
        <v>0.89800000000000002</v>
      </c>
      <c r="G326" s="55"/>
      <c r="I326" s="59"/>
    </row>
    <row r="327" spans="1:9" x14ac:dyDescent="0.25">
      <c r="A327" s="42">
        <v>300</v>
      </c>
      <c r="B327" s="43" t="s">
        <v>2859</v>
      </c>
      <c r="C327" s="44" t="s">
        <v>2530</v>
      </c>
      <c r="D327" s="45" t="s">
        <v>832</v>
      </c>
      <c r="E327" s="37">
        <v>0.81499999999999995</v>
      </c>
      <c r="F327" s="37">
        <v>0.96</v>
      </c>
      <c r="G327" s="55"/>
      <c r="I327" s="59"/>
    </row>
    <row r="328" spans="1:9" x14ac:dyDescent="0.25">
      <c r="A328" s="42">
        <v>301</v>
      </c>
      <c r="B328" s="43" t="s">
        <v>2859</v>
      </c>
      <c r="C328" s="44" t="s">
        <v>2531</v>
      </c>
      <c r="D328" s="45" t="s">
        <v>898</v>
      </c>
      <c r="E328" s="37">
        <v>1.026</v>
      </c>
      <c r="F328" s="37">
        <v>1.091</v>
      </c>
      <c r="G328" s="55"/>
      <c r="H328" s="36" t="s">
        <v>2926</v>
      </c>
      <c r="I328" s="59"/>
    </row>
    <row r="329" spans="1:9" x14ac:dyDescent="0.25">
      <c r="A329" s="42">
        <v>302</v>
      </c>
      <c r="B329" s="43" t="s">
        <v>2859</v>
      </c>
      <c r="C329" s="44" t="s">
        <v>2532</v>
      </c>
      <c r="D329" s="45" t="s">
        <v>930</v>
      </c>
      <c r="E329" s="37">
        <v>0.99299999999999999</v>
      </c>
      <c r="F329" s="37">
        <v>1.024</v>
      </c>
      <c r="G329" s="55"/>
      <c r="I329" s="59"/>
    </row>
    <row r="330" spans="1:9" x14ac:dyDescent="0.25">
      <c r="A330" s="42">
        <v>303</v>
      </c>
      <c r="B330" s="43" t="s">
        <v>2859</v>
      </c>
      <c r="C330" s="44" t="s">
        <v>2533</v>
      </c>
      <c r="D330" s="45" t="s">
        <v>960</v>
      </c>
      <c r="E330" s="37">
        <v>1.0660000000000001</v>
      </c>
      <c r="F330" s="37">
        <v>0.98</v>
      </c>
      <c r="G330" s="55" t="s">
        <v>2926</v>
      </c>
      <c r="I330" s="59"/>
    </row>
    <row r="331" spans="1:9" x14ac:dyDescent="0.25">
      <c r="A331" s="42">
        <v>304</v>
      </c>
      <c r="B331" s="43" t="s">
        <v>2859</v>
      </c>
      <c r="C331" s="44" t="s">
        <v>2534</v>
      </c>
      <c r="D331" s="45" t="s">
        <v>1333</v>
      </c>
      <c r="E331" s="37">
        <v>0.96299999999999997</v>
      </c>
      <c r="F331" s="37">
        <v>1.07</v>
      </c>
      <c r="G331" s="55"/>
      <c r="I331" s="59"/>
    </row>
    <row r="332" spans="1:9" x14ac:dyDescent="0.25">
      <c r="A332" s="42">
        <v>305</v>
      </c>
      <c r="B332" s="43" t="s">
        <v>2859</v>
      </c>
      <c r="C332" s="44" t="s">
        <v>2535</v>
      </c>
      <c r="D332" s="45" t="s">
        <v>1356</v>
      </c>
      <c r="E332" s="37">
        <v>0.89800000000000002</v>
      </c>
      <c r="F332" s="37">
        <v>0.84</v>
      </c>
      <c r="G332" s="55"/>
      <c r="I332" s="59"/>
    </row>
    <row r="333" spans="1:9" x14ac:dyDescent="0.25">
      <c r="A333" s="42">
        <v>306</v>
      </c>
      <c r="B333" s="43" t="s">
        <v>2859</v>
      </c>
      <c r="C333" s="44" t="s">
        <v>2536</v>
      </c>
      <c r="D333" s="45" t="s">
        <v>1382</v>
      </c>
      <c r="E333" s="37">
        <v>0.999</v>
      </c>
      <c r="F333" s="37">
        <v>0.93899999999999995</v>
      </c>
      <c r="G333" s="55"/>
      <c r="I333" s="59"/>
    </row>
    <row r="334" spans="1:9" x14ac:dyDescent="0.25">
      <c r="A334" s="42">
        <v>307</v>
      </c>
      <c r="B334" s="43" t="s">
        <v>2859</v>
      </c>
      <c r="C334" s="44" t="s">
        <v>2537</v>
      </c>
      <c r="D334" s="45" t="s">
        <v>1402</v>
      </c>
      <c r="E334" s="37">
        <v>0.91400000000000003</v>
      </c>
      <c r="F334" s="37">
        <v>0.85799999999999998</v>
      </c>
      <c r="G334" s="55"/>
      <c r="I334" s="59"/>
    </row>
    <row r="335" spans="1:9" x14ac:dyDescent="0.25">
      <c r="A335" s="42">
        <v>308</v>
      </c>
      <c r="B335" s="43" t="s">
        <v>2859</v>
      </c>
      <c r="C335" s="44" t="s">
        <v>2538</v>
      </c>
      <c r="D335" s="45" t="s">
        <v>1403</v>
      </c>
      <c r="E335" s="37">
        <v>0.98899999999999999</v>
      </c>
      <c r="F335" s="37">
        <v>0.90300000000000002</v>
      </c>
      <c r="G335" s="55"/>
      <c r="I335" s="59"/>
    </row>
    <row r="336" spans="1:9" x14ac:dyDescent="0.25">
      <c r="A336" s="42">
        <v>309</v>
      </c>
      <c r="B336" s="43" t="s">
        <v>2859</v>
      </c>
      <c r="C336" s="44" t="s">
        <v>2539</v>
      </c>
      <c r="D336" s="45" t="s">
        <v>1434</v>
      </c>
      <c r="E336" s="37">
        <v>1.0860000000000001</v>
      </c>
      <c r="F336" s="37">
        <v>1.1839999999999999</v>
      </c>
      <c r="G336" s="55"/>
      <c r="I336" s="59"/>
    </row>
    <row r="337" spans="1:9" x14ac:dyDescent="0.25">
      <c r="A337" s="42">
        <v>310</v>
      </c>
      <c r="B337" s="43" t="s">
        <v>2859</v>
      </c>
      <c r="C337" s="44" t="s">
        <v>2540</v>
      </c>
      <c r="D337" s="45" t="s">
        <v>1464</v>
      </c>
      <c r="E337" s="37">
        <v>0.98099999999999998</v>
      </c>
      <c r="F337" s="37">
        <v>0.92900000000000005</v>
      </c>
      <c r="G337" s="55"/>
      <c r="I337" s="59"/>
    </row>
    <row r="338" spans="1:9" x14ac:dyDescent="0.25">
      <c r="A338" s="42">
        <v>311</v>
      </c>
      <c r="B338" s="43" t="s">
        <v>2859</v>
      </c>
      <c r="C338" s="44" t="s">
        <v>2541</v>
      </c>
      <c r="D338" s="45" t="s">
        <v>1509</v>
      </c>
      <c r="E338" s="37">
        <v>1.0760000000000001</v>
      </c>
      <c r="F338" s="37">
        <v>1.0189999999999999</v>
      </c>
      <c r="G338" s="55"/>
      <c r="I338" s="59"/>
    </row>
    <row r="339" spans="1:9" x14ac:dyDescent="0.25">
      <c r="A339" s="42">
        <v>312</v>
      </c>
      <c r="B339" s="43" t="s">
        <v>2859</v>
      </c>
      <c r="C339" s="44" t="s">
        <v>2542</v>
      </c>
      <c r="D339" s="45" t="s">
        <v>1529</v>
      </c>
      <c r="E339" s="37">
        <v>0.99299999999999999</v>
      </c>
      <c r="F339" s="37">
        <v>1.0549999999999999</v>
      </c>
      <c r="G339" s="55"/>
      <c r="I339" s="59"/>
    </row>
    <row r="340" spans="1:9" x14ac:dyDescent="0.25">
      <c r="A340" s="42">
        <v>313</v>
      </c>
      <c r="B340" s="43" t="s">
        <v>2859</v>
      </c>
      <c r="C340" s="44" t="s">
        <v>2543</v>
      </c>
      <c r="D340" s="45" t="s">
        <v>1542</v>
      </c>
      <c r="E340" s="37">
        <v>0.997</v>
      </c>
      <c r="F340" s="37">
        <v>0.88700000000000001</v>
      </c>
      <c r="G340" s="55"/>
      <c r="I340" s="59"/>
    </row>
    <row r="341" spans="1:9" x14ac:dyDescent="0.25">
      <c r="A341" s="42">
        <v>314</v>
      </c>
      <c r="B341" s="43" t="s">
        <v>2859</v>
      </c>
      <c r="C341" s="44" t="s">
        <v>2544</v>
      </c>
      <c r="D341" s="45" t="s">
        <v>1560</v>
      </c>
      <c r="E341" s="37">
        <v>0.98499999999999999</v>
      </c>
      <c r="F341" s="37">
        <v>0.98699999999999999</v>
      </c>
      <c r="G341" s="55"/>
      <c r="I341" s="59"/>
    </row>
    <row r="342" spans="1:9" x14ac:dyDescent="0.25">
      <c r="A342" s="42">
        <v>315</v>
      </c>
      <c r="B342" s="43" t="s">
        <v>2859</v>
      </c>
      <c r="C342" s="44" t="s">
        <v>2545</v>
      </c>
      <c r="D342" s="45" t="s">
        <v>1593</v>
      </c>
      <c r="E342" s="37">
        <v>0.93</v>
      </c>
      <c r="F342" s="37">
        <v>0.96599999999999997</v>
      </c>
      <c r="G342" s="55"/>
      <c r="I342" s="59"/>
    </row>
    <row r="343" spans="1:9" x14ac:dyDescent="0.25">
      <c r="A343" s="42">
        <v>316</v>
      </c>
      <c r="B343" s="43" t="s">
        <v>2859</v>
      </c>
      <c r="C343" s="44" t="s">
        <v>2546</v>
      </c>
      <c r="D343" s="45" t="s">
        <v>1706</v>
      </c>
      <c r="E343" s="37">
        <v>0.70599999999999996</v>
      </c>
      <c r="F343" s="37">
        <v>0.97399999999999998</v>
      </c>
      <c r="G343" s="55"/>
      <c r="I343" s="59"/>
    </row>
    <row r="344" spans="1:9" x14ac:dyDescent="0.25">
      <c r="A344" s="42">
        <v>317</v>
      </c>
      <c r="B344" s="43" t="s">
        <v>2859</v>
      </c>
      <c r="C344" s="44" t="s">
        <v>2547</v>
      </c>
      <c r="D344" s="45" t="s">
        <v>1788</v>
      </c>
      <c r="E344" s="37">
        <v>1.143</v>
      </c>
      <c r="F344" s="37">
        <v>1.044</v>
      </c>
      <c r="G344" s="55"/>
      <c r="I344" s="59"/>
    </row>
    <row r="345" spans="1:9" x14ac:dyDescent="0.25">
      <c r="A345" s="42">
        <v>318</v>
      </c>
      <c r="B345" s="43" t="s">
        <v>2859</v>
      </c>
      <c r="C345" s="44" t="s">
        <v>2548</v>
      </c>
      <c r="D345" s="45" t="s">
        <v>1795</v>
      </c>
      <c r="E345" s="37">
        <v>0.92500000000000004</v>
      </c>
      <c r="F345" s="37">
        <v>0.878</v>
      </c>
      <c r="G345" s="55"/>
      <c r="I345" s="59"/>
    </row>
    <row r="346" spans="1:9" x14ac:dyDescent="0.25">
      <c r="A346" s="42">
        <v>319</v>
      </c>
      <c r="B346" s="43" t="s">
        <v>2859</v>
      </c>
      <c r="C346" s="44" t="s">
        <v>2549</v>
      </c>
      <c r="D346" s="45" t="s">
        <v>1828</v>
      </c>
      <c r="E346" s="37">
        <v>1.044</v>
      </c>
      <c r="F346" s="37">
        <v>1.0489999999999999</v>
      </c>
      <c r="G346" s="55"/>
      <c r="I346" s="59"/>
    </row>
    <row r="347" spans="1:9" x14ac:dyDescent="0.25">
      <c r="A347" s="42">
        <v>320</v>
      </c>
      <c r="B347" s="43" t="s">
        <v>2859</v>
      </c>
      <c r="C347" s="44" t="s">
        <v>2550</v>
      </c>
      <c r="D347" s="45" t="s">
        <v>1905</v>
      </c>
      <c r="E347" s="37">
        <v>0.999</v>
      </c>
      <c r="F347" s="37">
        <v>0.93600000000000005</v>
      </c>
      <c r="G347" s="55"/>
      <c r="I347" s="59"/>
    </row>
    <row r="348" spans="1:9" x14ac:dyDescent="0.25">
      <c r="A348" s="38">
        <v>321</v>
      </c>
      <c r="B348" s="39" t="s">
        <v>2860</v>
      </c>
      <c r="C348" s="40" t="s">
        <v>2551</v>
      </c>
      <c r="D348" s="41" t="s">
        <v>727</v>
      </c>
      <c r="E348" s="37">
        <v>0.69899999999999995</v>
      </c>
      <c r="F348" s="37">
        <v>0.89300000000000002</v>
      </c>
      <c r="G348" s="55" t="s">
        <v>2926</v>
      </c>
      <c r="I348" s="59"/>
    </row>
    <row r="349" spans="1:9" x14ac:dyDescent="0.25">
      <c r="A349" s="38">
        <v>322</v>
      </c>
      <c r="B349" s="39" t="s">
        <v>2860</v>
      </c>
      <c r="C349" s="40" t="s">
        <v>2552</v>
      </c>
      <c r="D349" s="41" t="s">
        <v>747</v>
      </c>
      <c r="E349" s="37">
        <v>1.0880000000000001</v>
      </c>
      <c r="F349" s="37">
        <v>0.97799999999999998</v>
      </c>
      <c r="G349" s="55" t="s">
        <v>2926</v>
      </c>
      <c r="I349" s="59"/>
    </row>
    <row r="350" spans="1:9" x14ac:dyDescent="0.25">
      <c r="A350" s="38">
        <v>323</v>
      </c>
      <c r="B350" s="39" t="s">
        <v>2860</v>
      </c>
      <c r="C350" s="40" t="s">
        <v>2553</v>
      </c>
      <c r="D350" s="41" t="s">
        <v>754</v>
      </c>
      <c r="E350" s="37">
        <v>1.056</v>
      </c>
      <c r="F350" s="37">
        <v>1</v>
      </c>
      <c r="G350" s="55" t="s">
        <v>2926</v>
      </c>
      <c r="I350" s="59"/>
    </row>
    <row r="351" spans="1:9" x14ac:dyDescent="0.25">
      <c r="A351" s="38">
        <v>324</v>
      </c>
      <c r="B351" s="39" t="s">
        <v>2860</v>
      </c>
      <c r="C351" s="40" t="s">
        <v>2554</v>
      </c>
      <c r="D351" s="41" t="s">
        <v>877</v>
      </c>
      <c r="E351" s="37">
        <v>1.0660000000000001</v>
      </c>
      <c r="F351" s="37">
        <v>0.96099999999999997</v>
      </c>
      <c r="G351" s="55" t="s">
        <v>2926</v>
      </c>
      <c r="I351" s="59"/>
    </row>
    <row r="352" spans="1:9" x14ac:dyDescent="0.25">
      <c r="A352" s="38">
        <v>325</v>
      </c>
      <c r="B352" s="39" t="s">
        <v>2860</v>
      </c>
      <c r="C352" s="40" t="s">
        <v>2555</v>
      </c>
      <c r="D352" s="41" t="s">
        <v>878</v>
      </c>
      <c r="E352" s="37">
        <v>1.0720000000000001</v>
      </c>
      <c r="F352" s="37">
        <v>0.96699999999999997</v>
      </c>
      <c r="G352" s="55" t="s">
        <v>2926</v>
      </c>
      <c r="I352" s="59"/>
    </row>
    <row r="353" spans="1:9" x14ac:dyDescent="0.25">
      <c r="A353" s="38">
        <v>326</v>
      </c>
      <c r="B353" s="39" t="s">
        <v>2860</v>
      </c>
      <c r="C353" s="40" t="s">
        <v>2556</v>
      </c>
      <c r="D353" s="41" t="s">
        <v>1080</v>
      </c>
      <c r="E353" s="37">
        <v>0.84899999999999998</v>
      </c>
      <c r="F353" s="37">
        <v>0.91100000000000003</v>
      </c>
      <c r="G353" s="55" t="s">
        <v>2926</v>
      </c>
      <c r="I353" s="59"/>
    </row>
    <row r="354" spans="1:9" x14ac:dyDescent="0.25">
      <c r="A354" s="38">
        <v>327</v>
      </c>
      <c r="B354" s="39" t="s">
        <v>2860</v>
      </c>
      <c r="C354" s="40" t="s">
        <v>2557</v>
      </c>
      <c r="D354" s="41" t="s">
        <v>1151</v>
      </c>
      <c r="E354" s="37">
        <v>1.032</v>
      </c>
      <c r="F354" s="37">
        <v>1</v>
      </c>
      <c r="G354" s="55" t="s">
        <v>2926</v>
      </c>
      <c r="I354" s="59"/>
    </row>
    <row r="355" spans="1:9" x14ac:dyDescent="0.25">
      <c r="A355" s="38">
        <v>328</v>
      </c>
      <c r="B355" s="39" t="s">
        <v>2860</v>
      </c>
      <c r="C355" s="40" t="s">
        <v>2558</v>
      </c>
      <c r="D355" s="41" t="s">
        <v>1379</v>
      </c>
      <c r="E355" s="37">
        <v>1.026</v>
      </c>
      <c r="F355" s="37">
        <v>0.93600000000000005</v>
      </c>
      <c r="G355" s="55"/>
      <c r="I355" s="59"/>
    </row>
    <row r="356" spans="1:9" x14ac:dyDescent="0.25">
      <c r="A356" s="38">
        <v>329</v>
      </c>
      <c r="B356" s="39" t="s">
        <v>2860</v>
      </c>
      <c r="C356" s="40" t="s">
        <v>2559</v>
      </c>
      <c r="D356" s="41" t="s">
        <v>1401</v>
      </c>
      <c r="E356" s="37">
        <v>1.0740000000000001</v>
      </c>
      <c r="F356" s="37">
        <v>1.046</v>
      </c>
      <c r="G356" s="55"/>
      <c r="I356" s="59"/>
    </row>
    <row r="357" spans="1:9" x14ac:dyDescent="0.25">
      <c r="A357" s="38">
        <v>330</v>
      </c>
      <c r="B357" s="39" t="s">
        <v>2860</v>
      </c>
      <c r="C357" s="40" t="s">
        <v>2560</v>
      </c>
      <c r="D357" s="41" t="s">
        <v>1421</v>
      </c>
      <c r="E357" s="37">
        <v>1.028</v>
      </c>
      <c r="F357" s="37">
        <v>0.99399999999999999</v>
      </c>
      <c r="G357" s="55" t="s">
        <v>2926</v>
      </c>
      <c r="I357" s="59"/>
    </row>
    <row r="358" spans="1:9" x14ac:dyDescent="0.25">
      <c r="A358" s="38">
        <v>331</v>
      </c>
      <c r="B358" s="39" t="s">
        <v>2860</v>
      </c>
      <c r="C358" s="40" t="s">
        <v>2561</v>
      </c>
      <c r="D358" s="41" t="s">
        <v>1426</v>
      </c>
      <c r="E358" s="37">
        <v>0.80400000000000005</v>
      </c>
      <c r="F358" s="37">
        <v>0.81</v>
      </c>
      <c r="G358" s="55" t="s">
        <v>2926</v>
      </c>
      <c r="I358" s="59"/>
    </row>
    <row r="359" spans="1:9" x14ac:dyDescent="0.25">
      <c r="A359" s="38">
        <v>332</v>
      </c>
      <c r="B359" s="39" t="s">
        <v>2860</v>
      </c>
      <c r="C359" s="40" t="s">
        <v>2562</v>
      </c>
      <c r="D359" s="41" t="s">
        <v>1473</v>
      </c>
      <c r="E359" s="37">
        <v>1.117</v>
      </c>
      <c r="F359" s="37">
        <v>0.98699999999999999</v>
      </c>
      <c r="G359" s="55" t="s">
        <v>2926</v>
      </c>
      <c r="I359" s="59"/>
    </row>
    <row r="360" spans="1:9" x14ac:dyDescent="0.25">
      <c r="A360" s="38">
        <v>333</v>
      </c>
      <c r="B360" s="39" t="s">
        <v>2860</v>
      </c>
      <c r="C360" s="40" t="s">
        <v>2563</v>
      </c>
      <c r="D360" s="41" t="s">
        <v>1478</v>
      </c>
      <c r="E360" s="37">
        <v>1.093</v>
      </c>
      <c r="F360" s="37">
        <v>0.95399999999999996</v>
      </c>
      <c r="G360" s="55"/>
      <c r="I360" s="59"/>
    </row>
    <row r="361" spans="1:9" x14ac:dyDescent="0.25">
      <c r="A361" s="38">
        <v>334</v>
      </c>
      <c r="B361" s="39" t="s">
        <v>2860</v>
      </c>
      <c r="C361" s="40" t="s">
        <v>2564</v>
      </c>
      <c r="D361" s="41" t="s">
        <v>1563</v>
      </c>
      <c r="E361" s="37">
        <v>1.329</v>
      </c>
      <c r="F361" s="37">
        <v>0.89</v>
      </c>
      <c r="G361" s="55"/>
      <c r="I361" s="59"/>
    </row>
    <row r="362" spans="1:9" x14ac:dyDescent="0.25">
      <c r="A362" s="38">
        <v>335</v>
      </c>
      <c r="B362" s="39" t="s">
        <v>2860</v>
      </c>
      <c r="C362" s="40" t="s">
        <v>2565</v>
      </c>
      <c r="D362" s="41" t="s">
        <v>1626</v>
      </c>
      <c r="E362" s="37">
        <v>1.097</v>
      </c>
      <c r="F362" s="37">
        <v>1.012</v>
      </c>
      <c r="G362" s="55"/>
      <c r="I362" s="59"/>
    </row>
    <row r="363" spans="1:9" x14ac:dyDescent="0.25">
      <c r="A363" s="38">
        <v>336</v>
      </c>
      <c r="B363" s="39" t="s">
        <v>2860</v>
      </c>
      <c r="C363" s="40" t="s">
        <v>2566</v>
      </c>
      <c r="D363" s="41" t="s">
        <v>1730</v>
      </c>
      <c r="E363" s="37">
        <v>0.93300000000000005</v>
      </c>
      <c r="F363" s="37">
        <v>0.95699999999999996</v>
      </c>
      <c r="G363" s="55"/>
      <c r="I363" s="59"/>
    </row>
    <row r="364" spans="1:9" x14ac:dyDescent="0.25">
      <c r="A364" s="38">
        <v>337</v>
      </c>
      <c r="B364" s="39" t="s">
        <v>2860</v>
      </c>
      <c r="C364" s="40" t="s">
        <v>2567</v>
      </c>
      <c r="D364" s="41" t="s">
        <v>1808</v>
      </c>
      <c r="E364" s="37">
        <v>1.0960000000000001</v>
      </c>
      <c r="F364" s="37">
        <v>0.92600000000000005</v>
      </c>
      <c r="G364" s="55" t="s">
        <v>2926</v>
      </c>
      <c r="I364" s="59"/>
    </row>
    <row r="365" spans="1:9" x14ac:dyDescent="0.25">
      <c r="A365" s="38">
        <v>338</v>
      </c>
      <c r="B365" s="39" t="s">
        <v>2860</v>
      </c>
      <c r="C365" s="40" t="s">
        <v>2568</v>
      </c>
      <c r="D365" s="41" t="s">
        <v>1921</v>
      </c>
      <c r="E365" s="37">
        <v>1.05</v>
      </c>
      <c r="F365" s="37">
        <v>1.0209999999999999</v>
      </c>
      <c r="G365" s="55"/>
      <c r="I365" s="59"/>
    </row>
    <row r="366" spans="1:9" x14ac:dyDescent="0.25">
      <c r="A366" s="42">
        <v>339</v>
      </c>
      <c r="B366" s="43" t="s">
        <v>2861</v>
      </c>
      <c r="C366" s="44" t="s">
        <v>2569</v>
      </c>
      <c r="D366" s="45" t="s">
        <v>908</v>
      </c>
      <c r="E366" s="37">
        <v>0.97699999999999998</v>
      </c>
      <c r="F366" s="37">
        <v>0.90900000000000003</v>
      </c>
      <c r="G366" s="55"/>
      <c r="I366" s="59"/>
    </row>
    <row r="367" spans="1:9" x14ac:dyDescent="0.25">
      <c r="A367" s="42">
        <v>340</v>
      </c>
      <c r="B367" s="43" t="s">
        <v>2861</v>
      </c>
      <c r="C367" s="44" t="s">
        <v>2570</v>
      </c>
      <c r="D367" s="45" t="s">
        <v>978</v>
      </c>
      <c r="E367" s="37">
        <v>0.85599999999999998</v>
      </c>
      <c r="F367" s="37">
        <v>0.92</v>
      </c>
      <c r="G367" s="55"/>
      <c r="I367" s="59"/>
    </row>
    <row r="368" spans="1:9" x14ac:dyDescent="0.25">
      <c r="A368" s="42">
        <v>341</v>
      </c>
      <c r="B368" s="43" t="s">
        <v>2861</v>
      </c>
      <c r="C368" s="44" t="s">
        <v>2571</v>
      </c>
      <c r="D368" s="45" t="s">
        <v>1005</v>
      </c>
      <c r="E368" s="37">
        <v>0.95599999999999996</v>
      </c>
      <c r="F368" s="37">
        <v>0.89700000000000002</v>
      </c>
      <c r="G368" s="55" t="s">
        <v>2926</v>
      </c>
      <c r="I368" s="59"/>
    </row>
    <row r="369" spans="1:9" x14ac:dyDescent="0.25">
      <c r="A369" s="42">
        <v>342</v>
      </c>
      <c r="B369" s="43" t="s">
        <v>2861</v>
      </c>
      <c r="C369" s="44" t="s">
        <v>2572</v>
      </c>
      <c r="D369" s="45" t="s">
        <v>1012</v>
      </c>
      <c r="E369" s="37">
        <v>0.629</v>
      </c>
      <c r="F369" s="37">
        <v>0.81299999999999994</v>
      </c>
      <c r="G369" s="55" t="s">
        <v>2926</v>
      </c>
      <c r="I369" s="59"/>
    </row>
    <row r="370" spans="1:9" x14ac:dyDescent="0.25">
      <c r="A370" s="42">
        <v>343</v>
      </c>
      <c r="B370" s="43" t="s">
        <v>2861</v>
      </c>
      <c r="C370" s="44" t="s">
        <v>2573</v>
      </c>
      <c r="D370" s="45" t="s">
        <v>1035</v>
      </c>
      <c r="E370" s="37">
        <v>1.038</v>
      </c>
      <c r="F370" s="37">
        <v>0.90900000000000003</v>
      </c>
      <c r="G370" s="55" t="s">
        <v>2926</v>
      </c>
      <c r="I370" s="59"/>
    </row>
    <row r="371" spans="1:9" x14ac:dyDescent="0.25">
      <c r="A371" s="42">
        <v>344</v>
      </c>
      <c r="B371" s="43" t="s">
        <v>2861</v>
      </c>
      <c r="C371" s="44" t="s">
        <v>2574</v>
      </c>
      <c r="D371" s="45" t="s">
        <v>1086</v>
      </c>
      <c r="E371" s="37">
        <v>1.06</v>
      </c>
      <c r="F371" s="37">
        <v>0.95</v>
      </c>
      <c r="G371" s="55" t="s">
        <v>2926</v>
      </c>
      <c r="I371" s="59"/>
    </row>
    <row r="372" spans="1:9" x14ac:dyDescent="0.25">
      <c r="A372" s="42">
        <v>345</v>
      </c>
      <c r="B372" s="43" t="s">
        <v>2861</v>
      </c>
      <c r="C372" s="44" t="s">
        <v>2575</v>
      </c>
      <c r="D372" s="45" t="s">
        <v>1112</v>
      </c>
      <c r="E372" s="37">
        <v>1.1040000000000001</v>
      </c>
      <c r="F372" s="37">
        <v>0.68300000000000005</v>
      </c>
      <c r="G372" s="55" t="s">
        <v>2926</v>
      </c>
      <c r="I372" s="59"/>
    </row>
    <row r="373" spans="1:9" x14ac:dyDescent="0.25">
      <c r="A373" s="42">
        <v>346</v>
      </c>
      <c r="B373" s="43" t="s">
        <v>2861</v>
      </c>
      <c r="C373" s="44" t="s">
        <v>2576</v>
      </c>
      <c r="D373" s="45" t="s">
        <v>1533</v>
      </c>
      <c r="E373" s="37">
        <v>0.999</v>
      </c>
      <c r="F373" s="37">
        <v>0.89900000000000002</v>
      </c>
      <c r="G373" s="55" t="s">
        <v>2926</v>
      </c>
      <c r="I373" s="59"/>
    </row>
    <row r="374" spans="1:9" x14ac:dyDescent="0.25">
      <c r="A374" s="42">
        <v>347</v>
      </c>
      <c r="B374" s="43" t="s">
        <v>2861</v>
      </c>
      <c r="C374" s="44" t="s">
        <v>2577</v>
      </c>
      <c r="D374" s="45" t="s">
        <v>1620</v>
      </c>
      <c r="E374" s="37">
        <v>1.1719999999999999</v>
      </c>
      <c r="F374" s="37">
        <v>1.137</v>
      </c>
      <c r="G374" s="55"/>
      <c r="I374" s="59"/>
    </row>
    <row r="375" spans="1:9" x14ac:dyDescent="0.25">
      <c r="A375" s="42">
        <v>348</v>
      </c>
      <c r="B375" s="43" t="s">
        <v>2861</v>
      </c>
      <c r="C375" s="44" t="s">
        <v>2578</v>
      </c>
      <c r="D375" s="45" t="s">
        <v>1773</v>
      </c>
      <c r="E375" s="37">
        <v>0.88100000000000001</v>
      </c>
      <c r="F375" s="37">
        <v>0.95399999999999996</v>
      </c>
      <c r="G375" s="55" t="s">
        <v>2926</v>
      </c>
      <c r="I375" s="59"/>
    </row>
    <row r="376" spans="1:9" x14ac:dyDescent="0.25">
      <c r="A376" s="42">
        <v>349</v>
      </c>
      <c r="B376" s="43" t="s">
        <v>2861</v>
      </c>
      <c r="C376" s="44" t="s">
        <v>2579</v>
      </c>
      <c r="D376" s="45" t="s">
        <v>1903</v>
      </c>
      <c r="E376" s="37">
        <v>0.94499999999999995</v>
      </c>
      <c r="F376" s="37">
        <v>0.91900000000000004</v>
      </c>
      <c r="G376" s="55" t="s">
        <v>2926</v>
      </c>
      <c r="I376" s="59"/>
    </row>
    <row r="377" spans="1:9" x14ac:dyDescent="0.25">
      <c r="A377" s="42">
        <v>350</v>
      </c>
      <c r="B377" s="43" t="s">
        <v>2861</v>
      </c>
      <c r="C377" s="44" t="s">
        <v>2580</v>
      </c>
      <c r="D377" s="45" t="s">
        <v>1925</v>
      </c>
      <c r="E377" s="37">
        <v>1.0329999999999999</v>
      </c>
      <c r="F377" s="37">
        <v>0.89600000000000002</v>
      </c>
      <c r="G377" s="55" t="s">
        <v>2926</v>
      </c>
      <c r="I377" s="59"/>
    </row>
    <row r="378" spans="1:9" x14ac:dyDescent="0.25">
      <c r="A378" s="42">
        <v>351</v>
      </c>
      <c r="B378" s="43" t="s">
        <v>2861</v>
      </c>
      <c r="C378" s="44" t="s">
        <v>2581</v>
      </c>
      <c r="D378" s="45" t="s">
        <v>1926</v>
      </c>
      <c r="E378" s="37">
        <v>1.069</v>
      </c>
      <c r="F378" s="37">
        <v>1.0269999999999999</v>
      </c>
      <c r="G378" s="55" t="s">
        <v>2926</v>
      </c>
      <c r="I378" s="59"/>
    </row>
    <row r="379" spans="1:9" x14ac:dyDescent="0.25">
      <c r="A379" s="38">
        <v>352</v>
      </c>
      <c r="B379" s="39" t="s">
        <v>2862</v>
      </c>
      <c r="C379" s="40" t="s">
        <v>2582</v>
      </c>
      <c r="D379" s="41" t="s">
        <v>760</v>
      </c>
      <c r="E379" s="37">
        <v>0.91</v>
      </c>
      <c r="F379" s="37">
        <v>0.96299999999999997</v>
      </c>
      <c r="G379" s="55"/>
      <c r="I379" s="59"/>
    </row>
    <row r="380" spans="1:9" x14ac:dyDescent="0.25">
      <c r="A380" s="38">
        <v>353</v>
      </c>
      <c r="B380" s="39" t="s">
        <v>2862</v>
      </c>
      <c r="C380" s="40" t="s">
        <v>2583</v>
      </c>
      <c r="D380" s="41" t="s">
        <v>767</v>
      </c>
      <c r="E380" s="37">
        <v>1.0529999999999999</v>
      </c>
      <c r="F380" s="37">
        <v>0.94499999999999995</v>
      </c>
      <c r="G380" s="55"/>
      <c r="I380" s="59"/>
    </row>
    <row r="381" spans="1:9" x14ac:dyDescent="0.25">
      <c r="A381" s="38">
        <v>354</v>
      </c>
      <c r="B381" s="39" t="s">
        <v>2862</v>
      </c>
      <c r="C381" s="40" t="s">
        <v>2584</v>
      </c>
      <c r="D381" s="41" t="s">
        <v>976</v>
      </c>
      <c r="E381" s="37">
        <v>0.94399999999999995</v>
      </c>
      <c r="F381" s="37">
        <v>1.0529999999999999</v>
      </c>
      <c r="G381" s="55"/>
      <c r="I381" s="59"/>
    </row>
    <row r="382" spans="1:9" x14ac:dyDescent="0.25">
      <c r="A382" s="38">
        <v>355</v>
      </c>
      <c r="B382" s="39" t="s">
        <v>2862</v>
      </c>
      <c r="C382" s="40" t="s">
        <v>2585</v>
      </c>
      <c r="D382" s="41" t="s">
        <v>1075</v>
      </c>
      <c r="E382" s="37">
        <v>0.999</v>
      </c>
      <c r="F382" s="37">
        <v>1.0069999999999999</v>
      </c>
      <c r="G382" s="55"/>
      <c r="I382" s="59"/>
    </row>
    <row r="383" spans="1:9" x14ac:dyDescent="0.25">
      <c r="A383" s="38">
        <v>356</v>
      </c>
      <c r="B383" s="39" t="s">
        <v>2862</v>
      </c>
      <c r="C383" s="40" t="s">
        <v>2586</v>
      </c>
      <c r="D383" s="41" t="s">
        <v>1453</v>
      </c>
      <c r="E383" s="37">
        <v>1.0469999999999999</v>
      </c>
      <c r="F383" s="37">
        <v>1.0169999999999999</v>
      </c>
      <c r="G383" s="55"/>
      <c r="I383" s="59"/>
    </row>
    <row r="384" spans="1:9" x14ac:dyDescent="0.25">
      <c r="A384" s="38">
        <v>357</v>
      </c>
      <c r="B384" s="39" t="s">
        <v>2862</v>
      </c>
      <c r="C384" s="40" t="s">
        <v>2587</v>
      </c>
      <c r="D384" s="41" t="s">
        <v>1606</v>
      </c>
      <c r="E384" s="37">
        <v>0.82</v>
      </c>
      <c r="F384" s="37">
        <v>0.94499999999999995</v>
      </c>
      <c r="G384" s="55"/>
      <c r="I384" s="59"/>
    </row>
    <row r="385" spans="1:9" x14ac:dyDescent="0.25">
      <c r="A385" s="38">
        <v>358</v>
      </c>
      <c r="B385" s="39" t="s">
        <v>2862</v>
      </c>
      <c r="C385" s="40" t="s">
        <v>2588</v>
      </c>
      <c r="D385" s="41" t="s">
        <v>1674</v>
      </c>
      <c r="E385" s="37">
        <v>1.079</v>
      </c>
      <c r="F385" s="37">
        <v>1.02</v>
      </c>
      <c r="G385" s="55"/>
      <c r="I385" s="59"/>
    </row>
    <row r="386" spans="1:9" x14ac:dyDescent="0.25">
      <c r="A386" s="38">
        <v>359</v>
      </c>
      <c r="B386" s="39" t="s">
        <v>2862</v>
      </c>
      <c r="C386" s="40" t="s">
        <v>2589</v>
      </c>
      <c r="D386" s="41" t="s">
        <v>1829</v>
      </c>
      <c r="E386" s="37">
        <v>0.96</v>
      </c>
      <c r="F386" s="37">
        <v>1.024</v>
      </c>
      <c r="G386" s="55"/>
      <c r="I386" s="59"/>
    </row>
    <row r="387" spans="1:9" x14ac:dyDescent="0.25">
      <c r="A387" s="38">
        <v>360</v>
      </c>
      <c r="B387" s="39" t="s">
        <v>2862</v>
      </c>
      <c r="C387" s="40" t="s">
        <v>2590</v>
      </c>
      <c r="D387" s="41" t="s">
        <v>1924</v>
      </c>
      <c r="E387" s="37">
        <v>0.94599999999999995</v>
      </c>
      <c r="F387" s="37">
        <v>0.98899999999999999</v>
      </c>
      <c r="G387" s="55"/>
      <c r="I387" s="59"/>
    </row>
    <row r="388" spans="1:9" x14ac:dyDescent="0.25">
      <c r="A388" s="42">
        <v>361</v>
      </c>
      <c r="B388" s="43" t="s">
        <v>2863</v>
      </c>
      <c r="C388" s="44" t="s">
        <v>2591</v>
      </c>
      <c r="D388" s="45" t="s">
        <v>801</v>
      </c>
      <c r="E388" s="37">
        <v>0.93500000000000005</v>
      </c>
      <c r="F388" s="37">
        <v>0.91400000000000003</v>
      </c>
      <c r="G388" s="55" t="s">
        <v>2926</v>
      </c>
      <c r="H388" s="36" t="s">
        <v>2926</v>
      </c>
      <c r="I388" s="59" t="s">
        <v>2926</v>
      </c>
    </row>
    <row r="389" spans="1:9" x14ac:dyDescent="0.25">
      <c r="A389" s="42">
        <v>362</v>
      </c>
      <c r="B389" s="43" t="s">
        <v>2863</v>
      </c>
      <c r="C389" s="44" t="s">
        <v>2592</v>
      </c>
      <c r="D389" s="45" t="s">
        <v>971</v>
      </c>
      <c r="E389" s="37">
        <v>0.877</v>
      </c>
      <c r="F389" s="37">
        <v>1.0509999999999999</v>
      </c>
      <c r="G389" s="55"/>
      <c r="I389" s="59"/>
    </row>
    <row r="390" spans="1:9" x14ac:dyDescent="0.25">
      <c r="A390" s="42">
        <v>363</v>
      </c>
      <c r="B390" s="43" t="s">
        <v>2863</v>
      </c>
      <c r="C390" s="44" t="s">
        <v>2593</v>
      </c>
      <c r="D390" s="45" t="s">
        <v>1378</v>
      </c>
      <c r="E390" s="37">
        <v>0.878</v>
      </c>
      <c r="F390" s="37">
        <v>1.028</v>
      </c>
      <c r="G390" s="55"/>
      <c r="I390" s="59"/>
    </row>
    <row r="391" spans="1:9" x14ac:dyDescent="0.25">
      <c r="A391" s="42">
        <v>364</v>
      </c>
      <c r="B391" s="43" t="s">
        <v>2863</v>
      </c>
      <c r="C391" s="44" t="s">
        <v>2594</v>
      </c>
      <c r="D391" s="45" t="s">
        <v>1399</v>
      </c>
      <c r="E391" s="37">
        <v>1.2470000000000001</v>
      </c>
      <c r="F391" s="37">
        <v>0.92300000000000004</v>
      </c>
      <c r="G391" s="55" t="s">
        <v>2926</v>
      </c>
      <c r="I391" s="59"/>
    </row>
    <row r="392" spans="1:9" x14ac:dyDescent="0.25">
      <c r="A392" s="42">
        <v>365</v>
      </c>
      <c r="B392" s="43" t="s">
        <v>2863</v>
      </c>
      <c r="C392" s="44" t="s">
        <v>2595</v>
      </c>
      <c r="D392" s="45" t="s">
        <v>1567</v>
      </c>
      <c r="E392" s="37">
        <v>0.99399999999999999</v>
      </c>
      <c r="F392" s="37">
        <v>0.99</v>
      </c>
      <c r="G392" s="55"/>
      <c r="I392" s="59"/>
    </row>
    <row r="393" spans="1:9" x14ac:dyDescent="0.25">
      <c r="A393" s="42">
        <v>366</v>
      </c>
      <c r="B393" s="43" t="s">
        <v>2863</v>
      </c>
      <c r="C393" s="44" t="s">
        <v>2596</v>
      </c>
      <c r="D393" s="45" t="s">
        <v>1589</v>
      </c>
      <c r="E393" s="37">
        <v>1.0900000000000001</v>
      </c>
      <c r="F393" s="37">
        <v>0.96199999999999997</v>
      </c>
      <c r="G393" s="55"/>
      <c r="I393" s="59"/>
    </row>
    <row r="394" spans="1:9" x14ac:dyDescent="0.25">
      <c r="A394" s="38">
        <v>367</v>
      </c>
      <c r="B394" s="39" t="s">
        <v>2864</v>
      </c>
      <c r="C394" s="40" t="s">
        <v>2597</v>
      </c>
      <c r="D394" s="41" t="s">
        <v>736</v>
      </c>
      <c r="E394" s="37">
        <v>1.0469999999999999</v>
      </c>
      <c r="F394" s="37">
        <v>1.0129999999999999</v>
      </c>
      <c r="G394" s="55"/>
      <c r="I394" s="59"/>
    </row>
    <row r="395" spans="1:9" x14ac:dyDescent="0.25">
      <c r="A395" s="38">
        <v>368</v>
      </c>
      <c r="B395" s="39" t="s">
        <v>2864</v>
      </c>
      <c r="C395" s="40" t="s">
        <v>2598</v>
      </c>
      <c r="D395" s="41" t="s">
        <v>1307</v>
      </c>
      <c r="E395" s="37">
        <v>1.0580000000000001</v>
      </c>
      <c r="F395" s="37">
        <v>1.038</v>
      </c>
      <c r="G395" s="55"/>
      <c r="I395" s="59"/>
    </row>
    <row r="396" spans="1:9" x14ac:dyDescent="0.25">
      <c r="A396" s="38">
        <v>369</v>
      </c>
      <c r="B396" s="39" t="s">
        <v>2864</v>
      </c>
      <c r="C396" s="40" t="s">
        <v>2599</v>
      </c>
      <c r="D396" s="41" t="s">
        <v>1329</v>
      </c>
      <c r="E396" s="37">
        <v>1.099</v>
      </c>
      <c r="F396" s="37">
        <v>0.96699999999999997</v>
      </c>
      <c r="G396" s="55"/>
      <c r="I396" s="59"/>
    </row>
    <row r="397" spans="1:9" x14ac:dyDescent="0.25">
      <c r="A397" s="38">
        <v>370</v>
      </c>
      <c r="B397" s="39" t="s">
        <v>2864</v>
      </c>
      <c r="C397" s="40" t="s">
        <v>2600</v>
      </c>
      <c r="D397" s="41" t="s">
        <v>1357</v>
      </c>
      <c r="E397" s="37">
        <v>0.93600000000000005</v>
      </c>
      <c r="F397" s="37">
        <v>1.0720000000000001</v>
      </c>
      <c r="G397" s="55"/>
      <c r="I397" s="59"/>
    </row>
    <row r="398" spans="1:9" x14ac:dyDescent="0.25">
      <c r="A398" s="38">
        <v>371</v>
      </c>
      <c r="B398" s="39" t="s">
        <v>2864</v>
      </c>
      <c r="C398" s="40" t="s">
        <v>2601</v>
      </c>
      <c r="D398" s="41" t="s">
        <v>1462</v>
      </c>
      <c r="E398" s="37">
        <v>1.147</v>
      </c>
      <c r="F398" s="37">
        <v>0.95199999999999996</v>
      </c>
      <c r="G398" s="55"/>
      <c r="I398" s="59"/>
    </row>
    <row r="399" spans="1:9" x14ac:dyDescent="0.25">
      <c r="A399" s="42">
        <v>372</v>
      </c>
      <c r="B399" s="43" t="s">
        <v>2865</v>
      </c>
      <c r="C399" s="44" t="s">
        <v>2602</v>
      </c>
      <c r="D399" s="45" t="s">
        <v>738</v>
      </c>
      <c r="E399" s="37">
        <v>1.034</v>
      </c>
      <c r="F399" s="37">
        <v>1.0920000000000001</v>
      </c>
      <c r="G399" s="55"/>
      <c r="I399" s="59"/>
    </row>
    <row r="400" spans="1:9" x14ac:dyDescent="0.25">
      <c r="A400" s="42">
        <v>373</v>
      </c>
      <c r="B400" s="43" t="s">
        <v>2865</v>
      </c>
      <c r="C400" s="44" t="s">
        <v>2603</v>
      </c>
      <c r="D400" s="45" t="s">
        <v>1322</v>
      </c>
      <c r="E400" s="37">
        <v>1.0569999999999999</v>
      </c>
      <c r="F400" s="37">
        <v>1.0109999999999999</v>
      </c>
      <c r="G400" s="55"/>
      <c r="I400" s="59"/>
    </row>
    <row r="401" spans="1:9" x14ac:dyDescent="0.25">
      <c r="A401" s="42">
        <v>374</v>
      </c>
      <c r="B401" s="43" t="s">
        <v>2865</v>
      </c>
      <c r="C401" s="44" t="s">
        <v>2604</v>
      </c>
      <c r="D401" s="45" t="s">
        <v>1404</v>
      </c>
      <c r="E401" s="37">
        <v>0.94</v>
      </c>
      <c r="F401" s="37">
        <v>1.179</v>
      </c>
      <c r="G401" s="55"/>
      <c r="I401" s="59"/>
    </row>
    <row r="402" spans="1:9" x14ac:dyDescent="0.25">
      <c r="A402" s="42">
        <v>375</v>
      </c>
      <c r="B402" s="43" t="s">
        <v>2865</v>
      </c>
      <c r="C402" s="44" t="s">
        <v>2605</v>
      </c>
      <c r="D402" s="45" t="s">
        <v>1460</v>
      </c>
      <c r="E402" s="37">
        <v>1.1339999999999999</v>
      </c>
      <c r="F402" s="37">
        <v>1.1100000000000001</v>
      </c>
      <c r="G402" s="55"/>
      <c r="I402" s="59"/>
    </row>
    <row r="403" spans="1:9" x14ac:dyDescent="0.25">
      <c r="A403" s="42">
        <v>376</v>
      </c>
      <c r="B403" s="43" t="s">
        <v>2865</v>
      </c>
      <c r="C403" s="44" t="s">
        <v>2606</v>
      </c>
      <c r="D403" s="45" t="s">
        <v>1574</v>
      </c>
      <c r="E403" s="37">
        <v>1.0329999999999999</v>
      </c>
      <c r="F403" s="37">
        <v>1.2450000000000001</v>
      </c>
      <c r="G403" s="55"/>
      <c r="I403" s="59"/>
    </row>
    <row r="404" spans="1:9" x14ac:dyDescent="0.25">
      <c r="A404" s="42">
        <v>377</v>
      </c>
      <c r="B404" s="43" t="s">
        <v>2865</v>
      </c>
      <c r="C404" s="44" t="s">
        <v>2607</v>
      </c>
      <c r="D404" s="45" t="s">
        <v>1578</v>
      </c>
      <c r="E404" s="37">
        <v>0.88100000000000001</v>
      </c>
      <c r="F404" s="37">
        <v>1.1559999999999999</v>
      </c>
      <c r="G404" s="55"/>
      <c r="I404" s="59"/>
    </row>
    <row r="405" spans="1:9" x14ac:dyDescent="0.25">
      <c r="A405" s="42">
        <v>378</v>
      </c>
      <c r="B405" s="43" t="s">
        <v>2865</v>
      </c>
      <c r="C405" s="44" t="s">
        <v>2608</v>
      </c>
      <c r="D405" s="45" t="s">
        <v>1617</v>
      </c>
      <c r="E405" s="37">
        <v>1.085</v>
      </c>
      <c r="F405" s="37">
        <v>1.1850000000000001</v>
      </c>
      <c r="G405" s="55"/>
      <c r="I405" s="59"/>
    </row>
    <row r="406" spans="1:9" x14ac:dyDescent="0.25">
      <c r="A406" s="42">
        <v>379</v>
      </c>
      <c r="B406" s="43" t="s">
        <v>2865</v>
      </c>
      <c r="C406" s="44" t="s">
        <v>2609</v>
      </c>
      <c r="D406" s="45" t="s">
        <v>1628</v>
      </c>
      <c r="E406" s="37">
        <v>1.0740000000000001</v>
      </c>
      <c r="F406" s="37">
        <v>1.105</v>
      </c>
      <c r="G406" s="55"/>
      <c r="I406" s="59"/>
    </row>
    <row r="407" spans="1:9" x14ac:dyDescent="0.25">
      <c r="A407" s="42">
        <v>380</v>
      </c>
      <c r="B407" s="43" t="s">
        <v>2865</v>
      </c>
      <c r="C407" s="44" t="s">
        <v>2610</v>
      </c>
      <c r="D407" s="45" t="s">
        <v>1629</v>
      </c>
      <c r="E407" s="37">
        <v>0.99099999999999999</v>
      </c>
      <c r="F407" s="37">
        <v>1.0469999999999999</v>
      </c>
      <c r="G407" s="55"/>
      <c r="I407" s="59"/>
    </row>
    <row r="408" spans="1:9" x14ac:dyDescent="0.25">
      <c r="A408" s="42">
        <v>381</v>
      </c>
      <c r="B408" s="43" t="s">
        <v>2865</v>
      </c>
      <c r="C408" s="44" t="s">
        <v>2611</v>
      </c>
      <c r="D408" s="45" t="s">
        <v>1634</v>
      </c>
      <c r="E408" s="37">
        <v>1.0860000000000001</v>
      </c>
      <c r="F408" s="37">
        <v>1.2030000000000001</v>
      </c>
      <c r="G408" s="55"/>
      <c r="I408" s="59"/>
    </row>
    <row r="409" spans="1:9" x14ac:dyDescent="0.25">
      <c r="A409" s="42">
        <v>382</v>
      </c>
      <c r="B409" s="43" t="s">
        <v>2865</v>
      </c>
      <c r="C409" s="44" t="s">
        <v>2612</v>
      </c>
      <c r="D409" s="45" t="s">
        <v>1676</v>
      </c>
      <c r="E409" s="37">
        <v>1.141</v>
      </c>
      <c r="F409" s="37">
        <v>1.1919999999999999</v>
      </c>
      <c r="G409" s="55"/>
      <c r="I409" s="59"/>
    </row>
    <row r="410" spans="1:9" x14ac:dyDescent="0.25">
      <c r="A410" s="42">
        <v>383</v>
      </c>
      <c r="B410" s="43" t="s">
        <v>2865</v>
      </c>
      <c r="C410" s="44" t="s">
        <v>2613</v>
      </c>
      <c r="D410" s="45" t="s">
        <v>1680</v>
      </c>
      <c r="E410" s="37">
        <v>0.86199999999999999</v>
      </c>
      <c r="F410" s="37">
        <v>1.1419999999999999</v>
      </c>
      <c r="G410" s="55"/>
      <c r="I410" s="59"/>
    </row>
    <row r="411" spans="1:9" x14ac:dyDescent="0.25">
      <c r="A411" s="42">
        <v>384</v>
      </c>
      <c r="B411" s="43" t="s">
        <v>2865</v>
      </c>
      <c r="C411" s="44" t="s">
        <v>2614</v>
      </c>
      <c r="D411" s="45" t="s">
        <v>1689</v>
      </c>
      <c r="E411" s="37">
        <v>0.92700000000000005</v>
      </c>
      <c r="F411" s="37">
        <v>1.163</v>
      </c>
      <c r="G411" s="55"/>
      <c r="I411" s="59"/>
    </row>
    <row r="412" spans="1:9" x14ac:dyDescent="0.25">
      <c r="A412" s="42">
        <v>385</v>
      </c>
      <c r="B412" s="43" t="s">
        <v>2865</v>
      </c>
      <c r="C412" s="44" t="s">
        <v>2615</v>
      </c>
      <c r="D412" s="45" t="s">
        <v>1691</v>
      </c>
      <c r="E412" s="37">
        <v>0.82699999999999996</v>
      </c>
      <c r="F412" s="37">
        <v>1.073</v>
      </c>
      <c r="G412" s="55"/>
      <c r="I412" s="59"/>
    </row>
    <row r="413" spans="1:9" x14ac:dyDescent="0.25">
      <c r="A413" s="42">
        <v>386</v>
      </c>
      <c r="B413" s="43" t="s">
        <v>2865</v>
      </c>
      <c r="C413" s="44" t="s">
        <v>2616</v>
      </c>
      <c r="D413" s="45" t="s">
        <v>1701</v>
      </c>
      <c r="E413" s="37">
        <v>0.94199999999999995</v>
      </c>
      <c r="F413" s="37">
        <v>1.0760000000000001</v>
      </c>
      <c r="G413" s="55"/>
      <c r="I413" s="59"/>
    </row>
    <row r="414" spans="1:9" x14ac:dyDescent="0.25">
      <c r="A414" s="42">
        <v>387</v>
      </c>
      <c r="B414" s="43" t="s">
        <v>2865</v>
      </c>
      <c r="C414" s="44" t="s">
        <v>2617</v>
      </c>
      <c r="D414" s="45" t="s">
        <v>1703</v>
      </c>
      <c r="E414" s="37">
        <v>0.88800000000000001</v>
      </c>
      <c r="F414" s="37">
        <v>1.05</v>
      </c>
      <c r="G414" s="55"/>
      <c r="I414" s="59"/>
    </row>
    <row r="415" spans="1:9" x14ac:dyDescent="0.25">
      <c r="A415" s="42">
        <v>388</v>
      </c>
      <c r="B415" s="43" t="s">
        <v>2865</v>
      </c>
      <c r="C415" s="44" t="s">
        <v>2618</v>
      </c>
      <c r="D415" s="45" t="s">
        <v>1704</v>
      </c>
      <c r="E415" s="37">
        <v>0.92600000000000005</v>
      </c>
      <c r="F415" s="37">
        <v>1.246</v>
      </c>
      <c r="G415" s="55"/>
      <c r="I415" s="59"/>
    </row>
    <row r="416" spans="1:9" x14ac:dyDescent="0.25">
      <c r="A416" s="42">
        <v>389</v>
      </c>
      <c r="B416" s="43" t="s">
        <v>2865</v>
      </c>
      <c r="C416" s="44" t="s">
        <v>2619</v>
      </c>
      <c r="D416" s="45" t="s">
        <v>1708</v>
      </c>
      <c r="E416" s="37">
        <v>0.98199999999999998</v>
      </c>
      <c r="F416" s="37">
        <v>1.0489999999999999</v>
      </c>
      <c r="G416" s="55"/>
      <c r="I416" s="59"/>
    </row>
    <row r="417" spans="1:9" x14ac:dyDescent="0.25">
      <c r="A417" s="42">
        <v>390</v>
      </c>
      <c r="B417" s="43" t="s">
        <v>2865</v>
      </c>
      <c r="C417" s="44" t="s">
        <v>2620</v>
      </c>
      <c r="D417" s="45" t="s">
        <v>1712</v>
      </c>
      <c r="E417" s="37">
        <v>0.79300000000000004</v>
      </c>
      <c r="F417" s="37">
        <v>1.1020000000000001</v>
      </c>
      <c r="G417" s="55"/>
      <c r="I417" s="59"/>
    </row>
    <row r="418" spans="1:9" x14ac:dyDescent="0.25">
      <c r="A418" s="42">
        <v>391</v>
      </c>
      <c r="B418" s="43" t="s">
        <v>2865</v>
      </c>
      <c r="C418" s="44" t="s">
        <v>2621</v>
      </c>
      <c r="D418" s="45" t="s">
        <v>1715</v>
      </c>
      <c r="E418" s="37">
        <v>0.96299999999999997</v>
      </c>
      <c r="F418" s="37">
        <v>1.0780000000000001</v>
      </c>
      <c r="G418" s="55"/>
      <c r="I418" s="59"/>
    </row>
    <row r="419" spans="1:9" x14ac:dyDescent="0.25">
      <c r="A419" s="42">
        <v>392</v>
      </c>
      <c r="B419" s="43" t="s">
        <v>2865</v>
      </c>
      <c r="C419" s="44" t="s">
        <v>2622</v>
      </c>
      <c r="D419" s="45" t="s">
        <v>1718</v>
      </c>
      <c r="E419" s="37">
        <v>1.0649999999999999</v>
      </c>
      <c r="F419" s="37">
        <v>1.2130000000000001</v>
      </c>
      <c r="G419" s="55"/>
      <c r="I419" s="59"/>
    </row>
    <row r="420" spans="1:9" x14ac:dyDescent="0.25">
      <c r="A420" s="42">
        <v>393</v>
      </c>
      <c r="B420" s="43" t="s">
        <v>2865</v>
      </c>
      <c r="C420" s="44" t="s">
        <v>2623</v>
      </c>
      <c r="D420" s="45" t="s">
        <v>1724</v>
      </c>
      <c r="E420" s="37">
        <v>1.0169999999999999</v>
      </c>
      <c r="F420" s="37">
        <v>1.1990000000000001</v>
      </c>
      <c r="G420" s="55"/>
      <c r="I420" s="59"/>
    </row>
    <row r="421" spans="1:9" x14ac:dyDescent="0.25">
      <c r="A421" s="42">
        <v>394</v>
      </c>
      <c r="B421" s="43" t="s">
        <v>2865</v>
      </c>
      <c r="C421" s="44" t="s">
        <v>2624</v>
      </c>
      <c r="D421" s="45" t="s">
        <v>1725</v>
      </c>
      <c r="E421" s="37">
        <v>1.016</v>
      </c>
      <c r="F421" s="37">
        <v>1.196</v>
      </c>
      <c r="G421" s="55"/>
      <c r="I421" s="59"/>
    </row>
    <row r="422" spans="1:9" x14ac:dyDescent="0.25">
      <c r="A422" s="42">
        <v>395</v>
      </c>
      <c r="B422" s="43" t="s">
        <v>2865</v>
      </c>
      <c r="C422" s="44" t="s">
        <v>2625</v>
      </c>
      <c r="D422" s="45" t="s">
        <v>1744</v>
      </c>
      <c r="E422" s="37">
        <v>0.877</v>
      </c>
      <c r="F422" s="37">
        <v>1.1060000000000001</v>
      </c>
      <c r="G422" s="55"/>
      <c r="I422" s="59"/>
    </row>
    <row r="423" spans="1:9" x14ac:dyDescent="0.25">
      <c r="A423" s="42">
        <v>396</v>
      </c>
      <c r="B423" s="43" t="s">
        <v>2865</v>
      </c>
      <c r="C423" s="44" t="s">
        <v>2626</v>
      </c>
      <c r="D423" s="45" t="s">
        <v>1760</v>
      </c>
      <c r="E423" s="37">
        <v>0.97799999999999998</v>
      </c>
      <c r="F423" s="37">
        <v>1.101</v>
      </c>
      <c r="G423" s="55"/>
      <c r="I423" s="59"/>
    </row>
    <row r="424" spans="1:9" x14ac:dyDescent="0.25">
      <c r="A424" s="42">
        <v>397</v>
      </c>
      <c r="B424" s="43" t="s">
        <v>2865</v>
      </c>
      <c r="C424" s="44" t="s">
        <v>2627</v>
      </c>
      <c r="D424" s="45" t="s">
        <v>1770</v>
      </c>
      <c r="E424" s="37">
        <v>1.147</v>
      </c>
      <c r="F424" s="37">
        <v>1.214</v>
      </c>
      <c r="G424" s="55"/>
      <c r="I424" s="59"/>
    </row>
    <row r="425" spans="1:9" x14ac:dyDescent="0.25">
      <c r="A425" s="42">
        <v>398</v>
      </c>
      <c r="B425" s="43" t="s">
        <v>2865</v>
      </c>
      <c r="C425" s="44" t="s">
        <v>2628</v>
      </c>
      <c r="D425" s="45" t="s">
        <v>1786</v>
      </c>
      <c r="E425" s="37">
        <v>0.94199999999999995</v>
      </c>
      <c r="F425" s="37">
        <v>1.0669999999999999</v>
      </c>
      <c r="G425" s="55"/>
      <c r="I425" s="59"/>
    </row>
    <row r="426" spans="1:9" x14ac:dyDescent="0.25">
      <c r="A426" s="42">
        <v>399</v>
      </c>
      <c r="B426" s="43" t="s">
        <v>2865</v>
      </c>
      <c r="C426" s="44" t="s">
        <v>2629</v>
      </c>
      <c r="D426" s="45" t="s">
        <v>1787</v>
      </c>
      <c r="E426" s="37">
        <v>1.04</v>
      </c>
      <c r="F426" s="37">
        <v>1.075</v>
      </c>
      <c r="G426" s="55"/>
      <c r="I426" s="59"/>
    </row>
    <row r="427" spans="1:9" x14ac:dyDescent="0.25">
      <c r="A427" s="42">
        <v>400</v>
      </c>
      <c r="B427" s="43" t="s">
        <v>2865</v>
      </c>
      <c r="C427" s="44" t="s">
        <v>2630</v>
      </c>
      <c r="D427" s="45" t="s">
        <v>1817</v>
      </c>
      <c r="E427" s="37">
        <v>1.087</v>
      </c>
      <c r="F427" s="37">
        <v>1.1830000000000001</v>
      </c>
      <c r="G427" s="55"/>
      <c r="I427" s="59"/>
    </row>
    <row r="428" spans="1:9" x14ac:dyDescent="0.25">
      <c r="A428" s="42">
        <v>401</v>
      </c>
      <c r="B428" s="43" t="s">
        <v>2865</v>
      </c>
      <c r="C428" s="44" t="s">
        <v>2631</v>
      </c>
      <c r="D428" s="45" t="s">
        <v>1820</v>
      </c>
      <c r="E428" s="37">
        <v>0.97399999999999998</v>
      </c>
      <c r="F428" s="37">
        <v>1.236</v>
      </c>
      <c r="G428" s="55"/>
      <c r="I428" s="59"/>
    </row>
    <row r="429" spans="1:9" x14ac:dyDescent="0.25">
      <c r="A429" s="42">
        <v>402</v>
      </c>
      <c r="B429" s="43" t="s">
        <v>2865</v>
      </c>
      <c r="C429" s="44" t="s">
        <v>2632</v>
      </c>
      <c r="D429" s="45" t="s">
        <v>1822</v>
      </c>
      <c r="E429" s="37">
        <v>1.0780000000000001</v>
      </c>
      <c r="F429" s="37">
        <v>1.1200000000000001</v>
      </c>
      <c r="G429" s="55"/>
      <c r="I429" s="59"/>
    </row>
    <row r="430" spans="1:9" x14ac:dyDescent="0.25">
      <c r="A430" s="42">
        <v>403</v>
      </c>
      <c r="B430" s="43" t="s">
        <v>2865</v>
      </c>
      <c r="C430" s="44" t="s">
        <v>2633</v>
      </c>
      <c r="D430" s="45" t="s">
        <v>1838</v>
      </c>
      <c r="E430" s="37">
        <v>1.052</v>
      </c>
      <c r="F430" s="37">
        <v>1.1639999999999999</v>
      </c>
      <c r="G430" s="55"/>
      <c r="I430" s="59"/>
    </row>
    <row r="431" spans="1:9" x14ac:dyDescent="0.25">
      <c r="A431" s="42">
        <v>404</v>
      </c>
      <c r="B431" s="43" t="s">
        <v>2865</v>
      </c>
      <c r="C431" s="44" t="s">
        <v>2634</v>
      </c>
      <c r="D431" s="45" t="s">
        <v>1928</v>
      </c>
      <c r="E431" s="37">
        <v>1.0580000000000001</v>
      </c>
      <c r="F431" s="37">
        <v>1.1339999999999999</v>
      </c>
      <c r="G431" s="55"/>
      <c r="I431" s="59"/>
    </row>
    <row r="432" spans="1:9" x14ac:dyDescent="0.25">
      <c r="A432" s="38">
        <v>405</v>
      </c>
      <c r="B432" s="39" t="s">
        <v>2866</v>
      </c>
      <c r="C432" s="40" t="s">
        <v>2635</v>
      </c>
      <c r="D432" s="41" t="s">
        <v>742</v>
      </c>
      <c r="E432" s="37">
        <v>0.76300000000000001</v>
      </c>
      <c r="F432" s="37">
        <v>1.0740000000000001</v>
      </c>
      <c r="G432" s="55"/>
      <c r="I432" s="59"/>
    </row>
    <row r="433" spans="1:9" x14ac:dyDescent="0.25">
      <c r="A433" s="38">
        <v>406</v>
      </c>
      <c r="B433" s="39" t="s">
        <v>2866</v>
      </c>
      <c r="C433" s="40" t="s">
        <v>2636</v>
      </c>
      <c r="D433" s="41" t="s">
        <v>748</v>
      </c>
      <c r="E433" s="37">
        <v>0.94599999999999995</v>
      </c>
      <c r="F433" s="37">
        <v>1.141</v>
      </c>
      <c r="G433" s="55"/>
      <c r="I433" s="59"/>
    </row>
    <row r="434" spans="1:9" x14ac:dyDescent="0.25">
      <c r="A434" s="38">
        <v>407</v>
      </c>
      <c r="B434" s="39" t="s">
        <v>2866</v>
      </c>
      <c r="C434" s="40" t="s">
        <v>2637</v>
      </c>
      <c r="D434" s="41" t="s">
        <v>798</v>
      </c>
      <c r="E434" s="37">
        <v>0.88700000000000001</v>
      </c>
      <c r="F434" s="37">
        <v>1.0940000000000001</v>
      </c>
      <c r="G434" s="55"/>
      <c r="I434" s="59"/>
    </row>
    <row r="435" spans="1:9" x14ac:dyDescent="0.25">
      <c r="A435" s="38">
        <v>408</v>
      </c>
      <c r="B435" s="39" t="s">
        <v>2866</v>
      </c>
      <c r="C435" s="40" t="s">
        <v>2638</v>
      </c>
      <c r="D435" s="41" t="s">
        <v>805</v>
      </c>
      <c r="E435" s="37">
        <v>0.80900000000000005</v>
      </c>
      <c r="F435" s="37">
        <v>1.0189999999999999</v>
      </c>
      <c r="G435" s="55"/>
      <c r="I435" s="59"/>
    </row>
    <row r="436" spans="1:9" x14ac:dyDescent="0.25">
      <c r="A436" s="38">
        <v>409</v>
      </c>
      <c r="B436" s="39" t="s">
        <v>2866</v>
      </c>
      <c r="C436" s="40" t="s">
        <v>2639</v>
      </c>
      <c r="D436" s="41" t="s">
        <v>847</v>
      </c>
      <c r="E436" s="37">
        <v>0.746</v>
      </c>
      <c r="F436" s="37">
        <v>1.0469999999999999</v>
      </c>
      <c r="G436" s="55"/>
      <c r="I436" s="59"/>
    </row>
    <row r="437" spans="1:9" x14ac:dyDescent="0.25">
      <c r="A437" s="38">
        <v>410</v>
      </c>
      <c r="B437" s="39" t="s">
        <v>2866</v>
      </c>
      <c r="C437" s="40" t="s">
        <v>2640</v>
      </c>
      <c r="D437" s="41" t="s">
        <v>879</v>
      </c>
      <c r="E437" s="37">
        <v>0.67700000000000005</v>
      </c>
      <c r="F437" s="37">
        <v>0.872</v>
      </c>
      <c r="G437" s="55"/>
      <c r="I437" s="59"/>
    </row>
    <row r="438" spans="1:9" x14ac:dyDescent="0.25">
      <c r="A438" s="38">
        <v>411</v>
      </c>
      <c r="B438" s="39" t="s">
        <v>2866</v>
      </c>
      <c r="C438" s="40" t="s">
        <v>2641</v>
      </c>
      <c r="D438" s="41" t="s">
        <v>892</v>
      </c>
      <c r="E438" s="37">
        <v>0.874</v>
      </c>
      <c r="F438" s="37">
        <v>1.1060000000000001</v>
      </c>
      <c r="G438" s="55"/>
      <c r="I438" s="59"/>
    </row>
    <row r="439" spans="1:9" x14ac:dyDescent="0.25">
      <c r="A439" s="38">
        <v>412</v>
      </c>
      <c r="B439" s="39" t="s">
        <v>2866</v>
      </c>
      <c r="C439" s="40" t="s">
        <v>2642</v>
      </c>
      <c r="D439" s="41" t="s">
        <v>893</v>
      </c>
      <c r="E439" s="37">
        <v>0.98399999999999999</v>
      </c>
      <c r="F439" s="37">
        <v>1.0780000000000001</v>
      </c>
      <c r="G439" s="55"/>
      <c r="I439" s="59"/>
    </row>
    <row r="440" spans="1:9" x14ac:dyDescent="0.25">
      <c r="A440" s="38">
        <v>413</v>
      </c>
      <c r="B440" s="39" t="s">
        <v>2866</v>
      </c>
      <c r="C440" s="40" t="s">
        <v>2643</v>
      </c>
      <c r="D440" s="41" t="s">
        <v>964</v>
      </c>
      <c r="E440" s="37">
        <v>0.90600000000000003</v>
      </c>
      <c r="F440" s="37">
        <v>1.19</v>
      </c>
      <c r="G440" s="55"/>
      <c r="I440" s="59"/>
    </row>
    <row r="441" spans="1:9" x14ac:dyDescent="0.25">
      <c r="A441" s="38">
        <v>414</v>
      </c>
      <c r="B441" s="39" t="s">
        <v>2866</v>
      </c>
      <c r="C441" s="40" t="s">
        <v>2644</v>
      </c>
      <c r="D441" s="41" t="s">
        <v>972</v>
      </c>
      <c r="E441" s="37">
        <v>1.022</v>
      </c>
      <c r="F441" s="37">
        <v>1.1299999999999999</v>
      </c>
      <c r="G441" s="55"/>
      <c r="I441" s="59"/>
    </row>
    <row r="442" spans="1:9" x14ac:dyDescent="0.25">
      <c r="A442" s="38">
        <v>415</v>
      </c>
      <c r="B442" s="39" t="s">
        <v>2866</v>
      </c>
      <c r="C442" s="40" t="s">
        <v>2645</v>
      </c>
      <c r="D442" s="41" t="s">
        <v>1030</v>
      </c>
      <c r="E442" s="37">
        <v>0.82499999999999996</v>
      </c>
      <c r="F442" s="37">
        <v>1.2170000000000001</v>
      </c>
      <c r="G442" s="55"/>
      <c r="I442" s="59"/>
    </row>
    <row r="443" spans="1:9" x14ac:dyDescent="0.25">
      <c r="A443" s="38">
        <v>416</v>
      </c>
      <c r="B443" s="39" t="s">
        <v>2866</v>
      </c>
      <c r="C443" s="40" t="s">
        <v>2646</v>
      </c>
      <c r="D443" s="41" t="s">
        <v>1031</v>
      </c>
      <c r="E443" s="37">
        <v>0.83199999999999996</v>
      </c>
      <c r="F443" s="37">
        <v>1.2749999999999999</v>
      </c>
      <c r="G443" s="55"/>
      <c r="I443" s="59"/>
    </row>
    <row r="444" spans="1:9" x14ac:dyDescent="0.25">
      <c r="A444" s="38">
        <v>417</v>
      </c>
      <c r="B444" s="39" t="s">
        <v>2866</v>
      </c>
      <c r="C444" s="40" t="s">
        <v>2647</v>
      </c>
      <c r="D444" s="41" t="s">
        <v>1033</v>
      </c>
      <c r="E444" s="37">
        <v>1.0900000000000001</v>
      </c>
      <c r="F444" s="37">
        <v>1.1930000000000001</v>
      </c>
      <c r="G444" s="55"/>
      <c r="I444" s="59"/>
    </row>
    <row r="445" spans="1:9" x14ac:dyDescent="0.25">
      <c r="A445" s="38">
        <v>418</v>
      </c>
      <c r="B445" s="39" t="s">
        <v>2866</v>
      </c>
      <c r="C445" s="40" t="s">
        <v>2648</v>
      </c>
      <c r="D445" s="41" t="s">
        <v>1096</v>
      </c>
      <c r="E445" s="37">
        <v>1.1240000000000001</v>
      </c>
      <c r="F445" s="37">
        <v>1.1919999999999999</v>
      </c>
      <c r="G445" s="55"/>
      <c r="I445" s="59"/>
    </row>
    <row r="446" spans="1:9" x14ac:dyDescent="0.25">
      <c r="A446" s="38">
        <v>419</v>
      </c>
      <c r="B446" s="39" t="s">
        <v>2866</v>
      </c>
      <c r="C446" s="40" t="s">
        <v>2649</v>
      </c>
      <c r="D446" s="41" t="s">
        <v>1160</v>
      </c>
      <c r="E446" s="37">
        <v>0.48599999999999999</v>
      </c>
      <c r="F446" s="37">
        <v>1.2270000000000001</v>
      </c>
      <c r="G446" s="55"/>
      <c r="I446" s="59"/>
    </row>
    <row r="447" spans="1:9" x14ac:dyDescent="0.25">
      <c r="A447" s="38">
        <v>420</v>
      </c>
      <c r="B447" s="39" t="s">
        <v>2866</v>
      </c>
      <c r="C447" s="40" t="s">
        <v>2650</v>
      </c>
      <c r="D447" s="41" t="s">
        <v>1297</v>
      </c>
      <c r="E447" s="37">
        <v>1.1140000000000001</v>
      </c>
      <c r="F447" s="37">
        <v>1.2450000000000001</v>
      </c>
      <c r="G447" s="55"/>
      <c r="I447" s="59"/>
    </row>
    <row r="448" spans="1:9" x14ac:dyDescent="0.25">
      <c r="A448" s="38">
        <v>421</v>
      </c>
      <c r="B448" s="39" t="s">
        <v>2866</v>
      </c>
      <c r="C448" s="40" t="s">
        <v>2651</v>
      </c>
      <c r="D448" s="41" t="s">
        <v>1302</v>
      </c>
      <c r="E448" s="37">
        <v>0.78600000000000003</v>
      </c>
      <c r="F448" s="37">
        <v>1.0129999999999999</v>
      </c>
      <c r="G448" s="55"/>
      <c r="I448" s="59"/>
    </row>
    <row r="449" spans="1:9" x14ac:dyDescent="0.25">
      <c r="A449" s="38">
        <v>422</v>
      </c>
      <c r="B449" s="39" t="s">
        <v>2866</v>
      </c>
      <c r="C449" s="40" t="s">
        <v>2652</v>
      </c>
      <c r="D449" s="41" t="s">
        <v>1609</v>
      </c>
      <c r="E449" s="37">
        <v>1.0940000000000001</v>
      </c>
      <c r="F449" s="37">
        <v>1.153</v>
      </c>
      <c r="G449" s="55"/>
      <c r="I449" s="59"/>
    </row>
    <row r="450" spans="1:9" x14ac:dyDescent="0.25">
      <c r="A450" s="38">
        <v>423</v>
      </c>
      <c r="B450" s="39" t="s">
        <v>2866</v>
      </c>
      <c r="C450" s="40" t="s">
        <v>2653</v>
      </c>
      <c r="D450" s="41" t="s">
        <v>1622</v>
      </c>
      <c r="E450" s="37">
        <v>1.0589999999999999</v>
      </c>
      <c r="F450" s="37">
        <v>1.171</v>
      </c>
      <c r="G450" s="55"/>
      <c r="I450" s="59"/>
    </row>
    <row r="451" spans="1:9" x14ac:dyDescent="0.25">
      <c r="A451" s="38">
        <v>424</v>
      </c>
      <c r="B451" s="39" t="s">
        <v>2866</v>
      </c>
      <c r="C451" s="40" t="s">
        <v>2654</v>
      </c>
      <c r="D451" s="41" t="s">
        <v>1672</v>
      </c>
      <c r="E451" s="37">
        <v>1.012</v>
      </c>
      <c r="F451" s="37">
        <v>1.173</v>
      </c>
      <c r="G451" s="55"/>
      <c r="I451" s="59"/>
    </row>
    <row r="452" spans="1:9" x14ac:dyDescent="0.25">
      <c r="A452" s="38">
        <v>425</v>
      </c>
      <c r="B452" s="39" t="s">
        <v>2866</v>
      </c>
      <c r="C452" s="40" t="s">
        <v>2655</v>
      </c>
      <c r="D452" s="41" t="s">
        <v>1690</v>
      </c>
      <c r="E452" s="37">
        <v>0.63500000000000001</v>
      </c>
      <c r="F452" s="37">
        <v>0.92</v>
      </c>
      <c r="G452" s="55"/>
      <c r="I452" s="59"/>
    </row>
    <row r="453" spans="1:9" x14ac:dyDescent="0.25">
      <c r="A453" s="38">
        <v>426</v>
      </c>
      <c r="B453" s="39" t="s">
        <v>2866</v>
      </c>
      <c r="C453" s="40" t="s">
        <v>2656</v>
      </c>
      <c r="D453" s="41" t="s">
        <v>1707</v>
      </c>
      <c r="E453" s="37">
        <v>1.109</v>
      </c>
      <c r="F453" s="37">
        <v>1.1619999999999999</v>
      </c>
      <c r="G453" s="55"/>
      <c r="I453" s="59"/>
    </row>
    <row r="454" spans="1:9" x14ac:dyDescent="0.25">
      <c r="A454" s="38">
        <v>427</v>
      </c>
      <c r="B454" s="39" t="s">
        <v>2866</v>
      </c>
      <c r="C454" s="40" t="s">
        <v>2657</v>
      </c>
      <c r="D454" s="41" t="s">
        <v>1717</v>
      </c>
      <c r="E454" s="37">
        <v>0.93200000000000005</v>
      </c>
      <c r="F454" s="37">
        <v>1.1319999999999999</v>
      </c>
      <c r="G454" s="55"/>
      <c r="I454" s="59"/>
    </row>
    <row r="455" spans="1:9" x14ac:dyDescent="0.25">
      <c r="A455" s="38">
        <v>428</v>
      </c>
      <c r="B455" s="39" t="s">
        <v>2866</v>
      </c>
      <c r="C455" s="40" t="s">
        <v>2658</v>
      </c>
      <c r="D455" s="41" t="s">
        <v>1729</v>
      </c>
      <c r="E455" s="37">
        <v>1.0209999999999999</v>
      </c>
      <c r="F455" s="37">
        <v>1.099</v>
      </c>
      <c r="G455" s="55"/>
      <c r="I455" s="59"/>
    </row>
    <row r="456" spans="1:9" x14ac:dyDescent="0.25">
      <c r="A456" s="38">
        <v>429</v>
      </c>
      <c r="B456" s="39" t="s">
        <v>2866</v>
      </c>
      <c r="C456" s="40" t="s">
        <v>2659</v>
      </c>
      <c r="D456" s="41" t="s">
        <v>1765</v>
      </c>
      <c r="E456" s="37">
        <v>1.034</v>
      </c>
      <c r="F456" s="37">
        <v>1.097</v>
      </c>
      <c r="G456" s="55"/>
      <c r="I456" s="59"/>
    </row>
    <row r="457" spans="1:9" x14ac:dyDescent="0.25">
      <c r="A457" s="38">
        <v>430</v>
      </c>
      <c r="B457" s="39" t="s">
        <v>2866</v>
      </c>
      <c r="C457" s="40" t="s">
        <v>2660</v>
      </c>
      <c r="D457" s="41" t="s">
        <v>1783</v>
      </c>
      <c r="E457" s="37">
        <v>0.88400000000000001</v>
      </c>
      <c r="F457" s="37">
        <v>1.0109999999999999</v>
      </c>
      <c r="G457" s="55"/>
      <c r="I457" s="59"/>
    </row>
    <row r="458" spans="1:9" x14ac:dyDescent="0.25">
      <c r="A458" s="38">
        <v>431</v>
      </c>
      <c r="B458" s="39" t="s">
        <v>2866</v>
      </c>
      <c r="C458" s="40" t="s">
        <v>2661</v>
      </c>
      <c r="D458" s="41" t="s">
        <v>1792</v>
      </c>
      <c r="E458" s="37">
        <v>0.89600000000000002</v>
      </c>
      <c r="F458" s="37">
        <v>1.1890000000000001</v>
      </c>
      <c r="G458" s="55"/>
      <c r="I458" s="59"/>
    </row>
    <row r="459" spans="1:9" x14ac:dyDescent="0.25">
      <c r="A459" s="38">
        <v>432</v>
      </c>
      <c r="B459" s="39" t="s">
        <v>2866</v>
      </c>
      <c r="C459" s="40" t="s">
        <v>2662</v>
      </c>
      <c r="D459" s="41" t="s">
        <v>1804</v>
      </c>
      <c r="E459" s="37">
        <v>1.0640000000000001</v>
      </c>
      <c r="F459" s="37">
        <v>1.044</v>
      </c>
      <c r="G459" s="55"/>
      <c r="I459" s="59"/>
    </row>
    <row r="460" spans="1:9" x14ac:dyDescent="0.25">
      <c r="A460" s="38">
        <v>433</v>
      </c>
      <c r="B460" s="39" t="s">
        <v>2866</v>
      </c>
      <c r="C460" s="40" t="s">
        <v>2663</v>
      </c>
      <c r="D460" s="41" t="s">
        <v>1805</v>
      </c>
      <c r="E460" s="37">
        <v>1.0649999999999999</v>
      </c>
      <c r="F460" s="37">
        <v>1.1279999999999999</v>
      </c>
      <c r="G460" s="55"/>
      <c r="I460" s="59"/>
    </row>
    <row r="461" spans="1:9" x14ac:dyDescent="0.25">
      <c r="A461" s="38">
        <v>434</v>
      </c>
      <c r="B461" s="39" t="s">
        <v>2866</v>
      </c>
      <c r="C461" s="40" t="s">
        <v>2664</v>
      </c>
      <c r="D461" s="41" t="s">
        <v>1826</v>
      </c>
      <c r="E461" s="37">
        <v>0.99099999999999999</v>
      </c>
      <c r="F461" s="37">
        <v>1.226</v>
      </c>
      <c r="G461" s="55"/>
      <c r="I461" s="59"/>
    </row>
    <row r="462" spans="1:9" x14ac:dyDescent="0.25">
      <c r="A462" s="42">
        <v>435</v>
      </c>
      <c r="B462" s="43" t="s">
        <v>2867</v>
      </c>
      <c r="C462" s="44" t="s">
        <v>2665</v>
      </c>
      <c r="D462" s="45" t="s">
        <v>740</v>
      </c>
      <c r="E462" s="37">
        <v>1.044</v>
      </c>
      <c r="F462" s="37">
        <v>1.143</v>
      </c>
      <c r="G462" s="55"/>
      <c r="I462" s="59"/>
    </row>
    <row r="463" spans="1:9" x14ac:dyDescent="0.25">
      <c r="A463" s="42">
        <v>436</v>
      </c>
      <c r="B463" s="43" t="s">
        <v>2867</v>
      </c>
      <c r="C463" s="44" t="s">
        <v>2666</v>
      </c>
      <c r="D463" s="45" t="s">
        <v>770</v>
      </c>
      <c r="E463" s="37">
        <v>0.97799999999999998</v>
      </c>
      <c r="F463" s="37">
        <v>1.0669999999999999</v>
      </c>
      <c r="G463" s="55"/>
      <c r="I463" s="59"/>
    </row>
    <row r="464" spans="1:9" x14ac:dyDescent="0.25">
      <c r="A464" s="42">
        <v>437</v>
      </c>
      <c r="B464" s="43" t="s">
        <v>2867</v>
      </c>
      <c r="C464" s="44" t="s">
        <v>2667</v>
      </c>
      <c r="D464" s="45" t="s">
        <v>780</v>
      </c>
      <c r="E464" s="37">
        <v>1.077</v>
      </c>
      <c r="F464" s="37">
        <v>1.1990000000000001</v>
      </c>
      <c r="G464" s="55"/>
      <c r="I464" s="59"/>
    </row>
    <row r="465" spans="1:9" x14ac:dyDescent="0.25">
      <c r="A465" s="42">
        <v>438</v>
      </c>
      <c r="B465" s="43" t="s">
        <v>2867</v>
      </c>
      <c r="C465" s="44" t="s">
        <v>2668</v>
      </c>
      <c r="D465" s="45" t="s">
        <v>831</v>
      </c>
      <c r="E465" s="37">
        <v>1.161</v>
      </c>
      <c r="F465" s="37">
        <v>1.232</v>
      </c>
      <c r="G465" s="55"/>
      <c r="I465" s="59"/>
    </row>
    <row r="466" spans="1:9" x14ac:dyDescent="0.25">
      <c r="A466" s="42">
        <v>439</v>
      </c>
      <c r="B466" s="43" t="s">
        <v>2867</v>
      </c>
      <c r="C466" s="44" t="s">
        <v>2669</v>
      </c>
      <c r="D466" s="45" t="s">
        <v>895</v>
      </c>
      <c r="E466" s="37">
        <v>1.091</v>
      </c>
      <c r="F466" s="37">
        <v>1.1180000000000001</v>
      </c>
      <c r="G466" s="55"/>
      <c r="I466" s="59"/>
    </row>
    <row r="467" spans="1:9" x14ac:dyDescent="0.25">
      <c r="A467" s="42">
        <v>440</v>
      </c>
      <c r="B467" s="43" t="s">
        <v>2867</v>
      </c>
      <c r="C467" s="44" t="s">
        <v>2670</v>
      </c>
      <c r="D467" s="45" t="s">
        <v>998</v>
      </c>
      <c r="E467" s="37">
        <v>0.69199999999999995</v>
      </c>
      <c r="F467" s="37">
        <v>1.0029999999999999</v>
      </c>
      <c r="G467" s="55"/>
      <c r="I467" s="59"/>
    </row>
    <row r="468" spans="1:9" x14ac:dyDescent="0.25">
      <c r="A468" s="42">
        <v>441</v>
      </c>
      <c r="B468" s="43" t="s">
        <v>2867</v>
      </c>
      <c r="C468" s="44" t="s">
        <v>2671</v>
      </c>
      <c r="D468" s="45" t="s">
        <v>1016</v>
      </c>
      <c r="E468" s="37">
        <v>0.876</v>
      </c>
      <c r="F468" s="37">
        <v>1.07</v>
      </c>
      <c r="G468" s="55"/>
      <c r="I468" s="59"/>
    </row>
    <row r="469" spans="1:9" x14ac:dyDescent="0.25">
      <c r="A469" s="42">
        <v>442</v>
      </c>
      <c r="B469" s="43" t="s">
        <v>2867</v>
      </c>
      <c r="C469" s="44" t="s">
        <v>2672</v>
      </c>
      <c r="D469" s="45" t="s">
        <v>1029</v>
      </c>
      <c r="E469" s="37">
        <v>0.98</v>
      </c>
      <c r="F469" s="37">
        <v>1.0289999999999999</v>
      </c>
      <c r="G469" s="55"/>
      <c r="I469" s="59"/>
    </row>
    <row r="470" spans="1:9" x14ac:dyDescent="0.25">
      <c r="A470" s="42">
        <v>443</v>
      </c>
      <c r="B470" s="43" t="s">
        <v>2867</v>
      </c>
      <c r="C470" s="44" t="s">
        <v>2673</v>
      </c>
      <c r="D470" s="45" t="s">
        <v>1067</v>
      </c>
      <c r="E470" s="37">
        <v>0.89600000000000002</v>
      </c>
      <c r="F470" s="37">
        <v>1.1930000000000001</v>
      </c>
      <c r="G470" s="55"/>
      <c r="I470" s="59"/>
    </row>
    <row r="471" spans="1:9" x14ac:dyDescent="0.25">
      <c r="A471" s="42">
        <v>444</v>
      </c>
      <c r="B471" s="43" t="s">
        <v>2867</v>
      </c>
      <c r="C471" s="44" t="s">
        <v>2674</v>
      </c>
      <c r="D471" s="45" t="s">
        <v>1123</v>
      </c>
      <c r="E471" s="37">
        <v>0.99099999999999999</v>
      </c>
      <c r="F471" s="37">
        <v>1.151</v>
      </c>
      <c r="G471" s="55"/>
      <c r="I471" s="59"/>
    </row>
    <row r="472" spans="1:9" x14ac:dyDescent="0.25">
      <c r="A472" s="42">
        <v>445</v>
      </c>
      <c r="B472" s="43" t="s">
        <v>2867</v>
      </c>
      <c r="C472" s="44" t="s">
        <v>2675</v>
      </c>
      <c r="D472" s="45" t="s">
        <v>1168</v>
      </c>
      <c r="E472" s="37">
        <v>0.997</v>
      </c>
      <c r="F472" s="37">
        <v>1.1060000000000001</v>
      </c>
      <c r="G472" s="55"/>
      <c r="I472" s="59"/>
    </row>
    <row r="473" spans="1:9" x14ac:dyDescent="0.25">
      <c r="A473" s="42">
        <v>446</v>
      </c>
      <c r="B473" s="43" t="s">
        <v>2867</v>
      </c>
      <c r="C473" s="44" t="s">
        <v>2676</v>
      </c>
      <c r="D473" s="45" t="s">
        <v>1455</v>
      </c>
      <c r="E473" s="37">
        <v>0.97099999999999997</v>
      </c>
      <c r="F473" s="37">
        <v>0.95399999999999996</v>
      </c>
      <c r="G473" s="55"/>
      <c r="I473" s="59"/>
    </row>
    <row r="474" spans="1:9" x14ac:dyDescent="0.25">
      <c r="A474" s="42">
        <v>447</v>
      </c>
      <c r="B474" s="43" t="s">
        <v>2867</v>
      </c>
      <c r="C474" s="44" t="s">
        <v>2677</v>
      </c>
      <c r="D474" s="45" t="s">
        <v>1679</v>
      </c>
      <c r="E474" s="37">
        <v>0.91700000000000004</v>
      </c>
      <c r="F474" s="37">
        <v>0.90700000000000003</v>
      </c>
      <c r="G474" s="55"/>
      <c r="I474" s="59"/>
    </row>
    <row r="475" spans="1:9" x14ac:dyDescent="0.25">
      <c r="A475" s="42">
        <v>448</v>
      </c>
      <c r="B475" s="43" t="s">
        <v>2867</v>
      </c>
      <c r="C475" s="44" t="s">
        <v>2678</v>
      </c>
      <c r="D475" s="45" t="s">
        <v>1728</v>
      </c>
      <c r="E475" s="37">
        <v>1.109</v>
      </c>
      <c r="F475" s="37">
        <v>1.1180000000000001</v>
      </c>
      <c r="G475" s="55"/>
      <c r="I475" s="59"/>
    </row>
    <row r="476" spans="1:9" x14ac:dyDescent="0.25">
      <c r="A476" s="42">
        <v>449</v>
      </c>
      <c r="B476" s="43" t="s">
        <v>2867</v>
      </c>
      <c r="C476" s="44" t="s">
        <v>2679</v>
      </c>
      <c r="D476" s="45" t="s">
        <v>1749</v>
      </c>
      <c r="E476" s="37">
        <v>1.0900000000000001</v>
      </c>
      <c r="F476" s="37">
        <v>1.232</v>
      </c>
      <c r="G476" s="55"/>
      <c r="I476" s="59"/>
    </row>
    <row r="477" spans="1:9" x14ac:dyDescent="0.25">
      <c r="A477" s="42">
        <v>450</v>
      </c>
      <c r="B477" s="43" t="s">
        <v>2867</v>
      </c>
      <c r="C477" s="44" t="s">
        <v>2680</v>
      </c>
      <c r="D477" s="45" t="s">
        <v>1802</v>
      </c>
      <c r="E477" s="37">
        <v>1.0569999999999999</v>
      </c>
      <c r="F477" s="37">
        <v>1.1619999999999999</v>
      </c>
      <c r="G477" s="55"/>
      <c r="I477" s="59"/>
    </row>
    <row r="478" spans="1:9" x14ac:dyDescent="0.25">
      <c r="A478" s="42">
        <v>451</v>
      </c>
      <c r="B478" s="43" t="s">
        <v>2867</v>
      </c>
      <c r="C478" s="44" t="s">
        <v>2681</v>
      </c>
      <c r="D478" s="45" t="s">
        <v>1816</v>
      </c>
      <c r="E478" s="37">
        <v>1.101</v>
      </c>
      <c r="F478" s="37">
        <v>1.17</v>
      </c>
      <c r="G478" s="55"/>
      <c r="I478" s="59"/>
    </row>
    <row r="479" spans="1:9" x14ac:dyDescent="0.25">
      <c r="A479" s="42">
        <v>452</v>
      </c>
      <c r="B479" s="43" t="s">
        <v>2867</v>
      </c>
      <c r="C479" s="44" t="s">
        <v>2682</v>
      </c>
      <c r="D479" s="45" t="s">
        <v>1823</v>
      </c>
      <c r="E479" s="37">
        <v>1.042</v>
      </c>
      <c r="F479" s="37">
        <v>1.1419999999999999</v>
      </c>
      <c r="G479" s="55"/>
      <c r="I479" s="59"/>
    </row>
    <row r="480" spans="1:9" x14ac:dyDescent="0.25">
      <c r="A480" s="42">
        <v>453</v>
      </c>
      <c r="B480" s="43" t="s">
        <v>2867</v>
      </c>
      <c r="C480" s="44" t="s">
        <v>2683</v>
      </c>
      <c r="D480" s="45" t="s">
        <v>1861</v>
      </c>
      <c r="E480" s="37">
        <v>1.0029999999999999</v>
      </c>
      <c r="F480" s="37">
        <v>0.86499999999999999</v>
      </c>
      <c r="G480" s="55"/>
      <c r="I480" s="59"/>
    </row>
    <row r="481" spans="1:9" x14ac:dyDescent="0.25">
      <c r="A481" s="38">
        <v>454</v>
      </c>
      <c r="B481" s="39" t="s">
        <v>2868</v>
      </c>
      <c r="C481" s="40" t="s">
        <v>2684</v>
      </c>
      <c r="D481" s="41" t="s">
        <v>731</v>
      </c>
      <c r="E481" s="37">
        <v>1.0620000000000001</v>
      </c>
      <c r="F481" s="37">
        <v>1.1930000000000001</v>
      </c>
      <c r="G481" s="55"/>
      <c r="I481" s="59"/>
    </row>
    <row r="482" spans="1:9" x14ac:dyDescent="0.25">
      <c r="A482" s="38">
        <v>455</v>
      </c>
      <c r="B482" s="39" t="s">
        <v>2868</v>
      </c>
      <c r="C482" s="40" t="s">
        <v>2685</v>
      </c>
      <c r="D482" s="41" t="s">
        <v>814</v>
      </c>
      <c r="E482" s="37">
        <v>1.171</v>
      </c>
      <c r="F482" s="37">
        <v>1.2030000000000001</v>
      </c>
      <c r="G482" s="55"/>
      <c r="I482" s="59"/>
    </row>
    <row r="483" spans="1:9" x14ac:dyDescent="0.25">
      <c r="A483" s="38">
        <v>456</v>
      </c>
      <c r="B483" s="39" t="s">
        <v>2868</v>
      </c>
      <c r="C483" s="40" t="s">
        <v>2686</v>
      </c>
      <c r="D483" s="41" t="s">
        <v>824</v>
      </c>
      <c r="E483" s="37">
        <v>1.1479999999999999</v>
      </c>
      <c r="F483" s="37">
        <v>1.1950000000000001</v>
      </c>
      <c r="G483" s="55"/>
      <c r="I483" s="59"/>
    </row>
    <row r="484" spans="1:9" x14ac:dyDescent="0.25">
      <c r="A484" s="38">
        <v>457</v>
      </c>
      <c r="B484" s="39" t="s">
        <v>2868</v>
      </c>
      <c r="C484" s="40" t="s">
        <v>2687</v>
      </c>
      <c r="D484" s="41" t="s">
        <v>916</v>
      </c>
      <c r="E484" s="37">
        <v>1.08</v>
      </c>
      <c r="F484" s="37">
        <v>1.3009999999999999</v>
      </c>
      <c r="G484" s="55"/>
      <c r="I484" s="59"/>
    </row>
    <row r="485" spans="1:9" x14ac:dyDescent="0.25">
      <c r="A485" s="38">
        <v>458</v>
      </c>
      <c r="B485" s="39" t="s">
        <v>2868</v>
      </c>
      <c r="C485" s="40" t="s">
        <v>2688</v>
      </c>
      <c r="D485" s="41" t="s">
        <v>951</v>
      </c>
      <c r="E485" s="37">
        <v>1.1220000000000001</v>
      </c>
      <c r="F485" s="37">
        <v>1.202</v>
      </c>
      <c r="G485" s="55"/>
      <c r="I485" s="59"/>
    </row>
    <row r="486" spans="1:9" x14ac:dyDescent="0.25">
      <c r="A486" s="38">
        <v>459</v>
      </c>
      <c r="B486" s="39" t="s">
        <v>2868</v>
      </c>
      <c r="C486" s="40" t="s">
        <v>2689</v>
      </c>
      <c r="D486" s="41" t="s">
        <v>1019</v>
      </c>
      <c r="E486" s="37">
        <v>1.095</v>
      </c>
      <c r="F486" s="37">
        <v>1.181</v>
      </c>
      <c r="G486" s="55"/>
      <c r="I486" s="59"/>
    </row>
    <row r="487" spans="1:9" x14ac:dyDescent="0.25">
      <c r="A487" s="38">
        <v>460</v>
      </c>
      <c r="B487" s="39" t="s">
        <v>2868</v>
      </c>
      <c r="C487" s="40" t="s">
        <v>2690</v>
      </c>
      <c r="D487" s="41" t="s">
        <v>1022</v>
      </c>
      <c r="E487" s="37">
        <v>1.1859999999999999</v>
      </c>
      <c r="F487" s="37">
        <v>1.351</v>
      </c>
      <c r="G487" s="55"/>
      <c r="I487" s="59"/>
    </row>
    <row r="488" spans="1:9" x14ac:dyDescent="0.25">
      <c r="A488" s="38">
        <v>461</v>
      </c>
      <c r="B488" s="39" t="s">
        <v>2868</v>
      </c>
      <c r="C488" s="40" t="s">
        <v>2691</v>
      </c>
      <c r="D488" s="41" t="s">
        <v>1138</v>
      </c>
      <c r="E488" s="37">
        <v>1.095</v>
      </c>
      <c r="F488" s="37">
        <v>1.125</v>
      </c>
      <c r="G488" s="55"/>
      <c r="I488" s="59"/>
    </row>
    <row r="489" spans="1:9" x14ac:dyDescent="0.25">
      <c r="A489" s="38">
        <v>462</v>
      </c>
      <c r="B489" s="39" t="s">
        <v>2868</v>
      </c>
      <c r="C489" s="40" t="s">
        <v>2692</v>
      </c>
      <c r="D489" s="41" t="s">
        <v>1165</v>
      </c>
      <c r="E489" s="37">
        <v>1.119</v>
      </c>
      <c r="F489" s="37">
        <v>1.1859999999999999</v>
      </c>
      <c r="G489" s="55"/>
      <c r="I489" s="59"/>
    </row>
    <row r="490" spans="1:9" x14ac:dyDescent="0.25">
      <c r="A490" s="38">
        <v>463</v>
      </c>
      <c r="B490" s="39" t="s">
        <v>2868</v>
      </c>
      <c r="C490" s="40" t="s">
        <v>2693</v>
      </c>
      <c r="D490" s="41" t="s">
        <v>1300</v>
      </c>
      <c r="E490" s="37">
        <v>1.08</v>
      </c>
      <c r="F490" s="37">
        <v>1.139</v>
      </c>
      <c r="G490" s="55"/>
      <c r="I490" s="59"/>
    </row>
    <row r="491" spans="1:9" x14ac:dyDescent="0.25">
      <c r="A491" s="38">
        <v>464</v>
      </c>
      <c r="B491" s="39" t="s">
        <v>2868</v>
      </c>
      <c r="C491" s="40" t="s">
        <v>2694</v>
      </c>
      <c r="D491" s="41" t="s">
        <v>1352</v>
      </c>
      <c r="E491" s="37">
        <v>1.07</v>
      </c>
      <c r="F491" s="37">
        <v>1.2230000000000001</v>
      </c>
      <c r="G491" s="55"/>
      <c r="I491" s="59"/>
    </row>
    <row r="492" spans="1:9" x14ac:dyDescent="0.25">
      <c r="A492" s="38">
        <v>465</v>
      </c>
      <c r="B492" s="39" t="s">
        <v>2868</v>
      </c>
      <c r="C492" s="40" t="s">
        <v>2695</v>
      </c>
      <c r="D492" s="41" t="s">
        <v>1365</v>
      </c>
      <c r="E492" s="37">
        <v>0.95299999999999996</v>
      </c>
      <c r="F492" s="37">
        <v>1.1459999999999999</v>
      </c>
      <c r="G492" s="55"/>
      <c r="I492" s="59"/>
    </row>
    <row r="493" spans="1:9" x14ac:dyDescent="0.25">
      <c r="A493" s="38">
        <v>466</v>
      </c>
      <c r="B493" s="39" t="s">
        <v>2868</v>
      </c>
      <c r="C493" s="40" t="s">
        <v>2696</v>
      </c>
      <c r="D493" s="41" t="s">
        <v>1503</v>
      </c>
      <c r="E493" s="37">
        <v>1.101</v>
      </c>
      <c r="F493" s="37">
        <v>1.177</v>
      </c>
      <c r="G493" s="55"/>
      <c r="I493" s="59"/>
    </row>
    <row r="494" spans="1:9" x14ac:dyDescent="0.25">
      <c r="A494" s="38">
        <v>467</v>
      </c>
      <c r="B494" s="39" t="s">
        <v>2868</v>
      </c>
      <c r="C494" s="40" t="s">
        <v>2697</v>
      </c>
      <c r="D494" s="41" t="s">
        <v>1517</v>
      </c>
      <c r="E494" s="37">
        <v>1.0469999999999999</v>
      </c>
      <c r="F494" s="37">
        <v>1.165</v>
      </c>
      <c r="G494" s="55"/>
      <c r="I494" s="59"/>
    </row>
    <row r="495" spans="1:9" x14ac:dyDescent="0.25">
      <c r="A495" s="38">
        <v>468</v>
      </c>
      <c r="B495" s="39" t="s">
        <v>2868</v>
      </c>
      <c r="C495" s="40" t="s">
        <v>2698</v>
      </c>
      <c r="D495" s="41" t="s">
        <v>1521</v>
      </c>
      <c r="E495" s="37">
        <v>1.05</v>
      </c>
      <c r="F495" s="37">
        <v>1.109</v>
      </c>
      <c r="G495" s="55"/>
      <c r="I495" s="59"/>
    </row>
    <row r="496" spans="1:9" x14ac:dyDescent="0.25">
      <c r="A496" s="38">
        <v>469</v>
      </c>
      <c r="B496" s="39" t="s">
        <v>2868</v>
      </c>
      <c r="C496" s="40" t="s">
        <v>2699</v>
      </c>
      <c r="D496" s="41" t="s">
        <v>1522</v>
      </c>
      <c r="E496" s="37">
        <v>1.121</v>
      </c>
      <c r="F496" s="37">
        <v>1.145</v>
      </c>
      <c r="G496" s="55"/>
      <c r="I496" s="59"/>
    </row>
    <row r="497" spans="1:9" x14ac:dyDescent="0.25">
      <c r="A497" s="38">
        <v>470</v>
      </c>
      <c r="B497" s="39" t="s">
        <v>2868</v>
      </c>
      <c r="C497" s="40" t="s">
        <v>2700</v>
      </c>
      <c r="D497" s="41" t="s">
        <v>1537</v>
      </c>
      <c r="E497" s="37">
        <v>1.1160000000000001</v>
      </c>
      <c r="F497" s="37">
        <v>1.2</v>
      </c>
      <c r="G497" s="55"/>
      <c r="I497" s="59"/>
    </row>
    <row r="498" spans="1:9" x14ac:dyDescent="0.25">
      <c r="A498" s="38">
        <v>471</v>
      </c>
      <c r="B498" s="39" t="s">
        <v>2868</v>
      </c>
      <c r="C498" s="40" t="s">
        <v>2701</v>
      </c>
      <c r="D498" s="41" t="s">
        <v>1575</v>
      </c>
      <c r="E498" s="37">
        <v>1.101</v>
      </c>
      <c r="F498" s="37">
        <v>1.2030000000000001</v>
      </c>
      <c r="G498" s="55"/>
      <c r="I498" s="59"/>
    </row>
    <row r="499" spans="1:9" x14ac:dyDescent="0.25">
      <c r="A499" s="38">
        <v>472</v>
      </c>
      <c r="B499" s="39" t="s">
        <v>2868</v>
      </c>
      <c r="C499" s="40" t="s">
        <v>2702</v>
      </c>
      <c r="D499" s="41" t="s">
        <v>1651</v>
      </c>
      <c r="E499" s="37">
        <v>1.0860000000000001</v>
      </c>
      <c r="F499" s="37">
        <v>1.149</v>
      </c>
      <c r="G499" s="55"/>
      <c r="I499" s="59"/>
    </row>
    <row r="500" spans="1:9" x14ac:dyDescent="0.25">
      <c r="A500" s="38">
        <v>473</v>
      </c>
      <c r="B500" s="39" t="s">
        <v>2868</v>
      </c>
      <c r="C500" s="40" t="s">
        <v>2703</v>
      </c>
      <c r="D500" s="41" t="s">
        <v>1670</v>
      </c>
      <c r="E500" s="37">
        <v>1.1379999999999999</v>
      </c>
      <c r="F500" s="37">
        <v>1.2310000000000001</v>
      </c>
      <c r="G500" s="55"/>
      <c r="I500" s="59"/>
    </row>
    <row r="501" spans="1:9" x14ac:dyDescent="0.25">
      <c r="A501" s="38">
        <v>474</v>
      </c>
      <c r="B501" s="39" t="s">
        <v>2868</v>
      </c>
      <c r="C501" s="40" t="s">
        <v>2704</v>
      </c>
      <c r="D501" s="41" t="s">
        <v>1757</v>
      </c>
      <c r="E501" s="37">
        <v>1.131</v>
      </c>
      <c r="F501" s="37">
        <v>1.175</v>
      </c>
      <c r="G501" s="55"/>
      <c r="I501" s="59"/>
    </row>
    <row r="502" spans="1:9" x14ac:dyDescent="0.25">
      <c r="A502" s="38">
        <v>475</v>
      </c>
      <c r="B502" s="39" t="s">
        <v>2868</v>
      </c>
      <c r="C502" s="40" t="s">
        <v>2705</v>
      </c>
      <c r="D502" s="41" t="s">
        <v>1761</v>
      </c>
      <c r="E502" s="37">
        <v>1.087</v>
      </c>
      <c r="F502" s="37">
        <v>1.2070000000000001</v>
      </c>
      <c r="G502" s="55"/>
      <c r="I502" s="59"/>
    </row>
    <row r="503" spans="1:9" x14ac:dyDescent="0.25">
      <c r="A503" s="38">
        <v>476</v>
      </c>
      <c r="B503" s="39" t="s">
        <v>2868</v>
      </c>
      <c r="C503" s="40" t="s">
        <v>2706</v>
      </c>
      <c r="D503" s="41" t="s">
        <v>1776</v>
      </c>
      <c r="E503" s="37">
        <v>1.077</v>
      </c>
      <c r="F503" s="37">
        <v>1.2290000000000001</v>
      </c>
      <c r="G503" s="55"/>
      <c r="I503" s="59"/>
    </row>
    <row r="504" spans="1:9" x14ac:dyDescent="0.25">
      <c r="A504" s="38">
        <v>477</v>
      </c>
      <c r="B504" s="39" t="s">
        <v>2868</v>
      </c>
      <c r="C504" s="40" t="s">
        <v>2707</v>
      </c>
      <c r="D504" s="41" t="s">
        <v>1790</v>
      </c>
      <c r="E504" s="37">
        <v>1.0860000000000001</v>
      </c>
      <c r="F504" s="37">
        <v>1.1870000000000001</v>
      </c>
      <c r="G504" s="55"/>
      <c r="I504" s="59"/>
    </row>
    <row r="505" spans="1:9" x14ac:dyDescent="0.25">
      <c r="A505" s="38">
        <v>478</v>
      </c>
      <c r="B505" s="39" t="s">
        <v>2868</v>
      </c>
      <c r="C505" s="40" t="s">
        <v>2708</v>
      </c>
      <c r="D505" s="41" t="s">
        <v>1912</v>
      </c>
      <c r="E505" s="37">
        <v>1.036</v>
      </c>
      <c r="F505" s="37">
        <v>1.1399999999999999</v>
      </c>
      <c r="G505" s="55"/>
      <c r="I505" s="59"/>
    </row>
    <row r="506" spans="1:9" x14ac:dyDescent="0.25">
      <c r="A506" s="38">
        <v>479</v>
      </c>
      <c r="B506" s="39" t="s">
        <v>2868</v>
      </c>
      <c r="C506" s="40" t="s">
        <v>2709</v>
      </c>
      <c r="D506" s="41" t="s">
        <v>1937</v>
      </c>
      <c r="E506" s="37">
        <v>1.08</v>
      </c>
      <c r="F506" s="37">
        <v>1.159</v>
      </c>
      <c r="G506" s="55"/>
      <c r="I506" s="59"/>
    </row>
    <row r="507" spans="1:9" x14ac:dyDescent="0.25">
      <c r="A507" s="42">
        <v>480</v>
      </c>
      <c r="B507" s="43" t="s">
        <v>2869</v>
      </c>
      <c r="C507" s="44" t="s">
        <v>2710</v>
      </c>
      <c r="D507" s="45" t="s">
        <v>810</v>
      </c>
      <c r="E507" s="37">
        <v>1.069</v>
      </c>
      <c r="F507" s="37">
        <v>1.0680000000000001</v>
      </c>
      <c r="G507" s="55" t="s">
        <v>2926</v>
      </c>
      <c r="I507" s="59"/>
    </row>
    <row r="508" spans="1:9" x14ac:dyDescent="0.25">
      <c r="A508" s="42">
        <v>481</v>
      </c>
      <c r="B508" s="43" t="s">
        <v>2869</v>
      </c>
      <c r="C508" s="44" t="s">
        <v>2711</v>
      </c>
      <c r="D508" s="45" t="s">
        <v>811</v>
      </c>
      <c r="E508" s="37">
        <v>1.0529999999999999</v>
      </c>
      <c r="F508" s="37">
        <v>0.875</v>
      </c>
      <c r="G508" s="55" t="s">
        <v>2926</v>
      </c>
      <c r="I508" s="59"/>
    </row>
    <row r="509" spans="1:9" x14ac:dyDescent="0.25">
      <c r="A509" s="42">
        <v>482</v>
      </c>
      <c r="B509" s="43" t="s">
        <v>2869</v>
      </c>
      <c r="C509" s="44" t="s">
        <v>2712</v>
      </c>
      <c r="D509" s="45" t="s">
        <v>817</v>
      </c>
      <c r="E509" s="37">
        <v>1.0349999999999999</v>
      </c>
      <c r="F509" s="37">
        <v>0.92300000000000004</v>
      </c>
      <c r="G509" s="55" t="s">
        <v>2926</v>
      </c>
      <c r="I509" s="59"/>
    </row>
    <row r="510" spans="1:9" x14ac:dyDescent="0.25">
      <c r="A510" s="42">
        <v>483</v>
      </c>
      <c r="B510" s="43" t="s">
        <v>2869</v>
      </c>
      <c r="C510" s="44" t="s">
        <v>2713</v>
      </c>
      <c r="D510" s="45" t="s">
        <v>829</v>
      </c>
      <c r="E510" s="37">
        <v>1.03</v>
      </c>
      <c r="F510" s="37">
        <v>0.92200000000000004</v>
      </c>
      <c r="G510" s="55" t="s">
        <v>2926</v>
      </c>
      <c r="I510" s="59"/>
    </row>
    <row r="511" spans="1:9" x14ac:dyDescent="0.25">
      <c r="A511" s="42">
        <v>484</v>
      </c>
      <c r="B511" s="43" t="s">
        <v>2869</v>
      </c>
      <c r="C511" s="44" t="s">
        <v>2714</v>
      </c>
      <c r="D511" s="45" t="s">
        <v>846</v>
      </c>
      <c r="E511" s="37">
        <v>1.044</v>
      </c>
      <c r="F511" s="37">
        <v>0.98599999999999999</v>
      </c>
      <c r="G511" s="55"/>
      <c r="I511" s="59"/>
    </row>
    <row r="512" spans="1:9" x14ac:dyDescent="0.25">
      <c r="A512" s="42">
        <v>485</v>
      </c>
      <c r="B512" s="43" t="s">
        <v>2869</v>
      </c>
      <c r="C512" s="44" t="s">
        <v>2715</v>
      </c>
      <c r="D512" s="45" t="s">
        <v>872</v>
      </c>
      <c r="E512" s="37">
        <v>0.98599999999999999</v>
      </c>
      <c r="F512" s="37">
        <v>0.96499999999999997</v>
      </c>
      <c r="G512" s="55" t="s">
        <v>2926</v>
      </c>
      <c r="I512" s="59"/>
    </row>
    <row r="513" spans="1:9" x14ac:dyDescent="0.25">
      <c r="A513" s="42">
        <v>486</v>
      </c>
      <c r="B513" s="43" t="s">
        <v>2869</v>
      </c>
      <c r="C513" s="44" t="s">
        <v>2716</v>
      </c>
      <c r="D513" s="45" t="s">
        <v>875</v>
      </c>
      <c r="E513" s="37">
        <v>1.026</v>
      </c>
      <c r="F513" s="37">
        <v>0.97299999999999998</v>
      </c>
      <c r="G513" s="55" t="s">
        <v>2926</v>
      </c>
      <c r="I513" s="59"/>
    </row>
    <row r="514" spans="1:9" x14ac:dyDescent="0.25">
      <c r="A514" s="42">
        <v>487</v>
      </c>
      <c r="B514" s="43" t="s">
        <v>2869</v>
      </c>
      <c r="C514" s="44" t="s">
        <v>2717</v>
      </c>
      <c r="D514" s="45" t="s">
        <v>876</v>
      </c>
      <c r="E514" s="37">
        <v>1.0369999999999999</v>
      </c>
      <c r="F514" s="37">
        <v>0.92600000000000005</v>
      </c>
      <c r="G514" s="55" t="s">
        <v>2926</v>
      </c>
      <c r="I514" s="59"/>
    </row>
    <row r="515" spans="1:9" x14ac:dyDescent="0.25">
      <c r="A515" s="42">
        <v>488</v>
      </c>
      <c r="B515" s="43" t="s">
        <v>2869</v>
      </c>
      <c r="C515" s="44" t="s">
        <v>2718</v>
      </c>
      <c r="D515" s="45" t="s">
        <v>880</v>
      </c>
      <c r="E515" s="37">
        <v>1.1850000000000001</v>
      </c>
      <c r="F515" s="37">
        <v>1.155</v>
      </c>
      <c r="G515" s="55"/>
      <c r="I515" s="59"/>
    </row>
    <row r="516" spans="1:9" x14ac:dyDescent="0.25">
      <c r="A516" s="42">
        <v>489</v>
      </c>
      <c r="B516" s="43" t="s">
        <v>2869</v>
      </c>
      <c r="C516" s="44" t="s">
        <v>2719</v>
      </c>
      <c r="D516" s="45" t="s">
        <v>882</v>
      </c>
      <c r="E516" s="37">
        <v>0.97799999999999998</v>
      </c>
      <c r="F516" s="37">
        <v>0.91900000000000004</v>
      </c>
      <c r="G516" s="55" t="s">
        <v>2926</v>
      </c>
      <c r="I516" s="59"/>
    </row>
    <row r="517" spans="1:9" x14ac:dyDescent="0.25">
      <c r="A517" s="42">
        <v>490</v>
      </c>
      <c r="B517" s="43" t="s">
        <v>2869</v>
      </c>
      <c r="C517" s="44" t="s">
        <v>2720</v>
      </c>
      <c r="D517" s="45" t="s">
        <v>963</v>
      </c>
      <c r="E517" s="37">
        <v>0.93</v>
      </c>
      <c r="F517" s="37">
        <v>0.98499999999999999</v>
      </c>
      <c r="G517" s="55"/>
      <c r="I517" s="59"/>
    </row>
    <row r="518" spans="1:9" x14ac:dyDescent="0.25">
      <c r="A518" s="42">
        <v>491</v>
      </c>
      <c r="B518" s="43" t="s">
        <v>2869</v>
      </c>
      <c r="C518" s="44" t="s">
        <v>2721</v>
      </c>
      <c r="D518" s="45" t="s">
        <v>988</v>
      </c>
      <c r="E518" s="37">
        <v>0.99299999999999999</v>
      </c>
      <c r="F518" s="37">
        <v>1.0189999999999999</v>
      </c>
      <c r="G518" s="55" t="s">
        <v>2926</v>
      </c>
      <c r="I518" s="59"/>
    </row>
    <row r="519" spans="1:9" x14ac:dyDescent="0.25">
      <c r="A519" s="42">
        <v>492</v>
      </c>
      <c r="B519" s="43" t="s">
        <v>2869</v>
      </c>
      <c r="C519" s="44" t="s">
        <v>2722</v>
      </c>
      <c r="D519" s="45" t="s">
        <v>1015</v>
      </c>
      <c r="E519" s="37">
        <v>0.997</v>
      </c>
      <c r="F519" s="37">
        <v>0.92800000000000005</v>
      </c>
      <c r="G519" s="55" t="s">
        <v>2926</v>
      </c>
      <c r="I519" s="59"/>
    </row>
    <row r="520" spans="1:9" x14ac:dyDescent="0.25">
      <c r="A520" s="42">
        <v>493</v>
      </c>
      <c r="B520" s="43" t="s">
        <v>2869</v>
      </c>
      <c r="C520" s="44" t="s">
        <v>2723</v>
      </c>
      <c r="D520" s="45" t="s">
        <v>1137</v>
      </c>
      <c r="E520" s="37">
        <v>0.8</v>
      </c>
      <c r="F520" s="37">
        <v>0.82499999999999996</v>
      </c>
      <c r="G520" s="55"/>
      <c r="I520" s="59"/>
    </row>
    <row r="521" spans="1:9" x14ac:dyDescent="0.25">
      <c r="A521" s="42">
        <v>494</v>
      </c>
      <c r="B521" s="43" t="s">
        <v>2869</v>
      </c>
      <c r="C521" s="44" t="s">
        <v>2724</v>
      </c>
      <c r="D521" s="45" t="s">
        <v>1290</v>
      </c>
      <c r="E521" s="37">
        <v>0.90300000000000002</v>
      </c>
      <c r="F521" s="37">
        <v>0.94299999999999995</v>
      </c>
      <c r="G521" s="55"/>
      <c r="I521" s="59"/>
    </row>
    <row r="522" spans="1:9" x14ac:dyDescent="0.25">
      <c r="A522" s="42">
        <v>495</v>
      </c>
      <c r="B522" s="43" t="s">
        <v>2869</v>
      </c>
      <c r="C522" s="44" t="s">
        <v>2725</v>
      </c>
      <c r="D522" s="45" t="s">
        <v>1564</v>
      </c>
      <c r="E522" s="37">
        <v>1.0149999999999999</v>
      </c>
      <c r="F522" s="37">
        <v>1.0840000000000001</v>
      </c>
      <c r="G522" s="55"/>
      <c r="I522" s="59"/>
    </row>
    <row r="523" spans="1:9" x14ac:dyDescent="0.25">
      <c r="A523" s="42">
        <v>496</v>
      </c>
      <c r="B523" s="43" t="s">
        <v>2869</v>
      </c>
      <c r="C523" s="44" t="s">
        <v>2726</v>
      </c>
      <c r="D523" s="45" t="s">
        <v>1637</v>
      </c>
      <c r="E523" s="37">
        <v>0.97799999999999998</v>
      </c>
      <c r="F523" s="37">
        <v>1.02</v>
      </c>
      <c r="G523" s="55"/>
      <c r="I523" s="59"/>
    </row>
    <row r="524" spans="1:9" x14ac:dyDescent="0.25">
      <c r="A524" s="42">
        <v>497</v>
      </c>
      <c r="B524" s="43" t="s">
        <v>2869</v>
      </c>
      <c r="C524" s="44" t="s">
        <v>2727</v>
      </c>
      <c r="D524" s="45" t="s">
        <v>1660</v>
      </c>
      <c r="E524" s="37">
        <v>1.054</v>
      </c>
      <c r="F524" s="37">
        <v>0.86599999999999999</v>
      </c>
      <c r="G524" s="55"/>
      <c r="I524" s="59"/>
    </row>
    <row r="525" spans="1:9" x14ac:dyDescent="0.25">
      <c r="A525" s="42">
        <v>498</v>
      </c>
      <c r="B525" s="43" t="s">
        <v>2869</v>
      </c>
      <c r="C525" s="44" t="s">
        <v>2728</v>
      </c>
      <c r="D525" s="45" t="s">
        <v>1762</v>
      </c>
      <c r="E525" s="37">
        <v>1.006</v>
      </c>
      <c r="F525" s="37">
        <v>0.997</v>
      </c>
      <c r="G525" s="55"/>
      <c r="I525" s="59"/>
    </row>
    <row r="526" spans="1:9" x14ac:dyDescent="0.25">
      <c r="A526" s="42">
        <v>499</v>
      </c>
      <c r="B526" s="43" t="s">
        <v>2869</v>
      </c>
      <c r="C526" s="44" t="s">
        <v>2729</v>
      </c>
      <c r="D526" s="45" t="s">
        <v>1810</v>
      </c>
      <c r="E526" s="37">
        <v>0.93600000000000005</v>
      </c>
      <c r="F526" s="37">
        <v>0.878</v>
      </c>
      <c r="G526" s="55" t="s">
        <v>2926</v>
      </c>
      <c r="I526" s="59"/>
    </row>
    <row r="527" spans="1:9" x14ac:dyDescent="0.25">
      <c r="A527" s="42">
        <v>500</v>
      </c>
      <c r="B527" s="43" t="s">
        <v>2869</v>
      </c>
      <c r="C527" s="44" t="s">
        <v>2730</v>
      </c>
      <c r="D527" s="45" t="s">
        <v>1819</v>
      </c>
      <c r="E527" s="37">
        <v>0.99099999999999999</v>
      </c>
      <c r="F527" s="37">
        <v>0.97199999999999998</v>
      </c>
      <c r="G527" s="55"/>
      <c r="I527" s="59"/>
    </row>
    <row r="528" spans="1:9" x14ac:dyDescent="0.25">
      <c r="A528" s="42">
        <v>501</v>
      </c>
      <c r="B528" s="43" t="s">
        <v>2869</v>
      </c>
      <c r="C528" s="44" t="s">
        <v>2731</v>
      </c>
      <c r="D528" s="45" t="s">
        <v>1888</v>
      </c>
      <c r="E528" s="37">
        <v>0.83299999999999996</v>
      </c>
      <c r="F528" s="37">
        <v>0.97199999999999998</v>
      </c>
      <c r="G528" s="55"/>
      <c r="I528" s="59"/>
    </row>
    <row r="529" spans="1:9" x14ac:dyDescent="0.25">
      <c r="A529" s="42">
        <v>502</v>
      </c>
      <c r="B529" s="43" t="s">
        <v>2869</v>
      </c>
      <c r="C529" s="44" t="s">
        <v>2732</v>
      </c>
      <c r="D529" s="45" t="s">
        <v>1891</v>
      </c>
      <c r="E529" s="37">
        <v>1.0149999999999999</v>
      </c>
      <c r="F529" s="37">
        <v>0.96699999999999997</v>
      </c>
      <c r="G529" s="55"/>
      <c r="I529" s="59"/>
    </row>
    <row r="530" spans="1:9" x14ac:dyDescent="0.25">
      <c r="A530" s="42">
        <v>503</v>
      </c>
      <c r="B530" s="43" t="s">
        <v>2869</v>
      </c>
      <c r="C530" s="44" t="s">
        <v>2733</v>
      </c>
      <c r="D530" s="45" t="s">
        <v>1906</v>
      </c>
      <c r="E530" s="37">
        <v>0.97399999999999998</v>
      </c>
      <c r="F530" s="37">
        <v>1.016</v>
      </c>
      <c r="G530" s="55" t="s">
        <v>2926</v>
      </c>
      <c r="I530" s="59"/>
    </row>
    <row r="531" spans="1:9" x14ac:dyDescent="0.25">
      <c r="A531" s="42">
        <v>504</v>
      </c>
      <c r="B531" s="43" t="s">
        <v>2869</v>
      </c>
      <c r="C531" s="44" t="s">
        <v>2734</v>
      </c>
      <c r="D531" s="45" t="s">
        <v>1907</v>
      </c>
      <c r="E531" s="37">
        <v>1.1240000000000001</v>
      </c>
      <c r="F531" s="37">
        <v>1.0820000000000001</v>
      </c>
      <c r="G531" s="55"/>
      <c r="I531" s="59"/>
    </row>
    <row r="532" spans="1:9" x14ac:dyDescent="0.25">
      <c r="A532" s="38">
        <v>505</v>
      </c>
      <c r="B532" s="39" t="s">
        <v>2870</v>
      </c>
      <c r="C532" s="40" t="s">
        <v>2735</v>
      </c>
      <c r="D532" s="41" t="s">
        <v>799</v>
      </c>
      <c r="E532" s="37">
        <v>1.0109999999999999</v>
      </c>
      <c r="F532" s="37">
        <v>0.89100000000000001</v>
      </c>
      <c r="G532" s="55"/>
      <c r="I532" s="59"/>
    </row>
    <row r="533" spans="1:9" x14ac:dyDescent="0.25">
      <c r="A533" s="38">
        <v>506</v>
      </c>
      <c r="B533" s="39" t="s">
        <v>2870</v>
      </c>
      <c r="C533" s="40" t="s">
        <v>2736</v>
      </c>
      <c r="D533" s="41" t="s">
        <v>816</v>
      </c>
      <c r="E533" s="37">
        <v>1.083</v>
      </c>
      <c r="F533" s="37">
        <v>0.876</v>
      </c>
      <c r="G533" s="55" t="s">
        <v>2926</v>
      </c>
      <c r="I533" s="59"/>
    </row>
    <row r="534" spans="1:9" x14ac:dyDescent="0.25">
      <c r="A534" s="38">
        <v>507</v>
      </c>
      <c r="B534" s="39" t="s">
        <v>2870</v>
      </c>
      <c r="C534" s="40" t="s">
        <v>2737</v>
      </c>
      <c r="D534" s="41" t="s">
        <v>881</v>
      </c>
      <c r="E534" s="37">
        <v>0.876</v>
      </c>
      <c r="F534" s="37">
        <v>0.84899999999999998</v>
      </c>
      <c r="G534" s="55"/>
      <c r="I534" s="59"/>
    </row>
    <row r="535" spans="1:9" x14ac:dyDescent="0.25">
      <c r="A535" s="38">
        <v>508</v>
      </c>
      <c r="B535" s="39" t="s">
        <v>2870</v>
      </c>
      <c r="C535" s="40" t="s">
        <v>2738</v>
      </c>
      <c r="D535" s="41" t="s">
        <v>1039</v>
      </c>
      <c r="E535" s="37">
        <v>1.06</v>
      </c>
      <c r="F535" s="37">
        <v>1.1499999999999999</v>
      </c>
      <c r="G535" s="55"/>
      <c r="I535" s="59"/>
    </row>
    <row r="536" spans="1:9" x14ac:dyDescent="0.25">
      <c r="A536" s="38">
        <v>509</v>
      </c>
      <c r="B536" s="39" t="s">
        <v>2870</v>
      </c>
      <c r="C536" s="40" t="s">
        <v>2739</v>
      </c>
      <c r="D536" s="41" t="s">
        <v>1573</v>
      </c>
      <c r="E536" s="37">
        <v>1.034</v>
      </c>
      <c r="F536" s="37">
        <v>0.95399999999999996</v>
      </c>
      <c r="G536" s="55"/>
      <c r="I536" s="59"/>
    </row>
    <row r="537" spans="1:9" x14ac:dyDescent="0.25">
      <c r="A537" s="38">
        <v>510</v>
      </c>
      <c r="B537" s="39" t="s">
        <v>2870</v>
      </c>
      <c r="C537" s="40" t="s">
        <v>2740</v>
      </c>
      <c r="D537" s="41" t="s">
        <v>1892</v>
      </c>
      <c r="E537" s="37">
        <v>1.0449999999999999</v>
      </c>
      <c r="F537" s="37">
        <v>0.91800000000000004</v>
      </c>
      <c r="G537" s="55"/>
      <c r="I537" s="59"/>
    </row>
    <row r="538" spans="1:9" x14ac:dyDescent="0.25">
      <c r="A538" s="38">
        <v>511</v>
      </c>
      <c r="B538" s="39" t="s">
        <v>2870</v>
      </c>
      <c r="C538" s="40" t="s">
        <v>2741</v>
      </c>
      <c r="D538" s="41" t="s">
        <v>1922</v>
      </c>
      <c r="E538" s="37">
        <v>1.0669999999999999</v>
      </c>
      <c r="F538" s="37">
        <v>1.111</v>
      </c>
      <c r="G538" s="55"/>
      <c r="I538" s="59"/>
    </row>
    <row r="539" spans="1:9" x14ac:dyDescent="0.25">
      <c r="A539" s="42">
        <v>512</v>
      </c>
      <c r="B539" s="43" t="s">
        <v>2871</v>
      </c>
      <c r="C539" s="44" t="s">
        <v>2742</v>
      </c>
      <c r="D539" s="45" t="s">
        <v>852</v>
      </c>
      <c r="E539" s="37">
        <v>1.0509999999999999</v>
      </c>
      <c r="F539" s="37">
        <v>0.94199999999999995</v>
      </c>
      <c r="G539" s="55"/>
      <c r="I539" s="59"/>
    </row>
    <row r="540" spans="1:9" x14ac:dyDescent="0.25">
      <c r="A540" s="42">
        <v>513</v>
      </c>
      <c r="B540" s="43" t="s">
        <v>2871</v>
      </c>
      <c r="C540" s="44" t="s">
        <v>2743</v>
      </c>
      <c r="D540" s="45" t="s">
        <v>888</v>
      </c>
      <c r="E540" s="37">
        <v>0.97199999999999998</v>
      </c>
      <c r="F540" s="37">
        <v>0.98099999999999998</v>
      </c>
      <c r="G540" s="55"/>
      <c r="I540" s="59"/>
    </row>
    <row r="541" spans="1:9" x14ac:dyDescent="0.25">
      <c r="A541" s="42">
        <v>514</v>
      </c>
      <c r="B541" s="43" t="s">
        <v>2871</v>
      </c>
      <c r="C541" s="44" t="s">
        <v>2744</v>
      </c>
      <c r="D541" s="45" t="s">
        <v>1325</v>
      </c>
      <c r="E541" s="37">
        <v>1.0369999999999999</v>
      </c>
      <c r="F541" s="37">
        <v>0.94199999999999995</v>
      </c>
      <c r="G541" s="55"/>
      <c r="I541" s="59"/>
    </row>
    <row r="542" spans="1:9" x14ac:dyDescent="0.25">
      <c r="A542" s="42">
        <v>515</v>
      </c>
      <c r="B542" s="43" t="s">
        <v>2871</v>
      </c>
      <c r="C542" s="44" t="s">
        <v>2745</v>
      </c>
      <c r="D542" s="45" t="s">
        <v>1418</v>
      </c>
      <c r="E542" s="37">
        <v>1.075</v>
      </c>
      <c r="F542" s="37">
        <v>1.163</v>
      </c>
      <c r="G542" s="55"/>
      <c r="I542" s="59"/>
    </row>
    <row r="543" spans="1:9" x14ac:dyDescent="0.25">
      <c r="A543" s="42">
        <v>516</v>
      </c>
      <c r="B543" s="43" t="s">
        <v>2871</v>
      </c>
      <c r="C543" s="44" t="s">
        <v>2746</v>
      </c>
      <c r="D543" s="45" t="s">
        <v>1419</v>
      </c>
      <c r="E543" s="37">
        <v>1.0489999999999999</v>
      </c>
      <c r="F543" s="37">
        <v>1.1639999999999999</v>
      </c>
      <c r="G543" s="55"/>
      <c r="I543" s="59"/>
    </row>
    <row r="544" spans="1:9" x14ac:dyDescent="0.25">
      <c r="A544" s="38">
        <v>517</v>
      </c>
      <c r="B544" s="39" t="s">
        <v>2872</v>
      </c>
      <c r="C544" s="40" t="s">
        <v>2747</v>
      </c>
      <c r="D544" s="41" t="s">
        <v>1481</v>
      </c>
      <c r="E544" s="37">
        <v>0.94699999999999995</v>
      </c>
      <c r="F544" s="37">
        <v>1.079</v>
      </c>
      <c r="G544" s="55"/>
      <c r="I544" s="59"/>
    </row>
    <row r="545" spans="1:9" x14ac:dyDescent="0.25">
      <c r="A545" s="38">
        <v>518</v>
      </c>
      <c r="B545" s="39" t="s">
        <v>2872</v>
      </c>
      <c r="C545" s="40" t="s">
        <v>2748</v>
      </c>
      <c r="D545" s="41" t="s">
        <v>1669</v>
      </c>
      <c r="E545" s="37">
        <v>0.94799999999999995</v>
      </c>
      <c r="F545" s="37">
        <v>0.95499999999999996</v>
      </c>
      <c r="G545" s="55"/>
      <c r="I545" s="59"/>
    </row>
    <row r="546" spans="1:9" x14ac:dyDescent="0.25">
      <c r="A546" s="38">
        <v>519</v>
      </c>
      <c r="B546" s="39" t="s">
        <v>2872</v>
      </c>
      <c r="C546" s="40" t="s">
        <v>2749</v>
      </c>
      <c r="D546" s="41" t="s">
        <v>1818</v>
      </c>
      <c r="E546" s="37">
        <v>1.0649999999999999</v>
      </c>
      <c r="F546" s="37">
        <v>1.0449999999999999</v>
      </c>
      <c r="G546" s="55"/>
      <c r="I546" s="59"/>
    </row>
    <row r="547" spans="1:9" x14ac:dyDescent="0.25">
      <c r="A547" s="38">
        <v>520</v>
      </c>
      <c r="B547" s="39" t="s">
        <v>2872</v>
      </c>
      <c r="C547" s="40" t="s">
        <v>2750</v>
      </c>
      <c r="D547" s="41" t="s">
        <v>1927</v>
      </c>
      <c r="E547" s="37">
        <v>1.0389999999999999</v>
      </c>
      <c r="F547" s="37">
        <v>1.073</v>
      </c>
      <c r="G547" s="55"/>
      <c r="I547" s="59"/>
    </row>
    <row r="548" spans="1:9" x14ac:dyDescent="0.25">
      <c r="A548" s="42">
        <v>521</v>
      </c>
      <c r="B548" s="43" t="s">
        <v>2873</v>
      </c>
      <c r="C548" s="44" t="s">
        <v>2751</v>
      </c>
      <c r="D548" s="45" t="s">
        <v>1496</v>
      </c>
      <c r="E548" s="37">
        <v>1.044</v>
      </c>
      <c r="F548" s="37">
        <v>1.129</v>
      </c>
      <c r="G548" s="55"/>
      <c r="I548" s="59"/>
    </row>
    <row r="549" spans="1:9" x14ac:dyDescent="0.25">
      <c r="A549" s="42">
        <v>522</v>
      </c>
      <c r="B549" s="43" t="s">
        <v>2873</v>
      </c>
      <c r="C549" s="44" t="s">
        <v>2752</v>
      </c>
      <c r="D549" s="45" t="s">
        <v>1555</v>
      </c>
      <c r="E549" s="37">
        <v>1.0720000000000001</v>
      </c>
      <c r="F549" s="37">
        <v>1.2210000000000001</v>
      </c>
      <c r="G549" s="55"/>
      <c r="I549" s="59"/>
    </row>
    <row r="550" spans="1:9" x14ac:dyDescent="0.25">
      <c r="A550" s="42">
        <v>523</v>
      </c>
      <c r="B550" s="43" t="s">
        <v>2873</v>
      </c>
      <c r="C550" s="44" t="s">
        <v>2753</v>
      </c>
      <c r="D550" s="45" t="s">
        <v>1733</v>
      </c>
      <c r="E550" s="37">
        <v>0.92300000000000004</v>
      </c>
      <c r="F550" s="37">
        <v>1.165</v>
      </c>
      <c r="G550" s="55"/>
      <c r="I550" s="59"/>
    </row>
    <row r="551" spans="1:9" x14ac:dyDescent="0.25">
      <c r="A551" s="42">
        <v>524</v>
      </c>
      <c r="B551" s="43" t="s">
        <v>2873</v>
      </c>
      <c r="C551" s="44" t="s">
        <v>2754</v>
      </c>
      <c r="D551" s="45" t="s">
        <v>1873</v>
      </c>
      <c r="E551" s="37">
        <v>1.012</v>
      </c>
      <c r="F551" s="37">
        <v>1.071</v>
      </c>
      <c r="G551" s="55"/>
      <c r="I551" s="59"/>
    </row>
    <row r="552" spans="1:9" x14ac:dyDescent="0.25">
      <c r="A552" s="38">
        <v>525</v>
      </c>
      <c r="B552" s="39" t="s">
        <v>2874</v>
      </c>
      <c r="C552" s="40" t="s">
        <v>2755</v>
      </c>
      <c r="D552" s="41" t="s">
        <v>732</v>
      </c>
      <c r="E552" s="37">
        <v>1.0169999999999999</v>
      </c>
      <c r="F552" s="37">
        <v>1.107</v>
      </c>
      <c r="G552" s="55"/>
      <c r="I552" s="59"/>
    </row>
    <row r="553" spans="1:9" x14ac:dyDescent="0.25">
      <c r="A553" s="38">
        <v>526</v>
      </c>
      <c r="B553" s="39" t="s">
        <v>2874</v>
      </c>
      <c r="C553" s="40" t="s">
        <v>2756</v>
      </c>
      <c r="D553" s="41" t="s">
        <v>967</v>
      </c>
      <c r="E553" s="37">
        <v>1.1000000000000001</v>
      </c>
      <c r="F553" s="37">
        <v>1.22</v>
      </c>
      <c r="G553" s="55"/>
      <c r="I553" s="59"/>
    </row>
    <row r="554" spans="1:9" x14ac:dyDescent="0.25">
      <c r="A554" s="38">
        <v>527</v>
      </c>
      <c r="B554" s="39" t="s">
        <v>2874</v>
      </c>
      <c r="C554" s="40" t="s">
        <v>2757</v>
      </c>
      <c r="D554" s="41" t="s">
        <v>1304</v>
      </c>
      <c r="E554" s="37">
        <v>0.95599999999999996</v>
      </c>
      <c r="F554" s="37">
        <v>0.85499999999999998</v>
      </c>
      <c r="G554" s="55"/>
      <c r="I554" s="59"/>
    </row>
    <row r="555" spans="1:9" x14ac:dyDescent="0.25">
      <c r="A555" s="38">
        <v>528</v>
      </c>
      <c r="B555" s="39" t="s">
        <v>2874</v>
      </c>
      <c r="C555" s="40" t="s">
        <v>2758</v>
      </c>
      <c r="D555" s="41" t="s">
        <v>1377</v>
      </c>
      <c r="E555" s="37">
        <v>1.196</v>
      </c>
      <c r="F555" s="37">
        <v>1.323</v>
      </c>
      <c r="G555" s="55"/>
      <c r="I555" s="59"/>
    </row>
    <row r="556" spans="1:9" x14ac:dyDescent="0.25">
      <c r="A556" s="38">
        <v>529</v>
      </c>
      <c r="B556" s="39" t="s">
        <v>2874</v>
      </c>
      <c r="C556" s="40" t="s">
        <v>2759</v>
      </c>
      <c r="D556" s="41" t="s">
        <v>1474</v>
      </c>
      <c r="E556" s="37">
        <v>1.0469999999999999</v>
      </c>
      <c r="F556" s="37">
        <v>1.0289999999999999</v>
      </c>
      <c r="G556" s="55"/>
      <c r="I556" s="59"/>
    </row>
    <row r="557" spans="1:9" x14ac:dyDescent="0.25">
      <c r="A557" s="38">
        <v>530</v>
      </c>
      <c r="B557" s="39" t="s">
        <v>2874</v>
      </c>
      <c r="C557" s="40" t="s">
        <v>2760</v>
      </c>
      <c r="D557" s="41" t="s">
        <v>1523</v>
      </c>
      <c r="E557" s="37">
        <v>1.0469999999999999</v>
      </c>
      <c r="F557" s="37">
        <v>1.2609999999999999</v>
      </c>
      <c r="G557" s="55"/>
      <c r="I557" s="59"/>
    </row>
    <row r="558" spans="1:9" x14ac:dyDescent="0.25">
      <c r="A558" s="38">
        <v>531</v>
      </c>
      <c r="B558" s="39" t="s">
        <v>2874</v>
      </c>
      <c r="C558" s="40" t="s">
        <v>2761</v>
      </c>
      <c r="D558" s="41" t="s">
        <v>1538</v>
      </c>
      <c r="E558" s="37">
        <v>1.069</v>
      </c>
      <c r="F558" s="37">
        <v>1.123</v>
      </c>
      <c r="G558" s="55"/>
      <c r="I558" s="59"/>
    </row>
    <row r="559" spans="1:9" x14ac:dyDescent="0.25">
      <c r="A559" s="38">
        <v>532</v>
      </c>
      <c r="B559" s="39" t="s">
        <v>2874</v>
      </c>
      <c r="C559" s="40" t="s">
        <v>2762</v>
      </c>
      <c r="D559" s="41" t="s">
        <v>1565</v>
      </c>
      <c r="E559" s="37">
        <v>1.0509999999999999</v>
      </c>
      <c r="F559" s="37">
        <v>1.1240000000000001</v>
      </c>
      <c r="G559" s="55"/>
      <c r="I559" s="59"/>
    </row>
    <row r="560" spans="1:9" x14ac:dyDescent="0.25">
      <c r="A560" s="38">
        <v>533</v>
      </c>
      <c r="B560" s="39" t="s">
        <v>2874</v>
      </c>
      <c r="C560" s="40" t="s">
        <v>2763</v>
      </c>
      <c r="D560" s="41" t="s">
        <v>1582</v>
      </c>
      <c r="E560" s="37">
        <v>1.1160000000000001</v>
      </c>
      <c r="F560" s="37">
        <v>1.224</v>
      </c>
      <c r="G560" s="55"/>
      <c r="I560" s="59"/>
    </row>
    <row r="561" spans="1:9" x14ac:dyDescent="0.25">
      <c r="A561" s="38">
        <v>534</v>
      </c>
      <c r="B561" s="39" t="s">
        <v>2874</v>
      </c>
      <c r="C561" s="40" t="s">
        <v>2764</v>
      </c>
      <c r="D561" s="41" t="s">
        <v>1624</v>
      </c>
      <c r="E561" s="37">
        <v>1.1439999999999999</v>
      </c>
      <c r="F561" s="37">
        <v>1.17</v>
      </c>
      <c r="G561" s="55"/>
      <c r="I561" s="59"/>
    </row>
    <row r="562" spans="1:9" x14ac:dyDescent="0.25">
      <c r="A562" s="38">
        <v>535</v>
      </c>
      <c r="B562" s="39" t="s">
        <v>2874</v>
      </c>
      <c r="C562" s="40" t="s">
        <v>2765</v>
      </c>
      <c r="D562" s="41" t="s">
        <v>1644</v>
      </c>
      <c r="E562" s="37">
        <v>1.0920000000000001</v>
      </c>
      <c r="F562" s="37">
        <v>1.141</v>
      </c>
      <c r="G562" s="55"/>
      <c r="I562" s="59"/>
    </row>
    <row r="563" spans="1:9" x14ac:dyDescent="0.25">
      <c r="A563" s="38">
        <v>536</v>
      </c>
      <c r="B563" s="39" t="s">
        <v>2874</v>
      </c>
      <c r="C563" s="40" t="s">
        <v>2766</v>
      </c>
      <c r="D563" s="41" t="s">
        <v>1666</v>
      </c>
      <c r="E563" s="37">
        <v>1.135</v>
      </c>
      <c r="F563" s="37">
        <v>1.175</v>
      </c>
      <c r="G563" s="55"/>
      <c r="I563" s="59"/>
    </row>
    <row r="564" spans="1:9" x14ac:dyDescent="0.25">
      <c r="A564" s="38">
        <v>537</v>
      </c>
      <c r="B564" s="39" t="s">
        <v>2874</v>
      </c>
      <c r="C564" s="40" t="s">
        <v>2767</v>
      </c>
      <c r="D564" s="41" t="s">
        <v>1677</v>
      </c>
      <c r="E564" s="37">
        <v>1.1439999999999999</v>
      </c>
      <c r="F564" s="37">
        <v>1.242</v>
      </c>
      <c r="G564" s="55"/>
      <c r="I564" s="59"/>
    </row>
    <row r="565" spans="1:9" x14ac:dyDescent="0.25">
      <c r="A565" s="38">
        <v>538</v>
      </c>
      <c r="B565" s="39" t="s">
        <v>2874</v>
      </c>
      <c r="C565" s="40" t="s">
        <v>2768</v>
      </c>
      <c r="D565" s="41" t="s">
        <v>1702</v>
      </c>
      <c r="E565" s="37">
        <v>1.117</v>
      </c>
      <c r="F565" s="37">
        <v>1.26</v>
      </c>
      <c r="G565" s="55"/>
      <c r="I565" s="59"/>
    </row>
    <row r="566" spans="1:9" x14ac:dyDescent="0.25">
      <c r="A566" s="38">
        <v>539</v>
      </c>
      <c r="B566" s="39" t="s">
        <v>2874</v>
      </c>
      <c r="C566" s="40" t="s">
        <v>2769</v>
      </c>
      <c r="D566" s="41" t="s">
        <v>1763</v>
      </c>
      <c r="E566" s="37">
        <v>1.111</v>
      </c>
      <c r="F566" s="37">
        <v>1.23</v>
      </c>
      <c r="G566" s="55"/>
      <c r="I566" s="59"/>
    </row>
    <row r="567" spans="1:9" x14ac:dyDescent="0.25">
      <c r="A567" s="38">
        <v>540</v>
      </c>
      <c r="B567" s="39" t="s">
        <v>2874</v>
      </c>
      <c r="C567" s="40" t="s">
        <v>2770</v>
      </c>
      <c r="D567" s="41" t="s">
        <v>1811</v>
      </c>
      <c r="E567" s="37">
        <v>1.137</v>
      </c>
      <c r="F567" s="37">
        <v>1.0669999999999999</v>
      </c>
      <c r="G567" s="55"/>
      <c r="I567" s="59"/>
    </row>
    <row r="568" spans="1:9" x14ac:dyDescent="0.25">
      <c r="A568" s="38">
        <v>541</v>
      </c>
      <c r="B568" s="39" t="s">
        <v>2874</v>
      </c>
      <c r="C568" s="40" t="s">
        <v>2771</v>
      </c>
      <c r="D568" s="41" t="s">
        <v>1825</v>
      </c>
      <c r="E568" s="37">
        <v>1.0389999999999999</v>
      </c>
      <c r="F568" s="37">
        <v>1.1870000000000001</v>
      </c>
      <c r="G568" s="55"/>
      <c r="I568" s="59"/>
    </row>
    <row r="569" spans="1:9" x14ac:dyDescent="0.25">
      <c r="A569" s="42">
        <v>542</v>
      </c>
      <c r="B569" s="43" t="s">
        <v>2875</v>
      </c>
      <c r="C569" s="44" t="s">
        <v>2772</v>
      </c>
      <c r="D569" s="45" t="s">
        <v>864</v>
      </c>
      <c r="E569" s="37">
        <v>0.98799999999999999</v>
      </c>
      <c r="F569" s="37">
        <v>1.0249999999999999</v>
      </c>
      <c r="G569" s="55"/>
      <c r="I569" s="59"/>
    </row>
    <row r="570" spans="1:9" x14ac:dyDescent="0.25">
      <c r="A570" s="42">
        <v>543</v>
      </c>
      <c r="B570" s="43" t="s">
        <v>2875</v>
      </c>
      <c r="C570" s="44" t="s">
        <v>2773</v>
      </c>
      <c r="D570" s="45" t="s">
        <v>933</v>
      </c>
      <c r="E570" s="37">
        <v>1.147</v>
      </c>
      <c r="F570" s="37">
        <v>1.004</v>
      </c>
      <c r="G570" s="55"/>
      <c r="I570" s="59"/>
    </row>
    <row r="571" spans="1:9" x14ac:dyDescent="0.25">
      <c r="A571" s="42">
        <v>544</v>
      </c>
      <c r="B571" s="43" t="s">
        <v>2875</v>
      </c>
      <c r="C571" s="44" t="s">
        <v>2774</v>
      </c>
      <c r="D571" s="45" t="s">
        <v>983</v>
      </c>
      <c r="E571" s="37">
        <v>1.123</v>
      </c>
      <c r="F571" s="37">
        <v>1.2649999999999999</v>
      </c>
      <c r="G571" s="55"/>
      <c r="I571" s="59"/>
    </row>
    <row r="572" spans="1:9" x14ac:dyDescent="0.25">
      <c r="A572" s="42">
        <v>545</v>
      </c>
      <c r="B572" s="43" t="s">
        <v>2875</v>
      </c>
      <c r="C572" s="44" t="s">
        <v>2775</v>
      </c>
      <c r="D572" s="45" t="s">
        <v>993</v>
      </c>
      <c r="E572" s="37">
        <v>0.97699999999999998</v>
      </c>
      <c r="F572" s="37">
        <v>0.91100000000000003</v>
      </c>
      <c r="G572" s="55"/>
      <c r="I572" s="59"/>
    </row>
    <row r="573" spans="1:9" x14ac:dyDescent="0.25">
      <c r="A573" s="42">
        <v>546</v>
      </c>
      <c r="B573" s="43" t="s">
        <v>2875</v>
      </c>
      <c r="C573" s="44" t="s">
        <v>2776</v>
      </c>
      <c r="D573" s="45" t="s">
        <v>1065</v>
      </c>
      <c r="E573" s="37">
        <v>1.169</v>
      </c>
      <c r="F573" s="37">
        <v>1.2050000000000001</v>
      </c>
      <c r="G573" s="55"/>
      <c r="I573" s="59"/>
    </row>
    <row r="574" spans="1:9" x14ac:dyDescent="0.25">
      <c r="A574" s="42">
        <v>547</v>
      </c>
      <c r="B574" s="43" t="s">
        <v>2875</v>
      </c>
      <c r="C574" s="44" t="s">
        <v>2777</v>
      </c>
      <c r="D574" s="45" t="s">
        <v>1413</v>
      </c>
      <c r="E574" s="37">
        <v>1.0449999999999999</v>
      </c>
      <c r="F574" s="37">
        <v>1.0860000000000001</v>
      </c>
      <c r="G574" s="55"/>
      <c r="I574" s="59"/>
    </row>
    <row r="575" spans="1:9" x14ac:dyDescent="0.25">
      <c r="A575" s="42">
        <v>548</v>
      </c>
      <c r="B575" s="43" t="s">
        <v>2875</v>
      </c>
      <c r="C575" s="44" t="s">
        <v>2778</v>
      </c>
      <c r="D575" s="45" t="s">
        <v>1535</v>
      </c>
      <c r="E575" s="37">
        <v>1.028</v>
      </c>
      <c r="F575" s="37">
        <v>1.1479999999999999</v>
      </c>
      <c r="G575" s="55"/>
      <c r="I575" s="59"/>
    </row>
    <row r="576" spans="1:9" x14ac:dyDescent="0.25">
      <c r="A576" s="42">
        <v>549</v>
      </c>
      <c r="B576" s="43" t="s">
        <v>2875</v>
      </c>
      <c r="C576" s="44" t="s">
        <v>2779</v>
      </c>
      <c r="D576" s="45" t="s">
        <v>1562</v>
      </c>
      <c r="E576" s="37">
        <v>1.1459999999999999</v>
      </c>
      <c r="F576" s="37">
        <v>1.0960000000000001</v>
      </c>
      <c r="G576" s="55"/>
      <c r="I576" s="59"/>
    </row>
    <row r="577" spans="1:9" x14ac:dyDescent="0.25">
      <c r="A577" s="42">
        <v>550</v>
      </c>
      <c r="B577" s="43" t="s">
        <v>2875</v>
      </c>
      <c r="C577" s="44" t="s">
        <v>2780</v>
      </c>
      <c r="D577" s="45" t="s">
        <v>1581</v>
      </c>
      <c r="E577" s="37">
        <v>1.073</v>
      </c>
      <c r="F577" s="37">
        <v>1.048</v>
      </c>
      <c r="G577" s="55"/>
      <c r="I577" s="59"/>
    </row>
    <row r="578" spans="1:9" x14ac:dyDescent="0.25">
      <c r="A578" s="42">
        <v>551</v>
      </c>
      <c r="B578" s="43" t="s">
        <v>2875</v>
      </c>
      <c r="C578" s="44" t="s">
        <v>2781</v>
      </c>
      <c r="D578" s="45" t="s">
        <v>1751</v>
      </c>
      <c r="E578" s="37">
        <v>1.069</v>
      </c>
      <c r="F578" s="37">
        <v>1.125</v>
      </c>
      <c r="G578" s="55"/>
      <c r="I578" s="59"/>
    </row>
    <row r="579" spans="1:9" x14ac:dyDescent="0.25">
      <c r="A579" s="42">
        <v>552</v>
      </c>
      <c r="B579" s="43" t="s">
        <v>2875</v>
      </c>
      <c r="C579" s="44" t="s">
        <v>2782</v>
      </c>
      <c r="D579" s="45" t="s">
        <v>1755</v>
      </c>
      <c r="E579" s="37">
        <v>1.0620000000000001</v>
      </c>
      <c r="F579" s="37">
        <v>1.1659999999999999</v>
      </c>
      <c r="G579" s="55"/>
      <c r="I579" s="59"/>
    </row>
    <row r="580" spans="1:9" x14ac:dyDescent="0.25">
      <c r="A580" s="42">
        <v>553</v>
      </c>
      <c r="B580" s="43" t="s">
        <v>2875</v>
      </c>
      <c r="C580" s="44" t="s">
        <v>2783</v>
      </c>
      <c r="D580" s="45" t="s">
        <v>1807</v>
      </c>
      <c r="E580" s="37">
        <v>1.1120000000000001</v>
      </c>
      <c r="F580" s="37">
        <v>1.149</v>
      </c>
      <c r="G580" s="55"/>
      <c r="I580" s="59"/>
    </row>
    <row r="581" spans="1:9" x14ac:dyDescent="0.25">
      <c r="A581" s="42">
        <v>554</v>
      </c>
      <c r="B581" s="43" t="s">
        <v>2875</v>
      </c>
      <c r="C581" s="44" t="s">
        <v>2784</v>
      </c>
      <c r="D581" s="45" t="s">
        <v>1832</v>
      </c>
      <c r="E581" s="37">
        <v>1.0549999999999999</v>
      </c>
      <c r="F581" s="37">
        <v>1.2190000000000001</v>
      </c>
      <c r="G581" s="55"/>
      <c r="I581" s="59"/>
    </row>
    <row r="582" spans="1:9" x14ac:dyDescent="0.25">
      <c r="A582" s="42">
        <v>555</v>
      </c>
      <c r="B582" s="43" t="s">
        <v>2875</v>
      </c>
      <c r="C582" s="44" t="s">
        <v>2785</v>
      </c>
      <c r="D582" s="45" t="s">
        <v>1855</v>
      </c>
      <c r="E582" s="37">
        <v>1.0469999999999999</v>
      </c>
      <c r="F582" s="37">
        <v>1.0960000000000001</v>
      </c>
      <c r="G582" s="55"/>
      <c r="I582" s="59"/>
    </row>
    <row r="583" spans="1:9" x14ac:dyDescent="0.25">
      <c r="A583" s="38">
        <v>556</v>
      </c>
      <c r="B583" s="39" t="s">
        <v>2876</v>
      </c>
      <c r="C583" s="40" t="s">
        <v>2786</v>
      </c>
      <c r="D583" s="41" t="s">
        <v>1324</v>
      </c>
      <c r="E583" s="37">
        <v>1.034</v>
      </c>
      <c r="F583" s="37">
        <v>1.218</v>
      </c>
      <c r="G583" s="55"/>
      <c r="I583" s="59"/>
    </row>
    <row r="584" spans="1:9" x14ac:dyDescent="0.25">
      <c r="A584" s="38">
        <v>557</v>
      </c>
      <c r="B584" s="39" t="s">
        <v>2876</v>
      </c>
      <c r="C584" s="40" t="s">
        <v>2787</v>
      </c>
      <c r="D584" s="41" t="s">
        <v>1507</v>
      </c>
      <c r="E584" s="37">
        <v>1.08</v>
      </c>
      <c r="F584" s="37">
        <v>1.1359999999999999</v>
      </c>
      <c r="G584" s="55"/>
      <c r="I584" s="59"/>
    </row>
    <row r="585" spans="1:9" x14ac:dyDescent="0.25">
      <c r="A585" s="38">
        <v>558</v>
      </c>
      <c r="B585" s="39" t="s">
        <v>2876</v>
      </c>
      <c r="C585" s="40" t="s">
        <v>2788</v>
      </c>
      <c r="D585" s="41" t="s">
        <v>1596</v>
      </c>
      <c r="E585" s="37">
        <v>1.0329999999999999</v>
      </c>
      <c r="F585" s="37">
        <v>1.1000000000000001</v>
      </c>
      <c r="G585" s="55"/>
      <c r="I585" s="59"/>
    </row>
    <row r="586" spans="1:9" x14ac:dyDescent="0.25">
      <c r="A586" s="38">
        <v>559</v>
      </c>
      <c r="B586" s="39" t="s">
        <v>2876</v>
      </c>
      <c r="C586" s="40" t="s">
        <v>2789</v>
      </c>
      <c r="D586" s="41" t="s">
        <v>1636</v>
      </c>
      <c r="E586" s="37">
        <v>1.115</v>
      </c>
      <c r="F586" s="37">
        <v>1.155</v>
      </c>
      <c r="G586" s="55"/>
      <c r="I586" s="59"/>
    </row>
    <row r="587" spans="1:9" x14ac:dyDescent="0.25">
      <c r="A587" s="38">
        <v>560</v>
      </c>
      <c r="B587" s="39" t="s">
        <v>2876</v>
      </c>
      <c r="C587" s="40" t="s">
        <v>2790</v>
      </c>
      <c r="D587" s="41" t="s">
        <v>1681</v>
      </c>
      <c r="E587" s="37">
        <v>1.0660000000000001</v>
      </c>
      <c r="F587" s="37">
        <v>1.1850000000000001</v>
      </c>
      <c r="G587" s="55"/>
      <c r="I587" s="59"/>
    </row>
    <row r="588" spans="1:9" x14ac:dyDescent="0.25">
      <c r="A588" s="38">
        <v>561</v>
      </c>
      <c r="B588" s="39" t="s">
        <v>2876</v>
      </c>
      <c r="C588" s="40" t="s">
        <v>2791</v>
      </c>
      <c r="D588" s="41" t="s">
        <v>1682</v>
      </c>
      <c r="E588" s="37">
        <v>0.97</v>
      </c>
      <c r="F588" s="37">
        <v>1.1020000000000001</v>
      </c>
      <c r="G588" s="55"/>
      <c r="I588" s="59"/>
    </row>
    <row r="589" spans="1:9" x14ac:dyDescent="0.25">
      <c r="A589" s="38">
        <v>562</v>
      </c>
      <c r="B589" s="39" t="s">
        <v>2876</v>
      </c>
      <c r="C589" s="40" t="s">
        <v>2792</v>
      </c>
      <c r="D589" s="41" t="s">
        <v>1841</v>
      </c>
      <c r="E589" s="37">
        <v>1.0649999999999999</v>
      </c>
      <c r="F589" s="37">
        <v>1.423</v>
      </c>
      <c r="G589" s="55"/>
      <c r="I589" s="59"/>
    </row>
    <row r="590" spans="1:9" x14ac:dyDescent="0.25">
      <c r="A590" s="38">
        <v>563</v>
      </c>
      <c r="B590" s="39" t="s">
        <v>2876</v>
      </c>
      <c r="C590" s="40" t="s">
        <v>2793</v>
      </c>
      <c r="D590" s="41" t="s">
        <v>1857</v>
      </c>
      <c r="E590" s="37">
        <v>1.0009999999999999</v>
      </c>
      <c r="F590" s="37">
        <v>1.1060000000000001</v>
      </c>
      <c r="G590" s="55"/>
      <c r="I590" s="59"/>
    </row>
    <row r="591" spans="1:9" x14ac:dyDescent="0.25">
      <c r="A591" s="42">
        <v>564</v>
      </c>
      <c r="B591" s="43" t="s">
        <v>2877</v>
      </c>
      <c r="C591" s="44" t="s">
        <v>2794</v>
      </c>
      <c r="D591" s="45" t="s">
        <v>782</v>
      </c>
      <c r="E591" s="37">
        <v>1.024</v>
      </c>
      <c r="F591" s="37">
        <v>0.97899999999999998</v>
      </c>
      <c r="G591" s="55"/>
      <c r="I591" s="59"/>
    </row>
    <row r="592" spans="1:9" x14ac:dyDescent="0.25">
      <c r="A592" s="42">
        <v>565</v>
      </c>
      <c r="B592" s="43" t="s">
        <v>2877</v>
      </c>
      <c r="C592" s="44" t="s">
        <v>2795</v>
      </c>
      <c r="D592" s="45" t="s">
        <v>977</v>
      </c>
      <c r="E592" s="37">
        <v>1.02</v>
      </c>
      <c r="F592" s="37">
        <v>0.96299999999999997</v>
      </c>
      <c r="G592" s="55"/>
      <c r="I592" s="59"/>
    </row>
    <row r="593" spans="1:9" x14ac:dyDescent="0.25">
      <c r="A593" s="42">
        <v>566</v>
      </c>
      <c r="B593" s="43" t="s">
        <v>2877</v>
      </c>
      <c r="C593" s="44" t="s">
        <v>2796</v>
      </c>
      <c r="D593" s="45" t="s">
        <v>1635</v>
      </c>
      <c r="E593" s="37">
        <v>0.98199999999999998</v>
      </c>
      <c r="F593" s="37">
        <v>0.997</v>
      </c>
      <c r="G593" s="55"/>
      <c r="I593" s="59"/>
    </row>
    <row r="594" spans="1:9" x14ac:dyDescent="0.25">
      <c r="A594" s="42">
        <v>567</v>
      </c>
      <c r="B594" s="43" t="s">
        <v>2877</v>
      </c>
      <c r="C594" s="44" t="s">
        <v>2797</v>
      </c>
      <c r="D594" s="45" t="s">
        <v>1668</v>
      </c>
      <c r="E594" s="37">
        <v>1.002</v>
      </c>
      <c r="F594" s="37">
        <v>0.98</v>
      </c>
      <c r="G594" s="55"/>
      <c r="I594" s="59"/>
    </row>
    <row r="595" spans="1:9" x14ac:dyDescent="0.25">
      <c r="A595" s="42">
        <v>568</v>
      </c>
      <c r="B595" s="43" t="s">
        <v>2877</v>
      </c>
      <c r="C595" s="44" t="s">
        <v>2798</v>
      </c>
      <c r="D595" s="45" t="s">
        <v>1767</v>
      </c>
      <c r="E595" s="37">
        <v>1.0449999999999999</v>
      </c>
      <c r="F595" s="37">
        <v>1.141</v>
      </c>
      <c r="G595" s="55"/>
      <c r="I595" s="59"/>
    </row>
    <row r="596" spans="1:9" x14ac:dyDescent="0.25">
      <c r="A596" s="38">
        <v>569</v>
      </c>
      <c r="B596" s="39" t="s">
        <v>2878</v>
      </c>
      <c r="C596" s="40" t="s">
        <v>2799</v>
      </c>
      <c r="D596" s="41" t="s">
        <v>966</v>
      </c>
      <c r="E596" s="37">
        <v>1.0920000000000001</v>
      </c>
      <c r="F596" s="37">
        <v>1.04</v>
      </c>
      <c r="G596" s="55"/>
      <c r="I596" s="59"/>
    </row>
    <row r="597" spans="1:9" x14ac:dyDescent="0.25">
      <c r="A597" s="38">
        <v>570</v>
      </c>
      <c r="B597" s="39" t="s">
        <v>2878</v>
      </c>
      <c r="C597" s="40" t="s">
        <v>2800</v>
      </c>
      <c r="D597" s="41" t="s">
        <v>1006</v>
      </c>
      <c r="E597" s="37">
        <v>1.0640000000000001</v>
      </c>
      <c r="F597" s="37">
        <v>1.2270000000000001</v>
      </c>
      <c r="G597" s="55"/>
      <c r="I597" s="59"/>
    </row>
    <row r="598" spans="1:9" x14ac:dyDescent="0.25">
      <c r="A598" s="38">
        <v>571</v>
      </c>
      <c r="B598" s="39" t="s">
        <v>2878</v>
      </c>
      <c r="C598" s="40" t="s">
        <v>2801</v>
      </c>
      <c r="D598" s="41" t="s">
        <v>1008</v>
      </c>
      <c r="E598" s="37">
        <v>1.1060000000000001</v>
      </c>
      <c r="F598" s="37">
        <v>1.2310000000000001</v>
      </c>
      <c r="G598" s="55"/>
      <c r="I598" s="59"/>
    </row>
    <row r="599" spans="1:9" x14ac:dyDescent="0.25">
      <c r="A599" s="38">
        <v>572</v>
      </c>
      <c r="B599" s="39" t="s">
        <v>2878</v>
      </c>
      <c r="C599" s="40" t="s">
        <v>2802</v>
      </c>
      <c r="D599" s="41" t="s">
        <v>1494</v>
      </c>
      <c r="E599" s="37">
        <v>1.006</v>
      </c>
      <c r="F599" s="37">
        <v>1.042</v>
      </c>
      <c r="G599" s="55"/>
      <c r="I599" s="59"/>
    </row>
    <row r="600" spans="1:9" x14ac:dyDescent="0.25">
      <c r="A600" s="38">
        <v>573</v>
      </c>
      <c r="B600" s="39" t="s">
        <v>2878</v>
      </c>
      <c r="C600" s="40" t="s">
        <v>2803</v>
      </c>
      <c r="D600" s="41" t="s">
        <v>1627</v>
      </c>
      <c r="E600" s="37">
        <v>1.022</v>
      </c>
      <c r="F600" s="37">
        <v>1.085</v>
      </c>
      <c r="G600" s="55"/>
      <c r="I600" s="59"/>
    </row>
    <row r="601" spans="1:9" x14ac:dyDescent="0.25">
      <c r="A601" s="42">
        <v>574</v>
      </c>
      <c r="B601" s="43" t="s">
        <v>2879</v>
      </c>
      <c r="C601" s="44" t="s">
        <v>2804</v>
      </c>
      <c r="D601" s="45" t="s">
        <v>777</v>
      </c>
      <c r="E601" s="37">
        <v>1.006</v>
      </c>
      <c r="F601" s="37">
        <v>1.008</v>
      </c>
      <c r="G601" s="55"/>
      <c r="I601" s="59"/>
    </row>
    <row r="602" spans="1:9" x14ac:dyDescent="0.25">
      <c r="A602" s="42">
        <v>575</v>
      </c>
      <c r="B602" s="43" t="s">
        <v>2879</v>
      </c>
      <c r="C602" s="44" t="s">
        <v>2805</v>
      </c>
      <c r="D602" s="45" t="s">
        <v>987</v>
      </c>
      <c r="E602" s="37">
        <v>1.123</v>
      </c>
      <c r="F602" s="37">
        <v>1.149</v>
      </c>
      <c r="G602" s="55"/>
      <c r="I602" s="59"/>
    </row>
    <row r="603" spans="1:9" x14ac:dyDescent="0.25">
      <c r="A603" s="38">
        <v>576</v>
      </c>
      <c r="B603" s="39" t="s">
        <v>2880</v>
      </c>
      <c r="C603" s="40" t="s">
        <v>2806</v>
      </c>
      <c r="D603" s="41" t="s">
        <v>905</v>
      </c>
      <c r="E603" s="37">
        <v>1.0609999999999999</v>
      </c>
      <c r="F603" s="37">
        <v>1.085</v>
      </c>
      <c r="G603" s="55"/>
      <c r="I603" s="59"/>
    </row>
    <row r="604" spans="1:9" x14ac:dyDescent="0.25">
      <c r="A604" s="38">
        <v>577</v>
      </c>
      <c r="B604" s="39" t="s">
        <v>2880</v>
      </c>
      <c r="C604" s="40" t="s">
        <v>2807</v>
      </c>
      <c r="D604" s="41" t="s">
        <v>1014</v>
      </c>
      <c r="E604" s="37">
        <v>1.046</v>
      </c>
      <c r="F604" s="37">
        <v>1.224</v>
      </c>
      <c r="G604" s="55"/>
      <c r="I604" s="59"/>
    </row>
    <row r="605" spans="1:9" x14ac:dyDescent="0.25">
      <c r="A605" s="38">
        <v>578</v>
      </c>
      <c r="B605" s="39" t="s">
        <v>2880</v>
      </c>
      <c r="C605" s="40" t="s">
        <v>2808</v>
      </c>
      <c r="D605" s="41" t="s">
        <v>1107</v>
      </c>
      <c r="E605" s="37">
        <v>1.117</v>
      </c>
      <c r="F605" s="37">
        <v>1.18</v>
      </c>
      <c r="G605" s="55"/>
      <c r="I605" s="59"/>
    </row>
    <row r="606" spans="1:9" x14ac:dyDescent="0.25">
      <c r="A606" s="38">
        <v>579</v>
      </c>
      <c r="B606" s="39" t="s">
        <v>2880</v>
      </c>
      <c r="C606" s="40" t="s">
        <v>2809</v>
      </c>
      <c r="D606" s="41" t="s">
        <v>1368</v>
      </c>
      <c r="E606" s="37">
        <v>1.0429999999999999</v>
      </c>
      <c r="F606" s="37">
        <v>0.99199999999999999</v>
      </c>
      <c r="G606" s="55"/>
      <c r="I606" s="59"/>
    </row>
    <row r="607" spans="1:9" x14ac:dyDescent="0.25">
      <c r="A607" s="38">
        <v>580</v>
      </c>
      <c r="B607" s="39" t="s">
        <v>2880</v>
      </c>
      <c r="C607" s="40" t="s">
        <v>2810</v>
      </c>
      <c r="D607" s="41" t="s">
        <v>1433</v>
      </c>
      <c r="E607" s="37">
        <v>1.1120000000000001</v>
      </c>
      <c r="F607" s="37">
        <v>1.1579999999999999</v>
      </c>
      <c r="G607" s="55"/>
      <c r="I607" s="59"/>
    </row>
    <row r="608" spans="1:9" x14ac:dyDescent="0.25">
      <c r="A608" s="38">
        <v>581</v>
      </c>
      <c r="B608" s="39" t="s">
        <v>2880</v>
      </c>
      <c r="C608" s="40" t="s">
        <v>2811</v>
      </c>
      <c r="D608" s="41" t="s">
        <v>1511</v>
      </c>
      <c r="E608" s="37">
        <v>1.0860000000000001</v>
      </c>
      <c r="F608" s="37">
        <v>1.2010000000000001</v>
      </c>
      <c r="G608" s="55"/>
      <c r="I608" s="59"/>
    </row>
    <row r="609" spans="1:9" x14ac:dyDescent="0.25">
      <c r="A609" s="38">
        <v>582</v>
      </c>
      <c r="B609" s="39" t="s">
        <v>2880</v>
      </c>
      <c r="C609" s="40" t="s">
        <v>2812</v>
      </c>
      <c r="D609" s="41" t="s">
        <v>1559</v>
      </c>
      <c r="E609" s="37">
        <v>1.131</v>
      </c>
      <c r="F609" s="37">
        <v>1.1910000000000001</v>
      </c>
      <c r="G609" s="55"/>
      <c r="I609" s="59"/>
    </row>
    <row r="610" spans="1:9" x14ac:dyDescent="0.25">
      <c r="A610" s="38">
        <v>583</v>
      </c>
      <c r="B610" s="39" t="s">
        <v>2880</v>
      </c>
      <c r="C610" s="40" t="s">
        <v>2813</v>
      </c>
      <c r="D610" s="41" t="s">
        <v>1658</v>
      </c>
      <c r="E610" s="37">
        <v>1.0269999999999999</v>
      </c>
      <c r="F610" s="37">
        <v>1.1379999999999999</v>
      </c>
      <c r="G610" s="55"/>
      <c r="I610" s="59"/>
    </row>
    <row r="611" spans="1:9" x14ac:dyDescent="0.25">
      <c r="A611" s="38">
        <v>584</v>
      </c>
      <c r="B611" s="39" t="s">
        <v>2880</v>
      </c>
      <c r="C611" s="40" t="s">
        <v>2814</v>
      </c>
      <c r="D611" s="41" t="s">
        <v>1675</v>
      </c>
      <c r="E611" s="37">
        <v>0.89500000000000002</v>
      </c>
      <c r="F611" s="37">
        <v>0.82699999999999996</v>
      </c>
      <c r="G611" s="55"/>
      <c r="I611" s="59"/>
    </row>
    <row r="612" spans="1:9" x14ac:dyDescent="0.25">
      <c r="A612" s="38">
        <v>585</v>
      </c>
      <c r="B612" s="39" t="s">
        <v>2880</v>
      </c>
      <c r="C612" s="40" t="s">
        <v>2815</v>
      </c>
      <c r="D612" s="41" t="s">
        <v>1716</v>
      </c>
      <c r="E612" s="37">
        <v>1.0509999999999999</v>
      </c>
      <c r="F612" s="37">
        <v>1.1519999999999999</v>
      </c>
      <c r="G612" s="55"/>
      <c r="I612" s="59"/>
    </row>
    <row r="613" spans="1:9" x14ac:dyDescent="0.25">
      <c r="A613" s="38">
        <v>586</v>
      </c>
      <c r="B613" s="39" t="s">
        <v>2880</v>
      </c>
      <c r="C613" s="40" t="s">
        <v>2816</v>
      </c>
      <c r="D613" s="41" t="s">
        <v>1758</v>
      </c>
      <c r="E613" s="37">
        <v>1.07</v>
      </c>
      <c r="F613" s="37">
        <v>1.0740000000000001</v>
      </c>
      <c r="G613" s="55"/>
      <c r="I613" s="59"/>
    </row>
    <row r="614" spans="1:9" x14ac:dyDescent="0.25">
      <c r="A614" s="42">
        <v>587</v>
      </c>
      <c r="B614" s="43" t="s">
        <v>2881</v>
      </c>
      <c r="C614" s="44" t="s">
        <v>2817</v>
      </c>
      <c r="D614" s="45" t="s">
        <v>819</v>
      </c>
      <c r="E614" s="37">
        <v>1.0469999999999999</v>
      </c>
      <c r="F614" s="37">
        <v>0.94899999999999995</v>
      </c>
      <c r="G614" s="55"/>
      <c r="I614" s="59"/>
    </row>
    <row r="615" spans="1:9" x14ac:dyDescent="0.25">
      <c r="A615" s="42">
        <v>588</v>
      </c>
      <c r="B615" s="43" t="s">
        <v>2881</v>
      </c>
      <c r="C615" s="44" t="s">
        <v>2818</v>
      </c>
      <c r="D615" s="45" t="s">
        <v>841</v>
      </c>
      <c r="E615" s="37">
        <v>1.0720000000000001</v>
      </c>
      <c r="F615" s="37">
        <v>0.95899999999999996</v>
      </c>
      <c r="G615" s="55"/>
      <c r="I615" s="59"/>
    </row>
    <row r="616" spans="1:9" x14ac:dyDescent="0.25">
      <c r="A616" s="42">
        <v>589</v>
      </c>
      <c r="B616" s="43" t="s">
        <v>2881</v>
      </c>
      <c r="C616" s="44" t="s">
        <v>2819</v>
      </c>
      <c r="D616" s="45" t="s">
        <v>1105</v>
      </c>
      <c r="E616" s="37">
        <v>0.999</v>
      </c>
      <c r="F616" s="37">
        <v>1.0049999999999999</v>
      </c>
      <c r="G616" s="55" t="s">
        <v>2926</v>
      </c>
      <c r="I616" s="59"/>
    </row>
    <row r="617" spans="1:9" x14ac:dyDescent="0.25">
      <c r="A617" s="42">
        <v>590</v>
      </c>
      <c r="B617" s="43" t="s">
        <v>2881</v>
      </c>
      <c r="C617" s="44" t="s">
        <v>2820</v>
      </c>
      <c r="D617" s="45" t="s">
        <v>1106</v>
      </c>
      <c r="E617" s="37">
        <v>1.0669999999999999</v>
      </c>
      <c r="F617" s="37">
        <v>1.0389999999999999</v>
      </c>
      <c r="G617" s="55" t="s">
        <v>2926</v>
      </c>
      <c r="I617" s="59"/>
    </row>
    <row r="618" spans="1:9" x14ac:dyDescent="0.25">
      <c r="A618" s="42">
        <v>591</v>
      </c>
      <c r="B618" s="43" t="s">
        <v>2881</v>
      </c>
      <c r="C618" s="44" t="s">
        <v>2821</v>
      </c>
      <c r="D618" s="45" t="s">
        <v>1299</v>
      </c>
      <c r="E618" s="37">
        <v>1.0049999999999999</v>
      </c>
      <c r="F618" s="37">
        <v>0.98399999999999999</v>
      </c>
      <c r="G618" s="55"/>
      <c r="I618" s="59"/>
    </row>
    <row r="619" spans="1:9" x14ac:dyDescent="0.25">
      <c r="A619" s="42">
        <v>592</v>
      </c>
      <c r="B619" s="43" t="s">
        <v>2881</v>
      </c>
      <c r="C619" s="44" t="s">
        <v>2822</v>
      </c>
      <c r="D619" s="45" t="s">
        <v>1362</v>
      </c>
      <c r="E619" s="37">
        <v>0.91800000000000004</v>
      </c>
      <c r="F619" s="37">
        <v>0.82599999999999996</v>
      </c>
      <c r="G619" s="55"/>
      <c r="I619" s="59"/>
    </row>
    <row r="620" spans="1:9" x14ac:dyDescent="0.25">
      <c r="A620" s="42">
        <v>593</v>
      </c>
      <c r="B620" s="43" t="s">
        <v>2881</v>
      </c>
      <c r="C620" s="44" t="s">
        <v>2823</v>
      </c>
      <c r="D620" s="45" t="s">
        <v>1384</v>
      </c>
      <c r="E620" s="37">
        <v>0.98299999999999998</v>
      </c>
      <c r="F620" s="37">
        <v>0.92900000000000005</v>
      </c>
      <c r="G620" s="55"/>
      <c r="I620" s="59"/>
    </row>
    <row r="621" spans="1:9" x14ac:dyDescent="0.25">
      <c r="A621" s="42">
        <v>594</v>
      </c>
      <c r="B621" s="43" t="s">
        <v>2881</v>
      </c>
      <c r="C621" s="44" t="s">
        <v>2824</v>
      </c>
      <c r="D621" s="45" t="s">
        <v>1515</v>
      </c>
      <c r="E621" s="37">
        <v>0.98899999999999999</v>
      </c>
      <c r="F621" s="37">
        <v>1.012</v>
      </c>
      <c r="G621" s="55"/>
      <c r="I621" s="59"/>
    </row>
    <row r="622" spans="1:9" x14ac:dyDescent="0.25">
      <c r="A622" s="42">
        <v>595</v>
      </c>
      <c r="B622" s="43" t="s">
        <v>2881</v>
      </c>
      <c r="C622" s="44" t="s">
        <v>2825</v>
      </c>
      <c r="D622" s="45" t="s">
        <v>1726</v>
      </c>
      <c r="E622" s="37">
        <v>1.046</v>
      </c>
      <c r="F622" s="37">
        <v>0.91200000000000003</v>
      </c>
      <c r="G622" s="55"/>
      <c r="I622" s="59"/>
    </row>
    <row r="623" spans="1:9" x14ac:dyDescent="0.25">
      <c r="A623" s="38">
        <v>596</v>
      </c>
      <c r="B623" s="39" t="s">
        <v>2882</v>
      </c>
      <c r="C623" s="40" t="s">
        <v>2826</v>
      </c>
      <c r="D623" s="41" t="s">
        <v>184</v>
      </c>
      <c r="E623" s="37">
        <v>0.999</v>
      </c>
      <c r="F623" s="37">
        <v>1.0760000000000001</v>
      </c>
      <c r="G623" s="55"/>
      <c r="I623" s="59"/>
    </row>
    <row r="624" spans="1:9" x14ac:dyDescent="0.25">
      <c r="A624" s="38">
        <v>597</v>
      </c>
      <c r="B624" s="39" t="s">
        <v>2882</v>
      </c>
      <c r="C624" s="40" t="s">
        <v>2827</v>
      </c>
      <c r="D624" s="41" t="s">
        <v>758</v>
      </c>
      <c r="E624" s="37">
        <v>1.006</v>
      </c>
      <c r="F624" s="37">
        <v>1.048</v>
      </c>
      <c r="G624" s="55"/>
      <c r="I624" s="59" t="s">
        <v>2926</v>
      </c>
    </row>
    <row r="625" spans="1:9" x14ac:dyDescent="0.25">
      <c r="A625" s="38">
        <v>598</v>
      </c>
      <c r="B625" s="39" t="s">
        <v>2882</v>
      </c>
      <c r="C625" s="40" t="s">
        <v>2828</v>
      </c>
      <c r="D625" s="41" t="s">
        <v>996</v>
      </c>
      <c r="E625" s="37">
        <v>1.0269999999999999</v>
      </c>
      <c r="F625" s="37">
        <v>1.0249999999999999</v>
      </c>
      <c r="G625" s="55"/>
      <c r="I625" s="59"/>
    </row>
    <row r="626" spans="1:9" x14ac:dyDescent="0.25">
      <c r="A626" s="38">
        <v>599</v>
      </c>
      <c r="B626" s="39" t="s">
        <v>2882</v>
      </c>
      <c r="C626" s="40" t="s">
        <v>2829</v>
      </c>
      <c r="D626" s="41" t="s">
        <v>1154</v>
      </c>
      <c r="E626" s="37">
        <v>0.877</v>
      </c>
      <c r="F626" s="37">
        <v>1.075</v>
      </c>
      <c r="G626" s="55"/>
      <c r="H626" s="36" t="s">
        <v>2926</v>
      </c>
      <c r="I626" s="59"/>
    </row>
    <row r="627" spans="1:9" x14ac:dyDescent="0.25">
      <c r="A627" s="38">
        <v>600</v>
      </c>
      <c r="B627" s="39" t="s">
        <v>2882</v>
      </c>
      <c r="C627" s="40" t="s">
        <v>2830</v>
      </c>
      <c r="D627" s="41" t="s">
        <v>1375</v>
      </c>
      <c r="E627" s="37">
        <v>0.92300000000000004</v>
      </c>
      <c r="F627" s="37">
        <v>1</v>
      </c>
      <c r="G627" s="55"/>
      <c r="I627" s="59"/>
    </row>
    <row r="628" spans="1:9" x14ac:dyDescent="0.25">
      <c r="A628" s="38">
        <v>601</v>
      </c>
      <c r="B628" s="39" t="s">
        <v>2882</v>
      </c>
      <c r="C628" s="40" t="s">
        <v>2831</v>
      </c>
      <c r="D628" s="41" t="s">
        <v>1570</v>
      </c>
      <c r="E628" s="37">
        <v>0.91600000000000004</v>
      </c>
      <c r="F628" s="37">
        <v>0.88400000000000001</v>
      </c>
      <c r="G628" s="55"/>
      <c r="I628" s="59"/>
    </row>
    <row r="629" spans="1:9" x14ac:dyDescent="0.25">
      <c r="A629" s="38">
        <v>602</v>
      </c>
      <c r="B629" s="39" t="s">
        <v>2882</v>
      </c>
      <c r="C629" s="40" t="s">
        <v>2832</v>
      </c>
      <c r="D629" s="41" t="s">
        <v>1685</v>
      </c>
      <c r="E629" s="37">
        <v>0.97399999999999998</v>
      </c>
      <c r="F629" s="37">
        <v>0.95</v>
      </c>
      <c r="G629" s="55"/>
      <c r="I629" s="59"/>
    </row>
    <row r="630" spans="1:9" x14ac:dyDescent="0.25">
      <c r="A630" s="38">
        <v>603</v>
      </c>
      <c r="B630" s="39" t="s">
        <v>2882</v>
      </c>
      <c r="C630" s="40" t="s">
        <v>2833</v>
      </c>
      <c r="D630" s="41" t="s">
        <v>1775</v>
      </c>
      <c r="E630" s="37">
        <v>0.874</v>
      </c>
      <c r="F630" s="37">
        <v>1.0369999999999999</v>
      </c>
      <c r="G630" s="55"/>
      <c r="I630" s="59"/>
    </row>
    <row r="631" spans="1:9" x14ac:dyDescent="0.25">
      <c r="A631" s="38">
        <v>604</v>
      </c>
      <c r="B631" s="39" t="s">
        <v>2882</v>
      </c>
      <c r="C631" s="40" t="s">
        <v>2834</v>
      </c>
      <c r="D631" s="41" t="s">
        <v>1839</v>
      </c>
      <c r="E631" s="37">
        <v>1.002</v>
      </c>
      <c r="F631" s="37">
        <v>0.95599999999999996</v>
      </c>
      <c r="G631" s="55"/>
      <c r="I631" s="59"/>
    </row>
    <row r="632" spans="1:9" x14ac:dyDescent="0.25">
      <c r="A632" s="42">
        <v>605</v>
      </c>
      <c r="B632" s="43" t="s">
        <v>2883</v>
      </c>
      <c r="C632" s="44" t="s">
        <v>2835</v>
      </c>
      <c r="D632" s="45" t="s">
        <v>750</v>
      </c>
      <c r="E632" s="37">
        <v>1.0569999999999999</v>
      </c>
      <c r="F632" s="37">
        <v>1.069</v>
      </c>
      <c r="G632" s="55"/>
      <c r="I632" s="59"/>
    </row>
    <row r="633" spans="1:9" x14ac:dyDescent="0.25">
      <c r="A633" s="42">
        <v>606</v>
      </c>
      <c r="B633" s="43" t="s">
        <v>2883</v>
      </c>
      <c r="C633" s="44" t="s">
        <v>2836</v>
      </c>
      <c r="D633" s="45" t="s">
        <v>874</v>
      </c>
      <c r="E633" s="37">
        <v>0.95</v>
      </c>
      <c r="F633" s="37">
        <v>1.012</v>
      </c>
      <c r="G633" s="55"/>
      <c r="I633" s="59"/>
    </row>
    <row r="634" spans="1:9" x14ac:dyDescent="0.25">
      <c r="A634" s="42">
        <v>607</v>
      </c>
      <c r="B634" s="43" t="s">
        <v>2883</v>
      </c>
      <c r="C634" s="44" t="s">
        <v>2837</v>
      </c>
      <c r="D634" s="45" t="s">
        <v>959</v>
      </c>
      <c r="E634" s="37">
        <v>1.069</v>
      </c>
      <c r="F634" s="37">
        <v>1.2070000000000001</v>
      </c>
      <c r="G634" s="55"/>
      <c r="I634" s="59"/>
    </row>
    <row r="635" spans="1:9" x14ac:dyDescent="0.25">
      <c r="A635" s="42">
        <v>608</v>
      </c>
      <c r="B635" s="43" t="s">
        <v>2883</v>
      </c>
      <c r="C635" s="44" t="s">
        <v>2838</v>
      </c>
      <c r="D635" s="45" t="s">
        <v>1566</v>
      </c>
      <c r="E635" s="37">
        <v>1.077</v>
      </c>
      <c r="F635" s="37">
        <v>1.1910000000000001</v>
      </c>
      <c r="G635" s="55"/>
      <c r="I635" s="59"/>
    </row>
    <row r="636" spans="1:9" x14ac:dyDescent="0.25">
      <c r="A636" s="42">
        <v>609</v>
      </c>
      <c r="B636" s="43" t="s">
        <v>2883</v>
      </c>
      <c r="C636" s="44" t="s">
        <v>2839</v>
      </c>
      <c r="D636" s="45" t="s">
        <v>1793</v>
      </c>
      <c r="E636" s="37">
        <v>1.046</v>
      </c>
      <c r="F636" s="37">
        <v>1.091</v>
      </c>
      <c r="G636" s="55"/>
      <c r="I636" s="59"/>
    </row>
    <row r="637" spans="1:9" x14ac:dyDescent="0.25">
      <c r="A637" s="42">
        <v>610</v>
      </c>
      <c r="B637" s="43" t="s">
        <v>2883</v>
      </c>
      <c r="C637" s="44" t="s">
        <v>2840</v>
      </c>
      <c r="D637" s="45" t="s">
        <v>1878</v>
      </c>
      <c r="E637" s="37">
        <v>1.0489999999999999</v>
      </c>
      <c r="F637" s="37">
        <v>0.95399999999999996</v>
      </c>
      <c r="G637" s="55" t="s">
        <v>2926</v>
      </c>
      <c r="I637" s="59"/>
    </row>
    <row r="638" spans="1:9" x14ac:dyDescent="0.25">
      <c r="A638" s="38">
        <v>611</v>
      </c>
      <c r="B638" s="46">
        <v>7</v>
      </c>
      <c r="C638" s="40" t="s">
        <v>2841</v>
      </c>
      <c r="D638" s="41" t="s">
        <v>765</v>
      </c>
      <c r="E638" s="37">
        <v>0.999</v>
      </c>
      <c r="F638" s="37">
        <v>0.95199999999999996</v>
      </c>
      <c r="G638" s="55"/>
      <c r="I638" s="59"/>
    </row>
    <row r="639" spans="1:9" x14ac:dyDescent="0.25">
      <c r="A639" s="38">
        <v>612</v>
      </c>
      <c r="B639" s="46">
        <v>7</v>
      </c>
      <c r="C639" s="40" t="s">
        <v>2842</v>
      </c>
      <c r="D639" s="41" t="s">
        <v>927</v>
      </c>
      <c r="E639" s="37">
        <v>1.0009999999999999</v>
      </c>
      <c r="F639" s="37">
        <v>0.91600000000000004</v>
      </c>
      <c r="G639" s="55"/>
      <c r="I639" s="59"/>
    </row>
    <row r="640" spans="1:9" x14ac:dyDescent="0.25">
      <c r="A640" s="38">
        <v>613</v>
      </c>
      <c r="B640" s="46">
        <v>7</v>
      </c>
      <c r="C640" s="40" t="s">
        <v>2843</v>
      </c>
      <c r="D640" s="41" t="s">
        <v>968</v>
      </c>
      <c r="E640" s="37">
        <v>0.97099999999999997</v>
      </c>
      <c r="F640" s="37">
        <v>0.95</v>
      </c>
      <c r="G640" s="55"/>
      <c r="I640" s="59"/>
    </row>
    <row r="641" spans="1:9" x14ac:dyDescent="0.25">
      <c r="A641" s="38">
        <v>614</v>
      </c>
      <c r="B641" s="46">
        <v>7</v>
      </c>
      <c r="C641" s="40" t="s">
        <v>2844</v>
      </c>
      <c r="D641" s="41" t="s">
        <v>1034</v>
      </c>
      <c r="E641" s="37">
        <v>0.90200000000000002</v>
      </c>
      <c r="F641" s="37">
        <v>1.075</v>
      </c>
      <c r="G641" s="55"/>
      <c r="I641" s="59"/>
    </row>
    <row r="642" spans="1:9" x14ac:dyDescent="0.25">
      <c r="A642" s="38">
        <v>615</v>
      </c>
      <c r="B642" s="46">
        <v>7</v>
      </c>
      <c r="C642" s="40" t="s">
        <v>2845</v>
      </c>
      <c r="D642" s="41" t="s">
        <v>1938</v>
      </c>
      <c r="E642" s="37">
        <v>1.1000000000000001</v>
      </c>
      <c r="F642" s="37">
        <v>0.91200000000000003</v>
      </c>
      <c r="G642" s="55"/>
      <c r="I642" s="59"/>
    </row>
  </sheetData>
  <conditionalFormatting sqref="B27:I27">
    <cfRule type="containsText" dxfId="1" priority="6" operator="containsText" text="mitochondria">
      <formula>NOT(ISERROR(SEARCH("mitochondria",B27)))</formula>
    </cfRule>
  </conditionalFormatting>
  <conditionalFormatting sqref="A27">
    <cfRule type="containsText" dxfId="0" priority="5" operator="containsText" text="mitochondria">
      <formula>NOT(ISERROR(SEARCH("mitochondria",A27)))</formula>
    </cfRule>
  </conditionalFormatting>
  <conditionalFormatting sqref="F27:F1048576 G27:I27">
    <cfRule type="iconSet" priority="4">
      <iconSet iconSet="3Arrows">
        <cfvo type="percent" val="0"/>
        <cfvo type="num" val="0.8"/>
        <cfvo type="num" val="1.2"/>
      </iconSet>
    </cfRule>
  </conditionalFormatting>
  <conditionalFormatting sqref="F28:F6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E642">
    <cfRule type="iconSet" priority="1">
      <iconSet iconSet="3Arrows">
        <cfvo type="percent" val="0"/>
        <cfvo type="num" val="0.8"/>
        <cfvo type="num" val="1.2"/>
      </iconSet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lap (APP)</vt:lpstr>
      <vt:lpstr>Overlap (NexCre)</vt:lpstr>
      <vt:lpstr>SubCom - SubN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Weingarten</dc:creator>
  <cp:lastModifiedBy>PVancura</cp:lastModifiedBy>
  <cp:lastPrinted>2014-11-27T15:01:32Z</cp:lastPrinted>
  <dcterms:created xsi:type="dcterms:W3CDTF">2014-04-11T16:15:01Z</dcterms:created>
  <dcterms:modified xsi:type="dcterms:W3CDTF">2015-07-27T10:21:51Z</dcterms:modified>
</cp:coreProperties>
</file>